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41" firstSheet="0" activeTab="9"/>
  </bookViews>
  <sheets>
    <sheet name="AHA-PBS band 1" sheetId="1" state="visible" r:id="rId2"/>
    <sheet name="AHA-PBS band 1 PBS only" sheetId="2" state="visible" r:id="rId3"/>
    <sheet name="AHA-PBS band 1 AHA only" sheetId="3" state="visible" r:id="rId4"/>
    <sheet name="AHA-PBS band 1 duplicate only" sheetId="4" state="visible" r:id="rId5"/>
    <sheet name="AHA-PBS band 1 significant" sheetId="5" state="visible" r:id="rId6"/>
    <sheet name="AHA-PBS band 2" sheetId="6" state="visible" r:id="rId7"/>
    <sheet name="AHA-PBS band 2 PBS only" sheetId="7" state="visible" r:id="rId8"/>
    <sheet name="AHA-PBS band 2 AHA only" sheetId="8" state="visible" r:id="rId9"/>
    <sheet name="AHA-PBS band 2 duplicate only" sheetId="9" state="visible" r:id="rId10"/>
    <sheet name="AHA-PBS band 2 significant" sheetId="10" state="visible" r:id="rId1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60" uniqueCount="5555">
  <si>
    <t xml:space="preserve">All proteins identified in band 1</t>
  </si>
  <si>
    <t xml:space="preserve">Protein ID</t>
  </si>
  <si>
    <t xml:space="preserve">Gene names</t>
  </si>
  <si>
    <t xml:space="preserve">Length</t>
  </si>
  <si>
    <t xml:space="preserve">Protein names</t>
  </si>
  <si>
    <t xml:space="preserve">AHA-1 1</t>
  </si>
  <si>
    <t xml:space="preserve">AHA-1 2</t>
  </si>
  <si>
    <t xml:space="preserve">PBS-1 1</t>
  </si>
  <si>
    <t xml:space="preserve">PBS-1 2</t>
  </si>
  <si>
    <t xml:space="preserve">Average AHA-1</t>
  </si>
  <si>
    <t xml:space="preserve">Average PBS-1</t>
  </si>
  <si>
    <t xml:space="preserve">Fold change AHA-1 PBS-1</t>
  </si>
  <si>
    <t xml:space="preserve">TTEST PBS-1 AHA-1</t>
  </si>
  <si>
    <t xml:space="preserve">Q5FW97</t>
  </si>
  <si>
    <t xml:space="preserve">EG433182 Eno1 Eno1b mCG_115657 mCG_17183</t>
  </si>
  <si>
    <t xml:space="preserve">Alpha-enolase (Enolase 1; alpha non-neuron) (MCG115657) (MCG17183) (Predicted gene; EG433182) (Protein Eno1b)</t>
  </si>
  <si>
    <t xml:space="preserve">A2AGN7</t>
  </si>
  <si>
    <t xml:space="preserve">Psmc3</t>
  </si>
  <si>
    <t xml:space="preserve">26S protease regulatory subunit 6A</t>
  </si>
  <si>
    <t xml:space="preserve">E9Q1G8</t>
  </si>
  <si>
    <t xml:space="preserve">Sept7</t>
  </si>
  <si>
    <t xml:space="preserve">Septin-7</t>
  </si>
  <si>
    <t xml:space="preserve">Q71V06</t>
  </si>
  <si>
    <t xml:space="preserve">Ybx1 Nsep1</t>
  </si>
  <si>
    <t xml:space="preserve">Y box transcription factor (Fragment)</t>
  </si>
  <si>
    <t xml:space="preserve">Q5BKQ9</t>
  </si>
  <si>
    <t xml:space="preserve">Psmd11 mCG_19050</t>
  </si>
  <si>
    <t xml:space="preserve">26S proteasome non-ATPase regulatory subunit 11 (MCG19050; isoform CRA_d) (Proteasome (Prosome; macropain) 26S subunit; non-ATPase; 11)</t>
  </si>
  <si>
    <t xml:space="preserve">Q8BUM1</t>
  </si>
  <si>
    <t xml:space="preserve">Tardbp</t>
  </si>
  <si>
    <t xml:space="preserve">Putative uncharacterized protein</t>
  </si>
  <si>
    <t xml:space="preserve">Q3UVN0</t>
  </si>
  <si>
    <t xml:space="preserve">Ddx39</t>
  </si>
  <si>
    <t xml:space="preserve">D6RIL6</t>
  </si>
  <si>
    <t xml:space="preserve">Idh2</t>
  </si>
  <si>
    <t xml:space="preserve">Isocitrate dehydrogenase [NADP]; mitochondrial</t>
  </si>
  <si>
    <t xml:space="preserve">D3Z0A2</t>
  </si>
  <si>
    <t xml:space="preserve">Prmt1</t>
  </si>
  <si>
    <t xml:space="preserve">Protein arginine N-methyltransferase 1</t>
  </si>
  <si>
    <t xml:space="preserve">B2M1R6</t>
  </si>
  <si>
    <t xml:space="preserve">Hnrnpk Hnrpk</t>
  </si>
  <si>
    <t xml:space="preserve">Heterogeneous nuclear ribonucleoprotein K</t>
  </si>
  <si>
    <t xml:space="preserve">Q9DBN0</t>
  </si>
  <si>
    <t xml:space="preserve">Apoa4</t>
  </si>
  <si>
    <t xml:space="preserve">Q4FZL1</t>
  </si>
  <si>
    <t xml:space="preserve">Eif4a1</t>
  </si>
  <si>
    <t xml:space="preserve">Eif4a1 protein (Fragment)</t>
  </si>
  <si>
    <t xml:space="preserve">Q3TWG9</t>
  </si>
  <si>
    <t xml:space="preserve">Serpinh1</t>
  </si>
  <si>
    <t xml:space="preserve">Q99KR1</t>
  </si>
  <si>
    <t xml:space="preserve">Psmc5</t>
  </si>
  <si>
    <t xml:space="preserve">Psmc5 protein (Fragment)</t>
  </si>
  <si>
    <t xml:space="preserve">Q58E64</t>
  </si>
  <si>
    <t xml:space="preserve">Eef1a1 mCG_15232</t>
  </si>
  <si>
    <t xml:space="preserve">Elongation factor 1-alpha</t>
  </si>
  <si>
    <t xml:space="preserve">B2CY77</t>
  </si>
  <si>
    <t xml:space="preserve">Rpsa</t>
  </si>
  <si>
    <t xml:space="preserve">Laminin receptor (Fragment)</t>
  </si>
  <si>
    <t xml:space="preserve">Q3U4D1</t>
  </si>
  <si>
    <t xml:space="preserve">Adenosylhomocysteinase (EC 3.3.1.1)</t>
  </si>
  <si>
    <t xml:space="preserve">Q811L7</t>
  </si>
  <si>
    <t xml:space="preserve">Hnrnph1 Hnrph1 mCG_67961</t>
  </si>
  <si>
    <t xml:space="preserve">Heterogeneous nuclear ribonucleoprotein H (Heterogeneous nuclear ribonucleoprotein H1) (Heterogeneous nuclear ribonucleoprotein H1; isoform CRA_d)</t>
  </si>
  <si>
    <t xml:space="preserve">Q05BN2</t>
  </si>
  <si>
    <t xml:space="preserve">Pa2g4</t>
  </si>
  <si>
    <t xml:space="preserve">Pa2g4 protein (Fragment)</t>
  </si>
  <si>
    <t xml:space="preserve">Q3UAT9</t>
  </si>
  <si>
    <t xml:space="preserve">Impdh2 mCG_16503</t>
  </si>
  <si>
    <t xml:space="preserve">Inosine-5'-monophosphate dehydrogenase (EC 1.1.1.205)</t>
  </si>
  <si>
    <t xml:space="preserve">Q3TB18</t>
  </si>
  <si>
    <t xml:space="preserve">Ddx39b Bat1a</t>
  </si>
  <si>
    <t xml:space="preserve">F6ZV59</t>
  </si>
  <si>
    <t xml:space="preserve">Hnrnpd</t>
  </si>
  <si>
    <t xml:space="preserve">Heterogeneous nuclear ribonucleoprotein D0 (Fragment)</t>
  </si>
  <si>
    <t xml:space="preserve">K3W4Q8</t>
  </si>
  <si>
    <t xml:space="preserve">Bsg mCG_13385</t>
  </si>
  <si>
    <t xml:space="preserve">Basigin (Basigin; isoform CRA_d)</t>
  </si>
  <si>
    <t xml:space="preserve">Q564E8</t>
  </si>
  <si>
    <t xml:space="preserve">Rpl4 mCG_12784</t>
  </si>
  <si>
    <t xml:space="preserve">60S ribosomal protein L4 (Ribosomal protein L4)</t>
  </si>
  <si>
    <t xml:space="preserve">Q8BTU4</t>
  </si>
  <si>
    <t xml:space="preserve">Ssb</t>
  </si>
  <si>
    <t xml:space="preserve">D3YVN7</t>
  </si>
  <si>
    <t xml:space="preserve">Gm9755 mCG_1048875</t>
  </si>
  <si>
    <t xml:space="preserve">Elongation factor Tu</t>
  </si>
  <si>
    <t xml:space="preserve">B2M1R7</t>
  </si>
  <si>
    <t xml:space="preserve">Pcbp2</t>
  </si>
  <si>
    <t xml:space="preserve">Poly(RC) binding protein 2</t>
  </si>
  <si>
    <t xml:space="preserve">Q3TIC8</t>
  </si>
  <si>
    <t xml:space="preserve">Uqcrc1</t>
  </si>
  <si>
    <t xml:space="preserve">Q4KL81</t>
  </si>
  <si>
    <t xml:space="preserve">Actg1 mCG_2117</t>
  </si>
  <si>
    <t xml:space="preserve">Actin; cytoplasmic 2 (Actin; gamma; cytoplasmic 1) (MCG2117)</t>
  </si>
  <si>
    <t xml:space="preserve">J3QM80</t>
  </si>
  <si>
    <t xml:space="preserve">Hnrnpf</t>
  </si>
  <si>
    <t xml:space="preserve">Heterogeneous nuclear ribonucleoprotein F (Fragment)</t>
  </si>
  <si>
    <t xml:space="preserve">Q52L87</t>
  </si>
  <si>
    <t xml:space="preserve">Tuba1c Tuba6</t>
  </si>
  <si>
    <t xml:space="preserve">Tubulin alpha-1C chain (Tubulin; alpha 1C)</t>
  </si>
  <si>
    <t xml:space="preserve">Q9CXK3</t>
  </si>
  <si>
    <t xml:space="preserve">Actc1</t>
  </si>
  <si>
    <t xml:space="preserve">Q9CT23</t>
  </si>
  <si>
    <t xml:space="preserve">Eif3e Eif3s6</t>
  </si>
  <si>
    <t xml:space="preserve">Putative uncharacterized protein (Fragment)</t>
  </si>
  <si>
    <t xml:space="preserve">Q5FWJ3</t>
  </si>
  <si>
    <t xml:space="preserve">Vim mCG_15706</t>
  </si>
  <si>
    <t xml:space="preserve">Vimentin (Vimentin; isoform CRA_b)</t>
  </si>
  <si>
    <t xml:space="preserve">Q8BTX5</t>
  </si>
  <si>
    <t xml:space="preserve">Eif3h Eif3s3</t>
  </si>
  <si>
    <t xml:space="preserve">Eukaryotic translation initiation factor 3 subunit H (eIF3h) (Eukaryotic translation initiation factor 3 subunit 3) (eIF-3 gamma) (eIF3 p40 subunit)</t>
  </si>
  <si>
    <t xml:space="preserve">Q8BVQ9</t>
  </si>
  <si>
    <t xml:space="preserve">Psmc2</t>
  </si>
  <si>
    <t xml:space="preserve">26S protease regulatory subunit 7</t>
  </si>
  <si>
    <t xml:space="preserve">Q3UB90</t>
  </si>
  <si>
    <t xml:space="preserve">Rpl3</t>
  </si>
  <si>
    <t xml:space="preserve">Q9QZ83</t>
  </si>
  <si>
    <t xml:space="preserve">Actg1 Actl</t>
  </si>
  <si>
    <t xml:space="preserve">Gamma actin-like protein</t>
  </si>
  <si>
    <t xml:space="preserve">S4R2M7</t>
  </si>
  <si>
    <t xml:space="preserve">Pgk1</t>
  </si>
  <si>
    <t xml:space="preserve">Phosphoglycerate kinase (EC 2.7.2.3)</t>
  </si>
  <si>
    <t xml:space="preserve">Q3TKP3</t>
  </si>
  <si>
    <t xml:space="preserve">Atxn10 Sca10</t>
  </si>
  <si>
    <t xml:space="preserve">B2RSN3</t>
  </si>
  <si>
    <t xml:space="preserve">Tubb2b mCG_1395</t>
  </si>
  <si>
    <t xml:space="preserve">MCG1395 (Tubulin beta-2B chain) (Tubulin; beta 2B)</t>
  </si>
  <si>
    <t xml:space="preserve">Q3TNH0</t>
  </si>
  <si>
    <t xml:space="preserve">Tmpo</t>
  </si>
  <si>
    <t xml:space="preserve">Q9D6G1</t>
  </si>
  <si>
    <t xml:space="preserve">Hnrnpab Hnrpab mCG_6983</t>
  </si>
  <si>
    <t xml:space="preserve">Heterogeneous nuclear ribonucleoprotein A/B; isoform CRA_b</t>
  </si>
  <si>
    <t xml:space="preserve">Q3U7F3</t>
  </si>
  <si>
    <t xml:space="preserve">Hnrnpa1 Hnrpa1</t>
  </si>
  <si>
    <t xml:space="preserve">Q71LX8</t>
  </si>
  <si>
    <t xml:space="preserve">Hsp90ab1 Hsp84b Hspcb mCG_18238</t>
  </si>
  <si>
    <t xml:space="preserve">Heat shock protein 84b (Heat shock protein 90 alpha (Cytosolic); class B member 1) (Heat shock protein HSP 90-beta) (MCG18238)</t>
  </si>
  <si>
    <t xml:space="preserve">D3Z6F5</t>
  </si>
  <si>
    <t xml:space="preserve">Atp5a1 mCG_18273</t>
  </si>
  <si>
    <t xml:space="preserve">ATP synthase subunit alpha</t>
  </si>
  <si>
    <t xml:space="preserve">Q4FZK2</t>
  </si>
  <si>
    <t xml:space="preserve">Eef1g mCG_17832</t>
  </si>
  <si>
    <t xml:space="preserve">Elongation factor 1-gamma (Eukaryotic translation elongation factor 1 gamma) (MCG17832; isoform CRA_b)</t>
  </si>
  <si>
    <t xml:space="preserve">Q5FWB7</t>
  </si>
  <si>
    <t xml:space="preserve">Aldoa mCG_22383</t>
  </si>
  <si>
    <t xml:space="preserve">Fructose-bisphosphate aldolase (EC 4.1.2.13)</t>
  </si>
  <si>
    <t xml:space="preserve">Q80ZV2</t>
  </si>
  <si>
    <t xml:space="preserve">Tubb5</t>
  </si>
  <si>
    <t xml:space="preserve">Tubb5 protein (Fragment)</t>
  </si>
  <si>
    <t xml:space="preserve">Q8BTS0</t>
  </si>
  <si>
    <t xml:space="preserve">Ddx5 mCG_2872</t>
  </si>
  <si>
    <t xml:space="preserve">DEAD (Asp-Glu-Ala-Asp) box polypeptide 5 (MCG2872; isoform CRA_a) (Probable ATP-dependent RNA helicase DDX5)</t>
  </si>
  <si>
    <t xml:space="preserve">Q542X7</t>
  </si>
  <si>
    <t xml:space="preserve">Cct2 mCG_17329</t>
  </si>
  <si>
    <t xml:space="preserve">Chaperonin subunit 2 (Beta); isoform CRA_a (T-complex protein 1 subunit beta)</t>
  </si>
  <si>
    <t xml:space="preserve">Q6P6I7</t>
  </si>
  <si>
    <t xml:space="preserve">Hnrnpa3 Hnrpa3</t>
  </si>
  <si>
    <t xml:space="preserve">Hnrpa3 protein</t>
  </si>
  <si>
    <t xml:space="preserve">Q569X4</t>
  </si>
  <si>
    <t xml:space="preserve">Psmc4</t>
  </si>
  <si>
    <t xml:space="preserve">Proteasome (Prosome; macropain) 26S subunit; ATPase; 4</t>
  </si>
  <si>
    <t xml:space="preserve">Q3UC72</t>
  </si>
  <si>
    <t xml:space="preserve">Gdi2</t>
  </si>
  <si>
    <t xml:space="preserve">E9PY26</t>
  </si>
  <si>
    <t xml:space="preserve">Blmh</t>
  </si>
  <si>
    <t xml:space="preserve">Bleomycin hydrolase (Fragment)</t>
  </si>
  <si>
    <t xml:space="preserve">Q3TGA3</t>
  </si>
  <si>
    <t xml:space="preserve">Afp</t>
  </si>
  <si>
    <t xml:space="preserve">D2KHZ9</t>
  </si>
  <si>
    <t xml:space="preserve">GAPDH Gapdh mCG_134295</t>
  </si>
  <si>
    <t xml:space="preserve">Glyceraldehyde-3-phosphate dehydrogenase (EC 1.2.1.12)</t>
  </si>
  <si>
    <t xml:space="preserve">A5JUZ1</t>
  </si>
  <si>
    <t xml:space="preserve">Ubc EG216818</t>
  </si>
  <si>
    <t xml:space="preserve">Ubiqutin subunit 1 (Fragment)</t>
  </si>
  <si>
    <t xml:space="preserve">Q504P4</t>
  </si>
  <si>
    <t xml:space="preserve">Hspa8</t>
  </si>
  <si>
    <t xml:space="preserve">Heat shock cognate 71 kDa protein (Hspa8 protein)</t>
  </si>
  <si>
    <t xml:space="preserve">Q5FW91</t>
  </si>
  <si>
    <t xml:space="preserve">Tuba3a Tuba3b mCG_129425 mCG_13302</t>
  </si>
  <si>
    <t xml:space="preserve">MCG129425 (MCG13302; isoform CRA_a) (Tubulin alpha-3 chain) (Tubulin; alpha 3A)</t>
  </si>
  <si>
    <t xml:space="preserve">Q3T9S3</t>
  </si>
  <si>
    <t xml:space="preserve">Set</t>
  </si>
  <si>
    <t xml:space="preserve">SET translocation</t>
  </si>
  <si>
    <t xml:space="preserve">Q3KQQ1</t>
  </si>
  <si>
    <t xml:space="preserve">Nsfl1c</t>
  </si>
  <si>
    <t xml:space="preserve">Nsfl1c protein (Fragment)</t>
  </si>
  <si>
    <t xml:space="preserve">Q8C6E3</t>
  </si>
  <si>
    <t xml:space="preserve">Cat</t>
  </si>
  <si>
    <t xml:space="preserve">Catalase (EC 1.11.1.6)</t>
  </si>
  <si>
    <t xml:space="preserve">Q3UMM1</t>
  </si>
  <si>
    <t xml:space="preserve">Tubb6 mCG_10510</t>
  </si>
  <si>
    <t xml:space="preserve">Tubulin beta-6 chain (Tubulin; beta 6)</t>
  </si>
  <si>
    <t xml:space="preserve">Q3U6P5</t>
  </si>
  <si>
    <t xml:space="preserve">Hnrnpc Hnrpc</t>
  </si>
  <si>
    <t xml:space="preserve">Q3UJK2</t>
  </si>
  <si>
    <t xml:space="preserve">Serbp1</t>
  </si>
  <si>
    <t xml:space="preserve">Q3U0U5</t>
  </si>
  <si>
    <t xml:space="preserve">Cap1 mCG_5545</t>
  </si>
  <si>
    <t xml:space="preserve">Adenylyl cyclase-associated protein</t>
  </si>
  <si>
    <t xml:space="preserve">Q3UDR2</t>
  </si>
  <si>
    <t xml:space="preserve">P4hb</t>
  </si>
  <si>
    <t xml:space="preserve">Protein disulfide-isomerase (EC 5.3.4.1) (Fragment)</t>
  </si>
  <si>
    <t xml:space="preserve">A2AFJ1</t>
  </si>
  <si>
    <t xml:space="preserve">Rbbp7</t>
  </si>
  <si>
    <t xml:space="preserve">Histone-binding protein RBBP7</t>
  </si>
  <si>
    <t xml:space="preserve">Q3V199</t>
  </si>
  <si>
    <t xml:space="preserve">Bzw2</t>
  </si>
  <si>
    <t xml:space="preserve">Q99L15</t>
  </si>
  <si>
    <t xml:space="preserve">Acot1 Cte1</t>
  </si>
  <si>
    <t xml:space="preserve">Acot1 protein (Fragment)</t>
  </si>
  <si>
    <t xml:space="preserve">Q505L1</t>
  </si>
  <si>
    <t xml:space="preserve">Actl6a mCG_124456</t>
  </si>
  <si>
    <t xml:space="preserve">Actin-like 6A; isoform CRA_a (Actin-like protein 6A) (Actl6a protein)</t>
  </si>
  <si>
    <t xml:space="preserve">Q14AQ1</t>
  </si>
  <si>
    <t xml:space="preserve">Psmc6 mCG_2025</t>
  </si>
  <si>
    <t xml:space="preserve">26S protease regulatory subunit 10B (Proteasome (Prosome; macropain) 26S subunit; ATPase; 6) (Proteasome (Prosome; macropain) 26S subunit; ATPase; 6; isoform CRA_b)</t>
  </si>
  <si>
    <t xml:space="preserve">Q3UDD3</t>
  </si>
  <si>
    <t xml:space="preserve">Poldip3</t>
  </si>
  <si>
    <t xml:space="preserve">Polymerase delta-interacting protein 3</t>
  </si>
  <si>
    <t xml:space="preserve">Q3UL22</t>
  </si>
  <si>
    <t xml:space="preserve">Cct8 mCG_129996</t>
  </si>
  <si>
    <t xml:space="preserve">Chaperonin subunit 8 (Theta); isoform CRA_a (T-complex protein 1 subunit theta)</t>
  </si>
  <si>
    <t xml:space="preserve">Q3TG75</t>
  </si>
  <si>
    <t xml:space="preserve">Oat mCG_22155</t>
  </si>
  <si>
    <t xml:space="preserve">Ornithine aminotransferase; isoform CRA_b (Ornithine aminotransferase; mitochondrial)</t>
  </si>
  <si>
    <t xml:space="preserve">A0A0A6YWA9</t>
  </si>
  <si>
    <t xml:space="preserve">Gnai2</t>
  </si>
  <si>
    <t xml:space="preserve">Guanine nucleotide-binding protein G(i) subunit alpha-2 (Fragment)</t>
  </si>
  <si>
    <t xml:space="preserve">Q8C153</t>
  </si>
  <si>
    <t xml:space="preserve">Eef2</t>
  </si>
  <si>
    <t xml:space="preserve">A7MCU9</t>
  </si>
  <si>
    <t xml:space="preserve">Pklr</t>
  </si>
  <si>
    <t xml:space="preserve">Pyruvate kinase (EC 2.7.1.40)</t>
  </si>
  <si>
    <t xml:space="preserve">Q3UCH0</t>
  </si>
  <si>
    <t xml:space="preserve">Rpl6 mCG_16023</t>
  </si>
  <si>
    <t xml:space="preserve">60S ribosomal protein L6</t>
  </si>
  <si>
    <t xml:space="preserve">E9Q035</t>
  </si>
  <si>
    <t xml:space="preserve">Gm20425</t>
  </si>
  <si>
    <t xml:space="preserve">Protein Gm20425</t>
  </si>
  <si>
    <t xml:space="preserve">Q5HZJ8</t>
  </si>
  <si>
    <t xml:space="preserve">Idh1</t>
  </si>
  <si>
    <t xml:space="preserve">Isocitrate dehydrogenase [NADP] (EC 1.1.1.42)</t>
  </si>
  <si>
    <t xml:space="preserve">A2AFK7</t>
  </si>
  <si>
    <t xml:space="preserve">Eif4a3</t>
  </si>
  <si>
    <t xml:space="preserve">Eukaryotic initiation factor 4A-III (Fragment)</t>
  </si>
  <si>
    <t xml:space="preserve">Q3UZJ4</t>
  </si>
  <si>
    <t xml:space="preserve">Ppp2r5e</t>
  </si>
  <si>
    <t xml:space="preserve">Q3UB60</t>
  </si>
  <si>
    <t xml:space="preserve">Ppid</t>
  </si>
  <si>
    <t xml:space="preserve">A2A6U3</t>
  </si>
  <si>
    <t xml:space="preserve">Sept9</t>
  </si>
  <si>
    <t xml:space="preserve">Septin-9</t>
  </si>
  <si>
    <t xml:space="preserve">Q544B1</t>
  </si>
  <si>
    <t xml:space="preserve">Aldh2 mCG_16016</t>
  </si>
  <si>
    <t xml:space="preserve">Aldehyde dehydrogenase 2; mitochondrial; isoform CRA_b (Aldehyde dehydrogenase; mitochondrial)</t>
  </si>
  <si>
    <t xml:space="preserve">Q99J57</t>
  </si>
  <si>
    <t xml:space="preserve">Mat2a</t>
  </si>
  <si>
    <t xml:space="preserve">S-adenosylmethionine synthase (EC 2.5.1.6)</t>
  </si>
  <si>
    <t xml:space="preserve">Q564F4</t>
  </si>
  <si>
    <t xml:space="preserve">Cct4 mCG_8764</t>
  </si>
  <si>
    <t xml:space="preserve">T-complex protein 1 subunit delta</t>
  </si>
  <si>
    <t xml:space="preserve">Q5NTY0</t>
  </si>
  <si>
    <t xml:space="preserve">Dnaja1 mCG_9817</t>
  </si>
  <si>
    <t xml:space="preserve">DnaJ (Hsp40) homolog; subfamily A; member 1 (DnaJ homolog subfamily A member 1) (MCG9817; isoform CRA_a)</t>
  </si>
  <si>
    <t xml:space="preserve">Q99KA2</t>
  </si>
  <si>
    <t xml:space="preserve">Tuba1b</t>
  </si>
  <si>
    <t xml:space="preserve">Tuba1b protein (Fragment)</t>
  </si>
  <si>
    <t xml:space="preserve">Q8R3C7</t>
  </si>
  <si>
    <t xml:space="preserve">Ddx19b mCG_133615</t>
  </si>
  <si>
    <t xml:space="preserve">DEAD (Asp-Glu-Ala-Asp) box polypeptide 19b (MCG133615; isoform CRA_a) (Protein Ddx19b)</t>
  </si>
  <si>
    <t xml:space="preserve">Q3ULF7</t>
  </si>
  <si>
    <t xml:space="preserve">Actr3 mCG_1196</t>
  </si>
  <si>
    <t xml:space="preserve">Actin-related protein 3 (Actr3 protein) (MCG1196)</t>
  </si>
  <si>
    <t xml:space="preserve">Q3UPA1</t>
  </si>
  <si>
    <t xml:space="preserve">Gna11 mCG_12089</t>
  </si>
  <si>
    <t xml:space="preserve">Guanine nucleotide binding protein; alpha 11 (Guanine nucleotide-binding protein subunit alpha-11)</t>
  </si>
  <si>
    <t xml:space="preserve">Q3UK65</t>
  </si>
  <si>
    <t xml:space="preserve">Cops2</t>
  </si>
  <si>
    <t xml:space="preserve">B2RT97</t>
  </si>
  <si>
    <t xml:space="preserve">Psmd13 mCG_22589</t>
  </si>
  <si>
    <t xml:space="preserve">26S proteasome non-ATPase regulatory subunit 13 (Proteasome (Prosome; macropain) 26S subunit; non-ATPase; 13)</t>
  </si>
  <si>
    <t xml:space="preserve">A0A0G2JDU7</t>
  </si>
  <si>
    <t xml:space="preserve">Fscn1</t>
  </si>
  <si>
    <t xml:space="preserve">Fascin</t>
  </si>
  <si>
    <t xml:space="preserve">Q91V28</t>
  </si>
  <si>
    <t xml:space="preserve">Pgd</t>
  </si>
  <si>
    <t xml:space="preserve">6-phosphogluconate dehydrogenase; decarboxylating (EC 1.1.1.44)</t>
  </si>
  <si>
    <t xml:space="preserve">Q9CYA9</t>
  </si>
  <si>
    <t xml:space="preserve">Ubfd1 D7Wsu128e</t>
  </si>
  <si>
    <t xml:space="preserve">Q9DCR1</t>
  </si>
  <si>
    <t xml:space="preserve">Tubb4b Tubb2c Tubb2c1</t>
  </si>
  <si>
    <t xml:space="preserve">Q99K20</t>
  </si>
  <si>
    <t xml:space="preserve">Ldha Ldh1</t>
  </si>
  <si>
    <t xml:space="preserve">L-lactate dehydrogenase (EC 1.1.1.27) (Fragment)</t>
  </si>
  <si>
    <t xml:space="preserve">Q3TJH1</t>
  </si>
  <si>
    <t xml:space="preserve">Gnai3</t>
  </si>
  <si>
    <t xml:space="preserve">Q3U1C2</t>
  </si>
  <si>
    <t xml:space="preserve">Ruvbl1 mCG_130614</t>
  </si>
  <si>
    <t xml:space="preserve">MCG130614 (RuvB-like 1)</t>
  </si>
  <si>
    <t xml:space="preserve">A0A0J9YTY0</t>
  </si>
  <si>
    <t xml:space="preserve">Sept11</t>
  </si>
  <si>
    <t xml:space="preserve">Septin-11</t>
  </si>
  <si>
    <t xml:space="preserve">Q3UXP2</t>
  </si>
  <si>
    <t xml:space="preserve">Ruvbl2</t>
  </si>
  <si>
    <t xml:space="preserve">A2AFI3</t>
  </si>
  <si>
    <t xml:space="preserve">Rbmx mCG_17339</t>
  </si>
  <si>
    <t xml:space="preserve">RNA binding motif protein; X chromosome; isoform CRA_b (RNA-binding motif protein; X chromosome)</t>
  </si>
  <si>
    <t xml:space="preserve">Q3U8F5</t>
  </si>
  <si>
    <t xml:space="preserve">Psmd12</t>
  </si>
  <si>
    <t xml:space="preserve">F8WJK8</t>
  </si>
  <si>
    <t xml:space="preserve">St13</t>
  </si>
  <si>
    <t xml:space="preserve">Hsc70-interacting protein</t>
  </si>
  <si>
    <t xml:space="preserve">Q3U4W4</t>
  </si>
  <si>
    <t xml:space="preserve">Dek</t>
  </si>
  <si>
    <t xml:space="preserve">Q3UAF7</t>
  </si>
  <si>
    <t xml:space="preserve">Actb</t>
  </si>
  <si>
    <t xml:space="preserve">Q3THH1</t>
  </si>
  <si>
    <t xml:space="preserve">Pdia6</t>
  </si>
  <si>
    <t xml:space="preserve">A0A0A6YVU8</t>
  </si>
  <si>
    <t xml:space="preserve">Gm9774 mCG_119397</t>
  </si>
  <si>
    <t xml:space="preserve">MCG119397 (Protein Gm9774)</t>
  </si>
  <si>
    <t xml:space="preserve">F6S2D5</t>
  </si>
  <si>
    <t xml:space="preserve">Fkbp4</t>
  </si>
  <si>
    <t xml:space="preserve">Peptidyl-prolyl cis-trans isomerase (Fragment)</t>
  </si>
  <si>
    <t xml:space="preserve">Q3URM4</t>
  </si>
  <si>
    <t xml:space="preserve">Erp44 Txndc4</t>
  </si>
  <si>
    <t xml:space="preserve">Q3UWP8</t>
  </si>
  <si>
    <t xml:space="preserve">Calr</t>
  </si>
  <si>
    <t xml:space="preserve">Q3UIJ2</t>
  </si>
  <si>
    <t xml:space="preserve">Eif2s3x</t>
  </si>
  <si>
    <t xml:space="preserve">Q3UFJ3</t>
  </si>
  <si>
    <t xml:space="preserve">Pdha1 mCG_14551</t>
  </si>
  <si>
    <t xml:space="preserve">Pyruvate dehydrogenase E1 component subunit alpha (EC 1.2.4.1)</t>
  </si>
  <si>
    <t xml:space="preserve">A0A0A6YXX6</t>
  </si>
  <si>
    <t xml:space="preserve">Srsf6</t>
  </si>
  <si>
    <t xml:space="preserve">Serine/arginine-rich-splicing factor 6</t>
  </si>
  <si>
    <t xml:space="preserve">E9PXX7</t>
  </si>
  <si>
    <t xml:space="preserve">Txndc5</t>
  </si>
  <si>
    <t xml:space="preserve">Thioredoxin domain-containing protein 5</t>
  </si>
  <si>
    <t xml:space="preserve">Q8BPK2</t>
  </si>
  <si>
    <t xml:space="preserve">Zcchc3</t>
  </si>
  <si>
    <t xml:space="preserve">Protein Zcchc3 (Zinc finger; CCHC domain containing 3)</t>
  </si>
  <si>
    <t xml:space="preserve">A2RSB1</t>
  </si>
  <si>
    <t xml:space="preserve">Nap1l4 mCG_129001</t>
  </si>
  <si>
    <t xml:space="preserve">Nucleosome assembly protein 1-like 4 (Nucleosome assembly protein 1-like 4; isoform CRA_a)</t>
  </si>
  <si>
    <t xml:space="preserve">Q3UM23</t>
  </si>
  <si>
    <t xml:space="preserve">Rnh1</t>
  </si>
  <si>
    <t xml:space="preserve">Q3TN07</t>
  </si>
  <si>
    <t xml:space="preserve">Vps4b mCG_8991</t>
  </si>
  <si>
    <t xml:space="preserve">Vacuolar protein sorting 4b (Yeast) (Vacuolar protein sorting-associated protein 4B)</t>
  </si>
  <si>
    <t xml:space="preserve">Q3U4S9</t>
  </si>
  <si>
    <t xml:space="preserve">Arcn1</t>
  </si>
  <si>
    <t xml:space="preserve">A2ATU9</t>
  </si>
  <si>
    <t xml:space="preserve">Hat1</t>
  </si>
  <si>
    <t xml:space="preserve">Histone acetyltransferase type B catalytic subunit</t>
  </si>
  <si>
    <t xml:space="preserve">Q8BKL0</t>
  </si>
  <si>
    <t xml:space="preserve">Srsf6 Sfrs6</t>
  </si>
  <si>
    <t xml:space="preserve">Q3ULG4</t>
  </si>
  <si>
    <t xml:space="preserve">Psmd4</t>
  </si>
  <si>
    <t xml:space="preserve">Q3ULL5</t>
  </si>
  <si>
    <t xml:space="preserve">Eif2s2 mCG_3686</t>
  </si>
  <si>
    <t xml:space="preserve">Eif2s2 protein (Eukaryotic translation initiation factor 2 subunit 2) (Eukaryotic translation initiation factor 2; subunit 2 (Beta))</t>
  </si>
  <si>
    <t xml:space="preserve">Q9QUI3</t>
  </si>
  <si>
    <t xml:space="preserve">Csnk1e</t>
  </si>
  <si>
    <t xml:space="preserve">Casein kinase</t>
  </si>
  <si>
    <t xml:space="preserve">Q3KQQ4</t>
  </si>
  <si>
    <t xml:space="preserve">Serpina1b Serpina1a</t>
  </si>
  <si>
    <t xml:space="preserve">Serpina1a protein</t>
  </si>
  <si>
    <t xml:space="preserve">Q8C1T2</t>
  </si>
  <si>
    <t xml:space="preserve">Psmd6</t>
  </si>
  <si>
    <t xml:space="preserve">Q8BH78</t>
  </si>
  <si>
    <t xml:space="preserve">Rtn4</t>
  </si>
  <si>
    <t xml:space="preserve">Reticulon</t>
  </si>
  <si>
    <t xml:space="preserve">Q3TJF2</t>
  </si>
  <si>
    <t xml:space="preserve">Ola1 Gtpbp9</t>
  </si>
  <si>
    <t xml:space="preserve">Obg-like ATPase 1</t>
  </si>
  <si>
    <t xml:space="preserve">Q3U0I3</t>
  </si>
  <si>
    <t xml:space="preserve">Cct3</t>
  </si>
  <si>
    <t xml:space="preserve">T-complex protein 1 subunit gamma</t>
  </si>
  <si>
    <t xml:space="preserve">D3YUM1</t>
  </si>
  <si>
    <t xml:space="preserve">Ndufv1</t>
  </si>
  <si>
    <t xml:space="preserve">NADH dehydrogenase [ubiquinone] flavoprotein 1; mitochondrial</t>
  </si>
  <si>
    <t xml:space="preserve">Q3TMB8</t>
  </si>
  <si>
    <t xml:space="preserve">Adsl</t>
  </si>
  <si>
    <t xml:space="preserve">Adenylosuccinate lyase (ASL) (EC 4.3.2.2) (Adenylosuccinase)</t>
  </si>
  <si>
    <t xml:space="preserve">Q6PGI2</t>
  </si>
  <si>
    <t xml:space="preserve">Dcx mCG_2210</t>
  </si>
  <si>
    <t xml:space="preserve">Dcx protein (Doublecortin; isoform CRA_c) (Neuronal migration protein doublecortin)</t>
  </si>
  <si>
    <t xml:space="preserve">Q3TJN1</t>
  </si>
  <si>
    <t xml:space="preserve">Bcat1</t>
  </si>
  <si>
    <t xml:space="preserve">Branched-chain-amino-acid aminotransferase (EC 2.6.1.42)</t>
  </si>
  <si>
    <t xml:space="preserve">Q0QEL9</t>
  </si>
  <si>
    <t xml:space="preserve">Cs CS</t>
  </si>
  <si>
    <t xml:space="preserve">Citrate synthase (Fragment)</t>
  </si>
  <si>
    <t xml:space="preserve">Q3TIE8</t>
  </si>
  <si>
    <t xml:space="preserve">Dld</t>
  </si>
  <si>
    <t xml:space="preserve">Dihydrolipoyl dehydrogenase (EC 1.8.1.4)</t>
  </si>
  <si>
    <t xml:space="preserve">Q14AI7</t>
  </si>
  <si>
    <t xml:space="preserve">Cops4 mCG_1088</t>
  </si>
  <si>
    <t xml:space="preserve">COP9 (Constitutive photomorphogenic) homolog; subunit 4 (Arabidopsis thaliana) (COP9 (Constitutive photomorphogenic) homolog; subunit 4 (Arabidopsis thaliana); isoform CRA_b) (COP9 signalosome complex subunit 4)</t>
  </si>
  <si>
    <t xml:space="preserve">Q3UXI9</t>
  </si>
  <si>
    <t xml:space="preserve">Ilf2</t>
  </si>
  <si>
    <t xml:space="preserve">Q3TS38</t>
  </si>
  <si>
    <t xml:space="preserve">Ugdh mCG_10270</t>
  </si>
  <si>
    <t xml:space="preserve">UDP-glucose 6-dehydrogenase (EC 1.1.1.22)</t>
  </si>
  <si>
    <t xml:space="preserve">Q3MIA8</t>
  </si>
  <si>
    <t xml:space="preserve">Gps1</t>
  </si>
  <si>
    <t xml:space="preserve">COP9 signalosome complex subunit 1 (G protein pathway suppressor 1)</t>
  </si>
  <si>
    <t xml:space="preserve">E9Q912</t>
  </si>
  <si>
    <t xml:space="preserve">Rap1gds1</t>
  </si>
  <si>
    <t xml:space="preserve">Protein Rap1gds1</t>
  </si>
  <si>
    <t xml:space="preserve">Q3UG68</t>
  </si>
  <si>
    <t xml:space="preserve">Ddost mCG_14545</t>
  </si>
  <si>
    <t xml:space="preserve">Dolichyl-diphosphooligosaccharide--protein glycosyltransferase 48 kDa subunit (Oligosaccharyl transferase 48 kDa subunit) (EC 2.4.99.18)</t>
  </si>
  <si>
    <t xml:space="preserve">A0A0G2JFT8</t>
  </si>
  <si>
    <t xml:space="preserve">Rufy3</t>
  </si>
  <si>
    <t xml:space="preserve">Protein RUFY3</t>
  </si>
  <si>
    <t xml:space="preserve">Q3TIJ7</t>
  </si>
  <si>
    <t xml:space="preserve">Cct7 mCG_128675</t>
  </si>
  <si>
    <t xml:space="preserve">Chaperonin subunit 7 (Eta); isoform CRA_a (T-complex protein 1 subunit eta)</t>
  </si>
  <si>
    <t xml:space="preserve">Q9CRY0</t>
  </si>
  <si>
    <t xml:space="preserve">Sec62 Tloc1</t>
  </si>
  <si>
    <t xml:space="preserve">Q544H0</t>
  </si>
  <si>
    <t xml:space="preserve">Eif3g Eif3s4 mCG_67920</t>
  </si>
  <si>
    <t xml:space="preserve">Eukaryotic translation initiation factor 3 subunit G (eIF3g) (Eukaryotic translation initiation factor 3 RNA-binding subunit) (Eukaryotic translation initiation factor 3 subunit 4) (eIF-3-delta) (eIF3 p42) (eIF3 p44)</t>
  </si>
  <si>
    <t xml:space="preserve">Q3TJ01</t>
  </si>
  <si>
    <t xml:space="preserve">Rtcb D10Wsu52e</t>
  </si>
  <si>
    <t xml:space="preserve">tRNA-splicing ligase RtcB homolog (EC 6.5.1.3)</t>
  </si>
  <si>
    <t xml:space="preserve">E9Q3V6</t>
  </si>
  <si>
    <t xml:space="preserve">Sept2</t>
  </si>
  <si>
    <t xml:space="preserve">Septin-2</t>
  </si>
  <si>
    <t xml:space="preserve">Q3UVH2</t>
  </si>
  <si>
    <t xml:space="preserve">Csk</t>
  </si>
  <si>
    <t xml:space="preserve">Tyrosine-protein kinase (EC 2.7.10.2)</t>
  </si>
  <si>
    <t xml:space="preserve">Q78PA4</t>
  </si>
  <si>
    <t xml:space="preserve">Hba-x haemaglobin zeta chain mCG_68012</t>
  </si>
  <si>
    <t xml:space="preserve">Hemoglobin X; alpha-like embryonic chain in Hba complex (Hemoglobin subunit zeta) (Zeta globin)</t>
  </si>
  <si>
    <t xml:space="preserve">Q52KG9</t>
  </si>
  <si>
    <t xml:space="preserve">Cct6a</t>
  </si>
  <si>
    <t xml:space="preserve">Chaperonin containing Tcp1; subunit 6a (Zeta)</t>
  </si>
  <si>
    <t xml:space="preserve">Q91YZ2</t>
  </si>
  <si>
    <t xml:space="preserve">Ctbp2 mCG_15820</t>
  </si>
  <si>
    <t xml:space="preserve">C-terminal binding protein 2; isoform CRA_b (C-terminal-binding protein 2) (Ctbp2 protein)</t>
  </si>
  <si>
    <t xml:space="preserve">Q61177</t>
  </si>
  <si>
    <t xml:space="preserve">Casein kinase II alpha subunit</t>
  </si>
  <si>
    <t xml:space="preserve">Q3UF82</t>
  </si>
  <si>
    <t xml:space="preserve">Mapk1</t>
  </si>
  <si>
    <t xml:space="preserve">Mitogen-activated protein kinase (EC 2.7.11.24)</t>
  </si>
  <si>
    <t xml:space="preserve">Q3UUH0</t>
  </si>
  <si>
    <t xml:space="preserve">Asl</t>
  </si>
  <si>
    <t xml:space="preserve">D3YZD6</t>
  </si>
  <si>
    <t xml:space="preserve">Cryzl1</t>
  </si>
  <si>
    <t xml:space="preserve">Quinone oxidoreductase-like protein 1</t>
  </si>
  <si>
    <t xml:space="preserve">F7BGR7</t>
  </si>
  <si>
    <t xml:space="preserve">Gm21992</t>
  </si>
  <si>
    <t xml:space="preserve">Protein Gm21992</t>
  </si>
  <si>
    <t xml:space="preserve">Q3TF02</t>
  </si>
  <si>
    <t xml:space="preserve">Etf1</t>
  </si>
  <si>
    <t xml:space="preserve">Q8K1K2</t>
  </si>
  <si>
    <t xml:space="preserve">Psmc5 mCG_3214</t>
  </si>
  <si>
    <t xml:space="preserve">26S protease regulatory subunit 8 (Protease (Prosome; macropain) 26S subunit; ATPase 5; isoform CRA_c) (Psmc5 protein)</t>
  </si>
  <si>
    <t xml:space="preserve">F7D5L2</t>
  </si>
  <si>
    <t xml:space="preserve">Wdr77</t>
  </si>
  <si>
    <t xml:space="preserve">Methylosome protein 50 (Fragment)</t>
  </si>
  <si>
    <t xml:space="preserve">A0A087WQS2</t>
  </si>
  <si>
    <t xml:space="preserve">Bzw1</t>
  </si>
  <si>
    <t xml:space="preserve">Basic leucine zipper and W2 domain-containing protein 1</t>
  </si>
  <si>
    <t xml:space="preserve">Q4VAA9</t>
  </si>
  <si>
    <t xml:space="preserve">Metap1 mCG_21030</t>
  </si>
  <si>
    <t xml:space="preserve">Methionine aminopeptidase 1 (Methionyl aminopeptidase 1)</t>
  </si>
  <si>
    <t xml:space="preserve">Q3UCC6</t>
  </si>
  <si>
    <t xml:space="preserve">Sucla2</t>
  </si>
  <si>
    <t xml:space="preserve">Succinyl-CoA ligase subunit beta (EC 6.2.1.-) (Fragment)</t>
  </si>
  <si>
    <t xml:space="preserve">Q3TV90</t>
  </si>
  <si>
    <t xml:space="preserve">Luc7l</t>
  </si>
  <si>
    <t xml:space="preserve">Q8CAJ7</t>
  </si>
  <si>
    <t xml:space="preserve">Dnpep</t>
  </si>
  <si>
    <t xml:space="preserve">Q5RKP0</t>
  </si>
  <si>
    <t xml:space="preserve">Vat1</t>
  </si>
  <si>
    <t xml:space="preserve">Vat1 protein (Fragment)</t>
  </si>
  <si>
    <t xml:space="preserve">Q544K9</t>
  </si>
  <si>
    <t xml:space="preserve">Umps mCG_127134</t>
  </si>
  <si>
    <t xml:space="preserve">Uridine 5'-monophosphate synthase (Uridine monophosphate synthetase) (Uridine monophosphate synthetase; isoform CRA_a)</t>
  </si>
  <si>
    <t xml:space="preserve">Q3TRJ7</t>
  </si>
  <si>
    <t xml:space="preserve">Sh3gl1 mCG_22976</t>
  </si>
  <si>
    <t xml:space="preserve">Endophilin-A2 (SH3-domain GRB2-like 1) (SH3-domain GRB2-like 1; isoform CRA_b)</t>
  </si>
  <si>
    <t xml:space="preserve">Q3TL79</t>
  </si>
  <si>
    <t xml:space="preserve">Ahsa1</t>
  </si>
  <si>
    <t xml:space="preserve">Q8BQW4</t>
  </si>
  <si>
    <t xml:space="preserve">Arhgap1</t>
  </si>
  <si>
    <t xml:space="preserve">Q3TFF0</t>
  </si>
  <si>
    <t xml:space="preserve">Dnaja2</t>
  </si>
  <si>
    <t xml:space="preserve">Q6PB52</t>
  </si>
  <si>
    <t xml:space="preserve">Lrpap1</t>
  </si>
  <si>
    <t xml:space="preserve">Lrpap1 protein (Fragment)</t>
  </si>
  <si>
    <t xml:space="preserve">Q9DAM4</t>
  </si>
  <si>
    <t xml:space="preserve">Csl</t>
  </si>
  <si>
    <t xml:space="preserve">Citrate synthase</t>
  </si>
  <si>
    <t xml:space="preserve">Q921U5</t>
  </si>
  <si>
    <t xml:space="preserve">Psmd5</t>
  </si>
  <si>
    <t xml:space="preserve">Psmd5 protein (Fragment)</t>
  </si>
  <si>
    <t xml:space="preserve">Q8BTW2</t>
  </si>
  <si>
    <t xml:space="preserve">Eif3f Eif3s5</t>
  </si>
  <si>
    <t xml:space="preserve">Eukaryotic translation initiation factor 3 subunit F (eIF3f) (Eukaryotic translation initiation factor 3 subunit 5) (eIF-3-epsilon) (eIF3 p47)</t>
  </si>
  <si>
    <t xml:space="preserve">Q3U6U7</t>
  </si>
  <si>
    <t xml:space="preserve">Wars</t>
  </si>
  <si>
    <t xml:space="preserve">Q9JJE1</t>
  </si>
  <si>
    <t xml:space="preserve">Map2k1</t>
  </si>
  <si>
    <t xml:space="preserve">Brain cDNA; clone MNCb-1208; similar to Mus musculus mitogen activated protein kinase kinase 1 (Map2k1); mRNA</t>
  </si>
  <si>
    <t xml:space="preserve">Q3TMT4</t>
  </si>
  <si>
    <t xml:space="preserve">Aldh9a1</t>
  </si>
  <si>
    <t xml:space="preserve">Q8CE30</t>
  </si>
  <si>
    <t xml:space="preserve">Ncl</t>
  </si>
  <si>
    <t xml:space="preserve">Q3UXU8</t>
  </si>
  <si>
    <t xml:space="preserve">Obfc1</t>
  </si>
  <si>
    <t xml:space="preserve">CST complex subunit STN1 (Oligonucleotide/oligosaccharide-binding fold-containing protein 1) (Suppressor of cdc thirteen homolog)</t>
  </si>
  <si>
    <t xml:space="preserve">F6RJV6</t>
  </si>
  <si>
    <t xml:space="preserve">Lancl2</t>
  </si>
  <si>
    <t xml:space="preserve">LanC-like protein 2 (Fragment)</t>
  </si>
  <si>
    <t xml:space="preserve">Q3TFD0</t>
  </si>
  <si>
    <t xml:space="preserve">Shmt2</t>
  </si>
  <si>
    <t xml:space="preserve">Serine hydroxymethyltransferase (EC 2.1.2.1)</t>
  </si>
  <si>
    <t xml:space="preserve">G3UY42</t>
  </si>
  <si>
    <t xml:space="preserve">Pabpn1</t>
  </si>
  <si>
    <t xml:space="preserve">Polyadenylate-binding protein 2</t>
  </si>
  <si>
    <t xml:space="preserve">D3Z6P1</t>
  </si>
  <si>
    <t xml:space="preserve">Paics</t>
  </si>
  <si>
    <t xml:space="preserve">Multifunctional protein ADE2 (Fragment)</t>
  </si>
  <si>
    <t xml:space="preserve">Q9WTS9</t>
  </si>
  <si>
    <t xml:space="preserve">Rbms2 scr3</t>
  </si>
  <si>
    <t xml:space="preserve">Scr3</t>
  </si>
  <si>
    <t xml:space="preserve">C6EQH3</t>
  </si>
  <si>
    <t xml:space="preserve">Suclg2</t>
  </si>
  <si>
    <t xml:space="preserve">Succinyl-CoA ligase subunit beta (EC 6.2.1.-)</t>
  </si>
  <si>
    <t xml:space="preserve">Q9EQE2</t>
  </si>
  <si>
    <t xml:space="preserve">Ppm1a Pp2ca1b</t>
  </si>
  <si>
    <t xml:space="preserve">Protein phosphatase 2C alpha 1b</t>
  </si>
  <si>
    <t xml:space="preserve">Q9ESU1</t>
  </si>
  <si>
    <t xml:space="preserve">Smarcb1 Ini1</t>
  </si>
  <si>
    <t xml:space="preserve">Integrase interactor 1</t>
  </si>
  <si>
    <t xml:space="preserve">Q8R0M2</t>
  </si>
  <si>
    <t xml:space="preserve">Ugp2</t>
  </si>
  <si>
    <t xml:space="preserve">Ugp2 protein (Fragment)</t>
  </si>
  <si>
    <t xml:space="preserve">E9QMB7</t>
  </si>
  <si>
    <t xml:space="preserve">Naa30</t>
  </si>
  <si>
    <t xml:space="preserve">N-alpha-acetyltransferase 30</t>
  </si>
  <si>
    <t xml:space="preserve">Q8R1B2</t>
  </si>
  <si>
    <t xml:space="preserve">Actr1b</t>
  </si>
  <si>
    <t xml:space="preserve">Actr1b protein (Fragment)</t>
  </si>
  <si>
    <t xml:space="preserve">Q4FJN2</t>
  </si>
  <si>
    <t xml:space="preserve">Fkbp5 mCG_18519</t>
  </si>
  <si>
    <t xml:space="preserve">FK506 binding protein 5 (Fkbp5 protein) (Peptidyl-prolyl cis-trans isomerase FKBP5)</t>
  </si>
  <si>
    <t xml:space="preserve">D6RI86</t>
  </si>
  <si>
    <t xml:space="preserve">Gdi1</t>
  </si>
  <si>
    <t xml:space="preserve">Rab GDP dissociation inhibitor alpha (Fragment)</t>
  </si>
  <si>
    <t xml:space="preserve">Q3U9R7</t>
  </si>
  <si>
    <t xml:space="preserve">Gsr</t>
  </si>
  <si>
    <t xml:space="preserve">Q3TF41</t>
  </si>
  <si>
    <t xml:space="preserve">Nap1l1 mCG_21331</t>
  </si>
  <si>
    <t xml:space="preserve">Nucleosome assembly protein 1-like 1; isoform CRA_d</t>
  </si>
  <si>
    <t xml:space="preserve">Q8BMC5</t>
  </si>
  <si>
    <t xml:space="preserve">Adk</t>
  </si>
  <si>
    <t xml:space="preserve">Q9DB01</t>
  </si>
  <si>
    <t xml:space="preserve">Pcbp4</t>
  </si>
  <si>
    <t xml:space="preserve">Q9CWR5</t>
  </si>
  <si>
    <t xml:space="preserve">Shmt1</t>
  </si>
  <si>
    <t xml:space="preserve">E0CZD4</t>
  </si>
  <si>
    <t xml:space="preserve">Beta-centractin (Fragment)</t>
  </si>
  <si>
    <t xml:space="preserve">Q14BL1</t>
  </si>
  <si>
    <t xml:space="preserve">Nadk2 1110020G09Rik Nadkd1</t>
  </si>
  <si>
    <t xml:space="preserve">1110020G09Rik protein (Fragment)</t>
  </si>
  <si>
    <t xml:space="preserve">Q9D094</t>
  </si>
  <si>
    <t xml:space="preserve">Hars</t>
  </si>
  <si>
    <t xml:space="preserve">Q8R3X4</t>
  </si>
  <si>
    <t xml:space="preserve">Timm44</t>
  </si>
  <si>
    <t xml:space="preserve">Timm44 protein (Fragment)</t>
  </si>
  <si>
    <t xml:space="preserve">Q3TMC5</t>
  </si>
  <si>
    <t xml:space="preserve">Dars</t>
  </si>
  <si>
    <t xml:space="preserve">D3Z3G6</t>
  </si>
  <si>
    <t xml:space="preserve">Mapk3</t>
  </si>
  <si>
    <t xml:space="preserve">Q3UBC6</t>
  </si>
  <si>
    <t xml:space="preserve">Hmbs</t>
  </si>
  <si>
    <t xml:space="preserve">Q3TS40</t>
  </si>
  <si>
    <t xml:space="preserve">Fdft1</t>
  </si>
  <si>
    <t xml:space="preserve">E9PWY9</t>
  </si>
  <si>
    <t xml:space="preserve">Farsa</t>
  </si>
  <si>
    <t xml:space="preserve">Phenylalanine--tRNA ligase alpha subunit</t>
  </si>
  <si>
    <t xml:space="preserve">Q8R038</t>
  </si>
  <si>
    <t xml:space="preserve">Myg1</t>
  </si>
  <si>
    <t xml:space="preserve">Melanocyte proliferating gene 1</t>
  </si>
  <si>
    <t xml:space="preserve">A0A0A6YWP6</t>
  </si>
  <si>
    <t xml:space="preserve">Atp6v1h</t>
  </si>
  <si>
    <t xml:space="preserve">V-type proton ATPase subunit H</t>
  </si>
  <si>
    <t xml:space="preserve">D3YXT0</t>
  </si>
  <si>
    <t xml:space="preserve">Ndufs2</t>
  </si>
  <si>
    <t xml:space="preserve">NADH dehydrogenase [ubiquinone] iron-sulfur protein 2; mitochondrial</t>
  </si>
  <si>
    <t xml:space="preserve">Q3U7I9</t>
  </si>
  <si>
    <t xml:space="preserve">Ctsd</t>
  </si>
  <si>
    <t xml:space="preserve">Q5KU03</t>
  </si>
  <si>
    <t xml:space="preserve">Gsk3b mCG_129094</t>
  </si>
  <si>
    <t xml:space="preserve">Glycogen synthase kinase 3 beta (Glycogen synthase kinase 3 beta/tau protein kinase I) (Glycogen synthase kinase-3 beta)</t>
  </si>
  <si>
    <t xml:space="preserve">A2A7S7</t>
  </si>
  <si>
    <t xml:space="preserve">Yars mCG_141662</t>
  </si>
  <si>
    <t xml:space="preserve">Tyrosine--tRNA ligase (EC 6.1.1.1) (Tyrosyl-tRNA synthetase)</t>
  </si>
  <si>
    <t xml:space="preserve">B9EIE9</t>
  </si>
  <si>
    <t xml:space="preserve">Adss Adss2 mCG_14946</t>
  </si>
  <si>
    <t xml:space="preserve">Adenylosuccinate synthetase isozyme 2 (AMPSase 2) (AdSS 2) (EC 6.3.4.4) (Adenylosuccinate synthetase; acidic isozyme) (Adenylosuccinate synthetase; liver isozyme) (IMP--aspartate ligase 2)</t>
  </si>
  <si>
    <t xml:space="preserve">B1AUN3</t>
  </si>
  <si>
    <t xml:space="preserve">Eif2b3</t>
  </si>
  <si>
    <t xml:space="preserve">Protein Eif2b3</t>
  </si>
  <si>
    <t xml:space="preserve">Q8C693</t>
  </si>
  <si>
    <t xml:space="preserve">Orc4 Orc4l</t>
  </si>
  <si>
    <t xml:space="preserve">Origin recognition complex subunit 4</t>
  </si>
  <si>
    <t xml:space="preserve">Q3THV8</t>
  </si>
  <si>
    <t xml:space="preserve">Rrm2</t>
  </si>
  <si>
    <t xml:space="preserve">Q3UKH3</t>
  </si>
  <si>
    <t xml:space="preserve">Acaa2</t>
  </si>
  <si>
    <t xml:space="preserve">Q3TSQ7</t>
  </si>
  <si>
    <t xml:space="preserve">Glud1</t>
  </si>
  <si>
    <t xml:space="preserve">D3YXU1</t>
  </si>
  <si>
    <t xml:space="preserve">Hadhb</t>
  </si>
  <si>
    <t xml:space="preserve">Trifunctional enzyme subunit beta; mitochondrial (Fragment)</t>
  </si>
  <si>
    <t xml:space="preserve">G3UYE5</t>
  </si>
  <si>
    <t xml:space="preserve">Paip1</t>
  </si>
  <si>
    <t xml:space="preserve">Polyadenylate-binding protein-interacting protein 1</t>
  </si>
  <si>
    <t xml:space="preserve">Q3TG71</t>
  </si>
  <si>
    <t xml:space="preserve">Cndp2 mCG_1552</t>
  </si>
  <si>
    <t xml:space="preserve">CNDP dipeptidase 2 (Metallopeptidase M20 family); isoform CRA_a</t>
  </si>
  <si>
    <t xml:space="preserve">Q3UYP2</t>
  </si>
  <si>
    <t xml:space="preserve">Pcyox1</t>
  </si>
  <si>
    <t xml:space="preserve">A2ADR8</t>
  </si>
  <si>
    <t xml:space="preserve">Ppp1r8</t>
  </si>
  <si>
    <t xml:space="preserve">Nuclear inhibitor of protein phosphatase 1</t>
  </si>
  <si>
    <t xml:space="preserve">Q3TT94</t>
  </si>
  <si>
    <t xml:space="preserve">Ppp2r2a</t>
  </si>
  <si>
    <t xml:space="preserve">Serine/threonine-protein phosphatase 2A 55 kDa regulatory subunit B</t>
  </si>
  <si>
    <t xml:space="preserve">Q3V2X9</t>
  </si>
  <si>
    <t xml:space="preserve">Prkar2b</t>
  </si>
  <si>
    <t xml:space="preserve">Q543X6</t>
  </si>
  <si>
    <t xml:space="preserve">Map2k4</t>
  </si>
  <si>
    <t xml:space="preserve">Dual-specificity mitogen-activated protein kinase kinase 4</t>
  </si>
  <si>
    <t xml:space="preserve">Q921W2</t>
  </si>
  <si>
    <t xml:space="preserve">Tial1 mCG_21017</t>
  </si>
  <si>
    <t xml:space="preserve">Nucleolysin TIAR (Tial1 cytotoxic granule-associated RNA binding protein-like 1; isoform CRA_a) (Tial1 protein)</t>
  </si>
  <si>
    <t xml:space="preserve">Q99KA3</t>
  </si>
  <si>
    <t xml:space="preserve">Atp6v1b1</t>
  </si>
  <si>
    <t xml:space="preserve">Atp6v1b1 protein (Fragment)</t>
  </si>
  <si>
    <t xml:space="preserve">A2RS23</t>
  </si>
  <si>
    <t xml:space="preserve">Pepd mCG_18190</t>
  </si>
  <si>
    <t xml:space="preserve">Peptidase D (Peptidase D; isoform CRA_a) (Xaa-Pro dipeptidase)</t>
  </si>
  <si>
    <t xml:space="preserve">Q5PPQ7</t>
  </si>
  <si>
    <t xml:space="preserve">Coro1c</t>
  </si>
  <si>
    <t xml:space="preserve">Coronin</t>
  </si>
  <si>
    <t xml:space="preserve">B7FAU8</t>
  </si>
  <si>
    <t xml:space="preserve">Gdi1 RP23-436K3.9-007</t>
  </si>
  <si>
    <t xml:space="preserve">Guanosine diphosphate (GDP) dissociation inhibitor 1 (Rab GDP dissociation inhibitor alpha) (Fragment)</t>
  </si>
  <si>
    <t xml:space="preserve">Q91Y98</t>
  </si>
  <si>
    <t xml:space="preserve">Thioredoxin reductase 1 (Fragment)</t>
  </si>
  <si>
    <t xml:space="preserve">A0A0G2JGW0</t>
  </si>
  <si>
    <t xml:space="preserve">Ptbp2</t>
  </si>
  <si>
    <t xml:space="preserve">Polypyrimidine tract-binding protein 2</t>
  </si>
  <si>
    <t xml:space="preserve">D3Z4H6</t>
  </si>
  <si>
    <t xml:space="preserve">Tia1</t>
  </si>
  <si>
    <t xml:space="preserve">Nucleolysin TIA-1</t>
  </si>
  <si>
    <t xml:space="preserve">Q6ZWS7</t>
  </si>
  <si>
    <t xml:space="preserve">Camk2g</t>
  </si>
  <si>
    <t xml:space="preserve">D5MR34</t>
  </si>
  <si>
    <t xml:space="preserve">Tubb3</t>
  </si>
  <si>
    <t xml:space="preserve">Tubulin beta 3 (Fragment)</t>
  </si>
  <si>
    <t xml:space="preserve">Q3TTM6</t>
  </si>
  <si>
    <t xml:space="preserve">Pmpca</t>
  </si>
  <si>
    <t xml:space="preserve">B2RS41</t>
  </si>
  <si>
    <t xml:space="preserve">Aldh5a1 mCG_3145</t>
  </si>
  <si>
    <t xml:space="preserve">Aldhehyde dehydrogenase family 5; subfamily A1 (Succinate-semialdehyde dehydrogenase; mitochondrial)</t>
  </si>
  <si>
    <t xml:space="preserve">Q91YL8</t>
  </si>
  <si>
    <t xml:space="preserve">Rtca Rtcd1</t>
  </si>
  <si>
    <t xml:space="preserve">Rtcd1 protein</t>
  </si>
  <si>
    <t xml:space="preserve">Q9CVR0</t>
  </si>
  <si>
    <t xml:space="preserve">Q3THK0</t>
  </si>
  <si>
    <t xml:space="preserve">Prim2</t>
  </si>
  <si>
    <t xml:space="preserve">DNA primase large subunit (EC 2.7.7.-)</t>
  </si>
  <si>
    <t xml:space="preserve">Q52KC1</t>
  </si>
  <si>
    <t xml:space="preserve">Eif4a2 mCG_128248</t>
  </si>
  <si>
    <t xml:space="preserve">Eukaryotic translation initiation factor 4A2 (Eukaryotic translation initiation factor 4A2; isoform CRA_d)</t>
  </si>
  <si>
    <t xml:space="preserve">Q3TWG5</t>
  </si>
  <si>
    <t xml:space="preserve">Dync1li1 Dnclic1 mCG_7128</t>
  </si>
  <si>
    <t xml:space="preserve">Cytoplasmic dynein 1 light intermediate chain 1 (Dynein cytoplasmic 1 light intermediate chain 1)</t>
  </si>
  <si>
    <t xml:space="preserve">D3Z7P0</t>
  </si>
  <si>
    <t xml:space="preserve">Bre</t>
  </si>
  <si>
    <t xml:space="preserve">BRCA1-A complex subunit BRE</t>
  </si>
  <si>
    <t xml:space="preserve">Q3U6F6</t>
  </si>
  <si>
    <t xml:space="preserve">Sars Sars1</t>
  </si>
  <si>
    <t xml:space="preserve">Q3U232</t>
  </si>
  <si>
    <t xml:space="preserve">Coro1a</t>
  </si>
  <si>
    <t xml:space="preserve">Q5DTK0</t>
  </si>
  <si>
    <t xml:space="preserve">Sept3 mKIAA4169</t>
  </si>
  <si>
    <t xml:space="preserve">MKIAA4169 protein (Fragment)</t>
  </si>
  <si>
    <t xml:space="preserve">Q3TYK4</t>
  </si>
  <si>
    <t xml:space="preserve">Prkar1a</t>
  </si>
  <si>
    <t xml:space="preserve">A0A0A0MQ68</t>
  </si>
  <si>
    <t xml:space="preserve">Gcdh</t>
  </si>
  <si>
    <t xml:space="preserve">Glutaryl-CoA dehydrogenase; mitochondrial</t>
  </si>
  <si>
    <t xml:space="preserve">Q99L69</t>
  </si>
  <si>
    <t xml:space="preserve">Bckdha</t>
  </si>
  <si>
    <t xml:space="preserve">Branched chain ketoacid dehydrogenase E1; alpha polypeptide</t>
  </si>
  <si>
    <t xml:space="preserve">D3Z2F2</t>
  </si>
  <si>
    <t xml:space="preserve">Hspd1</t>
  </si>
  <si>
    <t xml:space="preserve">60 kDa heat shock protein; mitochondrial (Fragment)</t>
  </si>
  <si>
    <t xml:space="preserve">Q9CRT0</t>
  </si>
  <si>
    <t xml:space="preserve">Q99L61</t>
  </si>
  <si>
    <t xml:space="preserve">Tes</t>
  </si>
  <si>
    <t xml:space="preserve">Tes protein (Testis derived transcript)</t>
  </si>
  <si>
    <t xml:space="preserve">Q6P1B6</t>
  </si>
  <si>
    <t xml:space="preserve">Sephs1</t>
  </si>
  <si>
    <t xml:space="preserve">Selenophosphate synthetase 1</t>
  </si>
  <si>
    <t xml:space="preserve">A0A075B5P5</t>
  </si>
  <si>
    <t xml:space="preserve">Ighg3</t>
  </si>
  <si>
    <t xml:space="preserve">Protein Ighg3 (Fragment)</t>
  </si>
  <si>
    <t xml:space="preserve">Q3UEM7</t>
  </si>
  <si>
    <t xml:space="preserve">Fgg</t>
  </si>
  <si>
    <t xml:space="preserve">Fibrinogen gamma chain</t>
  </si>
  <si>
    <t xml:space="preserve">F8WJB9</t>
  </si>
  <si>
    <t xml:space="preserve">Evl</t>
  </si>
  <si>
    <t xml:space="preserve">Ena/VASP-like protein</t>
  </si>
  <si>
    <t xml:space="preserve">B9EHZ5</t>
  </si>
  <si>
    <t xml:space="preserve">Mpp6 mCG_119906</t>
  </si>
  <si>
    <t xml:space="preserve">Membrane protein; palmitoylated 6 (MAGUK p55 subfamily member 6) (Membrane protein; palmitoylated 6 (MAGUK p55 subfamily member 6); isoform CRA_a)</t>
  </si>
  <si>
    <t xml:space="preserve">Q8C2E1</t>
  </si>
  <si>
    <t xml:space="preserve">Ppp2r1a</t>
  </si>
  <si>
    <t xml:space="preserve">Q8K0L1</t>
  </si>
  <si>
    <t xml:space="preserve">Aldh6a1</t>
  </si>
  <si>
    <t xml:space="preserve">Aldh6a1 protein</t>
  </si>
  <si>
    <t xml:space="preserve">Q91X76</t>
  </si>
  <si>
    <t xml:space="preserve">Nt5dc2</t>
  </si>
  <si>
    <t xml:space="preserve">5'-nucleotidase domain containing 2 (Protein Nt5dc2)</t>
  </si>
  <si>
    <t xml:space="preserve">A2RS58</t>
  </si>
  <si>
    <t xml:space="preserve">Crkl mCG_131167</t>
  </si>
  <si>
    <t xml:space="preserve">Crk-like protein (V-crk sarcoma virus CT10 oncogene homolog (Avian)-like)</t>
  </si>
  <si>
    <t xml:space="preserve">A2AWQ2</t>
  </si>
  <si>
    <t xml:space="preserve">Rcc2</t>
  </si>
  <si>
    <t xml:space="preserve">Protein RCC2 (Fragment)</t>
  </si>
  <si>
    <t xml:space="preserve">Q3UYQ4</t>
  </si>
  <si>
    <t xml:space="preserve">Api5</t>
  </si>
  <si>
    <t xml:space="preserve">Q3TH49</t>
  </si>
  <si>
    <t xml:space="preserve">Gart</t>
  </si>
  <si>
    <t xml:space="preserve">F6ZSB7</t>
  </si>
  <si>
    <t xml:space="preserve">Phgdh</t>
  </si>
  <si>
    <t xml:space="preserve">D-3-phosphoglycerate dehydrogenase (Fragment)</t>
  </si>
  <si>
    <t xml:space="preserve">F6SAC3</t>
  </si>
  <si>
    <t xml:space="preserve">Gm1840</t>
  </si>
  <si>
    <t xml:space="preserve">Glucose-6-phosphate isomerase (EC 5.3.1.9)</t>
  </si>
  <si>
    <t xml:space="preserve">Q543M7</t>
  </si>
  <si>
    <t xml:space="preserve">Kpna3</t>
  </si>
  <si>
    <t xml:space="preserve">Importin subunit alpha</t>
  </si>
  <si>
    <t xml:space="preserve">Q3UUU4</t>
  </si>
  <si>
    <t xml:space="preserve">Sept6</t>
  </si>
  <si>
    <t xml:space="preserve">A0A0J9YU62</t>
  </si>
  <si>
    <t xml:space="preserve">Ctbp1</t>
  </si>
  <si>
    <t xml:space="preserve">C-terminal-binding protein 1</t>
  </si>
  <si>
    <t xml:space="preserve">G3UYR8</t>
  </si>
  <si>
    <t xml:space="preserve">Aldh7a1</t>
  </si>
  <si>
    <t xml:space="preserve">Alpha-aminoadipic semialdehyde dehydrogenase</t>
  </si>
  <si>
    <t xml:space="preserve">Q3U3T6</t>
  </si>
  <si>
    <t xml:space="preserve">Stk24</t>
  </si>
  <si>
    <t xml:space="preserve">Q52L97</t>
  </si>
  <si>
    <t xml:space="preserve">Kpna2 Gm10184 mCG_2886</t>
  </si>
  <si>
    <t xml:space="preserve">Q8R582</t>
  </si>
  <si>
    <t xml:space="preserve">Hnrnpf Hnrpf</t>
  </si>
  <si>
    <t xml:space="preserve">Hnrpf protein (Fragment)</t>
  </si>
  <si>
    <t xml:space="preserve">Q3TQP7</t>
  </si>
  <si>
    <t xml:space="preserve">Acat1</t>
  </si>
  <si>
    <t xml:space="preserve">G3UYB1</t>
  </si>
  <si>
    <t xml:space="preserve">Chek1</t>
  </si>
  <si>
    <t xml:space="preserve">Serine/threonine-protein kinase Chk1</t>
  </si>
  <si>
    <t xml:space="preserve">Q2XSQ4</t>
  </si>
  <si>
    <t xml:space="preserve">Plin3 M6prbp1</t>
  </si>
  <si>
    <t xml:space="preserve">TIP47 protein isoform 2</t>
  </si>
  <si>
    <t xml:space="preserve">Q3TQR3</t>
  </si>
  <si>
    <t xml:space="preserve">Eif5 mCG_118037 mCG_119306</t>
  </si>
  <si>
    <t xml:space="preserve">Eukaryotic translation initiation factor 5 (MCG118037) (MCG119306; isoform CRA_b)</t>
  </si>
  <si>
    <t xml:space="preserve">Q547J4</t>
  </si>
  <si>
    <t xml:space="preserve">Mapt mCG_11217</t>
  </si>
  <si>
    <t xml:space="preserve">Microtubule-associated protein</t>
  </si>
  <si>
    <t xml:space="preserve">F6Q404</t>
  </si>
  <si>
    <t xml:space="preserve">Pdia3</t>
  </si>
  <si>
    <t xml:space="preserve">Protein disulfide-isomerase A3 (Fragment)</t>
  </si>
  <si>
    <t xml:space="preserve">A0A0G2JEM7</t>
  </si>
  <si>
    <t xml:space="preserve">Lap3</t>
  </si>
  <si>
    <t xml:space="preserve">Cytosol aminopeptidase (Fragment)</t>
  </si>
  <si>
    <t xml:space="preserve">B7ZNM7</t>
  </si>
  <si>
    <t xml:space="preserve">Sept5</t>
  </si>
  <si>
    <t xml:space="preserve">Sept5 protein</t>
  </si>
  <si>
    <t xml:space="preserve">Q8CBS1</t>
  </si>
  <si>
    <t xml:space="preserve">Q542I9</t>
  </si>
  <si>
    <t xml:space="preserve">Psmc1 mCG_122657</t>
  </si>
  <si>
    <t xml:space="preserve">26S protease regulatory subunit 4 (MCG122657)</t>
  </si>
  <si>
    <t xml:space="preserve">Q8C4J3</t>
  </si>
  <si>
    <t xml:space="preserve">Prkacb</t>
  </si>
  <si>
    <t xml:space="preserve">Q544I1</t>
  </si>
  <si>
    <t xml:space="preserve">Ndrg3</t>
  </si>
  <si>
    <t xml:space="preserve">Protein NDRG3</t>
  </si>
  <si>
    <t xml:space="preserve">Q3UJQ9</t>
  </si>
  <si>
    <t xml:space="preserve">Oxct1</t>
  </si>
  <si>
    <t xml:space="preserve">Succinyl-CoA:3-ketoacid-coenzyme A transferase (EC 2.8.3.5)</t>
  </si>
  <si>
    <t xml:space="preserve">Q91Y95</t>
  </si>
  <si>
    <t xml:space="preserve">Q3UF75</t>
  </si>
  <si>
    <t xml:space="preserve">Parva</t>
  </si>
  <si>
    <t xml:space="preserve">Alpha-parvin</t>
  </si>
  <si>
    <t xml:space="preserve">C9K0Z7</t>
  </si>
  <si>
    <t xml:space="preserve">Fkbp8 fkbp38</t>
  </si>
  <si>
    <t xml:space="preserve">FK-506-binding protein 38</t>
  </si>
  <si>
    <t xml:space="preserve">Q91Z50</t>
  </si>
  <si>
    <t xml:space="preserve">Fen1 mCG_1942</t>
  </si>
  <si>
    <t xml:space="preserve">Flap endonuclease 1 (Flap structure specific endonuclease 1) (Flap structure specific endonuclease 1; isoform CRA_c)</t>
  </si>
  <si>
    <t xml:space="preserve">Q3UWQ9</t>
  </si>
  <si>
    <t xml:space="preserve">Hmgcs1</t>
  </si>
  <si>
    <t xml:space="preserve">Q3UQA3</t>
  </si>
  <si>
    <t xml:space="preserve">Ppox</t>
  </si>
  <si>
    <t xml:space="preserve">Q790Y8</t>
  </si>
  <si>
    <t xml:space="preserve">G6pdx mCG_21218</t>
  </si>
  <si>
    <t xml:space="preserve">Glucose-6-phosphate 1-dehydrogenase (EC 1.1.1.49)</t>
  </si>
  <si>
    <t xml:space="preserve">Q3V2C6</t>
  </si>
  <si>
    <t xml:space="preserve">Des</t>
  </si>
  <si>
    <t xml:space="preserve">Q8R562</t>
  </si>
  <si>
    <t xml:space="preserve">Trove2 Ro Ssa2</t>
  </si>
  <si>
    <t xml:space="preserve">Ribonucleoprotein</t>
  </si>
  <si>
    <t xml:space="preserve">Q684Q6</t>
  </si>
  <si>
    <t xml:space="preserve">Mpp1</t>
  </si>
  <si>
    <t xml:space="preserve">Membrane protein; palmitoylated (Fragment)</t>
  </si>
  <si>
    <t xml:space="preserve">Q8BHC2</t>
  </si>
  <si>
    <t xml:space="preserve">Ist1 2400003C14Rik</t>
  </si>
  <si>
    <t xml:space="preserve">2400003C14Rik protein</t>
  </si>
  <si>
    <t xml:space="preserve">Q3TLX1</t>
  </si>
  <si>
    <t xml:space="preserve">Nampt Pbef1</t>
  </si>
  <si>
    <t xml:space="preserve">Q3TSR1</t>
  </si>
  <si>
    <t xml:space="preserve">Vps36 mCG_6966</t>
  </si>
  <si>
    <t xml:space="preserve">Vacuolar protein sorting 36 (Yeast) (Vacuolar protein-sorting-associated protein 36)</t>
  </si>
  <si>
    <t xml:space="preserve">Q9D8S5</t>
  </si>
  <si>
    <t xml:space="preserve">Srsf5 Sfrs5 mCG_7614</t>
  </si>
  <si>
    <t xml:space="preserve">MCG7614; isoform CRA_c (Serine/arginine-rich-splicing factor 5)</t>
  </si>
  <si>
    <t xml:space="preserve">J9JDU9</t>
  </si>
  <si>
    <t xml:space="preserve">Prkaca</t>
  </si>
  <si>
    <t xml:space="preserve">cAMP-dependent protein kinase catalytic subunit alpha isoform (Fragment)</t>
  </si>
  <si>
    <t xml:space="preserve">Q3UXC8</t>
  </si>
  <si>
    <t xml:space="preserve">Hnrnpd Hnrpd</t>
  </si>
  <si>
    <t xml:space="preserve">Q3UE40</t>
  </si>
  <si>
    <t xml:space="preserve">Gna13</t>
  </si>
  <si>
    <t xml:space="preserve">Q6KAT3</t>
  </si>
  <si>
    <t xml:space="preserve">Cndp2 mFLJ00064</t>
  </si>
  <si>
    <t xml:space="preserve">MFLJ00064 protein (Fragment)</t>
  </si>
  <si>
    <t xml:space="preserve">Q91WS8</t>
  </si>
  <si>
    <t xml:space="preserve">Acadm</t>
  </si>
  <si>
    <t xml:space="preserve">Acyl-Coenzyme A dehydrogenase; medium chain</t>
  </si>
  <si>
    <t xml:space="preserve">E0CXA0</t>
  </si>
  <si>
    <t xml:space="preserve">Hdgf</t>
  </si>
  <si>
    <t xml:space="preserve">Hepatoma-derived growth factor (Fragment)</t>
  </si>
  <si>
    <t xml:space="preserve">Q8BGJ5</t>
  </si>
  <si>
    <t xml:space="preserve">Ptbp1 mCG_13402</t>
  </si>
  <si>
    <t xml:space="preserve">MCG13402; isoform CRA_a (Polypyrimidine tract-binding protein 1)</t>
  </si>
  <si>
    <t xml:space="preserve">C0IMX3</t>
  </si>
  <si>
    <t xml:space="preserve">Smarce1</t>
  </si>
  <si>
    <t xml:space="preserve">Smarce1 variant 9 (Fragment)</t>
  </si>
  <si>
    <t xml:space="preserve">Q4FJQ6</t>
  </si>
  <si>
    <t xml:space="preserve">Serpinb6a mCG_1388</t>
  </si>
  <si>
    <t xml:space="preserve">Serine (Or cysteine) peptidase inhibitor; clade B; member 6a; isoform CRA_a (Serpin B6) (Serpinb6a protein)</t>
  </si>
  <si>
    <t xml:space="preserve">A0A0A6YX73</t>
  </si>
  <si>
    <t xml:space="preserve">Prkar2a</t>
  </si>
  <si>
    <t xml:space="preserve">cAMP-dependent protein kinase type II-alpha regulatory subunit</t>
  </si>
  <si>
    <t xml:space="preserve">Q3UQD0</t>
  </si>
  <si>
    <t xml:space="preserve">Tomm40</t>
  </si>
  <si>
    <t xml:space="preserve">Z4YKV1</t>
  </si>
  <si>
    <t xml:space="preserve">Gnas</t>
  </si>
  <si>
    <t xml:space="preserve">Guanine nucleotide-binding protein G(s) subunit alpha isoforms short</t>
  </si>
  <si>
    <t xml:space="preserve">E9PXC0</t>
  </si>
  <si>
    <t xml:space="preserve">Srp54c Srp54b</t>
  </si>
  <si>
    <t xml:space="preserve">Protein Srp54b</t>
  </si>
  <si>
    <t xml:space="preserve">Q4QRK2</t>
  </si>
  <si>
    <t xml:space="preserve">Fech</t>
  </si>
  <si>
    <t xml:space="preserve">Fech protein (Fragment)</t>
  </si>
  <si>
    <t xml:space="preserve">Q8BNS0</t>
  </si>
  <si>
    <t xml:space="preserve">Drg1</t>
  </si>
  <si>
    <t xml:space="preserve">Q14C53</t>
  </si>
  <si>
    <t xml:space="preserve">Slc39a7</t>
  </si>
  <si>
    <t xml:space="preserve">Solute carrier family 39 (Zinc transporter); member 7</t>
  </si>
  <si>
    <t xml:space="preserve">Q7TT04</t>
  </si>
  <si>
    <t xml:space="preserve">Nup43</t>
  </si>
  <si>
    <t xml:space="preserve">Nup43 protein (Fragment)</t>
  </si>
  <si>
    <t xml:space="preserve">D6RHN2</t>
  </si>
  <si>
    <t xml:space="preserve">Selenbp1</t>
  </si>
  <si>
    <t xml:space="preserve">Selenium-binding protein 1</t>
  </si>
  <si>
    <t xml:space="preserve">D9J2V6</t>
  </si>
  <si>
    <t xml:space="preserve">Pbx1 PBX1</t>
  </si>
  <si>
    <t xml:space="preserve">Pre-B-cell leukemia transcription factor 1 (Pre-B-cell leukemia transcription factor 1d)</t>
  </si>
  <si>
    <t xml:space="preserve">Q8CBU3</t>
  </si>
  <si>
    <t xml:space="preserve">D6RJ16</t>
  </si>
  <si>
    <t xml:space="preserve">Atp5a1</t>
  </si>
  <si>
    <t xml:space="preserve">ATP synthase subunit alpha; mitochondrial</t>
  </si>
  <si>
    <t xml:space="preserve">E9QAG2</t>
  </si>
  <si>
    <t xml:space="preserve">Phf6</t>
  </si>
  <si>
    <t xml:space="preserve">PHD finger protein 6</t>
  </si>
  <si>
    <t xml:space="preserve">B7ZP22</t>
  </si>
  <si>
    <t xml:space="preserve">Hnrnpa2b1</t>
  </si>
  <si>
    <t xml:space="preserve">Heterogeneous nuclear ribonucleoprotein A2/B1</t>
  </si>
  <si>
    <t xml:space="preserve">Q8R225</t>
  </si>
  <si>
    <t xml:space="preserve">Slc25a24</t>
  </si>
  <si>
    <t xml:space="preserve">Slc25a24 protein (Fragment)</t>
  </si>
  <si>
    <t xml:space="preserve">Q8VEI6</t>
  </si>
  <si>
    <t xml:space="preserve">Asna1</t>
  </si>
  <si>
    <t xml:space="preserve">Asna1 protein</t>
  </si>
  <si>
    <t xml:space="preserve">D6RHM6</t>
  </si>
  <si>
    <t xml:space="preserve">Arfip2</t>
  </si>
  <si>
    <t xml:space="preserve">Arfaptin-2</t>
  </si>
  <si>
    <t xml:space="preserve">Q3TGR2</t>
  </si>
  <si>
    <t xml:space="preserve">Fgb mCG_17068</t>
  </si>
  <si>
    <t xml:space="preserve">Fibrinogen beta chain (Fibrinogen; B beta polypeptide; isoform CRA_a)</t>
  </si>
  <si>
    <t xml:space="preserve">Q3UPU8</t>
  </si>
  <si>
    <t xml:space="preserve">Acaa1a Acaa1</t>
  </si>
  <si>
    <t xml:space="preserve">Q3UKE7</t>
  </si>
  <si>
    <t xml:space="preserve">B7ZWL9</t>
  </si>
  <si>
    <t xml:space="preserve">Gpi1</t>
  </si>
  <si>
    <t xml:space="preserve">B1AXZ0</t>
  </si>
  <si>
    <t xml:space="preserve">Elavl2</t>
  </si>
  <si>
    <t xml:space="preserve">ELAV-like protein</t>
  </si>
  <si>
    <t xml:space="preserve">Q9CY49</t>
  </si>
  <si>
    <t xml:space="preserve">Tbl2</t>
  </si>
  <si>
    <t xml:space="preserve">A0A075B5P3</t>
  </si>
  <si>
    <t xml:space="preserve">Ighg2b</t>
  </si>
  <si>
    <t xml:space="preserve">Protein Ighg2b (Fragment)</t>
  </si>
  <si>
    <t xml:space="preserve">Q3UQL2</t>
  </si>
  <si>
    <t xml:space="preserve">Cops3</t>
  </si>
  <si>
    <t xml:space="preserve">COP9 signalosome complex subunit 3</t>
  </si>
  <si>
    <t xml:space="preserve">Q544A0</t>
  </si>
  <si>
    <t xml:space="preserve">Mapk8 mCG_4586</t>
  </si>
  <si>
    <t xml:space="preserve">Q5SW83</t>
  </si>
  <si>
    <t xml:space="preserve">Actr2 mCG_122263</t>
  </si>
  <si>
    <t xml:space="preserve">ARP2 actin-related protein 2 homolog (Yeast) (Actin-related protein 2)</t>
  </si>
  <si>
    <t xml:space="preserve">F7ALS6</t>
  </si>
  <si>
    <t xml:space="preserve">Got1</t>
  </si>
  <si>
    <t xml:space="preserve">Aspartate aminotransferase; cytoplasmic (Fragment)</t>
  </si>
  <si>
    <t xml:space="preserve">Q5M8R9</t>
  </si>
  <si>
    <t xml:space="preserve">Fdps</t>
  </si>
  <si>
    <t xml:space="preserve">Farnesyl diphosphate synthetase</t>
  </si>
  <si>
    <t xml:space="preserve">Q3TML0</t>
  </si>
  <si>
    <t xml:space="preserve">Protein disulfide-isomerase A6</t>
  </si>
  <si>
    <t xml:space="preserve">Q91VA7</t>
  </si>
  <si>
    <t xml:space="preserve">Idh3b mCG_9915</t>
  </si>
  <si>
    <t xml:space="preserve">Isocitrate dehydrogenase [NAD] subunit; mitochondrial (EC 1.1.1.41)</t>
  </si>
  <si>
    <t xml:space="preserve">Q3TB93</t>
  </si>
  <si>
    <t xml:space="preserve">Ptpn1</t>
  </si>
  <si>
    <t xml:space="preserve">A0PJE6</t>
  </si>
  <si>
    <t xml:space="preserve">Pccb</t>
  </si>
  <si>
    <t xml:space="preserve">Pccb protein (Fragment)</t>
  </si>
  <si>
    <t xml:space="preserve">B2RRX2</t>
  </si>
  <si>
    <t xml:space="preserve">Ppp3ca mCG_16625</t>
  </si>
  <si>
    <t xml:space="preserve">Serine/threonine-protein phosphatase (EC 3.1.3.16)</t>
  </si>
  <si>
    <t xml:space="preserve">D3Z3A9</t>
  </si>
  <si>
    <t xml:space="preserve">Rcn3</t>
  </si>
  <si>
    <t xml:space="preserve">Reticulocalbin-3 (Fragment)</t>
  </si>
  <si>
    <t xml:space="preserve">Q921Z9</t>
  </si>
  <si>
    <t xml:space="preserve">Mpi</t>
  </si>
  <si>
    <t xml:space="preserve">Mannose-6-phosphate isomerase (EC 5.3.1.8)</t>
  </si>
  <si>
    <t xml:space="preserve">G3UWB8</t>
  </si>
  <si>
    <t xml:space="preserve">9130204L05Rik mCG_121122</t>
  </si>
  <si>
    <t xml:space="preserve">MCG121122 (Protein 9130204L05Rik)</t>
  </si>
  <si>
    <t xml:space="preserve">A2RSX9</t>
  </si>
  <si>
    <t xml:space="preserve">Arfip1</t>
  </si>
  <si>
    <t xml:space="preserve">Arfip1 protein (Protein Arfip1)</t>
  </si>
  <si>
    <t xml:space="preserve">E9PV04</t>
  </si>
  <si>
    <t xml:space="preserve">Gm8994 Gm5576</t>
  </si>
  <si>
    <t xml:space="preserve">Protein Gm8994</t>
  </si>
  <si>
    <t xml:space="preserve">F6WYM0</t>
  </si>
  <si>
    <t xml:space="preserve">Septin-2 (Fragment)</t>
  </si>
  <si>
    <t xml:space="preserve">Q3UK08</t>
  </si>
  <si>
    <t xml:space="preserve">Tsg101</t>
  </si>
  <si>
    <t xml:space="preserve">Q6F4J1</t>
  </si>
  <si>
    <t xml:space="preserve">Tubg1 tubg1 mCG_20203</t>
  </si>
  <si>
    <t xml:space="preserve">Tubulin gamma chain</t>
  </si>
  <si>
    <t xml:space="preserve">Q3TKM5</t>
  </si>
  <si>
    <t xml:space="preserve">Idh3g mCG_8096</t>
  </si>
  <si>
    <t xml:space="preserve">Q7TND9</t>
  </si>
  <si>
    <t xml:space="preserve">Dbt</t>
  </si>
  <si>
    <t xml:space="preserve">Dihydrolipoamide branched chain transacylase E2</t>
  </si>
  <si>
    <t xml:space="preserve">Q8K265</t>
  </si>
  <si>
    <t xml:space="preserve">Wdr18</t>
  </si>
  <si>
    <t xml:space="preserve">Wdr18 protein (Fragment)</t>
  </si>
  <si>
    <t xml:space="preserve">Q564F3</t>
  </si>
  <si>
    <t xml:space="preserve">Rps3a1 Rps3a mCG_1128</t>
  </si>
  <si>
    <t xml:space="preserve">40S ribosomal protein S3a</t>
  </si>
  <si>
    <t xml:space="preserve">Q4FJX1</t>
  </si>
  <si>
    <t xml:space="preserve">Kpna4 mCG_4359</t>
  </si>
  <si>
    <t xml:space="preserve">Q3V492</t>
  </si>
  <si>
    <t xml:space="preserve">Fbxo22 mCG_9673</t>
  </si>
  <si>
    <t xml:space="preserve">F-box only protein 22 (F-box only protein 22; isoform CRA_a)</t>
  </si>
  <si>
    <t xml:space="preserve">B2RUK5</t>
  </si>
  <si>
    <t xml:space="preserve">Mccc2 mCG_116168</t>
  </si>
  <si>
    <t xml:space="preserve">Methylcrotonoyl-CoA carboxylase beta chain; mitochondrial (Methylcrotonoyl-Coenzyme A carboxylase 2 (Beta))</t>
  </si>
  <si>
    <t xml:space="preserve">Q68FN3</t>
  </si>
  <si>
    <t xml:space="preserve">Ubr7</t>
  </si>
  <si>
    <t xml:space="preserve">Ubr7 protein (Fragment)</t>
  </si>
  <si>
    <t xml:space="preserve">Q4FK11</t>
  </si>
  <si>
    <t xml:space="preserve">Nono</t>
  </si>
  <si>
    <t xml:space="preserve">Nono protein</t>
  </si>
  <si>
    <t xml:space="preserve">Q3UYC1</t>
  </si>
  <si>
    <t xml:space="preserve">Mvd mCG_14176</t>
  </si>
  <si>
    <t xml:space="preserve">Diphosphomevalonate decarboxylase (Mevalonate (Diphospho) decarboxylase)</t>
  </si>
  <si>
    <t xml:space="preserve">Q8VC41</t>
  </si>
  <si>
    <t xml:space="preserve">Serpina1d</t>
  </si>
  <si>
    <t xml:space="preserve">Serpina1d protein</t>
  </si>
  <si>
    <t xml:space="preserve">D3Z7Q8</t>
  </si>
  <si>
    <t xml:space="preserve">Polr1c</t>
  </si>
  <si>
    <t xml:space="preserve">DNA-directed RNA polymerases I and III subunit RPAC1 (Fragment)</t>
  </si>
  <si>
    <t xml:space="preserve">G3UXB4</t>
  </si>
  <si>
    <t xml:space="preserve">Ctu2 Ncs2</t>
  </si>
  <si>
    <t xml:space="preserve">Cytoplasmic tRNA 2-thiolation protein 2</t>
  </si>
  <si>
    <t xml:space="preserve">D3Z7E5</t>
  </si>
  <si>
    <t xml:space="preserve">Gsk3a</t>
  </si>
  <si>
    <t xml:space="preserve">Glycogen synthase kinase-3 alpha</t>
  </si>
  <si>
    <t xml:space="preserve">A8Y5G7</t>
  </si>
  <si>
    <t xml:space="preserve">Pold2</t>
  </si>
  <si>
    <t xml:space="preserve">DNA polymerase delta subunit 2 (Fragment)</t>
  </si>
  <si>
    <t xml:space="preserve">D3Z1C5</t>
  </si>
  <si>
    <t xml:space="preserve">Ldb1</t>
  </si>
  <si>
    <t xml:space="preserve">LIM domain-binding protein 1</t>
  </si>
  <si>
    <t xml:space="preserve">Q4KL82</t>
  </si>
  <si>
    <t xml:space="preserve">Rfc2 mCG_16697</t>
  </si>
  <si>
    <t xml:space="preserve">Replication factor C (Activator 1) 2 (Replication factor C (Activator 1) 2; isoform CRA_a) (Replication factor C subunit 2)</t>
  </si>
  <si>
    <t xml:space="preserve">Q3ULN8</t>
  </si>
  <si>
    <t xml:space="preserve">Ppp2r5a</t>
  </si>
  <si>
    <t xml:space="preserve">Q3TL72</t>
  </si>
  <si>
    <t xml:space="preserve">Uba3 Ube1c</t>
  </si>
  <si>
    <t xml:space="preserve">NEDD8-activating enzyme E1 catalytic subunit</t>
  </si>
  <si>
    <t xml:space="preserve">Q3UBN8</t>
  </si>
  <si>
    <t xml:space="preserve">Bpnt1</t>
  </si>
  <si>
    <t xml:space="preserve">A2A5R8</t>
  </si>
  <si>
    <t xml:space="preserve">Stau1</t>
  </si>
  <si>
    <t xml:space="preserve">Double-stranded RNA-binding protein Staufen homolog 1</t>
  </si>
  <si>
    <t xml:space="preserve">Q3V4D2</t>
  </si>
  <si>
    <t xml:space="preserve">Q9D828</t>
  </si>
  <si>
    <t xml:space="preserve">Tfg</t>
  </si>
  <si>
    <t xml:space="preserve">Q91XF1</t>
  </si>
  <si>
    <t xml:space="preserve">Scrn2</t>
  </si>
  <si>
    <t xml:space="preserve">Scrn2 protein (Fragment)</t>
  </si>
  <si>
    <t xml:space="preserve">Q3UST6</t>
  </si>
  <si>
    <t xml:space="preserve">Nr2f2</t>
  </si>
  <si>
    <t xml:space="preserve">COUP transcription factor 2</t>
  </si>
  <si>
    <t xml:space="preserve">Q8VDT3</t>
  </si>
  <si>
    <t xml:space="preserve">Dclk1 Dcamkl1</t>
  </si>
  <si>
    <t xml:space="preserve">Dclk1 protein</t>
  </si>
  <si>
    <t xml:space="preserve">B1AS37</t>
  </si>
  <si>
    <t xml:space="preserve">Ssbp3</t>
  </si>
  <si>
    <t xml:space="preserve">Single-stranded DNA-binding protein 3</t>
  </si>
  <si>
    <t xml:space="preserve">Q8BIF7</t>
  </si>
  <si>
    <t xml:space="preserve">Grwd1</t>
  </si>
  <si>
    <t xml:space="preserve">Q3THL5</t>
  </si>
  <si>
    <t xml:space="preserve">Pelo</t>
  </si>
  <si>
    <t xml:space="preserve">Protein pelota homolog (EC 3.1.-.-)</t>
  </si>
  <si>
    <t xml:space="preserve">E9PZ58</t>
  </si>
  <si>
    <t xml:space="preserve">Sms</t>
  </si>
  <si>
    <t xml:space="preserve">Spermine synthase</t>
  </si>
  <si>
    <t xml:space="preserve">Q8BXC0</t>
  </si>
  <si>
    <t xml:space="preserve">Ptgis mCG_14612</t>
  </si>
  <si>
    <t xml:space="preserve">Prostacyclin synthase (EC 5.3.99.4) (Prostaglandin I2 synthase)</t>
  </si>
  <si>
    <t xml:space="preserve">A0A0G2JGM6</t>
  </si>
  <si>
    <t xml:space="preserve">Gc</t>
  </si>
  <si>
    <t xml:space="preserve">Vitamin D-binding protein (Fragment)</t>
  </si>
  <si>
    <t xml:space="preserve">A0A0A0MQA5</t>
  </si>
  <si>
    <t xml:space="preserve">Tuba4a</t>
  </si>
  <si>
    <t xml:space="preserve">Tubulin alpha-4A chain (Fragment)</t>
  </si>
  <si>
    <t xml:space="preserve">Q9CRG3</t>
  </si>
  <si>
    <t xml:space="preserve">Sugt1</t>
  </si>
  <si>
    <t xml:space="preserve">E9PUB7</t>
  </si>
  <si>
    <t xml:space="preserve">Msto1</t>
  </si>
  <si>
    <t xml:space="preserve">Protein misato homolog 1</t>
  </si>
  <si>
    <t xml:space="preserve">A0A087WNV1</t>
  </si>
  <si>
    <t xml:space="preserve">Agfg1</t>
  </si>
  <si>
    <t xml:space="preserve">Arf-GAP domain and FG repeat-containing protein 1</t>
  </si>
  <si>
    <t xml:space="preserve">Q3UKA1</t>
  </si>
  <si>
    <t xml:space="preserve">Dnajc3 Dnajc3a Dnajc3b</t>
  </si>
  <si>
    <t xml:space="preserve">B2RTE3</t>
  </si>
  <si>
    <t xml:space="preserve">Prpf38a mCG_17981</t>
  </si>
  <si>
    <t xml:space="preserve">MCG17981 (PRP38 pre-mRNA processing factor 38 (Yeast) domain containing A)</t>
  </si>
  <si>
    <t xml:space="preserve">E9PUF2</t>
  </si>
  <si>
    <t xml:space="preserve">Dlgap4</t>
  </si>
  <si>
    <t xml:space="preserve">Disks large-associated protein 4</t>
  </si>
  <si>
    <t xml:space="preserve">A0A087WPX1</t>
  </si>
  <si>
    <t xml:space="preserve">Acy1</t>
  </si>
  <si>
    <t xml:space="preserve">Aminoacylase-1 (Fragment)</t>
  </si>
  <si>
    <t xml:space="preserve">A2AG39</t>
  </si>
  <si>
    <t xml:space="preserve">Stoml2</t>
  </si>
  <si>
    <t xml:space="preserve">Stomatin-like protein 2; mitochondrial (Fragment)</t>
  </si>
  <si>
    <t xml:space="preserve">Q3UG16</t>
  </si>
  <si>
    <t xml:space="preserve">Ap1m1 mCG_118299</t>
  </si>
  <si>
    <t xml:space="preserve">AP-1 complex subunit mu-1 (Adaptor-related protein complex AP-1; mu subunit 1)</t>
  </si>
  <si>
    <t xml:space="preserve">G3XA25</t>
  </si>
  <si>
    <t xml:space="preserve">Acat2 mCG_16689</t>
  </si>
  <si>
    <t xml:space="preserve">Acetyl-CoA acetyltransferase; cytosolic (MCG16689; isoform CRA_a)</t>
  </si>
  <si>
    <t xml:space="preserve">B0LAC8</t>
  </si>
  <si>
    <t xml:space="preserve">Atp6v1b2</t>
  </si>
  <si>
    <t xml:space="preserve">ATPase H transporting lysosomal V1 subunit B2 (Fragment)</t>
  </si>
  <si>
    <t xml:space="preserve">Q99J77</t>
  </si>
  <si>
    <t xml:space="preserve">Nans mCG_4426</t>
  </si>
  <si>
    <t xml:space="preserve">N-acetylneuraminic acid synthase (Sialic acid synthase) (Protein Nans)</t>
  </si>
  <si>
    <t xml:space="preserve">F6Q5Z1</t>
  </si>
  <si>
    <t xml:space="preserve">Ilk</t>
  </si>
  <si>
    <t xml:space="preserve">Integrin-linked protein kinase (Fragment)</t>
  </si>
  <si>
    <t xml:space="preserve">Q922A2</t>
  </si>
  <si>
    <t xml:space="preserve">Anxa7</t>
  </si>
  <si>
    <t xml:space="preserve">Annexin</t>
  </si>
  <si>
    <t xml:space="preserve">Q9CVL7</t>
  </si>
  <si>
    <t xml:space="preserve">Q3TUF3</t>
  </si>
  <si>
    <t xml:space="preserve">Calu mCG_9131</t>
  </si>
  <si>
    <t xml:space="preserve">Calumenin (Calumenin; isoform CRA_a)</t>
  </si>
  <si>
    <t xml:space="preserve">Q541Z2</t>
  </si>
  <si>
    <t xml:space="preserve">Fnta</t>
  </si>
  <si>
    <t xml:space="preserve">Protein farnesyltransferase/geranylgeranyltransferase type-1 subunit alpha</t>
  </si>
  <si>
    <t xml:space="preserve">Q3UUD9</t>
  </si>
  <si>
    <t xml:space="preserve">Yars2</t>
  </si>
  <si>
    <t xml:space="preserve">Q3UHH5</t>
  </si>
  <si>
    <t xml:space="preserve">Gnaq</t>
  </si>
  <si>
    <t xml:space="preserve">Guanine nucleotide-binding protein G(q) subunit alpha</t>
  </si>
  <si>
    <t xml:space="preserve">Q9CWQ7</t>
  </si>
  <si>
    <t xml:space="preserve">Ufd1l</t>
  </si>
  <si>
    <t xml:space="preserve">Q8C2U7</t>
  </si>
  <si>
    <t xml:space="preserve">Aimp1 Scye1</t>
  </si>
  <si>
    <t xml:space="preserve">Q9D9Z4</t>
  </si>
  <si>
    <t xml:space="preserve">Atp6v1c1</t>
  </si>
  <si>
    <t xml:space="preserve">Q3TG37</t>
  </si>
  <si>
    <t xml:space="preserve">Slc9a3r1</t>
  </si>
  <si>
    <t xml:space="preserve">Na()/H() exchange regulatory cofactor NHE-RF</t>
  </si>
  <si>
    <t xml:space="preserve">Q3USC7</t>
  </si>
  <si>
    <t xml:space="preserve">Gdap1l1</t>
  </si>
  <si>
    <t xml:space="preserve">Ganglioside-induced differentiation-associated protein 1-like 1</t>
  </si>
  <si>
    <t xml:space="preserve">A0A0A0MQB8</t>
  </si>
  <si>
    <t xml:space="preserve">Meis1</t>
  </si>
  <si>
    <t xml:space="preserve">Homeobox protein Meis1</t>
  </si>
  <si>
    <t xml:space="preserve">Q3UD03</t>
  </si>
  <si>
    <t xml:space="preserve">Npepl1</t>
  </si>
  <si>
    <t xml:space="preserve">A2A414</t>
  </si>
  <si>
    <t xml:space="preserve">Elp4</t>
  </si>
  <si>
    <t xml:space="preserve">Elongator complex protein 4 (Fragment)</t>
  </si>
  <si>
    <t xml:space="preserve">Q3TE95</t>
  </si>
  <si>
    <t xml:space="preserve">Rcn2</t>
  </si>
  <si>
    <t xml:space="preserve">M0QWF0</t>
  </si>
  <si>
    <t xml:space="preserve">Zfp207</t>
  </si>
  <si>
    <t xml:space="preserve">BUB3-interacting and GLEBS motif-containing protein ZNF207 (Fragment)</t>
  </si>
  <si>
    <t xml:space="preserve">G3UYY2</t>
  </si>
  <si>
    <t xml:space="preserve">Selenbp2</t>
  </si>
  <si>
    <t xml:space="preserve">Selenium-binding protein 2</t>
  </si>
  <si>
    <t xml:space="preserve">Q9CS46</t>
  </si>
  <si>
    <t xml:space="preserve">Ilkap</t>
  </si>
  <si>
    <t xml:space="preserve">F6RAZ3</t>
  </si>
  <si>
    <t xml:space="preserve">Acads</t>
  </si>
  <si>
    <t xml:space="preserve">Short-chain-specific acyl-CoA dehydrogenase; mitochondrial (Fragment)</t>
  </si>
  <si>
    <t xml:space="preserve">S4R1F6</t>
  </si>
  <si>
    <t xml:space="preserve">RNA binding motif protein; X chromosome; isoform CRA_a (RNA-binding motif protein; X chromosome)</t>
  </si>
  <si>
    <t xml:space="preserve">Q6P1B9</t>
  </si>
  <si>
    <t xml:space="preserve">Bin1</t>
  </si>
  <si>
    <t xml:space="preserve">Bin1 protein (Myc box-dependent-interacting protein 1)</t>
  </si>
  <si>
    <t xml:space="preserve">D0EX61</t>
  </si>
  <si>
    <t xml:space="preserve">Mbnl2</t>
  </si>
  <si>
    <t xml:space="preserve">Muscleblind-like 2 isoform 3</t>
  </si>
  <si>
    <t xml:space="preserve">F8WJG3</t>
  </si>
  <si>
    <t xml:space="preserve">Tra2b</t>
  </si>
  <si>
    <t xml:space="preserve">Transformer-2 protein homolog beta</t>
  </si>
  <si>
    <t xml:space="preserve">A1L3B8</t>
  </si>
  <si>
    <t xml:space="preserve">Psmd7 mCG_9335</t>
  </si>
  <si>
    <t xml:space="preserve">26S proteasome non-ATPase regulatory subunit 7 (Proteasome (Prosome; macropain) 26S subunit; non-ATPase; 7)</t>
  </si>
  <si>
    <t xml:space="preserve">B0FTY3</t>
  </si>
  <si>
    <t xml:space="preserve">Nudcd3 mCG_21378</t>
  </si>
  <si>
    <t xml:space="preserve">NudC domain containing 3; isoform CRA_a (NudC-like protein)</t>
  </si>
  <si>
    <t xml:space="preserve">Q3TYR7</t>
  </si>
  <si>
    <t xml:space="preserve">Sh3glb1</t>
  </si>
  <si>
    <t xml:space="preserve">Endophilin B1 testis variant (Endophilin-B1)</t>
  </si>
  <si>
    <t xml:space="preserve">Q3UJ95</t>
  </si>
  <si>
    <t xml:space="preserve">Pip4k2b Pip5k2b mCG_13226</t>
  </si>
  <si>
    <t xml:space="preserve">Phosphatidylinositol 5-phosphate 4-kinase type-2 beta (Phosphatidylinositol-4-phosphate 5-kinase; type II; beta)</t>
  </si>
  <si>
    <t xml:space="preserve">D3Z2H4</t>
  </si>
  <si>
    <t xml:space="preserve">Faf2</t>
  </si>
  <si>
    <t xml:space="preserve">FAS-associated factor 2 (Fragment)</t>
  </si>
  <si>
    <t xml:space="preserve">B7ZC46</t>
  </si>
  <si>
    <t xml:space="preserve">Sept8</t>
  </si>
  <si>
    <t xml:space="preserve">Septin-8</t>
  </si>
  <si>
    <t xml:space="preserve">F6W322</t>
  </si>
  <si>
    <t xml:space="preserve">Hnrnpm</t>
  </si>
  <si>
    <t xml:space="preserve">Heterogeneous nuclear ribonucleoprotein M (Fragment)</t>
  </si>
  <si>
    <t xml:space="preserve">Z4YJY0</t>
  </si>
  <si>
    <t xml:space="preserve">Fam175b</t>
  </si>
  <si>
    <t xml:space="preserve">BRISC complex subunit Abro1</t>
  </si>
  <si>
    <t xml:space="preserve">Q921V3</t>
  </si>
  <si>
    <t xml:space="preserve">Nfs1</t>
  </si>
  <si>
    <t xml:space="preserve">Nitrogen fixation gene 1 (S. cerevisiae)</t>
  </si>
  <si>
    <t xml:space="preserve">A0A0G2JDV8</t>
  </si>
  <si>
    <t xml:space="preserve">Cnn3</t>
  </si>
  <si>
    <t xml:space="preserve">Calponin</t>
  </si>
  <si>
    <t xml:space="preserve">Q544Q7</t>
  </si>
  <si>
    <t xml:space="preserve">Atp1b3 mCG_21656</t>
  </si>
  <si>
    <t xml:space="preserve">Sodium/potassium-transporting ATPase subunit beta</t>
  </si>
  <si>
    <t xml:space="preserve">Q3UJM9</t>
  </si>
  <si>
    <t xml:space="preserve">Irf3</t>
  </si>
  <si>
    <t xml:space="preserve">Q3TPZ5</t>
  </si>
  <si>
    <t xml:space="preserve">Dctn2 mCG_5199</t>
  </si>
  <si>
    <t xml:space="preserve">Dynactin 2 (Dynactin subunit 2)</t>
  </si>
  <si>
    <t xml:space="preserve">V9GX43</t>
  </si>
  <si>
    <t xml:space="preserve">Celf2</t>
  </si>
  <si>
    <t xml:space="preserve">CUGBP Elav-like family member 2 (Fragment)</t>
  </si>
  <si>
    <t xml:space="preserve">Q3TDX2</t>
  </si>
  <si>
    <t xml:space="preserve">Vps4a</t>
  </si>
  <si>
    <t xml:space="preserve">Q3ULW0</t>
  </si>
  <si>
    <t xml:space="preserve">Ran</t>
  </si>
  <si>
    <t xml:space="preserve">G3X9J6</t>
  </si>
  <si>
    <t xml:space="preserve">Nt5c2 mCG_22001</t>
  </si>
  <si>
    <t xml:space="preserve">5'-nucleotidase; cytosolic II; isoform CRA_b (Cytosolic purine 5'-nucleotidase)</t>
  </si>
  <si>
    <t xml:space="preserve">Q3TZ63</t>
  </si>
  <si>
    <t xml:space="preserve">Tbc1d13 mCG_18307</t>
  </si>
  <si>
    <t xml:space="preserve">TBC1 domain family member 13 (TBC1 domain family; member 13)</t>
  </si>
  <si>
    <t xml:space="preserve">Q3TKC5</t>
  </si>
  <si>
    <t xml:space="preserve">Ppat</t>
  </si>
  <si>
    <t xml:space="preserve">Q8K2C1</t>
  </si>
  <si>
    <t xml:space="preserve">Aamp</t>
  </si>
  <si>
    <t xml:space="preserve">Aamp protein</t>
  </si>
  <si>
    <t xml:space="preserve">A2AWI9</t>
  </si>
  <si>
    <t xml:space="preserve">Sh3glb2 mCG_18298</t>
  </si>
  <si>
    <t xml:space="preserve">Endophilin-B2 (SH3-domain GRB2-like endophilin B2; isoform CRA_d)</t>
  </si>
  <si>
    <t xml:space="preserve">Q52L66</t>
  </si>
  <si>
    <t xml:space="preserve">Ubl7</t>
  </si>
  <si>
    <t xml:space="preserve">Ubiquitin-like 7 (Bone marrow stromal cell-derived)</t>
  </si>
  <si>
    <t xml:space="preserve">D3YXW0</t>
  </si>
  <si>
    <t xml:space="preserve">Scrn1</t>
  </si>
  <si>
    <t xml:space="preserve">Secernin-1 (Fragment)</t>
  </si>
  <si>
    <t xml:space="preserve">Q3U878</t>
  </si>
  <si>
    <t xml:space="preserve">Dazap1</t>
  </si>
  <si>
    <t xml:space="preserve">Q3UKV4</t>
  </si>
  <si>
    <t xml:space="preserve">Dpf2</t>
  </si>
  <si>
    <t xml:space="preserve">Q3UMG4</t>
  </si>
  <si>
    <t xml:space="preserve">Ina</t>
  </si>
  <si>
    <t xml:space="preserve">Q5XJZ0</t>
  </si>
  <si>
    <t xml:space="preserve">Egln1</t>
  </si>
  <si>
    <t xml:space="preserve">Egln1 protein (Fragment)</t>
  </si>
  <si>
    <t xml:space="preserve">Q05AF0</t>
  </si>
  <si>
    <t xml:space="preserve">Fam50a D0HXS9928E</t>
  </si>
  <si>
    <t xml:space="preserve">Fam50a protein</t>
  </si>
  <si>
    <t xml:space="preserve">D3Z5X8</t>
  </si>
  <si>
    <t xml:space="preserve">Lyar</t>
  </si>
  <si>
    <t xml:space="preserve">Cell growth-regulating nucleolar protein (Fragment)</t>
  </si>
  <si>
    <t xml:space="preserve">E9PZW0</t>
  </si>
  <si>
    <t xml:space="preserve">Dsp</t>
  </si>
  <si>
    <t xml:space="preserve">Desmoplakin</t>
  </si>
  <si>
    <t xml:space="preserve">Q1LZK2</t>
  </si>
  <si>
    <t xml:space="preserve">Aldh6a1 protein (Fragment)</t>
  </si>
  <si>
    <t xml:space="preserve">Q8C6H9</t>
  </si>
  <si>
    <t xml:space="preserve">Bckdk</t>
  </si>
  <si>
    <t xml:space="preserve">G3UVU9</t>
  </si>
  <si>
    <t xml:space="preserve">Jmjd6 Ptdsr mCG_6851</t>
  </si>
  <si>
    <t xml:space="preserve">Bifunctional arginine demethylase and lysyl-hydroxylase JMJD6 (Phosphatidylserine receptor; isoform CRA_a)</t>
  </si>
  <si>
    <t xml:space="preserve">Q3TT81</t>
  </si>
  <si>
    <t xml:space="preserve">Q8C910</t>
  </si>
  <si>
    <t xml:space="preserve">Hs1bp3</t>
  </si>
  <si>
    <t xml:space="preserve">D3YVM5</t>
  </si>
  <si>
    <t xml:space="preserve">Rplp0</t>
  </si>
  <si>
    <t xml:space="preserve">60S acidic ribosomal protein P0 (Fragment)</t>
  </si>
  <si>
    <t xml:space="preserve">F7BX26</t>
  </si>
  <si>
    <t xml:space="preserve">Ppp5c</t>
  </si>
  <si>
    <t xml:space="preserve">Serine/threonine-protein phosphatase (EC 3.1.3.16) (Fragment)</t>
  </si>
  <si>
    <t xml:space="preserve">Q3UJS6</t>
  </si>
  <si>
    <t xml:space="preserve">Cpne3</t>
  </si>
  <si>
    <t xml:space="preserve">E9PWY6</t>
  </si>
  <si>
    <t xml:space="preserve">Gcat</t>
  </si>
  <si>
    <t xml:space="preserve">2-amino-3-ketobutyrate coenzyme A ligase; mitochondrial</t>
  </si>
  <si>
    <t xml:space="preserve">F2WWK6</t>
  </si>
  <si>
    <t xml:space="preserve">Fads2</t>
  </si>
  <si>
    <t xml:space="preserve">Delta-6 desaturase (EC 1.14.19.-) (Fragment)</t>
  </si>
  <si>
    <t xml:space="preserve">E9PZS5</t>
  </si>
  <si>
    <t xml:space="preserve">Exog</t>
  </si>
  <si>
    <t xml:space="preserve">Nuclease EXOG; mitochondrial</t>
  </si>
  <si>
    <t xml:space="preserve">F6UP77</t>
  </si>
  <si>
    <t xml:space="preserve">Amdhd2</t>
  </si>
  <si>
    <t xml:space="preserve">Putative N-acetylglucosamine-6-phosphate deacetylase (Fragment)</t>
  </si>
  <si>
    <t xml:space="preserve">Q8BK46</t>
  </si>
  <si>
    <t xml:space="preserve">Psmd3</t>
  </si>
  <si>
    <t xml:space="preserve">F6YY88</t>
  </si>
  <si>
    <t xml:space="preserve">Mri1</t>
  </si>
  <si>
    <t xml:space="preserve">Methylthioribose-1-phosphate isomerase (Fragment)</t>
  </si>
  <si>
    <t xml:space="preserve">Q3V4B3</t>
  </si>
  <si>
    <t xml:space="preserve">Vta1</t>
  </si>
  <si>
    <t xml:space="preserve">G3UZ48</t>
  </si>
  <si>
    <t xml:space="preserve">Syncrip</t>
  </si>
  <si>
    <t xml:space="preserve">Heterogeneous nuclear ribonucleoprotein Q</t>
  </si>
  <si>
    <t xml:space="preserve">Q91YS7</t>
  </si>
  <si>
    <t xml:space="preserve">Map2k2 mCG_142349</t>
  </si>
  <si>
    <t xml:space="preserve">Dual-specificity mitogen-activated protein kinase kinase 2 (Mitogen activated protein kinase kinase 2; isoform CRA_d) (Mitogen-activated protein kinase kinase 2)</t>
  </si>
  <si>
    <t xml:space="preserve">Q8R2U8</t>
  </si>
  <si>
    <t xml:space="preserve">Pdk1</t>
  </si>
  <si>
    <t xml:space="preserve">Pdk1 protein</t>
  </si>
  <si>
    <t xml:space="preserve">F8WJA5</t>
  </si>
  <si>
    <t xml:space="preserve">Msi1</t>
  </si>
  <si>
    <t xml:space="preserve">RNA-binding protein Musashi homolog 1 (Fragment)</t>
  </si>
  <si>
    <t xml:space="preserve">Q80Y48</t>
  </si>
  <si>
    <t xml:space="preserve">Cyp20a1</t>
  </si>
  <si>
    <t xml:space="preserve">Cyp20a1 protein</t>
  </si>
  <si>
    <t xml:space="preserve">G3UY39</t>
  </si>
  <si>
    <t xml:space="preserve">Nelfe Rdbp</t>
  </si>
  <si>
    <t xml:space="preserve">Negative elongation factor E (Fragment)</t>
  </si>
  <si>
    <t xml:space="preserve">V9GZG5</t>
  </si>
  <si>
    <t xml:space="preserve">Glutamine synthetase (EC 6.3.1.2)</t>
  </si>
  <si>
    <t xml:space="preserve">Q3UNC0</t>
  </si>
  <si>
    <t xml:space="preserve">Gmppa</t>
  </si>
  <si>
    <t xml:space="preserve">D3YZA5</t>
  </si>
  <si>
    <t xml:space="preserve">A0A087WRA7</t>
  </si>
  <si>
    <t xml:space="preserve">Ppp1r7</t>
  </si>
  <si>
    <t xml:space="preserve">Protein phosphatase 1 regulatory subunit 7 (Fragment)</t>
  </si>
  <si>
    <t xml:space="preserve">Q3V1L7</t>
  </si>
  <si>
    <t xml:space="preserve">Pofut2</t>
  </si>
  <si>
    <t xml:space="preserve">Q3UBB0</t>
  </si>
  <si>
    <t xml:space="preserve">Gns</t>
  </si>
  <si>
    <t xml:space="preserve">D3Z0Y0</t>
  </si>
  <si>
    <t xml:space="preserve">Hspa13 Stch mCG_128172</t>
  </si>
  <si>
    <t xml:space="preserve">Heat shock 70 kDa protein 13 (Stress 70 protein chaperone; microsome-associated; human homolog; isoform CRA_b)</t>
  </si>
  <si>
    <t xml:space="preserve">E0CZA1</t>
  </si>
  <si>
    <t xml:space="preserve">Cct5</t>
  </si>
  <si>
    <t xml:space="preserve">T-complex protein 1 subunit epsilon (Fragment)</t>
  </si>
  <si>
    <t xml:space="preserve">D3Z478</t>
  </si>
  <si>
    <t xml:space="preserve">Rnmt</t>
  </si>
  <si>
    <t xml:space="preserve">mRNA cap guanine-N7 methyltransferase (Fragment)</t>
  </si>
  <si>
    <t xml:space="preserve">D3YVV1</t>
  </si>
  <si>
    <t xml:space="preserve">Tmem30a</t>
  </si>
  <si>
    <t xml:space="preserve">Cell cycle control protein 50A</t>
  </si>
  <si>
    <t xml:space="preserve">Q8CDZ9</t>
  </si>
  <si>
    <t xml:space="preserve">Tgfb2</t>
  </si>
  <si>
    <t xml:space="preserve">Q3UZ17</t>
  </si>
  <si>
    <t xml:space="preserve">Luc7l2</t>
  </si>
  <si>
    <t xml:space="preserve">D3YTU3</t>
  </si>
  <si>
    <t xml:space="preserve">Mina</t>
  </si>
  <si>
    <t xml:space="preserve">Bifunctional lysine-specific demethylase and histidyl-hydroxylase MINA</t>
  </si>
  <si>
    <t xml:space="preserve">Q3U944</t>
  </si>
  <si>
    <t xml:space="preserve">Lman1</t>
  </si>
  <si>
    <t xml:space="preserve">A0A0G2JEE5</t>
  </si>
  <si>
    <t xml:space="preserve">Traj50</t>
  </si>
  <si>
    <t xml:space="preserve">Protein Traj50 (Fragment)</t>
  </si>
  <si>
    <t xml:space="preserve">Q3UKQ5</t>
  </si>
  <si>
    <t xml:space="preserve">M6pr mCG_132197</t>
  </si>
  <si>
    <t xml:space="preserve">Cation-dependent mannose-6-phosphate receptor (Mannose-6-phosphate receptor; cation dependent; isoform CRA_a)</t>
  </si>
  <si>
    <t xml:space="preserve">Q5M9N8</t>
  </si>
  <si>
    <t xml:space="preserve">Rpl7</t>
  </si>
  <si>
    <t xml:space="preserve">60S ribosomal protein L7 (Ribosomal protein L7)</t>
  </si>
  <si>
    <t xml:space="preserve">F6RBY3</t>
  </si>
  <si>
    <t xml:space="preserve">Alg2</t>
  </si>
  <si>
    <t xml:space="preserve">Alpha-1;3/1;6-mannosyltransferase ALG2 (Fragment)</t>
  </si>
  <si>
    <t xml:space="preserve">Q80UL3</t>
  </si>
  <si>
    <t xml:space="preserve">Galk1</t>
  </si>
  <si>
    <t xml:space="preserve">Galactokinase 1</t>
  </si>
  <si>
    <t xml:space="preserve">Q3V1S0</t>
  </si>
  <si>
    <t xml:space="preserve">Abat</t>
  </si>
  <si>
    <t xml:space="preserve">D6REV6</t>
  </si>
  <si>
    <t xml:space="preserve">Fbxo22</t>
  </si>
  <si>
    <t xml:space="preserve">F-box only protein 22</t>
  </si>
  <si>
    <t xml:space="preserve">Q3UJQ2</t>
  </si>
  <si>
    <t xml:space="preserve">Q68G78</t>
  </si>
  <si>
    <t xml:space="preserve">Ybx3 Csda</t>
  </si>
  <si>
    <t xml:space="preserve">Csda protein</t>
  </si>
  <si>
    <t xml:space="preserve">Q91YY8</t>
  </si>
  <si>
    <t xml:space="preserve">Gabpa</t>
  </si>
  <si>
    <t xml:space="preserve">Gabpa protein</t>
  </si>
  <si>
    <t xml:space="preserve">E0CYY1</t>
  </si>
  <si>
    <t xml:space="preserve">Ciapin1</t>
  </si>
  <si>
    <t xml:space="preserve">Anamorsin (Fragment)</t>
  </si>
  <si>
    <t xml:space="preserve">Q3TU79</t>
  </si>
  <si>
    <t xml:space="preserve">Dnajb1 mCG_11044</t>
  </si>
  <si>
    <t xml:space="preserve">DnaJ (Hsp40) homolog; subfamily B; member 1 (DnaJ homolog subfamily B member 1)</t>
  </si>
  <si>
    <t xml:space="preserve">B8JJB2</t>
  </si>
  <si>
    <t xml:space="preserve">Pdlim7</t>
  </si>
  <si>
    <t xml:space="preserve">PDZ and LIM domain protein 7 (Fragment)</t>
  </si>
  <si>
    <t xml:space="preserve">Q05BM9</t>
  </si>
  <si>
    <t xml:space="preserve">Nme7</t>
  </si>
  <si>
    <t xml:space="preserve">Nme7 protein</t>
  </si>
  <si>
    <t xml:space="preserve">D3YWJ4</t>
  </si>
  <si>
    <t xml:space="preserve">Fntb</t>
  </si>
  <si>
    <t xml:space="preserve">Protein farnesyltransferase subunit beta</t>
  </si>
  <si>
    <t xml:space="preserve">Q3ULN6</t>
  </si>
  <si>
    <t xml:space="preserve">Sccpdh</t>
  </si>
  <si>
    <t xml:space="preserve">Q3TCD4</t>
  </si>
  <si>
    <t xml:space="preserve">Eci2 Peci</t>
  </si>
  <si>
    <t xml:space="preserve">Enoyl-CoA delta isomerase 2; mitochondrial</t>
  </si>
  <si>
    <t xml:space="preserve">Q3U0Z8</t>
  </si>
  <si>
    <t xml:space="preserve">Sufu mCG_131970</t>
  </si>
  <si>
    <t xml:space="preserve">Suppressor of fused homolog</t>
  </si>
  <si>
    <t xml:space="preserve">Q3UR26</t>
  </si>
  <si>
    <t xml:space="preserve">Hnrnph2 Hnrph2</t>
  </si>
  <si>
    <t xml:space="preserve">A2AD84</t>
  </si>
  <si>
    <t xml:space="preserve">Stk26 2610018G03Rik</t>
  </si>
  <si>
    <t xml:space="preserve">Serine/threonine-protein kinase 26</t>
  </si>
  <si>
    <t xml:space="preserve">G3X9M0</t>
  </si>
  <si>
    <t xml:space="preserve">Dap3</t>
  </si>
  <si>
    <t xml:space="preserve">28S ribosomal protein S29; mitochondrial</t>
  </si>
  <si>
    <t xml:space="preserve">H6TMF6</t>
  </si>
  <si>
    <t xml:space="preserve">cAMP-dependent protein kinase catalytic subunit beta transcript variant 6 (Fragment)</t>
  </si>
  <si>
    <t xml:space="preserve">Q9CY29</t>
  </si>
  <si>
    <t xml:space="preserve">Q5HZI6</t>
  </si>
  <si>
    <t xml:space="preserve">Tsta3 mCG_22113</t>
  </si>
  <si>
    <t xml:space="preserve">GDP-L-fucose synthase (Tissue specific transplantation antigen P35B) (Tissue specific transplantation antigen P35B; isoform CRA_a)</t>
  </si>
  <si>
    <t xml:space="preserve">Q8JZT4</t>
  </si>
  <si>
    <t xml:space="preserve">Gnai2 protein</t>
  </si>
  <si>
    <t xml:space="preserve">B2RUC7</t>
  </si>
  <si>
    <t xml:space="preserve">Strap mCG_115573</t>
  </si>
  <si>
    <t xml:space="preserve">Serine-threonine kinase receptor-associated protein (Serine/threonine kinase receptor associated protein)</t>
  </si>
  <si>
    <t xml:space="preserve">Q5U421</t>
  </si>
  <si>
    <t xml:space="preserve">Mapk14 mCG_18525</t>
  </si>
  <si>
    <t xml:space="preserve">E9PZH4</t>
  </si>
  <si>
    <t xml:space="preserve">Q3UG84</t>
  </si>
  <si>
    <t xml:space="preserve">Tsc2</t>
  </si>
  <si>
    <t xml:space="preserve">Q3V1X4</t>
  </si>
  <si>
    <t xml:space="preserve">Surf6 mCG_11356</t>
  </si>
  <si>
    <t xml:space="preserve">Surfeit gene 6; isoform CRA_a (Surfeit locus protein 6)</t>
  </si>
  <si>
    <t xml:space="preserve">Q543N6</t>
  </si>
  <si>
    <t xml:space="preserve">Ppp2r4</t>
  </si>
  <si>
    <t xml:space="preserve">Serine/threonine-protein phosphatase 2A activator (EC 5.2.1.8) (Phosphotyrosyl phosphatase activator)</t>
  </si>
  <si>
    <t xml:space="preserve">A0A0A6YWK4</t>
  </si>
  <si>
    <t xml:space="preserve">Brox</t>
  </si>
  <si>
    <t xml:space="preserve">BRO1 domain-containing protein BROX (Fragment)</t>
  </si>
  <si>
    <t xml:space="preserve">Q3TCL6</t>
  </si>
  <si>
    <t xml:space="preserve">Antxr2</t>
  </si>
  <si>
    <t xml:space="preserve">Anthrax toxin receptor 2</t>
  </si>
  <si>
    <t xml:space="preserve">A0A0G2JG60</t>
  </si>
  <si>
    <t xml:space="preserve">Smarcd3 mCG_16507</t>
  </si>
  <si>
    <t xml:space="preserve">SWI/SNF related; matrix associated; actin dependent regulator of chromatin; subfamily d; member 3; isoform CRA_a (SWI/SNF-related matrix-associated actin-dependent regulator of chromatin subfamily D member 3)</t>
  </si>
  <si>
    <t xml:space="preserve">A2AG41</t>
  </si>
  <si>
    <t xml:space="preserve">A2AL83</t>
  </si>
  <si>
    <t xml:space="preserve">Asph</t>
  </si>
  <si>
    <t xml:space="preserve">Aspartyl/asparaginyl beta-hydroxylase (Fragment)</t>
  </si>
  <si>
    <t xml:space="preserve">A2AP40</t>
  </si>
  <si>
    <t xml:space="preserve">Rbm17</t>
  </si>
  <si>
    <t xml:space="preserve">Splicing factor 45 (Fragment)</t>
  </si>
  <si>
    <t xml:space="preserve">A2ASL8</t>
  </si>
  <si>
    <t xml:space="preserve">Lnp mCG_13964</t>
  </si>
  <si>
    <t xml:space="preserve">Limb and neural patterns; isoform CRA_c (Protein lunapark)</t>
  </si>
  <si>
    <t xml:space="preserve">Q9QWJ3</t>
  </si>
  <si>
    <t xml:space="preserve">Alpha-1-globin (Fragment)</t>
  </si>
  <si>
    <t xml:space="preserve">B2FDF6</t>
  </si>
  <si>
    <t xml:space="preserve">Snap47</t>
  </si>
  <si>
    <t xml:space="preserve">Synaptosomal-associated protein 47</t>
  </si>
  <si>
    <t xml:space="preserve">D3YU96</t>
  </si>
  <si>
    <t xml:space="preserve">Cyth2</t>
  </si>
  <si>
    <t xml:space="preserve">Cytohesin-2</t>
  </si>
  <si>
    <t xml:space="preserve">Q3UN82</t>
  </si>
  <si>
    <t xml:space="preserve">Pcolce</t>
  </si>
  <si>
    <t xml:space="preserve">D3YUQ9</t>
  </si>
  <si>
    <t xml:space="preserve">Eef1d</t>
  </si>
  <si>
    <t xml:space="preserve">Elongation factor 1-delta (Fragment)</t>
  </si>
  <si>
    <t xml:space="preserve">D3YVX4</t>
  </si>
  <si>
    <t xml:space="preserve">Smap1 mCG_7897</t>
  </si>
  <si>
    <t xml:space="preserve">Stromal membrane-associated protein 1 (Stromal membrane-associated protein 1; isoform CRA_b)</t>
  </si>
  <si>
    <t xml:space="preserve">Q8BQ10</t>
  </si>
  <si>
    <t xml:space="preserve">Hdac2</t>
  </si>
  <si>
    <t xml:space="preserve">Histone deacetylase 2</t>
  </si>
  <si>
    <t xml:space="preserve">Q3U2S1</t>
  </si>
  <si>
    <t xml:space="preserve">Dfna5 Dfna5h</t>
  </si>
  <si>
    <t xml:space="preserve">D3Z282</t>
  </si>
  <si>
    <t xml:space="preserve">Tarbp2</t>
  </si>
  <si>
    <t xml:space="preserve">RISC-loading complex subunit TARBP2 (Fragment)</t>
  </si>
  <si>
    <t xml:space="preserve">D3Z2T9</t>
  </si>
  <si>
    <t xml:space="preserve">Cdk1</t>
  </si>
  <si>
    <t xml:space="preserve">Cyclin-dependent kinase 1 (Fragment)</t>
  </si>
  <si>
    <t xml:space="preserve">D3Z5W6</t>
  </si>
  <si>
    <t xml:space="preserve">Far1</t>
  </si>
  <si>
    <t xml:space="preserve">Fatty acyl-CoA reductase 1 (Fragment)</t>
  </si>
  <si>
    <t xml:space="preserve">D3Z4V1</t>
  </si>
  <si>
    <t xml:space="preserve">Plrg1</t>
  </si>
  <si>
    <t xml:space="preserve">Pleiotropic regulator 1</t>
  </si>
  <si>
    <t xml:space="preserve">D3Z6W2</t>
  </si>
  <si>
    <t xml:space="preserve">Ptpn2</t>
  </si>
  <si>
    <t xml:space="preserve">Tyrosine-protein phosphatase non-receptor type (EC 3.1.3.48)</t>
  </si>
  <si>
    <t xml:space="preserve">D3Z7U0</t>
  </si>
  <si>
    <t xml:space="preserve">Anxa11</t>
  </si>
  <si>
    <t xml:space="preserve">D6RDE2</t>
  </si>
  <si>
    <t xml:space="preserve">Peptidyl-prolyl cis-trans isomerase</t>
  </si>
  <si>
    <t xml:space="preserve">E0CYE2</t>
  </si>
  <si>
    <t xml:space="preserve">Impdh1</t>
  </si>
  <si>
    <t xml:space="preserve">F6TWX0</t>
  </si>
  <si>
    <t xml:space="preserve">Nfya</t>
  </si>
  <si>
    <t xml:space="preserve">Nuclear transcription factor Y subunit alpha (Fragment)</t>
  </si>
  <si>
    <t xml:space="preserve">Q3TT92</t>
  </si>
  <si>
    <t xml:space="preserve">Dpysl3</t>
  </si>
  <si>
    <t xml:space="preserve">Dihydropyrimidinase-related protein 3</t>
  </si>
  <si>
    <t xml:space="preserve">Q80UN0</t>
  </si>
  <si>
    <t xml:space="preserve">Usp14</t>
  </si>
  <si>
    <t xml:space="preserve">Ubiquitin specific peptidase 14</t>
  </si>
  <si>
    <t xml:space="preserve">E9Q5F4</t>
  </si>
  <si>
    <t xml:space="preserve">Actin; cytoplasmic 1 (Fragment)</t>
  </si>
  <si>
    <t xml:space="preserve">E9QAB6</t>
  </si>
  <si>
    <t xml:space="preserve">Ptar1</t>
  </si>
  <si>
    <t xml:space="preserve">Protein Ptar1</t>
  </si>
  <si>
    <t xml:space="preserve">F6S1R2</t>
  </si>
  <si>
    <t xml:space="preserve">Ahsa2</t>
  </si>
  <si>
    <t xml:space="preserve">Activator of 90 kDa heat shock protein ATPase homolog 2 (Fragment)</t>
  </si>
  <si>
    <t xml:space="preserve">F6U6Z2</t>
  </si>
  <si>
    <t xml:space="preserve">Phyhipl</t>
  </si>
  <si>
    <t xml:space="preserve">Phytanoyl-CoA hydroxylase-interacting protein-like (Fragment)</t>
  </si>
  <si>
    <t xml:space="preserve">F6VRI6</t>
  </si>
  <si>
    <t xml:space="preserve">Uba5</t>
  </si>
  <si>
    <t xml:space="preserve">Ubiquitin-like modifier-activating enzyme 5 (Fragment)</t>
  </si>
  <si>
    <t xml:space="preserve">F6XQM2</t>
  </si>
  <si>
    <t xml:space="preserve">Plekho1</t>
  </si>
  <si>
    <t xml:space="preserve">Pleckstrin homology domain-containing family O member 1 (Fragment)</t>
  </si>
  <si>
    <t xml:space="preserve">F8WI95</t>
  </si>
  <si>
    <t xml:space="preserve">J3QMV5</t>
  </si>
  <si>
    <t xml:space="preserve">Crlf3</t>
  </si>
  <si>
    <t xml:space="preserve">Cytokine receptor-like factor 3</t>
  </si>
  <si>
    <t xml:space="preserve">K3W4R6</t>
  </si>
  <si>
    <t xml:space="preserve">Tnnt2</t>
  </si>
  <si>
    <t xml:space="preserve">Troponin T; cardiac muscle</t>
  </si>
  <si>
    <t xml:space="preserve">Q8BTJ0</t>
  </si>
  <si>
    <t xml:space="preserve">Prpf4</t>
  </si>
  <si>
    <t xml:space="preserve">Q3T9A1</t>
  </si>
  <si>
    <t xml:space="preserve">Ehd1</t>
  </si>
  <si>
    <t xml:space="preserve">Q3TE06</t>
  </si>
  <si>
    <t xml:space="preserve">Wdr1</t>
  </si>
  <si>
    <t xml:space="preserve">Q3TFA9</t>
  </si>
  <si>
    <t xml:space="preserve">Tmod3</t>
  </si>
  <si>
    <t xml:space="preserve">Q3TH99</t>
  </si>
  <si>
    <t xml:space="preserve">Cdc42ep4</t>
  </si>
  <si>
    <t xml:space="preserve">Q3TR55</t>
  </si>
  <si>
    <t xml:space="preserve">Smyd3</t>
  </si>
  <si>
    <t xml:space="preserve">Q3UDS7</t>
  </si>
  <si>
    <t xml:space="preserve">Adpgk</t>
  </si>
  <si>
    <t xml:space="preserve">Q8BY26</t>
  </si>
  <si>
    <t xml:space="preserve">Rfc3</t>
  </si>
  <si>
    <t xml:space="preserve">Q99LB4</t>
  </si>
  <si>
    <t xml:space="preserve">Capg mCG_129296</t>
  </si>
  <si>
    <t xml:space="preserve">Capping protein (Actin filament); gelsolin-like (Capping protein (Actin filament); gelsolin-like; isoform CRA_a) (Macrophage-capping protein)</t>
  </si>
  <si>
    <t xml:space="preserve">Q3TT85</t>
  </si>
  <si>
    <t xml:space="preserve">Pus1</t>
  </si>
  <si>
    <t xml:space="preserve">tRNA pseudouridine synthase (EC 5.4.99.-)</t>
  </si>
  <si>
    <t xml:space="preserve">Q3TV22</t>
  </si>
  <si>
    <t xml:space="preserve">Cxadr</t>
  </si>
  <si>
    <t xml:space="preserve">Q3TW21</t>
  </si>
  <si>
    <t xml:space="preserve">Q543R5</t>
  </si>
  <si>
    <t xml:space="preserve">Serpine2 mCG_21670</t>
  </si>
  <si>
    <t xml:space="preserve">Glia-derived nexin (Serine (Or cysteine) peptidase inhibitor; clade E; member 2; isoform CRA_b)</t>
  </si>
  <si>
    <t xml:space="preserve">Q8R436</t>
  </si>
  <si>
    <t xml:space="preserve">Glutathione synthetase (Fragment)</t>
  </si>
  <si>
    <t xml:space="preserve">Q3UGS9</t>
  </si>
  <si>
    <t xml:space="preserve">Clpb Skd3</t>
  </si>
  <si>
    <t xml:space="preserve">Q3U102</t>
  </si>
  <si>
    <t xml:space="preserve">Esam Esam1 mCG_4125</t>
  </si>
  <si>
    <t xml:space="preserve">Endothelial cell-selective adhesion molecule (Endothelial cell-specific adhesion molecule; isoform CRA_b)</t>
  </si>
  <si>
    <t xml:space="preserve">Q8R3U8</t>
  </si>
  <si>
    <t xml:space="preserve">Mapkapk2</t>
  </si>
  <si>
    <t xml:space="preserve">Mapkapk2 protein (Fragment)</t>
  </si>
  <si>
    <t xml:space="preserve">Q80ZU1</t>
  </si>
  <si>
    <t xml:space="preserve">Dcaf7 Wdr68</t>
  </si>
  <si>
    <t xml:space="preserve">WD repeat domain 68</t>
  </si>
  <si>
    <t xml:space="preserve">Q8BN32</t>
  </si>
  <si>
    <t xml:space="preserve">Pabpc1</t>
  </si>
  <si>
    <t xml:space="preserve">Polyadenylate-binding protein (PABP)</t>
  </si>
  <si>
    <t xml:space="preserve">Q9CZP6</t>
  </si>
  <si>
    <t xml:space="preserve">Rps3</t>
  </si>
  <si>
    <t xml:space="preserve">Q4FK38</t>
  </si>
  <si>
    <t xml:space="preserve">Sgpl1</t>
  </si>
  <si>
    <t xml:space="preserve">Sgpl1 protein</t>
  </si>
  <si>
    <t xml:space="preserve">Q3UJK6</t>
  </si>
  <si>
    <t xml:space="preserve">Sirt2</t>
  </si>
  <si>
    <t xml:space="preserve">Q80XU2</t>
  </si>
  <si>
    <t xml:space="preserve">Src</t>
  </si>
  <si>
    <t xml:space="preserve">Q3UY68</t>
  </si>
  <si>
    <t xml:space="preserve">Camk1 mCG_132965</t>
  </si>
  <si>
    <t xml:space="preserve">Calcium/calmodulin-dependent protein kinase I (Calcium/calmodulin-dependent protein kinase type 1)</t>
  </si>
  <si>
    <t xml:space="preserve">Q6IQY0</t>
  </si>
  <si>
    <t xml:space="preserve">Fdxr</t>
  </si>
  <si>
    <t xml:space="preserve">NADPH:adrenodoxin oxidoreductase; mitochondrial (EC 1.18.1.6)</t>
  </si>
  <si>
    <t xml:space="preserve">Q3V3E0</t>
  </si>
  <si>
    <t xml:space="preserve">Smad3</t>
  </si>
  <si>
    <t xml:space="preserve">Mothers against decapentaplegic homolog (MAD homolog) (Mothers against DPP homolog) (SMAD family member) (Fragment)</t>
  </si>
  <si>
    <t xml:space="preserve">Q4V9X1</t>
  </si>
  <si>
    <t xml:space="preserve">Wdr12 mCG_116539</t>
  </si>
  <si>
    <t xml:space="preserve">Ribosome biogenesis protein WDR12 (WD repeat-containing protein 12)</t>
  </si>
  <si>
    <t xml:space="preserve">Q543N4</t>
  </si>
  <si>
    <t xml:space="preserve">Bysl</t>
  </si>
  <si>
    <t xml:space="preserve">Q8CBE6</t>
  </si>
  <si>
    <t xml:space="preserve">Dag1</t>
  </si>
  <si>
    <t xml:space="preserve">Q58E59</t>
  </si>
  <si>
    <t xml:space="preserve">Sf3a3</t>
  </si>
  <si>
    <t xml:space="preserve">Splicing factor 3A subunit 3 (Splicing factor 3a; subunit 3)</t>
  </si>
  <si>
    <t xml:space="preserve">Q8BPH1</t>
  </si>
  <si>
    <t xml:space="preserve">Ywhae</t>
  </si>
  <si>
    <t xml:space="preserve">Q80VE5</t>
  </si>
  <si>
    <t xml:space="preserve">Tbc1d22b BC045600 mCG_117108</t>
  </si>
  <si>
    <t xml:space="preserve">Protein Tbc1d22b (TBC1 domain family; member 22B)</t>
  </si>
  <si>
    <t xml:space="preserve">Q80X54</t>
  </si>
  <si>
    <t xml:space="preserve">Snx4 protein</t>
  </si>
  <si>
    <t xml:space="preserve">Q80ZI4</t>
  </si>
  <si>
    <t xml:space="preserve">Mrps27</t>
  </si>
  <si>
    <t xml:space="preserve">Mrps27 protein</t>
  </si>
  <si>
    <t xml:space="preserve">Q8BK57</t>
  </si>
  <si>
    <t xml:space="preserve">Eif2b2</t>
  </si>
  <si>
    <t xml:space="preserve">Q8BM41</t>
  </si>
  <si>
    <t xml:space="preserve">Lsm14b BC040823</t>
  </si>
  <si>
    <t xml:space="preserve">Protein LSM14 homolog B</t>
  </si>
  <si>
    <t xml:space="preserve">Q8CAB7</t>
  </si>
  <si>
    <t xml:space="preserve">Fam98b</t>
  </si>
  <si>
    <t xml:space="preserve">A0A068BFS4</t>
  </si>
  <si>
    <t xml:space="preserve">Ring1</t>
  </si>
  <si>
    <t xml:space="preserve">Ring finger protein 1</t>
  </si>
  <si>
    <t xml:space="preserve">A0A087WQ11</t>
  </si>
  <si>
    <t xml:space="preserve">Skp2 mCG_7839</t>
  </si>
  <si>
    <t xml:space="preserve">S-phase kinase-associated protein 2 (S-phase kinase-associated protein 2 (P45); isoform CRA_a)</t>
  </si>
  <si>
    <t xml:space="preserve">A0A087WQB0</t>
  </si>
  <si>
    <t xml:space="preserve">Morf4l1</t>
  </si>
  <si>
    <t xml:space="preserve">Mortality factor 4-like protein 1</t>
  </si>
  <si>
    <t xml:space="preserve">A0A087WR38</t>
  </si>
  <si>
    <t xml:space="preserve">Ndufa10</t>
  </si>
  <si>
    <t xml:space="preserve">NADH dehydrogenase [ubiquinone] 1 alpha subcomplex subunit 10; mitochondrial (Fragment)</t>
  </si>
  <si>
    <t xml:space="preserve">A0A087WRE9</t>
  </si>
  <si>
    <t xml:space="preserve">Rnf2</t>
  </si>
  <si>
    <t xml:space="preserve">E3 ubiquitin-protein ligase RING2</t>
  </si>
  <si>
    <t xml:space="preserve">A0A087WRG4</t>
  </si>
  <si>
    <t xml:space="preserve">Twf2</t>
  </si>
  <si>
    <t xml:space="preserve">Twinfilin-2</t>
  </si>
  <si>
    <t xml:space="preserve">A0A0A0MQA3</t>
  </si>
  <si>
    <t xml:space="preserve">Serpina1a</t>
  </si>
  <si>
    <t xml:space="preserve">Alpha-1-antitrypsin 1-1</t>
  </si>
  <si>
    <t xml:space="preserve">A0A0A0MQG7</t>
  </si>
  <si>
    <t xml:space="preserve">Urod</t>
  </si>
  <si>
    <t xml:space="preserve">Uroporphyrinogen decarboxylase (Fragment)</t>
  </si>
  <si>
    <t xml:space="preserve">A0A0A6YXE3</t>
  </si>
  <si>
    <t xml:space="preserve">Mbnl1</t>
  </si>
  <si>
    <t xml:space="preserve">Muscleblind-like protein 1</t>
  </si>
  <si>
    <t xml:space="preserve">A0A0A6YW97</t>
  </si>
  <si>
    <t xml:space="preserve">Prpf18</t>
  </si>
  <si>
    <t xml:space="preserve">Pre-mRNA-splicing factor 18 (Fragment)</t>
  </si>
  <si>
    <t xml:space="preserve">A0A0A6YWI9</t>
  </si>
  <si>
    <t xml:space="preserve">Ighv1-11</t>
  </si>
  <si>
    <t xml:space="preserve">Protein Ighv1-11 (Fragment)</t>
  </si>
  <si>
    <t xml:space="preserve">A0A0A6YWT2</t>
  </si>
  <si>
    <t xml:space="preserve">Pabpc4l</t>
  </si>
  <si>
    <t xml:space="preserve">Protein Pabpc4l (Fragment)</t>
  </si>
  <si>
    <t xml:space="preserve">A0A0A6YY53</t>
  </si>
  <si>
    <t xml:space="preserve">Ighg2c</t>
  </si>
  <si>
    <t xml:space="preserve">Protein Ighg2c (Fragment)</t>
  </si>
  <si>
    <t xml:space="preserve">A0A0B4J1F7</t>
  </si>
  <si>
    <t xml:space="preserve">Igbp1b</t>
  </si>
  <si>
    <t xml:space="preserve">Immunoglobulin-binding protein 1b</t>
  </si>
  <si>
    <t xml:space="preserve">A0A0G2JEG0</t>
  </si>
  <si>
    <t xml:space="preserve">Mvk</t>
  </si>
  <si>
    <t xml:space="preserve">Mevalonate kinase</t>
  </si>
  <si>
    <t xml:space="preserve">A0A0G2JEY1</t>
  </si>
  <si>
    <t xml:space="preserve">Ccna2</t>
  </si>
  <si>
    <t xml:space="preserve">Cyclin-A2</t>
  </si>
  <si>
    <t xml:space="preserve">A0A0G2JGY4</t>
  </si>
  <si>
    <t xml:space="preserve">Mdh2</t>
  </si>
  <si>
    <t xml:space="preserve">Malate dehydrogenase (EC 1.1.1.37) (Fragment)</t>
  </si>
  <si>
    <t xml:space="preserve">A0A0G2JFB9</t>
  </si>
  <si>
    <t xml:space="preserve">Calcium-binding mitochondrial carrier protein SCaMC-1</t>
  </si>
  <si>
    <t xml:space="preserve">A0A0G2JGE1</t>
  </si>
  <si>
    <t xml:space="preserve">Ccbl2</t>
  </si>
  <si>
    <t xml:space="preserve">Kynurenine--oxoglutarate transaminase 3 (Fragment)</t>
  </si>
  <si>
    <t xml:space="preserve">A0A0G2JGI9</t>
  </si>
  <si>
    <t xml:space="preserve">Agl</t>
  </si>
  <si>
    <t xml:space="preserve">Protein Agl</t>
  </si>
  <si>
    <t xml:space="preserve">A0A0J9YU24</t>
  </si>
  <si>
    <t xml:space="preserve">Agk</t>
  </si>
  <si>
    <t xml:space="preserve">Acylglycerol kinase; mitochondrial</t>
  </si>
  <si>
    <t xml:space="preserve">D3YYL1</t>
  </si>
  <si>
    <t xml:space="preserve">Bcl7b</t>
  </si>
  <si>
    <t xml:space="preserve">B-cell CLL/lymphoma 7 protein family member B</t>
  </si>
  <si>
    <t xml:space="preserve">A0A0J9YV90</t>
  </si>
  <si>
    <t xml:space="preserve">Tbl1xr1</t>
  </si>
  <si>
    <t xml:space="preserve">F-box-like/WD repeat-containing protein TBL1XR1</t>
  </si>
  <si>
    <t xml:space="preserve">Q8BNM3</t>
  </si>
  <si>
    <t xml:space="preserve">Pcid2</t>
  </si>
  <si>
    <t xml:space="preserve">A0PJ57</t>
  </si>
  <si>
    <t xml:space="preserve">Cd3eap</t>
  </si>
  <si>
    <t xml:space="preserve">Cd3eap protein (Fragment)</t>
  </si>
  <si>
    <t xml:space="preserve">Q3TKB9</t>
  </si>
  <si>
    <t xml:space="preserve">Hsp90aa1 Hspca</t>
  </si>
  <si>
    <t xml:space="preserve">A2A8Y5</t>
  </si>
  <si>
    <t xml:space="preserve">Oscp1 1810007P19Rik mCG_10878</t>
  </si>
  <si>
    <t xml:space="preserve">Organic solute carrier 1 (Protein OSCP1) (RIKEN cDNA 1810007P19) (Fragment)</t>
  </si>
  <si>
    <t xml:space="preserve">Q52KQ7</t>
  </si>
  <si>
    <t xml:space="preserve">Atp8a1</t>
  </si>
  <si>
    <t xml:space="preserve">Phospholipid-transporting ATPase (EC 3.6.3.1) (Fragment)</t>
  </si>
  <si>
    <t xml:space="preserve">A2A3W1</t>
  </si>
  <si>
    <t xml:space="preserve">Septin-6 (Fragment)</t>
  </si>
  <si>
    <t xml:space="preserve">A2A4P3</t>
  </si>
  <si>
    <t xml:space="preserve">Gm27029</t>
  </si>
  <si>
    <t xml:space="preserve">Protein Gm27029</t>
  </si>
  <si>
    <t xml:space="preserve">A2A702</t>
  </si>
  <si>
    <t xml:space="preserve">Eif3m RP24-297H17.12-004</t>
  </si>
  <si>
    <t xml:space="preserve">Eukaryotic translation initiation factor 3 subunit M (Eukaryotic translation initiation factor 3; subunit M)</t>
  </si>
  <si>
    <t xml:space="preserve">Q3TLU0</t>
  </si>
  <si>
    <t xml:space="preserve">Pcyt2</t>
  </si>
  <si>
    <t xml:space="preserve">A2AFI9</t>
  </si>
  <si>
    <t xml:space="preserve">Q8R1G3</t>
  </si>
  <si>
    <t xml:space="preserve">Alas2</t>
  </si>
  <si>
    <t xml:space="preserve">5-aminolevulinate synthase (EC 2.3.1.37) (5-aminolevulinic acid synthase) (Delta-ALA synthase) (Delta-aminolevulinate synthase)</t>
  </si>
  <si>
    <t xml:space="preserve">A2AH27</t>
  </si>
  <si>
    <t xml:space="preserve">Nudt9</t>
  </si>
  <si>
    <t xml:space="preserve">ADP-ribose pyrophosphatase; mitochondrial (Fragment)</t>
  </si>
  <si>
    <t xml:space="preserve">Q8BX36</t>
  </si>
  <si>
    <t xml:space="preserve">Rpp38</t>
  </si>
  <si>
    <t xml:space="preserve">A2AJK8</t>
  </si>
  <si>
    <t xml:space="preserve">Ttc1</t>
  </si>
  <si>
    <t xml:space="preserve">Tetratricopeptide repeat protein 1</t>
  </si>
  <si>
    <t xml:space="preserve">Q05BF9</t>
  </si>
  <si>
    <t xml:space="preserve">Pdp1 Ppm2c</t>
  </si>
  <si>
    <t xml:space="preserve">Ppm2c protein</t>
  </si>
  <si>
    <t xml:space="preserve">A2ALB1</t>
  </si>
  <si>
    <t xml:space="preserve">Rexo4</t>
  </si>
  <si>
    <t xml:space="preserve">RNA exonuclease 4 (Fragment)</t>
  </si>
  <si>
    <t xml:space="preserve">A2AMC3</t>
  </si>
  <si>
    <t xml:space="preserve">Pofut1</t>
  </si>
  <si>
    <t xml:space="preserve">GDP-fucose protein O-fucosyltransferase 1</t>
  </si>
  <si>
    <t xml:space="preserve">A2AMS3</t>
  </si>
  <si>
    <t xml:space="preserve">Galt mCG_9752</t>
  </si>
  <si>
    <t xml:space="preserve">Galactose-1-phosphate uridylyltransferase (EC 2.7.7.12)</t>
  </si>
  <si>
    <t xml:space="preserve">Q3U2T1</t>
  </si>
  <si>
    <t xml:space="preserve">Chst14 D4st1</t>
  </si>
  <si>
    <t xml:space="preserve">A2ASK1</t>
  </si>
  <si>
    <t xml:space="preserve">Nsun6</t>
  </si>
  <si>
    <t xml:space="preserve">Putative methyltransferase NSUN6</t>
  </si>
  <si>
    <t xml:space="preserve">Q3TG07</t>
  </si>
  <si>
    <t xml:space="preserve">Gorasp2</t>
  </si>
  <si>
    <t xml:space="preserve">A2AWH7</t>
  </si>
  <si>
    <t xml:space="preserve">Pdhx</t>
  </si>
  <si>
    <t xml:space="preserve">Pyruvate dehydrogenase protein X component; mitochondrial (Fragment)</t>
  </si>
  <si>
    <t xml:space="preserve">A2BH69</t>
  </si>
  <si>
    <t xml:space="preserve">Lsm14a</t>
  </si>
  <si>
    <t xml:space="preserve">Protein LSM14 homolog A (Fragment)</t>
  </si>
  <si>
    <t xml:space="preserve">A2RSW6</t>
  </si>
  <si>
    <t xml:space="preserve">Amt mCG_13019</t>
  </si>
  <si>
    <t xml:space="preserve">Aminomethyltransferase (EC 2.1.2.10)</t>
  </si>
  <si>
    <t xml:space="preserve">A3KMK7</t>
  </si>
  <si>
    <t xml:space="preserve">Nova1</t>
  </si>
  <si>
    <t xml:space="preserve">Nova1 protein (Fragment)</t>
  </si>
  <si>
    <t xml:space="preserve">A3KML3</t>
  </si>
  <si>
    <t xml:space="preserve">Ywhaq mCG_126220 mCG_7879</t>
  </si>
  <si>
    <t xml:space="preserve">MCG126220 (MCG7879; isoform CRA_b) (Tyrosine 3-monooxygenase/tryptophan 5-monooxygenase activation protein; theta polypeptide)</t>
  </si>
  <si>
    <t xml:space="preserve">Q3TYV9</t>
  </si>
  <si>
    <t xml:space="preserve">Pou3f4</t>
  </si>
  <si>
    <t xml:space="preserve">POU domain protein (Fragment)</t>
  </si>
  <si>
    <t xml:space="preserve">B1AQG7</t>
  </si>
  <si>
    <t xml:space="preserve">Q80VZ9</t>
  </si>
  <si>
    <t xml:space="preserve">Strada</t>
  </si>
  <si>
    <t xml:space="preserve">2610019A05Rik protein</t>
  </si>
  <si>
    <t xml:space="preserve">B1AT82</t>
  </si>
  <si>
    <t xml:space="preserve">Prpsap1 mCG_6846</t>
  </si>
  <si>
    <t xml:space="preserve">MCG6846; isoform CRA_c (Phosphoribosyl pyrophosphate synthase-associated protein 1)</t>
  </si>
  <si>
    <t xml:space="preserve">Q8C5J1</t>
  </si>
  <si>
    <t xml:space="preserve">Aldehyde dehydrogenase</t>
  </si>
  <si>
    <t xml:space="preserve">B2KF35</t>
  </si>
  <si>
    <t xml:space="preserve">Mapk14</t>
  </si>
  <si>
    <t xml:space="preserve">Mitogen-activated protein kinase 14</t>
  </si>
  <si>
    <t xml:space="preserve">E9PUD0</t>
  </si>
  <si>
    <t xml:space="preserve">Zranb2</t>
  </si>
  <si>
    <t xml:space="preserve">Zinc finger Ran-binding domain-containing protein 2</t>
  </si>
  <si>
    <t xml:space="preserve">Q3TMB5</t>
  </si>
  <si>
    <t xml:space="preserve">Trip6</t>
  </si>
  <si>
    <t xml:space="preserve">B2RTL5</t>
  </si>
  <si>
    <t xml:space="preserve">Aldh1a7 mCG_9319</t>
  </si>
  <si>
    <t xml:space="preserve">Aldehyde dehydrogenase family 1; subfamily A7 (Aldehyde dehydrogenase; cytosolic 1) (MCG9319)</t>
  </si>
  <si>
    <t xml:space="preserve">F6XC15</t>
  </si>
  <si>
    <t xml:space="preserve">Flna</t>
  </si>
  <si>
    <t xml:space="preserve">Filamin-A (Fragment)</t>
  </si>
  <si>
    <t xml:space="preserve">B7ZCP4</t>
  </si>
  <si>
    <t xml:space="preserve">Cpne1</t>
  </si>
  <si>
    <t xml:space="preserve">Copine-1</t>
  </si>
  <si>
    <t xml:space="preserve">Q545R3</t>
  </si>
  <si>
    <t xml:space="preserve">Ndrg1</t>
  </si>
  <si>
    <t xml:space="preserve">N-myc downstream regulated gene 1 (Protein NDRG1)</t>
  </si>
  <si>
    <t xml:space="preserve">B8JKK2</t>
  </si>
  <si>
    <t xml:space="preserve">Rpl15</t>
  </si>
  <si>
    <t xml:space="preserve">Ribosomal protein L15 (Fragment)</t>
  </si>
  <si>
    <t xml:space="preserve">B9EHN0</t>
  </si>
  <si>
    <t xml:space="preserve">Uba1 Ube1x mCG_126518</t>
  </si>
  <si>
    <t xml:space="preserve">Ubiquitin-activating enzyme E1; Chr X (Ubiquitin-like modifier activating enzyme 1) (Ubiquitin-like modifier-activating enzyme 1)</t>
  </si>
  <si>
    <t xml:space="preserve">B9VU59</t>
  </si>
  <si>
    <t xml:space="preserve">Fv1 gammaretrovirus restriction factor (Fragment)</t>
  </si>
  <si>
    <t xml:space="preserve">D3YTN4</t>
  </si>
  <si>
    <t xml:space="preserve">Gimap4</t>
  </si>
  <si>
    <t xml:space="preserve">GTPase IMAP family member 4</t>
  </si>
  <si>
    <t xml:space="preserve">D3YU38</t>
  </si>
  <si>
    <t xml:space="preserve">Bcl7a</t>
  </si>
  <si>
    <t xml:space="preserve">B-cell CLL/lymphoma 7 protein family member A</t>
  </si>
  <si>
    <t xml:space="preserve">F6SBR5</t>
  </si>
  <si>
    <t xml:space="preserve">Cit</t>
  </si>
  <si>
    <t xml:space="preserve">Citron Rho-interacting kinase</t>
  </si>
  <si>
    <t xml:space="preserve">D3YVV7</t>
  </si>
  <si>
    <t xml:space="preserve">Nova2</t>
  </si>
  <si>
    <t xml:space="preserve">Protein Nova2</t>
  </si>
  <si>
    <t xml:space="preserve">D3YVY9</t>
  </si>
  <si>
    <t xml:space="preserve">Dscc1</t>
  </si>
  <si>
    <t xml:space="preserve">Protein Dscc1</t>
  </si>
  <si>
    <t xml:space="preserve">D3YXM7</t>
  </si>
  <si>
    <t xml:space="preserve">Akt2</t>
  </si>
  <si>
    <t xml:space="preserve">RAC-beta serine/threonine-protein kinase (Fragment)</t>
  </si>
  <si>
    <t xml:space="preserve">D3YXN6</t>
  </si>
  <si>
    <t xml:space="preserve">Ywhaz</t>
  </si>
  <si>
    <t xml:space="preserve">14-3-3 protein zeta/delta (Fragment)</t>
  </si>
  <si>
    <t xml:space="preserve">D3YY98</t>
  </si>
  <si>
    <t xml:space="preserve">Stx18</t>
  </si>
  <si>
    <t xml:space="preserve">Syntaxin-18 (Fragment)</t>
  </si>
  <si>
    <t xml:space="preserve">D3YYV8</t>
  </si>
  <si>
    <t xml:space="preserve">Rpl5</t>
  </si>
  <si>
    <t xml:space="preserve">60S ribosomal protein L5 (Fragment)</t>
  </si>
  <si>
    <t xml:space="preserve">D3YZ57</t>
  </si>
  <si>
    <t xml:space="preserve">Fyn</t>
  </si>
  <si>
    <t xml:space="preserve">D3Z0G0</t>
  </si>
  <si>
    <t xml:space="preserve">Nif3l1 mCG_117462</t>
  </si>
  <si>
    <t xml:space="preserve">NIF3-like protein 1</t>
  </si>
  <si>
    <t xml:space="preserve">J3QMN4</t>
  </si>
  <si>
    <t xml:space="preserve">Txnrd2</t>
  </si>
  <si>
    <t xml:space="preserve">Thioredoxin reductase 2; mitochondrial</t>
  </si>
  <si>
    <t xml:space="preserve">D3Z3S1</t>
  </si>
  <si>
    <t xml:space="preserve">Preb mCG_23495</t>
  </si>
  <si>
    <t xml:space="preserve">Prolactin regulatory element binding; isoform CRA_b (Prolactin regulatory element-binding protein)</t>
  </si>
  <si>
    <t xml:space="preserve">D3Z3T5</t>
  </si>
  <si>
    <t xml:space="preserve">Pcyt1a</t>
  </si>
  <si>
    <t xml:space="preserve">Choline-phosphate cytidylyltransferase A</t>
  </si>
  <si>
    <t xml:space="preserve">D3Z487</t>
  </si>
  <si>
    <t xml:space="preserve">Translation initiation factor eIF-2B subunit beta (Fragment)</t>
  </si>
  <si>
    <t xml:space="preserve">D6RG85</t>
  </si>
  <si>
    <t xml:space="preserve">Foxred1</t>
  </si>
  <si>
    <t xml:space="preserve">FAD-dependent oxidoreductase domain-containing protein 1</t>
  </si>
  <si>
    <t xml:space="preserve">D3Z654</t>
  </si>
  <si>
    <t xml:space="preserve">Lef1 mCG_10208</t>
  </si>
  <si>
    <t xml:space="preserve">Lymphoid enhancer binding factor 1; isoform CRA_d (Lymphoid enhancer-binding factor 1)</t>
  </si>
  <si>
    <t xml:space="preserve">D3Z6I4</t>
  </si>
  <si>
    <t xml:space="preserve">Cryzl1 mCG_118985</t>
  </si>
  <si>
    <t xml:space="preserve">Crystallin; zeta (Quinone reductase)-like 1; isoform CRA_h (Quinone oxidoreductase-like protein 1)</t>
  </si>
  <si>
    <t xml:space="preserve">D3Z783</t>
  </si>
  <si>
    <t xml:space="preserve">Akt1</t>
  </si>
  <si>
    <t xml:space="preserve">RAC-alpha serine/threonine-protein kinase</t>
  </si>
  <si>
    <t xml:space="preserve">D6RDS0</t>
  </si>
  <si>
    <t xml:space="preserve">BC017158</t>
  </si>
  <si>
    <t xml:space="preserve">Protein BC017158</t>
  </si>
  <si>
    <t xml:space="preserve">D6RE32</t>
  </si>
  <si>
    <t xml:space="preserve">Kdelc1</t>
  </si>
  <si>
    <t xml:space="preserve">KDEL motif-containing protein 1</t>
  </si>
  <si>
    <t xml:space="preserve">D6RE51</t>
  </si>
  <si>
    <t xml:space="preserve">FAS-associated factor 2</t>
  </si>
  <si>
    <t xml:space="preserve">D6RFQ8</t>
  </si>
  <si>
    <t xml:space="preserve">Gpt2</t>
  </si>
  <si>
    <t xml:space="preserve">Alanine aminotransferase 2</t>
  </si>
  <si>
    <t xml:space="preserve">D6RFU2</t>
  </si>
  <si>
    <t xml:space="preserve">Abhd12</t>
  </si>
  <si>
    <t xml:space="preserve">Monoacylglycerol lipase ABHD12</t>
  </si>
  <si>
    <t xml:space="preserve">D6RH76</t>
  </si>
  <si>
    <t xml:space="preserve">Ubiquitin-like modifier-activating enzyme 5</t>
  </si>
  <si>
    <t xml:space="preserve">D6RIK7</t>
  </si>
  <si>
    <t xml:space="preserve">D6RIL4</t>
  </si>
  <si>
    <t xml:space="preserve">Methylosome protein 50</t>
  </si>
  <si>
    <t xml:space="preserve">E0CYH0</t>
  </si>
  <si>
    <t xml:space="preserve">Wtap mCG_16685</t>
  </si>
  <si>
    <t xml:space="preserve">MCG16685; isoform CRA_d (Pre-mRNA-splicing regulator WTAP)</t>
  </si>
  <si>
    <t xml:space="preserve">E0CYU5</t>
  </si>
  <si>
    <t xml:space="preserve">Mat2b</t>
  </si>
  <si>
    <t xml:space="preserve">Methionine adenosyltransferase 2 subunit beta</t>
  </si>
  <si>
    <t xml:space="preserve">E0CZ66</t>
  </si>
  <si>
    <t xml:space="preserve">Flad1</t>
  </si>
  <si>
    <t xml:space="preserve">FAD synthase (Fragment)</t>
  </si>
  <si>
    <t xml:space="preserve">E0CZ81</t>
  </si>
  <si>
    <t xml:space="preserve">Tbce</t>
  </si>
  <si>
    <t xml:space="preserve">Tubulin-specific chaperone E</t>
  </si>
  <si>
    <t xml:space="preserve">E3WH30</t>
  </si>
  <si>
    <t xml:space="preserve">Sfr1</t>
  </si>
  <si>
    <t xml:space="preserve">DNA repair protein Sfr1</t>
  </si>
  <si>
    <t xml:space="preserve">E9PUH5</t>
  </si>
  <si>
    <t xml:space="preserve">Erlin1</t>
  </si>
  <si>
    <t xml:space="preserve">Erlin-1 (Fragment)</t>
  </si>
  <si>
    <t xml:space="preserve">Q3TAW5</t>
  </si>
  <si>
    <t xml:space="preserve">Cacul1 2700078E11Rik</t>
  </si>
  <si>
    <t xml:space="preserve">E9PYT3</t>
  </si>
  <si>
    <t xml:space="preserve">Atl3</t>
  </si>
  <si>
    <t xml:space="preserve">Atlastin-3</t>
  </si>
  <si>
    <t xml:space="preserve">Q8BUX2</t>
  </si>
  <si>
    <t xml:space="preserve">Rbms3</t>
  </si>
  <si>
    <t xml:space="preserve">E9PZP3</t>
  </si>
  <si>
    <t xml:space="preserve">Ripk3</t>
  </si>
  <si>
    <t xml:space="preserve">Receptor-interacting serine/threonine-protein kinase 3</t>
  </si>
  <si>
    <t xml:space="preserve">E9Q1E4</t>
  </si>
  <si>
    <t xml:space="preserve">Fto</t>
  </si>
  <si>
    <t xml:space="preserve">Alpha-ketoglutarate-dependent dioxygenase FTO (Fragment)</t>
  </si>
  <si>
    <t xml:space="preserve">E9Q1V3</t>
  </si>
  <si>
    <t xml:space="preserve">Dhodh</t>
  </si>
  <si>
    <t xml:space="preserve">Dihydroorotate dehydrogenase (quinone); mitochondrial</t>
  </si>
  <si>
    <t xml:space="preserve">Q3U485</t>
  </si>
  <si>
    <t xml:space="preserve">Tgfbr1</t>
  </si>
  <si>
    <t xml:space="preserve">Receptor protein serine/threonine kinase (EC 2.7.11.30) (Fragment)</t>
  </si>
  <si>
    <t xml:space="preserve">Q80V43</t>
  </si>
  <si>
    <t xml:space="preserve">Pigk mCG_7289</t>
  </si>
  <si>
    <t xml:space="preserve">Phosphatidylinositol glycan anchor biosynthesis; class K (Phosphatidylinositol glycan anchor biosynthesis; class K; isoform CRA_c)</t>
  </si>
  <si>
    <t xml:space="preserve">E9Q4P1</t>
  </si>
  <si>
    <t xml:space="preserve">Wdfy1 Kiaa1435</t>
  </si>
  <si>
    <t xml:space="preserve">WD repeat and FYVE domain-containing protein 1 (WD40- and FYVE domain-containing protein 1)</t>
  </si>
  <si>
    <t xml:space="preserve">Q3V2R9</t>
  </si>
  <si>
    <t xml:space="preserve">Acadsb</t>
  </si>
  <si>
    <t xml:space="preserve">E9Q769</t>
  </si>
  <si>
    <t xml:space="preserve">Jam3</t>
  </si>
  <si>
    <t xml:space="preserve">Junctional adhesion molecule C</t>
  </si>
  <si>
    <t xml:space="preserve">E9Q7D8</t>
  </si>
  <si>
    <t xml:space="preserve">Pcbp3</t>
  </si>
  <si>
    <t xml:space="preserve">Poly(rC)-binding protein 3</t>
  </si>
  <si>
    <t xml:space="preserve">E9Q7H5</t>
  </si>
  <si>
    <t xml:space="preserve">Gm8991</t>
  </si>
  <si>
    <t xml:space="preserve">Uncharacterized protein</t>
  </si>
  <si>
    <t xml:space="preserve">E9Q8N1</t>
  </si>
  <si>
    <t xml:space="preserve">Ttn</t>
  </si>
  <si>
    <t xml:space="preserve">Titin</t>
  </si>
  <si>
    <t xml:space="preserve">G3UZF0</t>
  </si>
  <si>
    <t xml:space="preserve">Usp3</t>
  </si>
  <si>
    <t xml:space="preserve">Ubiquitin carboxyl-terminal hydrolase 3</t>
  </si>
  <si>
    <t xml:space="preserve">E9QMH7</t>
  </si>
  <si>
    <t xml:space="preserve">Ikbip</t>
  </si>
  <si>
    <t xml:space="preserve">Inhibitor of nuclear factor kappa-B kinase-interacting protein</t>
  </si>
  <si>
    <t xml:space="preserve">E9QP00</t>
  </si>
  <si>
    <t xml:space="preserve">Tra2a</t>
  </si>
  <si>
    <t xml:space="preserve">Transformer-2 protein homolog alpha</t>
  </si>
  <si>
    <t xml:space="preserve">F2Z483</t>
  </si>
  <si>
    <t xml:space="preserve">Tcp1</t>
  </si>
  <si>
    <t xml:space="preserve">T-complex protein 1 subunit alpha</t>
  </si>
  <si>
    <t xml:space="preserve">G3UXT7</t>
  </si>
  <si>
    <t xml:space="preserve">Fus</t>
  </si>
  <si>
    <t xml:space="preserve">RNA-binding protein FUS (Fragment)</t>
  </si>
  <si>
    <t xml:space="preserve">F6RIG8</t>
  </si>
  <si>
    <t xml:space="preserve">Wdr45b Wdr45l</t>
  </si>
  <si>
    <t xml:space="preserve">WD repeat domain phosphoinositide-interacting protein 3 (Fragment)</t>
  </si>
  <si>
    <t xml:space="preserve">F6RK81</t>
  </si>
  <si>
    <t xml:space="preserve">Ergic3</t>
  </si>
  <si>
    <t xml:space="preserve">Endoplasmic reticulum-Golgi intermediate compartment protein 3 (Fragment)</t>
  </si>
  <si>
    <t xml:space="preserve">F6RPX5</t>
  </si>
  <si>
    <t xml:space="preserve">Atat1</t>
  </si>
  <si>
    <t xml:space="preserve">Alpha-tubulin N-acetyltransferase 1 (Fragment)</t>
  </si>
  <si>
    <t xml:space="preserve">F6RXX6</t>
  </si>
  <si>
    <t xml:space="preserve">Wdr73</t>
  </si>
  <si>
    <t xml:space="preserve">WD repeat-containing protein 73 (Fragment)</t>
  </si>
  <si>
    <t xml:space="preserve">F6TGJ2</t>
  </si>
  <si>
    <t xml:space="preserve">F6V8A7</t>
  </si>
  <si>
    <t xml:space="preserve">Rmnd5a</t>
  </si>
  <si>
    <t xml:space="preserve">Protein RMD5 homolog A (Fragment)</t>
  </si>
  <si>
    <t xml:space="preserve">F6W7I2</t>
  </si>
  <si>
    <t xml:space="preserve">Dhps</t>
  </si>
  <si>
    <t xml:space="preserve">Deoxyhypusine synthase (Fragment)</t>
  </si>
  <si>
    <t xml:space="preserve">F7D651</t>
  </si>
  <si>
    <t xml:space="preserve">Scly</t>
  </si>
  <si>
    <t xml:space="preserve">Selenocysteine lyase (Fragment)</t>
  </si>
  <si>
    <t xml:space="preserve">F6ZXS5</t>
  </si>
  <si>
    <t xml:space="preserve">Ttl</t>
  </si>
  <si>
    <t xml:space="preserve">Tubulin--tyrosine ligase (Fragment)</t>
  </si>
  <si>
    <t xml:space="preserve">F7A3N3</t>
  </si>
  <si>
    <t xml:space="preserve">UPF0160 protein MYG1; mitochondrial (Fragment)</t>
  </si>
  <si>
    <t xml:space="preserve">Q99JG6</t>
  </si>
  <si>
    <t xml:space="preserve">Nxf7 nxf-a1</t>
  </si>
  <si>
    <t xml:space="preserve">Nuclear export factor-a isoform 1 (Fragment)</t>
  </si>
  <si>
    <t xml:space="preserve">Q3TM53</t>
  </si>
  <si>
    <t xml:space="preserve">Ccm2</t>
  </si>
  <si>
    <t xml:space="preserve">F7CUP3</t>
  </si>
  <si>
    <t xml:space="preserve">Q05DR9</t>
  </si>
  <si>
    <t xml:space="preserve">Maz</t>
  </si>
  <si>
    <t xml:space="preserve">Maz protein</t>
  </si>
  <si>
    <t xml:space="preserve">G3UWK0</t>
  </si>
  <si>
    <t xml:space="preserve">Selenium-binding protein 2 (Fragment)</t>
  </si>
  <si>
    <t xml:space="preserve">G3UWQ0</t>
  </si>
  <si>
    <t xml:space="preserve">Lats2</t>
  </si>
  <si>
    <t xml:space="preserve">Serine/threonine-protein kinase LATS2 (Fragment)</t>
  </si>
  <si>
    <t xml:space="preserve">G3UZP8</t>
  </si>
  <si>
    <t xml:space="preserve">Dxo Dom3z</t>
  </si>
  <si>
    <t xml:space="preserve">Decapping and exoribonuclease protein (Fragment)</t>
  </si>
  <si>
    <t xml:space="preserve">G8JL74</t>
  </si>
  <si>
    <t xml:space="preserve">Ptbp3 Rod1</t>
  </si>
  <si>
    <t xml:space="preserve">Polypyrimidine tract-binding protein 3</t>
  </si>
  <si>
    <t xml:space="preserve">G3UY65</t>
  </si>
  <si>
    <t xml:space="preserve">Ccnb1</t>
  </si>
  <si>
    <t xml:space="preserve">G2/mitotic-specific cyclin-B1</t>
  </si>
  <si>
    <t xml:space="preserve">G3UYH1</t>
  </si>
  <si>
    <t xml:space="preserve">Aldh1b1</t>
  </si>
  <si>
    <t xml:space="preserve">Aldehyde dehydrogenase X; mitochondrial (Fragment)</t>
  </si>
  <si>
    <t xml:space="preserve">G3X920</t>
  </si>
  <si>
    <t xml:space="preserve">Armc8 mCG_18099</t>
  </si>
  <si>
    <t xml:space="preserve">Armadillo repeat containing 8; isoform CRA_b (Armadillo repeat-containing protein 8)</t>
  </si>
  <si>
    <t xml:space="preserve">G5E846</t>
  </si>
  <si>
    <t xml:space="preserve">Prph Prph1 mCG_18385</t>
  </si>
  <si>
    <t xml:space="preserve">Peripherin (Peripherin 1; isoform CRA_a)</t>
  </si>
  <si>
    <t xml:space="preserve">G3X9Q4</t>
  </si>
  <si>
    <t xml:space="preserve">Fars2 mCG_19878</t>
  </si>
  <si>
    <t xml:space="preserve">Phenylalanine--tRNA ligase; mitochondrial (Phenylalanine-tRNA synthetase 2 (Mitochondrial); isoform CRA_b)</t>
  </si>
  <si>
    <t xml:space="preserve">H3BIV6</t>
  </si>
  <si>
    <t xml:space="preserve">Cyhr1</t>
  </si>
  <si>
    <t xml:space="preserve">Cysteine and histidine-rich protein 1</t>
  </si>
  <si>
    <t xml:space="preserve">H3BKA7</t>
  </si>
  <si>
    <t xml:space="preserve">Nptn</t>
  </si>
  <si>
    <t xml:space="preserve">Neuroplastin</t>
  </si>
  <si>
    <t xml:space="preserve">H3BKG7</t>
  </si>
  <si>
    <t xml:space="preserve">Fh1</t>
  </si>
  <si>
    <t xml:space="preserve">Fumarate hydratase; mitochondrial (Fragment)</t>
  </si>
  <si>
    <t xml:space="preserve">H3BKL5</t>
  </si>
  <si>
    <t xml:space="preserve">Acaa1a</t>
  </si>
  <si>
    <t xml:space="preserve">3-ketoacyl-CoA thiolase A; peroxisomal</t>
  </si>
  <si>
    <t xml:space="preserve">H7BWY2</t>
  </si>
  <si>
    <t xml:space="preserve">Ap3m1</t>
  </si>
  <si>
    <t xml:space="preserve">AP-3 complex subunit mu-1</t>
  </si>
  <si>
    <t xml:space="preserve">J3QK23</t>
  </si>
  <si>
    <t xml:space="preserve">Gm9825</t>
  </si>
  <si>
    <t xml:space="preserve">Protein Gm9825</t>
  </si>
  <si>
    <t xml:space="preserve">J3QNU6</t>
  </si>
  <si>
    <t xml:space="preserve">Arrb1</t>
  </si>
  <si>
    <t xml:space="preserve">Beta-arrestin-1</t>
  </si>
  <si>
    <t xml:space="preserve">K3W4Q9</t>
  </si>
  <si>
    <t xml:space="preserve">Gopc</t>
  </si>
  <si>
    <t xml:space="preserve">Golgi-associated PDZ and coiled-coil motif-containing protein</t>
  </si>
  <si>
    <t xml:space="preserve">O35558</t>
  </si>
  <si>
    <t xml:space="preserve">Erk2</t>
  </si>
  <si>
    <t xml:space="preserve">Q8K133</t>
  </si>
  <si>
    <t xml:space="preserve">Rab24</t>
  </si>
  <si>
    <t xml:space="preserve">Rab24 protein</t>
  </si>
  <si>
    <t xml:space="preserve">Q14AZ9</t>
  </si>
  <si>
    <t xml:space="preserve">Zadh2 mCG_120307</t>
  </si>
  <si>
    <t xml:space="preserve">Zinc binding alcohol dehydrogenase; domain containing 2 (Zinc-binding alcohol dehydrogenase domain-containing protein 2)</t>
  </si>
  <si>
    <t xml:space="preserve">Q2M2Q8</t>
  </si>
  <si>
    <t xml:space="preserve">Msi2 Msi2h</t>
  </si>
  <si>
    <t xml:space="preserve">Msi2h protein</t>
  </si>
  <si>
    <t xml:space="preserve">Q922I0</t>
  </si>
  <si>
    <t xml:space="preserve">U2af2</t>
  </si>
  <si>
    <t xml:space="preserve">U2 small nuclear ribonucleoprotein auxiliary factor (U2AF) 2</t>
  </si>
  <si>
    <t xml:space="preserve">Q3T9Y8</t>
  </si>
  <si>
    <t xml:space="preserve">Eif3i Eif3s2</t>
  </si>
  <si>
    <t xml:space="preserve">Eukaryotic translation initiation factor 3 subunit I (eIF3i) (Eukaryotic translation initiation factor 3 subunit 2) (eIF-3-beta) (eIF3 p36)</t>
  </si>
  <si>
    <t xml:space="preserve">Q3TA87</t>
  </si>
  <si>
    <t xml:space="preserve">Pole2</t>
  </si>
  <si>
    <t xml:space="preserve">DNA polymerase epsilon subunit 2 (EC 2.7.7.7) (DNA polymerase II subunit 2)</t>
  </si>
  <si>
    <t xml:space="preserve">Q3UHZ7</t>
  </si>
  <si>
    <t xml:space="preserve">Uap1</t>
  </si>
  <si>
    <t xml:space="preserve">UDP-N-acetylhexosamine pyrophosphorylase</t>
  </si>
  <si>
    <t xml:space="preserve">Q4FJS7</t>
  </si>
  <si>
    <t xml:space="preserve">F10</t>
  </si>
  <si>
    <t xml:space="preserve">F10 protein</t>
  </si>
  <si>
    <t xml:space="preserve">Q3U5X7</t>
  </si>
  <si>
    <t xml:space="preserve">Mgat2</t>
  </si>
  <si>
    <t xml:space="preserve">Q6LAF6</t>
  </si>
  <si>
    <t xml:space="preserve">Ctsb</t>
  </si>
  <si>
    <t xml:space="preserve">Cathepsin B (Fragment)</t>
  </si>
  <si>
    <t xml:space="preserve">Q3URT5</t>
  </si>
  <si>
    <t xml:space="preserve">Nle1</t>
  </si>
  <si>
    <t xml:space="preserve">Q8BV82</t>
  </si>
  <si>
    <t xml:space="preserve">Tsc22d4</t>
  </si>
  <si>
    <t xml:space="preserve">Q3TDA1</t>
  </si>
  <si>
    <t xml:space="preserve">Osbpl2</t>
  </si>
  <si>
    <t xml:space="preserve">Oxysterol-binding protein</t>
  </si>
  <si>
    <t xml:space="preserve">Q3TET5</t>
  </si>
  <si>
    <t xml:space="preserve">Pmpcb</t>
  </si>
  <si>
    <t xml:space="preserve">Q91Z78</t>
  </si>
  <si>
    <t xml:space="preserve">Bnip3l mCG_2480</t>
  </si>
  <si>
    <t xml:space="preserve">BCL2/adenovirus E1B 19 kDa protein-interacting protein 3-like (MCG2480; isoform CRA_b) (SNix)</t>
  </si>
  <si>
    <t xml:space="preserve">Q3TFE8</t>
  </si>
  <si>
    <t xml:space="preserve">Kpnb1</t>
  </si>
  <si>
    <t xml:space="preserve">Q8BWW3</t>
  </si>
  <si>
    <t xml:space="preserve">Pgm3</t>
  </si>
  <si>
    <t xml:space="preserve">Phosphoacetylglucosamine mutase</t>
  </si>
  <si>
    <t xml:space="preserve">Q3TGB1</t>
  </si>
  <si>
    <t xml:space="preserve">Stambp</t>
  </si>
  <si>
    <t xml:space="preserve">Q3THQ5</t>
  </si>
  <si>
    <t xml:space="preserve">Stip1</t>
  </si>
  <si>
    <t xml:space="preserve">Q3TIA9</t>
  </si>
  <si>
    <t xml:space="preserve">Asns</t>
  </si>
  <si>
    <t xml:space="preserve">Q3UEK9</t>
  </si>
  <si>
    <t xml:space="preserve">Ahsg mCG_128255</t>
  </si>
  <si>
    <t xml:space="preserve">Alpha-2-HS-glycoprotein (Alpha-2-HS-glycoprotein; isoform CRA_a)</t>
  </si>
  <si>
    <t xml:space="preserve">Q3TIV9</t>
  </si>
  <si>
    <t xml:space="preserve">Ap1s2 mCG_12479</t>
  </si>
  <si>
    <t xml:space="preserve">AP-1 complex subunit sigma-2 (Adaptor-related protein complex 1; sigma 2 subunit; isoform CRA_a)</t>
  </si>
  <si>
    <t xml:space="preserve">Q3UER1</t>
  </si>
  <si>
    <t xml:space="preserve">Aldob mCG_14281</t>
  </si>
  <si>
    <t xml:space="preserve">Q3TJA9</t>
  </si>
  <si>
    <t xml:space="preserve">Dnaja3 mCG_128717</t>
  </si>
  <si>
    <t xml:space="preserve">DnaJ (Hsp40) homolog; subfamily A; member 3; isoform CRA_b</t>
  </si>
  <si>
    <t xml:space="preserve">Q3TXT4</t>
  </si>
  <si>
    <t xml:space="preserve">Snx5</t>
  </si>
  <si>
    <t xml:space="preserve">Q3TK92</t>
  </si>
  <si>
    <t xml:space="preserve">Arih2 mCG_16506</t>
  </si>
  <si>
    <t xml:space="preserve">Ariadne homolog 2 (Drosophila); isoform CRA_a (E3 ubiquitin-protein ligase ARIH2)</t>
  </si>
  <si>
    <t xml:space="preserve">Q6XLQ8</t>
  </si>
  <si>
    <t xml:space="preserve">Calumenin (Calumenin; isoform CRA_b) (Cardiac calumenin isoform)</t>
  </si>
  <si>
    <t xml:space="preserve">Q8BT09</t>
  </si>
  <si>
    <t xml:space="preserve">40S ribosomal protein S6</t>
  </si>
  <si>
    <t xml:space="preserve">Q8CA60</t>
  </si>
  <si>
    <t xml:space="preserve">Vrk1</t>
  </si>
  <si>
    <t xml:space="preserve">Q3UHW2</t>
  </si>
  <si>
    <t xml:space="preserve">Hsd17b4</t>
  </si>
  <si>
    <t xml:space="preserve">Q3TUA1</t>
  </si>
  <si>
    <t xml:space="preserve">Q3TVC5</t>
  </si>
  <si>
    <t xml:space="preserve">Rars</t>
  </si>
  <si>
    <t xml:space="preserve">Q3UR63</t>
  </si>
  <si>
    <t xml:space="preserve">Pbx2</t>
  </si>
  <si>
    <t xml:space="preserve">Pre-B-cell leukemia transcription factor 2</t>
  </si>
  <si>
    <t xml:space="preserve">Q3TXR6</t>
  </si>
  <si>
    <t xml:space="preserve">Paox mCG_132988</t>
  </si>
  <si>
    <t xml:space="preserve">Peroxisomal N(1)-acetyl-spermine/spermidine oxidase (Polyamine oxidase (Exo-N4-amino); isoform CRA_d)</t>
  </si>
  <si>
    <t xml:space="preserve">Q3TXY0</t>
  </si>
  <si>
    <t xml:space="preserve">Crmp1</t>
  </si>
  <si>
    <t xml:space="preserve">Q3TYL9</t>
  </si>
  <si>
    <t xml:space="preserve">Cnp Cnp1</t>
  </si>
  <si>
    <t xml:space="preserve">2';3'-cyclic-nucleotide 3'-phosphodiesterase (CNP) (CNPase) (EC 3.1.4.37)</t>
  </si>
  <si>
    <t xml:space="preserve">Q3TYN2</t>
  </si>
  <si>
    <t xml:space="preserve">Q3TZL2</t>
  </si>
  <si>
    <t xml:space="preserve">Sfpq</t>
  </si>
  <si>
    <t xml:space="preserve">Q3UJ36</t>
  </si>
  <si>
    <t xml:space="preserve">Actg2 mCG_133573</t>
  </si>
  <si>
    <t xml:space="preserve">Actin; gamma 2; smooth muscle; enteric; isoform CRA_a (Actin; gamma-enteric smooth muscle)</t>
  </si>
  <si>
    <t xml:space="preserve">Q3U2H3</t>
  </si>
  <si>
    <t xml:space="preserve">Mitogen-activated protein kinase (EC 2.7.11.24) (Fragment)</t>
  </si>
  <si>
    <t xml:space="preserve">Q3U2U4</t>
  </si>
  <si>
    <t xml:space="preserve">Mrps5</t>
  </si>
  <si>
    <t xml:space="preserve">Q3U4A3</t>
  </si>
  <si>
    <t xml:space="preserve">Cd2bp2</t>
  </si>
  <si>
    <t xml:space="preserve">Q3UDA7</t>
  </si>
  <si>
    <t xml:space="preserve">Npm1</t>
  </si>
  <si>
    <t xml:space="preserve">Q3U6D2</t>
  </si>
  <si>
    <t xml:space="preserve">Rcc1</t>
  </si>
  <si>
    <t xml:space="preserve">Q3U6K9</t>
  </si>
  <si>
    <t xml:space="preserve">Psat1</t>
  </si>
  <si>
    <t xml:space="preserve">Phosphoserine aminotransferase (EC 2.6.1.52)</t>
  </si>
  <si>
    <t xml:space="preserve">Q3U741</t>
  </si>
  <si>
    <t xml:space="preserve">Ddx17 mCG_13126</t>
  </si>
  <si>
    <t xml:space="preserve">DEAD (Asp-Glu-Ala-Asp) box polypeptide 17; isoform CRA_a (Probable ATP-dependent RNA helicase DDX17)</t>
  </si>
  <si>
    <t xml:space="preserve">Q3U896</t>
  </si>
  <si>
    <t xml:space="preserve">Mtmr9</t>
  </si>
  <si>
    <t xml:space="preserve">Q99LY0</t>
  </si>
  <si>
    <t xml:space="preserve">Rpn1</t>
  </si>
  <si>
    <t xml:space="preserve">Dolichyl-diphosphooligosaccharide--protein glycosyltransferase subunit 1 (EC 2.4.99.18) (Fragment)</t>
  </si>
  <si>
    <t xml:space="preserve">Q3U955</t>
  </si>
  <si>
    <t xml:space="preserve">Q91V38</t>
  </si>
  <si>
    <t xml:space="preserve">Hsp90b1</t>
  </si>
  <si>
    <t xml:space="preserve">Heat shock protein 90; beta (Grp94); member 1</t>
  </si>
  <si>
    <t xml:space="preserve">Q5RKN9</t>
  </si>
  <si>
    <t xml:space="preserve">Capza1 mCG_9780</t>
  </si>
  <si>
    <t xml:space="preserve">Capping protein (Actin filament) muscle Z-line; alpha 1 (F-actin-capping protein subunit alpha-1)</t>
  </si>
  <si>
    <t xml:space="preserve">Q3UBQ4</t>
  </si>
  <si>
    <t xml:space="preserve">Q3UBT6</t>
  </si>
  <si>
    <t xml:space="preserve">Csnk1d mCG_2127</t>
  </si>
  <si>
    <t xml:space="preserve">Casein kinase 1; delta; isoform CRA_c</t>
  </si>
  <si>
    <t xml:space="preserve">Q561M4</t>
  </si>
  <si>
    <t xml:space="preserve">Tom1</t>
  </si>
  <si>
    <t xml:space="preserve">Target of myb1 homolog (Chicken)</t>
  </si>
  <si>
    <t xml:space="preserve">Q3UDN8</t>
  </si>
  <si>
    <t xml:space="preserve">Trim28</t>
  </si>
  <si>
    <t xml:space="preserve">Q3UEI6</t>
  </si>
  <si>
    <t xml:space="preserve">Q3UEN1</t>
  </si>
  <si>
    <t xml:space="preserve">Upp2 mCG_15336</t>
  </si>
  <si>
    <t xml:space="preserve">Uridine phosphorylase (EC 2.4.2.3)</t>
  </si>
  <si>
    <t xml:space="preserve">Q3UGT9</t>
  </si>
  <si>
    <t xml:space="preserve">Parvb</t>
  </si>
  <si>
    <t xml:space="preserve">Beta-parvin (Parvin; beta)</t>
  </si>
  <si>
    <t xml:space="preserve">Q3UI84</t>
  </si>
  <si>
    <t xml:space="preserve">Rfc4</t>
  </si>
  <si>
    <t xml:space="preserve">Replication factor C subunit 4</t>
  </si>
  <si>
    <t xml:space="preserve">Q921J9</t>
  </si>
  <si>
    <t xml:space="preserve">Rabggta</t>
  </si>
  <si>
    <t xml:space="preserve">Rabggta protein</t>
  </si>
  <si>
    <t xml:space="preserve">Q3UJC3</t>
  </si>
  <si>
    <t xml:space="preserve">Nmt1</t>
  </si>
  <si>
    <t xml:space="preserve">Glycylpeptide N-tetradecanoyltransferase (EC 2.3.1.97)</t>
  </si>
  <si>
    <t xml:space="preserve">Q3UJS0</t>
  </si>
  <si>
    <t xml:space="preserve">Rpl8</t>
  </si>
  <si>
    <t xml:space="preserve">Q3UK68</t>
  </si>
  <si>
    <t xml:space="preserve">Naca</t>
  </si>
  <si>
    <t xml:space="preserve">Q3UL32</t>
  </si>
  <si>
    <t xml:space="preserve">Dnajc7</t>
  </si>
  <si>
    <t xml:space="preserve">Q8BUA6</t>
  </si>
  <si>
    <t xml:space="preserve">Nup155</t>
  </si>
  <si>
    <t xml:space="preserve">Q3UM95</t>
  </si>
  <si>
    <t xml:space="preserve">Vipas39 AI413782 Vipar</t>
  </si>
  <si>
    <t xml:space="preserve">Q3UM96</t>
  </si>
  <si>
    <t xml:space="preserve">Smap2 Smap1l</t>
  </si>
  <si>
    <t xml:space="preserve">Q3UPV9</t>
  </si>
  <si>
    <t xml:space="preserve">Tead2 mCG_23447</t>
  </si>
  <si>
    <t xml:space="preserve">TEA domain family member 2; isoform CRA_d (Transcriptional enhancer factor TEF-4)</t>
  </si>
  <si>
    <t xml:space="preserve">Q3UNF6</t>
  </si>
  <si>
    <t xml:space="preserve">Atg4b</t>
  </si>
  <si>
    <t xml:space="preserve">Q3UQH3</t>
  </si>
  <si>
    <t xml:space="preserve">Endod1</t>
  </si>
  <si>
    <t xml:space="preserve">Q3UR33</t>
  </si>
  <si>
    <t xml:space="preserve">Q8BQK8</t>
  </si>
  <si>
    <t xml:space="preserve">Purb</t>
  </si>
  <si>
    <t xml:space="preserve">Q3UTR3</t>
  </si>
  <si>
    <t xml:space="preserve">Q8VCN0</t>
  </si>
  <si>
    <t xml:space="preserve">Agt</t>
  </si>
  <si>
    <t xml:space="preserve">Agt protein</t>
  </si>
  <si>
    <t xml:space="preserve">Q3UW32</t>
  </si>
  <si>
    <t xml:space="preserve">Anp32b</t>
  </si>
  <si>
    <t xml:space="preserve">Q3V268</t>
  </si>
  <si>
    <t xml:space="preserve">Kat8 Myst1</t>
  </si>
  <si>
    <t xml:space="preserve">Histone acetyltransferase (EC 2.3.1.48)</t>
  </si>
  <si>
    <t xml:space="preserve">Q9D297</t>
  </si>
  <si>
    <t xml:space="preserve">Tfdp1</t>
  </si>
  <si>
    <t xml:space="preserve">Q4FJR4</t>
  </si>
  <si>
    <t xml:space="preserve">Pdk3 mCG_5461</t>
  </si>
  <si>
    <t xml:space="preserve">Pdk3 protein (Pyruvate dehydrogenase kinase; isoenzyme 3; isoform CRA_b) ([Pyruvate dehydrogenase (acetyl-transferring)] kinase isozyme 3; mitochondrial)</t>
  </si>
  <si>
    <t xml:space="preserve">Q4FK28</t>
  </si>
  <si>
    <t xml:space="preserve">Ada mCG_5441</t>
  </si>
  <si>
    <t xml:space="preserve">Ada protein (Adenosine deaminase) (Adenosine deaminase; isoform CRA_a)</t>
  </si>
  <si>
    <t xml:space="preserve">Q4FK59</t>
  </si>
  <si>
    <t xml:space="preserve">Eno3</t>
  </si>
  <si>
    <t xml:space="preserve">Eno3 protein</t>
  </si>
  <si>
    <t xml:space="preserve">Q501M9</t>
  </si>
  <si>
    <t xml:space="preserve">Homer3</t>
  </si>
  <si>
    <t xml:space="preserve">Homer protein homolog 3 (Homer3 protein)</t>
  </si>
  <si>
    <t xml:space="preserve">Q540I3</t>
  </si>
  <si>
    <t xml:space="preserve">Ssbp2</t>
  </si>
  <si>
    <t xml:space="preserve">SSDP2</t>
  </si>
  <si>
    <t xml:space="preserve">Q91ZH2</t>
  </si>
  <si>
    <t xml:space="preserve">Pcna</t>
  </si>
  <si>
    <t xml:space="preserve">Proliferating cell nuclear antigen</t>
  </si>
  <si>
    <t xml:space="preserve">Q543R4</t>
  </si>
  <si>
    <t xml:space="preserve">Cpe</t>
  </si>
  <si>
    <t xml:space="preserve">Carboxypeptidase E</t>
  </si>
  <si>
    <t xml:space="preserve">Q543S2</t>
  </si>
  <si>
    <t xml:space="preserve">Gnao1 mCG_14665</t>
  </si>
  <si>
    <t xml:space="preserve">Guanine nucleotide binding protein; alpha o; isoform CRA_b</t>
  </si>
  <si>
    <t xml:space="preserve">Q545A2</t>
  </si>
  <si>
    <t xml:space="preserve">Slc25a5 mCG_11560</t>
  </si>
  <si>
    <t xml:space="preserve">ADP/ATP translocase 2 (MCG11560)</t>
  </si>
  <si>
    <t xml:space="preserve">Q546R1</t>
  </si>
  <si>
    <t xml:space="preserve">Ppm1b ppm1b1</t>
  </si>
  <si>
    <t xml:space="preserve">Protein phosphatase 1B1 43 kDa isoform</t>
  </si>
  <si>
    <t xml:space="preserve">Q569Z0</t>
  </si>
  <si>
    <t xml:space="preserve">Rpl14-ps1 Rpl14</t>
  </si>
  <si>
    <t xml:space="preserve">Ribosomal protein L14</t>
  </si>
  <si>
    <t xml:space="preserve">Q6NXL3</t>
  </si>
  <si>
    <t xml:space="preserve">Ebf3</t>
  </si>
  <si>
    <t xml:space="preserve">Ebf3 protein (Transcription factor COE3)</t>
  </si>
  <si>
    <t xml:space="preserve">Q5RKP3</t>
  </si>
  <si>
    <t xml:space="preserve">Rpl13</t>
  </si>
  <si>
    <t xml:space="preserve">60S ribosomal protein L13</t>
  </si>
  <si>
    <t xml:space="preserve">Q5SS84</t>
  </si>
  <si>
    <t xml:space="preserve">Dhrs13</t>
  </si>
  <si>
    <t xml:space="preserve">Dehydrogenase/reductase SDR family member 13 (Fragment)</t>
  </si>
  <si>
    <t xml:space="preserve">Q8BK37</t>
  </si>
  <si>
    <t xml:space="preserve">Prpsap2</t>
  </si>
  <si>
    <t xml:space="preserve">Q5SXR2</t>
  </si>
  <si>
    <t xml:space="preserve">Vmp1</t>
  </si>
  <si>
    <t xml:space="preserve">Vacuole membrane protein 1 (Fragment)</t>
  </si>
  <si>
    <t xml:space="preserve">Q61272</t>
  </si>
  <si>
    <t xml:space="preserve">Acta1</t>
  </si>
  <si>
    <t xml:space="preserve">Alpha-actin (Aa 40-375) (Fragment)</t>
  </si>
  <si>
    <t xml:space="preserve">Q68FH8</t>
  </si>
  <si>
    <t xml:space="preserve">Smarcd1</t>
  </si>
  <si>
    <t xml:space="preserve">Smarcd1 protein</t>
  </si>
  <si>
    <t xml:space="preserve">Q68FM0</t>
  </si>
  <si>
    <t xml:space="preserve">Sept5 Gp1bb</t>
  </si>
  <si>
    <t xml:space="preserve">Sept5 protein (Fragment)</t>
  </si>
  <si>
    <t xml:space="preserve">Q6KAM0</t>
  </si>
  <si>
    <t xml:space="preserve">Ubxn6 mFLJ00394 Ubxd1</t>
  </si>
  <si>
    <t xml:space="preserve">MFLJ00394 protein (Fragment)</t>
  </si>
  <si>
    <t xml:space="preserve">Q6NS54</t>
  </si>
  <si>
    <t xml:space="preserve">Slc9a3r2</t>
  </si>
  <si>
    <t xml:space="preserve">Q6P2K2</t>
  </si>
  <si>
    <t xml:space="preserve">Acot2 Mte1</t>
  </si>
  <si>
    <t xml:space="preserve">Acyl-CoA thioesterase 2</t>
  </si>
  <si>
    <t xml:space="preserve">Q6PGE9</t>
  </si>
  <si>
    <t xml:space="preserve">Atl1 Spg3a</t>
  </si>
  <si>
    <t xml:space="preserve">Atl1 protein</t>
  </si>
  <si>
    <t xml:space="preserve">Q6ZQK4</t>
  </si>
  <si>
    <t xml:space="preserve">Ppp2r5c mKIAA0044</t>
  </si>
  <si>
    <t xml:space="preserve">MKIAA0044 protein (Fragment)</t>
  </si>
  <si>
    <t xml:space="preserve">Q71VF6</t>
  </si>
  <si>
    <t xml:space="preserve">Sorbitol dehydrogenase (EC 1.1.1.14) (Fragment)</t>
  </si>
  <si>
    <t xml:space="preserve">Q7M754</t>
  </si>
  <si>
    <t xml:space="preserve">Gm5409 EG386551 EG436523 Try10l</t>
  </si>
  <si>
    <t xml:space="preserve">Try10-like trypsinogen</t>
  </si>
  <si>
    <t xml:space="preserve">Q7TMH7</t>
  </si>
  <si>
    <t xml:space="preserve">Sfpq protein (Fragment)</t>
  </si>
  <si>
    <t xml:space="preserve">Q80U76</t>
  </si>
  <si>
    <t xml:space="preserve">Rrs1 mKIAA0112</t>
  </si>
  <si>
    <t xml:space="preserve">MKIAA0112 protein (Fragment)</t>
  </si>
  <si>
    <t xml:space="preserve">Q8R4V3</t>
  </si>
  <si>
    <t xml:space="preserve">Acat3</t>
  </si>
  <si>
    <t xml:space="preserve">Acetyl CoA transferase-like protein</t>
  </si>
  <si>
    <t xml:space="preserve">Q8BJK0</t>
  </si>
  <si>
    <t xml:space="preserve">Nudcd1</t>
  </si>
  <si>
    <t xml:space="preserve">Q8BL02</t>
  </si>
  <si>
    <t xml:space="preserve">Q8BL36</t>
  </si>
  <si>
    <t xml:space="preserve">Fam98a</t>
  </si>
  <si>
    <t xml:space="preserve">Q8BLC2</t>
  </si>
  <si>
    <t xml:space="preserve">Q8BLG5</t>
  </si>
  <si>
    <t xml:space="preserve">Poglut1 Ktelc1</t>
  </si>
  <si>
    <t xml:space="preserve">Q8BMJ0</t>
  </si>
  <si>
    <t xml:space="preserve">Q8BP16</t>
  </si>
  <si>
    <t xml:space="preserve">H2afy2</t>
  </si>
  <si>
    <t xml:space="preserve">Core histone macro-H2A</t>
  </si>
  <si>
    <t xml:space="preserve">Q8BRD3</t>
  </si>
  <si>
    <t xml:space="preserve">Nucb1</t>
  </si>
  <si>
    <t xml:space="preserve">Q8BWS6</t>
  </si>
  <si>
    <t xml:space="preserve">Q8BWV4</t>
  </si>
  <si>
    <t xml:space="preserve">Etnk1</t>
  </si>
  <si>
    <t xml:space="preserve">Q8BZ15</t>
  </si>
  <si>
    <t xml:space="preserve">Q8C0G7</t>
  </si>
  <si>
    <t xml:space="preserve">Q8C2D1</t>
  </si>
  <si>
    <t xml:space="preserve">Q8C3Z4</t>
  </si>
  <si>
    <t xml:space="preserve">Q8C4C9</t>
  </si>
  <si>
    <t xml:space="preserve">Dnajb12 mCG_11302</t>
  </si>
  <si>
    <t xml:space="preserve">DnaJ (Hsp40) homolog; subfamily B; member 12; isoform CRA_d (DnaJ homolog subfamily B member 12)</t>
  </si>
  <si>
    <t xml:space="preserve">Q8C5K8</t>
  </si>
  <si>
    <t xml:space="preserve">Ndn</t>
  </si>
  <si>
    <t xml:space="preserve">Q8C6E9</t>
  </si>
  <si>
    <t xml:space="preserve">Pura</t>
  </si>
  <si>
    <t xml:space="preserve">Q8C9C2</t>
  </si>
  <si>
    <t xml:space="preserve">Minpp1</t>
  </si>
  <si>
    <t xml:space="preserve">Q8C9T0</t>
  </si>
  <si>
    <t xml:space="preserve">Cnot11 D1Bwg0212e</t>
  </si>
  <si>
    <t xml:space="preserve">Q8CEY5</t>
  </si>
  <si>
    <t xml:space="preserve">Mtch1</t>
  </si>
  <si>
    <t xml:space="preserve">Q8K2D8</t>
  </si>
  <si>
    <t xml:space="preserve">Fibp mCG_19865</t>
  </si>
  <si>
    <t xml:space="preserve">Acidic fibroblast growth factor intracellular-binding protein (Fibp protein) (Fibroblast growth factor (Acidic) intracellular binding protein; isoform CRA_d)</t>
  </si>
  <si>
    <t xml:space="preserve">Q8R0Z4</t>
  </si>
  <si>
    <t xml:space="preserve">Snx6</t>
  </si>
  <si>
    <t xml:space="preserve">Snx6 protein</t>
  </si>
  <si>
    <t xml:space="preserve">Q9D7Y7</t>
  </si>
  <si>
    <t xml:space="preserve">2210010C04Rik</t>
  </si>
  <si>
    <t xml:space="preserve">Q9CR49</t>
  </si>
  <si>
    <t xml:space="preserve">Hbb-y</t>
  </si>
  <si>
    <t xml:space="preserve">Hemoglobin Y; beta-like embryonic chain (Hemoglobin subunit epsilon-Y2)</t>
  </si>
  <si>
    <t xml:space="preserve">Q9CTJ5</t>
  </si>
  <si>
    <t xml:space="preserve">Ndrg2</t>
  </si>
  <si>
    <t xml:space="preserve">Q9CV24</t>
  </si>
  <si>
    <t xml:space="preserve">Eif2s1</t>
  </si>
  <si>
    <t xml:space="preserve">Q9CVN2</t>
  </si>
  <si>
    <t xml:space="preserve">Maea</t>
  </si>
  <si>
    <t xml:space="preserve">Q9CZT2</t>
  </si>
  <si>
    <t xml:space="preserve">Eif2s3y mCG_121151</t>
  </si>
  <si>
    <t xml:space="preserve">Eukaryotic translation initiation factor 2; subunit 3; structural gene Y-linked; isoform CRA_b</t>
  </si>
  <si>
    <t xml:space="preserve">Q9D9T7</t>
  </si>
  <si>
    <t xml:space="preserve">Sh3d21 1700029G01Rik</t>
  </si>
  <si>
    <t xml:space="preserve">Q9DAE2</t>
  </si>
  <si>
    <t xml:space="preserve">Rbmxl2</t>
  </si>
  <si>
    <t xml:space="preserve">Protein Rbmxl2</t>
  </si>
  <si>
    <t xml:space="preserve">Q9ESC5</t>
  </si>
  <si>
    <t xml:space="preserve">Eral1</t>
  </si>
  <si>
    <t xml:space="preserve">GTPase ERA-W</t>
  </si>
  <si>
    <t xml:space="preserve">V9GXW0</t>
  </si>
  <si>
    <t xml:space="preserve">Cdc20</t>
  </si>
  <si>
    <t xml:space="preserve">Cell division cycle protein 20 homolog (Fragment)</t>
  </si>
  <si>
    <t xml:space="preserve">W0TYI4</t>
  </si>
  <si>
    <t xml:space="preserve">T-complex protein 1 subunit alpha (Fragment)</t>
  </si>
  <si>
    <t xml:space="preserve">Z4YJE9</t>
  </si>
  <si>
    <t xml:space="preserve">Qtrtd1</t>
  </si>
  <si>
    <t xml:space="preserve">Queuine tRNA-ribosyltransferase subunit QTRTD1 (EC 2.4.2.29) (Queuine tRNA-ribosyltransferase domain-containing protein 1)</t>
  </si>
  <si>
    <t xml:space="preserve">Proteins identified only in biological replicates of band 1 from PBS injected mice</t>
  </si>
  <si>
    <t xml:space="preserve">Proteins identified only in biological replicates of band 1 from AHA injected mice</t>
  </si>
  <si>
    <t xml:space="preserve">Proteins identified only in biological replicates of band 1 from both AHA and PBS injected mice</t>
  </si>
  <si>
    <t xml:space="preserve">Proteins present in band 1 biological replicates that show differential expression between AHA and PBS (p &lt; 0.05)</t>
  </si>
  <si>
    <t xml:space="preserve">Organism</t>
  </si>
  <si>
    <t xml:space="preserve">Mus musculus (Mouse)</t>
  </si>
  <si>
    <t xml:space="preserve">tr|B0LAC8|B0LAC8_MOUSE</t>
  </si>
  <si>
    <t xml:space="preserve">significantly upregulated in AHA</t>
  </si>
  <si>
    <t xml:space="preserve">#</t>
  </si>
  <si>
    <t xml:space="preserve">% of total</t>
  </si>
  <si>
    <t xml:space="preserve">significantly upregulated in PBS</t>
  </si>
  <si>
    <t xml:space="preserve"> proteins with significantly different expression (p &lt; 0.05)</t>
  </si>
  <si>
    <t xml:space="preserve">p &lt; 0.01</t>
  </si>
  <si>
    <t xml:space="preserve">proteins with significantly different expression (p &lt; 0.01)</t>
  </si>
  <si>
    <t xml:space="preserve">total number of proteins in band 1 with duplicate expression</t>
  </si>
  <si>
    <t xml:space="preserve">All proteins identified in band 2</t>
  </si>
  <si>
    <t xml:space="preserve">Fasta Header</t>
  </si>
  <si>
    <t xml:space="preserve">Entry name</t>
  </si>
  <si>
    <t xml:space="preserve">Gene ontology (GO)</t>
  </si>
  <si>
    <t xml:space="preserve">Gene ontology (biological process)</t>
  </si>
  <si>
    <t xml:space="preserve">AHA-2 1</t>
  </si>
  <si>
    <t xml:space="preserve">AHA-2 2</t>
  </si>
  <si>
    <t xml:space="preserve">PBS-2 1</t>
  </si>
  <si>
    <t xml:space="preserve">PBS-2 2</t>
  </si>
  <si>
    <t xml:space="preserve">Average AHA-2</t>
  </si>
  <si>
    <t xml:space="preserve">Average PBS-2</t>
  </si>
  <si>
    <t xml:space="preserve">Fold change AHA-2 PBS-2</t>
  </si>
  <si>
    <t xml:space="preserve">TTEST PBS-2 AHA-2</t>
  </si>
  <si>
    <t xml:space="preserve">tr|Q5FW97|Q5FW97_MOUSE Alpha-enolase OS=Mus musculus GN=EG433182 PE=1 SV=1</t>
  </si>
  <si>
    <t xml:space="preserve">Q5FW97_MOUSE</t>
  </si>
  <si>
    <t xml:space="preserve">phosphopyruvate hydratase complex [GO:0000015]; magnesium ion binding [GO:0000287]; phosphopyruvate hydratase activity [GO:0004634]; glycolytic process [GO:0006096]</t>
  </si>
  <si>
    <t xml:space="preserve">glycolytic process [GO:0006096]</t>
  </si>
  <si>
    <t xml:space="preserve">tr|A2AGN7|A2AGN7_MOUSE 26S protease regulatory subunit 6A OS=Mus musculus GN=Psmc3 PE=1 SV=1</t>
  </si>
  <si>
    <t xml:space="preserve">A2AGN7_MOUSE</t>
  </si>
  <si>
    <t xml:space="preserve">cytosolic proteasome complex [GO:0031597]; membrane [GO:0016020]; nuclear proteasome complex [GO:0031595]; nucleus [GO:0005634]; proteasome complex [GO:0000502]; proteasome regulatory particle; base subcomplex [GO:0008540]; ATP binding [GO:0005524]; proteasome-activating ATPase activity [GO:0036402]; TBP-class protein binding [GO:0017025]; blastocyst development [GO:0001824]; ER-associated ubiquitin-dependent protein catabolic process [GO:0030433]; positive regulation of proteasomal protein catabolic process [GO:1901800]; positive regulation of RNA polymerase II transcriptional preinitiation complex assembly [GO:0045899]</t>
  </si>
  <si>
    <t xml:space="preserve">blastocyst development [GO:0001824]; ER-associated ubiquitin-dependent protein catabolic process [GO:0030433]; positive regulation of proteasomal protein catabolic process [GO:1901800]; positive regulation of RNA polymerase II transcriptional preinitiation complex assembly [GO:0045899]</t>
  </si>
  <si>
    <t xml:space="preserve">tr|E9Q1G8|E9Q1G8_MOUSE Septin-7 OS=Mus musculus GN=Sept7 PE=1 SV=2</t>
  </si>
  <si>
    <t xml:space="preserve">E9Q1G8_MOUSE</t>
  </si>
  <si>
    <t xml:space="preserve">actin cytoskeleton [GO:0015629]; axon terminus [GO:0043679]; cell cortex [GO:0005938]; cytoplasm [GO:0005737]; extracellular exosome [GO:0070062]; microtubule cytoskeleton [GO:0015630]; nucleolus [GO:0005730]; nucleus [GO:0005634]; plasma membrane [GO:0005886]; septin complex [GO:0031105]; stress fiber [GO:0001725]; synapse [GO:0045202]; GTP binding [GO:0005525]; identical protein binding [GO:0042802]; protein heterooligomerization [GO:0051291]</t>
  </si>
  <si>
    <t xml:space="preserve">protein heterooligomerization [GO:0051291]</t>
  </si>
  <si>
    <t xml:space="preserve">tr|Q71V06|Q71V06_MOUSE Y box transcription factor (Fragment) OS=Mus musculus GN=Ybx1 PE=2 SV=1</t>
  </si>
  <si>
    <t xml:space="preserve">Q71V06_MOUSE</t>
  </si>
  <si>
    <t xml:space="preserve">CRD-mediated mRNA stability complex [GO:0070937]; cytoplasm [GO:0005737]; cytoplasmic stress granule [GO:0010494]; extracellular exosome [GO:0070062]; intracellular membrane-bounded organelle [GO:0043231]; nuclear membrane [GO:0031965]; nucleus [GO:0005634]; ribonucleoprotein complex [GO:0030529]; U12-type spliceosomal complex [GO:0005689]; chromatin binding [GO:0003682]; DNA binding [GO:0003677]; GTPase binding [GO:0051020]; poly(A) RNA binding [GO:0044822]; RNA binding [GO:0003723]; RNA polymerase II core promoter proximal region sequence-specific DNA binding [GO:0000978]; single-stranded DNA binding [GO:0003697]; transcriptional activator activity; RNA polymerase II core promoter proximal region sequence-specific binding [GO:0001077]; CRD-mediated mRNA stabilization [GO:0070934]; in utero embryonic development [GO:0001701]; negative regulation of striated muscle cell differentiation [GO:0051154]; negative regulation of transcription from RNA polymerase II promoter [GO:0000122]; positive regulation of transcription from RNA polymerase II promoter [GO:0045944]; regulation of transcription; DNA-templated [GO:0006355]; transcription from RNA polymerase II promoter [GO:0006366]</t>
  </si>
  <si>
    <t xml:space="preserve">CRD-mediated mRNA stabilization [GO:0070934]; in utero embryonic development [GO:0001701]; negative regulation of striated muscle cell differentiation [GO:0051154]; negative regulation of transcription from RNA polymerase II promoter [GO:0000122]; positive regulation of transcription from RNA polymerase II promoter [GO:0045944]; regulation of transcription; DNA-templated [GO:0006355]; transcription from RNA polymerase II promoter [GO:0006366]</t>
  </si>
  <si>
    <t xml:space="preserve">tr|Q5BKQ9|Q5BKQ9_MOUSE 26S proteasome non-ATPase regulatory subunit 11 OS=Mus musculus GN=Psmd11 PE=1 SV=1</t>
  </si>
  <si>
    <t xml:space="preserve">Q5BKQ9_MOUSE</t>
  </si>
  <si>
    <t xml:space="preserve">extracellular exosome [GO:0070062]; membrane [GO:0016020]; nucleus [GO:0005634]; proteasome accessory complex [GO:0022624]; proteasome complex [GO:0000502]; proteasome regulatory particle [GO:0005838]; proteasome assembly [GO:0043248]; stem cell differentiation [GO:0048863]; ubiquitin-dependent protein catabolic process [GO:0006511]</t>
  </si>
  <si>
    <t xml:space="preserve">proteasome assembly [GO:0043248]; stem cell differentiation [GO:0048863]; ubiquitin-dependent protein catabolic process [GO:0006511]</t>
  </si>
  <si>
    <t xml:space="preserve">tr|Q8BUM1|Q8BUM1_MOUSE Putative uncharacterized protein OS=Mus musculus GN=Tardbp PE=2 SV=1</t>
  </si>
  <si>
    <t xml:space="preserve">Q8BUM1_MOUSE</t>
  </si>
  <si>
    <t xml:space="preserve">nucleoplasm [GO:0005654]; nucleus [GO:0005634]; double-stranded DNA binding [GO:0003690]; identical protein binding [GO:0042802]; mRNA 3'-UTR binding [GO:0003730]; nucleotide binding [GO:0000166]; poly(A) RNA binding [GO:0044822]; RNA binding [GO:0003723]; transcriptional activator activity; RNA polymerase II distal enhancer sequence-specific binding [GO:0001205]; 3'-UTR-mediated mRNA stabilization [GO:0070935]; negative regulation by host of viral transcription [GO:0043922]; negative regulation of gene expression [GO:0010629]; negative regulation of protein phosphorylation [GO:0001933]; nuclear fragmentation involved in apoptotic nuclear change [GO:0030264]; nuclear inner membrane organization [GO:0071765]; positive regulation of transcription from RNA polymerase II promoter [GO:0045944]; regulation of cell cycle [GO:0051726]; RNA splicing [GO:0008380]; transcription from RNA polymerase II promoter [GO:0006366]</t>
  </si>
  <si>
    <t xml:space="preserve">3'-UTR-mediated mRNA stabilization [GO:0070935]; negative regulation by host of viral transcription [GO:0043922]; negative regulation of gene expression [GO:0010629]; negative regulation of protein phosphorylation [GO:0001933]; nuclear fragmentation involved in apoptotic nuclear change [GO:0030264]; nuclear inner membrane organization [GO:0071765]; positive regulation of transcription from RNA polymerase II promoter [GO:0045944]; regulation of cell cycle [GO:0051726]; RNA splicing [GO:0008380]; transcription from RNA polymerase II promoter [GO:0006366]</t>
  </si>
  <si>
    <t xml:space="preserve">tr|Q3UVN0|Q3UVN0_MOUSE Putative uncharacterized protein OS=Mus musculus GN=Ddx39 PE=2 SV=1</t>
  </si>
  <si>
    <t xml:space="preserve">Q3UVN0_MOUSE</t>
  </si>
  <si>
    <t xml:space="preserve">membrane [GO:0016020]; nucleus [GO:0005634]; spliceosomal complex [GO:0005681]; ATP binding [GO:0005524]; ATP-dependent RNA helicase activity [GO:0004004]; poly(A) RNA binding [GO:0044822]; cellular response to DNA damage stimulus [GO:0006974]; mRNA export from nucleus [GO:0006406]; mRNA splicing; via spliceosome [GO:0000398]; regulation of gene expression [GO:0010468]; RNA secondary structure unwinding [GO:0010501]</t>
  </si>
  <si>
    <t xml:space="preserve">cellular response to DNA damage stimulus [GO:0006974]; mRNA export from nucleus [GO:0006406]; mRNA splicing; via spliceosome [GO:0000398]; regulation of gene expression [GO:0010468]; RNA secondary structure unwinding [GO:0010501]</t>
  </si>
  <si>
    <t xml:space="preserve">tr|D6RIL6|D6RIL6_MOUSE Isocitrate dehydrogenase [NADP]; mitochondrial OS=Mus musculus GN=Idh2 PE=1 SV=1</t>
  </si>
  <si>
    <t xml:space="preserve">D6RIL6_MOUSE</t>
  </si>
  <si>
    <t xml:space="preserve">extracellular exosome [GO:0070062]; mitochondrial inner membrane [GO:0005743]; mitochondrion [GO:0005739]; isocitrate dehydrogenase (NADP) activity [GO:0004450]; isocitrate metabolic process [GO:0006102]</t>
  </si>
  <si>
    <t xml:space="preserve">isocitrate metabolic process [GO:0006102]</t>
  </si>
  <si>
    <t xml:space="preserve">tr|D3Z0A2|D3Z0A2_MOUSE Protein arginine N-methyltransferase 1 OS=Mus musculus GN=Prmt1 PE=1 SV=1</t>
  </si>
  <si>
    <t xml:space="preserve">D3Z0A2_MOUSE</t>
  </si>
  <si>
    <t xml:space="preserve">cytosol [GO:0005829]; nucleus [GO:0005634]; [cytochrome c]-arginine N-methyltransferase activity [GO:0016275]; histone methyltransferase activity [GO:0042054]; histone methyltransferase activity (H4-R3 specific) [GO:0044020]; histone-arginine N-methyltransferase activity [GO:0008469]; identical protein binding [GO:0042802]; mitogen-activated protein kinase p38 binding [GO:0048273]; N-methyltransferase activity [GO:0008170]; poly(A) RNA binding [GO:0044822]; protein methyltransferase activity [GO:0008276]; protein-arginine N-methyltransferase activity [GO:0016274]; protein-arginine omega-N asymmetric methyltransferase activity [GO:0035242]; protein-arginine omega-N monomethyltransferase activity [GO:0035241]; histone H4-R3 methylation [GO:0043985]; histone methylation [GO:0016571]; in utero embryonic development [GO:0001701]; negative regulation of megakaryocyte differentiation [GO:0045653]; neuron projection development [GO:0031175]; peptidyl-arginine methylation [GO:0018216]; peptidyl-arginine methylation; to asymmetrical-dimethyl arginine [GO:0019919]; peptidyl-arginine omega-N-methylation [GO:0035247]; positive regulation of erythrocyte differentiation [GO:0045648]; protein methylation [GO:0006479]; regulation of transcription; DNA-templated [GO:0006355]</t>
  </si>
  <si>
    <t xml:space="preserve">histone H4-R3 methylation [GO:0043985]; histone methylation [GO:0016571]; in utero embryonic development [GO:0001701]; negative regulation of megakaryocyte differentiation [GO:0045653]; neuron projection development [GO:0031175]; peptidyl-arginine methylation [GO:0018216]; peptidyl-arginine methylation; to asymmetrical-dimethyl arginine [GO:0019919]; peptidyl-arginine omega-N-methylation [GO:0035247]; positive regulation of erythrocyte differentiation [GO:0045648]; protein methylation [GO:0006479]; regulation of transcription; DNA-templated [GO:0006355]</t>
  </si>
  <si>
    <t xml:space="preserve">tr|B2M1R6|B2M1R6_MOUSE Heterogeneous nuclear ribonucleoprotein K OS=Mus musculus GN=Hnrnpk PE=1 SV=1</t>
  </si>
  <si>
    <t xml:space="preserve">B2M1R6_MOUSE</t>
  </si>
  <si>
    <t xml:space="preserve">catalytic step 2 spliceosome [GO:0071013]; extracellular exosome [GO:0070062]; focal adhesion [GO:0005925]; membrane [GO:0016020]; nuclear chromatin [GO:0000790]; viral nucleocapsid [GO:0019013]; poly(A) RNA binding [GO:0044822]; RNA binding [GO:0003723]; RNA polymerase II core promoter proximal region sequence-specific DNA binding [GO:0000978]; transcriptional activator activity; RNA polymerase II core promoter proximal region sequence-specific binding [GO:0001077]; negative regulation of apoptotic process [GO:0043066]; negative regulation of mRNA splicing; via spliceosome [GO:0048025]; positive regulation of low-density lipoprotein particle receptor biosynthetic process [GO:0045716]; positive regulation of receptor-mediated endocytosis [GO:0048260]; positive regulation of transcription from RNA polymerase II promoter [GO:0045944]; regulation of intrinsic apoptotic signaling pathway in response to DNA damage by p53 class mediator [GO:1902165]; regulation of lipid transport by positive regulation of transcription from RNA polymerase II promoter [GO:0072369]; regulation of low-density lipoprotein particle clearance [GO:0010988]; transcription from RNA polymerase II promoter [GO:0006366]</t>
  </si>
  <si>
    <t xml:space="preserve">negative regulation of apoptotic process [GO:0043066]; negative regulation of mRNA splicing; via spliceosome [GO:0048025]; positive regulation of low-density lipoprotein particle receptor biosynthetic process [GO:0045716]; positive regulation of receptor-mediated endocytosis [GO:0048260]; positive regulation of transcription from RNA polymerase II promoter [GO:0045944]; regulation of intrinsic apoptotic signaling pathway in response to DNA damage by p53 class mediator [GO:1902165]; regulation of lipid transport by positive regulation of transcription from RNA polymerase II promoter [GO:0072369]; regulation of low-density lipoprotein particle clearance [GO:0010988]; transcription from RNA polymerase II promoter [GO:0006366]</t>
  </si>
  <si>
    <t xml:space="preserve">tr|Q9DBN0|Q9DBN0_MOUSE Putative uncharacterized protein OS=Mus musculus GN=Apoa4 PE=2 SV=1</t>
  </si>
  <si>
    <t xml:space="preserve">Q9DBN0_MOUSE</t>
  </si>
  <si>
    <t xml:space="preserve">blood microparticle [GO:0072562]; chylomicron [GO:0042627]; extracellular exosome [GO:0070062]; extracellular space [GO:0005615]; high-density lipoprotein particle [GO:0034364]; very-low-density lipoprotein particle [GO:0034361]; antioxidant activity [GO:0016209]; cholesterol binding [GO:0015485]; cholesterol transporter activity [GO:0017127]; copper ion binding [GO:0005507]; lipid binding [GO:0008289]; phosphatidylcholine binding [GO:0031210]; phosphatidylcholine-sterol O-acyltransferase activator activity [GO:0060228]; protein homodimerization activity [GO:0042803]; cholesterol biosynthetic process [GO:0006695]; cholesterol efflux [GO:0033344]; cholesterol homeostasis [GO:0042632]; cholesterol metabolic process [GO:0008203]; high-density lipoprotein particle assembly [GO:0034380]; hydrogen peroxide catabolic process [GO:0042744]; innate immune response in mucosa [GO:0002227]; leukocyte cell-cell adhesion [GO:0007159]; lipid homeostasis [GO:0055088]; lipid transport [GO:0006869]; lipoprotein metabolic process [GO:0042157]; multicellular organismal lipid catabolic process [GO:0044240]; negative regulation of plasma lipoprotein particle oxidation [GO:0034445]; neuron projection regeneration [GO:0031102]; phosphatidylcholine metabolic process [GO:0046470]; phospholipid efflux [GO:0033700]; positive regulation of cholesterol esterification [GO:0010873]; positive regulation of fatty acid biosynthetic process [GO:0045723]; positive regulation of lipoprotein lipase activity [GO:0051006]; positive regulation of triglyceride catabolic process [GO:0010898]; protein-lipid complex assembly [GO:0065005]; regulation of cholesterol transport [GO:0032374]; regulation of intestinal cholesterol absorption [GO:0030300]; removal of superoxide radicals [GO:0019430]; response to lipid hydroperoxide [GO:0006982]; reverse cholesterol transport [GO:0043691]; triglyceride catabolic process [GO:0019433]; triglyceride homeostasis [GO:0070328]; very-low-density lipoprotein particle remodeling [GO:0034372]</t>
  </si>
  <si>
    <t xml:space="preserve">cholesterol biosynthetic process [GO:0006695]; cholesterol efflux [GO:0033344]; cholesterol homeostasis [GO:0042632]; cholesterol metabolic process [GO:0008203]; high-density lipoprotein particle assembly [GO:0034380]; hydrogen peroxide catabolic process [GO:0042744]; innate immune response in mucosa [GO:0002227]; leukocyte cell-cell adhesion [GO:0007159]; lipid homeostasis [GO:0055088]; lipid transport [GO:0006869]; lipoprotein metabolic process [GO:0042157]; multicellular organismal lipid catabolic process [GO:0044240]; negative regulation of plasma lipoprotein particle oxidation [GO:0034445]; neuron projection regeneration [GO:0031102]; phosphatidylcholine metabolic process [GO:0046470]; phospholipid efflux [GO:0033700]; positive regulation of cholesterol esterification [GO:0010873]; positive regulation of fatty acid biosynthetic process [GO:0045723]; positive regulation of lipoprotein lipase activity [GO:0051006]; positive regulation of triglyceride catabolic process [GO:0010898]; protein-lipid complex assembly [GO:0065005]; regulation of cholesterol transport [GO:0032374]; regulation of intestinal cholesterol absorption [GO:0030300]; removal of superoxide radicals [GO:0019430]; response to lipid hydroperoxide [GO:0006982]; reverse cholesterol transport [GO:0043691]; triglyceride catabolic process [GO:0019433]; triglyceride homeostasis [GO:0070328]; very-low-density lipoprotein particle remodeling [GO:0034372]</t>
  </si>
  <si>
    <t xml:space="preserve">tr|Q4FZL1|Q4FZL1_MOUSE Eif4a1 protein (Fragment) OS=Mus musculus GN=Eif4a1 PE=2 SV=1</t>
  </si>
  <si>
    <t xml:space="preserve">Q4FZL1_MOUSE</t>
  </si>
  <si>
    <t xml:space="preserve">cytoplasm [GO:0005737]; extracellular exosome [GO:0070062]; membrane [GO:0016020]; ATP binding [GO:0005524]; ATP-dependent RNA helicase activity [GO:0004004]; double-stranded RNA binding [GO:0003725]; poly(A) RNA binding [GO:0044822]; regulation of gene expression [GO:0010468]; regulation of translational initiation [GO:0006446]; RNA secondary structure unwinding [GO:0010501]; translational initiation [GO:0006413]</t>
  </si>
  <si>
    <t xml:space="preserve">regulation of gene expression [GO:0010468]; regulation of translational initiation [GO:0006446]; RNA secondary structure unwinding [GO:0010501]; translational initiation [GO:0006413]</t>
  </si>
  <si>
    <t xml:space="preserve">tr|Q3TWG9|Q3TWG9_MOUSE Putative uncharacterized protein OS=Mus musculus GN=Serpinh1 PE=2 SV=1</t>
  </si>
  <si>
    <t xml:space="preserve">Q3TWG9_MOUSE</t>
  </si>
  <si>
    <t xml:space="preserve">cytoplasm [GO:0005737]; endoplasmic reticulum [GO:0005783]; endoplasmic reticulum-Golgi intermediate compartment [GO:0005793]; extracellular exosome [GO:0070062]; membrane raft [GO:0045121]; collagen binding [GO:0005518]; poly(A) RNA binding [GO:0044822]; serine-type endopeptidase inhibitor activity [GO:0004867]; unfolded protein binding [GO:0051082]; chondrocyte development involved in endochondral bone morphogenesis [GO:0003433]; collagen biosynthetic process [GO:0032964]; collagen fibril organization [GO:0030199]; negative regulation of endopeptidase activity [GO:0010951]; protein maturation [GO:0051604]</t>
  </si>
  <si>
    <t xml:space="preserve">chondrocyte development involved in endochondral bone morphogenesis [GO:0003433]; collagen biosynthetic process [GO:0032964]; collagen fibril organization [GO:0030199]; negative regulation of endopeptidase activity [GO:0010951]; protein maturation [GO:0051604]</t>
  </si>
  <si>
    <t xml:space="preserve">tr|Q99KR1|Q99KR1_MOUSE Psmc5 protein (Fragment) OS=Mus musculus GN=Psmc5 PE=2 SV=1</t>
  </si>
  <si>
    <t xml:space="preserve">Q99KR1_MOUSE</t>
  </si>
  <si>
    <t xml:space="preserve">blood microparticle [GO:0072562]; cytoplasm [GO:0005737]; cytoplasmic vesicle [GO:0031410]; cytosolic proteasome complex [GO:0031597]; extracellular exosome [GO:0070062]; holo TFIIH complex [GO:0005675]; membrane [GO:0016020]; nuclear proteasome complex [GO:0031595]; nucleus [GO:0005634]; proteasome complex [GO:0000502]; proteasome regulatory particle [GO:0005838]; proteasome regulatory particle; base subcomplex [GO:0008540]; ATP binding [GO:0005524]; proteasome-activating ATPase activity [GO:0036402]; TBP-class protein binding [GO:0017025]; thyrotropin-releasing hormone receptor binding [GO:0031531]; transcription factor binding [GO:0008134]; ER-associated ubiquitin-dependent protein catabolic process [GO:0030433]; negative regulation of transcription; DNA-templated [GO:0045892]; positive regulation of proteasomal protein catabolic process [GO:1901800]; positive regulation of RNA polymerase II transcriptional preinitiation complex assembly [GO:0045899]; proteasome-mediated ubiquitin-dependent protein catabolic process [GO:0043161]</t>
  </si>
  <si>
    <t xml:space="preserve">ER-associated ubiquitin-dependent protein catabolic process [GO:0030433]; negative regulation of transcription; DNA-templated [GO:0045892]; positive regulation of proteasomal protein catabolic process [GO:1901800]; positive regulation of RNA polymerase II transcriptional preinitiation complex assembly [GO:0045899]; proteasome-mediated ubiquitin-dependent protein catabolic process [GO:0043161]</t>
  </si>
  <si>
    <t xml:space="preserve">tr|Q58E64|Q58E64_MOUSE Elongation factor 1-alpha OS=Mus musculus GN=Eef1a1 PE=1 SV=1</t>
  </si>
  <si>
    <t xml:space="preserve">Q58E64_MOUSE</t>
  </si>
  <si>
    <t xml:space="preserve">cortical actin cytoskeleton [GO:0030864]; cytoplasm [GO:0005737]; cytosol [GO:0005829]; extracellular exosome [GO:0070062]; extracellular space [GO:0005615]; membrane [GO:0016020]; nucleolus [GO:0005730]; plasma membrane [GO:0005886]; ruffle membrane [GO:0032587]; GTP binding [GO:0005525]; GTPase activity [GO:0003924]; poly(A) RNA binding [GO:0044822]; protein kinase binding [GO:0019901]; translation elongation factor activity [GO:0003746]; tRNA binding [GO:0000049]; cellular response to epidermal growth factor stimulus [GO:0071364]; translational elongation [GO:0006414]</t>
  </si>
  <si>
    <t xml:space="preserve">cellular response to epidermal growth factor stimulus [GO:0071364]; translational elongation [GO:0006414]</t>
  </si>
  <si>
    <t xml:space="preserve">tr|B2CY77|B2CY77_MOUSE Laminin receptor (Fragment) OS=Mus musculus GN=Rpsa PE=2 SV=1</t>
  </si>
  <si>
    <t xml:space="preserve">B2CY77_MOUSE</t>
  </si>
  <si>
    <t xml:space="preserve">90S preribosome [GO:0030686]; cytosolic small ribosomal subunit [GO:0022627]; laminin receptor activity [GO:0005055]; structural constituent of ribosome [GO:0003735]; endonucleolytic cleavage in ITS1 to separate SSU-rRNA from 5.8S rRNA and LSU-rRNA from tricistronic rRNA transcript (SSU-rRNA; 5.8S rRNA; LSU-rRNA) [GO:0000447]; endonucleolytic cleavage to generate mature 3'-end of SSU-rRNA from (SSU-rRNA; 5.8S rRNA; LSU-rRNA) [GO:0000461]; ribosomal small subunit assembly [GO:0000028]; rRNA export from nucleus [GO:0006407]; translation [GO:0006412]</t>
  </si>
  <si>
    <t xml:space="preserve">endonucleolytic cleavage in ITS1 to separate SSU-rRNA from 5.8S rRNA and LSU-rRNA from tricistronic rRNA transcript (SSU-rRNA; 5.8S rRNA; LSU-rRNA) [GO:0000447]; endonucleolytic cleavage to generate mature 3'-end of SSU-rRNA from (SSU-rRNA; 5.8S rRNA; LSU-rRNA) [GO:0000461]; ribosomal small subunit assembly [GO:0000028]; rRNA export from nucleus [GO:0006407]; translation [GO:0006412]</t>
  </si>
  <si>
    <t xml:space="preserve">tr|Q3U4D1|Q3U4D1_MOUSE Adenosylhomocysteinase OS=Mus musculus PE=2 SV=1</t>
  </si>
  <si>
    <t xml:space="preserve">Q3U4D1_MOUSE</t>
  </si>
  <si>
    <t xml:space="preserve">adenosylhomocysteinase activity [GO:0004013]; one-carbon metabolic process [GO:0006730]</t>
  </si>
  <si>
    <t xml:space="preserve">one-carbon metabolic process [GO:0006730]</t>
  </si>
  <si>
    <t xml:space="preserve">tr|Q811L7|Q811L7_MOUSE Heterogeneous nuclear ribonucleoprotein H OS=Mus musculus GN=Hnrnph1 PE=1 SV=2</t>
  </si>
  <si>
    <t xml:space="preserve">Q811L7_MOUSE</t>
  </si>
  <si>
    <t xml:space="preserve">catalytic step 2 spliceosome [GO:0071013]; membrane [GO:0016020]; viral nucleocapsid [GO:0019013]; nucleotide binding [GO:0000166]; poly(A) RNA binding [GO:0044822]; RNA binding [GO:0003723]; regulation of RNA splicing [GO:0043484]</t>
  </si>
  <si>
    <t xml:space="preserve">regulation of RNA splicing [GO:0043484]</t>
  </si>
  <si>
    <t xml:space="preserve">tr|Q05BN2|Q05BN2_MOUSE Pa2g4 protein (Fragment) OS=Mus musculus GN=Pa2g4 PE=2 SV=1</t>
  </si>
  <si>
    <t xml:space="preserve">Q05BN2_MOUSE</t>
  </si>
  <si>
    <t xml:space="preserve">cytoplasm [GO:0005737]; extracellular exosome [GO:0070062]; membrane [GO:0016020]; nucleolus [GO:0005730]; nucleoplasm [GO:0005654]; nucleus [GO:0005634]; ribonucleoprotein complex [GO:0030529]; DNA binding [GO:0003677]; poly(A) RNA binding [GO:0044822]; transcription factor activity; sequence-specific DNA binding [GO:0003700]; ubiquitin protein ligase binding [GO:0031625]; cell cycle [GO:0007049]; cell proliferation [GO:0008283]; negative regulation of transcription; DNA-templated [GO:0045892]</t>
  </si>
  <si>
    <t xml:space="preserve">cell cycle [GO:0007049]; cell proliferation [GO:0008283]; negative regulation of transcription; DNA-templated [GO:0045892]</t>
  </si>
  <si>
    <t xml:space="preserve">tr|Q3UAT9|Q3UAT9_MOUSE Inosine-5'-monophosphate dehydrogenase OS=Mus musculus GN=Impdh2 PE=1 SV=1</t>
  </si>
  <si>
    <t xml:space="preserve">Q3UAT9_MOUSE</t>
  </si>
  <si>
    <t xml:space="preserve">cytoplasm [GO:0005737]; extracellular exosome [GO:0070062]; membrane [GO:0016020]; nucleus [GO:0005634]; peroxisomal membrane [GO:0005778]; IMP dehydrogenase activity [GO:0003938]; metal ion binding [GO:0046872]; nucleotide binding [GO:0000166]; cellular response to interleukin-4 [GO:0071353]; GMP biosynthetic process [GO:0006177]; lymphocyte proliferation [GO:0046651]; protein homotetramerization [GO:0051289]; purine nucleotide biosynthetic process [GO:0006164]; retina development in camera-type eye [GO:0060041]</t>
  </si>
  <si>
    <t xml:space="preserve">cellular response to interleukin-4 [GO:0071353]; GMP biosynthetic process [GO:0006177]; lymphocyte proliferation [GO:0046651]; protein homotetramerization [GO:0051289]; purine nucleotide biosynthetic process [GO:0006164]; retina development in camera-type eye [GO:0060041]</t>
  </si>
  <si>
    <t xml:space="preserve">tr|Q3TB18|Q3TB18_MOUSE Putative uncharacterized protein OS=Mus musculus GN=Ddx39b PE=2 SV=1</t>
  </si>
  <si>
    <t xml:space="preserve">Q3TB18_MOUSE</t>
  </si>
  <si>
    <t xml:space="preserve">nucleoplasm [GO:0005654]; nucleus [GO:0005634]; spliceosomal complex [GO:0005681]; transcription export complex [GO:0000346]; ATP binding [GO:0005524]; ATP-dependent protein binding [GO:0043008]; ATP-dependent RNA helicase activity [GO:0004004]; poly(A) RNA binding [GO:0044822]; RNA-dependent ATPase activity [GO:0008186]; U4 snRNA binding [GO:0030621]; U6 snRNA binding [GO:0017070]; cellular response to DNA damage stimulus [GO:0006974]; mRNA export from nucleus [GO:0006406]; mRNA splicing; via spliceosome [GO:0000398]; negative regulation of DNA damage checkpoint [GO:2000002]; positive regulation of DNA-templated transcription; elongation [GO:0032786]; regulation of gene expression [GO:0010468]; RNA secondary structure unwinding [GO:0010501]; RNA splicing [GO:0008380]; spliceosomal complex assembly [GO:0000245]; viral mRNA export from host cell nucleus [GO:0046784]</t>
  </si>
  <si>
    <t xml:space="preserve">cellular response to DNA damage stimulus [GO:0006974]; mRNA export from nucleus [GO:0006406]; mRNA splicing; via spliceosome [GO:0000398]; negative regulation of DNA damage checkpoint [GO:2000002]; positive regulation of DNA-templated transcription; elongation [GO:0032786]; regulation of gene expression [GO:0010468]; RNA secondary structure unwinding [GO:0010501]; RNA splicing [GO:0008380]; spliceosomal complex assembly [GO:0000245]; viral mRNA export from host cell nucleus [GO:0046784]</t>
  </si>
  <si>
    <t xml:space="preserve">tr|F6ZV59|F6ZV59_MOUSE Heterogeneous nuclear ribonucleoprotein D0 (Fragment) OS=Mus musculus GN=Hnrnpd PE=1 SV=1</t>
  </si>
  <si>
    <t xml:space="preserve">F6ZV59_MOUSE</t>
  </si>
  <si>
    <t xml:space="preserve">extracellular exosome [GO:0070062]; nucleoplasm [GO:0005654]; ribonucleoprotein complex [GO:0030529]; nucleotide binding [GO:0000166]; poly(A) RNA binding [GO:0044822]; RNA binding [GO:0003723]; telomeric DNA binding [GO:0042162]; circadian regulation of translation [GO:0097167]; positive regulation of translation [GO:0045727]; regulation of circadian rhythm [GO:0042752]; regulation of mRNA stability [GO:0043488]</t>
  </si>
  <si>
    <t xml:space="preserve">circadian regulation of translation [GO:0097167]; positive regulation of translation [GO:0045727]; regulation of circadian rhythm [GO:0042752]; regulation of mRNA stability [GO:0043488]</t>
  </si>
  <si>
    <t xml:space="preserve">tr|K3W4Q8|K3W4Q8_MOUSE Basigin OS=Mus musculus GN=Bsg PE=1 SV=1</t>
  </si>
  <si>
    <t xml:space="preserve">K3W4Q8_MOUSE</t>
  </si>
  <si>
    <t xml:space="preserve">acrosomal membrane [GO:0002080]; extracellular exosome [GO:0070062]; focal adhesion [GO:0005925]; membrane [GO:0016020]; mitochondrion [GO:0005739]; plasma membrane [GO:0005886]</t>
  </si>
  <si>
    <t xml:space="preserve">tr|Q564E8|Q564E8_MOUSE 60S ribosomal protein L4 OS=Mus musculus GN=Rpl4 PE=1 SV=1</t>
  </si>
  <si>
    <t xml:space="preserve">Q564E8_MOUSE</t>
  </si>
  <si>
    <t xml:space="preserve">cytosolic large ribosomal subunit [GO:0022625]; extracellular exosome [GO:0070062]; focal adhesion [GO:0005925]; membrane [GO:0016020]; nucleolus [GO:0005730]; poly(A) RNA binding [GO:0044822]; structural constituent of ribosome [GO:0003735]; cytoplasmic translation [GO:0002181]</t>
  </si>
  <si>
    <t xml:space="preserve">cytoplasmic translation [GO:0002181]</t>
  </si>
  <si>
    <t xml:space="preserve">tr|Q8BTU4|Q8BTU4_MOUSE Putative uncharacterized protein OS=Mus musculus GN=Ssb PE=2 SV=1</t>
  </si>
  <si>
    <t xml:space="preserve">Q8BTU4_MOUSE</t>
  </si>
  <si>
    <t xml:space="preserve">nucleus [GO:0005634]; ribonucleoprotein complex [GO:0030529]; nucleotide binding [GO:0000166]; poly(A) RNA binding [GO:0044822]; RNA binding [GO:0003723]; RNA processing [GO:0006396]</t>
  </si>
  <si>
    <t xml:space="preserve">RNA processing [GO:0006396]</t>
  </si>
  <si>
    <t xml:space="preserve">tr|D3YVN7|D3YVN7_MOUSE Elongation factor Tu OS=Mus musculus GN=Gm9755 PE=3 SV=1</t>
  </si>
  <si>
    <t xml:space="preserve">D3YVN7_MOUSE</t>
  </si>
  <si>
    <t xml:space="preserve">mitochondrion [GO:0005739]; GTP binding [GO:0005525]; GTPase activity [GO:0003924]; translation elongation factor activity [GO:0003746]; mitochondrial translational elongation [GO:0070125]</t>
  </si>
  <si>
    <t xml:space="preserve">mitochondrial translational elongation [GO:0070125]</t>
  </si>
  <si>
    <t xml:space="preserve">tr|B2M1R7|B2M1R7_MOUSE Poly(RC) binding protein 2 OS=Mus musculus GN=Pcbp2 PE=2 SV=1</t>
  </si>
  <si>
    <t xml:space="preserve">B2M1R7_MOUSE</t>
  </si>
  <si>
    <t xml:space="preserve">cytoplasm [GO:0005737]; extracellular exosome [GO:0070062]; focal adhesion [GO:0005925]; membrane [GO:0016020]; nucleoplasm [GO:0005654]; nucleus [GO:0005634]; enzyme binding [GO:0019899]; poly(A) RNA binding [GO:0044822]; RNA binding [GO:0003723]; ubiquitin protein ligase binding [GO:0031625]; negative regulation of defense response to virus [GO:0050687]; proteasome-mediated ubiquitin-dependent protein catabolic process [GO:0043161]</t>
  </si>
  <si>
    <t xml:space="preserve">negative regulation of defense response to virus [GO:0050687]; proteasome-mediated ubiquitin-dependent protein catabolic process [GO:0043161]</t>
  </si>
  <si>
    <t xml:space="preserve">tr|Q3TIC8|Q3TIC8_MOUSE Putative uncharacterized protein OS=Mus musculus GN=Uqcrc1 PE=2 SV=1</t>
  </si>
  <si>
    <t xml:space="preserve">Q3TIC8_MOUSE</t>
  </si>
  <si>
    <t xml:space="preserve">mitochondrial inner membrane [GO:0005743]; mitochondrial respiratory chain complex III [GO:0005750]; mitochondrion [GO:0005739]; metalloendopeptidase activity [GO:0004222]; ubiquitin protein ligase binding [GO:0031625]; zinc ion binding [GO:0008270]; aerobic respiration [GO:0009060]; mitochondrial electron transport; ubiquinol to cytochrome c [GO:0006122]; protein processing [GO:0016485]</t>
  </si>
  <si>
    <t xml:space="preserve">aerobic respiration [GO:0009060]; mitochondrial electron transport; ubiquinol to cytochrome c [GO:0006122]; protein processing [GO:0016485]</t>
  </si>
  <si>
    <t xml:space="preserve">tr|Q4KL81|Q4KL81_MOUSE Actin; cytoplasmic 2 OS=Mus musculus GN=Actg1 PE=1 SV=1</t>
  </si>
  <si>
    <t xml:space="preserve">Q4KL81_MOUSE</t>
  </si>
  <si>
    <t xml:space="preserve">actin cytoskeleton [GO:0015629]; blood microparticle [GO:0072562]; costamere [GO:0043034]; dense body [GO:0097433]; extracellular exosome [GO:0070062]; extracellular space [GO:0005615]; filamentous actin [GO:0031941]; focal adhesion [GO:0005925]; membrane [GO:0016020]; myofibril [GO:0030016]; nucleus [GO:0005634]; plasma membrane [GO:0005886]; ATP binding [GO:0005524]; identical protein binding [GO:0042802]; structural constituent of cytoskeleton [GO:0005200]; ubiquitin protein ligase binding [GO:0031625]; platelet aggregation [GO:0070527]; retina homeostasis [GO:0001895]; sarcomere organization [GO:0045214]</t>
  </si>
  <si>
    <t xml:space="preserve">platelet aggregation [GO:0070527]; retina homeostasis [GO:0001895]; sarcomere organization [GO:0045214]</t>
  </si>
  <si>
    <t xml:space="preserve">tr|J3QM80|J3QM80_MOUSE Heterogeneous nuclear ribonucleoprotein F (Fragment) OS=Mus musculus GN=Hnrnpf PE=1 SV=6</t>
  </si>
  <si>
    <t xml:space="preserve">J3QM80_MOUSE</t>
  </si>
  <si>
    <t xml:space="preserve">catalytic step 2 spliceosome [GO:0071013]; membrane [GO:0016020]; nucleotide binding [GO:0000166]; poly(A) RNA binding [GO:0044822]; single-stranded RNA binding [GO:0003727]; regulation of RNA splicing [GO:0043484]</t>
  </si>
  <si>
    <t xml:space="preserve">tr|Q52L87|Q52L87_MOUSE Tubulin alpha-1C chain OS=Mus musculus GN=Tuba1c PE=1 SV=1</t>
  </si>
  <si>
    <t xml:space="preserve">Q52L87_MOUSE</t>
  </si>
  <si>
    <t xml:space="preserve">cytoplasm [GO:0005737]; microtubule [GO:0005874]; GTP binding [GO:0005525]; GTPase activity [GO:0003924]; structural constituent of cytoskeleton [GO:0005200]; microtubule-based process [GO:0007017]; protein polymerization [GO:0051258]</t>
  </si>
  <si>
    <t xml:space="preserve">microtubule-based process [GO:0007017]; protein polymerization [GO:0051258]</t>
  </si>
  <si>
    <t xml:space="preserve">tr|Q9CXK3|Q9CXK3_MOUSE Putative uncharacterized protein OS=Mus musculus GN=Actc1 PE=2 SV=1</t>
  </si>
  <si>
    <t xml:space="preserve">Q9CXK3_MOUSE</t>
  </si>
  <si>
    <t xml:space="preserve">actin filament [GO:0005884]; actomyosin; actin portion [GO:0042643]; blood microparticle [GO:0072562]; cell body [GO:0044297]; cytoplasm [GO:0005737]; extracellular exosome [GO:0070062]; extracellular space [GO:0005615]; filopodium [GO:0030175]; focal adhesion [GO:0005925]; I band [GO:0031674]; lamellipodium [GO:0030027]; membrane [GO:0016020]; sarcomere [GO:0030017]; ATP binding [GO:0005524]; ATPase activity [GO:0016887]; myosin binding [GO:0017022]; actin filament-based movement [GO:0030048]; actin-mediated cell contraction [GO:0070252]; actin-myosin filament sliding [GO:0033275]; actomyosin structure organization [GO:0031032]; cardiac muscle tissue morphogenesis [GO:0055008]; cardiac myofibril assembly [GO:0055003]; heart contraction [GO:0060047]; mesenchyme migration [GO:0090131]; negative regulation of apoptotic process [GO:0043066]; positive regulation of gene expression [GO:0010628]; skeletal muscle thin filament assembly [GO:0030240]</t>
  </si>
  <si>
    <t xml:space="preserve">actin filament-based movement [GO:0030048]; actin-mediated cell contraction [GO:0070252]; actin-myosin filament sliding [GO:0033275]; actomyosin structure organization [GO:0031032]; cardiac muscle tissue morphogenesis [GO:0055008]; cardiac myofibril assembly [GO:0055003]; heart contraction [GO:0060047]; mesenchyme migration [GO:0090131]; negative regulation of apoptotic process [GO:0043066]; positive regulation of gene expression [GO:0010628]; skeletal muscle thin filament assembly [GO:0030240]</t>
  </si>
  <si>
    <t xml:space="preserve">tr|Q9CT23|Q9CT23_MOUSE Putative uncharacterized protein (Fragment) OS=Mus musculus GN=Eif3e PE=2 SV=1</t>
  </si>
  <si>
    <t xml:space="preserve">Q9CT23_MOUSE</t>
  </si>
  <si>
    <t xml:space="preserve">eukaryotic translation initiation factor 3 complex [GO:0005852]; nucleus [GO:0005634]; translation initiation factor activity [GO:0003743]</t>
  </si>
  <si>
    <t xml:space="preserve">tr|Q5FWJ3|Q5FWJ3_MOUSE Vimentin OS=Mus musculus GN=Vim PE=1 SV=1</t>
  </si>
  <si>
    <t xml:space="preserve">Q5FWJ3_MOUSE</t>
  </si>
  <si>
    <t xml:space="preserve">cell leading edge [GO:0031252]; cell projection [GO:0042995]; cytoplasm [GO:0005737]; cytoskeleton [GO:0005856]; cytosol [GO:0005829]; extracellular exosome [GO:0070062]; focal adhesion [GO:0005925]; intermediate filament [GO:0005882]; intermediate filament cytoskeleton [GO:0045111]; neuron projection [GO:0043005]; peroxisome [GO:0005777]; plasma membrane [GO:0005886]; type III intermediate filament [GO:0045098]; double-stranded RNA binding [GO:0003725]; glycoprotein binding [GO:0001948]; identical protein binding [GO:0042802]; keratin filament binding [GO:1990254]; protein C-terminus binding [GO:0008022]; scaffold protein binding [GO:0097110]; structural constituent of cytoskeleton [GO:0005200]; structural constituent of eye lens [GO:0005212]; structural molecule activity [GO:0005198]; astrocyte development [GO:0014002]; Bergmann glial cell differentiation [GO:0060020]; intermediate filament organization [GO:0045109]; intermediate filament-based process [GO:0045103]; lens fiber cell development [GO:0070307]; negative regulation of neuron projection development [GO:0010977]; SMAD protein signal transduction [GO:0060395]</t>
  </si>
  <si>
    <t xml:space="preserve">astrocyte development [GO:0014002]; Bergmann glial cell differentiation [GO:0060020]; intermediate filament-based process [GO:0045103]; intermediate filament organization [GO:0045109]; lens fiber cell development [GO:0070307]; negative regulation of neuron projection development [GO:0010977]; SMAD protein signal transduction [GO:0060395]</t>
  </si>
  <si>
    <t xml:space="preserve">tr|Q8BTX5|Q8BTX5_MOUSE Eukaryotic translation initiation factor 3 subunit H OS=Mus musculus GN=Eif3h PE=2 SV=1</t>
  </si>
  <si>
    <t xml:space="preserve">Q8BTX5_MOUSE</t>
  </si>
  <si>
    <t xml:space="preserve">eukaryotic 43S preinitiation complex [GO:0016282]; eukaryotic 48S preinitiation complex [GO:0033290]; eukaryotic translation initiation factor 3 complex [GO:0005852]; eukaryotic translation initiation factor 3 complex; eIF3m [GO:0071541]; extracellular exosome [GO:0070062]; membrane [GO:0016020]; poly(A) RNA binding [GO:0044822]; translation initiation factor activity [GO:0003743]; formation of translation preinitiation complex [GO:0001731]; translational initiation [GO:0006413]</t>
  </si>
  <si>
    <t xml:space="preserve">formation of translation preinitiation complex [GO:0001731]; translational initiation [GO:0006413]</t>
  </si>
  <si>
    <t xml:space="preserve">tr|Q8BVQ9|Q8BVQ9_MOUSE 26S protease regulatory subunit 7 OS=Mus musculus GN=Psmc2 PE=1 SV=1</t>
  </si>
  <si>
    <t xml:space="preserve">Q8BVQ9_MOUSE</t>
  </si>
  <si>
    <t xml:space="preserve">cytoplasm [GO:0005737]; cytosolic proteasome complex [GO:0031597]; membrane [GO:0016020]; nuclear proteasome complex [GO:0031595]; nucleus [GO:0005634]; proteasome complex [GO:0000502]; proteasome regulatory particle; base subcomplex [GO:0008540]; ATP binding [GO:0005524]; ATPase activity [GO:0016887]; proteasome-activating ATPase activity [GO:0036402]; TBP-class protein binding [GO:0017025]; ER-associated ubiquitin-dependent protein catabolic process [GO:0030433]; osteoblast differentiation [GO:0001649]; positive regulation of proteasomal protein catabolic process [GO:1901800]; positive regulation of RNA polymerase II transcriptional preinitiation complex assembly [GO:0045899]; ubiquitin-dependent protein catabolic process [GO:0006511]</t>
  </si>
  <si>
    <t xml:space="preserve">ER-associated ubiquitin-dependent protein catabolic process [GO:0030433]; osteoblast differentiation [GO:0001649]; positive regulation of proteasomal protein catabolic process [GO:1901800]; positive regulation of RNA polymerase II transcriptional preinitiation complex assembly [GO:0045899]; ubiquitin-dependent protein catabolic process [GO:0006511]</t>
  </si>
  <si>
    <t xml:space="preserve">tr|Q3UB90|Q3UB90_MOUSE Putative uncharacterized protein OS=Mus musculus GN=Rpl3 PE=2 SV=1</t>
  </si>
  <si>
    <t xml:space="preserve">Q3UB90_MOUSE</t>
  </si>
  <si>
    <t xml:space="preserve">cytoplasm [GO:0005737]; cytosolic large ribosomal subunit [GO:0022625]; extracellular exosome [GO:0070062]; focal adhesion [GO:0005925]; nucleolus [GO:0005730]; nucleoplasm [GO:0005654]; nucleus [GO:0005634]; poly(A) RNA binding [GO:0044822]; structural constituent of ribosome [GO:0003735]; cellular response to interleukin-4 [GO:0071353]; ribosomal large subunit assembly [GO:0000027]; translation [GO:0006412]</t>
  </si>
  <si>
    <t xml:space="preserve">cellular response to interleukin-4 [GO:0071353]; ribosomal large subunit assembly [GO:0000027]; translation [GO:0006412]</t>
  </si>
  <si>
    <t xml:space="preserve">tr|Q9QZ83|Q9QZ83_MOUSE Gamma actin-like protein OS=Mus musculus GN=Actg1 PE=2 SV=1</t>
  </si>
  <si>
    <t xml:space="preserve">Q9QZ83_MOUSE</t>
  </si>
  <si>
    <t xml:space="preserve">actin cytoskeleton [GO:0015629]; blood microparticle [GO:0072562]; costamere [GO:0043034]; extracellular exosome [GO:0070062]; extracellular space [GO:0005615]; filamentous actin [GO:0031941]; membrane [GO:0016020]; myofibril [GO:0030016]; nucleus [GO:0005634]; ATP binding [GO:0005524]; identical protein binding [GO:0042802]; structural constituent of cytoskeleton [GO:0005200]; ubiquitin protein ligase binding [GO:0031625]; platelet aggregation [GO:0070527]; sarcomere organization [GO:0045214]</t>
  </si>
  <si>
    <t xml:space="preserve">platelet aggregation [GO:0070527]; sarcomere organization [GO:0045214]</t>
  </si>
  <si>
    <t xml:space="preserve">tr|S4R2M7|S4R2M7_MOUSE Phosphoglycerate kinase OS=Mus musculus GN=Pgk1 PE=1 SV=1</t>
  </si>
  <si>
    <t xml:space="preserve">S4R2M7_MOUSE</t>
  </si>
  <si>
    <t xml:space="preserve">phosphoglycerate kinase activity [GO:0004618]; glycolytic process [GO:0006096]</t>
  </si>
  <si>
    <t xml:space="preserve">tr|Q3TKP3|Q3TKP3_MOUSE Putative uncharacterized protein OS=Mus musculus GN=Atxn10 PE=2 SV=1</t>
  </si>
  <si>
    <t xml:space="preserve">Q3TKP3_MOUSE</t>
  </si>
  <si>
    <t xml:space="preserve">tr|B2RSN3|B2RSN3_MOUSE MCG1395 OS=Mus musculus GN=Tubb2b PE=1 SV=1</t>
  </si>
  <si>
    <t xml:space="preserve">B2RSN3_MOUSE</t>
  </si>
  <si>
    <t xml:space="preserve">cytoplasm [GO:0005737]; microtubule [GO:0005874]; GTP binding [GO:0005525]; GTPase activity [GO:0003924]; structural constituent of cytoskeleton [GO:0005200]; microtubule-based process [GO:0007017]; neuron migration [GO:0001764]; protein polymerization [GO:0051258]</t>
  </si>
  <si>
    <t xml:space="preserve">microtubule-based process [GO:0007017]; neuron migration [GO:0001764]; protein polymerization [GO:0051258]</t>
  </si>
  <si>
    <t xml:space="preserve">tr|Q3TNH0|Q3TNH0_MOUSE Putative uncharacterized protein OS=Mus musculus GN=Tmpo PE=2 SV=1</t>
  </si>
  <si>
    <t xml:space="preserve">Q3TNH0_MOUSE</t>
  </si>
  <si>
    <t xml:space="preserve">chromatin [GO:0000785]; membrane [GO:0016020]; nuclear envelope [GO:0005635]; nuclear membrane [GO:0031965]; nucleus [GO:0005634]; DNA binding [GO:0003677]; regulation of transcription; DNA-templated [GO:0006355]</t>
  </si>
  <si>
    <t xml:space="preserve">regulation of transcription; DNA-templated [GO:0006355]</t>
  </si>
  <si>
    <t xml:space="preserve">tr|Q9D6G1|Q9D6G1_MOUSE Heterogeneous nuclear ribonucleoprotein A/B; isoform CRA_b OS=Mus musculus GN=Hnrnpab PE=2 SV=1</t>
  </si>
  <si>
    <t xml:space="preserve">Q9D6G1_MOUSE</t>
  </si>
  <si>
    <t xml:space="preserve">nucleoplasm [GO:0005654]; ribonucleoprotein complex [GO:0030529]; viral nucleocapsid [GO:0019013]; nucleotide binding [GO:0000166]; poly(A) RNA binding [GO:0044822]; RNA binding [GO:0003723]; negative regulation of transcription from RNA polymerase II promoter [GO:0000122]</t>
  </si>
  <si>
    <t xml:space="preserve">negative regulation of transcription from RNA polymerase II promoter [GO:0000122]</t>
  </si>
  <si>
    <t xml:space="preserve">tr|Q3U7F3|Q3U7F3_MOUSE Putative uncharacterized protein OS=Mus musculus GN=Hnrnpa1 PE=2 SV=1</t>
  </si>
  <si>
    <t xml:space="preserve">Q3U7F3_MOUSE</t>
  </si>
  <si>
    <t xml:space="preserve">nucleoplasm [GO:0005654]; nucleus [GO:0005634]; ribonucleoprotein complex [GO:0030529]; nucleic acid binding [GO:0003676]; nucleotide binding [GO:0000166]; alternative mRNA splicing; via spliceosome [GO:0000380]; RNA splicing [GO:0008380]</t>
  </si>
  <si>
    <t xml:space="preserve">alternative mRNA splicing; via spliceosome [GO:0000380]; RNA splicing [GO:0008380]</t>
  </si>
  <si>
    <t xml:space="preserve">tr|Q71LX8|Q71LX8_MOUSE Heat shock protein 84b OS=Mus musculus GN=Hsp90ab1 PE=1 SV=1</t>
  </si>
  <si>
    <t xml:space="preserve">Q71LX8_MOUSE</t>
  </si>
  <si>
    <t xml:space="preserve">apical plasma membrane [GO:0016324]; basolateral plasma membrane [GO:0016323]; brush border membrane [GO:0031526]; cell surface [GO:0009986]; COP9 signalosome [GO:0008180]; cytoplasm [GO:0005737]; cytosol [GO:0005829]; extracellular exosome [GO:0070062]; inclusion body [GO:0016234]; intracellular [GO:0005622]; membrane [GO:0016020]; mitochondrion [GO:0005739]; ATP binding [GO:0005524]; CTP binding [GO:0002135]; dATP binding [GO:0032564]; double-stranded RNA binding [GO:0003725]; GTP binding [GO:0005525]; kinase binding [GO:0019900]; MHC class II protein complex binding [GO:0023026]; poly(A) RNA binding [GO:0044822]; UTP binding [GO:0002134]; cellular response to interleukin-4 [GO:0071353]; cellular response to organic cyclic compound [GO:0071407]; fibril organization [GO:0097435]; negative regulation of neuron apoptotic process [GO:0043524]; negative regulation of proteasomal ubiquitin-dependent protein catabolic process [GO:0032435]; placenta development [GO:0001890]; positive regulation of cell size [GO:0045793]; positive regulation of protein binding [GO:0032092]; positive regulation of protein import into nucleus; translocation [GO:0033160]; positive regulation of protein serine/threonine kinase activity [GO:0071902]; protein folding [GO:0006457]; regulation of interferon-gamma-mediated signaling pathway [GO:0060334]; regulation of type I interferon-mediated signaling pathway [GO:0060338]; response to salt stress [GO:0009651]; virion attachment to host cell [GO:0019062]</t>
  </si>
  <si>
    <t xml:space="preserve">cellular response to interleukin-4 [GO:0071353]; cellular response to organic cyclic compound [GO:0071407]; fibril organization [GO:0097435]; negative regulation of neuron apoptotic process [GO:0043524]; negative regulation of proteasomal ubiquitin-dependent protein catabolic process [GO:0032435]; placenta development [GO:0001890]; positive regulation of cell size [GO:0045793]; positive regulation of protein binding [GO:0032092]; positive regulation of protein import into nucleus; translocation [GO:0033160]; positive regulation of protein serine/threonine kinase activity [GO:0071902]; protein folding [GO:0006457]; regulation of interferon-gamma-mediated signaling pathway [GO:0060334]; regulation of type I interferon-mediated signaling pathway [GO:0060338]; response to salt stress [GO:0009651]; virion attachment to host cell [GO:0019062]</t>
  </si>
  <si>
    <t xml:space="preserve">tr|D3Z6F5|D3Z6F5_MOUSE ATP synthase subunit alpha OS=Mus musculus GN=Atp5a1 PE=1 SV=1</t>
  </si>
  <si>
    <t xml:space="preserve">D3Z6F5_MOUSE</t>
  </si>
  <si>
    <t xml:space="preserve">extracellular exosome [GO:0070062]; membrane [GO:0016020]; mitochondrial inner membrane [GO:0005743]; mitochondrial proton-transporting ATP synthase complex [GO:0005753]; mitochondrion [GO:0005739]; plasma membrane [GO:0005886]; proton-transporting ATP synthase complex; catalytic core F(1) [GO:0045261]; ATP binding [GO:0005524]; MHC class I protein binding [GO:0042288]; poly(A) RNA binding [GO:0044822]; proton-transporting ATP synthase activity; rotational mechanism [GO:0046933]; proton-transporting ATPase activity; rotational mechanism [GO:0046961]; ATP hydrolysis coupled proton transport [GO:0015991]; ATP synthesis coupled proton transport [GO:0015986]; lipid metabolic process [GO:0006629]; negative regulation of endothelial cell proliferation [GO:0001937]</t>
  </si>
  <si>
    <t xml:space="preserve">ATP hydrolysis coupled proton transport [GO:0015991]; ATP synthesis coupled proton transport [GO:0015986]; lipid metabolic process [GO:0006629]; negative regulation of endothelial cell proliferation [GO:0001937]</t>
  </si>
  <si>
    <t xml:space="preserve">tr|Q4FZK2|Q4FZK2_MOUSE Elongation factor 1-gamma OS=Mus musculus GN=Eef1g PE=1 SV=1</t>
  </si>
  <si>
    <t xml:space="preserve">Q4FZK2_MOUSE</t>
  </si>
  <si>
    <t xml:space="preserve">cytoplasm [GO:0005737]; endoplasmic reticulum [GO:0005783]; extracellular exosome [GO:0070062]; membrane [GO:0016020]; nucleus [GO:0005634]; glutathione transferase activity [GO:0004364]; translation elongation factor activity [GO:0003746]; glutathione metabolic process [GO:0006749]; response to virus [GO:0009615]; translational elongation [GO:0006414]</t>
  </si>
  <si>
    <t xml:space="preserve">glutathione metabolic process [GO:0006749]; response to virus [GO:0009615]; translational elongation [GO:0006414]</t>
  </si>
  <si>
    <t xml:space="preserve">tr|Q5FWB7|Q5FWB7_MOUSE Fructose-bisphosphate aldolase OS=Mus musculus GN=Aldoa PE=1 SV=1</t>
  </si>
  <si>
    <t xml:space="preserve">Q5FWB7_MOUSE</t>
  </si>
  <si>
    <t xml:space="preserve">fructose-bisphosphate aldolase activity [GO:0004332]; glycolytic process [GO:0006096]</t>
  </si>
  <si>
    <t xml:space="preserve">tr|Q80ZV2|Q80ZV2_MOUSE Tubb5 protein (Fragment) OS=Mus musculus GN=Tubb5 PE=2 SV=1</t>
  </si>
  <si>
    <t xml:space="preserve">Q80ZV2_MOUSE</t>
  </si>
  <si>
    <t xml:space="preserve">cell body [GO:0044297]; cytoplasmic ribonucleoprotein granule [GO:0036464]; extracellular exosome [GO:0070062]; microtubule [GO:0005874]; nuclear envelope lumen [GO:0005641]; nucleus [GO:0005634]; GTP binding [GO:0005525]; GTPase activity [GO:0003924]; MHC class I protein binding [GO:0042288]; structural constituent of cytoskeleton [GO:0005200]; ubiquitin protein ligase binding [GO:0031625]; cellular process [GO:0009987]; microtubule-based process [GO:0007017]; protein polymerization [GO:0051258]; spindle assembly [GO:0051225]</t>
  </si>
  <si>
    <t xml:space="preserve">cellular process [GO:0009987]; microtubule-based process [GO:0007017]; protein polymerization [GO:0051258]; spindle assembly [GO:0051225]</t>
  </si>
  <si>
    <t xml:space="preserve">tr|Q8BTS0|Q8BTS0_MOUSE DEAD (Asp-Glu-Ala-Asp) box polypeptide 5 OS=Mus musculus GN=Ddx5 PE=1 SV=1</t>
  </si>
  <si>
    <t xml:space="preserve">Q8BTS0_MOUSE</t>
  </si>
  <si>
    <t xml:space="preserve">catalytic step 2 spliceosome [GO:0071013]; extracellular exosome [GO:0070062]; membrane [GO:0016020]; nucleolus [GO:0005730]; nucleoplasm [GO:0005654]; nucleus [GO:0005634]; ribonucleoprotein complex [GO:0030529]; androgen receptor binding [GO:0050681]; ATP binding [GO:0005524]; ATP-dependent RNA helicase activity [GO:0004004]; estrogen receptor binding [GO:0030331]; poly(A) RNA binding [GO:0044822]; pre-mRNA binding [GO:0036002]; RNA helicase activity [GO:0003724]; transcription coactivator activity [GO:0003713]; transcription cofactor activity [GO:0003712]; circadian rhythm [GO:0007623]; in utero embryonic development [GO:0001701]; intrinsic apoptotic signaling pathway by p53 class mediator [GO:0072332]; mRNA transcription [GO:0009299]; negative regulation of transcription from RNA polymerase II promoter [GO:0000122]; positive regulation of DNA damage response; signal transduction by p53 class mediator [GO:0043517]; positive regulation of intracellular estrogen receptor signaling pathway [GO:0033148]; positive regulation of transcription from RNA polymerase II promoter [GO:0045944]; positive regulation of transcription; DNA-templated [GO:0045893]; regulation of alternative mRNA splicing; via spliceosome [GO:0000381]; regulation of androgen receptor signaling pathway [GO:0060765]; regulation of viral genome replication [GO:0045069]; RNA secondary structure unwinding [GO:0010501]</t>
  </si>
  <si>
    <t xml:space="preserve">circadian rhythm [GO:0007623]; intrinsic apoptotic signaling pathway by p53 class mediator [GO:0072332]; in utero embryonic development [GO:0001701]; mRNA transcription [GO:0009299]; negative regulation of transcription from RNA polymerase II promoter [GO:0000122]; positive regulation of DNA damage response; signal transduction by p53 class mediator [GO:0043517]; positive regulation of intracellular estrogen receptor signaling pathway [GO:0033148]; positive regulation of transcription; DNA-templated [GO:0045893]; positive regulation of transcription from RNA polymerase II promoter [GO:0045944]; regulation of alternative mRNA splicing; via spliceosome [GO:0000381]; regulation of androgen receptor signaling pathway [GO:0060765]; regulation of viral genome replication [GO:0045069]; RNA secondary structure unwinding [GO:0010501]</t>
  </si>
  <si>
    <t xml:space="preserve">tr|Q542X7|Q542X7_MOUSE Chaperonin subunit 2 (Beta); isoform CRA_a OS=Mus musculus GN=Cct2 PE=1 SV=1</t>
  </si>
  <si>
    <t xml:space="preserve">Q542X7_MOUSE</t>
  </si>
  <si>
    <t xml:space="preserve">cell body [GO:0044297]; chaperonin-containing T-complex [GO:0005832]; cytoplasm [GO:0005737]; extracellular exosome [GO:0070062]; microtubule [GO:0005874]; zona pellucida receptor complex [GO:0002199]; ATP binding [GO:0005524]; ubiquitin protein ligase binding [GO:0031625]; binding of sperm to zona pellucida [GO:0007339]; chaperone-mediated protein complex assembly [GO:0051131]; protein folding [GO:0006457]; toxin transport [GO:1901998]</t>
  </si>
  <si>
    <t xml:space="preserve">binding of sperm to zona pellucida [GO:0007339]; chaperone-mediated protein complex assembly [GO:0051131]; protein folding [GO:0006457]; toxin transport [GO:1901998]</t>
  </si>
  <si>
    <t xml:space="preserve">tr|Q6P6I7|Q6P6I7_MOUSE Hnrpa3 protein OS=Mus musculus GN=Hnrnpa3 PE=2 SV=1</t>
  </si>
  <si>
    <t xml:space="preserve">Q6P6I7_MOUSE</t>
  </si>
  <si>
    <t xml:space="preserve">nucleic acid binding [GO:0003676]; nucleotide binding [GO:0000166]</t>
  </si>
  <si>
    <t xml:space="preserve">tr|Q569X4|Q569X4_MOUSE Proteasome (Prosome; macropain) 26S subunit; ATPase; 4 OS=Mus musculus GN=Psmc4 PE=2 SV=1</t>
  </si>
  <si>
    <t xml:space="preserve">Q569X4_MOUSE</t>
  </si>
  <si>
    <t xml:space="preserve">cytoplasm [GO:0005737]; cytosolic proteasome complex [GO:0031597]; membrane [GO:0016020]; nuclear proteasome complex [GO:0031595]; nucleoplasm [GO:0005654]; nucleus [GO:0005634]; proteasome complex [GO:0000502]; proteasome regulatory particle; base subcomplex [GO:0008540]; ATP binding [GO:0005524]; proteasome-activating ATPase activity [GO:0036402]; TBP-class protein binding [GO:0017025]; blastocyst development [GO:0001824]; ER-associated ubiquitin-dependent protein catabolic process [GO:0030433]; positive regulation of proteasomal protein catabolic process [GO:1901800]; positive regulation of RNA polymerase II transcriptional preinitiation complex assembly [GO:0045899]</t>
  </si>
  <si>
    <t xml:space="preserve">tr|Q3UC72|Q3UC72_MOUSE Putative uncharacterized protein (Fragment) OS=Mus musculus GN=Gdi2 PE=2 SV=1</t>
  </si>
  <si>
    <t xml:space="preserve">Q3UC72_MOUSE</t>
  </si>
  <si>
    <t xml:space="preserve">Rab GDP-dissociation inhibitor activity [GO:0005093]; protein transport [GO:0015031]</t>
  </si>
  <si>
    <t xml:space="preserve">protein transport [GO:0015031]</t>
  </si>
  <si>
    <t xml:space="preserve">tr|E9PY26|E9PY26_MOUSE Bleomycin hydrolase (Fragment) OS=Mus musculus GN=Blmh PE=1 SV=1</t>
  </si>
  <si>
    <t xml:space="preserve">E9PY26_MOUSE</t>
  </si>
  <si>
    <t xml:space="preserve">cytoplasm [GO:0005737]; extracellular exosome [GO:0070062]; nucleoplasm [GO:0005654]; nucleus [GO:0005634]; cysteine-type endopeptidase activity [GO:0004197]; peptidase activity [GO:0008233]; response to drug [GO:0042493]; response to toxic substance [GO:0009636]</t>
  </si>
  <si>
    <t xml:space="preserve">response to drug [GO:0042493]; response to toxic substance [GO:0009636]</t>
  </si>
  <si>
    <t xml:space="preserve">tr|Q3TGA3|Q3TGA3_MOUSE Putative uncharacterized protein (Fragment) OS=Mus musculus GN=Afp PE=2 SV=1</t>
  </si>
  <si>
    <t xml:space="preserve">Q3TGA3_MOUSE</t>
  </si>
  <si>
    <t xml:space="preserve">cytoplasm [GO:0005737]; extracellular space [GO:0005615]; ovulation from ovarian follicle [GO:0001542]; progesterone metabolic process [GO:0042448]; sexual reproduction [GO:0019953]; SMAD protein signal transduction [GO:0060395]; transport [GO:0006810]</t>
  </si>
  <si>
    <t xml:space="preserve">ovulation from ovarian follicle [GO:0001542]; progesterone metabolic process [GO:0042448]; sexual reproduction [GO:0019953]; SMAD protein signal transduction [GO:0060395]; transport [GO:0006810]</t>
  </si>
  <si>
    <t xml:space="preserve">tr|D2KHZ9|D2KHZ9_MOUSE Glyceraldehyde-3-phosphate dehydrogenase OS=Mus musculus GN=GAPDH PE=1 SV=1</t>
  </si>
  <si>
    <t xml:space="preserve">D2KHZ9_MOUSE</t>
  </si>
  <si>
    <t xml:space="preserve">glyceraldehyde-3-phosphate dehydrogenase (NAD) (phosphorylating) activity [GO:0004365]; NAD binding [GO:0051287]; NADP binding [GO:0050661]; glucose metabolic process [GO:0006006]; glycolytic process [GO:0006096]</t>
  </si>
  <si>
    <t xml:space="preserve">glucose metabolic process [GO:0006006]; glycolytic process [GO:0006096]</t>
  </si>
  <si>
    <t xml:space="preserve">tr|A5JUZ1|A5JUZ1_MOUSE Ubiqutin subunit 1 (Fragment) OS=Mus musculus GN=Ubc PE=2 SV=1</t>
  </si>
  <si>
    <t xml:space="preserve">A5JUZ1_MOUSE</t>
  </si>
  <si>
    <t xml:space="preserve">extracellular exosome [GO:0070062]; extracellular space [GO:0005615]; nucleus [GO:0005634]; poly(A) RNA binding [GO:0044822]; protease binding [GO:0002020]; ubiquitin homeostasis [GO:0010992]</t>
  </si>
  <si>
    <t xml:space="preserve">ubiquitin homeostasis [GO:0010992]</t>
  </si>
  <si>
    <t xml:space="preserve">tr|Q504P4|Q504P4_MOUSE Heat shock cognate 71 kDa protein OS=Mus musculus GN=Hspa8 PE=1 SV=1</t>
  </si>
  <si>
    <t xml:space="preserve">Q504P4_MOUSE</t>
  </si>
  <si>
    <t xml:space="preserve">blood microparticle [GO:0072562]; cytosol [GO:0005829]; extracellular exosome [GO:0070062]; extracellular space [GO:0005615]; focal adhesion [GO:0005925]; intracellular [GO:0005622]; membrane [GO:0016020]; nucleus [GO:0005634]; Prp19 complex [GO:0000974]; ribonucleoprotein complex [GO:0030529]; ATP binding [GO:0005524]; ATPase activity [GO:0016887]; ATPase activity; coupled [GO:0042623]; C3HC4-type RING finger domain binding [GO:0055131]; enzyme binding [GO:0019899]; G-protein coupled receptor binding [GO:0001664]; heat shock protein binding [GO:0031072]; MHC class II protein complex binding [GO:0023026]; poly(A) RNA binding [GO:0044822]; ubiquitin protein ligase binding [GO:0031625]; unfolded protein binding [GO:0051082]; ATP metabolic process [GO:0046034]; chaperone mediated protein folding requiring cofactor [GO:0051085]; clathrin coat disassembly [GO:0072318]; negative regulation of fibril organization [GO:1902904]; negative regulation of transcription; DNA-templated [GO:0045892]; positive regulation of mRNA splicing; via spliceosome [GO:0048026]; protein folding [GO:0006457]; protein refolding [GO:0042026]; regulation of cell cycle [GO:0051726]</t>
  </si>
  <si>
    <t xml:space="preserve">ATP metabolic process [GO:0046034]; chaperone mediated protein folding requiring cofactor [GO:0051085]; clathrin coat disassembly [GO:0072318]; negative regulation of fibril organization [GO:1902904]; negative regulation of transcription; DNA-templated [GO:0045892]; positive regulation of mRNA splicing; via spliceosome [GO:0048026]; protein folding [GO:0006457]; protein refolding [GO:0042026]; regulation of cell cycle [GO:0051726]</t>
  </si>
  <si>
    <t xml:space="preserve">tr|Q5FW91|Q5FW91_MOUSE MCG129425 OS=Mus musculus GN=Tuba3a PE=1 SV=1</t>
  </si>
  <si>
    <t xml:space="preserve">Q5FW91_MOUSE</t>
  </si>
  <si>
    <t xml:space="preserve">tr|Q3T9S3|Q3T9S3_MOUSE SET translocation OS=Mus musculus GN=Set PE=2 SV=1</t>
  </si>
  <si>
    <t xml:space="preserve">Q3T9S3_MOUSE</t>
  </si>
  <si>
    <t xml:space="preserve">cytoplasm [GO:0005737]; endoplasmic reticulum [GO:0005783]; nucleus [GO:0005634]; perinuclear region of cytoplasm [GO:0048471]; protein complex [GO:0043234]; negative regulation of neuron apoptotic process [GO:0043524]; negative regulation of transcription; DNA-templated [GO:0045892]; nucleosome assembly [GO:0006334]</t>
  </si>
  <si>
    <t xml:space="preserve">negative regulation of neuron apoptotic process [GO:0043524]; negative regulation of transcription; DNA-templated [GO:0045892]; nucleosome assembly [GO:0006334]</t>
  </si>
  <si>
    <t xml:space="preserve">tr|Q3KQQ1|Q3KQQ1_MOUSE Nsfl1c protein (Fragment) OS=Mus musculus GN=Nsfl1c PE=2 SV=1</t>
  </si>
  <si>
    <t xml:space="preserve">Q3KQQ1_MOUSE</t>
  </si>
  <si>
    <t xml:space="preserve">cytoplasm [GO:0005737]; cytosol [GO:0005829]; intermediate filament cytoskeleton [GO:0045111]; nucleoplasm [GO:0005654]; nucleus [GO:0005634]; plasma membrane [GO:0005886]; protein phosphatase type 1 regulator activity [GO:0008599]; ubiquitin binding [GO:0043130]; autophagosome assembly [GO:0000045]; Golgi organization [GO:0007030]; membrane fusion [GO:0061025]; nuclear envelope reassembly [GO:0031468]; proteasome-mediated ubiquitin-dependent protein catabolic process [GO:0043161]; regulation of catalytic activity [GO:0050790]</t>
  </si>
  <si>
    <t xml:space="preserve">autophagosome assembly [GO:0000045]; Golgi organization [GO:0007030]; membrane fusion [GO:0061025]; nuclear envelope reassembly [GO:0031468]; proteasome-mediated ubiquitin-dependent protein catabolic process [GO:0043161]; regulation of catalytic activity [GO:0050790]</t>
  </si>
  <si>
    <t xml:space="preserve">tr|Q8C6E3|Q8C6E3_MOUSE Catalase OS=Mus musculus GN=Cat PE=2 SV=1</t>
  </si>
  <si>
    <t xml:space="preserve">Q8C6E3_MOUSE</t>
  </si>
  <si>
    <t xml:space="preserve">extracellular exosome [GO:0070062]; focal adhesion [GO:0005925]; intracellular membrane-bounded organelle [GO:0043231]; membrane [GO:0016020]; mitochondrion [GO:0005739]; peroxisomal membrane [GO:0005778]; peroxisome [GO:0005777]; aminoacylase activity [GO:0004046]; antioxidant activity [GO:0016209]; catalase activity [GO:0004096]; enzyme binding [GO:0019899]; heme binding [GO:0020037]; metal ion binding [GO:0046872]; NADP binding [GO:0050661]; oxidoreductase activity; acting on peroxide as acceptor [GO:0016684]; protein homodimerization activity [GO:0042803]; receptor binding [GO:0005102]; aerobic respiration [GO:0009060]; cholesterol metabolic process [GO:0008203]; hemoglobin metabolic process [GO:0020027]; hydrogen peroxide catabolic process [GO:0042744]; negative regulation of apoptotic process [GO:0043066]; negative regulation of NF-kappaB transcription factor activity [GO:0032088]; osteoblast differentiation [GO:0001649]; positive regulation of NF-kappaB transcription factor activity [GO:0051092]; positive regulation of phosphatidylinositol 3-kinase signaling [GO:0014068]; protein homotetramerization [GO:0051289]; protein tetramerization [GO:0051262]; response to hydrogen peroxide [GO:0042542]; response to oxidative stress [GO:0006979]; response to reactive oxygen species [GO:0000302]; triglyceride metabolic process [GO:0006641]; UV protection [GO:0009650]</t>
  </si>
  <si>
    <t xml:space="preserve">aerobic respiration [GO:0009060]; cholesterol metabolic process [GO:0008203]; hemoglobin metabolic process [GO:0020027]; hydrogen peroxide catabolic process [GO:0042744]; negative regulation of apoptotic process [GO:0043066]; negative regulation of NF-kappaB transcription factor activity [GO:0032088]; osteoblast differentiation [GO:0001649]; positive regulation of NF-kappaB transcription factor activity [GO:0051092]; positive regulation of phosphatidylinositol 3-kinase signaling [GO:0014068]; protein homotetramerization [GO:0051289]; protein tetramerization [GO:0051262]; response to hydrogen peroxide [GO:0042542]; response to oxidative stress [GO:0006979]; response to reactive oxygen species [GO:0000302]; triglyceride metabolic process [GO:0006641]; UV protection [GO:0009650]</t>
  </si>
  <si>
    <t xml:space="preserve">tr|Q3UMM1|Q3UMM1_MOUSE Tubulin beta-6 chain OS=Mus musculus GN=Tubb6 PE=1 SV=1</t>
  </si>
  <si>
    <t xml:space="preserve">Q3UMM1_MOUSE</t>
  </si>
  <si>
    <t xml:space="preserve">cytoplasm [GO:0005737]; extracellular exosome [GO:0070062]; microtubule [GO:0005874]; nucleus [GO:0005634]; GTP binding [GO:0005525]; GTPase activity [GO:0003924]; structural constituent of cytoskeleton [GO:0005200]; microtubule-based process [GO:0007017]; protein polymerization [GO:0051258]</t>
  </si>
  <si>
    <t xml:space="preserve">tr|Q3U6P5|Q3U6P5_MOUSE Putative uncharacterized protein OS=Mus musculus GN=Hnrnpc PE=2 SV=1</t>
  </si>
  <si>
    <t xml:space="preserve">Q3U6P5_MOUSE</t>
  </si>
  <si>
    <t xml:space="preserve">tr|Q3UJK2|Q3UJK2_MOUSE Putative uncharacterized protein OS=Mus musculus GN=Serbp1 PE=2 SV=1</t>
  </si>
  <si>
    <t xml:space="preserve">Q3UJK2_MOUSE</t>
  </si>
  <si>
    <t xml:space="preserve">tr|Q3U0U5|Q3U0U5_MOUSE Adenylyl cyclase-associated protein OS=Mus musculus GN=Cap1 PE=2 SV=1</t>
  </si>
  <si>
    <t xml:space="preserve">Q3U0U5_MOUSE</t>
  </si>
  <si>
    <t xml:space="preserve">cortical actin cytoskeleton [GO:0030864]; cytoplasm [GO:0005737]; extracellular exosome [GO:0070062]; focal adhesion [GO:0005925]; actin cytoskeleton organization [GO:0030036]; ameboidal-type cell migration [GO:0001667]; cell morphogenesis [GO:0000902]; receptor-mediated endocytosis [GO:0006898]</t>
  </si>
  <si>
    <t xml:space="preserve">actin cytoskeleton organization [GO:0030036]; ameboidal-type cell migration [GO:0001667]; cell morphogenesis [GO:0000902]; receptor-mediated endocytosis [GO:0006898]</t>
  </si>
  <si>
    <t xml:space="preserve">tr|Q3UDR2|Q3UDR2_MOUSE Protein disulfide-isomerase (Fragment) OS=Mus musculus GN=P4hb PE=2 SV=1</t>
  </si>
  <si>
    <t xml:space="preserve">Q3UDR2_MOUSE</t>
  </si>
  <si>
    <t xml:space="preserve">endoplasmic reticulum [GO:0005783]; endoplasmic reticulum-Golgi intermediate compartment [GO:0005793]; external side of plasma membrane [GO:0009897]; extracellular exosome [GO:0070062]; focal adhesion [GO:0005925]; procollagen-proline 4-dioxygenase complex [GO:0016222]; poly(A) RNA binding [GO:0044822]; protein disulfide isomerase activity [GO:0003756]; cell redox homeostasis [GO:0045454]; cellular response to hypoxia [GO:0071456]; peptidyl-proline hydroxylation to 4-hydroxy-L-proline [GO:0018401]; positive regulation of viral entry into host cell [GO:0046598]; protein folding [GO:0006457]; regulation of oxidative stress-induced intrinsic apoptotic signaling pathway [GO:1902175]; response to endoplasmic reticulum stress [GO:0034976]</t>
  </si>
  <si>
    <t xml:space="preserve">cell redox homeostasis [GO:0045454]; cellular response to hypoxia [GO:0071456]; peptidyl-proline hydroxylation to 4-hydroxy-L-proline [GO:0018401]; positive regulation of viral entry into host cell [GO:0046598]; protein folding [GO:0006457]; regulation of oxidative stress-induced intrinsic apoptotic signaling pathway [GO:1902175]; response to endoplasmic reticulum stress [GO:0034976]</t>
  </si>
  <si>
    <t xml:space="preserve">tr|A2AFJ1|A2AFJ1_MOUSE Histone-binding protein RBBP7 OS=Mus musculus GN=Rbbp7 PE=1 SV=1</t>
  </si>
  <si>
    <t xml:space="preserve">A2AFJ1_MOUSE</t>
  </si>
  <si>
    <t xml:space="preserve">ESC/E(Z) complex [GO:0035098]; nucleus [GO:0005634]; NuRD complex [GO:0016581]; RNA binding [GO:0003723]; cellular heat acclimation [GO:0070370]; chromatin remodeling [GO:0006338]; negative regulation of cell growth [GO:0030308]; negative regulation of transcription from RNA polymerase II promoter [GO:0000122]; negative regulation of transcription; DNA-templated [GO:0045892]</t>
  </si>
  <si>
    <t xml:space="preserve">cellular heat acclimation [GO:0070370]; chromatin remodeling [GO:0006338]; negative regulation of cell growth [GO:0030308]; negative regulation of transcription; DNA-templated [GO:0045892]; negative regulation of transcription from RNA polymerase II promoter [GO:0000122]</t>
  </si>
  <si>
    <t xml:space="preserve">tr|Q3V199|Q3V199_MOUSE Putative uncharacterized protein (Fragment) OS=Mus musculus GN=Bzw2 PE=2 SV=1</t>
  </si>
  <si>
    <t xml:space="preserve">Q3V199_MOUSE</t>
  </si>
  <si>
    <t xml:space="preserve">membrane [GO:0016020]</t>
  </si>
  <si>
    <t xml:space="preserve">tr|Q99L15|Q99L15_MOUSE Acot1 protein (Fragment) OS=Mus musculus GN=Acot1 PE=2 SV=1</t>
  </si>
  <si>
    <t xml:space="preserve">Q99L15_MOUSE</t>
  </si>
  <si>
    <t xml:space="preserve">mitochondrion [GO:0005739]; thiolester hydrolase activity [GO:0016790]; acyl-CoA metabolic process [GO:0006637]</t>
  </si>
  <si>
    <t xml:space="preserve">acyl-CoA metabolic process [GO:0006637]</t>
  </si>
  <si>
    <t xml:space="preserve">tr|Q505L1|Q505L1_MOUSE Actin-like 6A; isoform CRA_a OS=Mus musculus GN=Actl6a PE=1 SV=1</t>
  </si>
  <si>
    <t xml:space="preserve">Q505L1_MOUSE</t>
  </si>
  <si>
    <t xml:space="preserve">BAF-type complex [GO:0090544]; Ino80 complex [GO:0031011]; npBAF complex [GO:0071564]; NuA4 histone acetyltransferase complex [GO:0035267]; nuclear chromatin [GO:0000790]; nucleus [GO:0005634]; plasma membrane [GO:0005886]; protein complex [GO:0043234]; SWI/SNF complex [GO:0016514]; chromatin binding [GO:0003682]; RNA polymerase II core promoter proximal region sequence-specific DNA binding [GO:0000978]; RNA polymerase II distal enhancer sequence-specific DNA binding [GO:0000980]; ATP-dependent chromatin remodeling [GO:0043044]; chromatin remodeling [GO:0006338]; histone H2A acetylation [GO:0043968]; histone H4 acetylation [GO:0043967]; neural retina development [GO:0003407]; positive regulation of protein targeting to mitochondrion [GO:1903955]; regulation of mitophagy [GO:1903146]; spinal cord development [GO:0021510]</t>
  </si>
  <si>
    <t xml:space="preserve">ATP-dependent chromatin remodeling [GO:0043044]; chromatin remodeling [GO:0006338]; histone H2A acetylation [GO:0043968]; histone H4 acetylation [GO:0043967]; neural retina development [GO:0003407]; positive regulation of protein targeting to mitochondrion [GO:1903955]; regulation of mitophagy [GO:1903146]; spinal cord development [GO:0021510]</t>
  </si>
  <si>
    <t xml:space="preserve">tr|Q14AQ1|Q14AQ1_MOUSE 26S protease regulatory subunit 10B OS=Mus musculus GN=Psmc6 PE=1 SV=1</t>
  </si>
  <si>
    <t xml:space="preserve">Q14AQ1_MOUSE</t>
  </si>
  <si>
    <t xml:space="preserve">cytosolic proteasome complex [GO:0031597]; inclusion body [GO:0016234]; nuclear proteasome complex [GO:0031595]; proteasome regulatory particle; base subcomplex [GO:0008540]; ATP binding [GO:0005524]; proteasome-activating ATPase activity [GO:0036402]; TBP-class protein binding [GO:0017025]; ER-associated ubiquitin-dependent protein catabolic process [GO:0030433]; positive regulation of inclusion body assembly [GO:0090261]; positive regulation of proteasomal protein catabolic process [GO:1901800]; positive regulation of RNA polymerase II transcriptional preinitiation complex assembly [GO:0045899]</t>
  </si>
  <si>
    <t xml:space="preserve">ER-associated ubiquitin-dependent protein catabolic process [GO:0030433]; positive regulation of inclusion body assembly [GO:0090261]; positive regulation of proteasomal protein catabolic process [GO:1901800]; positive regulation of RNA polymerase II transcriptional preinitiation complex assembly [GO:0045899]</t>
  </si>
  <si>
    <t xml:space="preserve">tr|Q3UDD3|Q3UDD3_MOUSE Polymerase delta-interacting protein 3 OS=Mus musculus GN=Poldip3 PE=1 SV=1</t>
  </si>
  <si>
    <t xml:space="preserve">Q3UDD3_MOUSE</t>
  </si>
  <si>
    <t xml:space="preserve">intracellular membrane-bounded organelle [GO:0043231]; nuclear speck [GO:0016607]; nucleoplasm [GO:0005654]; nucleotide binding [GO:0000166]; poly(A) RNA binding [GO:0044822]; poly(A) mRNA export from nucleus [GO:0016973]; positive regulation of translation [GO:0045727]</t>
  </si>
  <si>
    <t xml:space="preserve">poly(A) mRNA export from nucleus [GO:0016973]; positive regulation of translation [GO:0045727]</t>
  </si>
  <si>
    <t xml:space="preserve">tr|Q3UL22|Q3UL22_MOUSE Chaperonin subunit 8 (Theta); isoform CRA_a OS=Mus musculus GN=Cct8 PE=1 SV=1</t>
  </si>
  <si>
    <t xml:space="preserve">Q3UL22_MOUSE</t>
  </si>
  <si>
    <t xml:space="preserve">aggresome [GO:0016235]; cell body [GO:0044297]; centrosome [GO:0005813]; chaperonin-containing T-complex [GO:0005832]; cytoplasm [GO:0005737]; cytosol [GO:0005829]; extracellular exosome [GO:0070062]; intermediate filament cytoskeleton [GO:0045111]; microtubule [GO:0005874]; zona pellucida receptor complex [GO:0002199]; ATP binding [GO:0005524]; binding of sperm to zona pellucida [GO:0007339]; pore complex assembly [GO:0046931]; protein folding [GO:0006457]; toxin transport [GO:1901998]</t>
  </si>
  <si>
    <t xml:space="preserve">binding of sperm to zona pellucida [GO:0007339]; pore complex assembly [GO:0046931]; protein folding [GO:0006457]; toxin transport [GO:1901998]</t>
  </si>
  <si>
    <t xml:space="preserve">tr|Q3TG75|Q3TG75_MOUSE Ornithine aminotransferase; isoform CRA_b OS=Mus musculus GN=Oat PE=1 SV=1</t>
  </si>
  <si>
    <t xml:space="preserve">Q3TG75_MOUSE</t>
  </si>
  <si>
    <t xml:space="preserve">mitochondrion [GO:0005739]; identical protein binding [GO:0042802]; ornithine-oxo-acid transaminase activity [GO:0004587]; pyridoxal phosphate binding [GO:0030170]; arginine catabolic process to glutamate [GO:0019544]; arginine catabolic process to proline via ornithine [GO:0010121]; protein hexamerization [GO:0034214]</t>
  </si>
  <si>
    <t xml:space="preserve">arginine catabolic process to glutamate [GO:0019544]; arginine catabolic process to proline via ornithine [GO:0010121]; protein hexamerization [GO:0034214]</t>
  </si>
  <si>
    <t xml:space="preserve">tr|A0A0A6YWA9|A0A0A6YWA9_MOUSE Guanine nucleotide-binding protein G(i) subunit alpha-2 (Fragment) OS=Mus musculus GN=Gnai2 PE=1 SV=1</t>
  </si>
  <si>
    <t xml:space="preserve">A0A0A6YWA9_MOUSE</t>
  </si>
  <si>
    <t xml:space="preserve">centrosome [GO:0005813]; cytoplasm [GO:0005737]; extracellular exosome [GO:0070062]; extracellular vesicle [GO:1903561]; heterotrimeric G-protein complex [GO:0005834]; membrane [GO:0016020]; midbody [GO:0030496]; nucleoplasm [GO:0005654]; plasma membrane [GO:0005886]; G-protein beta/gamma-subunit complex binding [GO:0031683]; G-protein coupled receptor binding [GO:0001664]; GTP binding [GO:0005525]; GTPase activity [GO:0003924]; signal transducer activity [GO:0004871]; adenosine receptor signaling pathway [GO:0001973]; adenylate cyclase-inhibiting G-protein coupled receptor signaling pathway [GO:0007193]; cell division [GO:0051301]; cell proliferation [GO:0008283]; G-protein coupled acetylcholine receptor signaling pathway [GO:0007213]; gamma-aminobutyric acid signaling pathway [GO:0007214]</t>
  </si>
  <si>
    <t xml:space="preserve">adenosine receptor signaling pathway [GO:0001973]; adenylate cyclase-inhibiting G-protein coupled receptor signaling pathway [GO:0007193]; cell division [GO:0051301]; cell proliferation [GO:0008283]; gamma-aminobutyric acid signaling pathway [GO:0007214]; G-protein coupled acetylcholine receptor signaling pathway [GO:0007213]</t>
  </si>
  <si>
    <t xml:space="preserve">tr|Q8C153|Q8C153_MOUSE Putative uncharacterized protein OS=Mus musculus GN=Eef2 PE=2 SV=1</t>
  </si>
  <si>
    <t xml:space="preserve">Q8C153_MOUSE</t>
  </si>
  <si>
    <t xml:space="preserve">aggresome [GO:0016235]; cytoplasm [GO:0005737]; extracellular exosome [GO:0070062]; membrane [GO:0016020]; plasma membrane [GO:0005886]; polysome [GO:0005844]; ribonucleoprotein complex [GO:0030529]; GTP binding [GO:0005525]; GTPase activity [GO:0003924]; poly(A) RNA binding [GO:0044822]; protein kinase binding [GO:0019901]; translation elongation factor activity [GO:0003746]; hematopoietic progenitor cell differentiation [GO:0002244]; positive regulation of translation [GO:0045727]; translational elongation [GO:0006414]</t>
  </si>
  <si>
    <t xml:space="preserve">hematopoietic progenitor cell differentiation [GO:0002244]; positive regulation of translation [GO:0045727]; translational elongation [GO:0006414]</t>
  </si>
  <si>
    <t xml:space="preserve">tr|A7MCU9|A7MCU9_MOUSE Pyruvate kinase OS=Mus musculus GN=Pklr PE=2 SV=1</t>
  </si>
  <si>
    <t xml:space="preserve">A7MCU9_MOUSE</t>
  </si>
  <si>
    <t xml:space="preserve">extracellular exosome [GO:0070062]; kinase activity [GO:0016301]; magnesium ion binding [GO:0000287]; potassium ion binding [GO:0030955]; pyruvate kinase activity [GO:0004743]; response to other organism [GO:0051707]</t>
  </si>
  <si>
    <t xml:space="preserve">response to other organism [GO:0051707]</t>
  </si>
  <si>
    <t xml:space="preserve">tr|Q3UCH0|Q3UCH0_MOUSE 60S ribosomal protein L6 OS=Mus musculus GN=Rpl6 PE=1 SV=1</t>
  </si>
  <si>
    <t xml:space="preserve">Q3UCH0_MOUSE</t>
  </si>
  <si>
    <t xml:space="preserve">cytoplasm [GO:0005737]; cytoplasmic ribonucleoprotein granule [GO:0036464]; cytosolic large ribosomal subunit [GO:0022625]; focal adhesion [GO:0005925]; membrane [GO:0016020]; nucleolus [GO:0005730]; nucleus [GO:0005634]; poly(A) RNA binding [GO:0044822]; structural constituent of ribosome [GO:0003735]; cytoplasmic translation [GO:0002181]; ribosomal large subunit assembly [GO:0000027]</t>
  </si>
  <si>
    <t xml:space="preserve">cytoplasmic translation [GO:0002181]; ribosomal large subunit assembly [GO:0000027]</t>
  </si>
  <si>
    <t xml:space="preserve">tr|E9Q035|E9Q035_MOUSE Protein Gm20425 OS=Mus musculus GN=Gm20425 PE=4 SV=1</t>
  </si>
  <si>
    <t xml:space="preserve">E9Q035_MOUSE</t>
  </si>
  <si>
    <t xml:space="preserve">extracellular region [GO:0005576]; intracellular [GO:0005622]; GTP binding [GO:0005525]; small GTPase mediated signal transduction [GO:0007264]</t>
  </si>
  <si>
    <t xml:space="preserve">small GTPase mediated signal transduction [GO:0007264]</t>
  </si>
  <si>
    <t xml:space="preserve">tr|Q5HZJ8|Q5HZJ8_MOUSE Isocitrate dehydrogenase [NADP] OS=Mus musculus GN=Idh1 PE=2 SV=1</t>
  </si>
  <si>
    <t xml:space="preserve">Q5HZJ8_MOUSE</t>
  </si>
  <si>
    <t xml:space="preserve">cytoplasm [GO:0005737]; cytosol [GO:0005829]; extracellular exosome [GO:0070062]; mitochondrion [GO:0005739]; peroxisome [GO:0005777]; isocitrate dehydrogenase (NADP) activity [GO:0004450]; magnesium ion binding [GO:0000287]; NAD binding [GO:0051287]; protein homodimerization activity [GO:0042803]; receptor binding [GO:0005102]; 2-oxoglutarate metabolic process [GO:0006103]; glutathione metabolic process [GO:0006749]; isocitrate metabolic process [GO:0006102]; regulation of phospholipid biosynthetic process [GO:0071071]; regulation of phospholipid catabolic process [GO:0060696]; response to oxidative stress [GO:0006979]; tricarboxylic acid cycle [GO:0006099]</t>
  </si>
  <si>
    <t xml:space="preserve">2-oxoglutarate metabolic process [GO:0006103]; glutathione metabolic process [GO:0006749]; isocitrate metabolic process [GO:0006102]; regulation of phospholipid biosynthetic process [GO:0071071]; regulation of phospholipid catabolic process [GO:0060696]; response to oxidative stress [GO:0006979]; tricarboxylic acid cycle [GO:0006099]</t>
  </si>
  <si>
    <t xml:space="preserve">tr|A2AFK7|A2AFK7_MOUSE Eukaryotic initiation factor 4A-III (Fragment) OS=Mus musculus GN=Eif4a3 PE=1 SV=1</t>
  </si>
  <si>
    <t xml:space="preserve">A2AFK7_MOUSE</t>
  </si>
  <si>
    <t xml:space="preserve">ATP binding [GO:0005524]; helicase activity [GO:0004386]; nucleic acid binding [GO:0003676]</t>
  </si>
  <si>
    <t xml:space="preserve">tr|Q3UZJ4|Q3UZJ4_MOUSE Putative uncharacterized protein OS=Mus musculus GN=Ppp2r5e PE=2 SV=1</t>
  </si>
  <si>
    <t xml:space="preserve">Q3UZJ4_MOUSE</t>
  </si>
  <si>
    <t xml:space="preserve">cytoplasm [GO:0005737]; protein phosphatase type 2A complex [GO:0000159]; protein phosphatase type 2A regulator activity [GO:0008601]; signal transduction [GO:0007165]</t>
  </si>
  <si>
    <t xml:space="preserve">signal transduction [GO:0007165]</t>
  </si>
  <si>
    <t xml:space="preserve">tr|Q3UB60|Q3UB60_MOUSE Putative uncharacterized protein OS=Mus musculus GN=Ppid PE=2 SV=1</t>
  </si>
  <si>
    <t xml:space="preserve">Q3UB60_MOUSE</t>
  </si>
  <si>
    <t xml:space="preserve">cytoplasm [GO:0005737]; nucleolus [GO:0005730]; nucleus [GO:0005634]; FK506 binding [GO:0005528]; heat shock protein binding [GO:0031072]; Hsp90 protein binding [GO:0051879]; peptidyl-prolyl cis-trans isomerase activity [GO:0003755]; transcription factor binding [GO:0008134]; cellular response to UV-A [GO:0071492]; chaperone-mediated protein folding [GO:0061077]; lipid particle organization [GO:0034389]; negative regulation of transcription from RNA polymerase II promoter [GO:0000122]; positive regulation of apoptotic process [GO:0043065]; positive regulation of protein secretion [GO:0050714]; positive regulation of viral genome replication [GO:0045070]; protein complex assembly [GO:0006461]; protein peptidyl-prolyl isomerization [GO:0000413]; regulation of apoptotic process [GO:0042981]</t>
  </si>
  <si>
    <t xml:space="preserve">cellular response to UV-A [GO:0071492]; chaperone-mediated protein folding [GO:0061077]; lipid particle organization [GO:0034389]; negative regulation of transcription from RNA polymerase II promoter [GO:0000122]; positive regulation of apoptotic process [GO:0043065]; positive regulation of protein secretion [GO:0050714]; positive regulation of viral genome replication [GO:0045070]; protein complex assembly [GO:0006461]; protein peptidyl-prolyl isomerization [GO:0000413]; regulation of apoptotic process [GO:0042981]</t>
  </si>
  <si>
    <t xml:space="preserve">tr|A2A6U3|A2A6U3_MOUSE Septin-9 OS=Mus musculus GN=Sept9 PE=1 SV=1</t>
  </si>
  <si>
    <t xml:space="preserve">A2A6U3_MOUSE</t>
  </si>
  <si>
    <t xml:space="preserve">actin cytoskeleton [GO:0015629]; microtubule [GO:0005874]; perinuclear region of cytoplasm [GO:0048471]; stress fiber [GO:0001725]; GTP binding [GO:0005525]; protein heterooligomerization [GO:0051291]</t>
  </si>
  <si>
    <t xml:space="preserve">tr|Q544B1|Q544B1_MOUSE Aldehyde dehydrogenase 2; mitochondrial; isoform CRA_b OS=Mus musculus GN=Aldh2 PE=1 SV=1</t>
  </si>
  <si>
    <t xml:space="preserve">Q544B1_MOUSE</t>
  </si>
  <si>
    <t xml:space="preserve">extracellular exosome [GO:0070062]; mitochondrion [GO:0005739]; aldehyde dehydrogenase (NAD) activity [GO:0004029]; NADH binding [GO:0070404]; cellular response to fatty acid [GO:0071398]; cellular response to hormone stimulus [GO:0032870]; liver development [GO:0001889]; negative regulation of apoptotic process [GO:0043066]; response to estradiol [GO:0032355]; response to hyperoxia [GO:0055093]; response to lipopolysaccharide [GO:0032496]; response to nicotine [GO:0035094]; response to progesterone [GO:0032570]; response to testosterone [GO:0033574]</t>
  </si>
  <si>
    <t xml:space="preserve">cellular response to fatty acid [GO:0071398]; cellular response to hormone stimulus [GO:0032870]; liver development [GO:0001889]; negative regulation of apoptotic process [GO:0043066]; response to estradiol [GO:0032355]; response to hyperoxia [GO:0055093]; response to lipopolysaccharide [GO:0032496]; response to nicotine [GO:0035094]; response to progesterone [GO:0032570]; response to testosterone [GO:0033574]</t>
  </si>
  <si>
    <t xml:space="preserve">tr|Q99J57|Q99J57_MOUSE S-adenosylmethionine synthase OS=Mus musculus GN=Mat2a PE=1 SV=1</t>
  </si>
  <si>
    <t xml:space="preserve">Q99J57_MOUSE</t>
  </si>
  <si>
    <t xml:space="preserve">cytosol [GO:0005829]; methionine adenosyltransferase complex [GO:0048269]; ATP binding [GO:0005524]; metal ion binding [GO:0046872]; methionine adenosyltransferase activity [GO:0004478]; one-carbon metabolic process [GO:0006730]; S-adenosylmethionine biosynthetic process [GO:0006556]</t>
  </si>
  <si>
    <t xml:space="preserve">one-carbon metabolic process [GO:0006730]; S-adenosylmethionine biosynthetic process [GO:0006556]</t>
  </si>
  <si>
    <t xml:space="preserve">tr|Q564F4|Q564F4_MOUSE T-complex protein 1 subunit delta OS=Mus musculus GN=Cct4 PE=1 SV=1</t>
  </si>
  <si>
    <t xml:space="preserve">Q564F4_MOUSE</t>
  </si>
  <si>
    <t xml:space="preserve">cell body [GO:0044297]; centrosome [GO:0005813]; chaperonin-containing T-complex [GO:0005832]; cytoplasm [GO:0005737]; extracellular exosome [GO:0070062]; microtubule [GO:0005874]; nucleoplasm [GO:0005654]; zona pellucida receptor complex [GO:0002199]; ATP binding [GO:0005524]; poly(A) RNA binding [GO:0044822]; binding of sperm to zona pellucida [GO:0007339]; protein folding [GO:0006457]; toxin transport [GO:1901998]</t>
  </si>
  <si>
    <t xml:space="preserve">binding of sperm to zona pellucida [GO:0007339]; protein folding [GO:0006457]; toxin transport [GO:1901998]</t>
  </si>
  <si>
    <t xml:space="preserve">tr|Q5NTY0|Q5NTY0_MOUSE DnaJ (Hsp40) homolog; subfamily A; member 1 OS=Mus musculus GN=Dnaja1 PE=1 SV=1</t>
  </si>
  <si>
    <t xml:space="preserve">Q5NTY0_MOUSE</t>
  </si>
  <si>
    <t xml:space="preserve">cytosol [GO:0005829]; extracellular exosome [GO:0070062]; membrane [GO:0016020]; ubiquitin ligase complex [GO:0000151]; ATP binding [GO:0005524]; C3HC4-type RING finger domain binding [GO:0055131]; chaperone binding [GO:0051087]; G-protein coupled receptor binding [GO:0001664]; Hsp70 protein binding [GO:0030544]; low-density lipoprotein particle receptor binding [GO:0050750]; metal ion binding [GO:0046872]; ubiquitin protein ligase binding [GO:0031625]; unfolded protein binding [GO:0051082]; androgen receptor signaling pathway [GO:0030521]; DNA damage response; detection of DNA damage [GO:0042769]; negative regulation of apoptotic process [GO:0043066]; negative regulation of JUN kinase activity [GO:0043508]; negative regulation of protein ubiquitination [GO:0031397]; positive regulation of apoptotic process [GO:0043065]; protein localization to mitochondrion [GO:0070585]; protein refolding [GO:0042026]; regulation of protein transport [GO:0051223]; response to heat [GO:0009408]; sperm motility [GO:0030317]; spermatogenesis [GO:0007283]; toxin transport [GO:1901998]</t>
  </si>
  <si>
    <t xml:space="preserve">androgen receptor signaling pathway [GO:0030521]; DNA damage response; detection of DNA damage [GO:0042769]; negative regulation of apoptotic process [GO:0043066]; negative regulation of JUN kinase activity [GO:0043508]; negative regulation of protein ubiquitination [GO:0031397]; positive regulation of apoptotic process [GO:0043065]; protein localization to mitochondrion [GO:0070585]; protein refolding [GO:0042026]; regulation of protein transport [GO:0051223]; response to heat [GO:0009408]; spermatogenesis [GO:0007283]; sperm motility [GO:0030317]; toxin transport [GO:1901998]</t>
  </si>
  <si>
    <t xml:space="preserve">tr|Q99KA2|Q99KA2_MOUSE Tuba1b protein (Fragment) OS=Mus musculus GN=Tuba1b PE=2 SV=1</t>
  </si>
  <si>
    <t xml:space="preserve">Q99KA2_MOUSE</t>
  </si>
  <si>
    <t xml:space="preserve">cytoplasmic microtubule [GO:0005881]; extracellular exosome [GO:0070062]; microtubule [GO:0005874]; double-stranded RNA binding [GO:0003725]; GTP binding [GO:0005525]; GTPase activity [GO:0003924]; structural constituent of cytoskeleton [GO:0005200]; ubiquitin protein ligase binding [GO:0031625]; cellular response to interleukin-4 [GO:0071353]; microtubule-based process [GO:0007017]; protein polymerization [GO:0051258]</t>
  </si>
  <si>
    <t xml:space="preserve">cellular response to interleukin-4 [GO:0071353]; microtubule-based process [GO:0007017]; protein polymerization [GO:0051258]</t>
  </si>
  <si>
    <t xml:space="preserve">tr|Q8R3C7|Q8R3C7_MOUSE DEAD (Asp-Glu-Ala-Asp) box polypeptide 19b OS=Mus musculus GN=Ddx19b PE=1 SV=1</t>
  </si>
  <si>
    <t xml:space="preserve">Q8R3C7_MOUSE</t>
  </si>
  <si>
    <t xml:space="preserve">extracellular exosome [GO:0070062]; membrane [GO:0016020]; nuclear envelope [GO:0005635]; ATP binding [GO:0005524]; ATP-dependent RNA helicase activity [GO:0004004]; nucleic acid binding [GO:0003676]; mRNA export from nucleus [GO:0006406]; RNA secondary structure unwinding [GO:0010501]</t>
  </si>
  <si>
    <t xml:space="preserve">mRNA export from nucleus [GO:0006406]; RNA secondary structure unwinding [GO:0010501]</t>
  </si>
  <si>
    <t xml:space="preserve">tr|Q3ULF7|Q3ULF7_MOUSE Actin-related protein 3 OS=Mus musculus GN=Actr3 PE=1 SV=1</t>
  </si>
  <si>
    <t xml:space="preserve">Q3ULF7_MOUSE</t>
  </si>
  <si>
    <t xml:space="preserve">Arp2/3 protein complex [GO:0005885]; cell-cell junction [GO:0005911]; extracellular exosome [GO:0070062]; focal adhesion [GO:0005925]; lamellipodium [GO:0030027]; membrane [GO:0016020]; structural constituent of cytoskeleton [GO:0005200]; Arp2/3 complex-mediated actin nucleation [GO:0034314]; asymmetric cell division [GO:0008356]; cilium morphogenesis [GO:0060271]; establishment or maintenance of cell polarity [GO:0007163]; meiotic cell cycle [GO:0051321]; meiotic chromosome movement towards spindle pole [GO:0016344]; meiotic cytokinesis [GO:0033206]; spindle localization [GO:0051653]</t>
  </si>
  <si>
    <t xml:space="preserve">Arp2/3 complex-mediated actin nucleation [GO:0034314]; asymmetric cell division [GO:0008356]; cilium morphogenesis [GO:0060271]; establishment or maintenance of cell polarity [GO:0007163]; meiotic cell cycle [GO:0051321]; meiotic chromosome movement towards spindle pole [GO:0016344]; meiotic cytokinesis [GO:0033206]; spindle localization [GO:0051653]</t>
  </si>
  <si>
    <t xml:space="preserve">tr|Q3UPA1|Q3UPA1_MOUSE Guanine nucleotide binding protein; alpha 11 OS=Mus musculus GN=Gna11 PE=1 SV=1</t>
  </si>
  <si>
    <t xml:space="preserve">Q3UPA1_MOUSE</t>
  </si>
  <si>
    <t xml:space="preserve">extracellular exosome [GO:0070062]; heterotrimeric G-protein complex [GO:0005834]; lysosomal membrane [GO:0005765]; G-protein beta/gamma-subunit complex binding [GO:0031683]; GTP binding [GO:0005525]; GTPase activity [GO:0003924]; signal transducer activity [GO:0004871]; type 2A serotonin receptor binding [GO:0031826]; action potential [GO:0001508]; adenylate cyclase-modulating G-protein coupled receptor signaling pathway [GO:0007188]; cellular response to pH [GO:0071467]; developmental pigmentation [GO:0048066]; G-protein coupled receptor signaling pathway [GO:0007186]; heart development [GO:0007507]; phospholipase C-activating dopamine receptor signaling pathway [GO:0060158]; regulation of melanocyte differentiation [GO:0045634]; skeletal system development [GO:0001501]</t>
  </si>
  <si>
    <t xml:space="preserve">action potential [GO:0001508]; adenylate cyclase-modulating G-protein coupled receptor signaling pathway [GO:0007188]; cellular response to pH [GO:0071467]; developmental pigmentation [GO:0048066]; G-protein coupled receptor signaling pathway [GO:0007186]; heart development [GO:0007507]; phospholipase C-activating dopamine receptor signaling pathway [GO:0060158]; regulation of melanocyte differentiation [GO:0045634]; skeletal system development [GO:0001501]</t>
  </si>
  <si>
    <t xml:space="preserve">tr|Q3UK65|Q3UK65_MOUSE Putative uncharacterized protein OS=Mus musculus GN=Cops2 PE=2 SV=1</t>
  </si>
  <si>
    <t xml:space="preserve">Q3UK65_MOUSE</t>
  </si>
  <si>
    <t xml:space="preserve">COP9 signalosome [GO:0008180]; nucleus [GO:0005634]; transcription corepressor activity [GO:0003714]; cell proliferation [GO:0008283]; negative regulation of transcription; DNA-templated [GO:0045892]; skeletal muscle cell differentiation [GO:0035914]</t>
  </si>
  <si>
    <t xml:space="preserve">cell proliferation [GO:0008283]; negative regulation of transcription; DNA-templated [GO:0045892]; skeletal muscle cell differentiation [GO:0035914]</t>
  </si>
  <si>
    <t xml:space="preserve">tr|B2RT97|B2RT97_MOUSE 26S proteasome non-ATPase regulatory subunit 13 OS=Mus musculus GN=Psmd13 PE=1 SV=1</t>
  </si>
  <si>
    <t xml:space="preserve">B2RT97_MOUSE</t>
  </si>
  <si>
    <t xml:space="preserve">cytosol [GO:0005829]; extracellular exosome [GO:0070062]; membrane [GO:0016020]; nucleus [GO:0005634]; proteasome complex [GO:0000502]; proteasome regulatory particle [GO:0005838]; proteasome regulatory particle; lid subcomplex [GO:0008541]; endopeptidase activity [GO:0004175]; structural molecule activity [GO:0005198]; meiosis I [GO:0007127]; proteasome assembly [GO:0043248]; ubiquitin-dependent protein catabolic process [GO:0006511]</t>
  </si>
  <si>
    <t xml:space="preserve">meiosis I [GO:0007127]; proteasome assembly [GO:0043248]; ubiquitin-dependent protein catabolic process [GO:0006511]</t>
  </si>
  <si>
    <t xml:space="preserve">tr|A0A0G2JDU7|A0A0G2JDU7_MOUSE Fascin OS=Mus musculus GN=Fscn1 PE=1 SV=1</t>
  </si>
  <si>
    <t xml:space="preserve">A0A0G2JDU7_MOUSE</t>
  </si>
  <si>
    <t xml:space="preserve">actin cytoskeleton [GO:0015629]; cell projection membrane [GO:0031253]; cell-cell junction [GO:0005911]; cytoplasm [GO:0005737]; cytoskeleton [GO:0005856]; extracellular exosome [GO:0070062]; filopodium [GO:0030175]; invadopodium [GO:0071437]; microspike [GO:0044393]; microvillus [GO:0005902]; podosome [GO:0002102]; ruffle [GO:0001726]; stress fiber [GO:0001725]; actin binding [GO:0003779]; actin filament binding [GO:0051015]; drug binding [GO:0008144]; poly(A) RNA binding [GO:0044822]; actin cytoskeleton organization [GO:0030036]; actin filament bundle assembly [GO:0051017]; cell migration [GO:0016477]; cell motility [GO:0048870]; cell-cell junction assembly [GO:0007043]; establishment of apical/basal cell polarity [GO:0035089]; microspike assembly [GO:0030035]; positive regulation of extracellular matrix disassembly [GO:0090091]; positive regulation of filopodium assembly [GO:0051491]; positive regulation of lamellipodium assembly [GO:0010592]; positive regulation of podosome assembly [GO:0071803]; regulation of actin cytoskeleton organization [GO:0032956]; regulation of microvillus assembly [GO:0032534]</t>
  </si>
  <si>
    <t xml:space="preserve">actin cytoskeleton organization [GO:0030036]; actin filament bundle assembly [GO:0051017]; cell-cell junction assembly [GO:0007043]; cell migration [GO:0016477]; cell motility [GO:0048870]; establishment of apical/basal cell polarity [GO:0035089]; microspike assembly [GO:0030035]; positive regulation of extracellular matrix disassembly [GO:0090091]; positive regulation of filopodium assembly [GO:0051491]; positive regulation of lamellipodium assembly [GO:0010592]; positive regulation of podosome assembly [GO:0071803]; regulation of actin cytoskeleton organization [GO:0032956]; regulation of microvillus assembly [GO:0032534]</t>
  </si>
  <si>
    <t xml:space="preserve">tr|Q91V28|Q91V28_MOUSE 6-phosphogluconate dehydrogenase; decarboxylating OS=Mus musculus GN=Pgd PE=2 SV=1</t>
  </si>
  <si>
    <t xml:space="preserve">Q91V28_MOUSE</t>
  </si>
  <si>
    <t xml:space="preserve">extracellular exosome [GO:0070062]; nucleus [GO:0005634]; NADP binding [GO:0050661]; phosphogluconate dehydrogenase (decarboxylating) activity [GO:0004616]; oxidation-reduction process [GO:0055114]; pentose biosynthetic process [GO:0019322]; pentose-phosphate shunt; oxidative branch [GO:0009051]</t>
  </si>
  <si>
    <t xml:space="preserve">oxidation-reduction process [GO:0055114]; pentose biosynthetic process [GO:0019322]; pentose-phosphate shunt; oxidative branch [GO:0009051]</t>
  </si>
  <si>
    <t xml:space="preserve">tr|Q9CYA9|Q9CYA9_MOUSE Putative uncharacterized protein OS=Mus musculus GN=Ubfd1 PE=2 SV=1</t>
  </si>
  <si>
    <t xml:space="preserve">Q9CYA9_MOUSE</t>
  </si>
  <si>
    <t xml:space="preserve">poly(A) RNA binding [GO:0044822]</t>
  </si>
  <si>
    <t xml:space="preserve">tr|Q9DCR1|Q9DCR1_MOUSE Putative uncharacterized protein (Fragment) OS=Mus musculus GN=Tubb4b PE=2 SV=2</t>
  </si>
  <si>
    <t xml:space="preserve">Q9DCR1_MOUSE</t>
  </si>
  <si>
    <t xml:space="preserve">extracellular exosome [GO:0070062]; extracellular vesicle [GO:1903561]; microtubule [GO:0005874]; nucleus [GO:0005634]; double-stranded RNA binding [GO:0003725]; GTP binding [GO:0005525]; GTPase activity [GO:0003924]; structural constituent of cytoskeleton [GO:0005200]; microtubule-based process [GO:0007017]; protein polymerization [GO:0051258]</t>
  </si>
  <si>
    <t xml:space="preserve">tr|Q99K20|Q99K20_MOUSE L-lactate dehydrogenase (Fragment) OS=Mus musculus GN=Ldha PE=2 SV=1</t>
  </si>
  <si>
    <t xml:space="preserve">Q99K20_MOUSE</t>
  </si>
  <si>
    <t xml:space="preserve">cytosol [GO:0005829]; extracellular exosome [GO:0070062]; membrane [GO:0016020]; mitochondrion [GO:0005739]; nucleus [GO:0005634]; sperm fibrous sheath [GO:0035686]; L-lactate dehydrogenase activity [GO:0004459]; lactate dehydrogenase activity [GO:0004457]; cellular response to extracellular stimulus [GO:0031668]; glucose catabolic process to lactate via pyruvate [GO:0019661]; lactate biosynthetic process from pyruvate [GO:0019244]</t>
  </si>
  <si>
    <t xml:space="preserve">cellular response to extracellular stimulus [GO:0031668]; glucose catabolic process to lactate via pyruvate [GO:0019661]; lactate biosynthetic process from pyruvate [GO:0019244]</t>
  </si>
  <si>
    <t xml:space="preserve">tr|Q3TJH1|Q3TJH1_MOUSE Putative uncharacterized protein OS=Mus musculus GN=Gnai3 PE=2 SV=1</t>
  </si>
  <si>
    <t xml:space="preserve">Q3TJH1_MOUSE</t>
  </si>
  <si>
    <t xml:space="preserve">centrosome [GO:0005813]; cytoplasm [GO:0005737]; extracellular exosome [GO:0070062]; Golgi apparatus [GO:0005794]; heterotrimeric G-protein complex [GO:0005834]; lysosomal membrane [GO:0005765]; membrane [GO:0016020]; midbody [GO:0030496]; plasma membrane [GO:0005886]; G-protein beta/gamma-subunit complex binding [GO:0031683]; G-protein coupled serotonin receptor binding [GO:0031821]; GTP binding [GO:0005525]; GTPase activity [GO:0003924]; signal transducer activity [GO:0004871]; adenylate cyclase-modulating G-protein coupled receptor signaling pathway [GO:0007188]; cell division [GO:0051301]; G-protein coupled receptor signaling pathway [GO:0007186]</t>
  </si>
  <si>
    <t xml:space="preserve">adenylate cyclase-modulating G-protein coupled receptor signaling pathway [GO:0007188]; cell division [GO:0051301]; G-protein coupled receptor signaling pathway [GO:0007186]</t>
  </si>
  <si>
    <t xml:space="preserve">tr|Q3U1C2|Q3U1C2_MOUSE MCG130614 OS=Mus musculus GN=Ruvbl1 PE=1 SV=1</t>
  </si>
  <si>
    <t xml:space="preserve">Q3U1C2_MOUSE</t>
  </si>
  <si>
    <t xml:space="preserve">cytoplasm [GO:0005737]; extracellular exosome [GO:0070062]; Golgi apparatus [GO:0005794]; Ino80 complex [GO:0031011]; intracellular membrane-bounded organelle [GO:0043231]; MLL1 complex [GO:0071339]; NuA4 histone acetyltransferase complex [GO:0035267]; nucleoplasm [GO:0005654]; nucleus [GO:0005634]; ribonucleoprotein complex [GO:0030529]; Swr1 complex [GO:0000812]; ATP binding [GO:0005524]; ATP-dependent 5'-3' DNA helicase activity [GO:0043141]; DNA helicase activity [GO:0003678]; DNA duplex unwinding [GO:0032508]; histone H2A acetylation [GO:0043968]; histone H4 acetylation [GO:0043967]; positive regulation of protein targeting to mitochondrion [GO:1903955]; regulation of mitophagy [GO:1903146]</t>
  </si>
  <si>
    <t xml:space="preserve">DNA duplex unwinding [GO:0032508]; histone H2A acetylation [GO:0043968]; histone H4 acetylation [GO:0043967]; positive regulation of protein targeting to mitochondrion [GO:1903955]; regulation of mitophagy [GO:1903146]</t>
  </si>
  <si>
    <t xml:space="preserve">tr|A0A0J9YTY0|A0A0J9YTY0_MOUSE Septin-11 OS=Mus musculus GN=Sept11 PE=1 SV=1</t>
  </si>
  <si>
    <t xml:space="preserve">A0A0J9YTY0_MOUSE</t>
  </si>
  <si>
    <t xml:space="preserve">tr|Q3UXP2|Q3UXP2_MOUSE Putative uncharacterized protein OS=Mus musculus GN=Ruvbl2 PE=2 SV=1</t>
  </si>
  <si>
    <t xml:space="preserve">Q3UXP2_MOUSE</t>
  </si>
  <si>
    <t xml:space="preserve">cytoplasm [GO:0005737]; extracellular exosome [GO:0070062]; Ino80 complex [GO:0031011]; intracellular [GO:0005622]; MLL1 complex [GO:0071339]; NuA4 histone acetyltransferase complex [GO:0035267]; nuclear euchromatin [GO:0005719]; nucleoplasm [GO:0005654]; nucleus [GO:0005634]; ribonucleoprotein complex [GO:0030529]; Swr1 complex [GO:0000812]; ATP binding [GO:0005524]; ATP-dependent 5'-3' DNA helicase activity [GO:0043141]; chromatin DNA binding [GO:0031490]; damaged DNA binding [GO:0003684]; DNA helicase activity [GO:0003678]; identical protein binding [GO:0042802]; RNA polymerase II core promoter sequence-specific DNA binding [GO:0000979]; RNA polymerase II distal enhancer sequence-specific DNA binding [GO:0000980]; cellular response to estradiol stimulus [GO:0071392]; cellular response to UV [GO:0034644]; chromatin remodeling [GO:0006338]; DNA duplex unwinding [GO:0032508]; DNA repair [GO:0006281]; establishment of protein localization to chromatin [GO:0071169]; histone H2A acetylation [GO:0043968]; histone H4 acetylation [GO:0043967]; negative regulation of estrogen receptor binding [GO:0071899]; positive regulation of histone acetylation [GO:0035066]; positive regulation of transcription from RNA polymerase II promoter [GO:0045944]; transcriptional activation by promoter-enhancer looping [GO:0071733]</t>
  </si>
  <si>
    <t xml:space="preserve">cellular response to estradiol stimulus [GO:0071392]; cellular response to UV [GO:0034644]; chromatin remodeling [GO:0006338]; DNA duplex unwinding [GO:0032508]; DNA repair [GO:0006281]; establishment of protein localization to chromatin [GO:0071169]; histone H2A acetylation [GO:0043968]; histone H4 acetylation [GO:0043967]; negative regulation of estrogen receptor binding [GO:0071899]; positive regulation of histone acetylation [GO:0035066]; positive regulation of transcription from RNA polymerase II promoter [GO:0045944]; transcriptional activation by promoter-enhancer looping [GO:0071733]</t>
  </si>
  <si>
    <t xml:space="preserve">tr|A2AFI3|A2AFI3_MOUSE RNA binding motif protein; X chromosome; isoform CRA_b OS=Mus musculus GN=Rbmx PE=1 SV=1</t>
  </si>
  <si>
    <t xml:space="preserve">A2AFI3_MOUSE</t>
  </si>
  <si>
    <t xml:space="preserve">catalytic step 2 spliceosome [GO:0071013]; extracellular exosome [GO:0070062]; extracellular space [GO:0005615]; membrane [GO:0016020]; nuclear euchromatin [GO:0005719]; nucleus [GO:0005634]; supraspliceosomal complex [GO:0044530]; chromatin binding [GO:0003682]; core promoter binding [GO:0001047]; mRNA binding [GO:0003729]; nucleotide binding [GO:0000166]; poly(A) RNA binding [GO:0044822]; RNA binding [GO:0003723]; cellular response to interleukin-1 [GO:0071347]; membrane protein ectodomain proteolysis [GO:0006509]; osteoblast differentiation [GO:0001649]; positive regulation of transcription from RNA polymerase II promoter [GO:0045944]; regulation of alternative mRNA splicing; via spliceosome [GO:0000381]; transcription from RNA polymerase II promoter [GO:0006366]</t>
  </si>
  <si>
    <t xml:space="preserve">cellular response to interleukin-1 [GO:0071347]; membrane protein ectodomain proteolysis [GO:0006509]; osteoblast differentiation [GO:0001649]; positive regulation of transcription from RNA polymerase II promoter [GO:0045944]; regulation of alternative mRNA splicing; via spliceosome [GO:0000381]; transcription from RNA polymerase II promoter [GO:0006366]</t>
  </si>
  <si>
    <t xml:space="preserve">tr|Q3U8F5|Q3U8F5_MOUSE Putative uncharacterized protein OS=Mus musculus GN=Psmd12 PE=2 SV=1</t>
  </si>
  <si>
    <t xml:space="preserve">Q3U8F5_MOUSE</t>
  </si>
  <si>
    <t xml:space="preserve">cytoplasm [GO:0005737]; extracellular exosome [GO:0070062]; membrane [GO:0016020]; nuclear proteasome complex [GO:0031595]; proteasome complex [GO:0000502]; proteasome regulatory particle [GO:0005838]; proteasome regulatory particle; lid subcomplex [GO:0008541]; proteasome-mediated ubiquitin-dependent protein catabolic process [GO:0043161]</t>
  </si>
  <si>
    <t xml:space="preserve">proteasome-mediated ubiquitin-dependent protein catabolic process [GO:0043161]</t>
  </si>
  <si>
    <t xml:space="preserve">tr|F8WJK8|F8WJK8_MOUSE Hsc70-interacting protein OS=Mus musculus GN=St13 PE=1 SV=1</t>
  </si>
  <si>
    <t xml:space="preserve">F8WJK8_MOUSE</t>
  </si>
  <si>
    <t xml:space="preserve">cytoplasm [GO:0005737]; extracellular exosome [GO:0070062]</t>
  </si>
  <si>
    <t xml:space="preserve">tr|Q3U4W4|Q3U4W4_MOUSE Putative uncharacterized protein (Fragment) OS=Mus musculus GN=Dek PE=2 SV=1</t>
  </si>
  <si>
    <t xml:space="preserve">Q3U4W4_MOUSE</t>
  </si>
  <si>
    <t xml:space="preserve">contractile fiber [GO:0043292]; nucleus [GO:0005634]; histone binding [GO:0042393]; poly(A) RNA binding [GO:0044822]; regulation of double-strand break repair [GO:2000779]; regulation of double-strand break repair via nonhomologous end joining [GO:2001032]</t>
  </si>
  <si>
    <t xml:space="preserve">regulation of double-strand break repair [GO:2000779]; regulation of double-strand break repair via nonhomologous end joining [GO:2001032]</t>
  </si>
  <si>
    <t xml:space="preserve">tr|Q3UAF7|Q3UAF7_MOUSE Putative uncharacterized protein OS=Mus musculus GN=Actb PE=2 SV=1</t>
  </si>
  <si>
    <t xml:space="preserve">Q3UAF7_MOUSE</t>
  </si>
  <si>
    <t xml:space="preserve">blood microparticle [GO:0072562]; cortical cytoskeleton [GO:0030863]; cytoplasmic ribonucleoprotein granule [GO:0036464]; cytosol [GO:0005829]; dense body [GO:0097433]; extracellular exosome [GO:0070062]; extracellular space [GO:0005615]; focal adhesion [GO:0005925]; membrane [GO:0016020]; MLL5-L complex [GO:0070688]; NuA4 histone acetyltransferase complex [GO:0035267]; nuclear chromatin [GO:0000790]; plasma membrane [GO:0005886]; protein complex [GO:0043234]; ribonucleoprotein complex [GO:0030529]; ATP binding [GO:0005524]; identical protein binding [GO:0042802]; kinesin binding [GO:0019894]; nitric-oxide synthase binding [GO:0050998]; Tat protein binding [GO:0030957]; ATP-dependent chromatin remodeling [GO:0043044]; platelet aggregation [GO:0070527]</t>
  </si>
  <si>
    <t xml:space="preserve">ATP-dependent chromatin remodeling [GO:0043044]; platelet aggregation [GO:0070527]</t>
  </si>
  <si>
    <t xml:space="preserve">tr|Q3THH1|Q3THH1_MOUSE Putative uncharacterized protein OS=Mus musculus GN=Pdia6 PE=2 SV=1</t>
  </si>
  <si>
    <t xml:space="preserve">Q3THH1_MOUSE</t>
  </si>
  <si>
    <t xml:space="preserve">endoplasmic reticulum-Golgi intermediate compartment [GO:0005793]; extracellular exosome [GO:0070062]; protein disulfide isomerase activity [GO:0003756]; cell redox homeostasis [GO:0045454]; protein folding [GO:0006457]; response to endoplasmic reticulum stress [GO:0034976]</t>
  </si>
  <si>
    <t xml:space="preserve">cell redox homeostasis [GO:0045454]; protein folding [GO:0006457]; response to endoplasmic reticulum stress [GO:0034976]</t>
  </si>
  <si>
    <t xml:space="preserve">tr|A0A0A6YVU8|A0A0A6YVU8_MOUSE MCG119397 OS=Mus musculus GN=Gm9774 PE=4 SV=1</t>
  </si>
  <si>
    <t xml:space="preserve">A0A0A6YVU8_MOUSE</t>
  </si>
  <si>
    <t xml:space="preserve">cytoplasm [GO:0005737]; nucleus [GO:0005634]</t>
  </si>
  <si>
    <t xml:space="preserve">tr|F6S2D5|F6S2D5_MOUSE Peptidyl-prolyl cis-trans isomerase (Fragment) OS=Mus musculus GN=Fkbp4 PE=1 SV=6</t>
  </si>
  <si>
    <t xml:space="preserve">F6S2D5_MOUSE</t>
  </si>
  <si>
    <t xml:space="preserve">cytoplasm [GO:0005737]; endoplasmic reticulum membrane [GO:0005789]; extracellular exosome [GO:0070062]; nucleoplasm [GO:0005654]; nucleus [GO:0005634]; ATP binding [GO:0005524]; FK506 binding [GO:0005528]; glucocorticoid receptor binding [GO:0035259]; GTP binding [GO:0005525]; heat shock protein binding [GO:0031072]; peptidyl-prolyl cis-trans isomerase activity [GO:0003755]; phosphoprotein binding [GO:0051219]; poly(A) RNA binding [GO:0044822]; androgen receptor signaling pathway [GO:0030521]; chaperone-mediated protein folding [GO:0061077]; embryo implantation [GO:0007566]; male sex differentiation [GO:0046661]; prostate gland development [GO:0030850]; protein complex localization [GO:0031503]; protein peptidyl-prolyl isomerization [GO:0000413]; reproductive structure development [GO:0048608]; steroid hormone receptor complex assembly [GO:0006463]</t>
  </si>
  <si>
    <t xml:space="preserve">androgen receptor signaling pathway [GO:0030521]; chaperone-mediated protein folding [GO:0061077]; embryo implantation [GO:0007566]; male sex differentiation [GO:0046661]; prostate gland development [GO:0030850]; protein complex localization [GO:0031503]; protein peptidyl-prolyl isomerization [GO:0000413]; reproductive structure development [GO:0048608]; steroid hormone receptor complex assembly [GO:0006463]</t>
  </si>
  <si>
    <t xml:space="preserve">tr|Q3URM4|Q3URM4_MOUSE Putative uncharacterized protein OS=Mus musculus GN=Erp44 PE=2 SV=1</t>
  </si>
  <si>
    <t xml:space="preserve">Q3URM4_MOUSE</t>
  </si>
  <si>
    <t xml:space="preserve">cell surface [GO:0009986]; endoplasmic reticulum lumen [GO:0005788]; endoplasmic reticulum membrane [GO:0005789]; endoplasmic reticulum-Golgi intermediate compartment [GO:0005793]; extracellular exosome [GO:0070062]; protein disulfide isomerase activity [GO:0003756]; cell redox homeostasis [GO:0045454]; glycoprotein metabolic process [GO:0009100]; protein folding [GO:0006457]; response to endoplasmic reticulum stress [GO:0034976]; response to unfolded protein [GO:0006986]</t>
  </si>
  <si>
    <t xml:space="preserve">cell redox homeostasis [GO:0045454]; glycoprotein metabolic process [GO:0009100]; protein folding [GO:0006457]; response to endoplasmic reticulum stress [GO:0034976]; response to unfolded protein [GO:0006986]</t>
  </si>
  <si>
    <t xml:space="preserve">tr|Q3UWP8|Q3UWP8_MOUSE Putative uncharacterized protein (Fragment) OS=Mus musculus GN=Calr PE=2 SV=1</t>
  </si>
  <si>
    <t xml:space="preserve">Q3UWP8_MOUSE</t>
  </si>
  <si>
    <t xml:space="preserve">cytoplasm [GO:0005737]; cytosol [GO:0005829]; endoplasmic reticulum [GO:0005783]; endoplasmic reticulum lumen [GO:0005788]; external side of plasma membrane [GO:0009897]; extracellular exosome [GO:0070062]; extracellular space [GO:0005615]; focal adhesion [GO:0005925]; membrane [GO:0016020]; nucleus [GO:0005634]; perinuclear region of cytoplasm [GO:0048471]; androgen receptor binding [GO:0050681]; calcium ion binding [GO:0005509]; glycoprotein binding [GO:0001948]; integrin binding [GO:0005178]; mRNA binding [GO:0003729]; poly(A) RNA binding [GO:0044822]; ubiquitin protein ligase binding [GO:0031625]; cell cycle arrest [GO:0007050]; cellular senescence [GO:0090398]; cortical actin cytoskeleton organization [GO:0030866]; negative regulation of intracellular steroid hormone receptor signaling pathway [GO:0033144]; negative regulation of neuron differentiation [GO:0045665]; negative regulation of retinoic acid receptor signaling pathway [GO:0048387]; negative regulation of transcription from RNA polymerase II promoter [GO:0000122]; negative regulation of transcription; DNA-templated [GO:0045892]; positive regulation of cell cycle [GO:0045787]; positive regulation of cell proliferation [GO:0008284]; positive regulation of dendritic cell chemotaxis [GO:2000510]; positive regulation of DNA replication [GO:0045740]; positive regulation of substrate adhesion-dependent cell spreading [GO:1900026]; protein export from nucleus [GO:0006611]; protein folding [GO:0006457]; protein localization to nucleus [GO:0034504]; regulation of meiotic nuclear division [GO:0040020]</t>
  </si>
  <si>
    <t xml:space="preserve">cell cycle arrest [GO:0007050]; cellular senescence [GO:0090398]; cortical actin cytoskeleton organization [GO:0030866]; negative regulation of intracellular steroid hormone receptor signaling pathway [GO:0033144]; negative regulation of neuron differentiation [GO:0045665]; negative regulation of retinoic acid receptor signaling pathway [GO:0048387]; negative regulation of transcription; DNA-templated [GO:0045892]; negative regulation of transcription from RNA polymerase II promoter [GO:0000122]; positive regulation of cell cycle [GO:0045787]; positive regulation of cell proliferation [GO:0008284]; positive regulation of dendritic cell chemotaxis [GO:2000510]; positive regulation of DNA replication [GO:0045740]; positive regulation of substrate adhesion-dependent cell spreading [GO:1900026]; protein export from nucleus [GO:0006611]; protein folding [GO:0006457]; protein localization to nucleus [GO:0034504]; regulation of meiotic nuclear division [GO:0040020]</t>
  </si>
  <si>
    <t xml:space="preserve">tr|Q3UIJ2|Q3UIJ2_MOUSE Putative uncharacterized protein OS=Mus musculus GN=Eif2s3x PE=2 SV=1</t>
  </si>
  <si>
    <t xml:space="preserve">Q3UIJ2_MOUSE</t>
  </si>
  <si>
    <t xml:space="preserve">cytoplasm [GO:0005737]; extracellular exosome [GO:0070062]; intracellular [GO:0005622]; GTP binding [GO:0005525]; GTPase activity [GO:0003924]; translation factor activity; RNA binding [GO:0008135]; translation initiation factor activity [GO:0003743]; formation of translation preinitiation complex [GO:0001731]; translational initiation [GO:0006413]</t>
  </si>
  <si>
    <t xml:space="preserve">tr|Q3UFJ3|Q3UFJ3_MOUSE Pyruvate dehydrogenase E1 component subunit alpha OS=Mus musculus GN=Pdha1 PE=1 SV=1</t>
  </si>
  <si>
    <t xml:space="preserve">Q3UFJ3_MOUSE</t>
  </si>
  <si>
    <t xml:space="preserve">mitochondrion [GO:0005739]; nucleus [GO:0005634]; pyruvate dehydrogenase complex [GO:0045254]; pyruvate dehydrogenase (acetyl-transferring) activity [GO:0004739]; pyruvate dehydrogenase (NAD) activity [GO:0034604]; pyruvate dehydrogenase activity [GO:0004738]; acetyl-CoA biosynthetic process from pyruvate [GO:0006086]; glycolytic process [GO:0006096]; mitochondrial acetyl-CoA biosynthetic process from pyruvate [GO:0061732]; tricarboxylic acid cycle [GO:0006099]</t>
  </si>
  <si>
    <t xml:space="preserve">acetyl-CoA biosynthetic process from pyruvate [GO:0006086]; glycolytic process [GO:0006096]; mitochondrial acetyl-CoA biosynthetic process from pyruvate [GO:0061732]; tricarboxylic acid cycle [GO:0006099]</t>
  </si>
  <si>
    <t xml:space="preserve">tr|A0A0A6YXX6|A0A0A6YXX6_MOUSE Serine/arginine-rich-splicing factor 6 OS=Mus musculus GN=Srsf6 PE=1 SV=1</t>
  </si>
  <si>
    <t xml:space="preserve">A0A0A6YXX6_MOUSE</t>
  </si>
  <si>
    <t xml:space="preserve">nuclear speck [GO:0016607]; nucleoplasm [GO:0005654]; nucleotide binding [GO:0000166]; poly(A) RNA binding [GO:0044822]; pre-mRNA binding [GO:0036002]; RNA binding [GO:0003723]; alternative mRNA splicing; via spliceosome [GO:0000380]; mRNA splice site selection [GO:0006376]; negative regulation of cell death [GO:0060548]; negative regulation of keratinocyte differentiation [GO:0045617]; negative regulation of mRNA splicing; via spliceosome [GO:0048025]; positive regulation of epithelial cell proliferation involved in lung morphogenesis [GO:0060501]; regulation of alternative mRNA splicing; via spliceosome [GO:0000381]; regulation of keratinocyte proliferation [GO:0010837]; regulation of wound healing [GO:0061041]</t>
  </si>
  <si>
    <t xml:space="preserve">alternative mRNA splicing; via spliceosome [GO:0000380]; mRNA splice site selection [GO:0006376]; negative regulation of cell death [GO:0060548]; negative regulation of keratinocyte differentiation [GO:0045617]; negative regulation of mRNA splicing; via spliceosome [GO:0048025]; positive regulation of epithelial cell proliferation involved in lung morphogenesis [GO:0060501]; regulation of alternative mRNA splicing; via spliceosome [GO:0000381]; regulation of keratinocyte proliferation [GO:0010837]; regulation of wound healing [GO:0061041]</t>
  </si>
  <si>
    <t xml:space="preserve">tr|E9PXX7|E9PXX7_MOUSE Thioredoxin domain-containing protein 5 OS=Mus musculus GN=Txndc5 PE=1 SV=1</t>
  </si>
  <si>
    <t xml:space="preserve">E9PXX7_MOUSE</t>
  </si>
  <si>
    <t xml:space="preserve">cell [GO:0005623]; extracellular exosome [GO:0070062]; protein disulfide isomerase activity [GO:0003756]; apoptotic cell clearance [GO:0043277]; cell redox homeostasis [GO:0045454]; protein folding [GO:0006457]; response to endoplasmic reticulum stress [GO:0034976]</t>
  </si>
  <si>
    <t xml:space="preserve">apoptotic cell clearance [GO:0043277]; cell redox homeostasis [GO:0045454]; protein folding [GO:0006457]; response to endoplasmic reticulum stress [GO:0034976]</t>
  </si>
  <si>
    <t xml:space="preserve">tr|Q8BPK2|Q8BPK2_MOUSE Protein Zcchc3 OS=Mus musculus GN=Zcchc3 PE=1 SV=1</t>
  </si>
  <si>
    <t xml:space="preserve">Q8BPK2_MOUSE</t>
  </si>
  <si>
    <t xml:space="preserve">poly(A) RNA binding [GO:0044822]; zinc ion binding [GO:0008270]</t>
  </si>
  <si>
    <t xml:space="preserve">tr|A2RSB1|A2RSB1_MOUSE Nucleosome assembly protein 1-like 4 OS=Mus musculus GN=Nap1l4 PE=1 SV=1</t>
  </si>
  <si>
    <t xml:space="preserve">A2RSB1_MOUSE</t>
  </si>
  <si>
    <t xml:space="preserve">dendrite [GO:0030425]; neuronal cell body [GO:0043025]; nucleus [GO:0005634]; poly(A) RNA binding [GO:0044822]; nucleosome assembly [GO:0006334]</t>
  </si>
  <si>
    <t xml:space="preserve">nucleosome assembly [GO:0006334]</t>
  </si>
  <si>
    <t xml:space="preserve">tr|Q3UM23|Q3UM23_MOUSE Putative uncharacterized protein OS=Mus musculus GN=Rnh1 PE=2 SV=1</t>
  </si>
  <si>
    <t xml:space="preserve">Q3UM23_MOUSE</t>
  </si>
  <si>
    <t xml:space="preserve">angiogenin-PRI complex [GO:0032311]; cytoplasm [GO:0005737]; extracellular exosome [GO:0070062]; ribonuclease inhibitor activity [GO:0008428]; negative regulation of catalytic activity [GO:0043086]; regulation of angiogenesis [GO:0045765]</t>
  </si>
  <si>
    <t xml:space="preserve">negative regulation of catalytic activity [GO:0043086]; regulation of angiogenesis [GO:0045765]</t>
  </si>
  <si>
    <t xml:space="preserve">tr|Q3TN07|Q3TN07_MOUSE Vacuolar protein sorting 4b (Yeast) OS=Mus musculus GN=Vps4b PE=1 SV=1</t>
  </si>
  <si>
    <t xml:space="preserve">Q3TN07_MOUSE</t>
  </si>
  <si>
    <t xml:space="preserve">centrosome [GO:0005813]; cytoplasm [GO:0005737]; cytosol [GO:0005829]; endosome [GO:0005768]; endosome membrane [GO:0010008]; extracellular exosome [GO:0070062]; Flemming body [GO:0090543]; nucleus [GO:0005634]; spindle pole [GO:0000922]; ATP binding [GO:0005524]; ATPase activity [GO:0016887]; ATPase activity; coupled [GO:0042623]; identical protein binding [GO:0042802]; protein C-terminus binding [GO:0008022]; protein homodimerization activity [GO:0042803]; cell separation after cytokinesis [GO:0000920]; cholesterol transport [GO:0030301]; endosomal transport [GO:0016197]; endosome organization [GO:0007032]; endosome to lysosome transport via multivesicular body sorting pathway [GO:0032510]; mitotic metaphase plate congression [GO:0007080]; negative regulation of cell death [GO:0060548]; negative regulation of exosomal secretion [GO:1903542]; nucleus organization [GO:0006997]; positive regulation of centriole elongation [GO:1903724]; positive regulation of exosomal secretion [GO:1903543]; positive regulation of G2/M transition of mitotic cell cycle [GO:0010971]; positive regulation of viral life cycle [GO:1903902]; positive regulation of viral process [GO:0048524]; positive regulation of viral release from host cell [GO:1902188]; potassium ion transport [GO:0006813]; protein depolymerization [GO:0051261]; regulation of centrosome duplication [GO:0010824]; regulation of mitotic spindle assembly [GO:1901673]; regulation of viral process [GO:0050792]; response to lipid [GO:0033993]; ubiquitin-dependent protein catabolic process via the multivesicular body sorting pathway [GO:0043162]; ubiquitin-independent protein catabolic process via the multivesicular body sorting pathway [GO:0090611]; vacuole organization [GO:0007033]; viral budding via host ESCRT complex [GO:0039702]; viral release from host cell [GO:0019076]</t>
  </si>
  <si>
    <t xml:space="preserve">cell separation after cytokinesis [GO:0000920]; cholesterol transport [GO:0030301]; endosomal transport [GO:0016197]; endosome organization [GO:0007032]; endosome to lysosome transport via multivesicular body sorting pathway [GO:0032510]; mitotic metaphase plate congression [GO:0007080]; negative regulation of cell death [GO:0060548]; negative regulation of exosomal secretion [GO:1903542]; nucleus organization [GO:0006997]; positive regulation of centriole elongation [GO:1903724]; positive regulation of exosomal secretion [GO:1903543]; positive regulation of G2/M transition of mitotic cell cycle [GO:0010971]; positive regulation of viral life cycle [GO:1903902]; positive regulation of viral process [GO:0048524]; positive regulation of viral release from host cell [GO:1902188]; potassium ion transport [GO:0006813]; protein depolymerization [GO:0051261]; regulation of centrosome duplication [GO:0010824]; regulation of mitotic spindle assembly [GO:1901673]; regulation of viral process [GO:0050792]; response to lipid [GO:0033993]; ubiquitin-dependent protein catabolic process via the multivesicular body sorting pathway [GO:0043162]; ubiquitin-independent protein catabolic process via the multivesicular body sorting pathway [GO:0090611]; vacuole organization [GO:0007033]; viral budding via host ESCRT complex [GO:0039702]; viral release from host cell [GO:0019076]</t>
  </si>
  <si>
    <t xml:space="preserve">tr|Q3U4S9|Q3U4S9_MOUSE Putative uncharacterized protein OS=Mus musculus GN=Arcn1 PE=2 SV=1</t>
  </si>
  <si>
    <t xml:space="preserve">Q3U4S9_MOUSE</t>
  </si>
  <si>
    <t xml:space="preserve">COPI-coated vesicle [GO:0030137]; cytoplasm [GO:0005737]; endoplasmic reticulum [GO:0005783]; Golgi apparatus [GO:0005794]; intracellular membrane-bounded organelle [GO:0043231]; membrane [GO:0016020]; poly(A) RNA binding [GO:0044822]; adult locomotory behavior [GO:0008344]; cerebellar Purkinje cell layer maturation [GO:0021691]; Golgi vesicle transport [GO:0048193]; pigmentation [GO:0043473]; protein transport [GO:0015031]</t>
  </si>
  <si>
    <t xml:space="preserve">adult locomotory behavior [GO:0008344]; cerebellar Purkinje cell layer maturation [GO:0021691]; Golgi vesicle transport [GO:0048193]; pigmentation [GO:0043473]; protein transport [GO:0015031]</t>
  </si>
  <si>
    <t xml:space="preserve">tr|A2ATU9|A2ATU9_MOUSE Histone acetyltransferase type B catalytic subunit OS=Mus musculus GN=Hat1 PE=1 SV=1</t>
  </si>
  <si>
    <t xml:space="preserve">A2ATU9_MOUSE</t>
  </si>
  <si>
    <t xml:space="preserve">intracellular membrane-bounded organelle [GO:0043231]; nuclear chromatin [GO:0000790]; nucleoplasm [GO:0005654]; protein complex [GO:0043234]; H4 histone acetyltransferase activity [GO:0010485]; histone binding [GO:0042393]; chromatin silencing at telomere [GO:0006348]; DNA replication-dependent nucleosome assembly [GO:0006335]; DNA replication-independent nucleosome assembly [GO:0006336]; histone H4 acetylation [GO:0043967]</t>
  </si>
  <si>
    <t xml:space="preserve">chromatin silencing at telomere [GO:0006348]; DNA replication-dependent nucleosome assembly [GO:0006335]; DNA replication-independent nucleosome assembly [GO:0006336]; histone H4 acetylation [GO:0043967]</t>
  </si>
  <si>
    <t xml:space="preserve">tr|Q8BKL0|Q8BKL0_MOUSE Putative uncharacterized protein OS=Mus musculus GN=Srsf6 PE=2 SV=1</t>
  </si>
  <si>
    <t xml:space="preserve">Q8BKL0_MOUSE</t>
  </si>
  <si>
    <t xml:space="preserve">tr|Q3ULG4|Q3ULG4_MOUSE Putative uncharacterized protein OS=Mus musculus GN=Psmd4 PE=2 SV=1</t>
  </si>
  <si>
    <t xml:space="preserve">Q3ULG4_MOUSE</t>
  </si>
  <si>
    <t xml:space="preserve">cytoplasm [GO:0005737]; cytosol [GO:0005829]; nucleoplasm [GO:0005654]; nucleus [GO:0005634]; proteasome complex [GO:0000502]; proteasome regulatory particle; base subcomplex [GO:0008540]; identical protein binding [GO:0042802]; poly(A) RNA binding [GO:0044822]; polyubiquitin binding [GO:0031593]; proteasome assembly [GO:0043248]; proteasome-mediated ubiquitin-dependent protein catabolic process [GO:0043161]</t>
  </si>
  <si>
    <t xml:space="preserve">proteasome assembly [GO:0043248]; proteasome-mediated ubiquitin-dependent protein catabolic process [GO:0043161]</t>
  </si>
  <si>
    <t xml:space="preserve">tr|Q3ULL5|Q3ULL5_MOUSE Eif2s2 protein OS=Mus musculus GN=Eif2s2 PE=1 SV=1</t>
  </si>
  <si>
    <t xml:space="preserve">Q3ULL5_MOUSE</t>
  </si>
  <si>
    <t xml:space="preserve">cytoplasm [GO:0005737]; poly(A) RNA binding [GO:0044822]; translation initiation factor activity [GO:0003743]; in utero embryonic development [GO:0001701]; male germ cell proliferation [GO:0002176]; male gonad development [GO:0008584]</t>
  </si>
  <si>
    <t xml:space="preserve">in utero embryonic development [GO:0001701]; male germ cell proliferation [GO:0002176]; male gonad development [GO:0008584]</t>
  </si>
  <si>
    <t xml:space="preserve">tr|Q9QUI3|Q9QUI3_MOUSE Casein kinase OS=Mus musculus GN=Csnk1e PE=2 SV=1</t>
  </si>
  <si>
    <t xml:space="preserve">Q9QUI3_MOUSE</t>
  </si>
  <si>
    <t xml:space="preserve">cytoplasm [GO:0005737]; ribonucleoprotein complex [GO:0030529]; ATP binding [GO:0005524]; poly(A) RNA binding [GO:0044822]; protein serine/threonine kinase activity [GO:0004674]; cellular protein localization [GO:0034613]; circadian rhythm [GO:0007623]; endocytosis [GO:0006897]; negative regulation of Wnt signaling pathway [GO:0030178]; peptidyl-serine phosphorylation [GO:0018105]; positive regulation of canonical Wnt signaling pathway [GO:0090263]; protein phosphorylation [GO:0006468]; regulation of cell shape [GO:0008360]; Wnt signaling pathway [GO:0016055]</t>
  </si>
  <si>
    <t xml:space="preserve">cellular protein localization [GO:0034613]; circadian rhythm [GO:0007623]; endocytosis [GO:0006897]; negative regulation of Wnt signaling pathway [GO:0030178]; peptidyl-serine phosphorylation [GO:0018105]; positive regulation of canonical Wnt signaling pathway [GO:0090263]; protein phosphorylation [GO:0006468]; regulation of cell shape [GO:0008360]; Wnt signaling pathway [GO:0016055]</t>
  </si>
  <si>
    <t xml:space="preserve">tr|Q3KQQ4|Q3KQQ4_MOUSE Serpina1a protein OS=Mus musculus GN=Serpina1b PE=2 SV=1</t>
  </si>
  <si>
    <t xml:space="preserve">Q3KQQ4_MOUSE</t>
  </si>
  <si>
    <t xml:space="preserve">endoplasmic reticulum [GO:0005783]; extracellular exosome [GO:0070062]; extracellular region [GO:0005576]; extracellular space [GO:0005615]; Golgi apparatus [GO:0005794]; glycoprotein binding [GO:0001948]; identical protein binding [GO:0042802]; protease binding [GO:0002020]; serine-type endopeptidase inhibitor activity [GO:0004867]; in utero embryonic development [GO:0001701]; negative regulation of endopeptidase activity [GO:0010951]; protein N-linked glycosylation [GO:0006487]; response to cytokine [GO:0034097]; response to peptide hormone [GO:0043434]</t>
  </si>
  <si>
    <t xml:space="preserve">in utero embryonic development [GO:0001701]; negative regulation of endopeptidase activity [GO:0010951]; protein N-linked glycosylation [GO:0006487]; response to cytokine [GO:0034097]; response to peptide hormone [GO:0043434]</t>
  </si>
  <si>
    <t xml:space="preserve">tr|Q8C1T2|Q8C1T2_MOUSE Putative uncharacterized protein OS=Mus musculus GN=Psmd6 PE=2 SV=1</t>
  </si>
  <si>
    <t xml:space="preserve">Q8C1T2_MOUSE</t>
  </si>
  <si>
    <t xml:space="preserve">extracellular exosome [GO:0070062]; proteasome complex [GO:0000502]; proteasome regulatory particle [GO:0005838]; proteasome-mediated ubiquitin-dependent protein catabolic process [GO:0043161]</t>
  </si>
  <si>
    <t xml:space="preserve">tr|Q8BH78|Q8BH78_MOUSE Reticulon OS=Mus musculus GN=Rtn4 PE=1 SV=1</t>
  </si>
  <si>
    <t xml:space="preserve">Q8BH78_MOUSE</t>
  </si>
  <si>
    <t xml:space="preserve">cell projection [GO:0042995]; endomembrane system [GO:0012505]; endoplasmic reticulum [GO:0005783]; extracellular exosome [GO:0070062]; integral component of endoplasmic reticulum membrane [GO:0030176]; intracellular [GO:0005622]; neuronal postsynaptic density [GO:0097481]; nuclear envelope [GO:0005635]; poly(A) RNA binding [GO:0044822]; axonogenesis [GO:0007409]; cardiac epithelial to mesenchymal transition [GO:0060317]; endoplasmic reticulum tubular network organization [GO:0071786]; negative regulation of axon extension [GO:0030517]; negative regulation of cell growth [GO:0030308]; nervous system development [GO:0007399]; regulation of cell migration [GO:0030334]</t>
  </si>
  <si>
    <t xml:space="preserve">axonogenesis [GO:0007409]; cardiac epithelial to mesenchymal transition [GO:0060317]; endoplasmic reticulum tubular network organization [GO:0071786]; negative regulation of axon extension [GO:0030517]; negative regulation of cell growth [GO:0030308]; nervous system development [GO:0007399]; regulation of cell migration [GO:0030334]</t>
  </si>
  <si>
    <t xml:space="preserve">tr|Q3TJF2|Q3TJF2_MOUSE Obg-like ATPase 1 OS=Mus musculus GN=Ola1 PE=2 SV=1</t>
  </si>
  <si>
    <t xml:space="preserve">Q3TJF2_MOUSE</t>
  </si>
  <si>
    <t xml:space="preserve">centrosome [GO:0005813]; cytoplasm [GO:0005737]; extracellular exosome [GO:0070062]; membrane [GO:0016020]; nucleolus [GO:0005730]; ATP binding [GO:0005524]; ATPase activity [GO:0016887]; GTP binding [GO:0005525]; ribosomal large subunit binding [GO:0043023]; ribosome binding [GO:0043022]; ATP metabolic process [GO:0046034]</t>
  </si>
  <si>
    <t xml:space="preserve">ATP metabolic process [GO:0046034]</t>
  </si>
  <si>
    <t xml:space="preserve">tr|Q3U0I3|Q3U0I3_MOUSE T-complex protein 1 subunit gamma OS=Mus musculus GN=Cct3 PE=1 SV=1</t>
  </si>
  <si>
    <t xml:space="preserve">Q3U0I3_MOUSE</t>
  </si>
  <si>
    <t xml:space="preserve">cell body [GO:0044297]; chaperonin-containing T-complex [GO:0005832]; cytoplasm [GO:0005737]; extracellular exosome [GO:0070062]; microtubule [GO:0005874]; plasma membrane [GO:0005886]; zona pellucida receptor complex [GO:0002199]; ATP binding [GO:0005524]; poly(A) RNA binding [GO:0044822]; binding of sperm to zona pellucida [GO:0007339]; pore complex assembly [GO:0046931]; protein folding [GO:0006457]; toxin transport [GO:1901998]</t>
  </si>
  <si>
    <t xml:space="preserve">tr|D3YUM1|D3YUM1_MOUSE NADH dehydrogenase [ubiquinone] flavoprotein 1; mitochondrial OS=Mus musculus GN=Ndufv1 PE=1 SV=1</t>
  </si>
  <si>
    <t xml:space="preserve">D3YUM1_MOUSE</t>
  </si>
  <si>
    <t xml:space="preserve">mitochondrial inner membrane [GO:0005743]; mitochondrial respiratory chain complex I [GO:0005747]; mitochondrion [GO:0005739]; 4 iron; 4 sulfur cluster binding [GO:0051539]; FMN binding [GO:0010181]; NAD binding [GO:0051287]; NADH dehydrogenase (ubiquinone) activity [GO:0008137]; aerobic respiration [GO:0009060]; mitochondrial electron transport; NADH to ubiquinone [GO:0006120]</t>
  </si>
  <si>
    <t xml:space="preserve">aerobic respiration [GO:0009060]; mitochondrial electron transport; NADH to ubiquinone [GO:0006120]</t>
  </si>
  <si>
    <t xml:space="preserve">tr|Q3TMB8|Q3TMB8_MOUSE Adenylosuccinate lyase OS=Mus musculus GN=Adsl PE=2 SV=1</t>
  </si>
  <si>
    <t xml:space="preserve">Q3TMB8_MOUSE</t>
  </si>
  <si>
    <t xml:space="preserve">mitochondrion [GO:0005739]; (S)-2-(5-amino-1-(5-phospho-D-ribosyl)imidazole-4-carboxamido)succinate AMP-lyase (fumarate-forming) activity [GO:0070626]; N6-(1;2-dicarboxyethyl)AMP AMP-lyase (fumarate-forming) activity [GO:0004018]; 'de novo' AMP biosynthetic process [GO:0044208]; 'de novo' IMP biosynthetic process [GO:0006189]; AMP biosynthetic process [GO:0006167]; protein tetramerization [GO:0051262]; purine nucleotide metabolic process [GO:0006163]</t>
  </si>
  <si>
    <t xml:space="preserve">'de novo' AMP biosynthetic process [GO:0044208]; 'de novo' IMP biosynthetic process [GO:0006189]; AMP biosynthetic process [GO:0006167]; protein tetramerization [GO:0051262]; purine nucleotide metabolic process [GO:0006163]</t>
  </si>
  <si>
    <t xml:space="preserve">tr|Q6PGI2|Q6PGI2_MOUSE Dcx protein OS=Mus musculus GN=Dcx PE=1 SV=1</t>
  </si>
  <si>
    <t xml:space="preserve">Q6PGI2_MOUSE</t>
  </si>
  <si>
    <t xml:space="preserve">cytoplasm [GO:0005737]; neuron projection [GO:0043005]; calcium-dependent protein serine/threonine kinase activity [GO:0009931]; calmodulin binding [GO:0005516]; calmodulin-dependent protein kinase activity [GO:0004683]; microtubule binding [GO:0008017]; protein kinase binding [GO:0019901]; axon extension [GO:0048675]; brain development [GO:0007420]; central nervous system projection neuron axonogenesis [GO:0021952]; dendrite morphogenesis [GO:0048813]; hippocampus development [GO:0021766]; intracellular signal transduction [GO:0035556]; layer formation in cerebral cortex [GO:0021819]; neuron migration [GO:0001764]; peptidyl-serine phosphorylation [GO:0018105]; protein autophosphorylation [GO:0046777]; pyramidal neuron development [GO:0021860]</t>
  </si>
  <si>
    <t xml:space="preserve">axon extension [GO:0048675]; brain development [GO:0007420]; central nervous system projection neuron axonogenesis [GO:0021952]; dendrite morphogenesis [GO:0048813]; hippocampus development [GO:0021766]; intracellular signal transduction [GO:0035556]; layer formation in cerebral cortex [GO:0021819]; neuron migration [GO:0001764]; peptidyl-serine phosphorylation [GO:0018105]; protein autophosphorylation [GO:0046777]; pyramidal neuron development [GO:0021860]</t>
  </si>
  <si>
    <t xml:space="preserve">tr|Q3TJN1|Q3TJN1_MOUSE Branched-chain-amino-acid aminotransferase OS=Mus musculus GN=Bcat1 PE=1 SV=1</t>
  </si>
  <si>
    <t xml:space="preserve">Q3TJN1_MOUSE</t>
  </si>
  <si>
    <t xml:space="preserve">cytosol [GO:0005829]; mitochondrion [GO:0005739]; branched-chain-amino-acid transaminase activity [GO:0004084]; L-isoleucine transaminase activity [GO:0052656]; L-leucine transaminase activity [GO:0052654]; L-valine transaminase activity [GO:0052655]; branched-chain amino acid biosynthetic process [GO:0009082]; branched-chain amino acid catabolic process [GO:0009083]; cellular response to UV [GO:0034644]; mitotic G1 DNA damage checkpoint [GO:0031571]</t>
  </si>
  <si>
    <t xml:space="preserve">branched-chain amino acid biosynthetic process [GO:0009082]; branched-chain amino acid catabolic process [GO:0009083]; cellular response to UV [GO:0034644]; mitotic G1 DNA damage checkpoint [GO:0031571]</t>
  </si>
  <si>
    <t xml:space="preserve">tr|Q0QEL9|Q0QEL9_MOUSE Citrate synthase (Fragment) OS=Mus musculus GN=Cs PE=2 SV=1</t>
  </si>
  <si>
    <t xml:space="preserve">Q0QEL9_MOUSE</t>
  </si>
  <si>
    <t xml:space="preserve">mitochondrion [GO:0005739]; transferase activity; transferring acyl groups; acyl groups converted into alkyl on transfer [GO:0046912]; tricarboxylic acid cycle [GO:0006099]</t>
  </si>
  <si>
    <t xml:space="preserve">tricarboxylic acid cycle [GO:0006099]</t>
  </si>
  <si>
    <t xml:space="preserve">tr|Q3TIE8|Q3TIE8_MOUSE Dihydrolipoyl dehydrogenase OS=Mus musculus GN=Dld PE=2 SV=1</t>
  </si>
  <si>
    <t xml:space="preserve">Q3TIE8_MOUSE</t>
  </si>
  <si>
    <t xml:space="preserve">acrosomal matrix [GO:0043159]; cilium [GO:0005929]; mitochondrion [GO:0005739]; nucleoplasm [GO:0005654]; pyruvate dehydrogenase complex [GO:0045254]; dihydrolipoyl dehydrogenase activity [GO:0004148]; flavin adenine dinucleotide binding [GO:0050660]; cell redox homeostasis [GO:0045454]; gastrulation [GO:0007369]; mitochondrial acetyl-CoA biosynthetic process from pyruvate [GO:0061732]; mitochondrial electron transport; NADH to ubiquinone [GO:0006120]; proteolysis [GO:0006508]; regulation of membrane potential [GO:0042391]; sperm capacitation [GO:0048240]</t>
  </si>
  <si>
    <t xml:space="preserve">cell redox homeostasis [GO:0045454]; gastrulation [GO:0007369]; mitochondrial acetyl-CoA biosynthetic process from pyruvate [GO:0061732]; mitochondrial electron transport; NADH to ubiquinone [GO:0006120]; proteolysis [GO:0006508]; regulation of membrane potential [GO:0042391]; sperm capacitation [GO:0048240]</t>
  </si>
  <si>
    <t xml:space="preserve">tr|Q14AI7|Q14AI7_MOUSE COP9 (Constitutive photomorphogenic) homolog; subunit 4 (Arabidopsis thaliana) OS=Mus musculus GN=Cops4 PE=1 SV=1</t>
  </si>
  <si>
    <t xml:space="preserve">Q14AI7_MOUSE</t>
  </si>
  <si>
    <t xml:space="preserve">cell junction [GO:0030054]; COP9 signalosome [GO:0008180]; cytosol [GO:0005829]; extracellular exosome [GO:0070062]; nucleoplasm [GO:0005654]; nucleus [GO:0005634]; synaptic vesicle [GO:0008021]; cullin deneddylation [GO:0010388]; protein deneddylation [GO:0000338]</t>
  </si>
  <si>
    <t xml:space="preserve">cullin deneddylation [GO:0010388]; protein deneddylation [GO:0000338]</t>
  </si>
  <si>
    <t xml:space="preserve">tr|Q3UXI9|Q3UXI9_MOUSE Putative uncharacterized protein OS=Mus musculus GN=Ilf2 PE=2 SV=1</t>
  </si>
  <si>
    <t xml:space="preserve">Q3UXI9_MOUSE</t>
  </si>
  <si>
    <t xml:space="preserve">membrane [GO:0016020]; nucleolus [GO:0005730]; nucleoplasm [GO:0005654]; nucleus [GO:0005634]; ribonucleoprotein complex [GO:0030529]; ATP binding [GO:0005524]; DNA binding [GO:0003677]; double-stranded RNA binding [GO:0003725]; poly(A) RNA binding [GO:0044822]; transferase activity [GO:0016740]; immune response [GO:0006955]; positive regulation of transcription; DNA-templated [GO:0045893]; transcription; DNA-templated [GO:0006351]</t>
  </si>
  <si>
    <t xml:space="preserve">immune response [GO:0006955]; positive regulation of transcription; DNA-templated [GO:0045893]; transcription; DNA-templated [GO:0006351]</t>
  </si>
  <si>
    <t xml:space="preserve">tr|Q3TS38|Q3TS38_MOUSE UDP-glucose 6-dehydrogenase OS=Mus musculus GN=Ugdh PE=1 SV=1</t>
  </si>
  <si>
    <t xml:space="preserve">Q3TS38_MOUSE</t>
  </si>
  <si>
    <t xml:space="preserve">cytosol [GO:0005829]; extracellular exosome [GO:0070062]; nucleoplasm [GO:0005654]; nucleus [GO:0005634]; NAD binding [GO:0051287]; UDP-glucose 6-dehydrogenase activity [GO:0003979]; carbohydrate metabolic process [GO:0005975]; gastrulation with mouth forming second [GO:0001702]; glycosaminoglycan biosynthetic process [GO:0006024]; UDP-glucuronate biosynthetic process [GO:0006065]</t>
  </si>
  <si>
    <t xml:space="preserve">carbohydrate metabolic process [GO:0005975]; gastrulation with mouth forming second [GO:0001702]; glycosaminoglycan biosynthetic process [GO:0006024]; UDP-glucuronate biosynthetic process [GO:0006065]</t>
  </si>
  <si>
    <t xml:space="preserve">tr|Q3MIA8|Q3MIA8_MOUSE COP9 signalosome complex subunit 1 OS=Mus musculus GN=Gps1 PE=1 SV=1</t>
  </si>
  <si>
    <t xml:space="preserve">Q3MIA8_MOUSE</t>
  </si>
  <si>
    <t xml:space="preserve">COP9 signalosome [GO:0008180]; cytoplasm [GO:0005737]; nucleus [GO:0005634]; cullin deneddylation [GO:0010388]</t>
  </si>
  <si>
    <t xml:space="preserve">cullin deneddylation [GO:0010388]</t>
  </si>
  <si>
    <t xml:space="preserve">tr|E9Q912|E9Q912_MOUSE Protein Rap1gds1 OS=Mus musculus GN=Rap1gds1 PE=1 SV=1</t>
  </si>
  <si>
    <t xml:space="preserve">E9Q912_MOUSE</t>
  </si>
  <si>
    <t xml:space="preserve">cytosol [GO:0005829]; endoplasmic reticulum [GO:0005783]; extracellular exosome [GO:0070062]; mitochondrion [GO:0005739]; negative regulation of endoplasmic reticulum calcium ion concentration [GO:0032471]; positive regulation of GTPase activity [GO:0043547]; positive regulation of mitochondrial calcium ion concentration [GO:0051561]; small GTPase mediated signal transduction [GO:0007264]</t>
  </si>
  <si>
    <t xml:space="preserve">negative regulation of endoplasmic reticulum calcium ion concentration [GO:0032471]; positive regulation of GTPase activity [GO:0043547]; positive regulation of mitochondrial calcium ion concentration [GO:0051561]; small GTPase mediated signal transduction [GO:0007264]</t>
  </si>
  <si>
    <t xml:space="preserve">tr|Q3UG68|Q3UG68_MOUSE Dolichyl-diphosphooligosaccharide--protein glycosyltransferase 48 kDa subunit OS=Mus musculus GN=Ddost PE=2 SV=1</t>
  </si>
  <si>
    <t xml:space="preserve">Q3UG68_MOUSE</t>
  </si>
  <si>
    <t xml:space="preserve">endoplasmic reticulum [GO:0005783]; endoplasmic reticulum membrane [GO:0005789]; integral component of membrane [GO:0016021]; intracellular membrane-bounded organelle [GO:0043231]; membrane [GO:0016020]; protein complex [GO:0043234]; dolichyl-diphosphooligosaccharide-protein glycotransferase activity [GO:0004579]; protein N-linked glycosylation [GO:0006487]; protein N-linked glycosylation via asparagine [GO:0018279]; response to cytokine [GO:0034097]; T cell activation [GO:0042110]</t>
  </si>
  <si>
    <t xml:space="preserve">protein N-linked glycosylation [GO:0006487]; protein N-linked glycosylation via asparagine [GO:0018279]; response to cytokine [GO:0034097]; T cell activation [GO:0042110]</t>
  </si>
  <si>
    <t xml:space="preserve">tr|A0A0G2JFT8|A0A0G2JFT8_MOUSE Protein RUFY3 OS=Mus musculus GN=Rufy3 PE=1 SV=1</t>
  </si>
  <si>
    <t xml:space="preserve">A0A0G2JFT8_MOUSE</t>
  </si>
  <si>
    <t xml:space="preserve">axon [GO:0030424]; cytoplasm [GO:0005737]; dendrite [GO:0030425]; invadopodium [GO:0071437]; neuronal cell body [GO:0043025]; metal ion binding [GO:0046872]; positive regulation of axonogenesis [GO:0050772]; positive regulation of cell migration [GO:0030335]; regulation of axonogenesis [GO:0050770]</t>
  </si>
  <si>
    <t xml:space="preserve">positive regulation of axonogenesis [GO:0050772]; positive regulation of cell migration [GO:0030335]; regulation of axonogenesis [GO:0050770]</t>
  </si>
  <si>
    <t xml:space="preserve">tr|Q3TIJ7|Q3TIJ7_MOUSE Chaperonin subunit 7 (Eta); isoform CRA_a OS=Mus musculus GN=Cct7 PE=1 SV=1</t>
  </si>
  <si>
    <t xml:space="preserve">Q3TIJ7_MOUSE</t>
  </si>
  <si>
    <t xml:space="preserve">chaperonin-containing T-complex [GO:0005832]; extracellular exosome [GO:0070062]; microtubule [GO:0005874]; mitochondrion [GO:0005739]; zona pellucida receptor complex [GO:0002199]; ATP binding [GO:0005524]; protein folding [GO:0006457]</t>
  </si>
  <si>
    <t xml:space="preserve">protein folding [GO:0006457]</t>
  </si>
  <si>
    <t xml:space="preserve">tr|Q9CRY0|Q9CRY0_MOUSE Putative uncharacterized protein (Fragment) OS=Mus musculus GN=Sec62 PE=2 SV=1</t>
  </si>
  <si>
    <t xml:space="preserve">Q9CRY0_MOUSE</t>
  </si>
  <si>
    <t xml:space="preserve">aggresome [GO:0016235]; endoplasmic reticulum [GO:0005783]; integral component of membrane [GO:0016021]; intermediate filament cytoskeleton [GO:0045111]; membrane [GO:0016020]; protein transporter activity [GO:0008565]; posttranslational protein targeting to membrane [GO:0006620]</t>
  </si>
  <si>
    <t xml:space="preserve">posttranslational protein targeting to membrane [GO:0006620]</t>
  </si>
  <si>
    <t xml:space="preserve">tr|Q544H0|Q544H0_MOUSE Eukaryotic translation initiation factor 3 subunit G OS=Mus musculus GN=Eif3g PE=1 SV=1</t>
  </si>
  <si>
    <t xml:space="preserve">Q544H0_MOUSE</t>
  </si>
  <si>
    <t xml:space="preserve">eukaryotic 43S preinitiation complex [GO:0016282]; eukaryotic 48S preinitiation complex [GO:0033290]; eukaryotic translation initiation factor 3 complex [GO:0005852]; nucleus [GO:0005634]; perinuclear region of cytoplasm [GO:0048471]; nucleotide binding [GO:0000166]; poly(A) RNA binding [GO:0044822]; translation initiation factor activity [GO:0003743]; formation of translation preinitiation complex [GO:0001731]; regulation of translational initiation [GO:0006446]</t>
  </si>
  <si>
    <t xml:space="preserve">formation of translation preinitiation complex [GO:0001731]; regulation of translational initiation [GO:0006446]</t>
  </si>
  <si>
    <t xml:space="preserve">tr|Q3TJ01|Q3TJ01_MOUSE tRNA-splicing ligase RtcB homolog OS=Mus musculus GN=Rtcb PE=2 SV=1</t>
  </si>
  <si>
    <t xml:space="preserve">Q3TJ01_MOUSE</t>
  </si>
  <si>
    <t xml:space="preserve">cytoplasm [GO:0005737]; endoplasmic reticulum membrane [GO:0005789]; nuclear envelope [GO:0005635]; nucleus [GO:0005634]; tRNA-splicing ligase complex [GO:0072669]; ATP binding [GO:0005524]; metal ion binding [GO:0046872]; poly(A) RNA binding [GO:0044822]; RNA ligase (ATP) activity [GO:0003972]; vinculin binding [GO:0017166]; in utero embryonic development [GO:0001701]; placenta development [GO:0001890]; tRNA splicing; via endonucleolytic cleavage and ligation [GO:0006388]</t>
  </si>
  <si>
    <t xml:space="preserve">in utero embryonic development [GO:0001701]; placenta development [GO:0001890]; tRNA splicing; via endonucleolytic cleavage and ligation [GO:0006388]</t>
  </si>
  <si>
    <t xml:space="preserve">tr|E9Q3V6|E9Q3V6_MOUSE Septin-2 OS=Mus musculus GN=Sept2 PE=1 SV=1</t>
  </si>
  <si>
    <t xml:space="preserve">E9Q3V6_MOUSE</t>
  </si>
  <si>
    <t xml:space="preserve">actin cytoskeleton [GO:0015629]; cell cortex [GO:0005938]; cell projection [GO:0042995]; cell surface [GO:0009986]; ciliary transition zone [GO:0035869]; cytoplasm [GO:0005737]; extracellular exosome [GO:0070062]; microtubule cytoskeleton [GO:0015630]; midbody [GO:0030496]; nucleolus [GO:0005730]; nucleoplasm [GO:0005654]; nucleus [GO:0005634]; plasma membrane [GO:0005886]; spindle microtubule [GO:0005876]; synapse [GO:0045202]; enzyme regulator activity [GO:0030234]; GTP binding [GO:0005525]; identical protein binding [GO:0042802]; protein complex scaffold [GO:0032947]; cell cycle [GO:0007049]; cell division [GO:0051301]; protein polymerization [GO:0051258]; regulation of catalytic activity [GO:0050790]; regulation of L-glutamate transport [GO:0002036]; regulation of protein localization [GO:0032880]</t>
  </si>
  <si>
    <t xml:space="preserve">cell cycle [GO:0007049]; cell division [GO:0051301]; protein polymerization [GO:0051258]; regulation of catalytic activity [GO:0050790]; regulation of L-glutamate transport [GO:0002036]; regulation of protein localization [GO:0032880]</t>
  </si>
  <si>
    <t xml:space="preserve">tr|Q3UVH2|Q3UVH2_MOUSE Tyrosine-protein kinase OS=Mus musculus GN=Csk PE=2 SV=1</t>
  </si>
  <si>
    <t xml:space="preserve">Q3UVH2_MOUSE</t>
  </si>
  <si>
    <t xml:space="preserve">cell-cell junction [GO:0005911]; extracellular exosome [GO:0070062]; extrinsic component of cytoplasmic side of plasma membrane [GO:0031234]; plasma membrane [GO:0005886]; ATP binding [GO:0005524]; identical protein binding [GO:0042802]; non-membrane spanning protein tyrosine kinase activity [GO:0004715]; protein kinase A catalytic subunit binding [GO:0034236]; receptor binding [GO:0005102]; adherens junction organization [GO:0034332]; cell differentiation [GO:0030154]; cell migration [GO:0016477]; innate immune response [GO:0045087]; morphogenesis of an epithelium [GO:0002009]; negative regulation of cell proliferation [GO:0008285]; negative regulation of Golgi to plasma membrane protein transport [GO:0042997]; peptidyl-tyrosine autophosphorylation [GO:0038083]; regulation of cytokine production [GO:0001817]; regulation of Fc receptor mediated stimulatory signaling pathway [GO:0060368]; transmembrane receptor protein tyrosine kinase signaling pathway [GO:0007169]</t>
  </si>
  <si>
    <t xml:space="preserve">adherens junction organization [GO:0034332]; cell differentiation [GO:0030154]; cell migration [GO:0016477]; innate immune response [GO:0045087]; morphogenesis of an epithelium [GO:0002009]; negative regulation of cell proliferation [GO:0008285]; negative regulation of Golgi to plasma membrane protein transport [GO:0042997]; peptidyl-tyrosine autophosphorylation [GO:0038083]; regulation of cytokine production [GO:0001817]; regulation of Fc receptor mediated stimulatory signaling pathway [GO:0060368]; transmembrane receptor protein tyrosine kinase signaling pathway [GO:0007169]</t>
  </si>
  <si>
    <t xml:space="preserve">tr|Q78PA4|Q78PA4_MOUSE Hemoglobin X; alpha-like embryonic chain in Hba complex OS=Mus musculus GN=Hba-x PE=1 SV=1</t>
  </si>
  <si>
    <t xml:space="preserve">Q78PA4_MOUSE</t>
  </si>
  <si>
    <t xml:space="preserve">extracellular exosome [GO:0070062]; hemoglobin complex [GO:0005833]; heme binding [GO:0020037]; iron ion binding [GO:0005506]; oxygen binding [GO:0019825]; oxygen transporter activity [GO:0005344]; erythrocyte maturation [GO:0043249]; negative regulation of transcription from RNA polymerase II promoter [GO:0000122]</t>
  </si>
  <si>
    <t xml:space="preserve">erythrocyte maturation [GO:0043249]; negative regulation of transcription from RNA polymerase II promoter [GO:0000122]</t>
  </si>
  <si>
    <t xml:space="preserve">tr|Q52KG9|Q52KG9_MOUSE Chaperonin containing Tcp1; subunit 6a (Zeta) OS=Mus musculus GN=Cct6a PE=2 SV=1</t>
  </si>
  <si>
    <t xml:space="preserve">Q52KG9_MOUSE</t>
  </si>
  <si>
    <t xml:space="preserve">cytoplasm [GO:0005737]; ATP binding [GO:0005524]; protein folding [GO:0006457]</t>
  </si>
  <si>
    <t xml:space="preserve">tr|Q91YZ2|Q91YZ2_MOUSE C-terminal binding protein 2; isoform CRA_b OS=Mus musculus GN=Ctbp2 PE=1 SV=1</t>
  </si>
  <si>
    <t xml:space="preserve">Q91YZ2_MOUSE</t>
  </si>
  <si>
    <t xml:space="preserve">nucleus [GO:0005634]; ribbon synapse [GO:0097470]; synapse [GO:0045202]; chromatin binding [GO:0003682]; NADH binding [GO:0070404]; oxidoreductase activity; acting on the CH-OH group of donors; NAD or NADP as acceptor [GO:0016616]; protein homodimerization activity [GO:0042803]; retinoic acid receptor binding [GO:0042974]; transcription coactivator activity [GO:0003713]; transcription corepressor activity [GO:0003714]; negative regulation of transcription from RNA polymerase II promoter [GO:0000122]; positive regulation of chromatin binding [GO:0035563]; positive regulation of retinoic acid receptor signaling pathway [GO:0048386]; positive regulation of transcription from RNA polymerase II promoter [GO:0045944]</t>
  </si>
  <si>
    <t xml:space="preserve">negative regulation of transcription from RNA polymerase II promoter [GO:0000122]; positive regulation of chromatin binding [GO:0035563]; positive regulation of retinoic acid receptor signaling pathway [GO:0048386]; positive regulation of transcription from RNA polymerase II promoter [GO:0045944]</t>
  </si>
  <si>
    <t xml:space="preserve">tr|Q61177|Q61177_MOUSE Casein kinase II alpha subunit OS=Mus musculus PE=1 SV=1</t>
  </si>
  <si>
    <t xml:space="preserve">Q61177_MOUSE</t>
  </si>
  <si>
    <t xml:space="preserve">ATP binding [GO:0005524]; protein kinase activity [GO:0004672]</t>
  </si>
  <si>
    <t xml:space="preserve">tr|Q3UF82|Q3UF82_MOUSE Mitogen-activated protein kinase OS=Mus musculus GN=Mapk1 PE=2 SV=1</t>
  </si>
  <si>
    <t xml:space="preserve">Q3UF82_MOUSE</t>
  </si>
  <si>
    <t xml:space="preserve">cytoplasm [GO:0005737]; cytosol [GO:0005829]; extracellular exosome [GO:0070062]; microtubule cytoskeleton [GO:0015630]; mitochondrion [GO:0005739]; nucleoplasm [GO:0005654]; nucleus [GO:0005634]; ATP binding [GO:0005524]; kinase activity [GO:0016301]; MAP kinase activity [GO:0004707]; phosphatase binding [GO:0019902]; phosphotyrosine binding [GO:0001784]; protein kinase activity [GO:0004672]; protein serine/threonine kinase activity [GO:0004674]; B cell receptor signaling pathway [GO:0050853]; Bergmann glial cell differentiation [GO:0060020]; cardiac neural crest cell development involved in heart development [GO:0061308]; cellular response to DNA damage stimulus [GO:0006974]; cellular response to granulocyte macrophage colony-stimulating factor stimulus [GO:0097011]; cytosine metabolic process [GO:0019858]; ERBB signaling pathway [GO:0038127]; ERK1 and ERK2 cascade [GO:0070371]; face development [GO:0060324]; heart development [GO:0007507]; labyrinthine layer blood vessel development [GO:0060716]; lipopolysaccharide-mediated signaling pathway [GO:0031663]; long-term synaptic potentiation [GO:0060291]; lung morphogenesis [GO:0060425]; mammary gland epithelial cell proliferation [GO:0033598]; MAPK cascade [GO:0000165]; negative regulation of cell differentiation [GO:0045596]; neural crest cell development [GO:0014032]; organ morphogenesis [GO:0009887]; outer ear morphogenesis [GO:0042473]; peptidyl-serine phosphorylation [GO:0018105]; positive regulation of peptidyl-threonine phosphorylation [GO:0010800]; protein phosphorylation [GO:0006468]; response to epidermal growth factor [GO:0070849]; response to exogenous dsRNA [GO:0043330]; response to lipopolysaccharide [GO:0032496]; T cell receptor signaling pathway [GO:0050852]; thymus development [GO:0048538]; thyroid gland development [GO:0030878]; trachea formation [GO:0060440]</t>
  </si>
  <si>
    <t xml:space="preserve">B cell receptor signaling pathway [GO:0050853]; Bergmann glial cell differentiation [GO:0060020]; cardiac neural crest cell development involved in heart development [GO:0061308]; cellular response to DNA damage stimulus [GO:0006974]; cellular response to granulocyte macrophage colony-stimulating factor stimulus [GO:0097011]; cytosine metabolic process [GO:0019858]; ERBB signaling pathway [GO:0038127]; ERK1 and ERK2 cascade [GO:0070371]; face development [GO:0060324]; heart development [GO:0007507]; labyrinthine layer blood vessel development [GO:0060716]; lipopolysaccharide-mediated signaling pathway [GO:0031663]; long-term synaptic potentiation [GO:0060291]; lung morphogenesis [GO:0060425]; mammary gland epithelial cell proliferation [GO:0033598]; MAPK cascade [GO:0000165]; negative regulation of cell differentiation [GO:0045596]; neural crest cell development [GO:0014032]; organ morphogenesis [GO:0009887]; outer ear morphogenesis [GO:0042473]; peptidyl-serine phosphorylation [GO:0018105]; positive regulation of peptidyl-threonine phosphorylation [GO:0010800]; protein phosphorylation [GO:0006468]; response to epidermal growth factor [GO:0070849]; response to exogenous dsRNA [GO:0043330]; response to lipopolysaccharide [GO:0032496]; T cell receptor signaling pathway [GO:0050852]; thymus development [GO:0048538]; thyroid gland development [GO:0030878]; trachea formation [GO:0060440]</t>
  </si>
  <si>
    <t xml:space="preserve">tr|Q3UUH0|Q3UUH0_MOUSE Putative uncharacterized protein OS=Mus musculus GN=Asl PE=2 SV=1</t>
  </si>
  <si>
    <t xml:space="preserve">Q3UUH0_MOUSE</t>
  </si>
  <si>
    <t xml:space="preserve">cytosol [GO:0005829]; extracellular exosome [GO:0070062]; argininosuccinate lyase activity [GO:0004056]; ammonia assimilation cycle [GO:0019676]; arginine biosynthetic process [GO:0006526]; arginine biosynthetic process via ornithine [GO:0042450]; cellular amino acid metabolic process [GO:0006520]; internal protein amino acid acetylation [GO:0006475]; locomotory behavior [GO:0007626]; post-embryonic development [GO:0009791]; protein tetramerization [GO:0051262]; urea cycle [GO:0000050]</t>
  </si>
  <si>
    <t xml:space="preserve">ammonia assimilation cycle [GO:0019676]; arginine biosynthetic process [GO:0006526]; arginine biosynthetic process via ornithine [GO:0042450]; cellular amino acid metabolic process [GO:0006520]; internal protein amino acid acetylation [GO:0006475]; locomotory behavior [GO:0007626]; post-embryonic development [GO:0009791]; protein tetramerization [GO:0051262]; urea cycle [GO:0000050]</t>
  </si>
  <si>
    <t xml:space="preserve">tr|D3YZD6|D3YZD6_MOUSE Quinone oxidoreductase-like protein 1 OS=Mus musculus GN=Cryzl1 PE=1 SV=1</t>
  </si>
  <si>
    <t xml:space="preserve">D3YZD6_MOUSE</t>
  </si>
  <si>
    <t xml:space="preserve">cytosol [GO:0005829]; oxidoreductase activity [GO:0016491]; zinc ion binding [GO:0008270]</t>
  </si>
  <si>
    <t xml:space="preserve">tr|F7BGR7|F7BGR7_MOUSE Protein Gm21992 OS=Mus musculus GN=Gm21992 PE=1 SV=1</t>
  </si>
  <si>
    <t xml:space="preserve">F7BGR7_MOUSE</t>
  </si>
  <si>
    <t xml:space="preserve">nucleic acid binding [GO:0003676]; nucleotide binding [GO:0000166]; zinc ion binding [GO:0008270]</t>
  </si>
  <si>
    <t xml:space="preserve">tr|Q3TF02|Q3TF02_MOUSE Putative uncharacterized protein OS=Mus musculus GN=Etf1 PE=2 SV=1</t>
  </si>
  <si>
    <t xml:space="preserve">Q3TF02_MOUSE</t>
  </si>
  <si>
    <t xml:space="preserve">cytoplasm [GO:0005737]; cytosol [GO:0005829]; translation release factor complex [GO:0018444]; poly(A) RNA binding [GO:0044822]; ribosome binding [GO:0043022]; translation release factor activity [GO:0003747]; translation release factor activity; codon specific [GO:0016149]; protein methylation [GO:0006479]; regulation of translational termination [GO:0006449]; translational termination [GO:0006415]</t>
  </si>
  <si>
    <t xml:space="preserve">protein methylation [GO:0006479]; regulation of translational termination [GO:0006449]; translational termination [GO:0006415]</t>
  </si>
  <si>
    <t xml:space="preserve">tr|Q8K1K2|Q8K1K2_MOUSE 26S protease regulatory subunit 8 OS=Mus musculus GN=Psmc5 PE=1 SV=1</t>
  </si>
  <si>
    <t xml:space="preserve">Q8K1K2_MOUSE</t>
  </si>
  <si>
    <t xml:space="preserve">blood microparticle [GO:0072562]; cytoplasm [GO:0005737]; cytoplasmic vesicle [GO:0031410]; cytosolic proteasome complex [GO:0031597]; extracellular exosome [GO:0070062]; holo TFIIH complex [GO:0005675]; membrane [GO:0016020]; nuclear proteasome complex [GO:0031595]; nucleus [GO:0005634]; proteasome complex [GO:0000502]; proteasome regulatory particle [GO:0005838]; proteasome regulatory particle; base subcomplex [GO:0008540]; ATP binding [GO:0005524]; peptidase activity [GO:0008233]; proteasome-activating ATPase activity [GO:0036402]; TBP-class protein binding [GO:0017025]; thyrotropin-releasing hormone receptor binding [GO:0031531]; transcription factor binding [GO:0008134]; ER-associated ubiquitin-dependent protein catabolic process [GO:0030433]; negative regulation of transcription; DNA-templated [GO:0045892]; positive regulation of proteasomal protein catabolic process [GO:1901800]; positive regulation of RNA polymerase II transcriptional preinitiation complex assembly [GO:0045899]; proteasome-mediated ubiquitin-dependent protein catabolic process [GO:0043161]</t>
  </si>
  <si>
    <t xml:space="preserve">tr|F7D5L2|F7D5L2_MOUSE Methylosome protein 50 (Fragment) OS=Mus musculus GN=Wdr77 PE=1 SV=1</t>
  </si>
  <si>
    <t xml:space="preserve">F7D5L2_MOUSE</t>
  </si>
  <si>
    <t xml:space="preserve">cytoplasm [GO:0005737]; cytosol [GO:0005829]; Golgi apparatus [GO:0005794]; methylosome [GO:0034709]; nucleoplasm [GO:0005654]; nucleus [GO:0005634]; ligand-dependent nuclear receptor transcription coactivator activity [GO:0030374]; negative regulation of cell proliferation [GO:0008285]; negative regulation of epithelial cell proliferation involved in prostate gland development [GO:0060770]; positive regulation of cell proliferation [GO:0008284]; regulation of transcription from RNA polymerase II promoter [GO:0006357]; secretory columnal luminar epithelial cell differentiation involved in prostate glandular acinus development [GO:0060528]</t>
  </si>
  <si>
    <t xml:space="preserve">negative regulation of cell proliferation [GO:0008285]; negative regulation of epithelial cell proliferation involved in prostate gland development [GO:0060770]; positive regulation of cell proliferation [GO:0008284]; regulation of transcription from RNA polymerase II promoter [GO:0006357]; secretory columnal luminar epithelial cell differentiation involved in prostate glandular acinus development [GO:0060528]</t>
  </si>
  <si>
    <t xml:space="preserve">tr|A0A087WQS2|A0A087WQS2_MOUSE Basic leucine zipper and W2 domain-containing protein 1 OS=Mus musculus GN=Bzw1 PE=1 SV=1</t>
  </si>
  <si>
    <t xml:space="preserve">A0A087WQS2_MOUSE</t>
  </si>
  <si>
    <t xml:space="preserve">cytoplasm [GO:0005737]; membrane [GO:0016020]; poly(A) RNA binding [GO:0044822]</t>
  </si>
  <si>
    <t xml:space="preserve">tr|Q4VAA9|Q4VAA9_MOUSE Methionine aminopeptidase 1 OS=Mus musculus GN=Metap1 PE=1 SV=1</t>
  </si>
  <si>
    <t xml:space="preserve">Q4VAA9_MOUSE</t>
  </si>
  <si>
    <t xml:space="preserve">cytoplasm [GO:0005737]; nucleus [GO:0005634]; aminopeptidase activity [GO:0004177]; metal ion binding [GO:0046872]; metalloexopeptidase activity [GO:0008235]; platelet aggregation [GO:0070527]</t>
  </si>
  <si>
    <t xml:space="preserve">platelet aggregation [GO:0070527]</t>
  </si>
  <si>
    <t xml:space="preserve">tr|Q3UCC6|Q3UCC6_MOUSE Succinyl-CoA ligase subunit beta (Fragment) OS=Mus musculus GN=Sucla2 PE=2 SV=1</t>
  </si>
  <si>
    <t xml:space="preserve">Q3UCC6_MOUSE</t>
  </si>
  <si>
    <t xml:space="preserve">extracellular exosome [GO:0070062]; mitochondrion [GO:0005739]; ATP binding [GO:0005524]; metal ion binding [GO:0046872]; succinate-CoA ligase activity [GO:0004774]</t>
  </si>
  <si>
    <t xml:space="preserve">tr|Q3TV90|Q3TV90_MOUSE Putative uncharacterized protein (Fragment) OS=Mus musculus GN=Luc7l PE=2 SV=1</t>
  </si>
  <si>
    <t xml:space="preserve">Q3TV90_MOUSE</t>
  </si>
  <si>
    <t xml:space="preserve">nucleus [GO:0005634]; U1 snRNP [GO:0005685]; U2-type prespliceosome [GO:0071004]; identical protein binding [GO:0042802]; mRNA binding [GO:0003729]; RS domain binding [GO:0050733]; mRNA splice site selection [GO:0006376]; negative regulation of striated muscle tissue development [GO:0045843]</t>
  </si>
  <si>
    <t xml:space="preserve">mRNA splice site selection [GO:0006376]; negative regulation of striated muscle tissue development [GO:0045843]</t>
  </si>
  <si>
    <t xml:space="preserve">tr|Q8CAJ7|Q8CAJ7_MOUSE Putative uncharacterized protein OS=Mus musculus GN=Dnpep PE=2 SV=1</t>
  </si>
  <si>
    <t xml:space="preserve">Q8CAJ7_MOUSE</t>
  </si>
  <si>
    <t xml:space="preserve">blood microparticle [GO:0072562]; cytoplasm [GO:0005737]; nucleoplasm [GO:0005654]; nucleus [GO:0005634]; aminopeptidase activity [GO:0004177]; metallopeptidase activity [GO:0008237]; zinc ion binding [GO:0008270]</t>
  </si>
  <si>
    <t xml:space="preserve">tr|Q5RKP0|Q5RKP0_MOUSE Vat1 protein (Fragment) OS=Mus musculus GN=Vat1 PE=2 SV=1</t>
  </si>
  <si>
    <t xml:space="preserve">Q5RKP0_MOUSE</t>
  </si>
  <si>
    <t xml:space="preserve">extracellular exosome [GO:0070062]; oxidoreductase activity [GO:0016491]; zinc ion binding [GO:0008270]; negative regulation of mitochondrial fusion [GO:0010637]</t>
  </si>
  <si>
    <t xml:space="preserve">negative regulation of mitochondrial fusion [GO:0010637]</t>
  </si>
  <si>
    <t xml:space="preserve">tr|Q544K9|Q544K9_MOUSE Uridine 5'-monophosphate synthase OS=Mus musculus GN=Umps PE=1 SV=1</t>
  </si>
  <si>
    <t xml:space="preserve">Q544K9_MOUSE</t>
  </si>
  <si>
    <t xml:space="preserve">cytoplasm [GO:0005737]; nucleus [GO:0005634]; orotate phosphoribosyltransferase activity [GO:0004588]; orotidine-5'-phosphate decarboxylase activity [GO:0004590]; 'de novo' pyrimidine nucleobase biosynthetic process [GO:0006207]; 'de novo' UMP biosynthetic process [GO:0044205]; cellular response to drug [GO:0035690]; female pregnancy [GO:0007565]; lactation [GO:0007595]; UMP biosynthetic process [GO:0006222]</t>
  </si>
  <si>
    <t xml:space="preserve">'de novo' pyrimidine nucleobase biosynthetic process [GO:0006207]; 'de novo' UMP biosynthetic process [GO:0044205]; cellular response to drug [GO:0035690]; female pregnancy [GO:0007565]; lactation [GO:0007595]; UMP biosynthetic process [GO:0006222]</t>
  </si>
  <si>
    <t xml:space="preserve">tr|Q3TRJ7|Q3TRJ7_MOUSE Endophilin-A2 OS=Mus musculus GN=Sh3gl1 PE=1 SV=1</t>
  </si>
  <si>
    <t xml:space="preserve">Q3TRJ7_MOUSE</t>
  </si>
  <si>
    <t xml:space="preserve">cytoplasm [GO:0005737]; identical protein binding [GO:0042802]</t>
  </si>
  <si>
    <t xml:space="preserve">tr|Q3TL79|Q3TL79_MOUSE Putative uncharacterized protein OS=Mus musculus GN=Ahsa1 PE=2 SV=1</t>
  </si>
  <si>
    <t xml:space="preserve">Q3TL79_MOUSE</t>
  </si>
  <si>
    <t xml:space="preserve">cytoplasm [GO:0005737]; extracellular exosome [GO:0070062]; ATPase activator activity [GO:0001671]; chaperone binding [GO:0051087]; positive regulation of ATPase activity [GO:0032781]; response to stress [GO:0006950]</t>
  </si>
  <si>
    <t xml:space="preserve">positive regulation of ATPase activity [GO:0032781]; response to stress [GO:0006950]</t>
  </si>
  <si>
    <t xml:space="preserve">tr|Q8BQW4|Q8BQW4_MOUSE Putative uncharacterized protein OS=Mus musculus GN=Arhgap1 PE=2 SV=1</t>
  </si>
  <si>
    <t xml:space="preserve">Q8BQW4_MOUSE</t>
  </si>
  <si>
    <t xml:space="preserve">cell leading edge [GO:0031252]; cytoplasm [GO:0005737]; extracellular exosome [GO:0070062]; plasma membrane [GO:0005886]; ruffle [GO:0001726]; GTPase activator activity [GO:0005096]; positive regulation of GTPase activity [GO:0043547]; regulation of GTPase activity [GO:0043087]; small GTPase mediated signal transduction [GO:0007264]</t>
  </si>
  <si>
    <t xml:space="preserve">positive regulation of GTPase activity [GO:0043547]; regulation of GTPase activity [GO:0043087]; small GTPase mediated signal transduction [GO:0007264]</t>
  </si>
  <si>
    <t xml:space="preserve">tr|Q3TFF0|Q3TFF0_MOUSE Putative uncharacterized protein OS=Mus musculus GN=Dnaja2 PE=2 SV=1</t>
  </si>
  <si>
    <t xml:space="preserve">Q3TFF0_MOUSE</t>
  </si>
  <si>
    <t xml:space="preserve">cytosol [GO:0005829]; ATP binding [GO:0005524]; chaperone binding [GO:0051087]; metal ion binding [GO:0046872]; unfolded protein binding [GO:0051082]; protein refolding [GO:0042026]; response to heat [GO:0009408]</t>
  </si>
  <si>
    <t xml:space="preserve">protein refolding [GO:0042026]; response to heat [GO:0009408]</t>
  </si>
  <si>
    <t xml:space="preserve">tr|Q6PB52|Q6PB52_MOUSE Lrpap1 protein (Fragment) OS=Mus musculus GN=Lrpap1 PE=2 SV=1</t>
  </si>
  <si>
    <t xml:space="preserve">Q6PB52_MOUSE</t>
  </si>
  <si>
    <t xml:space="preserve">endoplasmic reticulum [GO:0005783]; extracellular region [GO:0005576]; plasma membrane [GO:0005886]; heparin binding [GO:0008201]; low-density lipoprotein particle receptor binding [GO:0050750]; receptor antagonist activity [GO:0048019]; very-low-density lipoprotein particle receptor binding [GO:0070326]; extracellular negative regulation of signal transduction [GO:1900116]; negative regulation of beta-amyloid clearance [GO:1900222]; negative regulation of protein binding [GO:0032091]; negative regulation of very-low-density lipoprotein particle clearance [GO:0010916]</t>
  </si>
  <si>
    <t xml:space="preserve">extracellular negative regulation of signal transduction [GO:1900116]; negative regulation of beta-amyloid clearance [GO:1900222]; negative regulation of protein binding [GO:0032091]; negative regulation of very-low-density lipoprotein particle clearance [GO:0010916]</t>
  </si>
  <si>
    <t xml:space="preserve">tr|Q9DAM4|Q9DAM4_MOUSE Citrate synthase OS=Mus musculus GN=Csl PE=2 SV=1</t>
  </si>
  <si>
    <t xml:space="preserve">Q9DAM4_MOUSE</t>
  </si>
  <si>
    <t xml:space="preserve">mitochondrion [GO:0005739]; citrate (Si)-synthase activity [GO:0004108]; tricarboxylic acid cycle [GO:0006099]</t>
  </si>
  <si>
    <t xml:space="preserve">tr|Q921U5|Q921U5_MOUSE Psmd5 protein (Fragment) OS=Mus musculus GN=Psmd5 PE=2 SV=1</t>
  </si>
  <si>
    <t xml:space="preserve">Q921U5_MOUSE</t>
  </si>
  <si>
    <t xml:space="preserve">cytosol [GO:0005829]; nucleoplasm [GO:0005654]; proteasome regulatory particle; base subcomplex [GO:0008540]; proteasome regulatory particle assembly [GO:0070682]</t>
  </si>
  <si>
    <t xml:space="preserve">proteasome regulatory particle assembly [GO:0070682]</t>
  </si>
  <si>
    <t xml:space="preserve">tr|Q8BTW2|Q8BTW2_MOUSE Eukaryotic translation initiation factor 3 subunit F OS=Mus musculus GN=Eif3f PE=2 SV=1</t>
  </si>
  <si>
    <t xml:space="preserve">Q8BTW2_MOUSE</t>
  </si>
  <si>
    <t xml:space="preserve">eukaryotic 43S preinitiation complex [GO:0016282]; eukaryotic 48S preinitiation complex [GO:0033290]; eukaryotic translation initiation factor 3 complex [GO:0005852]; eukaryotic translation initiation factor 3 complex; eIF3m [GO:0071541]; membrane [GO:0016020]; translation initiation factor activity [GO:0003743]; translation initiation factor binding [GO:0031369]; ubiquitin-specific protease activity [GO:0004843]; formation of translation preinitiation complex [GO:0001731]; protein deubiquitination [GO:0016579]; regulation of translational initiation [GO:0006446]; translational initiation [GO:0006413]</t>
  </si>
  <si>
    <t xml:space="preserve">formation of translation preinitiation complex [GO:0001731]; protein deubiquitination [GO:0016579]; regulation of translational initiation [GO:0006446]; translational initiation [GO:0006413]</t>
  </si>
  <si>
    <t xml:space="preserve">tr|Q3U6U7|Q3U6U7_MOUSE Putative uncharacterized protein OS=Mus musculus GN=Wars PE=2 SV=1</t>
  </si>
  <si>
    <t xml:space="preserve">Q3U6U7_MOUSE</t>
  </si>
  <si>
    <t xml:space="preserve">cytoplasm [GO:0005737]; extracellular exosome [GO:0070062]; nucleus [GO:0005634]; ATP binding [GO:0005524]; tryptophan-tRNA ligase activity [GO:0004830]; regulation of angiogenesis [GO:0045765]; tryptophanyl-tRNA aminoacylation [GO:0006436]</t>
  </si>
  <si>
    <t xml:space="preserve">regulation of angiogenesis [GO:0045765]; tryptophanyl-tRNA aminoacylation [GO:0006436]</t>
  </si>
  <si>
    <t xml:space="preserve">tr|Q9JJE1|Q9JJE1_MOUSE Brain cDNA; clone MNCb-1208; similar to Mus musculus mitogen activated protein kinase kinase 1 (Map2k1); mRNA OS=Mus musculus GN=Map2k1 PE=2 SV=1</t>
  </si>
  <si>
    <t xml:space="preserve">Q9JJE1_MOUSE</t>
  </si>
  <si>
    <t xml:space="preserve">cytoplasm [GO:0005737]; endoplasmic reticulum [GO:0005783]; extracellular exosome [GO:0070062]; plasma membrane [GO:0005886]; ATP binding [GO:0005524]; MAP kinase kinase activity [GO:0004708]; protein C-terminus binding [GO:0008022]; protein N-terminus binding [GO:0047485]; protein serine/threonine kinase activator activity [GO:0043539]; receptor signaling protein tyrosine phosphatase activity [GO:0004728]; activation of MAPK activity [GO:0000187]; Bergmann glial cell differentiation [GO:0060020]; cell cycle arrest [GO:0007050]; cell motility [GO:0048870]; cellular senescence [GO:0090398]; cerebellar cortex formation [GO:0021697]; epithelial cell proliferation involved in lung morphogenesis [GO:0060502]; ERK1 and ERK2 cascade [GO:0070371]; face development [GO:0060324]; heart development [GO:0007507]; keratinocyte differentiation [GO:0030216]; labyrinthine layer development [GO:0060711]; lung morphogenesis [GO:0060425]; mitophagy in response to mitochondrial depolarization [GO:0098779]; negative regulation of cell proliferation [GO:0008285]; neuron differentiation [GO:0030182]; placenta blood vessel development [GO:0060674]; positive regulation of axonogenesis [GO:0050772]; positive regulation of cell differentiation [GO:0045597]; positive regulation of gene expression [GO:0010628]; positive regulation of protein serine/threonine kinase activity [GO:0071902]; positive regulation of Ras protein signal transduction [GO:0046579]; protein phosphorylation [GO:0006468]; regulation of axon regeneration [GO:0048679]; regulation of protein phosphorylation [GO:0001932]; thymus development [GO:0048538]; thyroid gland development [GO:0030878]; trachea formation [GO:0060440]</t>
  </si>
  <si>
    <t xml:space="preserve">activation of MAPK activity [GO:0000187]; Bergmann glial cell differentiation [GO:0060020]; cell cycle arrest [GO:0007050]; cell motility [GO:0048870]; cellular senescence [GO:0090398]; cerebellar cortex formation [GO:0021697]; epithelial cell proliferation involved in lung morphogenesis [GO:0060502]; ERK1 and ERK2 cascade [GO:0070371]; face development [GO:0060324]; heart development [GO:0007507]; keratinocyte differentiation [GO:0030216]; labyrinthine layer development [GO:0060711]; lung morphogenesis [GO:0060425]; mitophagy in response to mitochondrial depolarization [GO:0098779]; negative regulation of cell proliferation [GO:0008285]; neuron differentiation [GO:0030182]; placenta blood vessel development [GO:0060674]; positive regulation of axonogenesis [GO:0050772]; positive regulation of cell differentiation [GO:0045597]; positive regulation of gene expression [GO:0010628]; positive regulation of protein serine/threonine kinase activity [GO:0071902]; positive regulation of Ras protein signal transduction [GO:0046579]; protein phosphorylation [GO:0006468]; regulation of axon regeneration [GO:0048679]; regulation of protein phosphorylation [GO:0001932]; thymus development [GO:0048538]; thyroid gland development [GO:0030878]; trachea formation [GO:0060440]</t>
  </si>
  <si>
    <t xml:space="preserve">tr|Q3TMT4|Q3TMT4_MOUSE Putative uncharacterized protein OS=Mus musculus GN=Aldh9a1 PE=2 SV=1</t>
  </si>
  <si>
    <t xml:space="preserve">Q3TMT4_MOUSE</t>
  </si>
  <si>
    <t xml:space="preserve">cytosol [GO:0005829]; extracellular exosome [GO:0070062]; mitochondrion [GO:0005739]; 4-trimethylammoniobutyraldehyde dehydrogenase activity [GO:0047105]; aldehyde dehydrogenase (NAD) activity [GO:0004029]; aminobutyraldehyde dehydrogenase activity [GO:0019145]; oxidoreductase activity; acting on the aldehyde or oxo group of donors; NAD or NADP as acceptor [GO:0016620]; carnitine metabolic process [GO:0009437]; cellular aldehyde metabolic process [GO:0006081]; neurotransmitter biosynthetic process [GO:0042136]; oxidation-reduction process [GO:0055114]</t>
  </si>
  <si>
    <t xml:space="preserve">carnitine metabolic process [GO:0009437]; cellular aldehyde metabolic process [GO:0006081]; neurotransmitter biosynthetic process [GO:0042136]; oxidation-reduction process [GO:0055114]</t>
  </si>
  <si>
    <t xml:space="preserve">tr|Q8CE30|Q8CE30_MOUSE Putative uncharacterized protein OS=Mus musculus GN=Ncl PE=2 SV=1</t>
  </si>
  <si>
    <t xml:space="preserve">Q8CE30_MOUSE</t>
  </si>
  <si>
    <t xml:space="preserve">cell cortex [GO:0005938]; cytoplasmic ribonucleoprotein granule [GO:0036464]; extracellular exosome [GO:0070062]; membrane [GO:0016020]; nucleolus [GO:0005730]; nucleoplasm [GO:0005654]; nucleus [GO:0005634]; ribonucleoprotein complex [GO:0030529]; identical protein binding [GO:0042802]; nucleotide binding [GO:0000166]; poly(A) RNA binding [GO:0044822]; protein C-terminus binding [GO:0008022]; RNA binding [GO:0003723]; telomeric DNA binding [GO:0042162]; angiogenesis [GO:0001525]; positive regulation of transcription from RNA polymerase II promoter [GO:0045944]; positive regulation of transcription of nuclear large rRNA transcript from RNA polymerase I promoter [GO:1901838]</t>
  </si>
  <si>
    <t xml:space="preserve">angiogenesis [GO:0001525]; positive regulation of transcription from RNA polymerase II promoter [GO:0045944]; positive regulation of transcription of nuclear large rRNA transcript from RNA polymerase I promoter [GO:1901838]</t>
  </si>
  <si>
    <t xml:space="preserve">tr|Q3UXU8|Q3UXU8_MOUSE CST complex subunit STN1 OS=Mus musculus GN=Obfc1 PE=1 SV=1</t>
  </si>
  <si>
    <t xml:space="preserve">Q3UXU8_MOUSE</t>
  </si>
  <si>
    <t xml:space="preserve">intermediate filament cytoskeleton [GO:0045111]; intracellular membrane-bounded organelle [GO:0043231]; nuclear chromosome; telomeric region [GO:0000784]; nucleolus [GO:0005730]; nucleoplasm [GO:0005654]; nucleus [GO:0005634]; single-stranded telomeric DNA binding [GO:0043047]; telomere maintenance [GO:0000723]; telomere maintenance via telomere lengthening [GO:0010833]</t>
  </si>
  <si>
    <t xml:space="preserve">telomere maintenance [GO:0000723]; telomere maintenance via telomere lengthening [GO:0010833]</t>
  </si>
  <si>
    <t xml:space="preserve">tr|F6RJV6|F6RJV6_MOUSE LanC-like protein 2 (Fragment) OS=Mus musculus GN=Lancl2 PE=1 SV=1</t>
  </si>
  <si>
    <t xml:space="preserve">F6RJV6_MOUSE</t>
  </si>
  <si>
    <t xml:space="preserve">cortical actin cytoskeleton [GO:0030864]; cytoplasm [GO:0005737]; cytosol [GO:0005829]; nucleus [GO:0005634]; plasma membrane [GO:0005886]; catalytic activity [GO:0003824]; phosphatidylinositol-3-phosphate binding [GO:0032266]; phosphatidylinositol-4-phosphate binding [GO:0070273]; phosphatidylinositol-5-phosphate binding [GO:0010314]; negative regulation of transcription; DNA-templated [GO:0045892]; positive regulation of abscisic acid-activated signaling pathway [GO:0009789]</t>
  </si>
  <si>
    <t xml:space="preserve">negative regulation of transcription; DNA-templated [GO:0045892]; positive regulation of abscisic acid-activated signaling pathway [GO:0009789]</t>
  </si>
  <si>
    <t xml:space="preserve">tr|Q3TFD0|Q3TFD0_MOUSE Serine hydroxymethyltransferase OS=Mus musculus GN=Shmt2 PE=2 SV=1</t>
  </si>
  <si>
    <t xml:space="preserve">Q3TFD0_MOUSE</t>
  </si>
  <si>
    <t xml:space="preserve">cytoplasm [GO:0005737]; extracellular exosome [GO:0070062]; microtubule cytoskeleton [GO:0015630]; mitochondrial inner membrane [GO:0005743]; mitochondrial matrix [GO:0005759]; mitochondrial nucleoid [GO:0042645]; mitochondrion [GO:0005739]; nucleus [GO:0005634]; chromatin binding [GO:0003682]; glycine hydroxymethyltransferase activity [GO:0004372]; pyridoxal phosphate binding [GO:0030170]; glycine metabolic process [GO:0006544]; L-serine metabolic process [GO:0006563]; one-carbon metabolic process [GO:0006730]; tetrahydrofolate interconversion [GO:0035999]</t>
  </si>
  <si>
    <t xml:space="preserve">glycine metabolic process [GO:0006544]; L-serine metabolic process [GO:0006563]; one-carbon metabolic process [GO:0006730]; tetrahydrofolate interconversion [GO:0035999]</t>
  </si>
  <si>
    <t xml:space="preserve">tr|G3UY42|G3UY42_MOUSE Polyadenylate-binding protein 2 OS=Mus musculus GN=Pabpn1 PE=1 SV=1</t>
  </si>
  <si>
    <t xml:space="preserve">G3UY42_MOUSE</t>
  </si>
  <si>
    <t xml:space="preserve">nucleus [GO:0005634]; ribonucleoprotein complex [GO:0030529]; nucleotide binding [GO:0000166]; poly(A) binding [GO:0008143]; poly(A) RNA binding [GO:0044822]; protein self-association [GO:0043621]; mRNA polyadenylation [GO:0006378]; poly(A) mRNA export from nucleus [GO:0016973]</t>
  </si>
  <si>
    <t xml:space="preserve">mRNA polyadenylation [GO:0006378]; poly(A) mRNA export from nucleus [GO:0016973]</t>
  </si>
  <si>
    <t xml:space="preserve">tr|D3Z6P1|D3Z6P1_MOUSE Multifunctional protein ADE2 (Fragment) OS=Mus musculus GN=Paics PE=1 SV=1</t>
  </si>
  <si>
    <t xml:space="preserve">D3Z6P1_MOUSE</t>
  </si>
  <si>
    <t xml:space="preserve">cytosol [GO:0005829]; extracellular exosome [GO:0070062]; membrane [GO:0016020]; identical protein binding [GO:0042802]; phosphoribosylaminoimidazole carboxylase activity [GO:0004638]; phosphoribosylaminoimidazolesuccinocarboxamide synthase activity [GO:0004639]; 'de novo' IMP biosynthetic process [GO:0006189]; adenine biosynthetic process [GO:0046084]</t>
  </si>
  <si>
    <t xml:space="preserve">'de novo' IMP biosynthetic process [GO:0006189]; adenine biosynthetic process [GO:0046084]</t>
  </si>
  <si>
    <t xml:space="preserve">tr|Q9WTS9|Q9WTS9_MOUSE Scr3 OS=Mus musculus GN=Rbms2 PE=2 SV=1</t>
  </si>
  <si>
    <t xml:space="preserve">Q9WTS9_MOUSE</t>
  </si>
  <si>
    <t xml:space="preserve">nucleotide binding [GO:0000166]; poly(A) RNA binding [GO:0044822]</t>
  </si>
  <si>
    <t xml:space="preserve">tr|C6EQH3|C6EQH3_MOUSE Succinyl-CoA ligase subunit beta OS=Mus musculus GN=Suclg2 PE=2 SV=1</t>
  </si>
  <si>
    <t xml:space="preserve">C6EQH3_MOUSE</t>
  </si>
  <si>
    <t xml:space="preserve">mitochondrion [GO:0005739]; plasma membrane [GO:0005886]; ATP binding [GO:0005524]; ligase activity [GO:0016874]; metal ion binding [GO:0046872]; succinate-semialdehyde dehydrogenase (NAD) activity [GO:0004777]; oxidation-reduction process [GO:0055114]</t>
  </si>
  <si>
    <t xml:space="preserve">oxidation-reduction process [GO:0055114]</t>
  </si>
  <si>
    <t xml:space="preserve">tr|Q9EQE2|Q9EQE2_MOUSE Protein phosphatase 2C alpha 1b OS=Mus musculus GN=Ppm1a PE=2 SV=1</t>
  </si>
  <si>
    <t xml:space="preserve">Q9EQE2_MOUSE</t>
  </si>
  <si>
    <t xml:space="preserve">nucleus [GO:0005634]; calmodulin-dependent protein phosphatase activity [GO:0033192]; magnesium ion binding [GO:0000287]; manganese ion binding [GO:0030145]; phosphoprotein phosphatase activity [GO:0004721]; protein serine/threonine phosphatase activity [GO:0004722]; R-SMAD binding [GO:0070412]; signal transducer activity [GO:0004871]; cellular response to transforming growth factor beta stimulus [GO:0071560]; dephosphorylation [GO:0016311]; negative regulation of BMP signaling pathway [GO:0030514]; negative regulation of I-kappaB kinase/NF-kappaB signaling [GO:0043124]; negative regulation of NF-kappaB import into nucleus [GO:0042347]; negative regulation of SMAD protein complex assembly [GO:0010991]; negative regulation of transforming growth factor beta receptor signaling pathway [GO:0030512]; peptidyl-threonine dephosphorylation [GO:0035970]; positive regulation of I-kappaB kinase/NF-kappaB signaling [GO:0043123]; positive regulation of protein export from nucleus [GO:0046827]; positive regulation of transcription; DNA-templated [GO:0045893]; positive regulation of Wnt signaling pathway [GO:0030177]; protein dephosphorylation [GO:0006470]; Wnt signaling pathway [GO:0016055]</t>
  </si>
  <si>
    <t xml:space="preserve">cellular response to transforming growth factor beta stimulus [GO:0071560]; dephosphorylation [GO:0016311]; negative regulation of BMP signaling pathway [GO:0030514]; negative regulation of I-kappaB kinase/NF-kappaB signaling [GO:0043124]; negative regulation of NF-kappaB import into nucleus [GO:0042347]; negative regulation of SMAD protein complex assembly [GO:0010991]; negative regulation of transforming growth factor beta receptor signaling pathway [GO:0030512]; peptidyl-threonine dephosphorylation [GO:0035970]; positive regulation of I-kappaB kinase/NF-kappaB signaling [GO:0043123]; positive regulation of protein export from nucleus [GO:0046827]; positive regulation of transcription; DNA-templated [GO:0045893]; positive regulation of Wnt signaling pathway [GO:0030177]; protein dephosphorylation [GO:0006470]; Wnt signaling pathway [GO:0016055]</t>
  </si>
  <si>
    <t xml:space="preserve">tr|Q9ESU1|Q9ESU1_MOUSE Integrase interactor 1 OS=Mus musculus GN=Smarcb1 PE=2 SV=1</t>
  </si>
  <si>
    <t xml:space="preserve">Q9ESU1_MOUSE</t>
  </si>
  <si>
    <t xml:space="preserve">BAF-type complex [GO:0090544]; nuclear chromatin [GO:0000790]; nucleolus [GO:0005730]; nucleoplasm [GO:0005654]; nucleus [GO:0005634]; protein complex [GO:0043234]; SWI/SNF complex [GO:0016514]; XY body [GO:0001741]; p53 binding [GO:0002039]; Tat protein binding [GO:0030957]; transcription coactivator activity [GO:0003713]; ATP-dependent chromatin remodeling [GO:0043044]; blastocyst development [GO:0001824]; blastocyst hatching [GO:0001835]; cell differentiation [GO:0030154]; chromatin remodeling [GO:0006338]; DNA repair [GO:0006281]; mitotic cell cycle phase transition [GO:0044772]; negative regulation of cell proliferation [GO:0008285]; nucleosome disassembly [GO:0006337]; positive regulation by host of viral transcription [GO:0043923]; positive regulation of sequence-specific DNA binding transcription factor activity [GO:0051091]; positive regulation of transcription from RNA polymerase II promoter [GO:0045944]; regulation of transcription from RNA polymerase II promoter [GO:0006357]; single stranded viral RNA replication via double stranded DNA intermediate [GO:0039692]</t>
  </si>
  <si>
    <t xml:space="preserve">ATP-dependent chromatin remodeling [GO:0043044]; blastocyst development [GO:0001824]; blastocyst hatching [GO:0001835]; cell differentiation [GO:0030154]; chromatin remodeling [GO:0006338]; DNA repair [GO:0006281]; mitotic cell cycle phase transition [GO:0044772]; negative regulation of cell proliferation [GO:0008285]; nucleosome disassembly [GO:0006337]; positive regulation by host of viral transcription [GO:0043923]; positive regulation of sequence-specific DNA binding transcription factor activity [GO:0051091]; positive regulation of transcription from RNA polymerase II promoter [GO:0045944]; regulation of transcription from RNA polymerase II promoter [GO:0006357]; single stranded viral RNA replication via double stranded DNA intermediate [GO:0039692]</t>
  </si>
  <si>
    <t xml:space="preserve">tr|Q8R0M2|Q8R0M2_MOUSE Ugp2 protein (Fragment) OS=Mus musculus GN=Ugp2 PE=2 SV=1</t>
  </si>
  <si>
    <t xml:space="preserve">Q8R0M2_MOUSE</t>
  </si>
  <si>
    <t xml:space="preserve">cytosol [GO:0005829]; extracellular exosome [GO:0070062]; nucleus [GO:0005634]; identical protein binding [GO:0042802]; UTP:glucose-1-phosphate uridylyltransferase activity [GO:0003983]; UDP-glucose metabolic process [GO:0006011]</t>
  </si>
  <si>
    <t xml:space="preserve">UDP-glucose metabolic process [GO:0006011]</t>
  </si>
  <si>
    <t xml:space="preserve">tr|E9QMB7|E9QMB7_MOUSE N-alpha-acetyltransferase 30 OS=Mus musculus GN=Naa30 PE=1 SV=1</t>
  </si>
  <si>
    <t xml:space="preserve">E9QMB7_MOUSE</t>
  </si>
  <si>
    <t xml:space="preserve">cytoplasm [GO:0005737]; NatC complex [GO:0031417]; polysome [GO:0005844]; peptide alpha-N-acetyltransferase activity [GO:0004596]; N-terminal peptidyl-methionine acetylation [GO:0017196]; N-terminal protein amino acid acetylation [GO:0006474]</t>
  </si>
  <si>
    <t xml:space="preserve">N-terminal peptidyl-methionine acetylation [GO:0017196]; N-terminal protein amino acid acetylation [GO:0006474]</t>
  </si>
  <si>
    <t xml:space="preserve">tr|Q8R1B2|Q8R1B2_MOUSE Actr1b protein (Fragment) OS=Mus musculus GN=Actr1b PE=2 SV=1</t>
  </si>
  <si>
    <t xml:space="preserve">Q8R1B2_MOUSE</t>
  </si>
  <si>
    <t xml:space="preserve">centrosome [GO:0005813]; cytoplasm [GO:0005737]; dynactin complex [GO:0005869]; extracellular exosome [GO:0070062]; membrane [GO:0016020]</t>
  </si>
  <si>
    <t xml:space="preserve">tr|Q4FJN2|Q4FJN2_MOUSE FK506 binding protein 5 OS=Mus musculus GN=Fkbp5 PE=1 SV=1</t>
  </si>
  <si>
    <t xml:space="preserve">Q4FJN2_MOUSE</t>
  </si>
  <si>
    <t xml:space="preserve">cytoplasm [GO:0005737]; endoplasmic reticulum membrane [GO:0005789]; extracellular exosome [GO:0070062]; membrane [GO:0016020]; nucleoplasm [GO:0005654]; FK506 binding [GO:0005528]; heat shock protein binding [GO:0031072]; peptidyl-prolyl cis-trans isomerase activity [GO:0003755]; chaperone-mediated protein folding [GO:0061077]; protein peptidyl-prolyl isomerization [GO:0000413]</t>
  </si>
  <si>
    <t xml:space="preserve">chaperone-mediated protein folding [GO:0061077]; protein peptidyl-prolyl isomerization [GO:0000413]</t>
  </si>
  <si>
    <t xml:space="preserve">tr|D6RI86|D6RI86_MOUSE Rab GDP dissociation inhibitor alpha (Fragment) OS=Mus musculus GN=Gdi1 PE=1 SV=2</t>
  </si>
  <si>
    <t xml:space="preserve">D6RI86_MOUSE</t>
  </si>
  <si>
    <t xml:space="preserve">cytoplasm [GO:0005737]; midbody [GO:0030496]; negative regulation of protein targeting to membrane [GO:0090315]</t>
  </si>
  <si>
    <t xml:space="preserve">negative regulation of protein targeting to membrane [GO:0090315]</t>
  </si>
  <si>
    <t xml:space="preserve">tr|Q3U9R7|Q3U9R7_MOUSE Putative uncharacterized protein (Fragment) OS=Mus musculus GN=Gsr PE=2 SV=1</t>
  </si>
  <si>
    <t xml:space="preserve">Q3U9R7_MOUSE</t>
  </si>
  <si>
    <t xml:space="preserve">external side of plasma membrane [GO:0009897]; extracellular exosome [GO:0070062]; mitochondrion [GO:0005739]; flavin adenine dinucleotide binding [GO:0050660]; glutathione-disulfide reductase activity [GO:0004362]; NADP binding [GO:0050661]; cell redox homeostasis [GO:0045454]; glutathione metabolic process [GO:0006749]</t>
  </si>
  <si>
    <t xml:space="preserve">cell redox homeostasis [GO:0045454]; glutathione metabolic process [GO:0006749]</t>
  </si>
  <si>
    <t xml:space="preserve">tr|Q3TF41|Q3TF41_MOUSE Nucleosome assembly protein 1-like 1; isoform CRA_d OS=Mus musculus GN=Nap1l1 PE=2 SV=1</t>
  </si>
  <si>
    <t xml:space="preserve">Q3TF41_MOUSE</t>
  </si>
  <si>
    <t xml:space="preserve">membrane [GO:0016020]; nucleus [GO:0005634]; poly(A) RNA binding [GO:0044822]; nucleosome assembly [GO:0006334]</t>
  </si>
  <si>
    <t xml:space="preserve">tr|Q8BMC5|Q8BMC5_MOUSE Putative uncharacterized protein OS=Mus musculus GN=Adk PE=2 SV=1</t>
  </si>
  <si>
    <t xml:space="preserve">Q8BMC5_MOUSE</t>
  </si>
  <si>
    <t xml:space="preserve">cytoplasm [GO:0005737]; cytosol [GO:0005829]; nucleoplasm [GO:0005654]; nucleus [GO:0005634]; adenosine kinase activity [GO:0004001]; poly(A) RNA binding [GO:0044822]; AMP biosynthetic process [GO:0006167]; dATP biosynthetic process [GO:0006175]; purine ribonucleoside salvage [GO:0006166]</t>
  </si>
  <si>
    <t xml:space="preserve">AMP biosynthetic process [GO:0006167]; dATP biosynthetic process [GO:0006175]; purine ribonucleoside salvage [GO:0006166]</t>
  </si>
  <si>
    <t xml:space="preserve">tr|Q9DB01|Q9DB01_MOUSE Putative uncharacterized protein OS=Mus musculus GN=Pcbp4 PE=2 SV=1</t>
  </si>
  <si>
    <t xml:space="preserve">Q9DB01_MOUSE</t>
  </si>
  <si>
    <t xml:space="preserve">poly(A) RNA binding [GO:0044822]; negative regulation of mRNA splicing; via spliceosome [GO:0048025]</t>
  </si>
  <si>
    <t xml:space="preserve">negative regulation of mRNA splicing; via spliceosome [GO:0048025]</t>
  </si>
  <si>
    <t xml:space="preserve">tr|Q9CWR5|Q9CWR5_MOUSE Serine hydroxymethyltransferase OS=Mus musculus GN=Shmt1 PE=2 SV=1</t>
  </si>
  <si>
    <t xml:space="preserve">Q9CWR5_MOUSE</t>
  </si>
  <si>
    <t xml:space="preserve">cytoplasm [GO:0005737]; cytosol [GO:0005829]; extracellular exosome [GO:0070062]; mitochondrion [GO:0005739]; nucleoplasm [GO:0005654]; nucleus [GO:0005634]; glycine hydroxymethyltransferase activity [GO:0004372]; protein homodimerization activity [GO:0042803]; pyridoxal phosphate binding [GO:0030170]; serine binding [GO:0070905]; cellular response to tetrahydrofolate [GO:1904482]; folic acid metabolic process [GO:0046655]; glycine metabolic process [GO:0006544]; L-serine catabolic process [GO:0006565]; protein tetramerization [GO:0051262]; purine nucleobase biosynthetic process [GO:0009113]; tetrahydrofolate interconversion [GO:0035999]</t>
  </si>
  <si>
    <t xml:space="preserve">cellular response to tetrahydrofolate [GO:1904482]; folic acid metabolic process [GO:0046655]; glycine metabolic process [GO:0006544]; L-serine catabolic process [GO:0006565]; protein tetramerization [GO:0051262]; purine nucleobase biosynthetic process [GO:0009113]; tetrahydrofolate interconversion [GO:0035999]</t>
  </si>
  <si>
    <t xml:space="preserve">tr|E0CZD4|E0CZD4_MOUSE Beta-centractin (Fragment) OS=Mus musculus GN=Actr1b PE=1 SV=1</t>
  </si>
  <si>
    <t xml:space="preserve">E0CZD4_MOUSE</t>
  </si>
  <si>
    <t xml:space="preserve">tr|Q14BL1|Q14BL1_MOUSE 1110020G09Rik protein (Fragment) OS=Mus musculus GN=Nadk2 PE=2 SV=2</t>
  </si>
  <si>
    <t xml:space="preserve">Q14BL1_MOUSE</t>
  </si>
  <si>
    <t xml:space="preserve">mitochondrion [GO:0005739]; NAD kinase activity [GO:0003951]; protein homodimerization activity [GO:0042803]; NAD metabolic process [GO:0019674]; NADP biosynthetic process [GO:0006741]; phosphorylation [GO:0016310]</t>
  </si>
  <si>
    <t xml:space="preserve">NAD metabolic process [GO:0019674]; NADP biosynthetic process [GO:0006741]; phosphorylation [GO:0016310]</t>
  </si>
  <si>
    <t xml:space="preserve">tr|Q9D094|Q9D094_MOUSE Putative uncharacterized protein OS=Mus musculus GN=Hars PE=2 SV=1</t>
  </si>
  <si>
    <t xml:space="preserve">Q9D094_MOUSE</t>
  </si>
  <si>
    <t xml:space="preserve">cytoplasm [GO:0005737]; mitochondrion [GO:0005739]; ATP binding [GO:0005524]; histidine-tRNA ligase activity [GO:0004821]; histidyl-tRNA aminoacylation [GO:0006427]; mitochondrial translation [GO:0032543]</t>
  </si>
  <si>
    <t xml:space="preserve">histidyl-tRNA aminoacylation [GO:0006427]; mitochondrial translation [GO:0032543]</t>
  </si>
  <si>
    <t xml:space="preserve">tr|Q8R3X4|Q8R3X4_MOUSE Timm44 protein (Fragment) OS=Mus musculus GN=Timm44 PE=2 SV=1</t>
  </si>
  <si>
    <t xml:space="preserve">Q8R3X4_MOUSE</t>
  </si>
  <si>
    <t xml:space="preserve">mitochondrial inner membrane [GO:0005743]; mitochondrial matrix [GO:0005759]; mitochondrion [GO:0005739]; chaperone binding [GO:0051087]; P-P-bond-hydrolysis-driven protein transmembrane transporter activity [GO:0015450]; protein import into mitochondrial matrix [GO:0030150]</t>
  </si>
  <si>
    <t xml:space="preserve">protein import into mitochondrial matrix [GO:0030150]</t>
  </si>
  <si>
    <t xml:space="preserve">tr|Q3TMC5|Q3TMC5_MOUSE Putative uncharacterized protein OS=Mus musculus GN=Dars PE=2 SV=1</t>
  </si>
  <si>
    <t xml:space="preserve">Q3TMC5_MOUSE</t>
  </si>
  <si>
    <t xml:space="preserve">cytoplasm [GO:0005737]; extracellular exosome [GO:0070062]; membrane [GO:0016020]; aspartate-tRNA ligase activity [GO:0004815]; ATP binding [GO:0005524]; poly(A) RNA binding [GO:0044822]; aspartyl-tRNA aminoacylation [GO:0006422]</t>
  </si>
  <si>
    <t xml:space="preserve">aspartyl-tRNA aminoacylation [GO:0006422]</t>
  </si>
  <si>
    <t xml:space="preserve">tr|D3Z3G6|D3Z3G6_MOUSE Mitogen-activated protein kinase OS=Mus musculus GN=Mapk3 PE=1 SV=1</t>
  </si>
  <si>
    <t xml:space="preserve">D3Z3G6_MOUSE</t>
  </si>
  <si>
    <t xml:space="preserve">cytoplasm [GO:0005737]; cytosol [GO:0005829]; extracellular exosome [GO:0070062]; microtubule cytoskeleton [GO:0015630]; nuclear envelope [GO:0005635]; nucleoplasm [GO:0005654]; nucleus [GO:0005634]; ATP binding [GO:0005524]; MAP kinase activity [GO:0004707]; phosphatase binding [GO:0019902]; phosphotyrosine binding [GO:0001784]; protein kinase activity [GO:0004672]; Bergmann glial cell differentiation [GO:0060020]; BMP signaling pathway [GO:0030509]; cardiac neural crest cell development involved in heart development [GO:0061308]; cartilage development [GO:0051216]; cellular response to DNA damage stimulus [GO:0006974]; DNA damage induced protein phosphorylation [GO:0006975]; ERK1 and ERK2 cascade [GO:0070371]; face development [GO:0060324]; interleukin-1-mediated signaling pathway [GO:0070498]; lipopolysaccharide-mediated signaling pathway [GO:0031663]; lung morphogenesis [GO:0060425]; neural crest cell development [GO:0014032]; organ morphogenesis [GO:0009887]; outer ear morphogenesis [GO:0042473]; peptidyl-tyrosine autophosphorylation [GO:0038083]; phosphorylation [GO:0016310]; positive regulation of cyclase activity [GO:0031281]; positive regulation of ERK1 and ERK2 cascade [GO:0070374]; positive regulation of histone acetylation [GO:0035066]; positive regulation of histone phosphorylation [GO:0033129]; positive regulation of protein phosphorylation [GO:0001934]; positive regulation of transcription from RNA polymerase II promoter [GO:0045944]; protein phosphorylation [GO:0006468]; response to epidermal growth factor [GO:0070849]; response to exogenous dsRNA [GO:0043330]; response to lipopolysaccharide [GO:0032496]; signal transduction [GO:0007165]; thymus development [GO:0048538]; thyroid gland development [GO:0030878]; trachea formation [GO:0060440]</t>
  </si>
  <si>
    <t xml:space="preserve">Bergmann glial cell differentiation [GO:0060020]; BMP signaling pathway [GO:0030509]; cardiac neural crest cell development involved in heart development [GO:0061308]; cartilage development [GO:0051216]; cellular response to DNA damage stimulus [GO:0006974]; DNA damage induced protein phosphorylation [GO:0006975]; ERK1 and ERK2 cascade [GO:0070371]; face development [GO:0060324]; interleukin-1-mediated signaling pathway [GO:0070498]; lipopolysaccharide-mediated signaling pathway [GO:0031663]; lung morphogenesis [GO:0060425]; neural crest cell development [GO:0014032]; organ morphogenesis [GO:0009887]; outer ear morphogenesis [GO:0042473]; peptidyl-tyrosine autophosphorylation [GO:0038083]; phosphorylation [GO:0016310]; positive regulation of cyclase activity [GO:0031281]; positive regulation of ERK1 and ERK2 cascade [GO:0070374]; positive regulation of histone acetylation [GO:0035066]; positive regulation of histone phosphorylation [GO:0033129]; positive regulation of protein phosphorylation [GO:0001934]; positive regulation of transcription from RNA polymerase II promoter [GO:0045944]; protein phosphorylation [GO:0006468]; response to epidermal growth factor [GO:0070849]; response to exogenous dsRNA [GO:0043330]; response to lipopolysaccharide [GO:0032496]; signal transduction [GO:0007165]; thymus development [GO:0048538]; thyroid gland development [GO:0030878]; trachea formation [GO:0060440]</t>
  </si>
  <si>
    <t xml:space="preserve">tr|Q3UBC6|Q3UBC6_MOUSE Putative uncharacterized protein OS=Mus musculus GN=Hmbs PE=2 SV=1</t>
  </si>
  <si>
    <t xml:space="preserve">Q3UBC6_MOUSE</t>
  </si>
  <si>
    <t xml:space="preserve">hydroxymethylbilane synthase activity [GO:0004418]; peptidyl-pyrromethane cofactor linkage [GO:0018160]; tetrapyrrole biosynthetic process [GO:0033014]</t>
  </si>
  <si>
    <t xml:space="preserve">peptidyl-pyrromethane cofactor linkage [GO:0018160]; tetrapyrrole biosynthetic process [GO:0033014]</t>
  </si>
  <si>
    <t xml:space="preserve">tr|Q3TS40|Q3TS40_MOUSE Putative uncharacterized protein OS=Mus musculus GN=Fdft1 PE=2 SV=1</t>
  </si>
  <si>
    <t xml:space="preserve">Q3TS40_MOUSE</t>
  </si>
  <si>
    <t xml:space="preserve">endoplasmic reticulum [GO:0005783]; integral component of membrane [GO:0016021]; farnesyl-diphosphate farnesyltransferase activity [GO:0004310]; lipid biosynthetic process [GO:0008610]</t>
  </si>
  <si>
    <t xml:space="preserve">lipid biosynthetic process [GO:0008610]</t>
  </si>
  <si>
    <t xml:space="preserve">tr|E9PWY9|E9PWY9_MOUSE Phenylalanine--tRNA ligase alpha subunit OS=Mus musculus GN=Farsa PE=1 SV=1</t>
  </si>
  <si>
    <t xml:space="preserve">E9PWY9_MOUSE</t>
  </si>
  <si>
    <t xml:space="preserve">cytoplasm [GO:0005737]; membrane [GO:0016020]; phenylalanine-tRNA ligase complex [GO:0009328]; ATP binding [GO:0005524]; phenylalanine-tRNA ligase activity [GO:0004826]; poly(A) RNA binding [GO:0044822]; tRNA binding [GO:0000049]; phenylalanyl-tRNA aminoacylation [GO:0006432]</t>
  </si>
  <si>
    <t xml:space="preserve">phenylalanyl-tRNA aminoacylation [GO:0006432]</t>
  </si>
  <si>
    <t xml:space="preserve">tr|Q8R038|Q8R038_MOUSE Melanocyte proliferating gene 1 OS=Mus musculus GN=Myg1 PE=2 SV=1</t>
  </si>
  <si>
    <t xml:space="preserve">Q8R038_MOUSE</t>
  </si>
  <si>
    <t xml:space="preserve">extracellular exosome [GO:0070062]; mitochondrion [GO:0005739]; nucleoplasm [GO:0005654]; nucleus [GO:0005634]; locomotory exploration behavior [GO:0035641]</t>
  </si>
  <si>
    <t xml:space="preserve">locomotory exploration behavior [GO:0035641]</t>
  </si>
  <si>
    <t xml:space="preserve">tr|A0A0A6YWP6|A0A0A6YWP6_MOUSE V-type proton ATPase subunit H OS=Mus musculus GN=Atp6v1h PE=1 SV=1</t>
  </si>
  <si>
    <t xml:space="preserve">A0A0A6YWP6_MOUSE</t>
  </si>
  <si>
    <t xml:space="preserve">extracellular exosome [GO:0070062]; lysosomal membrane [GO:0005765]; vacuolar proton-transporting V-type ATPase; V1 domain [GO:0000221]; proton-transporting ATPase activity; rotational mechanism [GO:0046961]; ATP hydrolysis coupled proton transport [GO:0015991]; endocytosis [GO:0006897]</t>
  </si>
  <si>
    <t xml:space="preserve">ATP hydrolysis coupled proton transport [GO:0015991]; endocytosis [GO:0006897]</t>
  </si>
  <si>
    <t xml:space="preserve">tr|D3YXT0|D3YXT0_MOUSE NADH dehydrogenase [ubiquinone] iron-sulfur protein 2; mitochondrial OS=Mus musculus GN=Ndufs2 PE=1 SV=1</t>
  </si>
  <si>
    <t xml:space="preserve">D3YXT0_MOUSE</t>
  </si>
  <si>
    <t xml:space="preserve">mitochondrial respiratory chain complex I [GO:0005747]; mitochondrion [GO:0005739]; nucleoplasm [GO:0005654]; NAD binding [GO:0051287]; oxidoreductase activity; acting on NAD(P)H [GO:0016651]; quinone binding [GO:0048038]; ubiquitin protein ligase binding [GO:0031625]; response to oxidative stress [GO:0006979]</t>
  </si>
  <si>
    <t xml:space="preserve">response to oxidative stress [GO:0006979]</t>
  </si>
  <si>
    <t xml:space="preserve">tr|Q3U7I9|Q3U7I9_MOUSE Putative uncharacterized protein OS=Mus musculus GN=Ctsd PE=2 SV=1</t>
  </si>
  <si>
    <t xml:space="preserve">Q3U7I9_MOUSE</t>
  </si>
  <si>
    <t xml:space="preserve">extracellular exosome [GO:0070062]; extracellular space [GO:0005615]; lysosome [GO:0005764]; membrane raft [GO:0045121]; mitochondrion [GO:0005739]; aspartic-type endopeptidase activity [GO:0004190]; peptidase activity [GO:0008233]; autophagosome assembly [GO:0000045]; autophagy [GO:0006914]; protein catabolic process [GO:0030163]; proteolysis [GO:0006508]</t>
  </si>
  <si>
    <t xml:space="preserve">autophagosome assembly [GO:0000045]; autophagy [GO:0006914]; protein catabolic process [GO:0030163]; proteolysis [GO:0006508]</t>
  </si>
  <si>
    <t xml:space="preserve">tr|Q5KU03|Q5KU03_MOUSE Glycogen synthase kinase 3 beta OS=Mus musculus GN=Gsk3b PE=1 SV=1</t>
  </si>
  <si>
    <t xml:space="preserve">Q5KU03_MOUSE</t>
  </si>
  <si>
    <t xml:space="preserve">beta-catenin destruction complex [GO:0030877]; cell body [GO:0044297]; centrosome [GO:0005813]; cytoplasm [GO:0005737]; cytosol [GO:0005829]; dendritic shaft [GO:0043198]; growth cone [GO:0030426]; membrane-bounded organelle [GO:0043227]; neuronal cell body [GO:0043025]; neuronal postsynaptic density [GO:0097481]; nucleoplasm [GO:0005654]; nucleus [GO:0005634]; plasma membrane [GO:0005886]; ribonucleoprotein complex [GO:0030529]; ATP binding [GO:0005524]; beta-catenin binding [GO:0008013]; kinase activity [GO:0016301]; NF-kappaB binding [GO:0051059]; p53 binding [GO:0002039]; protein kinase A catalytic subunit binding [GO:0034236]; protein kinase activity [GO:0004672]; protein kinase binding [GO:0019901]; protein serine/threonine kinase activity [GO:0004674]; RNA polymerase II transcription factor binding [GO:0001085]; tau-protein kinase activity [GO:0050321]; ubiquitin protein ligase binding [GO:0031625]; axonogenesis [GO:0007409]; canonical Wnt signaling pathway [GO:0060070]; cell migration [GO:0016477]; cell proliferation [GO:0008283]; epithelial to mesenchymal transition [GO:0001837]; ER overload response [GO:0006983]; fat cell differentiation [GO:0045444]; glycogen metabolic process [GO:0005977]; hippocampus development [GO:0021766]; intracellular signal transduction [GO:0035556]; myoblast fusion [GO:0007520]; myotube differentiation [GO:0014902]; negative regulation of apoptotic process [GO:0043066]; negative regulation of cardiac muscle hypertrophy [GO:0010614]; negative regulation of neuron maturation [GO:0014043]; negative regulation of neuron projection development [GO:0010977]; negative regulation of NFAT protein import into nucleus [GO:0051534]; negative regulation of protein binding [GO:0032091]; negative regulation of protein complex assembly [GO:0031333]; organ morphogenesis [GO:0009887]; peptidyl-serine phosphorylation [GO:0018105]; positive regulation of axon extension [GO:0045773]; positive regulation of cell-matrix adhesion [GO:0001954]; positive regulation of GTPase activity [GO:0043547]; positive regulation of peptidyl-serine phosphorylation [GO:0033138]; positive regulation of peptidyl-threonine phosphorylation [GO:0010800]; positive regulation of proteasomal ubiquitin-dependent protein catabolic process [GO:0032436]; positive regulation of protein binding [GO:0032092]; positive regulation of protein complex assembly [GO:0031334]; positive regulation of protein export from nucleus [GO:0046827]; positive regulation of stem cell differentiation [GO:2000738]; positive regulation of transcription from RNA polymerase II promoter [GO:0045944]; protein autophosphorylation [GO:0046777]; protein export from nucleus [GO:0006611]; protein localization to microtubule [GO:0035372]; protein phosphorylation [GO:0006468]; re-entry into mitotic cell cycle [GO:0000320]; regulation of microtubule-based process [GO:0032886]; regulation of neuron projection development [GO:0010975]; superior temporal gyrus development [GO:0071109]; Wnt signaling pathway [GO:0016055]</t>
  </si>
  <si>
    <t xml:space="preserve">axonogenesis [GO:0007409]; canonical Wnt signaling pathway [GO:0060070]; cell migration [GO:0016477]; cell proliferation [GO:0008283]; epithelial to mesenchymal transition [GO:0001837]; ER overload response [GO:0006983]; fat cell differentiation [GO:0045444]; glycogen metabolic process [GO:0005977]; hippocampus development [GO:0021766]; intracellular signal transduction [GO:0035556]; myoblast fusion [GO:0007520]; myotube differentiation [GO:0014902]; negative regulation of apoptotic process [GO:0043066]; negative regulation of cardiac muscle hypertrophy [GO:0010614]; negative regulation of neuron maturation [GO:0014043]; negative regulation of neuron projection development [GO:0010977]; negative regulation of NFAT protein import into nucleus [GO:0051534]; negative regulation of protein binding [GO:0032091]; negative regulation of protein complex assembly [GO:0031333]; organ morphogenesis [GO:0009887]; peptidyl-serine phosphorylation [GO:0018105]; positive regulation of axon extension [GO:0045773]; positive regulation of cell-matrix adhesion [GO:0001954]; positive regulation of GTPase activity [GO:0043547]; positive regulation of peptidyl-serine phosphorylation [GO:0033138]; positive regulation of peptidyl-threonine phosphorylation [GO:0010800]; positive regulation of proteasomal ubiquitin-dependent protein catabolic process [GO:0032436]; positive regulation of protein binding [GO:0032092]; positive regulation of protein complex assembly [GO:0031334]; positive regulation of protein export from nucleus [GO:0046827]; positive regulation of stem cell differentiation [GO:2000738]; positive regulation of transcription from RNA polymerase II promoter [GO:0045944]; protein autophosphorylation [GO:0046777]; protein export from nucleus [GO:0006611]; protein localization to microtubule [GO:0035372]; protein phosphorylation [GO:0006468]; re-entry into mitotic cell cycle [GO:0000320]; regulation of microtubule-based process [GO:0032886]; regulation of neuron projection development [GO:0010975]; superior temporal gyrus development [GO:0071109]; Wnt signaling pathway [GO:0016055]</t>
  </si>
  <si>
    <t xml:space="preserve">tr|A2A7S7|A2A7S7_MOUSE Tyrosine--tRNA ligase OS=Mus musculus GN=Yars PE=1 SV=1</t>
  </si>
  <si>
    <t xml:space="preserve">A2A7S7_MOUSE</t>
  </si>
  <si>
    <t xml:space="preserve">cytoplasm [GO:0005737]; cytosol [GO:0005829]; nucleus [GO:0005634]; ATP binding [GO:0005524]; poly(A) RNA binding [GO:0044822]; tRNA binding [GO:0000049]; tyrosine-tRNA ligase activity [GO:0004831]; tyrosyl-tRNA aminoacylation [GO:0006437]</t>
  </si>
  <si>
    <t xml:space="preserve">tyrosyl-tRNA aminoacylation [GO:0006437]</t>
  </si>
  <si>
    <t xml:space="preserve">tr|B9EIE9|B9EIE9_MOUSE Adenylosuccinate synthetase isozyme 2 OS=Mus musculus GN=Adss PE=1 SV=1</t>
  </si>
  <si>
    <t xml:space="preserve">B9EIE9_MOUSE</t>
  </si>
  <si>
    <t xml:space="preserve">cytoplasm [GO:0005737]; extracellular exosome [GO:0070062]; plasma membrane [GO:0005886]; adenylosuccinate synthase activity [GO:0004019]; GTP binding [GO:0005525]; magnesium ion binding [GO:0000287]; 'de novo' AMP biosynthetic process [GO:0044208]; AMP biosynthetic process [GO:0006167]; aspartate metabolic process [GO:0006531]; cellular response to electrical stimulus [GO:0071257]; IMP metabolic process [GO:0046040]; purine nucleotide biosynthetic process [GO:0006164]; response to ammonium ion [GO:0060359]; response to purine-containing compound [GO:0014074]</t>
  </si>
  <si>
    <t xml:space="preserve">'de novo' AMP biosynthetic process [GO:0044208]; AMP biosynthetic process [GO:0006167]; aspartate metabolic process [GO:0006531]; cellular response to electrical stimulus [GO:0071257]; IMP metabolic process [GO:0046040]; purine nucleotide biosynthetic process [GO:0006164]; response to ammonium ion [GO:0060359]; response to purine-containing compound [GO:0014074]</t>
  </si>
  <si>
    <t xml:space="preserve">tr|B1AUN3|B1AUN3_MOUSE Protein Eif2b3 OS=Mus musculus GN=Eif2b3 PE=1 SV=1</t>
  </si>
  <si>
    <t xml:space="preserve">B1AUN3_MOUSE</t>
  </si>
  <si>
    <t xml:space="preserve">cytoplasm [GO:0005737]; eukaryotic translation initiation factor 2B complex [GO:0005851]; nucleotidyltransferase activity [GO:0016779]; oligodendrocyte development [GO:0014003]; positive regulation of GTPase activity [GO:0043547]; translational initiation [GO:0006413]</t>
  </si>
  <si>
    <t xml:space="preserve">oligodendrocyte development [GO:0014003]; positive regulation of GTPase activity [GO:0043547]; translational initiation [GO:0006413]</t>
  </si>
  <si>
    <t xml:space="preserve">tr|Q8C693|Q8C693_MOUSE Origin recognition complex subunit 4 OS=Mus musculus GN=Orc4 PE=2 SV=1</t>
  </si>
  <si>
    <t xml:space="preserve">Q8C693_MOUSE</t>
  </si>
  <si>
    <t xml:space="preserve">actin cytoskeleton [GO:0015629]; cytoplasm [GO:0005737]; nuclear origin of replication recognition complex [GO:0005664]; nucleolus [GO:0005730]; nucleoplasm [GO:0005654]; nucleus [GO:0005634]; origin recognition complex [GO:0000808]; ATP binding [GO:0005524]; DNA replication origin binding [GO:0003688]; nucleotide binding [GO:0000166]; DNA replication [GO:0006260]; DNA replication initiation [GO:0006270]</t>
  </si>
  <si>
    <t xml:space="preserve">DNA replication [GO:0006260]; DNA replication initiation [GO:0006270]</t>
  </si>
  <si>
    <t xml:space="preserve">tr|Q3THV8|Q3THV8_MOUSE Putative uncharacterized protein OS=Mus musculus GN=Rrm2 PE=2 SV=1</t>
  </si>
  <si>
    <t xml:space="preserve">Q3THV8_MOUSE</t>
  </si>
  <si>
    <t xml:space="preserve">cytoplasm [GO:0005737]; cytosol [GO:0005829]; nucleus [GO:0005634]; ribonucleoside-diphosphate reductase complex [GO:0005971]; ribonucleoside-diphosphate reductase activity; thioredoxin disulfide as acceptor [GO:0004748]; deoxyribonucleoside diphosphate metabolic process [GO:0009186]; deoxyribonucleotide metabolic process [GO:0009262]; protein oligomerization [GO:0051259]</t>
  </si>
  <si>
    <t xml:space="preserve">deoxyribonucleoside diphosphate metabolic process [GO:0009186]; deoxyribonucleotide metabolic process [GO:0009262]; protein oligomerization [GO:0051259]</t>
  </si>
  <si>
    <t xml:space="preserve">tr|Q3UKH3|Q3UKH3_MOUSE Putative uncharacterized protein OS=Mus musculus GN=Acaa2 PE=2 SV=1</t>
  </si>
  <si>
    <t xml:space="preserve">Q3UKH3_MOUSE</t>
  </si>
  <si>
    <t xml:space="preserve">mitochondrion [GO:0005739]; transferase activity; transferring acyl groups other than amino-acyl groups [GO:0016747]</t>
  </si>
  <si>
    <t xml:space="preserve">tr|Q3TSQ7|Q3TSQ7_MOUSE Putative uncharacterized protein (Fragment) OS=Mus musculus GN=Glud1 PE=2 SV=1</t>
  </si>
  <si>
    <t xml:space="preserve">Q3TSQ7_MOUSE</t>
  </si>
  <si>
    <t xml:space="preserve">cytoplasm [GO:0005737]; mitochondrial inner membrane [GO:0005743]; mitochondrial matrix [GO:0005759]; mitochondrion [GO:0005739]; ADP binding [GO:0043531]; glutamate dehydrogenase (NAD) activity [GO:0004352]; glutamate dehydrogenase [NAD(P)] activity [GO:0004353]; GTP binding [GO:0005525]; leucine binding [GO:0070728]; NAD binding [GO:0070403]; glutamate biosynthetic process [GO:0006537]; glutamate catabolic process [GO:0006538]; positive regulation of insulin secretion [GO:0032024]</t>
  </si>
  <si>
    <t xml:space="preserve">glutamate biosynthetic process [GO:0006537]; glutamate catabolic process [GO:0006538]; positive regulation of insulin secretion [GO:0032024]</t>
  </si>
  <si>
    <t xml:space="preserve">tr|D3YXU1|D3YXU1_MOUSE Trifunctional enzyme subunit beta; mitochondrial (Fragment) OS=Mus musculus GN=Hadhb PE=1 SV=1</t>
  </si>
  <si>
    <t xml:space="preserve">D3YXU1_MOUSE</t>
  </si>
  <si>
    <t xml:space="preserve">endoplasmic reticulum [GO:0005783]; extracellular exosome [GO:0070062]; mitochondrial fatty acid beta-oxidation multienzyme complex [GO:0016507]; mitochondrial inner membrane [GO:0005743]; mitochondrial nucleoid [GO:0042645]; mitochondrial outer membrane [GO:0005741]; mitochondrion [GO:0005739]; acetyl-CoA C-acyltransferase activity [GO:0003988]; long-chain-3-hydroxyacyl-CoA dehydrogenase activity [GO:0016509]; poly(A) RNA binding [GO:0044822]; fatty acid beta-oxidation [GO:0006635]</t>
  </si>
  <si>
    <t xml:space="preserve">fatty acid beta-oxidation [GO:0006635]</t>
  </si>
  <si>
    <t xml:space="preserve">tr|G3UYE5|G3UYE5_MOUSE Polyadenylate-binding protein-interacting protein 1 OS=Mus musculus GN=Paip1 PE=1 SV=1</t>
  </si>
  <si>
    <t xml:space="preserve">G3UYE5_MOUSE</t>
  </si>
  <si>
    <t xml:space="preserve">RNA binding [GO:0003723]; translation activator activity [GO:0008494]; positive regulation of translation [GO:0045727]</t>
  </si>
  <si>
    <t xml:space="preserve">positive regulation of translation [GO:0045727]</t>
  </si>
  <si>
    <t xml:space="preserve">tr|Q3TG71|Q3TG71_MOUSE CNDP dipeptidase 2 (Metallopeptidase M20 family); isoform CRA_a OS=Mus musculus GN=Cndp2 PE=2 SV=1</t>
  </si>
  <si>
    <t xml:space="preserve">Q3TG71_MOUSE</t>
  </si>
  <si>
    <t xml:space="preserve">cytosol [GO:0005829]; extracellular exosome [GO:0070062]; dipeptidase activity [GO:0016805]; peptidase activity [GO:0008233]; proteolysis [GO:0006508]</t>
  </si>
  <si>
    <t xml:space="preserve">proteolysis [GO:0006508]</t>
  </si>
  <si>
    <t xml:space="preserve">tr|Q3UYP2|Q3UYP2_MOUSE Putative uncharacterized protein OS=Mus musculus GN=Pcyox1 PE=2 SV=1</t>
  </si>
  <si>
    <t xml:space="preserve">Q3UYP2_MOUSE</t>
  </si>
  <si>
    <t xml:space="preserve">extracellular exosome [GO:0070062]; lysosome [GO:0005764]; vacuolar membrane [GO:0005774]; very-low-density lipoprotein particle [GO:0034361]; prenylcysteine oxidase activity [GO:0001735]; prenylated protein catabolic process [GO:0030327]; prenylcysteine catabolic process [GO:0030328]</t>
  </si>
  <si>
    <t xml:space="preserve">prenylated protein catabolic process [GO:0030327]; prenylcysteine catabolic process [GO:0030328]</t>
  </si>
  <si>
    <t xml:space="preserve">tr|A2ADR8|A2ADR8_MOUSE Nuclear inhibitor of protein phosphatase 1 OS=Mus musculus GN=Ppp1r8 PE=1 SV=1</t>
  </si>
  <si>
    <t xml:space="preserve">A2ADR8_MOUSE</t>
  </si>
  <si>
    <t xml:space="preserve">nuclear speck [GO:0016607]; nucleoplasm [GO:0005654]; protein phosphatase type 1 regulator activity [GO:0008599]; cell proliferation [GO:0008283]; regulation of catalytic activity [GO:0050790]</t>
  </si>
  <si>
    <t xml:space="preserve">cell proliferation [GO:0008283]; regulation of catalytic activity [GO:0050790]</t>
  </si>
  <si>
    <t xml:space="preserve">tr|Q3TT94|Q3TT94_MOUSE Serine/threonine-protein phosphatase 2A 55 kDa regulatory subunit B OS=Mus musculus GN=Ppp2r2a PE=1 SV=1</t>
  </si>
  <si>
    <t xml:space="preserve">Q3TT94_MOUSE</t>
  </si>
  <si>
    <t xml:space="preserve">protein phosphatase type 2A complex [GO:0000159]; protein phosphatase type 2A regulator activity [GO:0008601]; protein serine/threonine phosphatase activity [GO:0004722]; protein dephosphorylation [GO:0006470]; response to morphine [GO:0043278]; signal transduction [GO:0007165]</t>
  </si>
  <si>
    <t xml:space="preserve">protein dephosphorylation [GO:0006470]; response to morphine [GO:0043278]; signal transduction [GO:0007165]</t>
  </si>
  <si>
    <t xml:space="preserve">tr|Q3V2X9|Q3V2X9_MOUSE Putative uncharacterized protein OS=Mus musculus GN=Prkar2b PE=2 SV=1</t>
  </si>
  <si>
    <t xml:space="preserve">Q3V2X9_MOUSE</t>
  </si>
  <si>
    <t xml:space="preserve">cAMP-dependent protein kinase complex [GO:0005952]; centrosome [GO:0005813]; ciliary base [GO:0097546]; cytoplasm [GO:0005737]; extracellular exosome [GO:0070062]; plasma membrane [GO:0005886]; cAMP-dependent protein kinase inhibitor activity [GO:0004862]; cAMP-dependent protein kinase regulator activity [GO:0008603]; protein kinase A catalytic subunit binding [GO:0034236]; ubiquitin protein ligase binding [GO:0031625]; fatty acid metabolic process [GO:0006631]; learning [GO:0007612]; negative regulation of cAMP-dependent protein kinase activity [GO:2000480]</t>
  </si>
  <si>
    <t xml:space="preserve">fatty acid metabolic process [GO:0006631]; learning [GO:0007612]; negative regulation of cAMP-dependent protein kinase activity [GO:2000480]</t>
  </si>
  <si>
    <t xml:space="preserve">tr|Q543X6|Q543X6_MOUSE Dual-specificity mitogen-activated protein kinase kinase 4 OS=Mus musculus GN=Map2k4 PE=1 SV=1</t>
  </si>
  <si>
    <t xml:space="preserve">Q543X6_MOUSE</t>
  </si>
  <si>
    <t xml:space="preserve">intracellular [GO:0005622]; ATP binding [GO:0005524]; JUN kinase kinase activity [GO:0008545]; activation of JUN kinase activity [GO:0007257]; cellular response to mechanical stimulus [GO:0071260]; JNK cascade [GO:0007254]; MAPK cascade [GO:0000165]; negative regulation of motor neuron apoptotic process [GO:2000672]; response to wounding [GO:0009611]</t>
  </si>
  <si>
    <t xml:space="preserve">activation of JUN kinase activity [GO:0007257]; cellular response to mechanical stimulus [GO:0071260]; JNK cascade [GO:0007254]; MAPK cascade [GO:0000165]; negative regulation of motor neuron apoptotic process [GO:2000672]; response to wounding [GO:0009611]</t>
  </si>
  <si>
    <t xml:space="preserve">tr|Q921W2|Q921W2_MOUSE Nucleolysin TIAR OS=Mus musculus GN=Tial1 PE=1 SV=1</t>
  </si>
  <si>
    <t xml:space="preserve">Q921W2_MOUSE</t>
  </si>
  <si>
    <t xml:space="preserve">cytoplasm [GO:0005737]; extracellular exosome [GO:0070062]; nucleus [GO:0005634]; AU-rich element binding [GO:0017091]; nucleotide binding [GO:0000166]; poly(A) RNA binding [GO:0044822]; germ cell development [GO:0007281]; positive regulation of cell proliferation [GO:0008284]; stem cell division [GO:0017145]</t>
  </si>
  <si>
    <t xml:space="preserve">germ cell development [GO:0007281]; positive regulation of cell proliferation [GO:0008284]; stem cell division [GO:0017145]</t>
  </si>
  <si>
    <t xml:space="preserve">tr|Q99KA3|Q99KA3_MOUSE Atp6v1b1 protein (Fragment) OS=Mus musculus GN=Atp6v1b1 PE=2 SV=1</t>
  </si>
  <si>
    <t xml:space="preserve">Q99KA3_MOUSE</t>
  </si>
  <si>
    <t xml:space="preserve">apical plasma membrane [GO:0016324]; basolateral plasma membrane [GO:0016323]; extracellular exosome [GO:0070062]; membrane [GO:0016020]; proton-transporting V-type ATPase; V1 domain [GO:0033180]; vacuolar proton-transporting V-type ATPase complex [GO:0016471]; ATP binding [GO:0005524]; hydrogen ion transmembrane transporter activity [GO:0015078]; hydrolase activity; acting on acid anhydrides; catalyzing transmembrane movement of substances [GO:0016820]; ATP hydrolysis coupled proton transport [GO:0015991]; calcium ion homeostasis [GO:0055074]; excretion [GO:0007588]; ossification [GO:0001503]; pH reduction [GO:0045851]; proton transport [GO:0015992]; regulation of pH [GO:0006885]; sensory perception of sound [GO:0007605]</t>
  </si>
  <si>
    <t xml:space="preserve">ATP hydrolysis coupled proton transport [GO:0015991]; calcium ion homeostasis [GO:0055074]; excretion [GO:0007588]; ossification [GO:0001503]; pH reduction [GO:0045851]; proton transport [GO:0015992]; regulation of pH [GO:0006885]; sensory perception of sound [GO:0007605]</t>
  </si>
  <si>
    <t xml:space="preserve">tr|A2RS23|A2RS23_MOUSE Peptidase D OS=Mus musculus GN=Pepd PE=1 SV=1</t>
  </si>
  <si>
    <t xml:space="preserve">A2RS23_MOUSE</t>
  </si>
  <si>
    <t xml:space="preserve">extracellular exosome [GO:0070062]; aminopeptidase activity [GO:0004177]; manganese ion binding [GO:0030145]; peptidase activity [GO:0008233]; proteolysis [GO:0006508]</t>
  </si>
  <si>
    <t xml:space="preserve">tr|Q5PPQ7|Q5PPQ7_MOUSE Coronin OS=Mus musculus GN=Coro1c PE=2 SV=1</t>
  </si>
  <si>
    <t xml:space="preserve">Q5PPQ7_MOUSE</t>
  </si>
  <si>
    <t xml:space="preserve">actin cytoskeleton [GO:0015629]; cytoskeleton [GO:0005856]; lamellipodium [GO:0030027]; lateral plasma membrane [GO:0016328]; actin filament binding [GO:0051015]; actin cortical patch assembly [GO:0000147]; actin cytoskeleton organization [GO:0030036]; negative regulation of epithelial cell migration [GO:0010633]; negative regulation of focal adhesion assembly [GO:0051895]; negative regulation of protein kinase activity by regulation of protein phosphorylation [GO:0044387]; negative regulation of protein phosphorylation [GO:0001933]; negative regulation of substrate adhesion-dependent cell spreading [GO:1900025]; neural crest cell migration [GO:0001755]; phagocytosis [GO:0006909]; positive regulation of lamellipodium morphogenesis [GO:2000394]; regulation of epithelial cell migration [GO:0010632]; regulation of focal adhesion assembly [GO:0051893]; regulation of protein phosphorylation [GO:0001932]; regulation of substrate adhesion-dependent cell spreading [GO:1900024]</t>
  </si>
  <si>
    <t xml:space="preserve">actin cortical patch assembly [GO:0000147]; actin cytoskeleton organization [GO:0030036]; negative regulation of epithelial cell migration [GO:0010633]; negative regulation of focal adhesion assembly [GO:0051895]; negative regulation of protein kinase activity by regulation of protein phosphorylation [GO:0044387]; negative regulation of protein phosphorylation [GO:0001933]; negative regulation of substrate adhesion-dependent cell spreading [GO:1900025]; neural crest cell migration [GO:0001755]; phagocytosis [GO:0006909]; positive regulation of lamellipodium morphogenesis [GO:2000394]; regulation of epithelial cell migration [GO:0010632]; regulation of focal adhesion assembly [GO:0051893]; regulation of protein phosphorylation [GO:0001932]; regulation of substrate adhesion-dependent cell spreading [GO:1900024]</t>
  </si>
  <si>
    <t xml:space="preserve">tr|B7FAU8|B7FAU8_MOUSE Guanosine diphosphate (GDP) dissociation inhibitor 1 (Fragment) OS=Mus musculus GN=Gdi1 PE=1 SV=1</t>
  </si>
  <si>
    <t xml:space="preserve">B7FAU8_MOUSE</t>
  </si>
  <si>
    <t xml:space="preserve">cytoplasm [GO:0005737]; midbody [GO:0030496]; Rab GDP-dissociation inhibitor activity [GO:0005093]; negative regulation of protein targeting to membrane [GO:0090315]; protein transport [GO:0015031]</t>
  </si>
  <si>
    <t xml:space="preserve">negative regulation of protein targeting to membrane [GO:0090315]; protein transport [GO:0015031]</t>
  </si>
  <si>
    <t xml:space="preserve">tr|Q91Y98|Q91Y98_MOUSE Thioredoxin reductase 1 (Fragment) OS=Mus musculus PE=4 SV=1</t>
  </si>
  <si>
    <t xml:space="preserve">Q91Y98_MOUSE</t>
  </si>
  <si>
    <t xml:space="preserve">oxidoreductase activity; acting on a sulfur group of donors; NAD(P) as acceptor [GO:0016668]</t>
  </si>
  <si>
    <t xml:space="preserve">tr|A0A0G2JGW0|A0A0G2JGW0_MOUSE Polypyrimidine tract-binding protein 2 OS=Mus musculus GN=Ptbp2 PE=1 SV=1</t>
  </si>
  <si>
    <t xml:space="preserve">A0A0G2JGW0_MOUSE</t>
  </si>
  <si>
    <t xml:space="preserve">spliceosomal complex [GO:0005681]; mRNA binding [GO:0003729]; nucleotide binding [GO:0000166]; poly(A) RNA binding [GO:0044822]; mRNA splice site selection [GO:0006376]; negative regulation of RNA splicing [GO:0033119]; regulation of neural precursor cell proliferation [GO:2000177]</t>
  </si>
  <si>
    <t xml:space="preserve">mRNA splice site selection [GO:0006376]; negative regulation of RNA splicing [GO:0033119]; regulation of neural precursor cell proliferation [GO:2000177]</t>
  </si>
  <si>
    <t xml:space="preserve">tr|D3Z4H6|D3Z4H6_MOUSE Nucleolysin TIA-1 OS=Mus musculus GN=Tia1 PE=1 SV=1</t>
  </si>
  <si>
    <t xml:space="preserve">D3Z4H6_MOUSE</t>
  </si>
  <si>
    <t xml:space="preserve">cytoplasm [GO:0005737]; cytoplasmic stress granule [GO:0010494]; nuclear stress granule [GO:0097165]; nucleoplasm [GO:0005654]; nucleus [GO:0005634]; AU-rich element binding [GO:0017091]; nucleotide binding [GO:0000166]; poly(A) RNA binding [GO:0044822]; negative regulation of cytokine biosynthetic process [GO:0042036]; negative regulation of translation [GO:0017148]; regulation of mRNA splicing; via spliceosome [GO:0048024]</t>
  </si>
  <si>
    <t xml:space="preserve">negative regulation of cytokine biosynthetic process [GO:0042036]; negative regulation of translation [GO:0017148]; regulation of mRNA splicing; via spliceosome [GO:0048024]</t>
  </si>
  <si>
    <t xml:space="preserve">tr|Q6ZWS7|Q6ZWS7_MOUSE Putative uncharacterized protein OS=Mus musculus GN=Camk2g PE=2 SV=1</t>
  </si>
  <si>
    <t xml:space="preserve">Q6ZWS7_MOUSE</t>
  </si>
  <si>
    <t xml:space="preserve">membrane [GO:0016020]; neuronal postsynaptic density [GO:0097481]; ATP binding [GO:0005524]; calmodulin-dependent protein kinase activity [GO:0004683]; protein homodimerization activity [GO:0042803]; protein serine/threonine kinase activity [GO:0004674]; calcium ion transport [GO:0006816]; G1/S transition of mitotic cell cycle [GO:0000082]; protein autophosphorylation [GO:0046777]; protein oligomerization [GO:0051259]</t>
  </si>
  <si>
    <t xml:space="preserve">calcium ion transport [GO:0006816]; G1/S transition of mitotic cell cycle [GO:0000082]; protein autophosphorylation [GO:0046777]; protein oligomerization [GO:0051259]</t>
  </si>
  <si>
    <t xml:space="preserve">tr|D5MR34|D5MR34_MOUSE Tubulin beta 3 (Fragment) OS=Mus musculus GN=Tubb3 PE=3 SV=1</t>
  </si>
  <si>
    <t xml:space="preserve">D5MR34_MOUSE</t>
  </si>
  <si>
    <t xml:space="preserve">microtubule [GO:0005874]; GTP binding [GO:0005525]; GTPase activity [GO:0003924]; structural constituent of cytoskeleton [GO:0005200]; microtubule-based process [GO:0007017]</t>
  </si>
  <si>
    <t xml:space="preserve">microtubule-based process [GO:0007017]</t>
  </si>
  <si>
    <t xml:space="preserve">tr|Q3TTM6|Q3TTM6_MOUSE Putative uncharacterized protein OS=Mus musculus GN=Pmpca PE=2 SV=1</t>
  </si>
  <si>
    <t xml:space="preserve">Q3TTM6_MOUSE</t>
  </si>
  <si>
    <t xml:space="preserve">extracellular space [GO:0005615]; mitochondrial inner membrane [GO:0005743]; mitochondrion [GO:0005739]; metalloendopeptidase activity [GO:0004222]; zinc ion binding [GO:0008270]; protein processing involved in protein targeting to mitochondrion [GO:0006627]</t>
  </si>
  <si>
    <t xml:space="preserve">protein processing involved in protein targeting to mitochondrion [GO:0006627]</t>
  </si>
  <si>
    <t xml:space="preserve">tr|B2RS41|B2RS41_MOUSE Aldhehyde dehydrogenase family 5; subfamily A1 OS=Mus musculus GN=Aldh5a1 PE=1 SV=1</t>
  </si>
  <si>
    <t xml:space="preserve">B2RS41_MOUSE</t>
  </si>
  <si>
    <t xml:space="preserve">mitochondrion [GO:0005739]; aldehyde dehydrogenase (NAD) activity [GO:0004029]; carboxylic acid binding [GO:0031406]; NAD binding [GO:0051287]; succinate-semialdehyde dehydrogenase (NAD) activity [GO:0004777]; succinate-semialdehyde dehydrogenase [NAD(P)] activity [GO:0009013]; acetate metabolic process [GO:0006083]; central nervous system development [GO:0007417]; galactosylceramide metabolic process [GO:0006681]; gamma-aminobutyric acid catabolic process [GO:0009450]; gamma-aminobutyric acid metabolic process [GO:0009448]; glucose metabolic process [GO:0006006]; glucosylceramide metabolic process [GO:0006678]; glutamate metabolic process [GO:0006536]; glutamine metabolic process [GO:0006541]; glutathione metabolic process [GO:0006749]; glycerophospholipid metabolic process [GO:0006650]; neurotransmitter catabolic process [GO:0042135]; post-embryonic development [GO:0009791]; protein homotetramerization [GO:0051289]; respiratory electron transport chain [GO:0022904]; short-chain fatty acid metabolic process [GO:0046459]; succinate metabolic process [GO:0006105]</t>
  </si>
  <si>
    <t xml:space="preserve">acetate metabolic process [GO:0006083]; central nervous system development [GO:0007417]; galactosylceramide metabolic process [GO:0006681]; gamma-aminobutyric acid catabolic process [GO:0009450]; gamma-aminobutyric acid metabolic process [GO:0009448]; glucose metabolic process [GO:0006006]; glucosylceramide metabolic process [GO:0006678]; glutamate metabolic process [GO:0006536]; glutamine metabolic process [GO:0006541]; glutathione metabolic process [GO:0006749]; glycerophospholipid metabolic process [GO:0006650]; neurotransmitter catabolic process [GO:0042135]; post-embryonic development [GO:0009791]; protein homotetramerization [GO:0051289]; respiratory electron transport chain [GO:0022904]; short-chain fatty acid metabolic process [GO:0046459]; succinate metabolic process [GO:0006105]</t>
  </si>
  <si>
    <t xml:space="preserve">tr|Q91YL8|Q91YL8_MOUSE Rtcd1 protein OS=Mus musculus GN=Rtca PE=2 SV=1</t>
  </si>
  <si>
    <t xml:space="preserve">Q91YL8_MOUSE</t>
  </si>
  <si>
    <t xml:space="preserve">nucleoplasm [GO:0005654]; nucleus [GO:0005634]; ATP binding [GO:0005524]; poly(A) RNA binding [GO:0044822]; RNA binding [GO:0003723]; RNA-3'-phosphate cyclase activity [GO:0003963]; RNA processing [GO:0006396]</t>
  </si>
  <si>
    <t xml:space="preserve">tr|Q9CVR0|Q9CVR0_MOUSE Putative uncharacterized protein (Fragment) OS=Mus musculus GN=Tubb4b PE=2 SV=2</t>
  </si>
  <si>
    <t xml:space="preserve">Q9CVR0_MOUSE</t>
  </si>
  <si>
    <t xml:space="preserve">tr|Q3THK0|Q3THK0_MOUSE DNA primase large subunit OS=Mus musculus GN=Prim2 PE=2 SV=1</t>
  </si>
  <si>
    <t xml:space="preserve">Q3THK0_MOUSE</t>
  </si>
  <si>
    <t xml:space="preserve">primosome complex [GO:1990077]; 4 iron; 4 sulfur cluster binding [GO:0051539]; DNA binding [GO:0003677]; DNA primase activity [GO:0003896]; metal ion binding [GO:0046872]</t>
  </si>
  <si>
    <t xml:space="preserve">tr|Q52KC1|Q52KC1_MOUSE Eukaryotic translation initiation factor 4A2 OS=Mus musculus GN=Eif4a2 PE=2 SV=1</t>
  </si>
  <si>
    <t xml:space="preserve">Q52KC1_MOUSE</t>
  </si>
  <si>
    <t xml:space="preserve">perinuclear region of cytoplasm [GO:0048471]; ATP binding [GO:0005524]; ATP-dependent RNA helicase activity [GO:0004004]; ATPase activity [GO:0016887]; poly(A) RNA binding [GO:0044822]; translation initiation factor activity [GO:0003743]; negative regulation of RNA-directed RNA polymerase activity [GO:1900260]; regulation of gene expression [GO:0010468]; regulation of translational initiation [GO:0006446]; RNA secondary structure unwinding [GO:0010501]; translational initiation [GO:0006413]</t>
  </si>
  <si>
    <t xml:space="preserve">negative regulation of RNA-directed RNA polymerase activity [GO:1900260]; regulation of gene expression [GO:0010468]; regulation of translational initiation [GO:0006446]; RNA secondary structure unwinding [GO:0010501]; translational initiation [GO:0006413]</t>
  </si>
  <si>
    <t xml:space="preserve">tr|Q3TWG5|Q3TWG5_MOUSE Cytoplasmic dynein 1 light intermediate chain 1 OS=Mus musculus GN=Dync1li1 PE=1 SV=1</t>
  </si>
  <si>
    <t xml:space="preserve">Q3TWG5_MOUSE</t>
  </si>
  <si>
    <t xml:space="preserve">centrosome [GO:0005813]; cytoplasmic dynein complex [GO:0005868]; kinetochore [GO:0000776]; plasma membrane [GO:0005886]; spindle pole [GO:0000922]; microtubule motor activity [GO:0003777]; poly(A) RNA binding [GO:0044822]; microtubule-based movement [GO:0007018]; positive regulation of mitotic cell cycle spindle assembly checkpoint [GO:0090267]</t>
  </si>
  <si>
    <t xml:space="preserve">microtubule-based movement [GO:0007018]; positive regulation of mitotic cell cycle spindle assembly checkpoint [GO:0090267]</t>
  </si>
  <si>
    <t xml:space="preserve">tr|D3Z7P0|D3Z7P0_MOUSE BRCA1-A complex subunit BRE OS=Mus musculus GN=Bre PE=1 SV=3</t>
  </si>
  <si>
    <t xml:space="preserve">D3Z7P0_MOUSE</t>
  </si>
  <si>
    <t xml:space="preserve">BRCA1-A complex [GO:0070531]; BRISC complex [GO:0070552]; cytoplasm [GO:0005737]; nuclear ubiquitin ligase complex [GO:0000152]; nucleus [GO:0005634]; polyubiquitin binding [GO:0031593]; tumor necrosis factor receptor binding [GO:0005164]; double-strand break repair [GO:0006302]; positive regulation of DNA repair [GO:0045739]; response to ionizing radiation [GO:0010212]</t>
  </si>
  <si>
    <t xml:space="preserve">double-strand break repair [GO:0006302]; positive regulation of DNA repair [GO:0045739]; response to ionizing radiation [GO:0010212]</t>
  </si>
  <si>
    <t xml:space="preserve">tr|Q3U6F6|Q3U6F6_MOUSE Putative uncharacterized protein OS=Mus musculus GN=Sars PE=2 SV=1</t>
  </si>
  <si>
    <t xml:space="preserve">Q3U6F6_MOUSE</t>
  </si>
  <si>
    <t xml:space="preserve">cytoplasm [GO:0005737]; extracellular exosome [GO:0070062]; mitochondrion [GO:0005739]; ATP binding [GO:0005524]; serine-tRNA ligase activity [GO:0004828]; seryl-tRNA aminoacylation [GO:0006434]</t>
  </si>
  <si>
    <t xml:space="preserve">seryl-tRNA aminoacylation [GO:0006434]</t>
  </si>
  <si>
    <t xml:space="preserve">tr|Q3U232|Q3U232_MOUSE Coronin OS=Mus musculus GN=Coro1a PE=2 SV=1</t>
  </si>
  <si>
    <t xml:space="preserve">Q3U232_MOUSE</t>
  </si>
  <si>
    <t xml:space="preserve">actin filament [GO:0005884]; axon [GO:0030424]; cell leading edge [GO:0031252]; cell-cell junction [GO:0005911]; cortical actin cytoskeleton [GO:0030864]; cytoplasm [GO:0005737]; early endosome [GO:0005769]; extracellular exosome [GO:0070062]; immunological synapse [GO:0001772]; lamellipodium [GO:0030027]; membrane [GO:0016020]; phagocytic cup [GO:0001891]; phagocytic vesicle [GO:0045335]; plasma membrane [GO:0005886]; protein complex [GO:0043234]; actin binding [GO:0003779]; actin filament binding [GO:0051015]; actin monomer binding [GO:0003785]; identical protein binding [GO:0042802]; myosin heavy chain binding [GO:0032036]; phosphatidylinositol 3-kinase binding [GO:0043548]; poly(A) RNA binding [GO:0044822]; protein C-terminus binding [GO:0008022]; protein homodimerization activity [GO:0042803]; actin cytoskeleton organization [GO:0030036]; actin filament organization [GO:0007015]; calcium ion transport [GO:0006816]; cell migration [GO:0016477]; cell-substrate adhesion [GO:0031589]; cellular response to interleukin-4 [GO:0071353]; early endosome to recycling endosome transport [GO:0061502]; homeostasis of number of cells within a tissue [GO:0048873]; leukocyte chemotaxis [GO:0030595]; natural killer cell degranulation [GO:0043320]; negative regulation of actin nucleation [GO:0051126]; negative regulation of neuron apoptotic process [GO:0043524]; negative regulation of vesicle fusion [GO:0031339]; nerve growth factor signaling pathway [GO:0038180]; phagocytosis [GO:0006909]; phagolysosome assembly [GO:0001845]; positive chemotaxis [GO:0050918]; positive regulation of cell migration [GO:0030335]; positive regulation of T cell activation [GO:0050870]; positive regulation of T cell proliferation [GO:0042102]; regulation of actin cytoskeleton organization [GO:0032956]; regulation of actin filament polymerization [GO:0030833]; regulation of actin polymerization or depolymerization [GO:0008064]; regulation of cell shape [GO:0008360]; regulation of release of sequestered calcium ion into cytosol [GO:0051279]; response to cytokine [GO:0034097]; T cell homeostasis [GO:0043029]; uropod organization [GO:0032796]</t>
  </si>
  <si>
    <t xml:space="preserve">actin cytoskeleton organization [GO:0030036]; actin filament organization [GO:0007015]; calcium ion transport [GO:0006816]; cell migration [GO:0016477]; cell-substrate adhesion [GO:0031589]; cellular response to interleukin-4 [GO:0071353]; early endosome to recycling endosome transport [GO:0061502]; homeostasis of number of cells within a tissue [GO:0048873]; leukocyte chemotaxis [GO:0030595]; natural killer cell degranulation [GO:0043320]; negative regulation of actin nucleation [GO:0051126]; negative regulation of neuron apoptotic process [GO:0043524]; negative regulation of vesicle fusion [GO:0031339]; nerve growth factor signaling pathway [GO:0038180]; phagocytosis [GO:0006909]; phagolysosome assembly [GO:0001845]; positive chemotaxis [GO:0050918]; positive regulation of cell migration [GO:0030335]; positive regulation of T cell activation [GO:0050870]; positive regulation of T cell proliferation [GO:0042102]; regulation of actin cytoskeleton organization [GO:0032956]; regulation of actin filament polymerization [GO:0030833]; regulation of actin polymerization or depolymerization [GO:0008064]; regulation of cell shape [GO:0008360]; regulation of release of sequestered calcium ion into cytosol [GO:0051279]; response to cytokine [GO:0034097]; T cell homeostasis [GO:0043029]; uropod organization [GO:0032796]</t>
  </si>
  <si>
    <t xml:space="preserve">tr|Q5DTK0|Q5DTK0_MOUSE MKIAA4169 protein (Fragment) OS=Mus musculus GN=Sept3 PE=2 SV=1</t>
  </si>
  <si>
    <t xml:space="preserve">Q5DTK0_MOUSE</t>
  </si>
  <si>
    <t xml:space="preserve">GTP binding [GO:0005525]</t>
  </si>
  <si>
    <t xml:space="preserve">tr|Q3TYK4|Q3TYK4_MOUSE Putative uncharacterized protein OS=Mus musculus GN=Prkar1a PE=2 SV=1</t>
  </si>
  <si>
    <t xml:space="preserve">Q3TYK4_MOUSE</t>
  </si>
  <si>
    <t xml:space="preserve">AMP-activated protein kinase complex [GO:0031588]; cytoplasm [GO:0005737]; membrane [GO:0016020]; neuromuscular junction [GO:0031594]; plasma membrane raft [GO:0044853]; protein complex [GO:0043234]; cAMP-dependent protein kinase inhibitor activity [GO:0004862]; cAMP-dependent protein kinase regulator activity [GO:0008603]; protein kinase A catalytic subunit binding [GO:0034236]; ubiquitin protein ligase binding [GO:0031625]; cardiac muscle cell proliferation [GO:0060038]; cell proliferation [GO:0008283]; heart development [GO:0007507]; mesoderm formation [GO:0001707]; negative regulation of activated T cell proliferation [GO:0046007]; negative regulation of cAMP-dependent protein kinase activity [GO:2000480]; negative regulation of protein kinase activity [GO:0006469]; organ morphogenesis [GO:0009887]; protein phosphorylation [GO:0006468]; sarcomere organization [GO:0045214]</t>
  </si>
  <si>
    <t xml:space="preserve">cardiac muscle cell proliferation [GO:0060038]; cell proliferation [GO:0008283]; heart development [GO:0007507]; mesoderm formation [GO:0001707]; negative regulation of activated T cell proliferation [GO:0046007]; negative regulation of cAMP-dependent protein kinase activity [GO:2000480]; negative regulation of protein kinase activity [GO:0006469]; organ morphogenesis [GO:0009887]; protein phosphorylation [GO:0006468]; sarcomere organization [GO:0045214]</t>
  </si>
  <si>
    <t xml:space="preserve">tr|A0A0A0MQ68|A0A0A0MQ68_MOUSE Glutaryl-CoA dehydrogenase; mitochondrial OS=Mus musculus GN=Gcdh PE=1 SV=1</t>
  </si>
  <si>
    <t xml:space="preserve">A0A0A0MQ68_MOUSE</t>
  </si>
  <si>
    <t xml:space="preserve">mitochondrial inner membrane [GO:0005743]; mitochondrion [GO:0005739]; acyl-CoA dehydrogenase activity [GO:0003995]; electron carrier activity [GO:0009055]; fatty-acyl-CoA binding [GO:0000062]; flavin adenine dinucleotide binding [GO:0050660]; glutaryl-CoA dehydrogenase activity [GO:0004361]; oxidoreductase activity; acting on the CH-CH group of donors; with a flavin as acceptor [GO:0052890]; fatty acid beta-oxidation using acyl-CoA dehydrogenase [GO:0033539]; fatty-acyl-CoA biosynthetic process [GO:0046949]; lipid homeostasis [GO:0055088]</t>
  </si>
  <si>
    <t xml:space="preserve">fatty acid beta-oxidation using acyl-CoA dehydrogenase [GO:0033539]; fatty-acyl-CoA biosynthetic process [GO:0046949]; lipid homeostasis [GO:0055088]</t>
  </si>
  <si>
    <t xml:space="preserve">tr|Q99L69|Q99L69_MOUSE Branched chain ketoacid dehydrogenase E1; alpha polypeptide OS=Mus musculus GN=Bckdha PE=2 SV=1</t>
  </si>
  <si>
    <t xml:space="preserve">Q99L69_MOUSE</t>
  </si>
  <si>
    <t xml:space="preserve">mitochondrial alpha-ketoglutarate dehydrogenase complex [GO:0005947]; mitochondrion [GO:0005739]; alpha-ketoacid dehydrogenase activity [GO:0003826]; oxidoreductase activity; acting on the aldehyde or oxo group of donors; disulfide as acceptor [GO:0016624]; branched-chain amino acid catabolic process [GO:0009083]; oxidation-reduction process [GO:0055114]</t>
  </si>
  <si>
    <t xml:space="preserve">branched-chain amino acid catabolic process [GO:0009083]; oxidation-reduction process [GO:0055114]</t>
  </si>
  <si>
    <t xml:space="preserve">tr|D3Z2F2|D3Z2F2_MOUSE 60 kDa heat shock protein; mitochondrial (Fragment) OS=Mus musculus GN=Hspd1 PE=1 SV=1</t>
  </si>
  <si>
    <t xml:space="preserve">D3Z2F2_MOUSE</t>
  </si>
  <si>
    <t xml:space="preserve">cell surface [GO:0009986]; coated pit [GO:0005905]; coated vesicle [GO:0030135]; cytoplasm [GO:0005737]; cytosol [GO:0005829]; early endosome [GO:0005769]; extracellular exosome [GO:0070062]; extracellular space [GO:0005615]; intracellular membrane-bounded organelle [GO:0043231]; lipopolysaccharide receptor complex [GO:0046696]; membrane [GO:0016020]; mitochondrial inner membrane [GO:0005743]; mitochondrion [GO:0005739]; plasma membrane [GO:0005886]; protein complex [GO:0043234]; secretory granule [GO:0030141]; ATP binding [GO:0005524]; chaperone binding [GO:0051087]; double-stranded RNA binding [GO:0003725]; lipopolysaccharide binding [GO:0001530]; p53 binding [GO:0002039]; poly(A) RNA binding [GO:0044822]; ubiquitin protein ligase binding [GO:0031625]; activation of cysteine-type endopeptidase activity involved in apoptotic process [GO:0006919]; B cell activation [GO:0042113]; B cell cytokine production [GO:0002368]; B cell proliferation [GO:0042100]; isotype switching to IgG isotypes [GO:0048291]; MyD88-dependent toll-like receptor signaling pathway [GO:0002755]; negative regulation of apoptotic process [GO:0043066]; positive regulation of apoptotic process [GO:0043065]; positive regulation of interferon-alpha production [GO:0032727]; positive regulation of interferon-gamma production [GO:0032729]; positive regulation of interleukin-10 production [GO:0032733]; positive regulation of interleukin-12 production [GO:0032735]; positive regulation of interleukin-6 production [GO:0032755]; positive regulation of macrophage activation [GO:0043032]; positive regulation of T cell activation [GO:0050870]; positive regulation of T cell mediated immune response to tumor cell [GO:0002842]; protein refolding [GO:0042026]; protein stabilization [GO:0050821]; response to unfolded protein [GO:0006986]; T cell activation [GO:0042110]</t>
  </si>
  <si>
    <t xml:space="preserve">activation of cysteine-type endopeptidase activity involved in apoptotic process [GO:0006919]; B cell activation [GO:0042113]; B cell cytokine production [GO:0002368]; B cell proliferation [GO:0042100]; isotype switching to IgG isotypes [GO:0048291]; MyD88-dependent toll-like receptor signaling pathway [GO:0002755]; negative regulation of apoptotic process [GO:0043066]; positive regulation of apoptotic process [GO:0043065]; positive regulation of interferon-alpha production [GO:0032727]; positive regulation of interferon-gamma production [GO:0032729]; positive regulation of interleukin-10 production [GO:0032733]; positive regulation of interleukin-12 production [GO:0032735]; positive regulation of interleukin-6 production [GO:0032755]; positive regulation of macrophage activation [GO:0043032]; positive regulation of T cell activation [GO:0050870]; positive regulation of T cell mediated immune response to tumor cell [GO:0002842]; protein refolding [GO:0042026]; protein stabilization [GO:0050821]; response to unfolded protein [GO:0006986]; T cell activation [GO:0042110]</t>
  </si>
  <si>
    <t xml:space="preserve">tr|Q9CRT0|Q9CRT0_MOUSE Putative uncharacterized protein (Fragment) OS=Mus musculus GN=Tubb3 PE=2 SV=1</t>
  </si>
  <si>
    <t xml:space="preserve">Q9CRT0_MOUSE</t>
  </si>
  <si>
    <t xml:space="preserve">axon [GO:0030424]; cell periphery [GO:0071944]; cytoplasm [GO:0005737]; extracellular exosome [GO:0070062]; intracellular [GO:0005622]; microtubule [GO:0005874]; microtubule cytoskeleton [GO:0015630]; neuronal cell body [GO:0043025]; nucleus [GO:0005634]; GTP binding [GO:0005525]; GTPase activity [GO:0003924]; structural constituent of cytoskeleton [GO:0005200]; axon guidance [GO:0007411]; microtubule-based process [GO:0007017]; protein polymerization [GO:0051258]</t>
  </si>
  <si>
    <t xml:space="preserve">axon guidance [GO:0007411]; microtubule-based process [GO:0007017]; protein polymerization [GO:0051258]</t>
  </si>
  <si>
    <t xml:space="preserve">tr|Q99L61|Q99L61_MOUSE Tes protein OS=Mus musculus GN=Tes PE=2 SV=1</t>
  </si>
  <si>
    <t xml:space="preserve">Q99L61_MOUSE</t>
  </si>
  <si>
    <t xml:space="preserve">cell junction [GO:0030054]; cytoplasm [GO:0005737]; focal adhesion [GO:0005925]; nucleus [GO:0005634]; plasma membrane [GO:0005886]; protein complex [GO:0043234]; poly(A) RNA binding [GO:0044822]; zinc ion binding [GO:0008270]; negative regulation of cell proliferation [GO:0008285]</t>
  </si>
  <si>
    <t xml:space="preserve">negative regulation of cell proliferation [GO:0008285]</t>
  </si>
  <si>
    <t xml:space="preserve">tr|Q6P1B6|Q6P1B6_MOUSE Selenophosphate synthetase 1 OS=Mus musculus GN=Sephs1 PE=2 SV=1</t>
  </si>
  <si>
    <t xml:space="preserve">Q6P1B6_MOUSE</t>
  </si>
  <si>
    <t xml:space="preserve">cytoplasm [GO:0005737]; nuclear membrane [GO:0031965]; plasma membrane [GO:0005886]; ATP binding [GO:0005524]; identical protein binding [GO:0042802]; protein heterodimerization activity [GO:0046982]; protein homodimerization activity [GO:0042803]</t>
  </si>
  <si>
    <t xml:space="preserve">tr|A0A075B5P5|A0A075B5P5_MOUSE Protein Ighg3 (Fragment) OS=Mus musculus GN=Ighg3 PE=4 SV=1</t>
  </si>
  <si>
    <t xml:space="preserve">A0A075B5P5_MOUSE</t>
  </si>
  <si>
    <t xml:space="preserve">immunoglobulin receptor binding [GO:0034987]</t>
  </si>
  <si>
    <t xml:space="preserve">tr|Q3UEM7|Q3UEM7_MOUSE Fibrinogen gamma chain OS=Mus musculus GN=Fgg PE=1 SV=1</t>
  </si>
  <si>
    <t xml:space="preserve">Q3UEM7_MOUSE</t>
  </si>
  <si>
    <t xml:space="preserve">blood microparticle [GO:0072562]; cell cortex [GO:0005938]; cell surface [GO:0009986]; external side of plasma membrane [GO:0009897]; extracellular exosome [GO:0070062]; extracellular space [GO:0005615]; fibrinogen complex [GO:0005577]; platelet alpha granule [GO:0031091]; cell adhesion molecule binding [GO:0050839]; receptor binding [GO:0005102]; structural molecule activity [GO:0005198]; blood coagulation; fibrin clot formation [GO:0072378]; cell-matrix adhesion [GO:0007160]; cellular protein complex assembly [GO:0043623]; fibrinolysis [GO:0042730]; negative regulation of endothelial cell apoptotic process [GO:2000352]; negative regulation of extrinsic apoptotic signaling pathway via death domain receptors [GO:1902042]; plasminogen activation [GO:0031639]; platelet aggregation [GO:0070527]; positive regulation of ERK1 and ERK2 cascade [GO:0070374]; positive regulation of exocytosis [GO:0045921]; positive regulation of heterotypic cell-cell adhesion [GO:0034116]; positive regulation of peptide hormone secretion [GO:0090277]; positive regulation of protein secretion [GO:0050714]; positive regulation of vasoconstriction [GO:0045907]; protein polymerization [GO:0051258]; protein secretion [GO:0009306]; response to calcium ion [GO:0051592]; signal transduction [GO:0007165]</t>
  </si>
  <si>
    <t xml:space="preserve">blood coagulation; fibrin clot formation [GO:0072378]; cell-matrix adhesion [GO:0007160]; cellular protein complex assembly [GO:0043623]; fibrinolysis [GO:0042730]; negative regulation of endothelial cell apoptotic process [GO:2000352]; negative regulation of extrinsic apoptotic signaling pathway via death domain receptors [GO:1902042]; plasminogen activation [GO:0031639]; platelet aggregation [GO:0070527]; positive regulation of ERK1 and ERK2 cascade [GO:0070374]; positive regulation of exocytosis [GO:0045921]; positive regulation of heterotypic cell-cell adhesion [GO:0034116]; positive regulation of peptide hormone secretion [GO:0090277]; positive regulation of protein secretion [GO:0050714]; positive regulation of vasoconstriction [GO:0045907]; protein polymerization [GO:0051258]; protein secretion [GO:0009306]; response to calcium ion [GO:0051592]; signal transduction [GO:0007165]</t>
  </si>
  <si>
    <t xml:space="preserve">tr|F8WJB9|F8WJB9_MOUSE Ena/VASP-like protein OS=Mus musculus GN=Evl PE=1 SV=1</t>
  </si>
  <si>
    <t xml:space="preserve">F8WJB9_MOUSE</t>
  </si>
  <si>
    <t xml:space="preserve">cytoskeleton [GO:0005856]; membrane [GO:0016020]; actin polymerization or depolymerization [GO:0008154]; negative regulation of epithelial cell migration [GO:0010633]; negative regulation of ruffle assembly [GO:1900028]; positive regulation of stress fiber assembly [GO:0051496]; protein homotetramerization [GO:0051289]</t>
  </si>
  <si>
    <t xml:space="preserve">actin polymerization or depolymerization [GO:0008154]; negative regulation of epithelial cell migration [GO:0010633]; negative regulation of ruffle assembly [GO:1900028]; positive regulation of stress fiber assembly [GO:0051496]; protein homotetramerization [GO:0051289]</t>
  </si>
  <si>
    <t xml:space="preserve">tr|B9EHZ5|B9EHZ5_MOUSE Membrane protein; palmitoylated 6 (MAGUK p55 subfamily member 6) OS=Mus musculus GN=Mpp6 PE=2 SV=1</t>
  </si>
  <si>
    <t xml:space="preserve">B9EHZ5_MOUSE</t>
  </si>
  <si>
    <t xml:space="preserve">extracellular exosome [GO:0070062]; integral component of membrane [GO:0016021]; plasma membrane [GO:0005886]; guanylate kinase activity [GO:0004385]; GDP metabolic process [GO:0046710]; GMP metabolic process [GO:0046037]</t>
  </si>
  <si>
    <t xml:space="preserve">GDP metabolic process [GO:0046710]; GMP metabolic process [GO:0046037]</t>
  </si>
  <si>
    <t xml:space="preserve">tr|Q8C2E1|Q8C2E1_MOUSE Putative uncharacterized protein OS=Mus musculus GN=Ppp2r1a PE=2 SV=1</t>
  </si>
  <si>
    <t xml:space="preserve">Q8C2E1_MOUSE</t>
  </si>
  <si>
    <t xml:space="preserve">chromosome; centromeric region [GO:0000775]; cytosol [GO:0005829]; extracellular exosome [GO:0070062]; protein phosphatase type 2A complex [GO:0000159]; antigen binding [GO:0003823]; protein heterodimerization activity [GO:0046982]; protein phosphatase type 2A regulator activity [GO:0008601]; protein serine/threonine phosphatase activity [GO:0004722]; chromosome segregation [GO:0007059]; female meiotic division [GO:0007143]; meiotic sister chromatid cohesion; centromeric [GO:0051754]; meiotic spindle elongation [GO:0051232]; mitotic sister chromatid separation [GO:0051306]; peptidyl-serine dephosphorylation [GO:0070262]; positive regulation of extrinsic apoptotic signaling pathway in absence of ligand [GO:2001241]; protein complex assembly [GO:0006461]; regulation of meiotic cell cycle process involved in oocyte maturation [GO:1903538]</t>
  </si>
  <si>
    <t xml:space="preserve">chromosome segregation [GO:0007059]; female meiotic division [GO:0007143]; meiotic sister chromatid cohesion; centromeric [GO:0051754]; meiotic spindle elongation [GO:0051232]; mitotic sister chromatid separation [GO:0051306]; peptidyl-serine dephosphorylation [GO:0070262]; positive regulation of extrinsic apoptotic signaling pathway in absence of ligand [GO:2001241]; protein complex assembly [GO:0006461]; regulation of meiotic cell cycle process involved in oocyte maturation [GO:1903538]</t>
  </si>
  <si>
    <t xml:space="preserve">tr|Q8K0L1|Q8K0L1_MOUSE Aldh6a1 protein OS=Mus musculus GN=Aldh6a1 PE=2 SV=1</t>
  </si>
  <si>
    <t xml:space="preserve">Q8K0L1_MOUSE</t>
  </si>
  <si>
    <t xml:space="preserve">extracellular exosome [GO:0070062]; mitochondrion [GO:0005739]; nucleoplasm [GO:0005654]; aldehyde dehydrogenase (NAD) activity [GO:0004029]; malonate-semialdehyde dehydrogenase (acetylating) activity [GO:0018478]; methylmalonate-semialdehyde dehydrogenase (acylating) activity [GO:0004491]; poly(A) RNA binding [GO:0044822]; brown fat cell differentiation [GO:0050873]; thymine catabolic process [GO:0006210]; valine catabolic process [GO:0006574]</t>
  </si>
  <si>
    <t xml:space="preserve">brown fat cell differentiation [GO:0050873]; thymine catabolic process [GO:0006210]; valine catabolic process [GO:0006574]</t>
  </si>
  <si>
    <t xml:space="preserve">tr|Q91X76|Q91X76_MOUSE 5'-nucleotidase domain containing 2 OS=Mus musculus GN=Nt5dc2 PE=1 SV=1</t>
  </si>
  <si>
    <t xml:space="preserve">Q91X76_MOUSE</t>
  </si>
  <si>
    <t xml:space="preserve">5'-nucleotidase activity [GO:0008253]; dephosphorylation [GO:0016311]</t>
  </si>
  <si>
    <t xml:space="preserve">dephosphorylation [GO:0016311]</t>
  </si>
  <si>
    <t xml:space="preserve">tr|A2RS58|A2RS58_MOUSE Crk-like protein OS=Mus musculus GN=Crkl PE=1 SV=1</t>
  </si>
  <si>
    <t xml:space="preserve">A2RS58_MOUSE</t>
  </si>
  <si>
    <t xml:space="preserve">cytoplasm [GO:0005737]; extracellular exosome [GO:0070062]; poly(A) RNA binding [GO:0044822]; anterior/posterior pattern specification [GO:0009952]; blood vessel development [GO:0001568]; heart development [GO:0007507]; organ morphogenesis [GO:0009887]; parathyroid gland development [GO:0060017]; pattern specification process [GO:0007389]; positive regulation of cell proliferation [GO:0008284]; thymus development [GO:0048538]</t>
  </si>
  <si>
    <t xml:space="preserve">anterior/posterior pattern specification [GO:0009952]; blood vessel development [GO:0001568]; heart development [GO:0007507]; organ morphogenesis [GO:0009887]; parathyroid gland development [GO:0060017]; pattern specification process [GO:0007389]; positive regulation of cell proliferation [GO:0008284]; thymus development [GO:0048538]</t>
  </si>
  <si>
    <t xml:space="preserve">tr|A2AWQ2|A2AWQ2_MOUSE Protein RCC2 (Fragment) OS=Mus musculus GN=Rcc2 PE=1 SV=1</t>
  </si>
  <si>
    <t xml:space="preserve">A2AWQ2_MOUSE</t>
  </si>
  <si>
    <t xml:space="preserve">chromosome; centromeric core domain [GO:0034506]; midbody [GO:0030496]; mitotic spindle midzone [GO:1990023]; microtubule binding [GO:0008017]; poly(A) RNA binding [GO:0044822]; protein domain specific binding [GO:0019904]; protein kinase binding [GO:0019901]; Rac GTPase binding [GO:0048365]; small GTPase binding [GO:0031267]; chromosome passenger complex localization to kinetochore [GO:0072356]; focal adhesion assembly [GO:0048041]; integrin-mediated signaling pathway [GO:0007229]; negative regulation of GTPase activity [GO:0034260]; positive regulation of attachment of spindle microtubules to kinetochore [GO:0051987]; positive regulation of G2/M transition of mitotic cell cycle [GO:0010971]</t>
  </si>
  <si>
    <t xml:space="preserve">chromosome passenger complex localization to kinetochore [GO:0072356]; focal adhesion assembly [GO:0048041]; integrin-mediated signaling pathway [GO:0007229]; negative regulation of GTPase activity [GO:0034260]; positive regulation of attachment of spindle microtubules to kinetochore [GO:0051987]; positive regulation of G2/M transition of mitotic cell cycle [GO:0010971]</t>
  </si>
  <si>
    <t xml:space="preserve">tr|Q3UYQ4|Q3UYQ4_MOUSE Putative uncharacterized protein OS=Mus musculus GN=Api5 PE=2 SV=1</t>
  </si>
  <si>
    <t xml:space="preserve">Q3UYQ4_MOUSE</t>
  </si>
  <si>
    <t xml:space="preserve">membrane [GO:0016020]; nucleoplasm [GO:0005654]; nucleus [GO:0005634]; spliceosomal complex [GO:0005681]; fibroblast growth factor binding [GO:0017134]; poly(A) RNA binding [GO:0044822]; negative regulation of apoptotic process [GO:0043066]; negative regulation of fibroblast apoptotic process [GO:2000270]</t>
  </si>
  <si>
    <t xml:space="preserve">negative regulation of apoptotic process [GO:0043066]; negative regulation of fibroblast apoptotic process [GO:2000270]</t>
  </si>
  <si>
    <t xml:space="preserve">tr|Q3TH49|Q3TH49_MOUSE Putative uncharacterized protein OS=Mus musculus GN=Gart PE=2 SV=1</t>
  </si>
  <si>
    <t xml:space="preserve">Q3TH49_MOUSE</t>
  </si>
  <si>
    <t xml:space="preserve">extracellular exosome [GO:0070062]; ATP binding [GO:0005524]; metal ion binding [GO:0046872]; phosphoribosylamine-glycine ligase activity [GO:0004637]; purine nucleobase biosynthetic process [GO:0009113]</t>
  </si>
  <si>
    <t xml:space="preserve">purine nucleobase biosynthetic process [GO:0009113]</t>
  </si>
  <si>
    <t xml:space="preserve">tr|F6ZSB7|F6ZSB7_MOUSE D-3-phosphoglycerate dehydrogenase (Fragment) OS=Mus musculus GN=Phgdh PE=1 SV=1</t>
  </si>
  <si>
    <t xml:space="preserve">F6ZSB7_MOUSE</t>
  </si>
  <si>
    <t xml:space="preserve">extracellular exosome [GO:0070062]; NAD binding [GO:0051287]; phosphoglycerate dehydrogenase activity [GO:0004617]; G1 to G0 transition [GO:0070314]; gamma-aminobutyric acid metabolic process [GO:0009448]; glial cell development [GO:0021782]; glutamine metabolic process [GO:0006541]; glycine metabolic process [GO:0006544]; L-serine metabolic process [GO:0006563]; neural tube development [GO:0021915]; neurogenesis [GO:0022008]; neuron projection development [GO:0031175]; regulation of gene expression [GO:0010468]; serine family amino acid biosynthetic process [GO:0009070]; spinal cord development [GO:0021510]; taurine metabolic process [GO:0019530]; threonine metabolic process [GO:0006566]</t>
  </si>
  <si>
    <t xml:space="preserve">G1 to G0 transition [GO:0070314]; gamma-aminobutyric acid metabolic process [GO:0009448]; glial cell development [GO:0021782]; glutamine metabolic process [GO:0006541]; glycine metabolic process [GO:0006544]; L-serine metabolic process [GO:0006563]; neural tube development [GO:0021915]; neurogenesis [GO:0022008]; neuron projection development [GO:0031175]; regulation of gene expression [GO:0010468]; serine family amino acid biosynthetic process [GO:0009070]; spinal cord development [GO:0021510]; taurine metabolic process [GO:0019530]; threonine metabolic process [GO:0006566]</t>
  </si>
  <si>
    <t xml:space="preserve">tr|F6SAC3|F6SAC3_MOUSE Glucose-6-phosphate isomerase OS=Mus musculus GN=Gm1840 PE=1 SV=1</t>
  </si>
  <si>
    <t xml:space="preserve">F6SAC3_MOUSE</t>
  </si>
  <si>
    <t xml:space="preserve">glucose-6-phosphate isomerase activity [GO:0004347]; gluconeogenesis [GO:0006094]; glycolytic process [GO:0006096]</t>
  </si>
  <si>
    <t xml:space="preserve">gluconeogenesis [GO:0006094]; glycolytic process [GO:0006096]</t>
  </si>
  <si>
    <t xml:space="preserve">tr|Q543M7|Q543M7_MOUSE Importin subunit alpha OS=Mus musculus GN=Kpna3 PE=1 SV=1</t>
  </si>
  <si>
    <t xml:space="preserve">Q543M7_MOUSE</t>
  </si>
  <si>
    <t xml:space="preserve">cytosol [GO:0005829]; nuclear pore [GO:0005643]; nucleoplasm [GO:0005654]; nuclear localization sequence binding [GO:0008139]; protein transporter activity [GO:0008565]; cytokine-mediated signaling pathway [GO:0019221]; NLS-bearing protein import into nucleus [GO:0006607]</t>
  </si>
  <si>
    <t xml:space="preserve">cytokine-mediated signaling pathway [GO:0019221]; NLS-bearing protein import into nucleus [GO:0006607]</t>
  </si>
  <si>
    <t xml:space="preserve">tr|Q3UUU4|Q3UUU4_MOUSE Putative uncharacterized protein OS=Mus musculus GN=Sept6 PE=2 SV=1</t>
  </si>
  <si>
    <t xml:space="preserve">Q3UUU4_MOUSE</t>
  </si>
  <si>
    <t xml:space="preserve">axon terminus [GO:0043679]; septin complex [GO:0031105]; synaptic vesicle [GO:0008021]; GTP binding [GO:0005525]</t>
  </si>
  <si>
    <t xml:space="preserve">tr|A0A0J9YU62|A0A0J9YU62_MOUSE C-terminal-binding protein 1 OS=Mus musculus GN=Ctbp1 PE=1 SV=1</t>
  </si>
  <si>
    <t xml:space="preserve">A0A0J9YU62_MOUSE</t>
  </si>
  <si>
    <t xml:space="preserve">tr|G3UYR8|G3UYR8_MOUSE Alpha-aminoadipic semialdehyde dehydrogenase OS=Mus musculus GN=Aldh7a1 PE=1 SV=1</t>
  </si>
  <si>
    <t xml:space="preserve">G3UYR8_MOUSE</t>
  </si>
  <si>
    <t xml:space="preserve">cytoplasm [GO:0005737]; extracellular exosome [GO:0070062]; mitochondrion [GO:0005739]; aldehyde dehydrogenase (NAD) activity [GO:0004029]; L-aminoadipate-semialdehyde dehydrogenase activity [GO:0004043]</t>
  </si>
  <si>
    <t xml:space="preserve">tr|Q3U3T6|Q3U3T6_MOUSE Putative uncharacterized protein OS=Mus musculus GN=Stk24 PE=2 SV=1</t>
  </si>
  <si>
    <t xml:space="preserve">Q3U3T6_MOUSE</t>
  </si>
  <si>
    <t xml:space="preserve">cytoplasm [GO:0005737]; extracellular exosome [GO:0070062]; nucleolus [GO:0005730]; nucleus [GO:0005634]; ATP binding [GO:0005524]; protein serine/threonine kinase activity [GO:0004674]; activation of protein kinase activity [GO:0032147]; execution phase of apoptosis [GO:0097194]; intrinsic apoptotic signaling pathway in response to oxidative stress [GO:0008631]; negative regulation of cell migration [GO:0030336]; protein autophosphorylation [GO:0046777]; protein phosphorylation [GO:0006468]; regulation of apoptotic process [GO:0042981]; regulation of axon regeneration [GO:0048679]; regulation of mitotic cell cycle [GO:0007346]; response to hydrogen peroxide [GO:0042542]; signal transduction by protein phosphorylation [GO:0023014]; stress-activated protein kinase signaling cascade [GO:0031098]</t>
  </si>
  <si>
    <t xml:space="preserve">activation of protein kinase activity [GO:0032147]; execution phase of apoptosis [GO:0097194]; intrinsic apoptotic signaling pathway in response to oxidative stress [GO:0008631]; negative regulation of cell migration [GO:0030336]; protein autophosphorylation [GO:0046777]; protein phosphorylation [GO:0006468]; regulation of apoptotic process [GO:0042981]; regulation of axon regeneration [GO:0048679]; regulation of mitotic cell cycle [GO:0007346]; response to hydrogen peroxide [GO:0042542]; signal transduction by protein phosphorylation [GO:0023014]; stress-activated protein kinase signaling cascade [GO:0031098]</t>
  </si>
  <si>
    <t xml:space="preserve">tr|Q52L97|Q52L97_MOUSE Importin subunit alpha OS=Mus musculus GN=Kpna2 PE=1 SV=1</t>
  </si>
  <si>
    <t xml:space="preserve">Q52L97_MOUSE</t>
  </si>
  <si>
    <t xml:space="preserve">cytoplasm [GO:0005737]; nucleus [GO:0005634]; protein transporter activity [GO:0008565]; protein import into nucleus [GO:0006606]</t>
  </si>
  <si>
    <t xml:space="preserve">protein import into nucleus [GO:0006606]</t>
  </si>
  <si>
    <t xml:space="preserve">tr|Q8R582|Q8R582_MOUSE Hnrpf protein (Fragment) OS=Mus musculus GN=Hnrnpf PE=2 SV=1</t>
  </si>
  <si>
    <t xml:space="preserve">Q8R582_MOUSE</t>
  </si>
  <si>
    <t xml:space="preserve">tr|Q3TQP7|Q3TQP7_MOUSE Putative uncharacterized protein OS=Mus musculus GN=Acat1 PE=2 SV=1</t>
  </si>
  <si>
    <t xml:space="preserve">Q3TQP7_MOUSE</t>
  </si>
  <si>
    <t xml:space="preserve">extracellular exosome [GO:0070062]; mitochondrial inner membrane [GO:0005743]; mitochondrion [GO:0005739]; acetyl-CoA C-acetyltransferase activity [GO:0003985]</t>
  </si>
  <si>
    <t xml:space="preserve">tr|G3UYB1|G3UYB1_MOUSE Serine/threonine-protein kinase Chk1 OS=Mus musculus GN=Chek1 PE=1 SV=1</t>
  </si>
  <si>
    <t xml:space="preserve">G3UYB1_MOUSE</t>
  </si>
  <si>
    <t xml:space="preserve">centrosome [GO:0005813]; condensed nuclear chromosome [GO:0000794]; extracellular space [GO:0005615]; intracellular membrane-bounded organelle [GO:0043231]; nucleoplasm [GO:0005654]; nucleus [GO:0005634]; replication fork [GO:0005657]; ATP binding [GO:0005524]; histone kinase activity (H3-T11 specific) [GO:0035402]; protein kinase activity [GO:0004672]; protein serine/threonine kinase activity [GO:0004674]; cellular response to DNA damage stimulus [GO:0006974]; DNA damage checkpoint [GO:0000077]; DNA damage induced protein phosphorylation [GO:0006975]; DNA repair [GO:0006281]; G2/M transition of mitotic cell cycle [GO:0000086]; histone H3-T11 phosphorylation [GO:0035407]; negative regulation of mitotic nuclear division [GO:0045839]; peptidyl-threonine phosphorylation [GO:0018107]; protein phosphorylation [GO:0006468]; regulation of cell proliferation [GO:0042127]; regulation of double-strand break repair via homologous recombination [GO:0010569]; regulation of gene expression [GO:0010468]; regulation of mitotic centrosome separation [GO:0046602]</t>
  </si>
  <si>
    <t xml:space="preserve">cellular response to DNA damage stimulus [GO:0006974]; DNA damage checkpoint [GO:0000077]; DNA damage induced protein phosphorylation [GO:0006975]; DNA repair [GO:0006281]; G2/M transition of mitotic cell cycle [GO:0000086]; histone H3-T11 phosphorylation [GO:0035407]; negative regulation of mitotic nuclear division [GO:0045839]; peptidyl-threonine phosphorylation [GO:0018107]; protein phosphorylation [GO:0006468]; regulation of cell proliferation [GO:0042127]; regulation of double-strand break repair via homologous recombination [GO:0010569]; regulation of gene expression [GO:0010468]; regulation of mitotic centrosome separation [GO:0046602]</t>
  </si>
  <si>
    <t xml:space="preserve">tr|Q2XSQ4|Q2XSQ4_MOUSE TIP47 protein isoform 2 OS=Mus musculus GN=Plin3 PE=2 SV=1</t>
  </si>
  <si>
    <t xml:space="preserve">Q2XSQ4_MOUSE</t>
  </si>
  <si>
    <t xml:space="preserve">tr|Q3TQR3|Q3TQR3_MOUSE Eukaryotic translation initiation factor 5 OS=Mus musculus GN=Eif5 PE=1 SV=1</t>
  </si>
  <si>
    <t xml:space="preserve">Q3TQR3_MOUSE</t>
  </si>
  <si>
    <t xml:space="preserve">cytoplasm [GO:0005737]; plasma membrane [GO:0005886]; poly(A) RNA binding [GO:0044822]; translation initiation factor activity [GO:0003743]; regulation of translational initiation [GO:0006446]</t>
  </si>
  <si>
    <t xml:space="preserve">regulation of translational initiation [GO:0006446]</t>
  </si>
  <si>
    <t xml:space="preserve">tr|Q547J4|Q547J4_MOUSE Microtubule-associated protein OS=Mus musculus GN=Mapt PE=2 SV=1</t>
  </si>
  <si>
    <t xml:space="preserve">Q547J4_MOUSE</t>
  </si>
  <si>
    <t xml:space="preserve">axon [GO:0030424]; axoneme [GO:0005930]; cytoplasm [GO:0005737]; cytoplasmic ribonucleoprotein granule [GO:0036464]; growth cone [GO:0030426]; microtubule [GO:0005874]; microtubule associated complex [GO:0005875]; microtubule cytoskeleton [GO:0015630]; nuclear periphery [GO:0034399]; nucleus [GO:0005634]; plasma membrane [GO:0005886]; postsynaptic density [GO:0014069]; tubulin complex [GO:0045298]; apolipoprotein binding [GO:0034185]; enzyme binding [GO:0019899]; lipoprotein particle binding [GO:0071813]; microtubule binding [GO:0008017]; SH3 domain binding [GO:0017124]; adult walking behavior [GO:0007628]; axon cargo transport [GO:0008088]; axon extension [GO:0048675]; axonogenesis [GO:0007409]; microtubule cytoskeleton organization [GO:0000226]; mitochondrion transport along microtubule [GO:0047497]; negative regulation of intracellular transport [GO:0032387]; neuron migration [GO:0001764]; positive regulation of axon extension [GO:0045773]; positive regulation of microtubule polymerization [GO:0031116]; regulation of autophagy [GO:0010506]; regulation of microtubule-based movement [GO:0060632]</t>
  </si>
  <si>
    <t xml:space="preserve">adult walking behavior [GO:0007628]; axon cargo transport [GO:0008088]; axon extension [GO:0048675]; axonogenesis [GO:0007409]; microtubule cytoskeleton organization [GO:0000226]; mitochondrion transport along microtubule [GO:0047497]; negative regulation of intracellular transport [GO:0032387]; neuron migration [GO:0001764]; positive regulation of axon extension [GO:0045773]; positive regulation of microtubule polymerization [GO:0031116]; regulation of autophagy [GO:0010506]; regulation of microtubule-based movement [GO:0060632]</t>
  </si>
  <si>
    <t xml:space="preserve">tr|F6Q404|F6Q404_MOUSE Protein disulfide-isomerase A3 (Fragment) OS=Mus musculus GN=Pdia3 PE=1 SV=1</t>
  </si>
  <si>
    <t xml:space="preserve">F6Q404_MOUSE</t>
  </si>
  <si>
    <t xml:space="preserve">cell surface [GO:0009986]; endoplasmic reticulum [GO:0005783]; extracellular exosome [GO:0070062]; focal adhesion [GO:0005925]; nucleus [GO:0005634]; poly(A) RNA binding [GO:0044822]; protein disulfide isomerase activity [GO:0003756]; cell redox homeostasis [GO:0045454]; positive regulation of extrinsic apoptotic signaling pathway [GO:2001238]; protein folding [GO:0006457]; response to endoplasmic reticulum stress [GO:0034976]</t>
  </si>
  <si>
    <t xml:space="preserve">cell redox homeostasis [GO:0045454]; positive regulation of extrinsic apoptotic signaling pathway [GO:2001238]; protein folding [GO:0006457]; response to endoplasmic reticulum stress [GO:0034976]</t>
  </si>
  <si>
    <t xml:space="preserve">tr|A0A0G2JEM7|A0A0G2JEM7_MOUSE Cytosol aminopeptidase (Fragment) OS=Mus musculus GN=Lap3 PE=1 SV=1</t>
  </si>
  <si>
    <t xml:space="preserve">A0A0G2JEM7_MOUSE</t>
  </si>
  <si>
    <t xml:space="preserve">cytoplasm [GO:0005737]; extracellular exosome [GO:0070062]; focal adhesion [GO:0005925]; mitochondrion [GO:0005739]; nucleoplasm [GO:0005654]; nucleus [GO:0005634]; trans-Golgi network [GO:0005802]; peptidase activity [GO:0008233]; proteolysis [GO:0006508]</t>
  </si>
  <si>
    <t xml:space="preserve">tr|B7ZNM7|B7ZNM7_MOUSE Sept5 protein OS=Mus musculus GN=Sept5 PE=2 SV=1</t>
  </si>
  <si>
    <t xml:space="preserve">B7ZNM7_MOUSE</t>
  </si>
  <si>
    <t xml:space="preserve">tr|Q8CBS1|Q8CBS1_MOUSE Putative uncharacterized protein (Fragment) OS=Mus musculus GN=Fkbp4 PE=2 SV=1</t>
  </si>
  <si>
    <t xml:space="preserve">Q8CBS1_MOUSE</t>
  </si>
  <si>
    <t xml:space="preserve">tr|Q542I9|Q542I9_MOUSE 26S protease regulatory subunit 4 OS=Mus musculus GN=Psmc1 PE=1 SV=1</t>
  </si>
  <si>
    <t xml:space="preserve">Q542I9_MOUSE</t>
  </si>
  <si>
    <t xml:space="preserve">cell junction [GO:0030054]; cytosolic proteasome complex [GO:0031597]; membrane [GO:0016020]; nuclear proteasome complex [GO:0031595]; nucleoplasm [GO:0005654]; proteasome regulatory particle; base subcomplex [GO:0008540]; ATP binding [GO:0005524]; poly(A) RNA binding [GO:0044822]; proteasome-activating ATPase activity [GO:0036402]; TBP-class protein binding [GO:0017025]; ER-associated ubiquitin-dependent protein catabolic process [GO:0030433]; positive regulation of proteasomal protein catabolic process [GO:1901800]; positive regulation of RNA polymerase II transcriptional preinitiation complex assembly [GO:0045899]</t>
  </si>
  <si>
    <t xml:space="preserve">ER-associated ubiquitin-dependent protein catabolic process [GO:0030433]; positive regulation of proteasomal protein catabolic process [GO:1901800]; positive regulation of RNA polymerase II transcriptional preinitiation complex assembly [GO:0045899]</t>
  </si>
  <si>
    <t xml:space="preserve">tr|Q8C4J3|Q8C4J3_MOUSE Putative uncharacterized protein (Fragment) OS=Mus musculus GN=Prkacb PE=2 SV=1</t>
  </si>
  <si>
    <t xml:space="preserve">Q8C4J3_MOUSE</t>
  </si>
  <si>
    <t xml:space="preserve">centrosome [GO:0005813]; ciliary base [GO:0097546]; extracellular exosome [GO:0070062]; ATP binding [GO:0005524]; cAMP-dependent protein kinase activity [GO:0004691]; magnesium ion binding [GO:0000287]; ubiquitin protein ligase binding [GO:0031625]; negative regulation of smoothened signaling pathway involved in dorsal/ventral neural tube patterning [GO:1901621]; neural tube closure [GO:0001843]; protein phosphorylation [GO:0006468]; regulation of protein processing [GO:0070613]</t>
  </si>
  <si>
    <t xml:space="preserve">negative regulation of smoothened signaling pathway involved in dorsal/ventral neural tube patterning [GO:1901621]; neural tube closure [GO:0001843]; protein phosphorylation [GO:0006468]; regulation of protein processing [GO:0070613]</t>
  </si>
  <si>
    <t xml:space="preserve">tr|Q544I1|Q544I1_MOUSE Protein NDRG3 OS=Mus musculus GN=Ndrg3 PE=1 SV=1</t>
  </si>
  <si>
    <t xml:space="preserve">Q544I1_MOUSE</t>
  </si>
  <si>
    <t xml:space="preserve">cytoplasm [GO:0005737]; extracellular exosome [GO:0070062]; signal transduction [GO:0007165]</t>
  </si>
  <si>
    <t xml:space="preserve">tr|Q3UJQ9|Q3UJQ9_MOUSE Succinyl-CoA:3-ketoacid-coenzyme A transferase OS=Mus musculus GN=Oxct1 PE=1 SV=1</t>
  </si>
  <si>
    <t xml:space="preserve">Q3UJQ9_MOUSE</t>
  </si>
  <si>
    <t xml:space="preserve">mitochondrion [GO:0005739]; 3-oxoacid CoA-transferase activity [GO:0008260]; cellular ketone body metabolic process [GO:0046950]; ketone body catabolic process [GO:0046952]; ketone catabolic process [GO:0042182]</t>
  </si>
  <si>
    <t xml:space="preserve">cellular ketone body metabolic process [GO:0046950]; ketone body catabolic process [GO:0046952]; ketone catabolic process [GO:0042182]</t>
  </si>
  <si>
    <t xml:space="preserve">tr|Q91Y95|Q91Y95_MOUSE Thioredoxin reductase 1 (Fragment) OS=Mus musculus PE=4 SV=1</t>
  </si>
  <si>
    <t xml:space="preserve">Q91Y95_MOUSE</t>
  </si>
  <si>
    <t xml:space="preserve">cell [GO:0005623]; flavin adenine dinucleotide binding [GO:0050660]; thioredoxin-disulfide reductase activity [GO:0004791]; cell redox homeostasis [GO:0045454]</t>
  </si>
  <si>
    <t xml:space="preserve">cell redox homeostasis [GO:0045454]</t>
  </si>
  <si>
    <t xml:space="preserve">tr|Q3UF75|Q3UF75_MOUSE Alpha-parvin OS=Mus musculus GN=Parva PE=1 SV=1</t>
  </si>
  <si>
    <t xml:space="preserve">Q3UF75_MOUSE</t>
  </si>
  <si>
    <t xml:space="preserve">actin cytoskeleton [GO:0015629]; cytoplasm [GO:0005737]; focal adhesion [GO:0005925]; lamellipodium [GO:0030027]; nucleus [GO:0005634]; actin binding [GO:0003779]; actin cytoskeleton reorganization [GO:0031532]; cell adhesion [GO:0007155]; cilium morphogenesis [GO:0060271]; substrate adhesion-dependent cell spreading [GO:0034446]</t>
  </si>
  <si>
    <t xml:space="preserve">actin cytoskeleton reorganization [GO:0031532]; cell adhesion [GO:0007155]; cilium morphogenesis [GO:0060271]; substrate adhesion-dependent cell spreading [GO:0034446]</t>
  </si>
  <si>
    <t xml:space="preserve">tr|C9K0Z7|C9K0Z7_MOUSE FK-506-binding protein 38 OS=Mus musculus GN=Fkbp8 PE=2 SV=1</t>
  </si>
  <si>
    <t xml:space="preserve">C9K0Z7_MOUSE</t>
  </si>
  <si>
    <t xml:space="preserve">cytoplasm [GO:0005737]; endoplasmic reticulum membrane [GO:0005789]; integral component of endoplasmic reticulum membrane [GO:0030176]; membrane [GO:0016020]; mitochondrial envelope [GO:0005740]; mitochondrion [GO:0005739]; FK506 binding [GO:0005528]; identical protein binding [GO:0042802]; peptidyl-prolyl cis-trans isomerase activity [GO:0003755]; camera-type eye development [GO:0043010]; cell fate specification [GO:0001708]; chaperone-mediated protein folding [GO:0061077]; dorsal/ventral neural tube patterning [GO:0021904]; dorsal/ventral pattern formation [GO:0009953]; multicellular organism growth [GO:0035264]; negative regulation of apoptotic process [GO:0043066]; neural tube development [GO:0021915]; positive regulation of BMP signaling pathway [GO:0030513]; protein peptidyl-prolyl isomerization [GO:0000413]; regulation of BMP signaling pathway [GO:0030510]; regulation of gene expression [GO:0010468]; smoothened signaling pathway [GO:0007224]</t>
  </si>
  <si>
    <t xml:space="preserve">camera-type eye development [GO:0043010]; cell fate specification [GO:0001708]; chaperone-mediated protein folding [GO:0061077]; dorsal/ventral neural tube patterning [GO:0021904]; dorsal/ventral pattern formation [GO:0009953]; multicellular organism growth [GO:0035264]; negative regulation of apoptotic process [GO:0043066]; neural tube development [GO:0021915]; positive regulation of BMP signaling pathway [GO:0030513]; protein peptidyl-prolyl isomerization [GO:0000413]; regulation of BMP signaling pathway [GO:0030510]; regulation of gene expression [GO:0010468]; smoothened signaling pathway [GO:0007224]</t>
  </si>
  <si>
    <t xml:space="preserve">tr|Q91Z50|Q91Z50_MOUSE Flap endonuclease 1 OS=Mus musculus GN=Fen1 PE=1 SV=1</t>
  </si>
  <si>
    <t xml:space="preserve">Q91Z50_MOUSE</t>
  </si>
  <si>
    <t xml:space="preserve">membrane [GO:0016020]; mitochondrion [GO:0005739]; nucleolus [GO:0005730]; nucleoplasm [GO:0005654]; nucleus [GO:0005634]; plasma membrane [GO:0005886]; protein complex [GO:0043234]; 5'-3' exonuclease activity [GO:0008409]; 5'-flap endonuclease activity [GO:0017108]; DNA binding [GO:0003677]; exonuclease activity [GO:0004527]; flap endonuclease activity [GO:0048256]; magnesium ion binding [GO:0000287]; manganese ion binding [GO:0030145]; RNA-DNA hybrid ribonuclease activity [GO:0004523]; DNA repair [GO:0006281]; DNA replication [GO:0006260]; DNA replication; removal of RNA primer [GO:0043137]; memory [GO:0007613]; nucleic acid phosphodiester bond hydrolysis [GO:0090305]; RNA phosphodiester bond hydrolysis; endonucleolytic [GO:0090502]</t>
  </si>
  <si>
    <t xml:space="preserve">DNA repair [GO:0006281]; DNA replication [GO:0006260]; DNA replication; removal of RNA primer [GO:0043137]; memory [GO:0007613]; nucleic acid phosphodiester bond hydrolysis [GO:0090305]; RNA phosphodiester bond hydrolysis; endonucleolytic [GO:0090502]</t>
  </si>
  <si>
    <t xml:space="preserve">tr|Q3UWQ9|Q3UWQ9_MOUSE Putative uncharacterized protein OS=Mus musculus GN=Hmgcs1 PE=2 SV=1</t>
  </si>
  <si>
    <t xml:space="preserve">Q3UWQ9_MOUSE</t>
  </si>
  <si>
    <t xml:space="preserve">cytoplasm [GO:0005737]; nucleoplasm [GO:0005654]; nucleus [GO:0005634]; plasma membrane [GO:0005886]; hydroxymethylglutaryl-CoA synthase activity [GO:0004421]; isoprenoid biosynthetic process [GO:0008299]</t>
  </si>
  <si>
    <t xml:space="preserve">isoprenoid biosynthetic process [GO:0008299]</t>
  </si>
  <si>
    <t xml:space="preserve">tr|Q3UQA3|Q3UQA3_MOUSE Putative uncharacterized protein OS=Mus musculus GN=Ppox PE=2 SV=1</t>
  </si>
  <si>
    <t xml:space="preserve">Q3UQA3_MOUSE</t>
  </si>
  <si>
    <t xml:space="preserve">mitochondrial membrane [GO:0031966]; mitochondrion [GO:0005739]; oxygen-dependent protoporphyrinogen oxidase activity [GO:0004729]; heme biosynthetic process [GO:0006783]; oxidation-reduction process [GO:0055114]; porphyrin-containing compound biosynthetic process [GO:0006779]</t>
  </si>
  <si>
    <t xml:space="preserve">heme biosynthetic process [GO:0006783]; oxidation-reduction process [GO:0055114]; porphyrin-containing compound biosynthetic process [GO:0006779]</t>
  </si>
  <si>
    <t xml:space="preserve">tr|Q790Y8|Q790Y8_MOUSE Glucose-6-phosphate 1-dehydrogenase OS=Mus musculus GN=G6pdx PE=1 SV=1</t>
  </si>
  <si>
    <t xml:space="preserve">Q790Y8_MOUSE</t>
  </si>
  <si>
    <t xml:space="preserve">centrosome [GO:0005813]; cytoplasm [GO:0005737]; cytoplasmic side of plasma membrane [GO:0009898]; cytosol [GO:0005829]; extracellular exosome [GO:0070062]; intracellular membrane-bounded organelle [GO:0043231]; membrane [GO:0016020]; microtubule organizing center [GO:0005815]; glucose binding [GO:0005536]; glucose-6-phosphate dehydrogenase activity [GO:0004345]; identical protein binding [GO:0042802]; NADP binding [GO:0050661]; protein homodimerization activity [GO:0042803]; angiotensin mediated vasoconstriction involved in regulation of systemic arterial blood pressure [GO:0001998]; cellular response to oxidative stress [GO:0034599]; cholesterol biosynthetic process [GO:0006695]; cytokine production [GO:0001816]; erythrocyte development [GO:0048821]; erythrocyte maturation [GO:0043249]; glucose 6-phosphate metabolic process [GO:0051156]; glucose metabolic process [GO:0006006]; glutathione metabolic process [GO:0006749]; interleukin-10 production [GO:0032613]; interleukin-12 production [GO:0032615]; NADP biosynthetic process [GO:0006741]; NADP metabolic process [GO:0006739]; NADPH regeneration [GO:0006740]; negative regulation of protein glutathionylation [GO:0010734]; oxidation-reduction process [GO:0055114]; pentose biosynthetic process [GO:0019322]; pentose-phosphate shunt [GO:0006098]; pentose-phosphate shunt; oxidative branch [GO:0009051]; regulation of multicellular organism growth [GO:0040014]; response to oxidative stress [GO:0006979]; ribose phosphate biosynthetic process [GO:0046390]; vasodilation by angiotensin involved in regulation of systemic arterial blood pressure [GO:0002033]</t>
  </si>
  <si>
    <t xml:space="preserve">angiotensin mediated vasoconstriction involved in regulation of systemic arterial blood pressure [GO:0001998]; cellular response to oxidative stress [GO:0034599]; cholesterol biosynthetic process [GO:0006695]; cytokine production [GO:0001816]; erythrocyte development [GO:0048821]; erythrocyte maturation [GO:0043249]; glucose 6-phosphate metabolic process [GO:0051156]; glucose metabolic process [GO:0006006]; glutathione metabolic process [GO:0006749]; interleukin-10 production [GO:0032613]; interleukin-12 production [GO:0032615]; NADP biosynthetic process [GO:0006741]; NADPH regeneration [GO:0006740]; NADP metabolic process [GO:0006739]; negative regulation of protein glutathionylation [GO:0010734]; oxidation-reduction process [GO:0055114]; pentose biosynthetic process [GO:0019322]; pentose-phosphate shunt [GO:0006098]; pentose-phosphate shunt; oxidative branch [GO:0009051]; regulation of multicellular organism growth [GO:0040014]; response to oxidative stress [GO:0006979]; ribose phosphate biosynthetic process [GO:0046390]; vasodilation by angiotensin involved in regulation of systemic arterial blood pressure [GO:0002033]</t>
  </si>
  <si>
    <t xml:space="preserve">tr|Q3V2C6|Q3V2C6_MOUSE Putative uncharacterized protein OS=Mus musculus GN=Des PE=2 SV=1</t>
  </si>
  <si>
    <t xml:space="preserve">Q3V2C6_MOUSE</t>
  </si>
  <si>
    <t xml:space="preserve">contractile fiber [GO:0043292]; cytoplasm [GO:0005737]; cytoskeleton [GO:0005856]; extracellular exosome [GO:0070062]; fascia adherens [GO:0005916]; intermediate filament [GO:0005882]; intracellular [GO:0005622]; neuromuscular junction [GO:0031594]; sarcolemma [GO:0042383]; Z disc [GO:0030018]; cytoskeletal protein binding [GO:0008092]; identical protein binding [GO:0042802]; structural constituent of cytoskeleton [GO:0005200]; muscle organ development [GO:0007517]</t>
  </si>
  <si>
    <t xml:space="preserve">muscle organ development [GO:0007517]</t>
  </si>
  <si>
    <t xml:space="preserve">tr|Q8R562|Q8R562_MOUSE Ribonucleoprotein OS=Mus musculus GN=Trove2 PE=2 SV=1</t>
  </si>
  <si>
    <t xml:space="preserve">Q8R562_MOUSE</t>
  </si>
  <si>
    <t xml:space="preserve">cytoplasm [GO:0005737]; nucleoplasm [GO:0005654]; nucleus [GO:0005634]; ribonucleoprotein complex [GO:0030529]; viral nucleocapsid [GO:0019013]; misfolded RNA binding [GO:0034336]; RNA binding [GO:0003723]; U2 snRNA binding [GO:0030620]; cilium morphogenesis [GO:0060271]; immune system development [GO:0002520]; response to UV [GO:0009411]; smoothened signaling pathway [GO:0007224]</t>
  </si>
  <si>
    <t xml:space="preserve">cilium morphogenesis [GO:0060271]; immune system development [GO:0002520]; response to UV [GO:0009411]; smoothened signaling pathway [GO:0007224]</t>
  </si>
  <si>
    <t xml:space="preserve">tr|Q684Q6|Q684Q6_MOUSE Membrane protein; palmitoylated (Fragment) OS=Mus musculus GN=Mpp1 PE=2 SV=1</t>
  </si>
  <si>
    <t xml:space="preserve">Q684Q6_MOUSE</t>
  </si>
  <si>
    <t xml:space="preserve">cortical cytoskeleton [GO:0030863]; intracellular [GO:0005622]; membrane [GO:0016020]</t>
  </si>
  <si>
    <t xml:space="preserve">tr|Q8BHC2|Q8BHC2_MOUSE 2400003C14Rik protein OS=Mus musculus GN=Ist1 PE=2 SV=1</t>
  </si>
  <si>
    <t xml:space="preserve">Q8BHC2_MOUSE</t>
  </si>
  <si>
    <t xml:space="preserve">centrosome [GO:0005813]; cytosol [GO:0005829]; endoplasmic reticulum-Golgi intermediate compartment [GO:0005793]; extracellular exosome [GO:0070062]; Flemming body [GO:0090543]; midbody [GO:0030496]; MIT domain binding [GO:0090541]; protein complex binding [GO:0032403]; protein domain specific binding [GO:0019904]; abscission [GO:0009838]; cell division [GO:0051301]; establishment of protein localization [GO:0045184]; mitophagy in response to mitochondrial depolarization [GO:0098779]; positive regulation of collateral sprouting [GO:0048672]; positive regulation of defense response to virus by host [GO:0002230]; positive regulation of proteolysis [GO:0045862]; protein localization [GO:0008104]; viral capsid secondary envelopment [GO:0046745]; viral release from host cell [GO:0019076]</t>
  </si>
  <si>
    <t xml:space="preserve">abscission [GO:0009838]; cell division [GO:0051301]; establishment of protein localization [GO:0045184]; mitophagy in response to mitochondrial depolarization [GO:0098779]; positive regulation of collateral sprouting [GO:0048672]; positive regulation of defense response to virus by host [GO:0002230]; positive regulation of proteolysis [GO:0045862]; protein localization [GO:0008104]; viral capsid secondary envelopment [GO:0046745]; viral release from host cell [GO:0019076]</t>
  </si>
  <si>
    <t xml:space="preserve">tr|Q3TLX1|Q3TLX1_MOUSE Putative uncharacterized protein OS=Mus musculus GN=Nampt PE=2 SV=1</t>
  </si>
  <si>
    <t xml:space="preserve">Q3TLX1_MOUSE</t>
  </si>
  <si>
    <t xml:space="preserve">nicotinate-nucleotide diphosphorylase (carboxylating) activity [GO:0004514]; NAD biosynthetic process [GO:0009435]</t>
  </si>
  <si>
    <t xml:space="preserve">NAD biosynthetic process [GO:0009435]</t>
  </si>
  <si>
    <t xml:space="preserve">tr|Q3TSR1|Q3TSR1_MOUSE Vacuolar protein sorting 36 (Yeast) OS=Mus musculus GN=Vps36 PE=1 SV=1</t>
  </si>
  <si>
    <t xml:space="preserve">Q3TSR1_MOUSE</t>
  </si>
  <si>
    <t xml:space="preserve">cytosol [GO:0005829]; endosome [GO:0005768]; ESCRT II complex [GO:0000814]; extracellular exosome [GO:0070062]; late endosome [GO:0005770]; late endosome membrane [GO:0031902]; lysosome [GO:0005764]; phosphatidylinositol-3-phosphate binding [GO:0032266]; protein C-terminus binding [GO:0008022]; ubiquitin binding [GO:0043130]; endosomal transport [GO:0016197]; protein targeting to vacuole involved in ubiquitin-dependent protein catabolic process via the multivesicular body sorting pathway [GO:0043328]</t>
  </si>
  <si>
    <t xml:space="preserve">endosomal transport [GO:0016197]; protein targeting to vacuole involved in ubiquitin-dependent protein catabolic process via the multivesicular body sorting pathway [GO:0043328]</t>
  </si>
  <si>
    <t xml:space="preserve">tr|Q9D8S5|Q9D8S5_MOUSE MCG7614; isoform CRA_c OS=Mus musculus GN=Srsf5 PE=1 SV=1</t>
  </si>
  <si>
    <t xml:space="preserve">Q9D8S5_MOUSE</t>
  </si>
  <si>
    <t xml:space="preserve">nucleic acid binding [GO:0003676]; nucleotide binding [GO:0000166]; RS domain binding [GO:0050733]; response to wounding [GO:0009611]</t>
  </si>
  <si>
    <t xml:space="preserve">response to wounding [GO:0009611]</t>
  </si>
  <si>
    <t xml:space="preserve">tr|J9JDU9|J9JDU9_MOUSE cAMP-dependent protein kinase catalytic subunit alpha isoform (Fragment) OS=Mus musculus GN=Prkaca PE=2 SV=1</t>
  </si>
  <si>
    <t xml:space="preserve">J9JDU9_MOUSE</t>
  </si>
  <si>
    <t xml:space="preserve">tr|Q3UXC8|Q3UXC8_MOUSE Putative uncharacterized protein (Fragment) OS=Mus musculus GN=Hnrnpd PE=2 SV=1</t>
  </si>
  <si>
    <t xml:space="preserve">Q3UXC8_MOUSE</t>
  </si>
  <si>
    <t xml:space="preserve">tr|Q3UE40|Q3UE40_MOUSE Putative uncharacterized protein OS=Mus musculus GN=Gna13 PE=2 SV=1</t>
  </si>
  <si>
    <t xml:space="preserve">Q3UE40_MOUSE</t>
  </si>
  <si>
    <t xml:space="preserve">brush border membrane [GO:0031526]; extracellular exosome [GO:0070062]; focal adhesion [GO:0005925]; heterotrimeric G-protein complex [GO:0005834]; membrane [GO:0016020]; D5 dopamine receptor binding [GO:0031752]; G-protein beta/gamma-subunit complex binding [GO:0031683]; GTP binding [GO:0005525]; GTPase activity [GO:0003924]; signal transducer activity [GO:0004871]; type 1 angiotensin receptor binding [GO:0031702]; activation of phospholipase D activity [GO:0031584]; adenylate cyclase-activating G-protein coupled receptor signaling pathway [GO:0007189]; angiogenesis [GO:0001525]; cell differentiation [GO:0030154]; G-protein coupled receptor signaling pathway [GO:0007186]; in utero embryonic development [GO:0001701]; intracellular signal transduction [GO:0035556]; patterning of blood vessels [GO:0001569]; platelet activation [GO:0030168]; regulation of cell migration [GO:0030334]; regulation of cell shape [GO:0008360]; Rho protein signal transduction [GO:0007266]</t>
  </si>
  <si>
    <t xml:space="preserve">activation of phospholipase D activity [GO:0031584]; adenylate cyclase-activating G-protein coupled receptor signaling pathway [GO:0007189]; angiogenesis [GO:0001525]; cell differentiation [GO:0030154]; G-protein coupled receptor signaling pathway [GO:0007186]; intracellular signal transduction [GO:0035556]; in utero embryonic development [GO:0001701]; patterning of blood vessels [GO:0001569]; platelet activation [GO:0030168]; regulation of cell migration [GO:0030334]; regulation of cell shape [GO:0008360]; Rho protein signal transduction [GO:0007266]</t>
  </si>
  <si>
    <t xml:space="preserve">tr|Q6KAT3|Q6KAT3_MOUSE MFLJ00064 protein (Fragment) OS=Mus musculus GN=Cndp2 PE=2 SV=1</t>
  </si>
  <si>
    <t xml:space="preserve">Q6KAT3_MOUSE</t>
  </si>
  <si>
    <t xml:space="preserve">cytosol [GO:0005829]; extracellular exosome [GO:0070062]; dipeptidase activity [GO:0016805]; metallopeptidase activity [GO:0008237]; peptidase activity [GO:0008233]; proteolysis [GO:0006508]</t>
  </si>
  <si>
    <t xml:space="preserve">tr|Q91WS8|Q91WS8_MOUSE Acyl-Coenzyme A dehydrogenase; medium chain OS=Mus musculus GN=Acadm PE=2 SV=1</t>
  </si>
  <si>
    <t xml:space="preserve">Q91WS8_MOUSE</t>
  </si>
  <si>
    <t xml:space="preserve">axon [GO:0030424]; extracellular exosome [GO:0070062]; mitochondrion [GO:0005739]; nucleus [GO:0005634]; acyl-CoA dehydrogenase activity [GO:0003995]; electron carrier activity [GO:0009055]; fatty-acyl-CoA binding [GO:0000062]; flavin adenine dinucleotide binding [GO:0050660]; identical protein binding [GO:0042802]; medium-chain-acyl-CoA dehydrogenase activity [GO:0070991]; oxidoreductase activity; acting on the CH-CH group of donors; with a flavin as acceptor [GO:0052890]; cardiac muscle cell differentiation [GO:0055007]; carnitine biosynthetic process [GO:0045329]; carnitine metabolic process [GO:0009437]; carnitine metabolic process; CoA-linked [GO:0019254]; fatty acid beta-oxidation [GO:0006635]; fatty acid beta-oxidation using acyl-CoA dehydrogenase [GO:0033539]; heart development [GO:0007507]; lipid homeostasis [GO:0055088]; liver development [GO:0001889]; medium-chain fatty acid catabolic process [GO:0051793]; medium-chain fatty acid metabolic process [GO:0051791]; organic acid metabolic process [GO:0006082]; oxidation-reduction process [GO:0055114]; post-embryonic development [GO:0009791]; response to cold [GO:0009409]; response to starvation [GO:0042594]</t>
  </si>
  <si>
    <t xml:space="preserve">cardiac muscle cell differentiation [GO:0055007]; carnitine biosynthetic process [GO:0045329]; carnitine metabolic process [GO:0009437]; carnitine metabolic process; CoA-linked [GO:0019254]; fatty acid beta-oxidation [GO:0006635]; fatty acid beta-oxidation using acyl-CoA dehydrogenase [GO:0033539]; heart development [GO:0007507]; lipid homeostasis [GO:0055088]; liver development [GO:0001889]; medium-chain fatty acid catabolic process [GO:0051793]; medium-chain fatty acid metabolic process [GO:0051791]; organic acid metabolic process [GO:0006082]; oxidation-reduction process [GO:0055114]; post-embryonic development [GO:0009791]; response to cold [GO:0009409]; response to starvation [GO:0042594]</t>
  </si>
  <si>
    <t xml:space="preserve">tr|E0CXA0|E0CXA0_MOUSE Hepatoma-derived growth factor (Fragment) OS=Mus musculus GN=Hdgf PE=1 SV=1</t>
  </si>
  <si>
    <t xml:space="preserve">E0CXA0_MOUSE</t>
  </si>
  <si>
    <t xml:space="preserve">extracellular space [GO:0005615]; nucleoplasm [GO:0005654]; nucleus [GO:0005634]; transcriptional repressor complex [GO:0017053]; growth factor activity [GO:0008083]; poly(A) RNA binding [GO:0044822]; RNA polymerase II transcription corepressor activity [GO:0001106]; transcription corepressor binding [GO:0001222]; cellular process [GO:0009987]; negative regulation of transcription from RNA polymerase II promoter [GO:0000122]</t>
  </si>
  <si>
    <t xml:space="preserve">cellular process [GO:0009987]; negative regulation of transcription from RNA polymerase II promoter [GO:0000122]</t>
  </si>
  <si>
    <t xml:space="preserve">tr|Q8BGJ5|Q8BGJ5_MOUSE MCG13402; isoform CRA_a OS=Mus musculus GN=Ptbp1 PE=1 SV=1</t>
  </si>
  <si>
    <t xml:space="preserve">Q8BGJ5_MOUSE</t>
  </si>
  <si>
    <t xml:space="preserve">extracellular exosome [GO:0070062]; membrane [GO:0016020]; nucleus [GO:0005634]; nucleotide binding [GO:0000166]; poly(A) RNA binding [GO:0044822]; pre-mRNA binding [GO:0036002]; mRNA processing [GO:0006397]; negative regulation of mRNA splicing; via spliceosome [GO:0048025]; negative regulation of muscle cell differentiation [GO:0051148]; negative regulation of RNA splicing [GO:0033119]; positive regulation of transcription from RNA polymerase II promoter [GO:0045944]; regulation of alternative mRNA splicing; via spliceosome [GO:0000381]</t>
  </si>
  <si>
    <t xml:space="preserve">mRNA processing [GO:0006397]; negative regulation of mRNA splicing; via spliceosome [GO:0048025]; negative regulation of muscle cell differentiation [GO:0051148]; negative regulation of RNA splicing [GO:0033119]; positive regulation of transcription from RNA polymerase II promoter [GO:0045944]; regulation of alternative mRNA splicing; via spliceosome [GO:0000381]</t>
  </si>
  <si>
    <t xml:space="preserve">tr|C0IMX3|C0IMX3_MOUSE Smarce1 variant 9 (Fragment) OS=Mus musculus GN=Smarce1 PE=2 SV=1</t>
  </si>
  <si>
    <t xml:space="preserve">C0IMX3_MOUSE</t>
  </si>
  <si>
    <t xml:space="preserve">BAF-type complex [GO:0090544]; nuclear chromatin [GO:0000790]; nucleoplasm [GO:0005654]; nucleus [GO:0005634]; protein complex [GO:0043234]; SWI/SNF complex [GO:0016514]; transcriptional repressor complex [GO:0017053]; chromatin binding [GO:0003682]; ligand-dependent nuclear receptor binding [GO:0016922]; N-acetyltransferase activity [GO:0008080]; protein N-terminus binding [GO:0047485]; RNA binding [GO:0003723]; ATP-dependent chromatin remodeling [GO:0043044]; chromatin remodeling [GO:0006338]; negative regulation of transcription; DNA-templated [GO:0045892]; neurogenesis [GO:0022008]; nucleosome disassembly [GO:0006337]; regulation of transcription; DNA-templated [GO:0006355]</t>
  </si>
  <si>
    <t xml:space="preserve">ATP-dependent chromatin remodeling [GO:0043044]; chromatin remodeling [GO:0006338]; negative regulation of transcription; DNA-templated [GO:0045892]; neurogenesis [GO:0022008]; nucleosome disassembly [GO:0006337]; regulation of transcription; DNA-templated [GO:0006355]</t>
  </si>
  <si>
    <t xml:space="preserve">tr|Q4FJQ6|Q4FJQ6_MOUSE Serine (Or cysteine) peptidase inhibitor; clade B; member 6a; isoform CRA_a OS=Mus musculus GN=Serpinb6a PE=1 SV=1</t>
  </si>
  <si>
    <t xml:space="preserve">Q4FJQ6_MOUSE</t>
  </si>
  <si>
    <t xml:space="preserve">cytoplasm [GO:0005737]; extracellular exosome [GO:0070062]; extracellular space [GO:0005615]; protein complex [GO:0043234]; protease binding [GO:0002020]; serine-type endopeptidase inhibitor activity [GO:0004867]; cellular response to osmotic stress [GO:0071470]; negative regulation of endopeptidase activity [GO:0010951]; sensory perception of sound [GO:0007605]</t>
  </si>
  <si>
    <t xml:space="preserve">cellular response to osmotic stress [GO:0071470]; negative regulation of endopeptidase activity [GO:0010951]; sensory perception of sound [GO:0007605]</t>
  </si>
  <si>
    <t xml:space="preserve">tr|A0A0A6YX73|A0A0A6YX73_MOUSE cAMP-dependent protein kinase type II-alpha regulatory subunit OS=Mus musculus GN=Prkar2a PE=1 SV=1</t>
  </si>
  <si>
    <t xml:space="preserve">A0A0A6YX73_MOUSE</t>
  </si>
  <si>
    <t xml:space="preserve">AMP-activated protein kinase complex [GO:0031588]; cAMP-dependent protein kinase complex [GO:0005952]; centrosome [GO:0005813]; cytoplasm [GO:0005737]; extracellular exosome [GO:0070062]; focal adhesion [GO:0005925]; membrane [GO:0016020]; plasma membrane [GO:0005886]; plasma membrane raft [GO:0044853]; cAMP-dependent protein kinase inhibitor activity [GO:0004862]; cAMP-dependent protein kinase regulator activity [GO:0008603]; protein kinase A catalytic subunit binding [GO:0034236]; ubiquitin protein ligase binding [GO:0031625]; negative regulation of cAMP-dependent protein kinase activity [GO:2000480]</t>
  </si>
  <si>
    <t xml:space="preserve">negative regulation of cAMP-dependent protein kinase activity [GO:2000480]</t>
  </si>
  <si>
    <t xml:space="preserve">tr|Q3UQD0|Q3UQD0_MOUSE Putative uncharacterized protein (Fragment) OS=Mus musculus GN=Tomm40 PE=2 SV=1</t>
  </si>
  <si>
    <t xml:space="preserve">Q3UQD0_MOUSE</t>
  </si>
  <si>
    <t xml:space="preserve">cytoplasm [GO:0005737]; extracellular exosome [GO:0070062]; integral component of membrane [GO:0016021]; integral component of mitochondrial membrane [GO:0032592]; mitochondrial outer membrane translocase complex [GO:0005742]; mitochondrion [GO:0005739]; nucleoplasm [GO:0005654]; protein channel activity [GO:0015266]; protein import into mitochondrial matrix [GO:0030150]; protein targeting to mitochondrion [GO:0006626]</t>
  </si>
  <si>
    <t xml:space="preserve">protein import into mitochondrial matrix [GO:0030150]; protein targeting to mitochondrion [GO:0006626]</t>
  </si>
  <si>
    <t xml:space="preserve">tr|Z4YKV1|Z4YKV1_MOUSE Guanine nucleotide-binding protein G(s) subunit alpha isoforms short OS=Mus musculus GN=Gnas PE=1 SV=1</t>
  </si>
  <si>
    <t xml:space="preserve">Z4YKV1_MOUSE</t>
  </si>
  <si>
    <t xml:space="preserve">cytoplasm [GO:0005737]; cytosol [GO:0005829]; dendrite [GO:0030425]; extracellular exosome [GO:0070062]; heterotrimeric G-protein complex [GO:0005834]; intrinsic component of membrane [GO:0031224]; membrane [GO:0016020]; nucleus [GO:0005634]; perinuclear region of cytoplasm [GO:0048471]; trans-Golgi network membrane [GO:0032588]; beta-2 adrenergic receptor binding [GO:0031698]; corticotropin-releasing hormone receptor 1 binding [GO:0051430]; D1 dopamine receptor binding [GO:0031748]; G-protein beta/gamma-subunit complex binding [GO:0031683]; GTP binding [GO:0005525]; GTPase activity [GO:0003924]; insulin-like growth factor receptor binding [GO:0005159]; ionotropic glutamate receptor binding [GO:0035255]; mu-type opioid receptor binding [GO:0031852]; signal transducer activity [GO:0004871]; adenylate cyclase-activating adrenergic receptor signaling pathway [GO:0071880]; adenylate cyclase-activating dopamine receptor signaling pathway [GO:0007191]; adenylate cyclase-activating G-protein coupled receptor signaling pathway [GO:0007189]; bone development [GO:0060348]; cartilage development [GO:0051216]; cognition [GO:0050890]; developmental growth [GO:0048589]; DNA methylation [GO:0006306]; embryonic cranial skeleton morphogenesis [GO:0048701]; embryonic hindlimb morphogenesis [GO:0035116]; endochondral ossification [GO:0001958]; energy reserve metabolic process [GO:0006112]; G-protein coupled receptor signaling pathway [GO:0007186]; genetic imprinting [GO:0071514]; hair follicle placode formation [GO:0060789]; multicellular organism growth [GO:0035264]; platelet aggregation [GO:0070527]; positive regulation of cAMP biosynthetic process [GO:0030819]; positive regulation of cAMP-mediated signaling [GO:0043950]; positive regulation of GTPase activity [GO:0043547]; positive regulation of osteoblast differentiation [GO:0045669]; positive regulation of osteoclast differentiation [GO:0045672]; post-embryonic body morphogenesis [GO:0040032]; post-embryonic development [GO:0009791]; regulation of signal transduction [GO:0009966]; response to drug [GO:0042493]; response to parathyroid hormone [GO:0071107]; sensory perception of chemical stimulus [GO:0007606]; skeletal system development [GO:0001501]; skin development [GO:0043588]; tissue homeostasis [GO:0001894]</t>
  </si>
  <si>
    <t xml:space="preserve">adenylate cyclase-activating adrenergic receptor signaling pathway [GO:0071880]; adenylate cyclase-activating dopamine receptor signaling pathway [GO:0007191]; adenylate cyclase-activating G-protein coupled receptor signaling pathway [GO:0007189]; bone development [GO:0060348]; cartilage development [GO:0051216]; cognition [GO:0050890]; developmental growth [GO:0048589]; DNA methylation [GO:0006306]; embryonic cranial skeleton morphogenesis [GO:0048701]; embryonic hindlimb morphogenesis [GO:0035116]; endochondral ossification [GO:0001958]; energy reserve metabolic process [GO:0006112]; genetic imprinting [GO:0071514]; G-protein coupled receptor signaling pathway [GO:0007186]; hair follicle placode formation [GO:0060789]; multicellular organism growth [GO:0035264]; platelet aggregation [GO:0070527]; positive regulation of cAMP biosynthetic process [GO:0030819]; positive regulation of cAMP-mediated signaling [GO:0043950]; positive regulation of GTPase activity [GO:0043547]; positive regulation of osteoblast differentiation [GO:0045669]; positive regulation of osteoclast differentiation [GO:0045672]; post-embryonic body morphogenesis [GO:0040032]; post-embryonic development [GO:0009791]; regulation of signal transduction [GO:0009966]; response to drug [GO:0042493]; response to parathyroid hormone [GO:0071107]; sensory perception of chemical stimulus [GO:0007606]; skeletal system development [GO:0001501]; skin development [GO:0043588]; tissue homeostasis [GO:0001894]</t>
  </si>
  <si>
    <t xml:space="preserve">tr|E9PXC0|E9PXC0_MOUSE Protein Srp54b OS=Mus musculus GN=Srp54c PE=1 SV=1</t>
  </si>
  <si>
    <t xml:space="preserve">E9PXC0_MOUSE</t>
  </si>
  <si>
    <t xml:space="preserve">signal recognition particle [GO:0048500]; 7S RNA binding [GO:0008312]; GTP binding [GO:0005525]; GTPase activity [GO:0003924]; SRP-dependent cotranslational protein targeting to membrane [GO:0006614]</t>
  </si>
  <si>
    <t xml:space="preserve">SRP-dependent cotranslational protein targeting to membrane [GO:0006614]</t>
  </si>
  <si>
    <t xml:space="preserve">tr|Q4QRK2|Q4QRK2_MOUSE Fech protein (Fragment) OS=Mus musculus GN=Fech PE=2 SV=1</t>
  </si>
  <si>
    <t xml:space="preserve">Q4QRK2_MOUSE</t>
  </si>
  <si>
    <t xml:space="preserve">mitochondrial inner membrane [GO:0005743]; mitochondrion [GO:0005739]; ferrochelatase activity [GO:0004325]; heme binding [GO:0020037]; iron ion binding [GO:0005506]; iron-responsive element binding [GO:0030350]; tetrapyrrole binding [GO:0046906]; cholesterol metabolic process [GO:0008203]; detection of UV [GO:0009589]; erythrocyte differentiation [GO:0030218]; heme biosynthetic process [GO:0006783]; iron ion homeostasis [GO:0055072]; porphyrin-containing compound biosynthetic process [GO:0006779]; protoporphyrinogen IX metabolic process [GO:0046501]; regulation of eIF2 alpha phosphorylation by heme [GO:0010999]; regulation of gene expression [GO:0010468]; regulation of hemoglobin biosynthetic process [GO:0046984]; response to light stimulus [GO:0009416]; very-low-density lipoprotein particle assembly [GO:0034379]</t>
  </si>
  <si>
    <t xml:space="preserve">cholesterol metabolic process [GO:0008203]; detection of UV [GO:0009589]; erythrocyte differentiation [GO:0030218]; heme biosynthetic process [GO:0006783]; iron ion homeostasis [GO:0055072]; porphyrin-containing compound biosynthetic process [GO:0006779]; protoporphyrinogen IX metabolic process [GO:0046501]; regulation of eIF2 alpha phosphorylation by heme [GO:0010999]; regulation of gene expression [GO:0010468]; regulation of hemoglobin biosynthetic process [GO:0046984]; response to light stimulus [GO:0009416]; very-low-density lipoprotein particle assembly [GO:0034379]</t>
  </si>
  <si>
    <t xml:space="preserve">tr|Q8BNS0|Q8BNS0_MOUSE Putative uncharacterized protein OS=Mus musculus GN=Drg1 PE=2 SV=1</t>
  </si>
  <si>
    <t xml:space="preserve">Q8BNS0_MOUSE</t>
  </si>
  <si>
    <t xml:space="preserve">membrane [GO:0016020]; polysome [GO:0005844]; GTP binding [GO:0005525]; identical protein binding [GO:0042802]</t>
  </si>
  <si>
    <t xml:space="preserve">tr|Q14C53|Q14C53_MOUSE Solute carrier family 39 (Zinc transporter); member 7 OS=Mus musculus GN=Slc39a7 PE=2 SV=1</t>
  </si>
  <si>
    <t xml:space="preserve">Q14C53_MOUSE</t>
  </si>
  <si>
    <t xml:space="preserve">endoplasmic reticulum [GO:0005783]; endoplasmic reticulum membrane [GO:0005789]; nucleoplasm [GO:0005654]; zinc ion transmembrane transporter activity [GO:0005385]; cellular zinc ion homeostasis [GO:0006882]; zinc II ion transmembrane transport [GO:0071577]</t>
  </si>
  <si>
    <t xml:space="preserve">cellular zinc ion homeostasis [GO:0006882]; zinc II ion transmembrane transport [GO:0071577]</t>
  </si>
  <si>
    <t xml:space="preserve">tr|Q7TT04|Q7TT04_MOUSE Nup43 protein (Fragment) OS=Mus musculus GN=Nup43 PE=2 SV=2</t>
  </si>
  <si>
    <t xml:space="preserve">Q7TT04_MOUSE</t>
  </si>
  <si>
    <t xml:space="preserve">nuclear pore outer ring [GO:0031080]</t>
  </si>
  <si>
    <t xml:space="preserve">tr|D6RHN2|D6RHN2_MOUSE Selenium-binding protein 1 OS=Mus musculus GN=Selenbp1 PE=1 SV=1</t>
  </si>
  <si>
    <t xml:space="preserve">D6RHN2_MOUSE</t>
  </si>
  <si>
    <t xml:space="preserve">extracellular exosome [GO:0070062]; extracellular space [GO:0005615]; nucleolus [GO:0005730]; selenium binding [GO:0008430]; brown fat cell differentiation [GO:0050873]</t>
  </si>
  <si>
    <t xml:space="preserve">brown fat cell differentiation [GO:0050873]</t>
  </si>
  <si>
    <t xml:space="preserve">tr|D9J2V6|D9J2V6_MOUSE Pre-B-cell leukemia transcription factor 1 OS=Mus musculus GN=Pbx1 PE=1 SV=1</t>
  </si>
  <si>
    <t xml:space="preserve">D9J2V6_MOUSE</t>
  </si>
  <si>
    <t xml:space="preserve">cytoplasm [GO:0005737]; nucleoplasm [GO:0005654]; nucleus [GO:0005634]; transcription factor complex [GO:0005667]; DNA binding [GO:0003677]; protein heterodimerization activity [GO:0046982]; sequence-specific DNA binding [GO:0043565]; transcription factor binding [GO:0008134]; transcriptional activator activity; RNA polymerase II core promoter proximal region sequence-specific binding [GO:0001077]; adrenal gland development [GO:0030325]; anterior/posterior pattern specification [GO:0009952]; branching involved in ureteric bud morphogenesis [GO:0001658]; embryonic hemopoiesis [GO:0035162]; embryonic limb morphogenesis [GO:0030326]; embryonic organ development [GO:0048568]; embryonic skeletal system development [GO:0048706]; negative regulation of neuron differentiation [GO:0045665]; negative regulation of sequence-specific DNA binding transcription factor activity [GO:0043433]; organ morphogenesis [GO:0009887]; positive regulation of cell proliferation [GO:0008284]; positive regulation of G2/M transition of mitotic cell cycle [GO:0010971]; positive regulation of transcription from RNA polymerase II promoter [GO:0045944]; proximal/distal pattern formation [GO:0009954]; regulation of cell proliferation [GO:0042127]; regulation of ossification [GO:0030278]; spleen development [GO:0048536]; thymus development [GO:0048538]; transcription from RNA polymerase II promoter [GO:0006366]; urogenital system development [GO:0001655]</t>
  </si>
  <si>
    <t xml:space="preserve">adrenal gland development [GO:0030325]; anterior/posterior pattern specification [GO:0009952]; branching involved in ureteric bud morphogenesis [GO:0001658]; embryonic hemopoiesis [GO:0035162]; embryonic limb morphogenesis [GO:0030326]; embryonic organ development [GO:0048568]; embryonic skeletal system development [GO:0048706]; negative regulation of neuron differentiation [GO:0045665]; negative regulation of sequence-specific DNA binding transcription factor activity [GO:0043433]; organ morphogenesis [GO:0009887]; positive regulation of cell proliferation [GO:0008284]; positive regulation of G2/M transition of mitotic cell cycle [GO:0010971]; positive regulation of transcription from RNA polymerase II promoter [GO:0045944]; proximal/distal pattern formation [GO:0009954]; regulation of cell proliferation [GO:0042127]; regulation of ossification [GO:0030278]; spleen development [GO:0048536]; thymus development [GO:0048538]; transcription from RNA polymerase II promoter [GO:0006366]; urogenital system development [GO:0001655]</t>
  </si>
  <si>
    <t xml:space="preserve">tr|Q8CBU3|Q8CBU3_MOUSE Putative uncharacterized protein OS=Mus musculus PE=2 SV=1</t>
  </si>
  <si>
    <t xml:space="preserve">Q8CBU3_MOUSE</t>
  </si>
  <si>
    <t xml:space="preserve">tr|D6RJ16|D6RJ16_MOUSE ATP synthase subunit alpha; mitochondrial OS=Mus musculus GN=Atp5a1 PE=1 SV=1</t>
  </si>
  <si>
    <t xml:space="preserve">D6RJ16_MOUSE</t>
  </si>
  <si>
    <t xml:space="preserve">extracellular exosome [GO:0070062]; membrane [GO:0016020]; mitochondrial inner membrane [GO:0005743]; mitochondrial proton-transporting ATP synthase complex [GO:0005753]; mitochondrion [GO:0005739]; plasma membrane [GO:0005886]; ATP binding [GO:0005524]; MHC class I protein binding [GO:0042288]; poly(A) RNA binding [GO:0044822]; proton-transporting ATP synthase activity; rotational mechanism [GO:0046933]; hydrogen ion transmembrane transport [GO:1902600]; lipid metabolic process [GO:0006629]; negative regulation of endothelial cell proliferation [GO:0001937]</t>
  </si>
  <si>
    <t xml:space="preserve">hydrogen ion transmembrane transport [GO:1902600]; lipid metabolic process [GO:0006629]; negative regulation of endothelial cell proliferation [GO:0001937]</t>
  </si>
  <si>
    <t xml:space="preserve">tr|E9QAG2|E9QAG2_MOUSE PHD finger protein 6 OS=Mus musculus GN=Phf6 PE=1 SV=1</t>
  </si>
  <si>
    <t xml:space="preserve">E9QAG2_MOUSE</t>
  </si>
  <si>
    <t xml:space="preserve">nucleolus [GO:0005730]; nucleoplasm [GO:0005654]; nucleus [GO:0005634]; enzyme binding [GO:0019899]; histone binding [GO:0042393]; histone deacetylase binding [GO:0042826]; phosphoprotein binding [GO:0051219]; poly(A) RNA binding [GO:0044822]; ribonucleoprotein complex binding [GO:0043021]; scaffold protein binding [GO:0097110]; tubulin binding [GO:0015631]; zinc ion binding [GO:0008270]</t>
  </si>
  <si>
    <t xml:space="preserve">tr|B7ZP22|B7ZP22_MOUSE Heterogeneous nuclear ribonucleoprotein A2/B1 OS=Mus musculus GN=Hnrnpa2b1 PE=2 SV=1</t>
  </si>
  <si>
    <t xml:space="preserve">B7ZP22_MOUSE</t>
  </si>
  <si>
    <t xml:space="preserve">catalytic step 2 spliceosome [GO:0071013]; membrane [GO:0016020]; nucleus [GO:0005634]; ribonucleoprotein complex [GO:0030529]; spliceosomal complex [GO:0005681]; viral nucleocapsid [GO:0019013]; nucleotide binding [GO:0000166]; poly(A) RNA binding [GO:0044822]; pre-mRNA intronic binding [GO:0097157]; RNA binding [GO:0003723]; single-stranded telomeric DNA binding [GO:0043047]; mRNA processing [GO:0006397]; negative regulation of mRNA splicing; via spliceosome [GO:0048025]; negative regulation of transcription from RNA polymerase II promoter [GO:0000122]; RNA transport [GO:0050658]</t>
  </si>
  <si>
    <t xml:space="preserve">mRNA processing [GO:0006397]; negative regulation of mRNA splicing; via spliceosome [GO:0048025]; negative regulation of transcription from RNA polymerase II promoter [GO:0000122]; RNA transport [GO:0050658]</t>
  </si>
  <si>
    <t xml:space="preserve">tr|Q8R225|Q8R225_MOUSE Slc25a24 protein (Fragment) OS=Mus musculus GN=Slc25a24 PE=2 SV=1</t>
  </si>
  <si>
    <t xml:space="preserve">Q8R225_MOUSE</t>
  </si>
  <si>
    <t xml:space="preserve">cytoplasm [GO:0005737]; integral component of membrane [GO:0016021]; mitochondrion [GO:0005739]; ATP transmembrane transporter activity [GO:0005347]; calcium ion binding [GO:0005509]; ATP transport [GO:0015867]; cellular response to calcium ion [GO:0071277]; cellular response to oxidative stress [GO:0034599]; mitochondrial transport [GO:0006839]; regulation of cell death [GO:0010941]</t>
  </si>
  <si>
    <t xml:space="preserve">ATP transport [GO:0015867]; cellular response to calcium ion [GO:0071277]; cellular response to oxidative stress [GO:0034599]; mitochondrial transport [GO:0006839]; regulation of cell death [GO:0010941]</t>
  </si>
  <si>
    <t xml:space="preserve">tr|Q8VEI6|Q8VEI6_MOUSE Asna1 protein OS=Mus musculus GN=Asna1 PE=2 SV=1</t>
  </si>
  <si>
    <t xml:space="preserve">Q8VEI6_MOUSE</t>
  </si>
  <si>
    <t xml:space="preserve">extracellular exosome [GO:0070062]; nucleolus [GO:0005730]; nucleus [GO:0005634]; ATP binding [GO:0005524]; ATPase activity [GO:0016887]</t>
  </si>
  <si>
    <t xml:space="preserve">tr|D6RHM6|D6RHM6_MOUSE Arfaptin-2 OS=Mus musculus GN=Arfip2 PE=1 SV=1</t>
  </si>
  <si>
    <t xml:space="preserve">D6RHM6_MOUSE</t>
  </si>
  <si>
    <t xml:space="preserve">cell cortex [GO:0005938]; cytoplasm [GO:0005737]; ruffle [GO:0001726]; trans-Golgi network membrane [GO:0032588]; GTP-dependent protein binding [GO:0030742]; phosphatidylinositol-4-phosphate binding [GO:0070273]; actin cytoskeleton organization [GO:0030036]; regulation of Arp2/3 complex-mediated actin nucleation [GO:0034315]; ruffle organization [GO:0031529]</t>
  </si>
  <si>
    <t xml:space="preserve">actin cytoskeleton organization [GO:0030036]; regulation of Arp2/3 complex-mediated actin nucleation [GO:0034315]; ruffle organization [GO:0031529]</t>
  </si>
  <si>
    <t xml:space="preserve">tr|Q3TGR2|Q3TGR2_MOUSE Fibrinogen beta chain OS=Mus musculus GN=Fgb PE=1 SV=1</t>
  </si>
  <si>
    <t xml:space="preserve">Q3TGR2_MOUSE</t>
  </si>
  <si>
    <t xml:space="preserve">blood microparticle [GO:0072562]; cell cortex [GO:0005938]; cell surface [GO:0009986]; external side of plasma membrane [GO:0009897]; extracellular exosome [GO:0070062]; extracellular space [GO:0005615]; extracellular vesicle [GO:1903561]; fibrinogen complex [GO:0005577]; platelet alpha granule [GO:0031091]; chaperone binding [GO:0051087]; structural molecule activity [GO:0005198]; blood coagulation; fibrin clot formation [GO:0072378]; cell-matrix adhesion [GO:0007160]; cellular protein complex assembly [GO:0043623]; cellular response to interleukin-1 [GO:0071347]; cellular response to leptin stimulus [GO:0044320]; fibrinolysis [GO:0042730]; induction of bacterial agglutination [GO:0043152]; negative regulation of endothelial cell apoptotic process [GO:2000352]; negative regulation of extrinsic apoptotic signaling pathway via death domain receptors [GO:1902042]; plasminogen activation [GO:0031639]; platelet aggregation [GO:0070527]; positive regulation of ERK1 and ERK2 cascade [GO:0070374]; positive regulation of exocytosis [GO:0045921]; positive regulation of heterotypic cell-cell adhesion [GO:0034116]; positive regulation of peptide hormone secretion [GO:0090277]; positive regulation of protein secretion [GO:0050714]; positive regulation of vasoconstriction [GO:0045907]; protein polymerization [GO:0051258]; response to calcium ion [GO:0051592]; signal transduction [GO:0007165]</t>
  </si>
  <si>
    <t xml:space="preserve">blood coagulation; fibrin clot formation [GO:0072378]; cell-matrix adhesion [GO:0007160]; cellular protein complex assembly [GO:0043623]; cellular response to interleukin-1 [GO:0071347]; cellular response to leptin stimulus [GO:0044320]; fibrinolysis [GO:0042730]; induction of bacterial agglutination [GO:0043152]; negative regulation of endothelial cell apoptotic process [GO:2000352]; negative regulation of extrinsic apoptotic signaling pathway via death domain receptors [GO:1902042]; plasminogen activation [GO:0031639]; platelet aggregation [GO:0070527]; positive regulation of ERK1 and ERK2 cascade [GO:0070374]; positive regulation of exocytosis [GO:0045921]; positive regulation of heterotypic cell-cell adhesion [GO:0034116]; positive regulation of peptide hormone secretion [GO:0090277]; positive regulation of protein secretion [GO:0050714]; positive regulation of vasoconstriction [GO:0045907]; protein polymerization [GO:0051258]; response to calcium ion [GO:0051592]; signal transduction [GO:0007165]</t>
  </si>
  <si>
    <t xml:space="preserve">tr|Q3UPU8|Q3UPU8_MOUSE Putative uncharacterized protein OS=Mus musculus GN=Acaa1a PE=2 SV=1</t>
  </si>
  <si>
    <t xml:space="preserve">Q3UPU8_MOUSE</t>
  </si>
  <si>
    <t xml:space="preserve">intracellular membrane-bounded organelle [GO:0043231]; membrane [GO:0016020]; mitochondrion [GO:0005739]; peroxisome [GO:0005777]; acetyl-CoA C-acetyltransferase activity [GO:0003985]; palmitoyl-CoA oxidase activity [GO:0016401]; bile acid metabolic process [GO:0008206]; fatty acid beta-oxidation [GO:0006635]; fatty acid metabolic process [GO:0006631]; very long-chain fatty acid metabolic process [GO:0000038]</t>
  </si>
  <si>
    <t xml:space="preserve">bile acid metabolic process [GO:0008206]; fatty acid beta-oxidation [GO:0006635]; fatty acid metabolic process [GO:0006631]; very long-chain fatty acid metabolic process [GO:0000038]</t>
  </si>
  <si>
    <t xml:space="preserve">tr|Q3UKE7|Q3UKE7_MOUSE Putative uncharacterized protein OS=Mus musculus GN=Hmgcs1 PE=2 SV=1</t>
  </si>
  <si>
    <t xml:space="preserve">Q3UKE7_MOUSE</t>
  </si>
  <si>
    <t xml:space="preserve">tr|B7ZWL9|B7ZWL9_MOUSE Glucose-6-phosphate isomerase OS=Mus musculus GN=Gpi1 PE=2 SV=1</t>
  </si>
  <si>
    <t xml:space="preserve">B7ZWL9_MOUSE</t>
  </si>
  <si>
    <t xml:space="preserve">ciliary membrane [GO:0060170]; cytoplasm [GO:0005737]; extracellular exosome [GO:0070062]; membrane [GO:0016020]; nucleoplasm [GO:0005654]; plasma membrane [GO:0005886]; glucose-6-phosphate isomerase activity [GO:0004347]; ubiquitin protein ligase binding [GO:0031625]; erythrocyte homeostasis [GO:0034101]; gluconeogenesis [GO:0006094]; glucose homeostasis [GO:0042593]; glycolytic process [GO:0006096]; glycolytic process through glucose-6-phosphate [GO:0061620]; in utero embryonic development [GO:0001701]; mesoderm formation [GO:0001707]</t>
  </si>
  <si>
    <t xml:space="preserve">erythrocyte homeostasis [GO:0034101]; gluconeogenesis [GO:0006094]; glucose homeostasis [GO:0042593]; glycolytic process [GO:0006096]; glycolytic process through glucose-6-phosphate [GO:0061620]; in utero embryonic development [GO:0001701]; mesoderm formation [GO:0001707]</t>
  </si>
  <si>
    <t xml:space="preserve">tr|B1AXZ0|B1AXZ0_MOUSE ELAV-like protein OS=Mus musculus GN=Elavl2 PE=1 SV=1</t>
  </si>
  <si>
    <t xml:space="preserve">B1AXZ0_MOUSE</t>
  </si>
  <si>
    <t xml:space="preserve">tr|Q9CY49|Q9CY49_MOUSE Putative uncharacterized protein OS=Mus musculus GN=Tbl2 PE=2 SV=1</t>
  </si>
  <si>
    <t xml:space="preserve">Q9CY49_MOUSE</t>
  </si>
  <si>
    <t xml:space="preserve">endoplasmic reticulum [GO:0005783]; phosphoprotein binding [GO:0051219]; poly(A) RNA binding [GO:0044822]; protein kinase binding [GO:0019901]; translation initiation factor binding [GO:0031369]; cellular response to glucose starvation [GO:0042149]; cellular response to hypoxia [GO:0071456]; endoplasmic reticulum unfolded protein response [GO:0030968]</t>
  </si>
  <si>
    <t xml:space="preserve">cellular response to glucose starvation [GO:0042149]; cellular response to hypoxia [GO:0071456]; endoplasmic reticulum unfolded protein response [GO:0030968]</t>
  </si>
  <si>
    <t xml:space="preserve">tr|A0A075B5P3|A0A075B5P3_MOUSE Protein Ighg2b (Fragment) OS=Mus musculus GN=Ighg2b PE=1 SV=1</t>
  </si>
  <si>
    <t xml:space="preserve">A0A075B5P3_MOUSE</t>
  </si>
  <si>
    <t xml:space="preserve">blood microparticle [GO:0072562]; external side of plasma membrane [GO:0009897]; extracellular space [GO:0005615]; immunoglobulin complex; circulating [GO:0042571]; antigen binding [GO:0003823]; immunoglobulin receptor binding [GO:0034987]; B cell receptor signaling pathway [GO:0050853]; complement activation; classical pathway [GO:0006958]; defense response to bacterium [GO:0042742]; Fc-epsilon receptor signaling pathway [GO:0038095]; Fc-gamma receptor signaling pathway involved in phagocytosis [GO:0038096]; humoral immune response mediated by circulating immunoglobulin [GO:0002455]; immunoglobulin mediated immune response [GO:0016064]; innate immune response [GO:0045087]; phagocytosis; engulfment [GO:0006911]; phagocytosis; recognition [GO:0006910]; positive regulation of B cell activation [GO:0050871]; positive regulation of immune response [GO:0050778]; positive regulation of phagocytosis [GO:0050766]; positive regulation of type I hypersensitivity [GO:0001812]; positive regulation of type IIa hypersensitivity [GO:0001798]; receptor-mediated endocytosis [GO:0006898]</t>
  </si>
  <si>
    <t xml:space="preserve">B cell receptor signaling pathway [GO:0050853]; complement activation; classical pathway [GO:0006958]; defense response to bacterium [GO:0042742]; Fc-epsilon receptor signaling pathway [GO:0038095]; Fc-gamma receptor signaling pathway involved in phagocytosis [GO:0038096]; humoral immune response mediated by circulating immunoglobulin [GO:0002455]; immunoglobulin mediated immune response [GO:0016064]; innate immune response [GO:0045087]; phagocytosis; engulfment [GO:0006911]; phagocytosis; recognition [GO:0006910]; positive regulation of B cell activation [GO:0050871]; positive regulation of immune response [GO:0050778]; positive regulation of phagocytosis [GO:0050766]; positive regulation of type I hypersensitivity [GO:0001812]; positive regulation of type IIa hypersensitivity [GO:0001798]; receptor-mediated endocytosis [GO:0006898]</t>
  </si>
  <si>
    <t xml:space="preserve">tr|Q3UQL2|Q3UQL2_MOUSE COP9 signalosome complex subunit 3 OS=Mus musculus GN=Cops3 PE=1 SV=1</t>
  </si>
  <si>
    <t xml:space="preserve">Q3UQL2_MOUSE</t>
  </si>
  <si>
    <t xml:space="preserve">COP9 signalosome [GO:0008180]; cytoplasm [GO:0005737]; nucleoplasm [GO:0005654]; nucleus [GO:0005634]; cullin deneddylation [GO:0010388]; in utero embryonic development [GO:0001701]; ubiquitin-dependent protein catabolic process [GO:0006511]</t>
  </si>
  <si>
    <t xml:space="preserve">cullin deneddylation [GO:0010388]; in utero embryonic development [GO:0001701]; ubiquitin-dependent protein catabolic process [GO:0006511]</t>
  </si>
  <si>
    <t xml:space="preserve">tr|Q544A0|Q544A0_MOUSE Mitogen-activated protein kinase OS=Mus musculus GN=Mapk8 PE=1 SV=1</t>
  </si>
  <si>
    <t xml:space="preserve">Q544A0_MOUSE</t>
  </si>
  <si>
    <t xml:space="preserve">cytoplasm [GO:0005737]; cytosol [GO:0005829]; mitochondrion [GO:0005739]; nucleus [GO:0005634]; podosome [GO:0002102]; ATP binding [GO:0005524]; enzyme binding [GO:0019899]; histone deacetylase binding [GO:0042826]; histone deacetylase regulator activity [GO:0035033]; JUN kinase activity [GO:0004705]; kinase activity [GO:0016301]; protein serine/threonine kinase activity [GO:0004674]; cellular response to hydrogen peroxide [GO:0070301]; cellular response to lipopolysaccharide [GO:0071222]; cellular response to mechanical stimulus [GO:0071260]; cellular response to nitric oxide [GO:0071732]; determination of dorsal identity [GO:0048263]; JNK cascade [GO:0007254]; JUN phosphorylation [GO:0007258]; negative regulation of apoptotic process [GO:0043066]; negative regulation of protein binding [GO:0032091]; neuronal stem cell population maintenance [GO:0097150]; ossification [GO:0001503]; peptidyl-serine phosphorylation [GO:0018105]; peptidyl-threonine phosphorylation [GO:0018107]; positive regulation of apoptotic signaling pathway [GO:2001235]; positive regulation of cyclase activity [GO:0031281]; positive regulation of deacetylase activity [GO:0090045]; positive regulation of determination of dorsal identity [GO:2000017]; positive regulation of gene expression [GO:0010628]; positive regulation of podosome assembly [GO:0071803]; positive regulation of protein metabolic process [GO:0051247]; programmed necrotic cell death [GO:0097300]; protein phosphorylation [GO:0006468]; regulation of gene expression [GO:0010468]; regulation of histone deacetylation [GO:0031063]; regulation of protein localization [GO:0032880]; response to cadmium ion [GO:0046686]; response to UV [GO:0009411]</t>
  </si>
  <si>
    <t xml:space="preserve">cellular response to hydrogen peroxide [GO:0070301]; cellular response to lipopolysaccharide [GO:0071222]; cellular response to mechanical stimulus [GO:0071260]; cellular response to nitric oxide [GO:0071732]; determination of dorsal identity [GO:0048263]; JNK cascade [GO:0007254]; JUN phosphorylation [GO:0007258]; negative regulation of apoptotic process [GO:0043066]; negative regulation of protein binding [GO:0032091]; neuronal stem cell population maintenance [GO:0097150]; ossification [GO:0001503]; peptidyl-serine phosphorylation [GO:0018105]; peptidyl-threonine phosphorylation [GO:0018107]; positive regulation of apoptotic signaling pathway [GO:2001235]; positive regulation of cyclase activity [GO:0031281]; positive regulation of deacetylase activity [GO:0090045]; positive regulation of determination of dorsal identity [GO:2000017]; positive regulation of gene expression [GO:0010628]; positive regulation of podosome assembly [GO:0071803]; positive regulation of protein metabolic process [GO:0051247]; programmed necrotic cell death [GO:0097300]; protein phosphorylation [GO:0006468]; regulation of gene expression [GO:0010468]; regulation of histone deacetylation [GO:0031063]; regulation of protein localization [GO:0032880]; response to cadmium ion [GO:0046686]; response to UV [GO:0009411]</t>
  </si>
  <si>
    <t xml:space="preserve">tr|Q5SW83|Q5SW83_MOUSE ARP2 actin-related protein 2 homolog (Yeast) OS=Mus musculus GN=Actr2 PE=1 SV=1</t>
  </si>
  <si>
    <t xml:space="preserve">Q5SW83_MOUSE</t>
  </si>
  <si>
    <t xml:space="preserve">actin cap [GO:0030478]; Arp2/3 protein complex [GO:0005885]; cell cortex [GO:0005938]; cytoplasm [GO:0005737]; extracellular exosome [GO:0070062]; focal adhesion [GO:0005925]; membrane [GO:0016020]; ATP binding [GO:0005524]; structural constituent of cytoskeleton [GO:0005200]; actin cytoskeleton organization [GO:0030036]; Arp2/3 complex-mediated actin nucleation [GO:0034314]; asymmetric cell division [GO:0008356]; cilium assembly [GO:0042384]; cytoplasmic transport [GO:0016482]; establishment or maintenance of cell polarity [GO:0007163]; meiotic cell cycle [GO:0051321]; meiotic chromosome movement towards spindle pole [GO:0016344]; meiotic cytokinesis [GO:0033206]; spindle localization [GO:0051653]</t>
  </si>
  <si>
    <t xml:space="preserve">actin cytoskeleton organization [GO:0030036]; Arp2/3 complex-mediated actin nucleation [GO:0034314]; asymmetric cell division [GO:0008356]; cilium assembly [GO:0042384]; cytoplasmic transport [GO:0016482]; establishment or maintenance of cell polarity [GO:0007163]; meiotic cell cycle [GO:0051321]; meiotic chromosome movement towards spindle pole [GO:0016344]; meiotic cytokinesis [GO:0033206]; spindle localization [GO:0051653]</t>
  </si>
  <si>
    <t xml:space="preserve">tr|F7ALS6|F7ALS6_MOUSE Aspartate aminotransferase; cytoplasmic (Fragment) OS=Mus musculus GN=Got1 PE=1 SV=1</t>
  </si>
  <si>
    <t xml:space="preserve">F7ALS6_MOUSE</t>
  </si>
  <si>
    <t xml:space="preserve">cytoplasm [GO:0005737]; cytosol [GO:0005829]; extracellular exosome [GO:0070062]; nucleus [GO:0005634]; identical protein binding [GO:0042802]; L-aspartate:2-oxoglutarate aminotransferase activity [GO:0004069]; phosphatidylserine decarboxylase activity [GO:0004609]; pyridoxal phosphate binding [GO:0030170]; aspartate biosynthetic process [GO:0006532]; aspartate catabolic process [GO:0006533]; fatty acid homeostasis [GO:0055089]; glutamate catabolic process to 2-oxoglutarate [GO:0019551]; glutamate catabolic process to aspartate [GO:0019550]; glycerol biosynthetic process [GO:0006114]; Notch signaling pathway [GO:0007219]; oxaloacetate metabolic process [GO:0006107]</t>
  </si>
  <si>
    <t xml:space="preserve">aspartate biosynthetic process [GO:0006532]; aspartate catabolic process [GO:0006533]; fatty acid homeostasis [GO:0055089]; glutamate catabolic process to 2-oxoglutarate [GO:0019551]; glutamate catabolic process to aspartate [GO:0019550]; glycerol biosynthetic process [GO:0006114]; Notch signaling pathway [GO:0007219]; oxaloacetate metabolic process [GO:0006107]</t>
  </si>
  <si>
    <t xml:space="preserve">tr|Q5M8R9|Q5M8R9_MOUSE Farnesyl diphosphate synthetase OS=Mus musculus GN=Fdps PE=2 SV=1</t>
  </si>
  <si>
    <t xml:space="preserve">Q5M8R9_MOUSE</t>
  </si>
  <si>
    <t xml:space="preserve">cytoplasm [GO:0005737]; mitochondrion [GO:0005739]; nucleoplasm [GO:0005654]; dimethylallyltranstransferase activity [GO:0004161]; geranyltranstransferase activity [GO:0004337]; poly(A) RNA binding [GO:0044822]; farnesyl diphosphate biosynthetic process [GO:0045337]</t>
  </si>
  <si>
    <t xml:space="preserve">farnesyl diphosphate biosynthetic process [GO:0045337]</t>
  </si>
  <si>
    <t xml:space="preserve">tr|Q3TML0|Q3TML0_MOUSE Protein disulfide-isomerase A6 OS=Mus musculus GN=Pdia6 PE=1 SV=1</t>
  </si>
  <si>
    <t xml:space="preserve">Q3TML0_MOUSE</t>
  </si>
  <si>
    <t xml:space="preserve">tr|Q91VA7|Q91VA7_MOUSE Isocitrate dehydrogenase [NAD] subunit; mitochondrial OS=Mus musculus GN=Idh3b PE=1 SV=1</t>
  </si>
  <si>
    <t xml:space="preserve">Q91VA7_MOUSE</t>
  </si>
  <si>
    <t xml:space="preserve">mitochondrion [GO:0005739]; nucleus [GO:0005634]; isocitrate dehydrogenase (NAD) activity [GO:0004449]; magnesium ion binding [GO:0000287]; NAD binding [GO:0051287]; 2-oxoglutarate metabolic process [GO:0006103]; isocitrate metabolic process [GO:0006102]; NADH metabolic process [GO:0006734]; tricarboxylic acid cycle [GO:0006099]</t>
  </si>
  <si>
    <t xml:space="preserve">2-oxoglutarate metabolic process [GO:0006103]; isocitrate metabolic process [GO:0006102]; NADH metabolic process [GO:0006734]; tricarboxylic acid cycle [GO:0006099]</t>
  </si>
  <si>
    <t xml:space="preserve">tr|Q3TB93|Q3TB93_MOUSE Putative uncharacterized protein (Fragment) OS=Mus musculus GN=Ptpn1 PE=2 SV=1</t>
  </si>
  <si>
    <t xml:space="preserve">Q3TB93_MOUSE</t>
  </si>
  <si>
    <t xml:space="preserve">cytoplasmic side of endoplasmic reticulum membrane [GO:0098554]; early endosome [GO:0005769]; endoplasmic reticulum [GO:0005783]; enzyme binding [GO:0019899]; ephrin receptor binding [GO:0046875]; poly(A) RNA binding [GO:0044822]; protein kinase binding [GO:0019901]; protein tyrosine phosphatase activity [GO:0004725]; receptor tyrosine kinase binding [GO:0030971]; zinc ion binding [GO:0008270]; actin cytoskeleton reorganization [GO:0031532]; endoplasmic reticulum unfolded protein response [GO:0030968]; insulin receptor signaling pathway [GO:0008286]; negative regulation of MAP kinase activity [GO:0043407]; negative regulation of PERK-mediated unfolded protein response [GO:1903898]; peptidyl-tyrosine dephosphorylation [GO:0035335]; platelet-derived growth factor receptor-beta signaling pathway [GO:0035791]; positive regulation of protein tyrosine kinase activity [GO:0061098]; positive regulation of receptor catabolic process [GO:2000646]; protein dephosphorylation [GO:0006470]; regulation of endocytosis [GO:0030100]; regulation of hepatocyte growth factor receptor signaling pathway [GO:1902202]; regulation of intracellular protein transport [GO:0033157]; regulation of signal transduction [GO:0009966]</t>
  </si>
  <si>
    <t xml:space="preserve">actin cytoskeleton reorganization [GO:0031532]; endoplasmic reticulum unfolded protein response [GO:0030968]; insulin receptor signaling pathway [GO:0008286]; negative regulation of MAP kinase activity [GO:0043407]; negative regulation of PERK-mediated unfolded protein response [GO:1903898]; peptidyl-tyrosine dephosphorylation [GO:0035335]; platelet-derived growth factor receptor-beta signaling pathway [GO:0035791]; positive regulation of protein tyrosine kinase activity [GO:0061098]; positive regulation of receptor catabolic process [GO:2000646]; protein dephosphorylation [GO:0006470]; regulation of endocytosis [GO:0030100]; regulation of hepatocyte growth factor receptor signaling pathway [GO:1902202]; regulation of intracellular protein transport [GO:0033157]; regulation of signal transduction [GO:0009966]</t>
  </si>
  <si>
    <t xml:space="preserve">tr|A0PJE6|A0PJE6_MOUSE Pccb protein (Fragment) OS=Mus musculus GN=Pccb PE=2 SV=1</t>
  </si>
  <si>
    <t xml:space="preserve">A0PJE6_MOUSE</t>
  </si>
  <si>
    <t xml:space="preserve">mitochondrion [GO:0005739]; propionyl-CoA carboxylase activity [GO:0004658]</t>
  </si>
  <si>
    <t xml:space="preserve">tr|B2RRX2|B2RRX2_MOUSE Serine/threonine-protein phosphatase OS=Mus musculus GN=Ppp3ca PE=2 SV=1</t>
  </si>
  <si>
    <t xml:space="preserve">B2RRX2_MOUSE</t>
  </si>
  <si>
    <t xml:space="preserve">calcineurin complex [GO:0005955]; cytoplasm [GO:0005737]; cytosol [GO:0005829]; membrane [GO:0016020]; mitochondrion [GO:0005739]; nucleoplasm [GO:0005654]; nucleus [GO:0005634]; Z disc [GO:0030018]; calmodulin binding [GO:0005516]; calmodulin-dependent protein phosphatase activity [GO:0033192]; drug binding [GO:0008144]; enzyme binding [GO:0019899]; phosphoprotein phosphatase activity [GO:0004721]; protein dimerization activity [GO:0046983]; calcineurin-NFAT signaling cascade [GO:0033173]; calcium ion transport [GO:0006816]; calcium-mediated signaling [GO:0019722]; cardiac muscle hypertrophy in response to stress [GO:0014898]; cellular response to drug [GO:0035690]; cellular response to glucose stimulus [GO:0071333]; dephosphorylation [GO:0016311]; excitatory postsynaptic potential [GO:0060079]; G1/S transition of mitotic cell cycle [GO:0000082]; modulation of synaptic transmission [GO:0050804]; multicellular organismal response to stress [GO:0033555]; negative regulation of chromatin binding [GO:0035562]; negative regulation of dendrite morphogenesis [GO:0050774]; negative regulation of insulin secretion [GO:0046676]; positive regulation of NFAT protein import into nucleus [GO:0051533]; positive regulation of sequence-specific DNA binding transcription factor activity [GO:0051091]; positive regulation of transcription from RNA polymerase II promoter [GO:0045944]; protein dephosphorylation [GO:0006470]; protein import into nucleus [GO:0006606]; response to amphetamine [GO:0001975]; response to calcium ion [GO:0051592]; skeletal muscle fiber development [GO:0048741]; transition between fast and slow fiber [GO:0014883]</t>
  </si>
  <si>
    <t xml:space="preserve">calcineurin-NFAT signaling cascade [GO:0033173]; calcium ion transport [GO:0006816]; calcium-mediated signaling [GO:0019722]; cardiac muscle hypertrophy in response to stress [GO:0014898]; cellular response to drug [GO:0035690]; cellular response to glucose stimulus [GO:0071333]; dephosphorylation [GO:0016311]; excitatory postsynaptic potential [GO:0060079]; G1/S transition of mitotic cell cycle [GO:0000082]; modulation of synaptic transmission [GO:0050804]; multicellular organismal response to stress [GO:0033555]; negative regulation of chromatin binding [GO:0035562]; negative regulation of dendrite morphogenesis [GO:0050774]; negative regulation of insulin secretion [GO:0046676]; positive regulation of NFAT protein import into nucleus [GO:0051533]; positive regulation of sequence-specific DNA binding transcription factor activity [GO:0051091]; positive regulation of transcription from RNA polymerase II promoter [GO:0045944]; protein dephosphorylation [GO:0006470]; protein import into nucleus [GO:0006606]; response to amphetamine [GO:0001975]; response to calcium ion [GO:0051592]; skeletal muscle fiber development [GO:0048741]; transition between fast and slow fiber [GO:0014883]</t>
  </si>
  <si>
    <t xml:space="preserve">tr|D3Z3A9|D3Z3A9_MOUSE Reticulocalbin-3 (Fragment) OS=Mus musculus GN=Rcn3 PE=1 SV=1</t>
  </si>
  <si>
    <t xml:space="preserve">D3Z3A9_MOUSE</t>
  </si>
  <si>
    <t xml:space="preserve">calcium ion binding [GO:0005509]</t>
  </si>
  <si>
    <t xml:space="preserve">tr|Q921Z9|Q921Z9_MOUSE Mannose-6-phosphate isomerase OS=Mus musculus GN=Mpi PE=2 SV=1</t>
  </si>
  <si>
    <t xml:space="preserve">Q921Z9_MOUSE</t>
  </si>
  <si>
    <t xml:space="preserve">extracellular exosome [GO:0070062]; mannose-6-phosphate isomerase activity [GO:0004476]; zinc ion binding [GO:0008270]; GDP-mannose biosynthetic process [GO:0009298]; glycolytic process from mannose through fructose-6-phosphate [GO:0061619]; mannose to fructose-6-phosphate metabolic process [GO:0061611]</t>
  </si>
  <si>
    <t xml:space="preserve">GDP-mannose biosynthetic process [GO:0009298]; glycolytic process from mannose through fructose-6-phosphate [GO:0061619]; mannose to fructose-6-phosphate metabolic process [GO:0061611]</t>
  </si>
  <si>
    <t xml:space="preserve">tr|G3UWB8|G3UWB8_MOUSE MCG121122 OS=Mus musculus GN=9130204L05Rik PE=4 SV=1</t>
  </si>
  <si>
    <t xml:space="preserve">G3UWB8_MOUSE</t>
  </si>
  <si>
    <t xml:space="preserve">tr|A2RSX9|A2RSX9_MOUSE Arfip1 protein OS=Mus musculus GN=Arfip1 PE=1 SV=1</t>
  </si>
  <si>
    <t xml:space="preserve">A2RSX9_MOUSE</t>
  </si>
  <si>
    <t xml:space="preserve">trans-Golgi network membrane [GO:0032588]; phosphatidylinositol-4-phosphate binding [GO:0070273]; regulation of protein secretion [GO:0050708]</t>
  </si>
  <si>
    <t xml:space="preserve">regulation of protein secretion [GO:0050708]</t>
  </si>
  <si>
    <t xml:space="preserve">tr|E9PV04|E9PV04_MOUSE Protein Gm8994 OS=Mus musculus GN=Gm8994 PE=3 SV=2</t>
  </si>
  <si>
    <t xml:space="preserve">E9PV04_MOUSE</t>
  </si>
  <si>
    <t xml:space="preserve">catalytic step 2 spliceosome [GO:0071013]; ATP binding [GO:0005524]; ATP-dependent RNA helicase activity [GO:0004004]; nucleic acid binding [GO:0003676]; regulation of gene expression [GO:0010468]; RNA secondary structure unwinding [GO:0010501]; RNA splicing [GO:0008380]</t>
  </si>
  <si>
    <t xml:space="preserve">regulation of gene expression [GO:0010468]; RNA secondary structure unwinding [GO:0010501]; RNA splicing [GO:0008380]</t>
  </si>
  <si>
    <t xml:space="preserve">tr|F6WYM0|F6WYM0_MOUSE Septin-2 (Fragment) OS=Mus musculus GN=Sept2 PE=1 SV=2</t>
  </si>
  <si>
    <t xml:space="preserve">F6WYM0_MOUSE</t>
  </si>
  <si>
    <t xml:space="preserve">tr|Q3UK08|Q3UK08_MOUSE Putative uncharacterized protein OS=Mus musculus GN=Tsg101 PE=2 SV=1</t>
  </si>
  <si>
    <t xml:space="preserve">Q3UK08_MOUSE</t>
  </si>
  <si>
    <t xml:space="preserve">cytoplasm [GO:0005737]; early endosome [GO:0005769]; endosome [GO:0005768]; ESCRT I complex [GO:0000813]; extracellular exosome [GO:0070062]; late endosome [GO:0005770]; nucleolus [GO:0005730]; nucleus [GO:0005634]; plasma membrane [GO:0005886]; calcium-dependent protein binding [GO:0048306]; protein homodimerization activity [GO:0042803]; transcription corepressor activity [GO:0003714]; ubiquitin binding [GO:0043130]; ubiquitin protein ligase binding [GO:0031625]; virion binding [GO:0046790]; cell cycle arrest [GO:0007050]; cell differentiation [GO:0030154]; cellular protein modification process [GO:0006464]; keratinocyte differentiation [GO:0030216]; negative regulation of cell proliferation [GO:0008285]; negative regulation of transcription; DNA-templated [GO:0045892]; positive regulation of exosomal secretion [GO:1903543]; positive regulation of viral budding via host ESCRT complex [GO:1903774]; positive regulation of viral process [GO:0048524]; positive regulation of viral release from host cell [GO:1902188]; protein transport [GO:0015031]; regulation of cell growth [GO:0001558]; regulation of extracellular exosome assembly [GO:1903551]; regulation of MAP kinase activity [GO:0043405]; regulation of viral budding via host ESCRT complex [GO:1903772]; ubiquitin-dependent protein catabolic process via the multivesicular body sorting pathway [GO:0043162]; viral budding [GO:0046755]</t>
  </si>
  <si>
    <t xml:space="preserve">cell cycle arrest [GO:0007050]; cell differentiation [GO:0030154]; cellular protein modification process [GO:0006464]; keratinocyte differentiation [GO:0030216]; negative regulation of cell proliferation [GO:0008285]; negative regulation of transcription; DNA-templated [GO:0045892]; positive regulation of exosomal secretion [GO:1903543]; positive regulation of viral budding via host ESCRT complex [GO:1903774]; positive regulation of viral process [GO:0048524]; positive regulation of viral release from host cell [GO:1902188]; protein transport [GO:0015031]; regulation of cell growth [GO:0001558]; regulation of extracellular exosome assembly [GO:1903551]; regulation of MAP kinase activity [GO:0043405]; regulation of viral budding via host ESCRT complex [GO:1903772]; ubiquitin-dependent protein catabolic process via the multivesicular body sorting pathway [GO:0043162]; viral budding [GO:0046755]</t>
  </si>
  <si>
    <t xml:space="preserve">tr|Q6F4J1|Q6F4J1_MOUSE Tubulin gamma chain OS=Mus musculus GN=Tubg1 PE=1 SV=1</t>
  </si>
  <si>
    <t xml:space="preserve">Q6F4J1_MOUSE</t>
  </si>
  <si>
    <t xml:space="preserve">apical part of cell [GO:0045177]; cell leading edge [GO:0031252]; centriole [GO:0005814]; centrosome [GO:0005813]; ciliary basal body [GO:0036064]; cilium [GO:0005929]; cytoplasm [GO:0005737]; cytoplasmic microtubule [GO:0005881]; gamma-tubulin complex [GO:0000930]; nonmotile primary cilium [GO:0031513]; pericentriolar material [GO:0000242]; polar microtubule [GO:0005827]; recycling endosome [GO:0055037]; spindle microtubule [GO:0005876]; GTP binding [GO:0005525]; GTPase activity [GO:0003924]; cytoplasmic microtubule organization [GO:0031122]; microtubule nucleation [GO:0007020]</t>
  </si>
  <si>
    <t xml:space="preserve">cytoplasmic microtubule organization [GO:0031122]; microtubule nucleation [GO:0007020]</t>
  </si>
  <si>
    <t xml:space="preserve">tr|Q3TKM5|Q3TKM5_MOUSE Isocitrate dehydrogenase [NAD] subunit; mitochondrial OS=Mus musculus GN=Idh3g PE=2 SV=1</t>
  </si>
  <si>
    <t xml:space="preserve">Q3TKM5_MOUSE</t>
  </si>
  <si>
    <t xml:space="preserve">mitochondrion [GO:0005739]; nucleolus [GO:0005730]; nucleoplasm [GO:0005654]; isocitrate dehydrogenase (NAD) activity [GO:0004449]; magnesium ion binding [GO:0000287]; NAD binding [GO:0051287]; tricarboxylic acid cycle [GO:0006099]</t>
  </si>
  <si>
    <t xml:space="preserve">tr|Q7TND9|Q7TND9_MOUSE Dihydrolipoamide branched chain transacylase E2 OS=Mus musculus GN=Dbt PE=2 SV=1</t>
  </si>
  <si>
    <t xml:space="preserve">Q7TND9_MOUSE</t>
  </si>
  <si>
    <t xml:space="preserve">mitochondrial nucleoid [GO:0042645]; mitochondrion [GO:0005739]; transferase activity; transferring acyl groups [GO:0016746]; ubiquitin protein ligase binding [GO:0031625]</t>
  </si>
  <si>
    <t xml:space="preserve">tr|Q8K265|Q8K265_MOUSE Wdr18 protein (Fragment) OS=Mus musculus GN=Wdr18 PE=2 SV=1</t>
  </si>
  <si>
    <t xml:space="preserve">Q8K265_MOUSE</t>
  </si>
  <si>
    <t xml:space="preserve">tr|Q564F3|Q564F3_MOUSE 40S ribosomal protein S3a OS=Mus musculus GN=Rps3a1 PE=1 SV=1</t>
  </si>
  <si>
    <t xml:space="preserve">Q564F3_MOUSE</t>
  </si>
  <si>
    <t xml:space="preserve">cytosolic small ribosomal subunit [GO:0022627]; extracellular exosome [GO:0070062]; focal adhesion [GO:0005925]; nucleolus [GO:0005730]; ribonucleoprotein complex [GO:0030529]; poly(A) RNA binding [GO:0044822]; structural constituent of ribosome [GO:0003735]; cell differentiation [GO:0030154]; negative regulation of apoptotic process [GO:0043066]; translation [GO:0006412]</t>
  </si>
  <si>
    <t xml:space="preserve">cell differentiation [GO:0030154]; negative regulation of apoptotic process [GO:0043066]; translation [GO:0006412]</t>
  </si>
  <si>
    <t xml:space="preserve">tr|Q4FJX1|Q4FJX1_MOUSE Importin subunit alpha OS=Mus musculus GN=Kpna4 PE=1 SV=1</t>
  </si>
  <si>
    <t xml:space="preserve">Q4FJX1_MOUSE</t>
  </si>
  <si>
    <t xml:space="preserve">cytosol [GO:0005829]; extracellular exosome [GO:0070062]; nuclear pore [GO:0005643]; nucleoplasm [GO:0005654]; nucleus [GO:0005634]; nuclear localization sequence binding [GO:0008139]; protein transporter activity [GO:0008565]; cytokine-mediated signaling pathway [GO:0019221]; NLS-bearing protein import into nucleus [GO:0006607]; protein import into nucleus [GO:0006606]; response to hydrogen peroxide [GO:0042542]</t>
  </si>
  <si>
    <t xml:space="preserve">cytokine-mediated signaling pathway [GO:0019221]; NLS-bearing protein import into nucleus [GO:0006607]; protein import into nucleus [GO:0006606]; response to hydrogen peroxide [GO:0042542]</t>
  </si>
  <si>
    <t xml:space="preserve">tr|Q3V492|Q3V492_MOUSE F-box only protein 22 OS=Mus musculus GN=Fbxo22 PE=1 SV=1</t>
  </si>
  <si>
    <t xml:space="preserve">Q3V492_MOUSE</t>
  </si>
  <si>
    <t xml:space="preserve">cytoplasm [GO:0005737]; nucleus [GO:0005634]; cellular response to starvation [GO:0009267]; nucleocytoplasmic transport [GO:0006913]; positive regulation of proteasomal ubiquitin-dependent protein catabolic process [GO:0032436]; positive regulation of protein ubiquitination involved in ubiquitin-dependent protein catabolic process [GO:2000060]; protein polyubiquitination [GO:0000209]; regulation of myotube differentiation [GO:0010830]; regulation of skeletal muscle fiber development [GO:0048742]</t>
  </si>
  <si>
    <t xml:space="preserve">cellular response to starvation [GO:0009267]; nucleocytoplasmic transport [GO:0006913]; positive regulation of proteasomal ubiquitin-dependent protein catabolic process [GO:0032436]; positive regulation of protein ubiquitination involved in ubiquitin-dependent protein catabolic process [GO:2000060]; protein polyubiquitination [GO:0000209]; regulation of myotube differentiation [GO:0010830]; regulation of skeletal muscle fiber development [GO:0048742]</t>
  </si>
  <si>
    <t xml:space="preserve">tr|B2RUK5|B2RUK5_MOUSE Methylcrotonoyl-CoA carboxylase beta chain; mitochondrial OS=Mus musculus GN=Mccc2 PE=1 SV=1</t>
  </si>
  <si>
    <t xml:space="preserve">B2RUK5_MOUSE</t>
  </si>
  <si>
    <t xml:space="preserve">mitochondrion [GO:0005739]; methylcrotonoyl-CoA carboxylase activity [GO:0004485]; coenzyme A metabolic process [GO:0015936]</t>
  </si>
  <si>
    <t xml:space="preserve">coenzyme A metabolic process [GO:0015936]</t>
  </si>
  <si>
    <t xml:space="preserve">tr|Q68FN3|Q68FN3_MOUSE Ubr7 protein (Fragment) OS=Mus musculus GN=Ubr7 PE=2 SV=1</t>
  </si>
  <si>
    <t xml:space="preserve">Q68FN3_MOUSE</t>
  </si>
  <si>
    <t xml:space="preserve">zinc ion binding [GO:0008270]</t>
  </si>
  <si>
    <t xml:space="preserve">tr|Q4FK11|Q4FK11_MOUSE Nono protein OS=Mus musculus GN=Nono PE=2 SV=1</t>
  </si>
  <si>
    <t xml:space="preserve">Q4FK11_MOUSE</t>
  </si>
  <si>
    <t xml:space="preserve">membrane [GO:0016020]; nuclear matrix [GO:0016363]; nucleoplasm [GO:0005654]; nucleus [GO:0005634]; paraspeckles [GO:0042382]; identical protein binding [GO:0042802]; nucleotide binding [GO:0000166]; poly(A) RNA binding [GO:0044822]; circadian rhythm [GO:0007623]; mRNA splicing; via spliceosome [GO:0000398]; negative regulation of oxidative stress-induced neuron intrinsic apoptotic signaling pathway [GO:1903377]</t>
  </si>
  <si>
    <t xml:space="preserve">circadian rhythm [GO:0007623]; mRNA splicing; via spliceosome [GO:0000398]; negative regulation of oxidative stress-induced neuron intrinsic apoptotic signaling pathway [GO:1903377]</t>
  </si>
  <si>
    <t xml:space="preserve">tr|Q3UYC1|Q3UYC1_MOUSE Diphosphomevalonate decarboxylase OS=Mus musculus GN=Mvd PE=1 SV=1</t>
  </si>
  <si>
    <t xml:space="preserve">Q3UYC1_MOUSE</t>
  </si>
  <si>
    <t xml:space="preserve">cytosol [GO:0005829]; ATP binding [GO:0005524]; diphosphomevalonate decarboxylase activity [GO:0004163]; isopentenyl diphosphate biosynthetic process; mevalonate pathway [GO:0019287]; positive regulation of cell proliferation [GO:0008284]</t>
  </si>
  <si>
    <t xml:space="preserve">isopentenyl diphosphate biosynthetic process; mevalonate pathway [GO:0019287]; positive regulation of cell proliferation [GO:0008284]</t>
  </si>
  <si>
    <t xml:space="preserve">tr|Q8VC41|Q8VC41_MOUSE Serpina1d protein OS=Mus musculus GN=Serpina1d PE=2 SV=1</t>
  </si>
  <si>
    <t xml:space="preserve">Q8VC41_MOUSE</t>
  </si>
  <si>
    <t xml:space="preserve">endoplasmic reticulum [GO:0005783]; extracellular exosome [GO:0070062]; extracellular region [GO:0005576]; extracellular space [GO:0005615]; Golgi apparatus [GO:0005794]; glycoprotein binding [GO:0001948]; identical protein binding [GO:0042802]; protease binding [GO:0002020]; serine-type endopeptidase inhibitor activity [GO:0004867]; negative regulation of endopeptidase activity [GO:0010951]; response to cytokine [GO:0034097]; response to peptide hormone [GO:0043434]</t>
  </si>
  <si>
    <t xml:space="preserve">negative regulation of endopeptidase activity [GO:0010951]; response to cytokine [GO:0034097]; response to peptide hormone [GO:0043434]</t>
  </si>
  <si>
    <t xml:space="preserve">tr|D3Z7Q8|D3Z7Q8_MOUSE DNA-directed RNA polymerases I and III subunit RPAC1 (Fragment) OS=Mus musculus GN=Polr1c PE=1 SV=2</t>
  </si>
  <si>
    <t xml:space="preserve">D3Z7Q8_MOUSE</t>
  </si>
  <si>
    <t xml:space="preserve">DNA-directed RNA polymerase I complex [GO:0005736]; DNA-directed RNA polymerase III complex [GO:0005666]; DNA-directed RNA polymerase activity [GO:0003899]; transcription from RNA polymerase I promoter [GO:0006360]; transcription from RNA polymerase III promoter [GO:0006383]</t>
  </si>
  <si>
    <t xml:space="preserve">transcription from RNA polymerase III promoter [GO:0006383]; transcription from RNA polymerase I promoter [GO:0006360]</t>
  </si>
  <si>
    <t xml:space="preserve">tr|G3UXB4|G3UXB4_MOUSE Cytoplasmic tRNA 2-thiolation protein 2 OS=Mus musculus GN=Ctu2 PE=1 SV=1</t>
  </si>
  <si>
    <t xml:space="preserve">G3UXB4_MOUSE</t>
  </si>
  <si>
    <t xml:space="preserve">cytoplasm [GO:0005737]; mitochondrion [GO:0005739]; protein complex [GO:0043234]; nucleotidyltransferase activity [GO:0016779]; tRNA binding [GO:0000049]; protein urmylation [GO:0032447]; tRNA thio-modification [GO:0034227]; tRNA wobble uridine modification [GO:0002098]</t>
  </si>
  <si>
    <t xml:space="preserve">protein urmylation [GO:0032447]; tRNA thio-modification [GO:0034227]; tRNA wobble uridine modification [GO:0002098]</t>
  </si>
  <si>
    <t xml:space="preserve">tr|D3Z7E5|D3Z7E5_MOUSE Glycogen synthase kinase-3 alpha OS=Mus musculus GN=Gsk3a PE=1 SV=1</t>
  </si>
  <si>
    <t xml:space="preserve">D3Z7E5_MOUSE</t>
  </si>
  <si>
    <t xml:space="preserve">ATP binding [GO:0005524]; protein kinase A catalytic subunit binding [GO:0034236]; protein kinase activity [GO:0004672]; protein serine/threonine kinase activity [GO:0004674]; cell migration [GO:0016477]; cellular response to insulin stimulus [GO:0032869]; cellular response to lithium ion [GO:0071285]; cellular response to organic cyclic compound [GO:0071407]; negative regulation of glucose import [GO:0046325]; negative regulation of glycogen synthase activity; transferring glucose-1-phosphate [GO:1904227]; negative regulation of insulin receptor signaling pathway [GO:0046627]; positive regulation of peptidyl-serine phosphorylation [GO:0033138]; positive regulation of peptidyl-threonine phosphorylation [GO:0010800]; positive regulation of protein targeting to mitochondrion [GO:1903955]; protein phosphorylation [GO:0006468]; regulation of mitophagy [GO:1903146]</t>
  </si>
  <si>
    <t xml:space="preserve">cell migration [GO:0016477]; cellular response to insulin stimulus [GO:0032869]; cellular response to lithium ion [GO:0071285]; cellular response to organic cyclic compound [GO:0071407]; negative regulation of glucose import [GO:0046325]; negative regulation of glycogen synthase activity; transferring glucose-1-phosphate [GO:1904227]; negative regulation of insulin receptor signaling pathway [GO:0046627]; positive regulation of peptidyl-serine phosphorylation [GO:0033138]; positive regulation of peptidyl-threonine phosphorylation [GO:0010800]; positive regulation of protein targeting to mitochondrion [GO:1903955]; protein phosphorylation [GO:0006468]; regulation of mitophagy [GO:1903146]</t>
  </si>
  <si>
    <t xml:space="preserve">tr|A8Y5G7|A8Y5G7_MOUSE DNA polymerase delta subunit 2 (Fragment) OS=Mus musculus GN=Pold2 PE=1 SV=1</t>
  </si>
  <si>
    <t xml:space="preserve">A8Y5G7_MOUSE</t>
  </si>
  <si>
    <t xml:space="preserve">nucleoplasm [GO:0005654]</t>
  </si>
  <si>
    <t xml:space="preserve">tr|D3Z1C5|D3Z1C5_MOUSE LIM domain-binding protein 1 OS=Mus musculus GN=Ldb1 PE=1 SV=1</t>
  </si>
  <si>
    <t xml:space="preserve">D3Z1C5_MOUSE</t>
  </si>
  <si>
    <t xml:space="preserve">nuclear chromatin [GO:0000790]; nucleus [GO:0005634]; protein complex [GO:0043234]; transcription factor complex [GO:0005667]; chromatin binding [GO:0003682]; enhancer sequence-specific DNA binding [GO:0001158]; enzyme binding [GO:0019899]; LIM domain binding [GO:0030274]; protein homodimerization activity [GO:0042803]; protein self-association [GO:0043621]; RNA polymerase II activating transcription factor binding [GO:0001102]; transcription cofactor activity [GO:0003712]; transcription factor activity; transcription factor binding [GO:0000989]; anterior/posterior axis specification [GO:0009948]; cellular component assembly [GO:0022607]; cerebellar Purkinje cell differentiation [GO:0021702]; cerebellum development [GO:0021549]; epithelial structure maintenance [GO:0010669]; gastrulation with mouth forming second [GO:0001702]; hair follicle development [GO:0001942]; negative regulation of transcription; DNA-templated [GO:0045892]; positive regulation of cell adhesion [GO:0045785]; positive regulation of transcription from RNA polymerase II promoter [GO:0045944]; somatic stem cell population maintenance [GO:0035019]; Wnt signaling pathway [GO:0016055]</t>
  </si>
  <si>
    <t xml:space="preserve">anterior/posterior axis specification [GO:0009948]; cellular component assembly [GO:0022607]; cerebellar Purkinje cell differentiation [GO:0021702]; cerebellum development [GO:0021549]; epithelial structure maintenance [GO:0010669]; gastrulation with mouth forming second [GO:0001702]; hair follicle development [GO:0001942]; negative regulation of transcription; DNA-templated [GO:0045892]; positive regulation of cell adhesion [GO:0045785]; positive regulation of transcription from RNA polymerase II promoter [GO:0045944]; somatic stem cell population maintenance [GO:0035019]; Wnt signaling pathway [GO:0016055]</t>
  </si>
  <si>
    <t xml:space="preserve">tr|Q4KL82|Q4KL82_MOUSE Replication factor C (Activator 1) 2 OS=Mus musculus GN=Rfc2 PE=1 SV=1</t>
  </si>
  <si>
    <t xml:space="preserve">Q4KL82_MOUSE</t>
  </si>
  <si>
    <t xml:space="preserve">DNA replication factor C complex [GO:0005663]; Golgi apparatus [GO:0005794]; nucleoplasm [GO:0005654]; nucleus [GO:0005634]; ATP binding [GO:0005524]; DNA binding [GO:0003677]; DNA repair [GO:0006281]; DNA-dependent DNA replication [GO:0006261]</t>
  </si>
  <si>
    <t xml:space="preserve">DNA-dependent DNA replication [GO:0006261]; DNA repair [GO:0006281]</t>
  </si>
  <si>
    <t xml:space="preserve">tr|Q3ULN8|Q3ULN8_MOUSE Putative uncharacterized protein (Fragment) OS=Mus musculus GN=Ppp2r5a PE=2 SV=1</t>
  </si>
  <si>
    <t xml:space="preserve">Q3ULN8_MOUSE</t>
  </si>
  <si>
    <t xml:space="preserve">cytoplasm [GO:0005737]; M band [GO:0031430]; protein phosphatase type 2A complex [GO:0000159]; Z disc [GO:0030018]; kinase binding [GO:0019900]; protein phosphatase type 2A regulator activity [GO:0008601]; negative regulation of establishment of protein localization to plasma membrane [GO:0090005]; negative regulation of lipid kinase activity [GO:0090219]; positive regulation of protein dephosphorylation [GO:0035307]; signal transduction [GO:0007165]</t>
  </si>
  <si>
    <t xml:space="preserve">negative regulation of establishment of protein localization to plasma membrane [GO:0090005]; negative regulation of lipid kinase activity [GO:0090219]; positive regulation of protein dephosphorylation [GO:0035307]; signal transduction [GO:0007165]</t>
  </si>
  <si>
    <t xml:space="preserve">tr|Q3TL72|Q3TL72_MOUSE NEDD8-activating enzyme E1 catalytic subunit OS=Mus musculus GN=Uba3 PE=1 SV=1</t>
  </si>
  <si>
    <t xml:space="preserve">Q3TL72_MOUSE</t>
  </si>
  <si>
    <t xml:space="preserve">cytoplasm [GO:0005737]; nucleus [GO:0005634]; acid-amino acid ligase activity [GO:0016881]; ATP binding [GO:0005524]; NEDD8 activating enzyme activity [GO:0019781]; protein heterodimerization activity [GO:0046982]; endomitotic cell cycle [GO:0007113]; mitotic cell cycle [GO:0000278]; protein neddylation [GO:0045116]; regulation of cell cycle [GO:0051726]</t>
  </si>
  <si>
    <t xml:space="preserve">endomitotic cell cycle [GO:0007113]; mitotic cell cycle [GO:0000278]; protein neddylation [GO:0045116]; regulation of cell cycle [GO:0051726]</t>
  </si>
  <si>
    <t xml:space="preserve">tr|Q3UBN8|Q3UBN8_MOUSE Putative uncharacterized protein OS=Mus musculus GN=Bpnt1 PE=2 SV=1</t>
  </si>
  <si>
    <t xml:space="preserve">Q3UBN8_MOUSE</t>
  </si>
  <si>
    <t xml:space="preserve">cytoplasm [GO:0005737]; extracellular exosome [GO:0070062]; 3'(2');5'-bisphosphate nucleotidase activity [GO:0008441]; magnesium ion binding [GO:0000287]; dephosphorylation [GO:0016311]; nucleobase-containing compound metabolic process [GO:0006139]; phosphatidylinositol phosphorylation [GO:0046854]</t>
  </si>
  <si>
    <t xml:space="preserve">dephosphorylation [GO:0016311]; nucleobase-containing compound metabolic process [GO:0006139]; phosphatidylinositol phosphorylation [GO:0046854]</t>
  </si>
  <si>
    <t xml:space="preserve">tr|A2A5R8|A2A5R8_MOUSE Double-stranded RNA-binding protein Staufen homolog 1 OS=Mus musculus GN=Stau1 PE=1 SV=1</t>
  </si>
  <si>
    <t xml:space="preserve">A2A5R8_MOUSE</t>
  </si>
  <si>
    <t xml:space="preserve">cell body [GO:0044297]; cytoplasm [GO:0005737]; cytoplasmic ribonucleoprotein granule [GO:0036464]; dendrite [GO:0030425]; endoplasmic reticulum [GO:0005783]; extracellular exosome [GO:0070062]; membrane [GO:0016020]; plasma membrane [GO:0005886]; ribonucleoprotein complex [GO:0030529]; poly(A) RNA binding [GO:0044822]; RNA binding [GO:0003723]; intracellular mRNA localization [GO:0008298]; positive regulation by virus of viral protein levels in host cell [GO:0046726]; positive regulation of viral genome replication [GO:0045070]</t>
  </si>
  <si>
    <t xml:space="preserve">intracellular mRNA localization [GO:0008298]; positive regulation by virus of viral protein levels in host cell [GO:0046726]; positive regulation of viral genome replication [GO:0045070]</t>
  </si>
  <si>
    <t xml:space="preserve">tr|Q3V4D2|Q3V4D2_MOUSE Putative uncharacterized protein (Fragment) OS=Mus musculus GN=Plin3 PE=2 SV=1</t>
  </si>
  <si>
    <t xml:space="preserve">Q3V4D2_MOUSE</t>
  </si>
  <si>
    <t xml:space="preserve">tr|Q9D828|Q9D828_MOUSE Putative uncharacterized protein OS=Mus musculus GN=Tfg PE=2 SV=1</t>
  </si>
  <si>
    <t xml:space="preserve">Q9D828_MOUSE</t>
  </si>
  <si>
    <t xml:space="preserve">extracellular exosome [GO:0070062]; identical protein binding [GO:0042802]; signal transducer activity [GO:0004871]; positive regulation of I-kappaB kinase/NF-kappaB signaling [GO:0043123]; signal transduction [GO:0007165]</t>
  </si>
  <si>
    <t xml:space="preserve">positive regulation of I-kappaB kinase/NF-kappaB signaling [GO:0043123]; signal transduction [GO:0007165]</t>
  </si>
  <si>
    <t xml:space="preserve">tr|Q91XF1|Q91XF1_MOUSE Scrn2 protein (Fragment) OS=Mus musculus GN=Scrn2 PE=2 SV=1</t>
  </si>
  <si>
    <t xml:space="preserve">Q91XF1_MOUSE</t>
  </si>
  <si>
    <t xml:space="preserve">cell [GO:0005623]; extracellular exosome [GO:0070062]; dipeptidase activity [GO:0016805]; exocytosis [GO:0006887]</t>
  </si>
  <si>
    <t xml:space="preserve">exocytosis [GO:0006887]</t>
  </si>
  <si>
    <t xml:space="preserve">tr|Q3UST6|Q3UST6_MOUSE COUP transcription factor 2 OS=Mus musculus GN=Nr2f2 PE=1 SV=1</t>
  </si>
  <si>
    <t xml:space="preserve">Q3UST6_MOUSE</t>
  </si>
  <si>
    <t xml:space="preserve">nucleus [GO:0005634]; DNA binding [GO:0003677]; protein homodimerization activity [GO:0042803]; retinoic acid binding [GO:0001972]; RNA polymerase II transcription factor activity; ligand-activated sequence-specific DNA binding [GO:0004879]; sequence-specific DNA binding [GO:0043565]; steroid hormone receptor activity [GO:0003707]; transcription factor activity; sequence-specific DNA binding [GO:0003700]; zinc ion binding [GO:0008270]; anterior/posterior pattern specification [GO:0009952]; blood vessel morphogenesis [GO:0048514]; fertilization [GO:0009566]; forebrain development [GO:0030900]; in utero embryonic development [GO:0001701]; intracellular receptor signaling pathway [GO:0030522]; limb development [GO:0060173]; maternal placenta development [GO:0001893]; negative regulation of cyclin-dependent protein serine/threonine kinase activity [GO:0045736]; negative regulation of endothelial cell migration [GO:0010596]; negative regulation of endothelial cell proliferation [GO:0001937]; negative regulation of transcription from RNA polymerase II promoter [GO:0000122]; negative regulation of transcription; DNA-templated [GO:0045892]; neuron migration [GO:0001764]; placenta blood vessel development [GO:0060674]; positive regulation of transcription; DNA-templated [GO:0045893]; radial pattern formation [GO:0009956]; regulation of transcription from RNA polymerase II promoter [GO:0006357]; regulation of transcription involved in lymphatic endothelial cell fate commitment [GO:0060849]; response to estradiol [GO:0032355]; skeletal muscle tissue development [GO:0007519]; transcription; DNA-templated [GO:0006351]; trophoblast giant cell differentiation [GO:0060707]</t>
  </si>
  <si>
    <t xml:space="preserve">anterior/posterior pattern specification [GO:0009952]; blood vessel morphogenesis [GO:0048514]; fertilization [GO:0009566]; forebrain development [GO:0030900]; intracellular receptor signaling pathway [GO:0030522]; in utero embryonic development [GO:0001701]; limb development [GO:0060173]; maternal placenta development [GO:0001893]; negative regulation of cyclin-dependent protein serine/threonine kinase activity [GO:0045736]; negative regulation of endothelial cell migration [GO:0010596]; negative regulation of endothelial cell proliferation [GO:0001937]; negative regulation of transcription; DNA-templated [GO:0045892]; negative regulation of transcription from RNA polymerase II promoter [GO:0000122]; neuron migration [GO:0001764]; placenta blood vessel development [GO:0060674]; positive regulation of transcription; DNA-templated [GO:0045893]; radial pattern formation [GO:0009956]; regulation of transcription from RNA polymerase II promoter [GO:0006357]; regulation of transcription involved in lymphatic endothelial cell fate commitment [GO:0060849]; response to estradiol [GO:0032355]; skeletal muscle tissue development [GO:0007519]; transcription; DNA-templated [GO:0006351]; trophoblast giant cell differentiation [GO:0060707]</t>
  </si>
  <si>
    <t xml:space="preserve">tr|Q8VDT3|Q8VDT3_MOUSE Dclk1 protein OS=Mus musculus GN=Dclk1 PE=2 SV=1</t>
  </si>
  <si>
    <t xml:space="preserve">Q8VDT3_MOUSE</t>
  </si>
  <si>
    <t xml:space="preserve">intracellular [GO:0005622]; neuronal postsynaptic density [GO:0097481]; axon extension [GO:0048675]; axonogenesis [GO:0007409]; brain development [GO:0007420]; central nervous system projection neuron axonogenesis [GO:0021952]; dendrite morphogenesis [GO:0048813]; forebrain development [GO:0030900]; intracellular signal transduction [GO:0035556]; neuron migration [GO:0001764]</t>
  </si>
  <si>
    <t xml:space="preserve">axon extension [GO:0048675]; axonogenesis [GO:0007409]; brain development [GO:0007420]; central nervous system projection neuron axonogenesis [GO:0021952]; dendrite morphogenesis [GO:0048813]; forebrain development [GO:0030900]; intracellular signal transduction [GO:0035556]; neuron migration [GO:0001764]</t>
  </si>
  <si>
    <t xml:space="preserve">tr|B1AS37|B1AS37_MOUSE Single-stranded DNA-binding protein 3 OS=Mus musculus GN=Ssbp3 PE=1 SV=1</t>
  </si>
  <si>
    <t xml:space="preserve">B1AS37_MOUSE</t>
  </si>
  <si>
    <t xml:space="preserve">single-stranded DNA binding [GO:0003697]; hematopoietic progenitor cell differentiation [GO:0002244]; positive regulation of transcription from RNA polymerase II promoter [GO:0045944]</t>
  </si>
  <si>
    <t xml:space="preserve">hematopoietic progenitor cell differentiation [GO:0002244]; positive regulation of transcription from RNA polymerase II promoter [GO:0045944]</t>
  </si>
  <si>
    <t xml:space="preserve">tr|Q8BIF7|Q8BIF7_MOUSE Putative uncharacterized protein OS=Mus musculus GN=Grwd1 PE=2 SV=1</t>
  </si>
  <si>
    <t xml:space="preserve">Q8BIF7_MOUSE</t>
  </si>
  <si>
    <t xml:space="preserve">cytoplasm [GO:0005737]; nucleolus [GO:0005730]; nucleus [GO:0005634]; poly(A) RNA binding [GO:0044822]</t>
  </si>
  <si>
    <t xml:space="preserve">tr|Q3THL5|Q3THL5_MOUSE Protein pelota homolog OS=Mus musculus GN=Pelo PE=2 SV=1</t>
  </si>
  <si>
    <t xml:space="preserve">Q3THL5_MOUSE</t>
  </si>
  <si>
    <t xml:space="preserve">cytoplasm [GO:0005737]; nucleus [GO:0005634]; endonuclease activity [GO:0004519]; metal ion binding [GO:0046872]; nuclear-transcribed mRNA catabolic process; no-go decay [GO:0070966]; nuclear-transcribed mRNA catabolic process; non-stop decay [GO:0070481]; RNA surveillance [GO:0071025]</t>
  </si>
  <si>
    <t xml:space="preserve">nuclear-transcribed mRNA catabolic process; no-go decay [GO:0070966]; nuclear-transcribed mRNA catabolic process; non-stop decay [GO:0070481]; RNA surveillance [GO:0071025]</t>
  </si>
  <si>
    <t xml:space="preserve">tr|E9PZ58|E9PZ58_MOUSE Spermine synthase OS=Mus musculus GN=Sms PE=1 SV=1</t>
  </si>
  <si>
    <t xml:space="preserve">E9PZ58_MOUSE</t>
  </si>
  <si>
    <t xml:space="preserve">spermine synthase activity [GO:0016768]; spermine biosynthetic process [GO:0006597]</t>
  </si>
  <si>
    <t xml:space="preserve">spermine biosynthetic process [GO:0006597]</t>
  </si>
  <si>
    <t xml:space="preserve">tr|Q8BXC0|Q8BXC0_MOUSE Prostacyclin synthase OS=Mus musculus GN=Ptgis PE=1 SV=1</t>
  </si>
  <si>
    <t xml:space="preserve">Q8BXC0_MOUSE</t>
  </si>
  <si>
    <t xml:space="preserve">caveola [GO:0005901]; cytoplasm [GO:0005737]; endoplasmic reticulum [GO:0005783]; endoplasmic reticulum membrane [GO:0005789]; nucleus [GO:0005634]; heme binding [GO:0020037]; iron ion binding [GO:0005506]; monooxygenase activity [GO:0004497]; oxidoreductase activity; acting on paired donors; with incorporation or reduction of molecular oxygen [GO:0016705]; prostaglandin-I synthase activity [GO:0008116]; apoptotic signaling pathway [GO:0097190]; cellular response to hypoxia [GO:0071456]; decidualization [GO:0046697]; embryo implantation [GO:0007566]; negative regulation of inflammatory response [GO:0050728]; negative regulation of NF-kappaB transcription factor activity [GO:0032088]; negative regulation of nitric oxide biosynthetic process [GO:0045019]; positive regulation of angiogenesis [GO:0045766]; positive regulation of execution phase of apoptosis [GO:1900119]; positive regulation of peroxisome proliferator activated receptor signaling pathway [GO:0035360]; prostaglandin biosynthetic process [GO:0001516]; regulation of apoptotic process [GO:0042981]</t>
  </si>
  <si>
    <t xml:space="preserve">apoptotic signaling pathway [GO:0097190]; cellular response to hypoxia [GO:0071456]; decidualization [GO:0046697]; embryo implantation [GO:0007566]; negative regulation of inflammatory response [GO:0050728]; negative regulation of NF-kappaB transcription factor activity [GO:0032088]; negative regulation of nitric oxide biosynthetic process [GO:0045019]; positive regulation of angiogenesis [GO:0045766]; positive regulation of execution phase of apoptosis [GO:1900119]; positive regulation of peroxisome proliferator activated receptor signaling pathway [GO:0035360]; prostaglandin biosynthetic process [GO:0001516]; regulation of apoptotic process [GO:0042981]</t>
  </si>
  <si>
    <t xml:space="preserve">tr|A0A0G2JGM6|A0A0G2JGM6_MOUSE Vitamin D-binding protein (Fragment) OS=Mus musculus GN=Gc PE=1 SV=1</t>
  </si>
  <si>
    <t xml:space="preserve">A0A0G2JGM6_MOUSE</t>
  </si>
  <si>
    <t xml:space="preserve">blood microparticle [GO:0072562]; extracellular exosome [GO:0070062]; extracellular space [GO:0005615]; actin binding [GO:0003779]; calcidiol binding [GO:1902118]; vitamin transporter activity [GO:0051183]; vitamin D metabolic process [GO:0042359]</t>
  </si>
  <si>
    <t xml:space="preserve">vitamin D metabolic process [GO:0042359]</t>
  </si>
  <si>
    <t xml:space="preserve">tr|A0A0A0MQA5|A0A0A0MQA5_MOUSE Tubulin alpha-4A chain (Fragment) OS=Mus musculus GN=Tuba4a PE=1 SV=1</t>
  </si>
  <si>
    <t xml:space="preserve">A0A0A0MQA5_MOUSE</t>
  </si>
  <si>
    <t xml:space="preserve">extracellular exosome [GO:0070062]; microtubule [GO:0005874]; GTP binding [GO:0005525]; GTPase activity [GO:0003924]; structural constituent of cytoskeleton [GO:0005200]; microtubule-based process [GO:0007017]; protein polymerization [GO:0051258]</t>
  </si>
  <si>
    <t xml:space="preserve">tr|Q9CRG3|Q9CRG3_MOUSE Putative uncharacterized protein (Fragment) OS=Mus musculus GN=Sugt1 PE=2 SV=1</t>
  </si>
  <si>
    <t xml:space="preserve">Q9CRG3_MOUSE</t>
  </si>
  <si>
    <t xml:space="preserve">tr|E9PUB7|E9PUB7_MOUSE Protein misato homolog 1 OS=Mus musculus GN=Msto1 PE=1 SV=1</t>
  </si>
  <si>
    <t xml:space="preserve">E9PUB7_MOUSE</t>
  </si>
  <si>
    <t xml:space="preserve">cytoplasm [GO:0005737]; mitochondrial outer membrane [GO:0005741]; GTPase activity [GO:0003924]; mitochondrion distribution [GO:0048311]; mitochondrion organization [GO:0007005]</t>
  </si>
  <si>
    <t xml:space="preserve">mitochondrion distribution [GO:0048311]; mitochondrion organization [GO:0007005]</t>
  </si>
  <si>
    <t xml:space="preserve">tr|A0A087WNV1|A0A087WNV1_MOUSE Arf-GAP domain and FG repeat-containing protein 1 OS=Mus musculus GN=Agfg1 PE=1 SV=1</t>
  </si>
  <si>
    <t xml:space="preserve">A0A087WNV1_MOUSE</t>
  </si>
  <si>
    <t xml:space="preserve">cell projection [GO:0042995]; cytoplasmic membrane-bounded vesicle [GO:0016023]; intracellular membrane-bounded organelle [GO:0043231]; neuronal cell body [GO:0043025]; GTPase activator activity [GO:0005096]; acrosome assembly [GO:0001675]; intermediate filament organization [GO:0045109]; spermatid nucleus differentiation [GO:0007289]</t>
  </si>
  <si>
    <t xml:space="preserve">acrosome assembly [GO:0001675]; intermediate filament organization [GO:0045109]; spermatid nucleus differentiation [GO:0007289]</t>
  </si>
  <si>
    <t xml:space="preserve">tr|Q3UKA1|Q3UKA1_MOUSE Putative uncharacterized protein OS=Mus musculus GN=Dnajc3 PE=2 SV=1</t>
  </si>
  <si>
    <t xml:space="preserve">Q3UKA1_MOUSE</t>
  </si>
  <si>
    <t xml:space="preserve">tr|B2RTE3|B2RTE3_MOUSE MCG17981 OS=Mus musculus GN=Prpf38a PE=2 SV=1</t>
  </si>
  <si>
    <t xml:space="preserve">B2RTE3_MOUSE</t>
  </si>
  <si>
    <t xml:space="preserve">nuclear membrane [GO:0031965]; nucleus [GO:0005634]; precatalytic spliceosome [GO:0071011]; poly(A) RNA binding [GO:0044822]</t>
  </si>
  <si>
    <t xml:space="preserve">tr|E9PUF2|E9PUF2_MOUSE Disks large-associated protein 4 OS=Mus musculus GN=Dlgap4 PE=1 SV=1</t>
  </si>
  <si>
    <t xml:space="preserve">E9PUF2_MOUSE</t>
  </si>
  <si>
    <t xml:space="preserve">synapse [GO:0045202]; signaling [GO:0023052]</t>
  </si>
  <si>
    <t xml:space="preserve">signaling [GO:0023052]</t>
  </si>
  <si>
    <t xml:space="preserve">tr|A0A087WPX1|A0A087WPX1_MOUSE Aminoacylase-1 (Fragment) OS=Mus musculus GN=Acy1 PE=1 SV=1</t>
  </si>
  <si>
    <t xml:space="preserve">A0A087WPX1_MOUSE</t>
  </si>
  <si>
    <t xml:space="preserve">cytoplasm [GO:0005737]; extracellular exosome [GO:0070062]; aminoacylase activity [GO:0004046]; metallopeptidase activity [GO:0008237]; cellular amino acid metabolic process [GO:0006520]</t>
  </si>
  <si>
    <t xml:space="preserve">cellular amino acid metabolic process [GO:0006520]</t>
  </si>
  <si>
    <t xml:space="preserve">tr|A2AG39|A2AG39_MOUSE Stomatin-like protein 2; mitochondrial (Fragment) OS=Mus musculus GN=Stoml2 PE=1 SV=1</t>
  </si>
  <si>
    <t xml:space="preserve">A2AG39_MOUSE</t>
  </si>
  <si>
    <t xml:space="preserve">extrinsic component of plasma membrane [GO:0019897]; membrane raft [GO:0045121]; mitochondrial inner membrane [GO:0005743]; mitochondrial intermembrane space [GO:0005758]; mitochondrion [GO:0005739]; cardiolipin binding [GO:1901612]; GTPase binding [GO:0051020]; cellular calcium ion homeostasis [GO:0006874]; mitochondrial ATP synthesis coupled proton transport [GO:0042776]; mitochondrial calcium ion transport [GO:0006851]; mitochondrion organization [GO:0007005]; positive regulation of cardiolipin metabolic process [GO:1900210]; positive regulation of mitochondrial DNA replication [GO:0090297]; positive regulation of mitochondrial membrane potential [GO:0010918]; protein oligomerization [GO:0051259]; T cell receptor signaling pathway [GO:0050852]</t>
  </si>
  <si>
    <t xml:space="preserve">cellular calcium ion homeostasis [GO:0006874]; mitochondrial ATP synthesis coupled proton transport [GO:0042776]; mitochondrial calcium ion transport [GO:0006851]; mitochondrion organization [GO:0007005]; positive regulation of cardiolipin metabolic process [GO:1900210]; positive regulation of mitochondrial DNA replication [GO:0090297]; positive regulation of mitochondrial membrane potential [GO:0010918]; protein oligomerization [GO:0051259]; T cell receptor signaling pathway [GO:0050852]</t>
  </si>
  <si>
    <t xml:space="preserve">tr|Q3UG16|Q3UG16_MOUSE AP-1 complex subunit mu-1 OS=Mus musculus GN=Ap1m1 PE=1 SV=1</t>
  </si>
  <si>
    <t xml:space="preserve">Q3UG16_MOUSE</t>
  </si>
  <si>
    <t xml:space="preserve">clathrin adaptor complex [GO:0030131]; extracellular exosome [GO:0070062]; membrane [GO:0016020]; trans-Golgi network [GO:0005802]; endosome to melanosome transport [GO:0035646]; intracellular protein transport [GO:0006886]; melanosome organization [GO:0032438]; vesicle-mediated transport [GO:0016192]</t>
  </si>
  <si>
    <t xml:space="preserve">endosome to melanosome transport [GO:0035646]; intracellular protein transport [GO:0006886]; melanosome organization [GO:0032438]; vesicle-mediated transport [GO:0016192]</t>
  </si>
  <si>
    <t xml:space="preserve">tr|G3XA25|G3XA25_MOUSE Acetyl-CoA acetyltransferase; cytosolic OS=Mus musculus GN=Acat2 PE=1 SV=1</t>
  </si>
  <si>
    <t xml:space="preserve">G3XA25_MOUSE</t>
  </si>
  <si>
    <t xml:space="preserve">cytoplasm [GO:0005737]; extracellular exosome [GO:0070062]; mitochondrion [GO:0005739]; nucleolus [GO:0005730]; nucleoplasm [GO:0005654]; nucleus [GO:0005634]; acetyl-CoA C-acetyltransferase activity [GO:0003985]</t>
  </si>
  <si>
    <t xml:space="preserve">tr|B0LAC8|B0LAC8_MOUSE ATPase H transporting lysosomal V1 subunit B2 (Fragment) OS=Mus musculus GN=Atp6v1b2 PE=2 SV=1</t>
  </si>
  <si>
    <t xml:space="preserve">B0LAC8_MOUSE</t>
  </si>
  <si>
    <t xml:space="preserve">extracellular exosome [GO:0070062]; intracellular membrane-bounded organelle [GO:0043231]; lysosomal membrane [GO:0005765]; proton-transporting two-sector ATPase complex; catalytic domain [GO:0033178]; ATP binding [GO:0005524]; hydrolase activity; acting on acid anhydrides; catalyzing transmembrane movement of substances [GO:0016820]; ATP hydrolysis coupled proton transport [GO:0015991]</t>
  </si>
  <si>
    <t xml:space="preserve">ATP hydrolysis coupled proton transport [GO:0015991]</t>
  </si>
  <si>
    <t xml:space="preserve">tr|Q99J77|Q99J77_MOUSE N-acetylneuraminic acid synthase (Sialic acid synthase) OS=Mus musculus GN=Nans PE=1 SV=1</t>
  </si>
  <si>
    <t xml:space="preserve">Q99J77_MOUSE</t>
  </si>
  <si>
    <t xml:space="preserve">cytosol [GO:0005829]; extracellular exosome [GO:0070062]; N-acylneuraminate-9-phosphate synthase activity [GO:0047444]; carbohydrate biosynthetic process [GO:0016051]</t>
  </si>
  <si>
    <t xml:space="preserve">carbohydrate biosynthetic process [GO:0016051]</t>
  </si>
  <si>
    <t xml:space="preserve">tr|F6Q5Z1|F6Q5Z1_MOUSE Integrin-linked protein kinase (Fragment) OS=Mus musculus GN=Ilk PE=1 SV=1</t>
  </si>
  <si>
    <t xml:space="preserve">F6Q5Z1_MOUSE</t>
  </si>
  <si>
    <t xml:space="preserve">cell junction [GO:0030054]; cytoplasm [GO:0005737]; focal adhesion [GO:0005925]; membrane [GO:0016020]; nucleoplasm [GO:0005654]; protein kinase binding [GO:0019901]; protein serine/threonine kinase activity [GO:0004674]; branching involved in ureteric bud morphogenesis [GO:0001658]; cell projection organization [GO:0030030]; establishment or maintenance of epithelial cell apical/basal polarity [GO:0045197]; fibroblast migration [GO:0010761]; integrin-mediated signaling pathway [GO:0007229]; myelination in peripheral nervous system [GO:0022011]; negative regulation of neural precursor cell proliferation [GO:2000178]; nerve development [GO:0021675]; peptidyl-serine phosphorylation [GO:0018105]; platelet aggregation [GO:0070527]; positive regulation of canonical Wnt signaling pathway [GO:0090263]; positive regulation of cell proliferation [GO:0008284]; positive regulation of phosphorylation [GO:0042327]; positive regulation of transcription; DNA-templated [GO:0045893]; protein kinase B signaling [GO:0043491]; protein phosphorylation [GO:0006468]; Schwann cell development [GO:0014044]; substrate adhesion-dependent cell spreading [GO:0034446]</t>
  </si>
  <si>
    <t xml:space="preserve">branching involved in ureteric bud morphogenesis [GO:0001658]; cell projection organization [GO:0030030]; establishment or maintenance of epithelial cell apical/basal polarity [GO:0045197]; fibroblast migration [GO:0010761]; integrin-mediated signaling pathway [GO:0007229]; myelination in peripheral nervous system [GO:0022011]; negative regulation of neural precursor cell proliferation [GO:2000178]; nerve development [GO:0021675]; peptidyl-serine phosphorylation [GO:0018105]; platelet aggregation [GO:0070527]; positive regulation of canonical Wnt signaling pathway [GO:0090263]; positive regulation of cell proliferation [GO:0008284]; positive regulation of phosphorylation [GO:0042327]; positive regulation of transcription; DNA-templated [GO:0045893]; protein kinase B signaling [GO:0043491]; protein phosphorylation [GO:0006468]; Schwann cell development [GO:0014044]; substrate adhesion-dependent cell spreading [GO:0034446]</t>
  </si>
  <si>
    <t xml:space="preserve">tr|Q922A2|Q922A2_MOUSE Annexin OS=Mus musculus GN=Anxa7 PE=2 SV=1</t>
  </si>
  <si>
    <t xml:space="preserve">Q922A2_MOUSE</t>
  </si>
  <si>
    <t xml:space="preserve">calcium ion binding [GO:0005509]; calcium-dependent phospholipid binding [GO:0005544]</t>
  </si>
  <si>
    <t xml:space="preserve">tr|Q9CVL7|Q9CVL7_MOUSE Putative uncharacterized protein (Fragment) OS=Mus musculus GN=Dek PE=2 SV=1</t>
  </si>
  <si>
    <t xml:space="preserve">Q9CVL7_MOUSE</t>
  </si>
  <si>
    <t xml:space="preserve">contractile fiber [GO:0043292]; nucleus [GO:0005634]; DNA binding [GO:0003677]; histone binding [GO:0042393]; poly(A) RNA binding [GO:0044822]; regulation of double-strand break repair [GO:2000779]; regulation of double-strand break repair via nonhomologous end joining [GO:2001032]</t>
  </si>
  <si>
    <t xml:space="preserve">tr|Q3TUF3|Q3TUF3_MOUSE Calumenin OS=Mus musculus GN=Calu PE=1 SV=1</t>
  </si>
  <si>
    <t xml:space="preserve">Q3TUF3_MOUSE</t>
  </si>
  <si>
    <t xml:space="preserve">endoplasmic reticulum [GO:0005783]; endoplasmic reticulum lumen [GO:0005788]; membrane [GO:0016020]; calcium ion binding [GO:0005509]; enzyme inhibitor activity [GO:0004857]; peripheral nervous system axon regeneration [GO:0014012]; response to organic cyclic compound [GO:0014070]</t>
  </si>
  <si>
    <t xml:space="preserve">peripheral nervous system axon regeneration [GO:0014012]; response to organic cyclic compound [GO:0014070]</t>
  </si>
  <si>
    <t xml:space="preserve">tr|Q541Z2|Q541Z2_MOUSE Protein farnesyltransferase/geranylgeranyltransferase type-1 subunit alpha OS=Mus musculus GN=Fnta PE=1 SV=1</t>
  </si>
  <si>
    <t xml:space="preserve">Q541Z2_MOUSE</t>
  </si>
  <si>
    <t xml:space="preserve">CAAX-protein geranylgeranyltransferase complex [GO:0005953]; microtubule associated complex [GO:0005875]; protein farnesyltransferase complex [GO:0005965]; acetylcholine receptor regulator activity [GO:0030548]; alpha-tubulin binding [GO:0043014]; microtubule binding [GO:0008017]; protein farnesyltransferase activity [GO:0004660]; protein geranylgeranyltransferase activity [GO:0004661]; neuromuscular junction development [GO:0007528]; neurotransmitter receptor metabolic process [GO:0045213]; positive regulation of deacetylase activity [GO:0090045]; positive regulation of tubulin deacetylation [GO:0090044]; protein farnesylation [GO:0018343]; protein geranylgeranylation [GO:0018344]; regulation of receptor activity [GO:0010469]; skeletal muscle acetylcholine-gated channel clustering [GO:0071340]</t>
  </si>
  <si>
    <t xml:space="preserve">neuromuscular junction development [GO:0007528]; neurotransmitter receptor metabolic process [GO:0045213]; positive regulation of deacetylase activity [GO:0090045]; positive regulation of tubulin deacetylation [GO:0090044]; protein farnesylation [GO:0018343]; protein geranylgeranylation [GO:0018344]; regulation of receptor activity [GO:0010469]; skeletal muscle acetylcholine-gated channel clustering [GO:0071340]</t>
  </si>
  <si>
    <t xml:space="preserve">tr|Q3UUD9|Q3UUD9_MOUSE Tyrosine--tRNA ligase OS=Mus musculus GN=Yars2 PE=2 SV=1</t>
  </si>
  <si>
    <t xml:space="preserve">Q3UUD9_MOUSE</t>
  </si>
  <si>
    <t xml:space="preserve">cytosol [GO:0005829]; mitochondrion [GO:0005739]; ATP binding [GO:0005524]; poly(A) RNA binding [GO:0044822]; protein homodimerization activity [GO:0042803]; tRNA binding [GO:0000049]; tyrosine binding [GO:0072545]; tyrosine-tRNA ligase activity [GO:0004831]; mitochondrial tyrosyl-tRNA aminoacylation [GO:0070184]; tRNA aminoacylation [GO:0043039]</t>
  </si>
  <si>
    <t xml:space="preserve">mitochondrial tyrosyl-tRNA aminoacylation [GO:0070184]; tRNA aminoacylation [GO:0043039]</t>
  </si>
  <si>
    <t xml:space="preserve">tr|Q3UHH5|Q3UHH5_MOUSE Guanine nucleotide-binding protein G(q) subunit alpha OS=Mus musculus GN=Gnaq PE=1 SV=1</t>
  </si>
  <si>
    <t xml:space="preserve">Q3UHH5_MOUSE</t>
  </si>
  <si>
    <t xml:space="preserve">extracellular exosome [GO:0070062]; heterotrimeric G-protein complex [GO:0005834]; lysosomal membrane [GO:0005765]; membrane [GO:0016020]; G-protein beta/gamma-subunit complex binding [GO:0031683]; GTP binding [GO:0005525]; GTPase activator activity [GO:0005096]; GTPase activity [GO:0003924]; signal transducer activity [GO:0004871]; type 2A serotonin receptor binding [GO:0031826]; action potential [GO:0001508]; adenylate cyclase-activating G-protein coupled receptor signaling pathway [GO:0007189]; developmental pigmentation [GO:0048066]; embryonic digit morphogenesis [GO:0042733]; forebrain neuron development [GO:0021884]; G-protein coupled receptor signaling pathway [GO:0007186]; glutamate receptor signaling pathway [GO:0007215]; heart development [GO:0007507]; maternal behavior [GO:0042711]; negative regulation of protein kinase activity [GO:0006469]; neuron remodeling [GO:0016322]; phospholipase C-activating dopamine receptor signaling pathway [GO:0060158]; positive regulation of GTPase activity [GO:0043547]; post-embryonic development [GO:0009791]; protein stabilization [GO:0050821]; regulation of catenin import into nucleus [GO:0035412]; regulation of melanocyte differentiation [GO:0045634]; skeletal system development [GO:0001501]</t>
  </si>
  <si>
    <t xml:space="preserve">action potential [GO:0001508]; adenylate cyclase-activating G-protein coupled receptor signaling pathway [GO:0007189]; developmental pigmentation [GO:0048066]; embryonic digit morphogenesis [GO:0042733]; forebrain neuron development [GO:0021884]; glutamate receptor signaling pathway [GO:0007215]; G-protein coupled receptor signaling pathway [GO:0007186]; heart development [GO:0007507]; maternal behavior [GO:0042711]; negative regulation of protein kinase activity [GO:0006469]; neuron remodeling [GO:0016322]; phospholipase C-activating dopamine receptor signaling pathway [GO:0060158]; positive regulation of GTPase activity [GO:0043547]; post-embryonic development [GO:0009791]; protein stabilization [GO:0050821]; regulation of catenin import into nucleus [GO:0035412]; regulation of melanocyte differentiation [GO:0045634]; skeletal system development [GO:0001501]</t>
  </si>
  <si>
    <t xml:space="preserve">tr|Q9CWQ7|Q9CWQ7_MOUSE Putative uncharacterized protein OS=Mus musculus GN=Ufd1l PE=2 SV=1</t>
  </si>
  <si>
    <t xml:space="preserve">Q9CWQ7_MOUSE</t>
  </si>
  <si>
    <t xml:space="preserve">cytoplasm [GO:0005737]; nucleus [GO:0005634]; UFD1-NPL4 complex [GO:0036501]; ER-associated misfolded protein catabolic process [GO:0071712]; retrograde protein transport; ER to cytosol [GO:0030970]</t>
  </si>
  <si>
    <t xml:space="preserve">ER-associated misfolded protein catabolic process [GO:0071712]; retrograde protein transport; ER to cytosol [GO:0030970]</t>
  </si>
  <si>
    <t xml:space="preserve">tr|Q8C2U7|Q8C2U7_MOUSE Putative uncharacterized protein OS=Mus musculus GN=Aimp1 PE=2 SV=1</t>
  </si>
  <si>
    <t xml:space="preserve">Q8C2U7_MOUSE</t>
  </si>
  <si>
    <t xml:space="preserve">aminoacyl-tRNA synthetase multienzyme complex [GO:0017101]; cell surface [GO:0009986]; cytoplasm [GO:0005737]; membrane [GO:0016020]; GTPase binding [GO:0051020]; protein homodimerization activity [GO:0042803]; tRNA binding [GO:0000049]; cell-cell signaling [GO:0007267]; leukocyte migration [GO:0050900]; negative regulation of endothelial cell proliferation [GO:0001937]</t>
  </si>
  <si>
    <t xml:space="preserve">cell-cell signaling [GO:0007267]; leukocyte migration [GO:0050900]; negative regulation of endothelial cell proliferation [GO:0001937]</t>
  </si>
  <si>
    <t xml:space="preserve">tr|Q9D9Z4|Q9D9Z4_MOUSE Putative uncharacterized protein OS=Mus musculus GN=Atp6v1c1 PE=2 SV=1</t>
  </si>
  <si>
    <t xml:space="preserve">Q9D9Z4_MOUSE</t>
  </si>
  <si>
    <t xml:space="preserve">extracellular exosome [GO:0070062]; lysosomal membrane [GO:0005765]; proton-transporting V-type ATPase; V1 domain [GO:0033180]; hydrogen-exporting ATPase activity; phosphorylative mechanism [GO:0008553]; ATP hydrolysis coupled proton transport [GO:0015991]</t>
  </si>
  <si>
    <t xml:space="preserve">tr|Q3TG37|Q3TG37_MOUSE Na()/H() exchange regulatory cofactor NHE-RF OS=Mus musculus GN=Slc9a3r1 PE=2 SV=1</t>
  </si>
  <si>
    <t xml:space="preserve">Q3TG37_MOUSE</t>
  </si>
  <si>
    <t xml:space="preserve">apical part of cell [GO:0045177]; apical plasma membrane [GO:0016324]; brush border membrane [GO:0031526]; cell periphery [GO:0071944]; centrosome [GO:0005813]; cytoplasm [GO:0005737]; endomembrane system [GO:0012505]; extracellular exosome [GO:0070062]; intracellular membrane-bounded organelle [GO:0043231]; membrane [GO:0016020]; membrane raft [GO:0045121]; microvillus [GO:0005902]; microvillus membrane [GO:0031528]; perinuclear region of cytoplasm [GO:0048471]; plasma membrane [GO:0005886]; stereocilium [GO:0032420]; stereocilium bundle tip [GO:0032426]; vesicle [GO:0031982]; beta-2 adrenergic receptor binding [GO:0031698]; beta-catenin binding [GO:0008013]; chloride channel regulator activity [GO:0017081]; dopamine receptor binding [GO:0050780]; growth factor receptor binding [GO:0070851]; PDZ domain binding [GO:0030165]; phosphatase binding [GO:0019902]; protein self-association [GO:0043621]; receptor binding [GO:0005102]; actin cytoskeleton organization [GO:0030036]; adenylate cyclase-activating dopamine receptor signaling pathway [GO:0007191]; auditory receptor cell stereocilium organization [GO:0060088]; cAMP-mediated signaling [GO:0019933]; cellular phosphate ion homeostasis [GO:0030643]; cellular protein localization [GO:0034613]; establishment of epithelial cell apical/basal polarity [GO:0045198]; establishment of Golgi localization [GO:0051683]; establishment of nucleus localization [GO:0040023]; establishment of protein localization to plasma membrane [GO:0090002]; gland morphogenesis [GO:0022612]; microvillus assembly [GO:0030033]; negative regulation of catenin import into nucleus [GO:0035414]; negative regulation of cell migration [GO:0030336]; negative regulation of cell proliferation [GO:0008285]; negative regulation of ERK1 and ERK2 cascade [GO:0070373]; negative regulation of mitotic cell cycle [GO:0045930]; negative regulation of phosphatidylinositol 3-kinase signaling [GO:0014067]; negative regulation of protein kinase B signaling [GO:0051898]; negative regulation of sodium ion transport [GO:0010766]; negative regulation of sodium:proton antiporter activity [GO:0032416]; phospholipase C-activating dopamine receptor signaling pathway [GO:0060158]; positive regulation of intrinsic apoptotic signaling pathway [GO:2001244]; regulation of cell shape [GO:0008360]; regulation of cell size [GO:0008361]; regulation of excretion [GO:0044062]; renal phosphate ion absorption [GO:0097291]; renal sodium ion transport [GO:0003096]; sensory perception of sound [GO:0007605]</t>
  </si>
  <si>
    <t xml:space="preserve">actin cytoskeleton organization [GO:0030036]; adenylate cyclase-activating dopamine receptor signaling pathway [GO:0007191]; auditory receptor cell stereocilium organization [GO:0060088]; cAMP-mediated signaling [GO:0019933]; cellular phosphate ion homeostasis [GO:0030643]; cellular protein localization [GO:0034613]; establishment of epithelial cell apical/basal polarity [GO:0045198]; establishment of Golgi localization [GO:0051683]; establishment of nucleus localization [GO:0040023]; establishment of protein localization to plasma membrane [GO:0090002]; gland morphogenesis [GO:0022612]; microvillus assembly [GO:0030033]; negative regulation of catenin import into nucleus [GO:0035414]; negative regulation of cell migration [GO:0030336]; negative regulation of cell proliferation [GO:0008285]; negative regulation of ERK1 and ERK2 cascade [GO:0070373]; negative regulation of mitotic cell cycle [GO:0045930]; negative regulation of phosphatidylinositol 3-kinase signaling [GO:0014067]; negative regulation of protein kinase B signaling [GO:0051898]; negative regulation of sodium:proton antiporter activity [GO:0032416]; negative regulation of sodium ion transport [GO:0010766]; phospholipase C-activating dopamine receptor signaling pathway [GO:0060158]; positive regulation of intrinsic apoptotic signaling pathway [GO:2001244]; regulation of cell shape [GO:0008360]; regulation of cell size [GO:0008361]; regulation of excretion [GO:0044062]; renal phosphate ion absorption [GO:0097291]; renal sodium ion transport [GO:0003096]; sensory perception of sound [GO:0007605]</t>
  </si>
  <si>
    <t xml:space="preserve">tr|Q3USC7|Q3USC7_MOUSE Ganglioside-induced differentiation-associated protein 1-like 1 OS=Mus musculus GN=Gdap1l1 PE=1 SV=1</t>
  </si>
  <si>
    <t xml:space="preserve">Q3USC7_MOUSE</t>
  </si>
  <si>
    <t xml:space="preserve">cytoplasm [GO:0005737]; glutathione transferase activity [GO:0004364]; glutathione metabolic process [GO:0006749]</t>
  </si>
  <si>
    <t xml:space="preserve">glutathione metabolic process [GO:0006749]</t>
  </si>
  <si>
    <t xml:space="preserve">tr|A0A0A0MQB8|A0A0A0MQB8_MOUSE Homeobox protein Meis1 OS=Mus musculus GN=Meis1 PE=1 SV=1</t>
  </si>
  <si>
    <t xml:space="preserve">A0A0A0MQB8_MOUSE</t>
  </si>
  <si>
    <t xml:space="preserve">nucleus [GO:0005634]; transcription factor complex [GO:0005667]; chromatin binding [GO:0003682]; DNA binding [GO:0003677]; protein heterodimerization activity [GO:0046982]; sequence-specific DNA binding [GO:0043565]; transcription factor activity; RNA polymerase II distal enhancer sequence-specific binding [GO:0003705]; angiogenesis [GO:0001525]; blood vessel morphogenesis [GO:0048514]; definitive hemopoiesis [GO:0060216]; hemopoiesis [GO:0030097]; lens morphogenesis in camera-type eye [GO:0002089]; locomotory behavior [GO:0007626]; megakaryocyte development [GO:0035855]; negative regulation of neuron differentiation [GO:0045665]; regulation of transcription from RNA polymerase II promoter [GO:0006357]; regulation of transcription; DNA-templated [GO:0006355]</t>
  </si>
  <si>
    <t xml:space="preserve">angiogenesis [GO:0001525]; blood vessel morphogenesis [GO:0048514]; definitive hemopoiesis [GO:0060216]; hemopoiesis [GO:0030097]; lens morphogenesis in camera-type eye [GO:0002089]; locomotory behavior [GO:0007626]; megakaryocyte development [GO:0035855]; negative regulation of neuron differentiation [GO:0045665]; regulation of transcription; DNA-templated [GO:0006355]; regulation of transcription from RNA polymerase II promoter [GO:0006357]</t>
  </si>
  <si>
    <t xml:space="preserve">tr|Q3UD03|Q3UD03_MOUSE Putative uncharacterized protein OS=Mus musculus GN=Npepl1 PE=2 SV=1</t>
  </si>
  <si>
    <t xml:space="preserve">Q3UD03_MOUSE</t>
  </si>
  <si>
    <t xml:space="preserve">cytoplasm [GO:0005737]; nucleus [GO:0005634]; aminopeptidase activity [GO:0004177]; manganese ion binding [GO:0030145]; metalloexopeptidase activity [GO:0008235]</t>
  </si>
  <si>
    <t xml:space="preserve">tr|A2A414|A2A414_MOUSE Elongator complex protein 4 (Fragment) OS=Mus musculus GN=Elp4 PE=1 SV=1</t>
  </si>
  <si>
    <t xml:space="preserve">A2A414_MOUSE</t>
  </si>
  <si>
    <t xml:space="preserve">cytoplasm [GO:0005737]; Elongator holoenzyme complex [GO:0033588]; histone acetyltransferase complex [GO:0000123]; nucleoplasm [GO:0005654]; transcription elongation factor complex [GO:0008023]; phosphorylase kinase regulator activity [GO:0008607]; histone H3 acetylation [GO:0043966]; histone H4 acetylation [GO:0043967]; regulation of protein kinase activity [GO:0045859]; regulation of transcription from RNA polymerase II promoter [GO:0006357]</t>
  </si>
  <si>
    <t xml:space="preserve">histone H3 acetylation [GO:0043966]; histone H4 acetylation [GO:0043967]; regulation of protein kinase activity [GO:0045859]; regulation of transcription from RNA polymerase II promoter [GO:0006357]</t>
  </si>
  <si>
    <t xml:space="preserve">tr|Q3TE95|Q3TE95_MOUSE Putative uncharacterized protein OS=Mus musculus GN=Rcn2 PE=2 SV=1</t>
  </si>
  <si>
    <t xml:space="preserve">Q3TE95_MOUSE</t>
  </si>
  <si>
    <t xml:space="preserve">endoplasmic reticulum [GO:0005783]; nucleolus [GO:0005730]; calcium ion binding [GO:0005509]</t>
  </si>
  <si>
    <t xml:space="preserve">tr|M0QWF0|M0QWF0_MOUSE BUB3-interacting and GLEBS motif-containing protein ZNF207 (Fragment) OS=Mus musculus GN=Zfp207 PE=1 SV=1</t>
  </si>
  <si>
    <t xml:space="preserve">M0QWF0_MOUSE</t>
  </si>
  <si>
    <t xml:space="preserve">kinetochore [GO:0000776]; nucleolus [GO:0005730]; nucleus [GO:0005634]; heparin binding [GO:0008201]; microtubule binding [GO:0008017]; poly(A) RNA binding [GO:0044822]; attachment of spindle microtubules to kinetochore [GO:0008608]; mitotic sister chromatid segregation [GO:0000070]; mitotic spindle assembly checkpoint [GO:0007094]; protein stabilization [GO:0050821]; regulation of chromosome segregation [GO:0051983]</t>
  </si>
  <si>
    <t xml:space="preserve">attachment of spindle microtubules to kinetochore [GO:0008608]; mitotic sister chromatid segregation [GO:0000070]; mitotic spindle assembly checkpoint [GO:0007094]; protein stabilization [GO:0050821]; regulation of chromosome segregation [GO:0051983]</t>
  </si>
  <si>
    <t xml:space="preserve">tr|G3UYY2|G3UYY2_MOUSE Selenium-binding protein 2 OS=Mus musculus GN=Selenbp2 PE=1 SV=1</t>
  </si>
  <si>
    <t xml:space="preserve">G3UYY2_MOUSE</t>
  </si>
  <si>
    <t xml:space="preserve">extracellular exosome [GO:0070062]; extracellular space [GO:0005615]; nucleolus [GO:0005730]; selenium binding [GO:0008430]</t>
  </si>
  <si>
    <t xml:space="preserve">tr|Q9CS46|Q9CS46_MOUSE Putative uncharacterized protein (Fragment) OS=Mus musculus GN=Ilkap PE=2 SV=1</t>
  </si>
  <si>
    <t xml:space="preserve">Q9CS46_MOUSE</t>
  </si>
  <si>
    <t xml:space="preserve">protein serine/threonine phosphatase activity [GO:0004722]</t>
  </si>
  <si>
    <t xml:space="preserve">tr|F6RAZ3|F6RAZ3_MOUSE Short-chain-specific acyl-CoA dehydrogenase; mitochondrial (Fragment) OS=Mus musculus GN=Acads PE=1 SV=1</t>
  </si>
  <si>
    <t xml:space="preserve">F6RAZ3_MOUSE</t>
  </si>
  <si>
    <t xml:space="preserve">mitochondrion [GO:0005739]; nucleus [GO:0005634]; acyl-CoA dehydrogenase activity [GO:0003995]; butyryl-CoA dehydrogenase activity [GO:0004085]; electron carrier activity [GO:0009055]; fatty-acyl-CoA binding [GO:0000062]; flavin adenine dinucleotide binding [GO:0050660]; butyrate catabolic process [GO:0046359]; fatty acid beta-oxidation using acyl-CoA dehydrogenase [GO:0033539]; lipid homeostasis [GO:0055088]</t>
  </si>
  <si>
    <t xml:space="preserve">butyrate catabolic process [GO:0046359]; fatty acid beta-oxidation using acyl-CoA dehydrogenase [GO:0033539]; lipid homeostasis [GO:0055088]</t>
  </si>
  <si>
    <t xml:space="preserve">tr|S4R1F6|S4R1F6_MOUSE RNA binding motif protein; X chromosome; isoform CRA_a OS=Mus musculus GN=Rbmx PE=1 SV=1</t>
  </si>
  <si>
    <t xml:space="preserve">S4R1F6_MOUSE</t>
  </si>
  <si>
    <t xml:space="preserve">catalytic step 2 spliceosome [GO:0071013]; extracellular exosome [GO:0070062]; extracellular space [GO:0005615]; membrane [GO:0016020]; nuclear euchromatin [GO:0005719]; nucleus [GO:0005634]; supraspliceosomal complex [GO:0044530]; chromatin binding [GO:0003682]; core promoter binding [GO:0001047]; mRNA binding [GO:0003729]; poly(A) RNA binding [GO:0044822]; RNA binding [GO:0003723]; cellular response to interleukin-1 [GO:0071347]; membrane protein ectodomain proteolysis [GO:0006509]; osteoblast differentiation [GO:0001649]; positive regulation of transcription from RNA polymerase II promoter [GO:0045944]; regulation of alternative mRNA splicing; via spliceosome [GO:0000381]; transcription from RNA polymerase II promoter [GO:0006366]</t>
  </si>
  <si>
    <t xml:space="preserve">tr|Q6P1B9|Q6P1B9_MOUSE Bin1 protein OS=Mus musculus GN=Bin1 PE=1 SV=1</t>
  </si>
  <si>
    <t xml:space="preserve">Q6P1B9_MOUSE</t>
  </si>
  <si>
    <t xml:space="preserve">axon [GO:0030424]; cytoplasm [GO:0005737]; lipid tube [GO:0060987]; membrane [GO:0016020]; nucleus [GO:0005634]; identical protein binding [GO:0042802]; RNA polymerase binding [GO:0070063]; tau protein binding [GO:0048156]; lipid tube assembly [GO:0060988]; muscle cell differentiation [GO:0042692]; positive regulation of apoptotic process [GO:0043065]; positive regulation of astrocyte differentiation [GO:0048711]; regulation of cell cycle arrest [GO:0071156]; regulation of endocytosis [GO:0030100]; regulation of neuron differentiation [GO:0045664]</t>
  </si>
  <si>
    <t xml:space="preserve">lipid tube assembly [GO:0060988]; muscle cell differentiation [GO:0042692]; positive regulation of apoptotic process [GO:0043065]; positive regulation of astrocyte differentiation [GO:0048711]; regulation of cell cycle arrest [GO:0071156]; regulation of endocytosis [GO:0030100]; regulation of neuron differentiation [GO:0045664]</t>
  </si>
  <si>
    <t xml:space="preserve">tr|D0EX61|D0EX61_MOUSE Muscleblind-like 2 isoform 3 OS=Mus musculus GN=Mbnl2 PE=2 SV=1</t>
  </si>
  <si>
    <t xml:space="preserve">D0EX61_MOUSE</t>
  </si>
  <si>
    <t xml:space="preserve">metal ion binding [GO:0046872]; poly(A) RNA binding [GO:0044822]; regulation of alternative mRNA splicing; via spliceosome [GO:0000381]; regulation of RNA splicing [GO:0043484]</t>
  </si>
  <si>
    <t xml:space="preserve">regulation of alternative mRNA splicing; via spliceosome [GO:0000381]; regulation of RNA splicing [GO:0043484]</t>
  </si>
  <si>
    <t xml:space="preserve">tr|F8WJG3|F8WJG3_MOUSE Transformer-2 protein homolog beta OS=Mus musculus GN=Tra2b PE=1 SV=1</t>
  </si>
  <si>
    <t xml:space="preserve">F8WJG3_MOUSE</t>
  </si>
  <si>
    <t xml:space="preserve">nucleus [GO:0005634]; mRNA binding [GO:0003729]; nucleotide binding [GO:0000166]; poly(A) RNA binding [GO:0044822]; cerebral cortex regionalization [GO:0021796]; mRNA splicing; via spliceosome [GO:0000398]; positive regulation of mRNA splicing; via spliceosome [GO:0048026]; regulation of alternative mRNA splicing; via spliceosome [GO:0000381]</t>
  </si>
  <si>
    <t xml:space="preserve">cerebral cortex regionalization [GO:0021796]; mRNA splicing; via spliceosome [GO:0000398]; positive regulation of mRNA splicing; via spliceosome [GO:0048026]; regulation of alternative mRNA splicing; via spliceosome [GO:0000381]</t>
  </si>
  <si>
    <t xml:space="preserve">tr|A1L3B8|A1L3B8_MOUSE 26S proteasome non-ATPase regulatory subunit 7 OS=Mus musculus GN=Psmd7 PE=1 SV=1</t>
  </si>
  <si>
    <t xml:space="preserve">A1L3B8_MOUSE</t>
  </si>
  <si>
    <t xml:space="preserve">extracellular exosome [GO:0070062]; membrane [GO:0016020]; nucleoplasm [GO:0005654]; nucleus [GO:0005634]; proteasome complex [GO:0000502]; proteasome regulatory particle [GO:0005838]; protein homodimerization activity [GO:0042803]; proteasome-mediated ubiquitin-dependent protein catabolic process [GO:0043161]</t>
  </si>
  <si>
    <t xml:space="preserve">tr|B0FTY3|B0FTY3_MOUSE NudC domain containing 3; isoform CRA_a OS=Mus musculus GN=Nudcd3 PE=2 SV=1</t>
  </si>
  <si>
    <t xml:space="preserve">B0FTY3_MOUSE</t>
  </si>
  <si>
    <t xml:space="preserve">tr|Q3TYR7|Q3TYR7_MOUSE Endophilin B1 testis variant OS=Mus musculus GN=Sh3glb1 PE=1 SV=1</t>
  </si>
  <si>
    <t xml:space="preserve">Q3TYR7_MOUSE</t>
  </si>
  <si>
    <t xml:space="preserve">autophagosome membrane [GO:0000421]; cytoplasm [GO:0005737]; cytosol [GO:0005829]; endoplasmic reticulum [GO:0005783]; extracellular exosome [GO:0070062]; membrane [GO:0016020]; midbody [GO:0030496]; mitochondrial envelope [GO:0005740]; protein complex [GO:0043234]; fatty acid binding [GO:0005504]; identical protein binding [GO:0042802]; lysophosphatidic acid acyltransferase activity [GO:0042171]; protein homodimerization activity [GO:0042803]; 'de novo' posttranslational protein folding [GO:0051084]; apoptotic process [GO:0006915]; autophagic cell death [GO:0048102]; cellular response to amino acid starvation [GO:0034198]; cellular response to glucose starvation [GO:0042149]; membrane fission [GO:0090148]; phosphatidic acid biosynthetic process [GO:0006654]; phospholipid biosynthetic process [GO:0008654]; positive regulation of autophagosome assembly [GO:2000786]; positive regulation of autophagy [GO:0010508]; positive regulation of membrane tubulation [GO:1903527]; positive regulation of protein insertion into mitochondrial membrane involved in apoptotic signaling pathway [GO:1900740]; positive regulation of protein oligomerization [GO:0032461]; positive regulation of protein targeting to mitochondrion [GO:1903955]; protein localization to vacuolar membrane [GO:1903778]; protein oligomerization [GO:0051259]; receptor catabolic process [GO:0032801]; regulation of cytokinesis [GO:0032465]; regulation of protein stability [GO:0031647]</t>
  </si>
  <si>
    <t xml:space="preserve">'de novo' posttranslational protein folding [GO:0051084]; apoptotic process [GO:0006915]; autophagic cell death [GO:0048102]; cellular response to amino acid starvation [GO:0034198]; cellular response to glucose starvation [GO:0042149]; membrane fission [GO:0090148]; phosphatidic acid biosynthetic process [GO:0006654]; phospholipid biosynthetic process [GO:0008654]; positive regulation of autophagosome assembly [GO:2000786]; positive regulation of autophagy [GO:0010508]; positive regulation of membrane tubulation [GO:1903527]; positive regulation of protein insertion into mitochondrial membrane involved in apoptotic signaling pathway [GO:1900740]; positive regulation of protein oligomerization [GO:0032461]; positive regulation of protein targeting to mitochondrion [GO:1903955]; protein localization to vacuolar membrane [GO:1903778]; protein oligomerization [GO:0051259]; receptor catabolic process [GO:0032801]; regulation of cytokinesis [GO:0032465]; regulation of protein stability [GO:0031647]</t>
  </si>
  <si>
    <t xml:space="preserve">tr|Q3UJ95|Q3UJ95_MOUSE Phosphatidylinositol 5-phosphate 4-kinase type-2 beta OS=Mus musculus GN=Pip4k2b PE=1 SV=1</t>
  </si>
  <si>
    <t xml:space="preserve">Q3UJ95_MOUSE</t>
  </si>
  <si>
    <t xml:space="preserve">autophagosome [GO:0005776]; nucleoplasm [GO:0005654]; 1-phosphatidylinositol-4-phosphate 5-kinase activity [GO:0016308]; phosphatidylinositol metabolic process [GO:0046488]; phosphatidylinositol phosphorylation [GO:0046854]; positive regulation of autophagosome assembly [GO:2000786]; regulation of autophagy [GO:0010506]</t>
  </si>
  <si>
    <t xml:space="preserve">phosphatidylinositol metabolic process [GO:0046488]; phosphatidylinositol phosphorylation [GO:0046854]; positive regulation of autophagosome assembly [GO:2000786]; regulation of autophagy [GO:0010506]</t>
  </si>
  <si>
    <t xml:space="preserve">tr|D3Z2H4|D3Z2H4_MOUSE FAS-associated factor 2 (Fragment) OS=Mus musculus GN=Faf2 PE=1 SV=1</t>
  </si>
  <si>
    <t xml:space="preserve">D3Z2H4_MOUSE</t>
  </si>
  <si>
    <t xml:space="preserve">endoplasmic reticulum [GO:0005783]; intracellular membrane-bounded organelle [GO:0043231]; lipid particle [GO:0005811]; VCP-NPL4-UFD1 AAA ATPase complex [GO:0034098]; lipase binding [GO:0035473]; lipase inhibitor activity [GO:0055102]; ubiquitin binding [GO:0043130]; ubiquitin protein ligase binding [GO:0031625]; ER-associated ubiquitin-dependent protein catabolic process [GO:0030433]; lipid particle organization [GO:0034389]; negative regulation of catalytic activity [GO:0043086]; retrograde protein transport; ER to cytosol [GO:0030970]</t>
  </si>
  <si>
    <t xml:space="preserve">ER-associated ubiquitin-dependent protein catabolic process [GO:0030433]; lipid particle organization [GO:0034389]; negative regulation of catalytic activity [GO:0043086]; retrograde protein transport; ER to cytosol [GO:0030970]</t>
  </si>
  <si>
    <t xml:space="preserve">tr|B7ZC46|B7ZC46_MOUSE Septin-8 OS=Mus musculus GN=Sept8 PE=1 SV=1</t>
  </si>
  <si>
    <t xml:space="preserve">B7ZC46_MOUSE</t>
  </si>
  <si>
    <t xml:space="preserve">tr|F6W322|F6W322_MOUSE Heterogeneous nuclear ribonucleoprotein M (Fragment) OS=Mus musculus GN=Hnrnpm PE=1 SV=1</t>
  </si>
  <si>
    <t xml:space="preserve">F6W322_MOUSE</t>
  </si>
  <si>
    <t xml:space="preserve">catalytic step 2 spliceosome [GO:0071013]; extracellular exosome [GO:0070062]; extracellular matrix [GO:0031012]; membrane [GO:0016020]; nuclear matrix [GO:0016363]; nucleoplasm [GO:0005654]; paraspeckles [GO:0042382]; spliceosomal complex [GO:0005681]; nucleotide binding [GO:0000166]; poly(A) RNA binding [GO:0044822]; protein domain specific binding [GO:0019904]; alternative mRNA splicing; via spliceosome [GO:0000380]</t>
  </si>
  <si>
    <t xml:space="preserve">alternative mRNA splicing; via spliceosome [GO:0000380]</t>
  </si>
  <si>
    <t xml:space="preserve">tr|Z4YJY0|Z4YJY0_MOUSE BRISC complex subunit Abro1 OS=Mus musculus GN=Fam175b PE=1 SV=1</t>
  </si>
  <si>
    <t xml:space="preserve">Z4YJY0_MOUSE</t>
  </si>
  <si>
    <t xml:space="preserve">BRISC complex [GO:0070552]; cytoplasm [GO:0005737]; nucleus [GO:0005634]; polyubiquitin binding [GO:0031593]; cellular response to freezing [GO:0071497]</t>
  </si>
  <si>
    <t xml:space="preserve">cellular response to freezing [GO:0071497]</t>
  </si>
  <si>
    <t xml:space="preserve">tr|Q921V3|Q921V3_MOUSE Nitrogen fixation gene 1 (S. cerevisiae) OS=Mus musculus GN=Nfs1 PE=2 SV=1</t>
  </si>
  <si>
    <t xml:space="preserve">Q921V3_MOUSE</t>
  </si>
  <si>
    <t xml:space="preserve">cytoplasm [GO:0005737]; cytosol [GO:0005829]; intracellular membrane-bounded organelle [GO:0043231]; mitochondrial matrix [GO:0005759]; mitochondrion [GO:0005739]; nucleolus [GO:0005730]; nucleoplasm [GO:0005654]; nucleus [GO:0005634]; cysteine desulfurase activity [GO:0031071]; protein homodimerization activity [GO:0042803]; pyridoxal phosphate binding [GO:0030170]; [2Fe-2S] cluster assembly [GO:0044571]; iron incorporation into metallo-sulfur cluster [GO:0018283]</t>
  </si>
  <si>
    <t xml:space="preserve">[2Fe-2S] cluster assembly [GO:0044571]; iron incorporation into metallo-sulfur cluster [GO:0018283]</t>
  </si>
  <si>
    <t xml:space="preserve">tr|A0A0G2JDV8|A0A0G2JDV8_MOUSE Calponin OS=Mus musculus GN=Cnn3 PE=1 SV=1</t>
  </si>
  <si>
    <t xml:space="preserve">A0A0G2JDV8_MOUSE</t>
  </si>
  <si>
    <t xml:space="preserve">actin cytoskeleton [GO:0015629]; cytoplasm [GO:0005737]; focal adhesion [GO:0005925]; actomyosin structure organization [GO:0031032]</t>
  </si>
  <si>
    <t xml:space="preserve">actomyosin structure organization [GO:0031032]</t>
  </si>
  <si>
    <t xml:space="preserve">tr|Q544Q7|Q544Q7_MOUSE Sodium/potassium-transporting ATPase subunit beta OS=Mus musculus GN=Atp1b3 PE=1 SV=1</t>
  </si>
  <si>
    <t xml:space="preserve">Q544Q7_MOUSE</t>
  </si>
  <si>
    <t xml:space="preserve">caveola [GO:0005901]; cytoplasm [GO:0005737]; extracellular exosome [GO:0070062]; plasma membrane [GO:0005886]; sodium:potassium-exchanging ATPase complex [GO:0005890]; ATPase activator activity [GO:0001671]; ATPase binding [GO:0051117]; sodium:potassium-exchanging ATPase activity [GO:0005391]; cellular potassium ion homeostasis [GO:0030007]; cellular sodium ion homeostasis [GO:0006883]; membrane repolarization [GO:0086009]; positive regulation of ATPase activity [GO:0032781]; positive regulation of potassium ion import [GO:1903288]; positive regulation of potassium ion transmembrane transporter activity [GO:1901018]; positive regulation of sodium ion export from cell [GO:1903278]; potassium ion import [GO:0010107]; protein localization to plasma membrane [GO:0072659]; protein stabilization [GO:0050821]; sodium ion export from cell [GO:0036376]</t>
  </si>
  <si>
    <t xml:space="preserve">cellular potassium ion homeostasis [GO:0030007]; cellular sodium ion homeostasis [GO:0006883]; membrane repolarization [GO:0086009]; positive regulation of ATPase activity [GO:0032781]; positive regulation of potassium ion import [GO:1903288]; positive regulation of potassium ion transmembrane transporter activity [GO:1901018]; positive regulation of sodium ion export from cell [GO:1903278]; potassium ion import [GO:0010107]; protein localization to plasma membrane [GO:0072659]; protein stabilization [GO:0050821]; sodium ion export from cell [GO:0036376]</t>
  </si>
  <si>
    <t xml:space="preserve">tr|Q3UJM9|Q3UJM9_MOUSE Putative uncharacterized protein OS=Mus musculus GN=Irf3 PE=2 SV=1</t>
  </si>
  <si>
    <t xml:space="preserve">Q3UJM9_MOUSE</t>
  </si>
  <si>
    <t xml:space="preserve">cytoplasm [GO:0005737]; nucleus [GO:0005634]; identical protein binding [GO:0042802]; protein homodimerization activity [GO:0042803]; regulatory region DNA binding [GO:0000975]; transcription factor activity; sequence-specific DNA binding [GO:0003700]; cellular response to lipopolysaccharide [GO:0071222]; defense response to virus [GO:0051607]; lipopolysaccharide-mediated signaling pathway [GO:0031663]; positive regulation of type I interferon-mediated signaling pathway [GO:0060340]; programmed necrotic cell death [GO:0097300]; response to bacterium [GO:0009617]; response to exogenous dsRNA [GO:0043330]; response to lipopolysaccharide [GO:0032496]; type I interferon biosynthetic process [GO:0045351]</t>
  </si>
  <si>
    <t xml:space="preserve">cellular response to lipopolysaccharide [GO:0071222]; defense response to virus [GO:0051607]; lipopolysaccharide-mediated signaling pathway [GO:0031663]; positive regulation of type I interferon-mediated signaling pathway [GO:0060340]; programmed necrotic cell death [GO:0097300]; response to bacterium [GO:0009617]; response to exogenous dsRNA [GO:0043330]; response to lipopolysaccharide [GO:0032496]; type I interferon biosynthetic process [GO:0045351]</t>
  </si>
  <si>
    <t xml:space="preserve">tr|Q3TPZ5|Q3TPZ5_MOUSE Dynactin 2 OS=Mus musculus GN=Dctn2 PE=1 SV=1</t>
  </si>
  <si>
    <t xml:space="preserve">Q3TPZ5_MOUSE</t>
  </si>
  <si>
    <t xml:space="preserve">centrosome [GO:0005813]; cytoplasm [GO:0005737]; dynactin complex [GO:0005869]; extracellular exosome [GO:0070062]; kinetochore [GO:0000776]; cell proliferation [GO:0008283]; mitotic nuclear division [GO:0007067]; mitotic spindle organization [GO:0007052]; protein localization to centrosome [GO:0071539]</t>
  </si>
  <si>
    <t xml:space="preserve">cell proliferation [GO:0008283]; mitotic nuclear division [GO:0007067]; mitotic spindle organization [GO:0007052]; protein localization to centrosome [GO:0071539]</t>
  </si>
  <si>
    <t xml:space="preserve">tr|V9GX43|V9GX43_MOUSE CUGBP Elav-like family member 2 (Fragment) OS=Mus musculus GN=Celf2 PE=1 SV=1</t>
  </si>
  <si>
    <t xml:space="preserve">V9GX43_MOUSE</t>
  </si>
  <si>
    <t xml:space="preserve">cytoplasm [GO:0005737]; nucleus [GO:0005634]; nucleotide binding [GO:0000166]; poly(A) RNA binding [GO:0044822]; mRNA splice site selection [GO:0006376]</t>
  </si>
  <si>
    <t xml:space="preserve">mRNA splice site selection [GO:0006376]</t>
  </si>
  <si>
    <t xml:space="preserve">tr|Q3TDX2|Q3TDX2_MOUSE Putative uncharacterized protein OS=Mus musculus GN=Vps4a PE=2 SV=1</t>
  </si>
  <si>
    <t xml:space="preserve">Q3TDX2_MOUSE</t>
  </si>
  <si>
    <t xml:space="preserve">centrosome [GO:0005813]; cytoplasm [GO:0005737]; cytosol [GO:0005829]; early endosome [GO:0005769]; endosome [GO:0005768]; extracellular exosome [GO:0070062]; Flemming body [GO:0090543]; late endosome [GO:0005770]; lysosome [GO:0005764]; midbody [GO:0030496]; nucleus [GO:0005634]; perinuclear region of cytoplasm [GO:0048471]; plasma membrane [GO:0005886]; spindle pole [GO:0000922]; vacuolar membrane [GO:0005774]; ATP binding [GO:0005524]; ATPase activity [GO:0016887]; protein C-terminus binding [GO:0008022]; protein domain specific binding [GO:0019904]; abscission [GO:0009838]; cell division [GO:0051301]; cell separation after cytokinesis [GO:0000920]; endosomal transport [GO:0016197]; endosomal vesicle fusion [GO:0034058]; intracellular cholesterol transport [GO:0032367]; membrane budding [GO:0006900]; mitotic metaphase plate congression [GO:0007080]; negative regulation of cytokinesis [GO:0032466]; nucleus organization [GO:0006997]; positive regulation of exosomal secretion [GO:1903543]; positive regulation of viral budding via host ESCRT complex [GO:1903774]; positive regulation of viral life cycle [GO:1903902]; positive regulation of viral release from host cell [GO:1902188]; regulation of protein localization [GO:0032880]; regulation of protein localization to plasma membrane [GO:1903076]; ubiquitin-dependent protein catabolic process via the multivesicular body sorting pathway [GO:0043162]; ubiquitin-independent protein catabolic process via the multivesicular body sorting pathway [GO:0090611]; vacuole organization [GO:0007033]; vesicle uncoating [GO:0072319]; vesicle-mediated transport [GO:0016192]; viral budding via host ESCRT complex [GO:0039702]; viral release from host cell [GO:0019076]</t>
  </si>
  <si>
    <t xml:space="preserve">abscission [GO:0009838]; cell division [GO:0051301]; cell separation after cytokinesis [GO:0000920]; endosomal transport [GO:0016197]; endosomal vesicle fusion [GO:0034058]; intracellular cholesterol transport [GO:0032367]; membrane budding [GO:0006900]; mitotic metaphase plate congression [GO:0007080]; negative regulation of cytokinesis [GO:0032466]; nucleus organization [GO:0006997]; positive regulation of exosomal secretion [GO:1903543]; positive regulation of viral budding via host ESCRT complex [GO:1903774]; positive regulation of viral life cycle [GO:1903902]; positive regulation of viral release from host cell [GO:1902188]; regulation of protein localization [GO:0032880]; regulation of protein localization to plasma membrane [GO:1903076]; ubiquitin-dependent protein catabolic process via the multivesicular body sorting pathway [GO:0043162]; ubiquitin-independent protein catabolic process via the multivesicular body sorting pathway [GO:0090611]; vacuole organization [GO:0007033]; vesicle-mediated transport [GO:0016192]; vesicle uncoating [GO:0072319]; viral budding via host ESCRT complex [GO:0039702]; viral release from host cell [GO:0019076]</t>
  </si>
  <si>
    <t xml:space="preserve">tr|Q3ULW0|Q3ULW0_MOUSE Putative uncharacterized protein OS=Mus musculus GN=Ran PE=2 SV=1</t>
  </si>
  <si>
    <t xml:space="preserve">Q3ULW0_MOUSE</t>
  </si>
  <si>
    <t xml:space="preserve">centriole [GO:0005814]; cytoplasm [GO:0005737]; extracellular exosome [GO:0070062]; membrane [GO:0016020]; midbody [GO:0030496]; nucleolus [GO:0005730]; nucleoplasm [GO:0005654]; nucleus [GO:0005634]; recycling endosome [GO:0055037]; RNA nuclear export complex [GO:0042565]; GDP binding [GO:0019003]; GTP binding [GO:0005525]; GTPase activity [GO:0003924]; poly(A) RNA binding [GO:0044822]; actin cytoskeleton organization [GO:0030036]; cellular protein complex localization [GO:0034629]; cellular protein localization [GO:0034613]; positive regulation of protein binding [GO:0032092]; protein export from nucleus [GO:0006611]; protein import into nucleus [GO:0006606]; protein import into nucleus; translocation [GO:0000060]; protein localization to nucleolus [GO:1902570]; ribosomal large subunit export from nucleus [GO:0000055]; ribosomal small subunit export from nucleus [GO:0000056]; ribosomal subunit export from nucleus [GO:0000054]; small GTPase mediated signal transduction [GO:0007264]</t>
  </si>
  <si>
    <t xml:space="preserve">actin cytoskeleton organization [GO:0030036]; cellular protein complex localization [GO:0034629]; cellular protein localization [GO:0034613]; positive regulation of protein binding [GO:0032092]; protein export from nucleus [GO:0006611]; protein import into nucleus [GO:0006606]; protein import into nucleus; translocation [GO:0000060]; protein localization to nucleolus [GO:1902570]; ribosomal large subunit export from nucleus [GO:0000055]; ribosomal small subunit export from nucleus [GO:0000056]; ribosomal subunit export from nucleus [GO:0000054]; small GTPase mediated signal transduction [GO:0007264]</t>
  </si>
  <si>
    <t xml:space="preserve">tr|G3X9J6|G3X9J6_MOUSE 5'-nucleotidase; cytosolic II; isoform CRA_b OS=Mus musculus GN=Nt5c2 PE=1 SV=1</t>
  </si>
  <si>
    <t xml:space="preserve">G3X9J6_MOUSE</t>
  </si>
  <si>
    <t xml:space="preserve">5'-nucleotidase activity [GO:0008253]; metal ion binding [GO:0046872]; adenosine metabolic process [GO:0046085]; IMP metabolic process [GO:0046040]; protein dephosphorylation [GO:0006470]</t>
  </si>
  <si>
    <t xml:space="preserve">adenosine metabolic process [GO:0046085]; IMP metabolic process [GO:0046040]; protein dephosphorylation [GO:0006470]</t>
  </si>
  <si>
    <t xml:space="preserve">tr|Q3TZ63|Q3TZ63_MOUSE TBC1 domain family member 13 OS=Mus musculus GN=Tbc1d13 PE=1 SV=1</t>
  </si>
  <si>
    <t xml:space="preserve">Q3TZ63_MOUSE</t>
  </si>
  <si>
    <t xml:space="preserve">tr|Q3TKC5|Q3TKC5_MOUSE Putative uncharacterized protein (Fragment) OS=Mus musculus GN=Ppat PE=2 SV=1</t>
  </si>
  <si>
    <t xml:space="preserve">Q3TKC5_MOUSE</t>
  </si>
  <si>
    <t xml:space="preserve">amidophosphoribosyltransferase activity [GO:0004044]; nucleoside metabolic process [GO:0009116]; purine nucleobase biosynthetic process [GO:0009113]</t>
  </si>
  <si>
    <t xml:space="preserve">nucleoside metabolic process [GO:0009116]; purine nucleobase biosynthetic process [GO:0009113]</t>
  </si>
  <si>
    <t xml:space="preserve">tr|Q8K2C1|Q8K2C1_MOUSE Aamp protein OS=Mus musculus GN=Aamp PE=2 SV=1</t>
  </si>
  <si>
    <t xml:space="preserve">Q8K2C1_MOUSE</t>
  </si>
  <si>
    <t xml:space="preserve">cell surface [GO:0009986]</t>
  </si>
  <si>
    <t xml:space="preserve">tr|A2AWI9|A2AWI9_MOUSE Endophilin-B2 OS=Mus musculus GN=Sh3glb2 PE=1 SV=1</t>
  </si>
  <si>
    <t xml:space="preserve">A2AWI9_MOUSE</t>
  </si>
  <si>
    <t xml:space="preserve">cytoplasm [GO:0005737]; nucleoplasm [GO:0005654]; nucleus [GO:0005634]</t>
  </si>
  <si>
    <t xml:space="preserve">tr|Q52L66|Q52L66_MOUSE Ubiquitin-like 7 (Bone marrow stromal cell-derived) OS=Mus musculus GN=Ubl7 PE=2 SV=1</t>
  </si>
  <si>
    <t xml:space="preserve">Q52L66_MOUSE</t>
  </si>
  <si>
    <t xml:space="preserve">tr|D3YXW0|D3YXW0_MOUSE Secernin-1 (Fragment) OS=Mus musculus GN=Scrn1 PE=1 SV=1</t>
  </si>
  <si>
    <t xml:space="preserve">D3YXW0_MOUSE</t>
  </si>
  <si>
    <t xml:space="preserve">nuclear membrane [GO:0031965]; nucleus [GO:0005634]; exocytosis [GO:0006887]</t>
  </si>
  <si>
    <t xml:space="preserve">tr|Q3U878|Q3U878_MOUSE Putative uncharacterized protein OS=Mus musculus GN=Dazap1 PE=2 SV=1</t>
  </si>
  <si>
    <t xml:space="preserve">Q3U878_MOUSE</t>
  </si>
  <si>
    <t xml:space="preserve">cytoplasm [GO:0005737]; nucleus [GO:0005634]; nucleotide binding [GO:0000166]; RNA binding [GO:0003723]; RNA stem-loop binding [GO:0035613]; cell proliferation [GO:0008283]; maternal placenta development [GO:0001893]; positive regulation of mRNA splicing; via spliceosome [GO:0048026]; spermatogenesis [GO:0007283]</t>
  </si>
  <si>
    <t xml:space="preserve">cell proliferation [GO:0008283]; maternal placenta development [GO:0001893]; positive regulation of mRNA splicing; via spliceosome [GO:0048026]; spermatogenesis [GO:0007283]</t>
  </si>
  <si>
    <t xml:space="preserve">tr|Q3UKV4|Q3UKV4_MOUSE Putative uncharacterized protein OS=Mus musculus GN=Dpf2 PE=2 SV=1</t>
  </si>
  <si>
    <t xml:space="preserve">Q3UKV4_MOUSE</t>
  </si>
  <si>
    <t xml:space="preserve">BAF-type complex [GO:0090544]; centrosome [GO:0005813]; cytoplasm [GO:0005737]; intracellular membrane-bounded organelle [GO:0043231]; nuclear chromatin [GO:0000790]; nucleoplasm [GO:0005654]; nucleus [GO:0005634]; RNA polymerase II core promoter proximal region sequence-specific DNA binding [GO:0000978]; zinc ion binding [GO:0008270]</t>
  </si>
  <si>
    <t xml:space="preserve">tr|Q3UMG4|Q3UMG4_MOUSE Putative uncharacterized protein (Fragment) OS=Mus musculus GN=Ina PE=2 SV=1</t>
  </si>
  <si>
    <t xml:space="preserve">Q3UMG4_MOUSE</t>
  </si>
  <si>
    <t xml:space="preserve">cytoplasmic ribonucleoprotein granule [GO:0036464]; extracellular space [GO:0005615]; intermediate filament cytoskeleton [GO:0045111]; neurofilament [GO:0005883]; nuclear membrane [GO:0031965]; nucleoplasm [GO:0005654]; structural molecule activity [GO:0005198]; intermediate filament cytoskeleton organization [GO:0045104]; nervous system development [GO:0007399]; neurofilament cytoskeleton organization [GO:0060052]</t>
  </si>
  <si>
    <t xml:space="preserve">intermediate filament cytoskeleton organization [GO:0045104]; nervous system development [GO:0007399]; neurofilament cytoskeleton organization [GO:0060052]</t>
  </si>
  <si>
    <t xml:space="preserve">tr|Q5XJZ0|Q5XJZ0_MOUSE Egln1 protein (Fragment) OS=Mus musculus GN=Egln1 PE=2 SV=1</t>
  </si>
  <si>
    <t xml:space="preserve">Q5XJZ0_MOUSE</t>
  </si>
  <si>
    <t xml:space="preserve">cytoplasm [GO:0005737]; iron ion binding [GO:0005506]; L-ascorbic acid binding [GO:0031418]; oxidoreductase activity; acting on paired donors; with incorporation or reduction of molecular oxygen; 2-oxoglutarate as one donor; and incorporation of one atom each of oxygen into both donors [GO:0016706]; peptidyl-proline 4-dioxygenase activity [GO:0031545]; cardiac muscle tissue morphogenesis [GO:0055008]; heart trabecula formation [GO:0060347]; labyrinthine layer development [GO:0060711]; negative regulation of sequence-specific DNA binding transcription factor activity [GO:0043433]; oxygen homeostasis [GO:0032364]; peptidyl-proline hydroxylation to 4-hydroxy-L-proline [GO:0018401]; response to hypoxia [GO:0001666]; response to nitric oxide [GO:0071731]; ventricular septum morphogenesis [GO:0060412]</t>
  </si>
  <si>
    <t xml:space="preserve">cardiac muscle tissue morphogenesis [GO:0055008]; heart trabecula formation [GO:0060347]; labyrinthine layer development [GO:0060711]; negative regulation of sequence-specific DNA binding transcription factor activity [GO:0043433]; oxygen homeostasis [GO:0032364]; peptidyl-proline hydroxylation to 4-hydroxy-L-proline [GO:0018401]; response to hypoxia [GO:0001666]; response to nitric oxide [GO:0071731]; ventricular septum morphogenesis [GO:0060412]</t>
  </si>
  <si>
    <t xml:space="preserve">tr|Q05AF0|Q05AF0_MOUSE Fam50a protein OS=Mus musculus GN=Fam50a PE=2 SV=1</t>
  </si>
  <si>
    <t xml:space="preserve">Q05AF0_MOUSE</t>
  </si>
  <si>
    <t xml:space="preserve">nucleoplasm [GO:0005654]; nucleus [GO:0005634]; poly(A) RNA binding [GO:0044822]</t>
  </si>
  <si>
    <t xml:space="preserve">tr|D3Z5X8|D3Z5X8_MOUSE Cell growth-regulating nucleolar protein (Fragment) OS=Mus musculus GN=Lyar PE=1 SV=1</t>
  </si>
  <si>
    <t xml:space="preserve">D3Z5X8_MOUSE</t>
  </si>
  <si>
    <t xml:space="preserve">nucleolus [GO:0005730]; nucleus [GO:0005634]; poly(A) RNA binding [GO:0044822]</t>
  </si>
  <si>
    <t xml:space="preserve">tr|E9PZW0|E9PZW0_MOUSE Desmoplakin OS=Mus musculus GN=Dsp PE=1 SV=1</t>
  </si>
  <si>
    <t xml:space="preserve">E9PZW0_MOUSE</t>
  </si>
  <si>
    <t xml:space="preserve">basolateral plasma membrane [GO:0016323]; cell-cell junction [GO:0005911]; cornified envelope [GO:0001533]; cytoskeleton [GO:0005856]; desmosome [GO:0030057]; extracellular exosome [GO:0070062]; intercalated disc [GO:0014704]; membrane [GO:0016020]; nucleus [GO:0005634]; plasma membrane [GO:0005886]; poly(A) RNA binding [GO:0044822]; protein binding; bridging [GO:0030674]; protein kinase C binding [GO:0005080]; scaffold protein binding [GO:0097110]; structural molecule activity [GO:0005198]; adherens junction organization [GO:0034332]; bundle of His cell-Purkinje myocyte adhesion involved in cell communication [GO:0086073]; desmosome organization [GO:0002934]; intermediate filament cytoskeleton organization [GO:0045104]; keratinocyte differentiation [GO:0030216]; peptide cross-linking [GO:0018149]; regulation of heart rate by cardiac conduction [GO:0086091]; regulation of ventricular cardiac muscle cell action potential [GO:0098911]; single organismal cell-cell adhesion [GO:0016337]; skin development [GO:0043588]</t>
  </si>
  <si>
    <t xml:space="preserve">adherens junction organization [GO:0034332]; bundle of His cell-Purkinje myocyte adhesion involved in cell communication [GO:0086073]; desmosome organization [GO:0002934]; intermediate filament cytoskeleton organization [GO:0045104]; keratinocyte differentiation [GO:0030216]; peptide cross-linking [GO:0018149]; regulation of heart rate by cardiac conduction [GO:0086091]; regulation of ventricular cardiac muscle cell action potential [GO:0098911]; single organismal cell-cell adhesion [GO:0016337]; skin development [GO:0043588]</t>
  </si>
  <si>
    <t xml:space="preserve">tr|Q1LZK2|Q1LZK2_MOUSE Aldh6a1 protein (Fragment) OS=Mus musculus GN=Aldh6a1 PE=2 SV=1</t>
  </si>
  <si>
    <t xml:space="preserve">Q1LZK2_MOUSE</t>
  </si>
  <si>
    <t xml:space="preserve">tr|Q8C6H9|Q8C6H9_MOUSE Putative uncharacterized protein OS=Mus musculus GN=Bckdk PE=2 SV=1</t>
  </si>
  <si>
    <t xml:space="preserve">Q8C6H9_MOUSE</t>
  </si>
  <si>
    <t xml:space="preserve">mitochondrion [GO:0005739]; protein kinase activity [GO:0004672]; protein phosphorylation [GO:0006468]</t>
  </si>
  <si>
    <t xml:space="preserve">protein phosphorylation [GO:0006468]</t>
  </si>
  <si>
    <t xml:space="preserve">tr|G3UVU9|G3UVU9_MOUSE Bifunctional arginine demethylase and lysyl-hydroxylase JMJD6 OS=Mus musculus GN=Jmjd6 PE=1 SV=1</t>
  </si>
  <si>
    <t xml:space="preserve">G3UVU9_MOUSE</t>
  </si>
  <si>
    <t xml:space="preserve">cytosol [GO:0005829]; nucleolus [GO:0005730]; nucleoplasm [GO:0005654]; nucleus [GO:0005634]; plasma membrane [GO:0005886]; ribonucleoprotein complex [GO:0030529]; histone demethylase activity (H3-R2 specific) [GO:0033746]; histone demethylase activity (H4-R3 specific) [GO:0033749]; identical protein binding [GO:0042802]; iron ion binding [GO:0005506]; peptidyl-lysine 5-dioxygenase activity [GO:0070815]; protein homodimerization activity [GO:0042803]; receptor activity [GO:0004872]; RNA binding [GO:0003723]; single-stranded RNA binding [GO:0003727]; apoptotic cell clearance [GO:0043277]; blood vessel development [GO:0001568]; cell surface receptor signaling pathway [GO:0007166]; erythrocyte development [GO:0048821]; heart development [GO:0007507]; histone H3-R2 demethylation [GO:0070078]; histone H4-R3 demethylation [GO:0070079]; kidney development [GO:0001822]; lung development [GO:0030324]; macrophage activation [GO:0042116]; oxidation-reduction process [GO:0055114]; peptidyl-lysine hydroxylation to 5-hydroxy-L-lysine [GO:0018395]; recognition of apoptotic cell [GO:0043654]; regulation of mRNA splicing; via spliceosome [GO:0048024]; retina development in camera-type eye [GO:0060041]; T cell differentiation in thymus [GO:0033077]</t>
  </si>
  <si>
    <t xml:space="preserve">apoptotic cell clearance [GO:0043277]; blood vessel development [GO:0001568]; cell surface receptor signaling pathway [GO:0007166]; erythrocyte development [GO:0048821]; heart development [GO:0007507]; histone H3-R2 demethylation [GO:0070078]; histone H4-R3 demethylation [GO:0070079]; kidney development [GO:0001822]; lung development [GO:0030324]; macrophage activation [GO:0042116]; oxidation-reduction process [GO:0055114]; peptidyl-lysine hydroxylation to 5-hydroxy-L-lysine [GO:0018395]; recognition of apoptotic cell [GO:0043654]; regulation of mRNA splicing; via spliceosome [GO:0048024]; retina development in camera-type eye [GO:0060041]; T cell differentiation in thymus [GO:0033077]</t>
  </si>
  <si>
    <t xml:space="preserve">tr|Q3TT81|Q3TT81_MOUSE Putative uncharacterized protein OS=Mus musculus GN=Pcbp2 PE=2 SV=1</t>
  </si>
  <si>
    <t xml:space="preserve">Q3TT81_MOUSE</t>
  </si>
  <si>
    <t xml:space="preserve">tr|Q8C910|Q8C910_MOUSE Putative uncharacterized protein (Fragment) OS=Mus musculus GN=Hs1bp3 PE=2 SV=1</t>
  </si>
  <si>
    <t xml:space="preserve">Q8C910_MOUSE</t>
  </si>
  <si>
    <t xml:space="preserve">tr|D3YVM5|D3YVM5_MOUSE 60S acidic ribosomal protein P0 (Fragment) OS=Mus musculus GN=Rplp0 PE=3 SV=1</t>
  </si>
  <si>
    <t xml:space="preserve">D3YVM5_MOUSE</t>
  </si>
  <si>
    <t xml:space="preserve">cytoplasm [GO:0005737]; cytoplasmic ribonucleoprotein granule [GO:0036464]; cytosolic large ribosomal subunit [GO:0022625]; dendrite [GO:0030425]; extracellular exosome [GO:0070062]; focal adhesion [GO:0005925]; membrane [GO:0016020]; nucleus [GO:0005634]; ribonucleoprotein complex [GO:0030529]; poly(A) RNA binding [GO:0044822]; cellular response to interleukin-4 [GO:0071353]; ribosome biogenesis [GO:0042254]</t>
  </si>
  <si>
    <t xml:space="preserve">cellular response to interleukin-4 [GO:0071353]; ribosome biogenesis [GO:0042254]</t>
  </si>
  <si>
    <t xml:space="preserve">tr|F7BX26|F7BX26_MOUSE Serine/threonine-protein phosphatase (Fragment) OS=Mus musculus GN=Ppp5c PE=1 SV=1</t>
  </si>
  <si>
    <t xml:space="preserve">F7BX26_MOUSE</t>
  </si>
  <si>
    <t xml:space="preserve">cytoplasm [GO:0005737]; cytosol [GO:0005829]; intracellular membrane-bounded organelle [GO:0043231]; nucleoplasm [GO:0005654]; identical protein binding [GO:0042802]; phosphoprotein phosphatase activity [GO:0004721]; RNA binding [GO:0003723]; signal transducer activity [GO:0004871]; positive regulation of I-kappaB kinase/NF-kappaB signaling [GO:0043123]; protein dephosphorylation [GO:0006470]; response to morphine [GO:0043278]; signal transduction [GO:0007165]</t>
  </si>
  <si>
    <t xml:space="preserve">positive regulation of I-kappaB kinase/NF-kappaB signaling [GO:0043123]; protein dephosphorylation [GO:0006470]; response to morphine [GO:0043278]; signal transduction [GO:0007165]</t>
  </si>
  <si>
    <t xml:space="preserve">tr|Q3UJS6|Q3UJS6_MOUSE Putative uncharacterized protein OS=Mus musculus GN=Cpne3 PE=2 SV=1</t>
  </si>
  <si>
    <t xml:space="preserve">Q3UJS6_MOUSE</t>
  </si>
  <si>
    <t xml:space="preserve">cytoplasm [GO:0005737]; cytosol [GO:0005829]; extracellular exosome [GO:0070062]; nucleus [GO:0005634]; plasma membrane [GO:0005886]; poly(A) RNA binding [GO:0044822]; protein serine/threonine kinase activity [GO:0004674]; cellular response to calcium ion [GO:0071277]; protein phosphorylation [GO:0006468]</t>
  </si>
  <si>
    <t xml:space="preserve">cellular response to calcium ion [GO:0071277]; protein phosphorylation [GO:0006468]</t>
  </si>
  <si>
    <t xml:space="preserve">tr|E9PWY6|E9PWY6_MOUSE 2-amino-3-ketobutyrate coenzyme A ligase; mitochondrial OS=Mus musculus GN=Gcat PE=1 SV=1</t>
  </si>
  <si>
    <t xml:space="preserve">E9PWY6_MOUSE</t>
  </si>
  <si>
    <t xml:space="preserve">glycine C-acetyltransferase activity [GO:0008890]; pyridoxal phosphate binding [GO:0030170]; biosynthetic process [GO:0009058]; threonine catabolic process [GO:0006567]</t>
  </si>
  <si>
    <t xml:space="preserve">biosynthetic process [GO:0009058]; threonine catabolic process [GO:0006567]</t>
  </si>
  <si>
    <t xml:space="preserve">tr|F2WWK6|F2WWK6_MOUSE Delta-6 desaturase (Fragment) OS=Mus musculus GN=Fads2 PE=2 SV=1</t>
  </si>
  <si>
    <t xml:space="preserve">F2WWK6_MOUSE</t>
  </si>
  <si>
    <t xml:space="preserve">integral component of membrane [GO:0016021]; oxidoreductase activity [GO:0016491]; lipid metabolic process [GO:0006629]</t>
  </si>
  <si>
    <t xml:space="preserve">lipid metabolic process [GO:0006629]</t>
  </si>
  <si>
    <t xml:space="preserve">tr|E9PZS5|E9PZS5_MOUSE Nuclease EXOG; mitochondrial OS=Mus musculus GN=Exog PE=1 SV=1</t>
  </si>
  <si>
    <t xml:space="preserve">E9PZS5_MOUSE</t>
  </si>
  <si>
    <t xml:space="preserve">mitochondrion [GO:0005739]; protein complex [GO:0043234]; metal ion binding [GO:0046872]; nuclease activity [GO:0004518]; nucleic acid binding [GO:0003676]; DNA catabolic process; endonucleolytic [GO:0000737]</t>
  </si>
  <si>
    <t xml:space="preserve">DNA catabolic process; endonucleolytic [GO:0000737]</t>
  </si>
  <si>
    <t xml:space="preserve">tr|F6UP77|F6UP77_MOUSE Putative N-acetylglucosamine-6-phosphate deacetylase (Fragment) OS=Mus musculus GN=Amdhd2 PE=1 SV=6</t>
  </si>
  <si>
    <t xml:space="preserve">F6UP77_MOUSE</t>
  </si>
  <si>
    <t xml:space="preserve">nucleus [GO:0005634]; N-acetylglucosamine-6-phosphate deacetylase activity [GO:0008448]; N-acetylglucosamine catabolic process [GO:0006046]</t>
  </si>
  <si>
    <t xml:space="preserve">N-acetylglucosamine catabolic process [GO:0006046]</t>
  </si>
  <si>
    <t xml:space="preserve">tr|Q8BK46|Q8BK46_MOUSE Putative uncharacterized protein OS=Mus musculus GN=Psmd3 PE=2 SV=1</t>
  </si>
  <si>
    <t xml:space="preserve">Q8BK46_MOUSE</t>
  </si>
  <si>
    <t xml:space="preserve">cytoplasm [GO:0005737]; extracellular exosome [GO:0070062]; membrane [GO:0016020]; nucleoplasm [GO:0005654]; nucleus [GO:0005634]; proteasome complex [GO:0000502]; proteasome regulatory particle [GO:0005838]; proteasome regulatory particle; lid subcomplex [GO:0008541]; enzyme regulator activity [GO:0030234]; regulation of protein catabolic process [GO:0042176]; ubiquitin-dependent protein catabolic process [GO:0006511]</t>
  </si>
  <si>
    <t xml:space="preserve">regulation of protein catabolic process [GO:0042176]; ubiquitin-dependent protein catabolic process [GO:0006511]</t>
  </si>
  <si>
    <t xml:space="preserve">tr|F6YY88|F6YY88_MOUSE Methylthioribose-1-phosphate isomerase (Fragment) OS=Mus musculus GN=Mri1 PE=1 SV=1</t>
  </si>
  <si>
    <t xml:space="preserve">F6YY88_MOUSE</t>
  </si>
  <si>
    <t xml:space="preserve">cytoplasm [GO:0005737]; nucleolus [GO:0005730]; identical protein binding [GO:0042802]; S-methyl-5-thioribose-1-phosphate isomerase activity [GO:0046523]; L-methionine biosynthetic process from methylthioadenosine [GO:0019509]</t>
  </si>
  <si>
    <t xml:space="preserve">L-methionine biosynthetic process from methylthioadenosine [GO:0019509]</t>
  </si>
  <si>
    <t xml:space="preserve">tr|Q3V4B3|Q3V4B3_MOUSE Putative uncharacterized protein OS=Mus musculus GN=Vta1 PE=2 SV=1</t>
  </si>
  <si>
    <t xml:space="preserve">Q3V4B3_MOUSE</t>
  </si>
  <si>
    <t xml:space="preserve">cytoplasm [GO:0005737]; cytosol [GO:0005829]; extracellular exosome [GO:0070062]; protein C-terminus binding [GO:0008022]; multivesicular body sorting pathway [GO:0071985]; viral budding [GO:0046755]</t>
  </si>
  <si>
    <t xml:space="preserve">multivesicular body sorting pathway [GO:0071985]; viral budding [GO:0046755]</t>
  </si>
  <si>
    <t xml:space="preserve">tr|G3UZ48|G3UZ48_MOUSE Heterogeneous nuclear ribonucleoprotein Q OS=Mus musculus GN=Syncrip PE=1 SV=1</t>
  </si>
  <si>
    <t xml:space="preserve">G3UZ48_MOUSE</t>
  </si>
  <si>
    <t xml:space="preserve">catalytic step 2 spliceosome [GO:0071013]; CRD-mediated mRNA stability complex [GO:0070937]; cytoplasm [GO:0005737]; GAIT complex [GO:0097452]; membrane [GO:0016020]; ribonucleoprotein complex [GO:0030529]; nucleotide binding [GO:0000166]; poly(A) binding [GO:0008143]; poly(A) RNA binding [GO:0044822]; cellular response to interferon-gamma [GO:0071346]; CRD-mediated mRNA stabilization [GO:0070934]; negative regulation of translation [GO:0017148]; osteoblast differentiation [GO:0001649]</t>
  </si>
  <si>
    <t xml:space="preserve">cellular response to interferon-gamma [GO:0071346]; CRD-mediated mRNA stabilization [GO:0070934]; negative regulation of translation [GO:0017148]; osteoblast differentiation [GO:0001649]</t>
  </si>
  <si>
    <t xml:space="preserve">tr|Q91YS7|Q91YS7_MOUSE Dual-specificity mitogen-activated protein kinase kinase 2 OS=Mus musculus GN=Map2k2 PE=1 SV=1</t>
  </si>
  <si>
    <t xml:space="preserve">Q91YS7_MOUSE</t>
  </si>
  <si>
    <t xml:space="preserve">cell-cell junction [GO:0005911]; cytoplasm [GO:0005737]; cytoplasmic side of plasma membrane [GO:0009898]; endoplasmic reticulum [GO:0005783]; Golgi apparatus [GO:0005794]; microtubule [GO:0005874]; perinuclear region of cytoplasm [GO:0048471]; peroxisomal membrane [GO:0005778]; ATP binding [GO:0005524]; MAP kinase kinase activity [GO:0004708]; PDZ domain binding [GO:0030165]; protein serine/threonine kinase activator activity [GO:0043539]; scaffold protein binding [GO:0097110]; activation of MAPK activity [GO:0000187]; epithelial cell proliferation involved in lung morphogenesis [GO:0060502]; ERK1 and ERK2 cascade [GO:0070371]; face development [GO:0060324]; heart development [GO:0007507]; lung morphogenesis [GO:0060425]; peptidyl-serine autophosphorylation [GO:0036289]; positive regulation of axonogenesis [GO:0050772]; positive regulation of protein serine/threonine kinase activity [GO:0071902]; regulation of axon regeneration [GO:0048679]; regulation of protein phosphorylation [GO:0001932]; thymus development [GO:0048538]; thyroid gland development [GO:0030878]; trachea formation [GO:0060440]</t>
  </si>
  <si>
    <t xml:space="preserve">activation of MAPK activity [GO:0000187]; epithelial cell proliferation involved in lung morphogenesis [GO:0060502]; ERK1 and ERK2 cascade [GO:0070371]; face development [GO:0060324]; heart development [GO:0007507]; lung morphogenesis [GO:0060425]; peptidyl-serine autophosphorylation [GO:0036289]; positive regulation of axonogenesis [GO:0050772]; positive regulation of protein serine/threonine kinase activity [GO:0071902]; regulation of axon regeneration [GO:0048679]; regulation of protein phosphorylation [GO:0001932]; thymus development [GO:0048538]; thyroid gland development [GO:0030878]; trachea formation [GO:0060440]</t>
  </si>
  <si>
    <t xml:space="preserve">tr|Q8R2U8|Q8R2U8_MOUSE Pdk1 protein OS=Mus musculus GN=Pdk1 PE=2 SV=1</t>
  </si>
  <si>
    <t xml:space="preserve">Q8R2U8_MOUSE</t>
  </si>
  <si>
    <t xml:space="preserve">mitochondrion [GO:0005739]; plasma membrane [GO:0005886]; protein kinase activity [GO:0004672]; pyruvate dehydrogenase (acetyl-transferring) kinase activity [GO:0004740]; cell proliferation [GO:0008283]; hypoxia-inducible factor-1alpha signaling pathway [GO:0097411]; intracellular signal transduction [GO:0035556]; intrinsic apoptotic signaling pathway in response to oxidative stress [GO:0008631]; mitophagy in response to mitochondrial depolarization [GO:0098779]; protein phosphorylation [GO:0006468]; regulation of glucose metabolic process [GO:0010906]</t>
  </si>
  <si>
    <t xml:space="preserve">cell proliferation [GO:0008283]; hypoxia-inducible factor-1alpha signaling pathway [GO:0097411]; intracellular signal transduction [GO:0035556]; intrinsic apoptotic signaling pathway in response to oxidative stress [GO:0008631]; mitophagy in response to mitochondrial depolarization [GO:0098779]; protein phosphorylation [GO:0006468]; regulation of glucose metabolic process [GO:0010906]</t>
  </si>
  <si>
    <t xml:space="preserve">tr|F8WJA5|F8WJA5_MOUSE RNA-binding protein Musashi homolog 1 (Fragment) OS=Mus musculus GN=Msi1 PE=1 SV=1</t>
  </si>
  <si>
    <t xml:space="preserve">F8WJA5_MOUSE</t>
  </si>
  <si>
    <t xml:space="preserve">cytoplasm [GO:0005737]; nucleus [GO:0005634]; polysome [GO:0005844]; nucleotide binding [GO:0000166]; poly(A) RNA binding [GO:0044822]; poly(U) RNA binding [GO:0008266]; single-stranded RNA binding [GO:0003727]</t>
  </si>
  <si>
    <t xml:space="preserve">tr|Q80Y48|Q80Y48_MOUSE Cyp20a1 protein OS=Mus musculus GN=Cyp20a1 PE=2 SV=1</t>
  </si>
  <si>
    <t xml:space="preserve">Q80Y48_MOUSE</t>
  </si>
  <si>
    <t xml:space="preserve">membrane [GO:0016020]; heme binding [GO:0020037]; iron ion binding [GO:0005506]; oxidoreductase activity; acting on paired donors; with incorporation or reduction of molecular oxygen [GO:0016705]</t>
  </si>
  <si>
    <t xml:space="preserve">tr|G3UY39|G3UY39_MOUSE Negative elongation factor E (Fragment) OS=Mus musculus GN=Nelfe PE=1 SV=1</t>
  </si>
  <si>
    <t xml:space="preserve">G3UY39_MOUSE</t>
  </si>
  <si>
    <t xml:space="preserve">mitochondrion [GO:0005739]; NELF complex [GO:0032021]; nucleoplasm [GO:0005654]; poly(A) RNA binding [GO:0044822]; negative regulation of mRNA polyadenylation [GO:1900364]; negative regulation of transcription elongation from RNA polymerase II promoter [GO:0034244]</t>
  </si>
  <si>
    <t xml:space="preserve">negative regulation of mRNA polyadenylation [GO:1900364]; negative regulation of transcription elongation from RNA polymerase II promoter [GO:0034244]</t>
  </si>
  <si>
    <t xml:space="preserve">tr|V9GZG5|V9GZG5_MOUSE Glutamine synthetase OS=Mus musculus PE=3 SV=1</t>
  </si>
  <si>
    <t xml:space="preserve">V9GZG5_MOUSE</t>
  </si>
  <si>
    <t xml:space="preserve">glutamate-ammonia ligase activity [GO:0004356]; glutamine biosynthetic process [GO:0006542]</t>
  </si>
  <si>
    <t xml:space="preserve">glutamine biosynthetic process [GO:0006542]</t>
  </si>
  <si>
    <t xml:space="preserve">tr|Q3UNC0|Q3UNC0_MOUSE Putative uncharacterized protein (Fragment) OS=Mus musculus GN=Gmppa PE=2 SV=1</t>
  </si>
  <si>
    <t xml:space="preserve">Q3UNC0_MOUSE</t>
  </si>
  <si>
    <t xml:space="preserve">nucleotidyltransferase activity [GO:0016779]; biosynthetic process [GO:0009058]</t>
  </si>
  <si>
    <t xml:space="preserve">biosynthetic process [GO:0009058]</t>
  </si>
  <si>
    <t xml:space="preserve">tr|D3YZA5|D3YZA5_MOUSE Integrin-linked protein kinase (Fragment) OS=Mus musculus GN=Ilk PE=1 SV=1</t>
  </si>
  <si>
    <t xml:space="preserve">D3YZA5_MOUSE</t>
  </si>
  <si>
    <t xml:space="preserve">tr|A0A087WRA7|A0A087WRA7_MOUSE Protein phosphatase 1 regulatory subunit 7 (Fragment) OS=Mus musculus GN=Ppp1r7 PE=1 SV=1</t>
  </si>
  <si>
    <t xml:space="preserve">A0A087WRA7_MOUSE</t>
  </si>
  <si>
    <t xml:space="preserve">chromosome [GO:0005694]; extracellular exosome [GO:0070062]; nucleus [GO:0005634]; calcium activated phospholipid scrambling [GO:0061588]; chromosome segregation [GO:0007059]; positive regulation of protein dephosphorylation [GO:0035307]</t>
  </si>
  <si>
    <t xml:space="preserve">calcium activated phospholipid scrambling [GO:0061588]; chromosome segregation [GO:0007059]; positive regulation of protein dephosphorylation [GO:0035307]</t>
  </si>
  <si>
    <t xml:space="preserve">tr|Q3V1L7|Q3V1L7_MOUSE Putative uncharacterized protein OS=Mus musculus GN=Pofut2 PE=2 SV=1</t>
  </si>
  <si>
    <t xml:space="preserve">Q3V1L7_MOUSE</t>
  </si>
  <si>
    <t xml:space="preserve">peptide-O-fucosyltransferase activity [GO:0046922]; protein O-linked fucosylation [GO:0036066]</t>
  </si>
  <si>
    <t xml:space="preserve">protein O-linked fucosylation [GO:0036066]</t>
  </si>
  <si>
    <t xml:space="preserve">tr|Q3UBB0|Q3UBB0_MOUSE Putative uncharacterized protein (Fragment) OS=Mus musculus GN=Gns PE=2 SV=1</t>
  </si>
  <si>
    <t xml:space="preserve">Q3UBB0_MOUSE</t>
  </si>
  <si>
    <t xml:space="preserve">extracellular exosome [GO:0070062]; lysosome [GO:0005764]; N-acetylglucosamine-6-sulfatase activity [GO:0008449]; sulfuric ester hydrolase activity [GO:0008484]; glycosaminoglycan metabolic process [GO:0030203]</t>
  </si>
  <si>
    <t xml:space="preserve">glycosaminoglycan metabolic process [GO:0030203]</t>
  </si>
  <si>
    <t xml:space="preserve">tr|D3Z0Y0|D3Z0Y0_MOUSE Heat shock 70 kDa protein 13 OS=Mus musculus GN=Hspa13 PE=1 SV=1</t>
  </si>
  <si>
    <t xml:space="preserve">D3Z0Y0_MOUSE</t>
  </si>
  <si>
    <t xml:space="preserve">extracellular exosome [GO:0070062]; ATP binding [GO:0005524]</t>
  </si>
  <si>
    <t xml:space="preserve">tr|E0CZA1|E0CZA1_MOUSE T-complex protein 1 subunit epsilon (Fragment) OS=Mus musculus GN=Cct5 PE=1 SV=1</t>
  </si>
  <si>
    <t xml:space="preserve">E0CZA1_MOUSE</t>
  </si>
  <si>
    <t xml:space="preserve">cell body [GO:0044297]; centrosome [GO:0005813]; chaperonin-containing T-complex [GO:0005832]; cytoplasm [GO:0005737]; extracellular exosome [GO:0070062]; microtubule [GO:0005874]; nucleolus [GO:0005730]; zona pellucida receptor complex [GO:0002199]; ATP binding [GO:0005524]; beta-tubulin binding [GO:0048487]; G-protein beta-subunit binding [GO:0031681]; binding of sperm to zona pellucida [GO:0007339]; protein folding [GO:0006457]; toxin transport [GO:1901998]</t>
  </si>
  <si>
    <t xml:space="preserve">tr|D3Z478|D3Z478_MOUSE mRNA cap guanine-N7 methyltransferase (Fragment) OS=Mus musculus GN=Rnmt PE=1 SV=1</t>
  </si>
  <si>
    <t xml:space="preserve">D3Z478_MOUSE</t>
  </si>
  <si>
    <t xml:space="preserve">mRNA cap binding complex [GO:0005845]; nucleolus [GO:0005730]; nucleoplasm [GO:0005654]; nucleus [GO:0005634]; receptor complex [GO:0043235]; mRNA (guanine-N7-)-methyltransferase activity [GO:0004482]; RNA binding [GO:0003723]; 7-methylguanosine mRNA capping [GO:0006370]; RNA (guanine-N7)-methylation [GO:0036265]</t>
  </si>
  <si>
    <t xml:space="preserve">7-methylguanosine mRNA capping [GO:0006370]; RNA (guanine-N7)-methylation [GO:0036265]</t>
  </si>
  <si>
    <t xml:space="preserve">tr|D3YVV1|D3YVV1_MOUSE Cell cycle control protein 50A OS=Mus musculus GN=Tmem30a PE=1 SV=1</t>
  </si>
  <si>
    <t xml:space="preserve">D3YVV1_MOUSE</t>
  </si>
  <si>
    <t xml:space="preserve">endoplasmic reticulum [GO:0005783]; integral component of membrane [GO:0016021]; membrane [GO:0016020]; drug transmembrane transport [GO:0006855]; phospholipid translocation [GO:0045332]; positive regulation of protein exit from endoplasmic reticulum [GO:0070863]; protein localization to endosome [GO:0036010]</t>
  </si>
  <si>
    <t xml:space="preserve">drug transmembrane transport [GO:0006855]; phospholipid translocation [GO:0045332]; positive regulation of protein exit from endoplasmic reticulum [GO:0070863]; protein localization to endosome [GO:0036010]</t>
  </si>
  <si>
    <t xml:space="preserve">tr|Q8CDZ9|Q8CDZ9_MOUSE Putative uncharacterized protein (Fragment) OS=Mus musculus GN=Tgfb2 PE=2 SV=1</t>
  </si>
  <si>
    <t xml:space="preserve">Q8CDZ9_MOUSE</t>
  </si>
  <si>
    <t xml:space="preserve">extracellular matrix [GO:0031012]; extracellular region [GO:0005576]; extracellular space [GO:0005615]; intracellular [GO:0005622]; beta-amyloid binding [GO:0001540]; cytokine activity [GO:0005125]; protein homodimerization activity [GO:0042803]; receptor binding [GO:0005102]; receptor signaling protein serine/threonine kinase activity [GO:0004702]; transforming growth factor beta receptor binding [GO:0005160]; type II transforming growth factor beta receptor binding [GO:0005114]; type III transforming growth factor beta receptor binding [GO:0034714]; activation of protein kinase activity [GO:0032147]; axon guidance [GO:0007411]; blood vessel development [GO:0001568]; blood vessel remodeling [GO:0001974]; cardiac epithelial to mesenchymal transition [GO:0060317]; cardiac muscle cell proliferation [GO:0060038]; cardioblast differentiation [GO:0010002]; cartilage condensation [GO:0001502]; cell cycle arrest [GO:0007050]; cell death [GO:0008219]; cell growth [GO:0016049]; cell migration [GO:0016477]; cell morphogenesis [GO:0000902]; cell-cell junction organization [GO:0045216]; collagen fibril organization [GO:0030199]; embryonic digestive tract development [GO:0048566]; epithelial to mesenchymal transition [GO:0001837]; extracellular matrix organization [GO:0030198]; extrinsic apoptotic signaling pathway [GO:0097191]; eye development [GO:0001654]; glial cell migration [GO:0008347]; hair follicle development [GO:0001942]; heart development [GO:0007507]; heart morphogenesis [GO:0003007]; heart valve morphogenesis [GO:0003179]; negative regulation of alkaline phosphatase activity [GO:0010693]; negative regulation of cartilage development [GO:0061037]; negative regulation of cell growth [GO:0030308]; negative regulation of cell proliferation [GO:0008285]; negative regulation of epithelial cell proliferation [GO:0050680]; negative regulation of macrophage cytokine production [GO:0010936]; neuron fate commitment [GO:0048663]; pathway-restricted SMAD protein phosphorylation [GO:0060389]; positive regulation of activation-induced cell death of T cells [GO:0070237]; positive regulation of cardioblast differentiation [GO:0051891]; positive regulation of catagen [GO:0051795]; positive regulation of cell adhesion mediated by integrin [GO:0033630]; positive regulation of cell growth [GO:0030307]; positive regulation of cell proliferation [GO:0008284]; positive regulation of epithelial cell migration [GO:0010634]; positive regulation of epithelial to mesenchymal transition [GO:0010718]; positive regulation of extrinsic apoptotic signaling pathway in absence of ligand [GO:2001241]; positive regulation of heart contraction [GO:0045823]; positive regulation of integrin biosynthetic process [GO:0045726]; positive regulation of neuron apoptotic process [GO:0043525]; positive regulation of ossification [GO:0045778]; positive regulation of pathway-restricted SMAD protein phosphorylation [GO:0010862]; positive regulation of phosphatidylinositol 3-kinase signaling [GO:0014068]; positive regulation of protein secretion [GO:0050714]; positive regulation of stress-activated MAPK cascade [GO:0032874]; protein phosphorylation [GO:0006468]; regulation of apoptotic process [GO:0042981]; regulation of cell proliferation [GO:0042127]; regulation of extracellular matrix organization [GO:1903053]; regulation of MAPK cascade [GO:0043408]; regulation of transforming growth factor beta2 production [GO:0032909]; response to drug [GO:0042493]; response to hypoxia [GO:0001666]; response to progesterone [GO:0032570]; response to wounding [GO:0009611]; salivary gland morphogenesis [GO:0007435]; signal transduction by protein phosphorylation [GO:0023014]; skeletal system development [GO:0001501]; SMAD protein import into nucleus [GO:0007184]; SMAD protein signal transduction [GO:0060395]; transforming growth factor beta receptor signaling pathway [GO:0007179]</t>
  </si>
  <si>
    <t xml:space="preserve">activation of protein kinase activity [GO:0032147]; axon guidance [GO:0007411]; blood vessel development [GO:0001568]; blood vessel remodeling [GO:0001974]; cardiac epithelial to mesenchymal transition [GO:0060317]; cardiac muscle cell proliferation [GO:0060038]; cardioblast differentiation [GO:0010002]; cartilage condensation [GO:0001502]; cell-cell junction organization [GO:0045216]; cell cycle arrest [GO:0007050]; cell death [GO:0008219]; cell growth [GO:0016049]; cell migration [GO:0016477]; cell morphogenesis [GO:0000902]; collagen fibril organization [GO:0030199]; embryonic digestive tract development [GO:0048566]; epithelial to mesenchymal transition [GO:0001837]; extracellular matrix organization [GO:0030198]; extrinsic apoptotic signaling pathway [GO:0097191]; eye development [GO:0001654]; glial cell migration [GO:0008347]; hair follicle development [GO:0001942]; heart development [GO:0007507]; heart morphogenesis [GO:0003007]; heart valve morphogenesis [GO:0003179]; negative regulation of alkaline phosphatase activity [GO:0010693]; negative regulation of cartilage development [GO:0061037]; negative regulation of cell growth [GO:0030308]; negative regulation of cell proliferation [GO:0008285]; negative regulation of epithelial cell proliferation [GO:0050680]; negative regulation of macrophage cytokine production [GO:0010936]; neuron fate commitment [GO:0048663]; pathway-restricted SMAD protein phosphorylation [GO:0060389]; positive regulation of activation-induced cell death of T cells [GO:0070237]; positive regulation of cardioblast differentiation [GO:0051891]; positive regulation of catagen [GO:0051795]; positive regulation of cell adhesion mediated by integrin [GO:0033630]; positive regulation of cell growth [GO:0030307]; positive regulation of cell proliferation [GO:0008284]; positive regulation of epithelial cell migration [GO:0010634]; positive regulation of epithelial to mesenchymal transition [GO:0010718]; positive regulation of extrinsic apoptotic signaling pathway in absence of ligand [GO:2001241]; positive regulation of heart contraction [GO:0045823]; positive regulation of integrin biosynthetic process [GO:0045726]; positive regulation of neuron apoptotic process [GO:0043525]; positive regulation of ossification [GO:0045778]; positive regulation of pathway-restricted SMAD protein phosphorylation [GO:0010862]; positive regulation of phosphatidylinositol 3-kinase signaling [GO:0014068]; positive regulation of protein secretion [GO:0050714]; positive regulation of stress-activated MAPK cascade [GO:0032874]; protein phosphorylation [GO:0006468]; regulation of apoptotic process [GO:0042981]; regulation of cell proliferation [GO:0042127]; regulation of extracellular matrix organization [GO:1903053]; regulation of MAPK cascade [GO:0043408]; regulation of transforming growth factor beta2 production [GO:0032909]; response to drug [GO:0042493]; response to hypoxia [GO:0001666]; response to progesterone [GO:0032570]; response to wounding [GO:0009611]; salivary gland morphogenesis [GO:0007435]; signal transduction by protein phosphorylation [GO:0023014]; skeletal system development [GO:0001501]; SMAD protein import into nucleus [GO:0007184]; SMAD protein signal transduction [GO:0060395]; transforming growth factor beta receptor signaling pathway [GO:0007179]</t>
  </si>
  <si>
    <t xml:space="preserve">tr|Q3UZ17|Q3UZ17_MOUSE Putative uncharacterized protein OS=Mus musculus GN=Luc7l2 PE=2 SV=1</t>
  </si>
  <si>
    <t xml:space="preserve">Q3UZ17_MOUSE</t>
  </si>
  <si>
    <t xml:space="preserve">U1 snRNP [GO:0005685]; U2-type prespliceosome [GO:0071004]; enzyme binding [GO:0019899]; mRNA binding [GO:0003729]; poly(A) RNA binding [GO:0044822]; mRNA splice site selection [GO:0006376]</t>
  </si>
  <si>
    <t xml:space="preserve">tr|D3YTU3|D3YTU3_MOUSE Bifunctional lysine-specific demethylase and histidyl-hydroxylase MINA OS=Mus musculus GN=Mina PE=1 SV=1</t>
  </si>
  <si>
    <t xml:space="preserve">D3YTU3_MOUSE</t>
  </si>
  <si>
    <t xml:space="preserve">cytoplasm [GO:0005737]; cytosol [GO:0005829]; nucleolus [GO:0005730]; nucleus [GO:0005634]; transcription factor complex [GO:0005667]; transcriptional repressor activity; RNA polymerase II transcription factor binding [GO:0001191]; negative regulation of transcription from RNA polymerase II promoter [GO:0000122]; regulation of cell proliferation [GO:0042127]</t>
  </si>
  <si>
    <t xml:space="preserve">negative regulation of transcription from RNA polymerase II promoter [GO:0000122]; regulation of cell proliferation [GO:0042127]</t>
  </si>
  <si>
    <t xml:space="preserve">tr|Q3U944|Q3U944_MOUSE Putative uncharacterized protein OS=Mus musculus GN=Lman1 PE=2 SV=1</t>
  </si>
  <si>
    <t xml:space="preserve">Q3U944_MOUSE</t>
  </si>
  <si>
    <t xml:space="preserve">endoplasmic reticulum-Golgi intermediate compartment [GO:0005793]; ER to Golgi transport vesicle [GO:0030134]; extracellular exosome [GO:0070062]; Golgi apparatus [GO:0005794]; host cell perinuclear region of cytoplasm [GO:0044220]; membrane [GO:0016020]; sarcomere [GO:0030017]; endoplasmic reticulum organization [GO:0007029]; ER to Golgi vesicle-mediated transport [GO:0006888]; Golgi organization [GO:0007030]; positive regulation of organelle organization [GO:0010638]</t>
  </si>
  <si>
    <t xml:space="preserve">endoplasmic reticulum organization [GO:0007029]; ER to Golgi vesicle-mediated transport [GO:0006888]; Golgi organization [GO:0007030]; positive regulation of organelle organization [GO:0010638]</t>
  </si>
  <si>
    <t xml:space="preserve">tr|A0A0G2JEE5|A0A0G2JEE5_MOUSE Protein Traj50 (Fragment) OS=Mus musculus GN=Traj50 PE=4 SV=1</t>
  </si>
  <si>
    <t xml:space="preserve">A0A0G2JEE5_MOUSE</t>
  </si>
  <si>
    <t xml:space="preserve">tr|Q3UKQ5|Q3UKQ5_MOUSE Cation-dependent mannose-6-phosphate receptor OS=Mus musculus GN=M6pr PE=1 SV=1</t>
  </si>
  <si>
    <t xml:space="preserve">Q3UKQ5_MOUSE</t>
  </si>
  <si>
    <t xml:space="preserve">endosome [GO:0005768]; integral component of membrane [GO:0016021]; late endosome [GO:0005770]; lytic vacuole [GO:0000323]; membrane [GO:0016020]; perinuclear region of cytoplasm [GO:0048471]; mannose binding [GO:0005537]; mannose transmembrane transporter activity [GO:0015578]; intracellular protein transport [GO:0006886]</t>
  </si>
  <si>
    <t xml:space="preserve">intracellular protein transport [GO:0006886]</t>
  </si>
  <si>
    <t xml:space="preserve">tr|Q5M9N8|Q5M9N8_MOUSE 60S ribosomal protein L7 OS=Mus musculus GN=Rpl7 PE=1 SV=1</t>
  </si>
  <si>
    <t xml:space="preserve">Q5M9N8_MOUSE</t>
  </si>
  <si>
    <t xml:space="preserve">cytoplasm [GO:0005737]; cytosolic large ribosomal subunit [GO:0022625]; extracellular exosome [GO:0070062]; focal adhesion [GO:0005925]; membrane [GO:0016020]; nucleolus [GO:0005730]; nucleus [GO:0005634]; polysome [GO:0005844]; ribonucleoprotein complex [GO:0030529]; DNA binding [GO:0003677]; mRNA binding [GO:0003729]; poly(A) RNA binding [GO:0044822]; protein homodimerization activity [GO:0042803]; structural constituent of ribosome [GO:0003735]; cytoplasmic translation [GO:0002181]; maturation of LSU-rRNA from tricistronic rRNA transcript (SSU-rRNA; 5.8S rRNA; LSU-rRNA) [GO:0000463]; ribosomal large subunit biogenesis [GO:0042273]; rRNA processing [GO:0006364]; translation [GO:0006412]</t>
  </si>
  <si>
    <t xml:space="preserve">cytoplasmic translation [GO:0002181]; maturation of LSU-rRNA from tricistronic rRNA transcript (SSU-rRNA; 5.8S rRNA; LSU-rRNA) [GO:0000463]; ribosomal large subunit biogenesis [GO:0042273]; rRNA processing [GO:0006364]; translation [GO:0006412]</t>
  </si>
  <si>
    <t xml:space="preserve">tr|F6RBY3|F6RBY3_MOUSE Alpha-1;3/1;6-mannosyltransferase ALG2 (Fragment) OS=Mus musculus GN=Alg2 PE=1 SV=1</t>
  </si>
  <si>
    <t xml:space="preserve">F6RBY3_MOUSE</t>
  </si>
  <si>
    <t xml:space="preserve">cytoplasm [GO:0005737]; endoplasmic reticulum [GO:0005783]; membrane [GO:0016020]; nucleus [GO:0005634]; perinuclear region of cytoplasm [GO:0048471]; alpha-1;3-mannosyltransferase activity [GO:0000033]; calcium-dependent protein binding [GO:0048306]; protein heterodimerization activity [GO:0046982]; protein N-terminus binding [GO:0047485]; dolichol-linked oligosaccharide biosynthetic process [GO:0006488]; mannosylation [GO:0097502]; protein glycosylation in endoplasmic reticulum [GO:0033577]; response to calcium ion [GO:0051592]</t>
  </si>
  <si>
    <t xml:space="preserve">dolichol-linked oligosaccharide biosynthetic process [GO:0006488]; mannosylation [GO:0097502]; protein glycosylation in endoplasmic reticulum [GO:0033577]; response to calcium ion [GO:0051592]</t>
  </si>
  <si>
    <t xml:space="preserve">tr|Q80UL3|Q80UL3_MOUSE Galactokinase 1 OS=Mus musculus GN=Galk1 PE=2 SV=1</t>
  </si>
  <si>
    <t xml:space="preserve">Q80UL3_MOUSE</t>
  </si>
  <si>
    <t xml:space="preserve">cytoplasm [GO:0005737]; extracellular exosome [GO:0070062]; ATP binding [GO:0005524]; galactokinase activity [GO:0004335]; galactose binding [GO:0005534]; galactitol metabolic process [GO:0019402]; galactose catabolic process via UDP-galactose [GO:0033499]; galactose metabolic process [GO:0006012]; glycolytic process from galactose [GO:0061623]</t>
  </si>
  <si>
    <t xml:space="preserve">galactitol metabolic process [GO:0019402]; galactose catabolic process via UDP-galactose [GO:0033499]; galactose metabolic process [GO:0006012]; glycolytic process from galactose [GO:0061623]</t>
  </si>
  <si>
    <t xml:space="preserve">tr|Q3V1S0|Q3V1S0_MOUSE Putative uncharacterized protein OS=Mus musculus GN=Abat PE=2 SV=1</t>
  </si>
  <si>
    <t xml:space="preserve">Q3V1S0_MOUSE</t>
  </si>
  <si>
    <t xml:space="preserve">4-aminobutyrate transaminase complex [GO:0032144]; extracellular exosome [GO:0070062]; mitochondrion [GO:0005739]; 4-aminobutyrate transaminase activity [GO:0003867]; identical protein binding [GO:0042802]; protein homodimerization activity [GO:0042803]; pyridoxal phosphate binding [GO:0030170]; biosynthetic process [GO:0009058]; gamma-aminobutyric acid catabolic process [GO:0009450]</t>
  </si>
  <si>
    <t xml:space="preserve">biosynthetic process [GO:0009058]; gamma-aminobutyric acid catabolic process [GO:0009450]</t>
  </si>
  <si>
    <t xml:space="preserve">tr|D6REV6|D6REV6_MOUSE F-box only protein 22 OS=Mus musculus GN=Fbxo22 PE=1 SV=1</t>
  </si>
  <si>
    <t xml:space="preserve">D6REV6_MOUSE</t>
  </si>
  <si>
    <t xml:space="preserve">tr|Q3UJQ2|Q3UJQ2_MOUSE Putative uncharacterized protein (Fragment) OS=Mus musculus GN=Hmgcs1 PE=2 SV=1</t>
  </si>
  <si>
    <t xml:space="preserve">Q3UJQ2_MOUSE</t>
  </si>
  <si>
    <t xml:space="preserve">tr|Q68G78|Q68G78_MOUSE Csda protein OS=Mus musculus GN=Ybx3 PE=2 SV=1</t>
  </si>
  <si>
    <t xml:space="preserve">Q68G78_MOUSE</t>
  </si>
  <si>
    <t xml:space="preserve">single-stranded DNA binding [GO:0003697]; regulation of transcription; DNA-templated [GO:0006355]</t>
  </si>
  <si>
    <t xml:space="preserve">tr|Q91YY8|Q91YY8_MOUSE Gabpa protein OS=Mus musculus GN=Gabpa PE=2 SV=1</t>
  </si>
  <si>
    <t xml:space="preserve">Q91YY8_MOUSE</t>
  </si>
  <si>
    <t xml:space="preserve">nuclear chromatin [GO:0000790]; nucleoplasm [GO:0005654]; nucleus [GO:0005634]; chromatin binding [GO:0003682]; DNA binding [GO:0003677]; protein heterodimerization activity [GO:0046982]; RNA polymerase II core promoter proximal region sequence-specific DNA binding [GO:0000978]; transcription regulatory region DNA binding [GO:0044212]; transcriptional activator activity; RNA polymerase II core promoter proximal region sequence-specific binding [GO:0001077]; transcriptional activator activity; RNA polymerase II transcription regulatory region sequence-specific binding [GO:0001228]; cell differentiation [GO:0030154]; in utero embryonic development [GO:0001701]; negative regulation of megakaryocyte differentiation [GO:0045653]; negative regulation of transcription from RNA polymerase II promoter [GO:0000122]; positive regulation of transcription from RNA polymerase II promoter [GO:0045944]; regulation of transcription from RNA polymerase II promoter [GO:0006357]; transcription from RNA polymerase II promoter [GO:0006366]</t>
  </si>
  <si>
    <t xml:space="preserve">cell differentiation [GO:0030154]; in utero embryonic development [GO:0001701]; negative regulation of megakaryocyte differentiation [GO:0045653]; negative regulation of transcription from RNA polymerase II promoter [GO:0000122]; positive regulation of transcription from RNA polymerase II promoter [GO:0045944]; regulation of transcription from RNA polymerase II promoter [GO:0006357]; transcription from RNA polymerase II promoter [GO:0006366]</t>
  </si>
  <si>
    <t xml:space="preserve">tr|E0CYY1|E0CYY1_MOUSE Anamorsin (Fragment) OS=Mus musculus GN=Ciapin1 PE=1 SV=1</t>
  </si>
  <si>
    <t xml:space="preserve">E0CYY1_MOUSE</t>
  </si>
  <si>
    <t xml:space="preserve">cytoplasm [GO:0005737]; nucleolus [GO:0005730]; nucleoplasm [GO:0005654]; iron-sulfur cluster binding [GO:0051536]; methyltransferase activity [GO:0008168]; hemopoiesis [GO:0030097]; iron-sulfur cluster assembly [GO:0016226]; negative regulation of apoptotic process [GO:0043066]</t>
  </si>
  <si>
    <t xml:space="preserve">hemopoiesis [GO:0030097]; iron-sulfur cluster assembly [GO:0016226]; negative regulation of apoptotic process [GO:0043066]</t>
  </si>
  <si>
    <t xml:space="preserve">tr|Q3TU79|Q3TU79_MOUSE DnaJ (Hsp40) homolog; subfamily B; member 1 OS=Mus musculus GN=Dnajb1 PE=1 SV=1</t>
  </si>
  <si>
    <t xml:space="preserve">Q3TU79_MOUSE</t>
  </si>
  <si>
    <t xml:space="preserve">cytosol [GO:0005829]; extracellular exosome [GO:0070062]; nucleus [GO:0005634]; ATPase activator activity [GO:0001671]; ATPase binding [GO:0051117]; chaperone binding [GO:0051087]; Hsp70 protein binding [GO:0030544]; unfolded protein binding [GO:0051082]; chaperone cofactor-dependent protein refolding [GO:0070389]; chaperone mediated protein folding requiring cofactor [GO:0051085]; negative regulation of inclusion body assembly [GO:0090084]; positive regulation of ATPase activity [GO:0032781]</t>
  </si>
  <si>
    <t xml:space="preserve">chaperone cofactor-dependent protein refolding [GO:0070389]; chaperone mediated protein folding requiring cofactor [GO:0051085]; negative regulation of inclusion body assembly [GO:0090084]; positive regulation of ATPase activity [GO:0032781]</t>
  </si>
  <si>
    <t xml:space="preserve">tr|B8JJB2|B8JJB2_MOUSE PDZ and LIM domain protein 7 (Fragment) OS=Mus musculus GN=Pdlim7 PE=1 SV=1</t>
  </si>
  <si>
    <t xml:space="preserve">B8JJB2_MOUSE</t>
  </si>
  <si>
    <t xml:space="preserve">actin cytoskeleton [GO:0015629]; cytoplasm [GO:0005737]; focal adhesion [GO:0005925]; nucleus [GO:0005634]; ruffle [GO:0001726]; stress fiber [GO:0001725]; actin cytoskeleton organization [GO:0030036]</t>
  </si>
  <si>
    <t xml:space="preserve">actin cytoskeleton organization [GO:0030036]</t>
  </si>
  <si>
    <t xml:space="preserve">tr|Q05BM9|Q05BM9_MOUSE Nme7 protein OS=Mus musculus GN=Nme7 PE=2 SV=1</t>
  </si>
  <si>
    <t xml:space="preserve">Q05BM9_MOUSE</t>
  </si>
  <si>
    <t xml:space="preserve">centrosome [GO:0005813]; ciliary basal body [GO:0036064]; ATP binding [GO:0005524]; nucleoside diphosphate kinase activity [GO:0004550]; brain development [GO:0007420]; ciliary receptor clustering involved in smoothened signaling pathway [GO:0060830]; CTP biosynthetic process [GO:0006241]; determination of left/right symmetry [GO:0007368]; epithelial cilium movement [GO:0003351]; GTP biosynthetic process [GO:0006183]; intraciliary transport [GO:0042073]; left/right pattern formation [GO:0060972]; UTP biosynthetic process [GO:0006228]</t>
  </si>
  <si>
    <t xml:space="preserve">brain development [GO:0007420]; ciliary receptor clustering involved in smoothened signaling pathway [GO:0060830]; CTP biosynthetic process [GO:0006241]; determination of left/right symmetry [GO:0007368]; epithelial cilium movement [GO:0003351]; GTP biosynthetic process [GO:0006183]; intraciliary transport [GO:0042073]; left/right pattern formation [GO:0060972]; UTP biosynthetic process [GO:0006228]</t>
  </si>
  <si>
    <t xml:space="preserve">tr|D3YWJ4|D3YWJ4_MOUSE Protein farnesyltransferase subunit beta OS=Mus musculus GN=Fntb PE=1 SV=1</t>
  </si>
  <si>
    <t xml:space="preserve">D3YWJ4_MOUSE</t>
  </si>
  <si>
    <t xml:space="preserve">microtubule associated complex [GO:0005875]; protein farnesyltransferase complex [GO:0005965]; farnesyltranstransferase activity [GO:0004311]; protein farnesyltransferase activity [GO:0004660]; zinc ion binding [GO:0008270]; multicellular organismal development [GO:0007275]; negative regulation of cell proliferation [GO:0008285]; positive regulation of cell proliferation [GO:0008284]; positive regulation of fibroblast proliferation [GO:0048146]; positive regulation of transcription; DNA-templated [GO:0045893]; protein farnesylation [GO:0018343]; wound healing [GO:0042060]</t>
  </si>
  <si>
    <t xml:space="preserve">multicellular organismal development [GO:0007275]; negative regulation of cell proliferation [GO:0008285]; positive regulation of cell proliferation [GO:0008284]; positive regulation of fibroblast proliferation [GO:0048146]; positive regulation of transcription; DNA-templated [GO:0045893]; protein farnesylation [GO:0018343]; wound healing [GO:0042060]</t>
  </si>
  <si>
    <t xml:space="preserve">tr|Q3ULN6|Q3ULN6_MOUSE Putative uncharacterized protein OS=Mus musculus GN=Sccpdh PE=2 SV=1</t>
  </si>
  <si>
    <t xml:space="preserve">Q3ULN6_MOUSE</t>
  </si>
  <si>
    <t xml:space="preserve">lipid particle [GO:0005811]; membrane [GO:0016020]; midbody [GO:0030496]; mitochondrion [GO:0005739]; nucleus [GO:0005634]; oxidoreductase activity [GO:0016491]</t>
  </si>
  <si>
    <t xml:space="preserve">tr|Q3TCD4|Q3TCD4_MOUSE Enoyl-CoA delta isomerase 2; mitochondrial OS=Mus musculus GN=Eci2 PE=1 SV=1</t>
  </si>
  <si>
    <t xml:space="preserve">Q3TCD4_MOUSE</t>
  </si>
  <si>
    <t xml:space="preserve">intracellular membrane-bounded organelle [GO:0043231]; membrane [GO:0016020]; mitochondrion [GO:0005739]; nucleoplasm [GO:0005654]; peroxisomal matrix [GO:0005782]; peroxisome [GO:0005777]; dodecenoyl-CoA delta-isomerase activity [GO:0004165]; fatty-acyl-CoA binding [GO:0000062]; receptor binding [GO:0005102]; fatty acid catabolic process [GO:0009062]</t>
  </si>
  <si>
    <t xml:space="preserve">fatty acid catabolic process [GO:0009062]</t>
  </si>
  <si>
    <t xml:space="preserve">tr|Q3U0Z8|Q3U0Z8_MOUSE Suppressor of fused homolog OS=Mus musculus GN=Sufu PE=2 SV=1</t>
  </si>
  <si>
    <t xml:space="preserve">Q3U0Z8_MOUSE</t>
  </si>
  <si>
    <t xml:space="preserve">cilium [GO:0005929]; cytoplasm [GO:0005737]; nucleoplasm [GO:0005654]; nucleus [GO:0005634]; primary cilium [GO:0072372]; beta-catenin binding [GO:0008013]; protein kinase binding [GO:0019901]; transcription factor binding [GO:0008134]; cytoplasmic sequestering of transcription factor [GO:0042994]; determination of left/right symmetry [GO:0007368]; heart looping [GO:0001947]; negative regulation of protein ubiquitination involved in ubiquitin-dependent protein catabolic process [GO:2000059]; negative regulation of smoothened signaling pathway [GO:0045879]; negative regulation of smoothened signaling pathway involved in dorsal/ventral neural tube patterning [GO:1901621]; negative regulation of transcription from RNA polymerase II promoter [GO:0000122]; neural tube closure [GO:0001843]; skin development [GO:0043588]; smoothened signaling pathway involved in spinal cord motor neuron cell fate specification [GO:0021776]; smoothened signaling pathway involved in ventral spinal cord interneuron specification [GO:0021775]; spinal cord dorsal/ventral patterning [GO:0021513]</t>
  </si>
  <si>
    <t xml:space="preserve">cytoplasmic sequestering of transcription factor [GO:0042994]; determination of left/right symmetry [GO:0007368]; heart looping [GO:0001947]; negative regulation of protein ubiquitination involved in ubiquitin-dependent protein catabolic process [GO:2000059]; negative regulation of smoothened signaling pathway [GO:0045879]; negative regulation of smoothened signaling pathway involved in dorsal/ventral neural tube patterning [GO:1901621]; negative regulation of transcription from RNA polymerase II promoter [GO:0000122]; neural tube closure [GO:0001843]; skin development [GO:0043588]; smoothened signaling pathway involved in spinal cord motor neuron cell fate specification [GO:0021776]; smoothened signaling pathway involved in ventral spinal cord interneuron specification [GO:0021775]; spinal cord dorsal/ventral patterning [GO:0021513]</t>
  </si>
  <si>
    <t xml:space="preserve">tr|Q3UR26|Q3UR26_MOUSE Putative uncharacterized protein (Fragment) OS=Mus musculus GN=Hnrnph2 PE=2 SV=1</t>
  </si>
  <si>
    <t xml:space="preserve">Q3UR26_MOUSE</t>
  </si>
  <si>
    <t xml:space="preserve">membrane [GO:0016020]; ribonucleoprotein complex [GO:0030529]; nucleotide binding [GO:0000166]; poly(A) RNA binding [GO:0044822]</t>
  </si>
  <si>
    <t xml:space="preserve">tr|A2AD84|A2AD84_MOUSE Serine/threonine-protein kinase 26 OS=Mus musculus GN=Stk26 PE=1 SV=1</t>
  </si>
  <si>
    <t xml:space="preserve">A2AD84_MOUSE</t>
  </si>
  <si>
    <t xml:space="preserve">apical plasma membrane [GO:0016324]; cell periphery [GO:0071944]; centrosome [GO:0005813]; cytoplasm [GO:0005737]; cytosol [GO:0005829]; extracellular exosome [GO:0070062]; Golgi apparatus [GO:0005794]; Golgi-associated vesicle [GO:0005798]; nucleoplasm [GO:0005654]; nucleus [GO:0005634]; perinuclear region of cytoplasm [GO:0048471]; ATP binding [GO:0005524]; identical protein binding [GO:0042802]; magnesium ion binding [GO:0000287]; protein homodimerization activity [GO:0042803]; protein kinase activity [GO:0004672]; protein serine/threonine kinase activity [GO:0004674]; activation of protein kinase activity [GO:0032147]; microvillus assembly [GO:0030033]; protein autophosphorylation [GO:0046777]; protein phosphorylation [GO:0006468]; regulation of apoptotic process [GO:0042981]; regulation of hydrogen peroxide-induced cell death [GO:1903205]; regulation of mitotic cell cycle [GO:0007346]; response to hydrogen peroxide [GO:0042542]; signal transduction by protein phosphorylation [GO:0023014]; stress-activated protein kinase signaling cascade [GO:0031098]</t>
  </si>
  <si>
    <t xml:space="preserve">activation of protein kinase activity [GO:0032147]; microvillus assembly [GO:0030033]; protein autophosphorylation [GO:0046777]; protein phosphorylation [GO:0006468]; regulation of apoptotic process [GO:0042981]; regulation of hydrogen peroxide-induced cell death [GO:1903205]; regulation of mitotic cell cycle [GO:0007346]; response to hydrogen peroxide [GO:0042542]; signal transduction by protein phosphorylation [GO:0023014]; stress-activated protein kinase signaling cascade [GO:0031098]</t>
  </si>
  <si>
    <t xml:space="preserve">tr|G3X9M0|G3X9M0_MOUSE 28S ribosomal protein S29; mitochondrial OS=Mus musculus GN=Dap3 PE=1 SV=1</t>
  </si>
  <si>
    <t xml:space="preserve">G3X9M0_MOUSE</t>
  </si>
  <si>
    <t xml:space="preserve">mitochondrial matrix [GO:0005759]; mitochondrial small ribosomal subunit [GO:0005763]; mitochondrion [GO:0005739]; nucleolus [GO:0005730]; nucleoplasm [GO:0005654]; nucleus [GO:0005634]; poly(A) RNA binding [GO:0044822]; structural constituent of ribosome [GO:0003735]; apoptotic mitochondrial changes [GO:0008637]</t>
  </si>
  <si>
    <t xml:space="preserve">apoptotic mitochondrial changes [GO:0008637]</t>
  </si>
  <si>
    <t xml:space="preserve">tr|H6TMF6|H6TMF6_MOUSE cAMP-dependent protein kinase catalytic subunit beta transcript variant 6 (Fragment) OS=Mus musculus GN=Prkacb PE=2 SV=1</t>
  </si>
  <si>
    <t xml:space="preserve">H6TMF6_MOUSE</t>
  </si>
  <si>
    <t xml:space="preserve">tr|Q9CY29|Q9CY29_MOUSE Putative uncharacterized protein OS=Mus musculus GN=Psmd4 PE=2 SV=1</t>
  </si>
  <si>
    <t xml:space="preserve">Q9CY29_MOUSE</t>
  </si>
  <si>
    <t xml:space="preserve">tr|Q5HZI6|Q5HZI6_MOUSE GDP-L-fucose synthase OS=Mus musculus GN=Tsta3 PE=1 SV=1</t>
  </si>
  <si>
    <t xml:space="preserve">Q5HZI6_MOUSE</t>
  </si>
  <si>
    <t xml:space="preserve">extracellular exosome [GO:0070062]; coenzyme binding [GO:0050662]; GDP-L-fucose synthase activity [GO:0050577]; 'de novo' GDP-L-fucose biosynthetic process [GO:0042351]; cytolysis [GO:0019835]; GDP-mannose metabolic process [GO:0019673]</t>
  </si>
  <si>
    <t xml:space="preserve">'de novo' GDP-L-fucose biosynthetic process [GO:0042351]; cytolysis [GO:0019835]; GDP-mannose metabolic process [GO:0019673]</t>
  </si>
  <si>
    <t xml:space="preserve">tr|Q8JZT4|Q8JZT4_MOUSE Gnai2 protein OS=Mus musculus GN=Gnai2 PE=2 SV=1</t>
  </si>
  <si>
    <t xml:space="preserve">Q8JZT4_MOUSE</t>
  </si>
  <si>
    <t xml:space="preserve">tr|B2RUC7|B2RUC7_MOUSE Serine-threonine kinase receptor-associated protein OS=Mus musculus GN=Strap PE=1 SV=1</t>
  </si>
  <si>
    <t xml:space="preserve">B2RUC7_MOUSE</t>
  </si>
  <si>
    <t xml:space="preserve">cytoplasm [GO:0005737]; cytosol [GO:0005829]; nucleoplasm [GO:0005654]; nucleus [GO:0005634]; plasma membrane [GO:0005886]; SMN complex [GO:0032797]; SMN-Sm protein complex [GO:0034719]; kinase activity [GO:0016301]; poly(A) RNA binding [GO:0044822]; receptor binding [GO:0005102]; maintenance of gastrointestinal epithelium [GO:0030277]; negative regulation of epithelial cell migration [GO:0010633]; negative regulation of epithelial cell proliferation [GO:0050680]; negative regulation of epithelial to mesenchymal transition [GO:0010719]; negative regulation of pathway-restricted SMAD protein phosphorylation [GO:0060394]; negative regulation of transcription from RNA polymerase II promoter [GO:0000122]; negative regulation of transforming growth factor beta receptor signaling pathway [GO:0030512]; spliceosomal snRNP assembly [GO:0000387]</t>
  </si>
  <si>
    <t xml:space="preserve">maintenance of gastrointestinal epithelium [GO:0030277]; negative regulation of epithelial cell migration [GO:0010633]; negative regulation of epithelial cell proliferation [GO:0050680]; negative regulation of epithelial to mesenchymal transition [GO:0010719]; negative regulation of pathway-restricted SMAD protein phosphorylation [GO:0060394]; negative regulation of transcription from RNA polymerase II promoter [GO:0000122]; negative regulation of transforming growth factor beta receptor signaling pathway [GO:0030512]; spliceosomal snRNP assembly [GO:0000387]</t>
  </si>
  <si>
    <t xml:space="preserve">tr|Q5U421|Q5U421_MOUSE Mitogen-activated protein kinase OS=Mus musculus GN=Mapk14 PE=2 SV=1</t>
  </si>
  <si>
    <t xml:space="preserve">Q5U421_MOUSE</t>
  </si>
  <si>
    <t xml:space="preserve">cell [GO:0005623]; cytosol [GO:0005829]; extracellular exosome [GO:0070062]; mitochondrion [GO:0005739]; nucleoplasm [GO:0005654]; spindle pole [GO:0000922]; ATP binding [GO:0005524]; enzyme binding [GO:0019899]; kinase activity [GO:0016301]; MAP kinase activity [GO:0004707]; protein kinase activity [GO:0004672]; protein serine/threonine kinase activity [GO:0004674]; angiogenesis [GO:0001525]; cell morphogenesis [GO:0000902]; cellular response to DNA damage stimulus [GO:0006974]; cellular response to ionizing radiation [GO:0071479]; cellular response to lipopolysaccharide [GO:0071222]; cellular response to vascular endothelial growth factor stimulus [GO:0035924]; cellular response to virus [GO:0098586]; chondrocyte differentiation [GO:0002062]; DNA damage checkpoint [GO:0000077]; fatty acid oxidation [GO:0019395]; glucose metabolic process [GO:0006006]; intracellular signal transduction [GO:0035556]; lipopolysaccharide-mediated signaling pathway [GO:0031663]; myoblast differentiation involved in skeletal muscle regeneration [GO:0014835]; peptidyl-serine phosphorylation [GO:0018105]; placenta development [GO:0001890]; positive regulation of brown fat cell differentiation [GO:0090336]; positive regulation of cardiac muscle cell proliferation [GO:0060045]; positive regulation of cyclase activity [GO:0031281]; positive regulation of erythrocyte differentiation [GO:0045648]; positive regulation of gene expression [GO:0010628]; positive regulation of glucose import [GO:0046326]; positive regulation of interleukin-12 secretion [GO:2001184]; positive regulation of protein import into nucleus [GO:0042307]; positive regulation of reactive oxygen species metabolic process [GO:2000379]; positive regulation of transcription from RNA polymerase II promoter [GO:0045944]; protein autophosphorylation [GO:0046777]; protein phosphorylation [GO:0006468]; regulation of cytokine production involved in inflammatory response [GO:1900015]; regulation of transcription; DNA-templated [GO:0006355]; response to glucose [GO:0009749]; response to lipopolysaccharide [GO:0032496]; response to muramyl dipeptide [GO:0032495]; response to muscle stretch [GO:0035994]; signal transduction in response to DNA damage [GO:0042770]; skeletal muscle tissue development [GO:0007519]; stress-activated MAPK cascade [GO:0051403]; stress-induced premature senescence [GO:0090400]; striated muscle cell differentiation [GO:0051146]; transmembrane receptor protein serine/threonine kinase signaling pathway [GO:0007178]; vascular endothelial growth factor receptor signaling pathway [GO:0048010]</t>
  </si>
  <si>
    <t xml:space="preserve">angiogenesis [GO:0001525]; cell morphogenesis [GO:0000902]; cellular response to DNA damage stimulus [GO:0006974]; cellular response to ionizing radiation [GO:0071479]; cellular response to lipopolysaccharide [GO:0071222]; cellular response to vascular endothelial growth factor stimulus [GO:0035924]; cellular response to virus [GO:0098586]; chondrocyte differentiation [GO:0002062]; DNA damage checkpoint [GO:0000077]; fatty acid oxidation [GO:0019395]; glucose metabolic process [GO:0006006]; intracellular signal transduction [GO:0035556]; lipopolysaccharide-mediated signaling pathway [GO:0031663]; myoblast differentiation involved in skeletal muscle regeneration [GO:0014835]; peptidyl-serine phosphorylation [GO:0018105]; placenta development [GO:0001890]; positive regulation of brown fat cell differentiation [GO:0090336]; positive regulation of cardiac muscle cell proliferation [GO:0060045]; positive regulation of cyclase activity [GO:0031281]; positive regulation of erythrocyte differentiation [GO:0045648]; positive regulation of gene expression [GO:0010628]; positive regulation of glucose import [GO:0046326]; positive regulation of interleukin-12 secretion [GO:2001184]; positive regulation of protein import into nucleus [GO:0042307]; positive regulation of reactive oxygen species metabolic process [GO:2000379]; positive regulation of transcription from RNA polymerase II promoter [GO:0045944]; protein autophosphorylation [GO:0046777]; protein phosphorylation [GO:0006468]; regulation of cytokine production involved in inflammatory response [GO:1900015]; regulation of transcription; DNA-templated [GO:0006355]; response to glucose [GO:0009749]; response to lipopolysaccharide [GO:0032496]; response to muramyl dipeptide [GO:0032495]; response to muscle stretch [GO:0035994]; signal transduction in response to DNA damage [GO:0042770]; skeletal muscle tissue development [GO:0007519]; stress-activated MAPK cascade [GO:0051403]; stress-induced premature senescence [GO:0090400]; striated muscle cell differentiation [GO:0051146]; transmembrane receptor protein serine/threonine kinase signaling pathway [GO:0007178]; vascular endothelial growth factor receptor signaling pathway [GO:0048010]</t>
  </si>
  <si>
    <t xml:space="preserve">tr|E9PZH4|E9PZH4_MOUSE Bleomycin hydrolase (Fragment) OS=Mus musculus GN=Blmh PE=1 SV=1</t>
  </si>
  <si>
    <t xml:space="preserve">E9PZH4_MOUSE</t>
  </si>
  <si>
    <t xml:space="preserve">tr|Q3UG84|Q3UG84_MOUSE Putative uncharacterized protein (Fragment) OS=Mus musculus GN=Tsc2 PE=2 SV=1</t>
  </si>
  <si>
    <t xml:space="preserve">Q3UG84_MOUSE</t>
  </si>
  <si>
    <t xml:space="preserve">cytoplasm [GO:0005737]; cytosol [GO:0005829]; lysosome [GO:0005764]; membrane [GO:0016020]; perinuclear region of cytoplasm [GO:0048471]; TSC1-TSC2 complex [GO:0033596]; 14-3-3 protein binding [GO:0071889]; GTPase activator activity [GO:0005096]; phosphatase binding [GO:0019902]; protein homodimerization activity [GO:0042803]; small GTPase binding [GO:0031267]; cell projection organization [GO:0030030]; cellular response to insulin stimulus [GO:0032869]; glucose import [GO:0046323]; heart development [GO:0007507]; insulin-like growth factor receptor signaling pathway [GO:0048009]; negative regulation of cell proliferation [GO:0008285]; negative regulation of cell size [GO:0045792]; negative regulation of insulin receptor signaling pathway [GO:0046627]; negative regulation of phosphatidylinositol 3-kinase signaling [GO:0014067]; negative regulation of protein kinase activity [GO:0006469]; negative regulation of protein kinase B signaling [GO:0051898]; negative regulation of TOR signaling [GO:0032007]; negative regulation of Wnt signaling pathway [GO:0030178]; neural tube closure [GO:0001843]; phosphatidylinositol 3-kinase signaling [GO:0014065]; positive chemotaxis [GO:0050918]; positive regulation of GTPase activity [GO:0043547]; positive regulation of transcription from RNA polymerase II promoter [GO:0045944]; protein import into nucleus [GO:0006606]; protein kinase B signaling [GO:0043491]; protein localization [GO:0008104]; protein transport into plasma membrane raft [GO:0044861]; regulation of cell cycle [GO:0051726]; regulation of endocytosis [GO:0030100]; regulation of insulin receptor signaling pathway [GO:0046626]; response to hypoxia [GO:0001666]</t>
  </si>
  <si>
    <t xml:space="preserve">cell projection organization [GO:0030030]; cellular response to insulin stimulus [GO:0032869]; glucose import [GO:0046323]; heart development [GO:0007507]; insulin-like growth factor receptor signaling pathway [GO:0048009]; negative regulation of cell proliferation [GO:0008285]; negative regulation of cell size [GO:0045792]; negative regulation of insulin receptor signaling pathway [GO:0046627]; negative regulation of phosphatidylinositol 3-kinase signaling [GO:0014067]; negative regulation of protein kinase activity [GO:0006469]; negative regulation of protein kinase B signaling [GO:0051898]; negative regulation of TOR signaling [GO:0032007]; negative regulation of Wnt signaling pathway [GO:0030178]; neural tube closure [GO:0001843]; phosphatidylinositol 3-kinase signaling [GO:0014065]; positive chemotaxis [GO:0050918]; positive regulation of GTPase activity [GO:0043547]; positive regulation of transcription from RNA polymerase II promoter [GO:0045944]; protein import into nucleus [GO:0006606]; protein kinase B signaling [GO:0043491]; protein localization [GO:0008104]; protein transport into plasma membrane raft [GO:0044861]; regulation of cell cycle [GO:0051726]; regulation of endocytosis [GO:0030100]; regulation of insulin receptor signaling pathway [GO:0046626]; response to hypoxia [GO:0001666]</t>
  </si>
  <si>
    <t xml:space="preserve">tr|Q3V1X4|Q3V1X4_MOUSE Surfeit gene 6; isoform CRA_a OS=Mus musculus GN=Surf6 PE=1 SV=1</t>
  </si>
  <si>
    <t xml:space="preserve">Q3V1X4_MOUSE</t>
  </si>
  <si>
    <t xml:space="preserve">nucleolus [GO:0005730]; nucleoplasm [GO:0005654]; poly(A) RNA binding [GO:0044822]; ribosome biogenesis [GO:0042254]</t>
  </si>
  <si>
    <t xml:space="preserve">ribosome biogenesis [GO:0042254]</t>
  </si>
  <si>
    <t xml:space="preserve">tr|Q543N6|Q543N6_MOUSE Serine/threonine-protein phosphatase 2A activator OS=Mus musculus GN=Ppp2r4 PE=1 SV=1</t>
  </si>
  <si>
    <t xml:space="preserve">Q543N6_MOUSE</t>
  </si>
  <si>
    <t xml:space="preserve">calcium channel complex [GO:0034704]; cytoplasm [GO:0005737]; extracellular exosome [GO:0070062]; nucleoplasm [GO:0005654]; nucleus [GO:0005634]; protein phosphatase type 2A complex [GO:0000159]; ATP binding [GO:0005524]; ATPase activity [GO:0016887]; peptidyl-prolyl cis-trans isomerase activity [GO:0003755]; protein homodimerization activity [GO:0042803]; protein phosphatase 2A binding [GO:0051721]; protein phosphatase type 2A regulator activity [GO:0008601]; protein tyrosine phosphatase activator activity [GO:0008160]; receptor binding [GO:0005102]; mitotic spindle organization in nucleus [GO:0030472]; negative regulation of phosphoprotein phosphatase activity [GO:0032515]; negative regulation of protein dephosphorylation [GO:0035308]; positive regulation of apoptotic process [GO:0043065]; positive regulation of phosphoprotein phosphatase activity [GO:0032516]; positive regulation of protein dephosphorylation [GO:0035307]; protein peptidyl-prolyl isomerization [GO:0000413]; regulation of phosphoprotein phosphatase activity [GO:0043666]; regulation of protein phosphatase type 2A activity [GO:0034047]</t>
  </si>
  <si>
    <t xml:space="preserve">mitotic spindle organization in nucleus [GO:0030472]; negative regulation of phosphoprotein phosphatase activity [GO:0032515]; negative regulation of protein dephosphorylation [GO:0035308]; positive regulation of apoptotic process [GO:0043065]; positive regulation of phosphoprotein phosphatase activity [GO:0032516]; positive regulation of protein dephosphorylation [GO:0035307]; protein peptidyl-prolyl isomerization [GO:0000413]; regulation of phosphoprotein phosphatase activity [GO:0043666]; regulation of protein phosphatase type 2A activity [GO:0034047]</t>
  </si>
  <si>
    <t xml:space="preserve">tr|A0A0A6YWK4|A0A0A6YWK4_MOUSE BRO1 domain-containing protein BROX (Fragment) OS=Mus musculus GN=Brox PE=1 SV=1</t>
  </si>
  <si>
    <t xml:space="preserve">A0A0A6YWK4_MOUSE</t>
  </si>
  <si>
    <t xml:space="preserve">extracellular exosome [GO:0070062]</t>
  </si>
  <si>
    <t xml:space="preserve">tr|Q3TCL6|Q3TCL6_MOUSE Anthrax toxin receptor 2 OS=Mus musculus GN=Antxr2 PE=1 SV=1</t>
  </si>
  <si>
    <t xml:space="preserve">Q3TCL6_MOUSE</t>
  </si>
  <si>
    <t xml:space="preserve">cell surface [GO:0009986]; external side of plasma membrane [GO:0009897]; integral component of membrane [GO:0016021]; metal ion binding [GO:0046872]; receptor activity [GO:0004872]; reproductive process [GO:0022414]; toxin transport [GO:1901998]</t>
  </si>
  <si>
    <t xml:space="preserve">reproductive process [GO:0022414]; toxin transport [GO:1901998]</t>
  </si>
  <si>
    <t xml:space="preserve">tr|A0A0G2JG60|A0A0G2JG60_MOUSE SWI/SNF related; matrix associated; actin dependent regulator of chromatin; subfamily d; member 3; isoform CRA_a OS=Mus musculus GN=Smarcd3 PE=1 SV=1</t>
  </si>
  <si>
    <t xml:space="preserve">A0A0G2JG60_MOUSE</t>
  </si>
  <si>
    <t xml:space="preserve">BAF-type complex [GO:0090544]; cytoplasm [GO:0005737]; nBAF complex [GO:0071565]; npBAF complex [GO:0071564]; nuclear chromatin [GO:0000790]; nucleoplasm [GO:0005654]; nucleus [GO:0005634]; SWI/SNF complex [GO:0016514]; ligand-dependent nuclear receptor binding [GO:0016922]; ligand-dependent nuclear receptor transcription coactivator activity [GO:0030374]; nuclear hormone receptor binding [GO:0035257]; receptor binding [GO:0005102]; transcription factor binding [GO:0008134]; cardiac right ventricle formation [GO:0003219]; chromatin remodeling [GO:0006338]; heart morphogenesis [GO:0003007]; muscle cell differentiation [GO:0042692]; nucleosome disassembly [GO:0006337]; positive regulation of neuroblast proliferation [GO:0002052]; positive regulation of transcription; DNA-templated [GO:0045893]; regulation of protein binding [GO:0043393]; regulation of transcription from RNA polymerase II promoter [GO:0006357]; secondary heart field specification [GO:0003139]; transcription; DNA-templated [GO:0006351]</t>
  </si>
  <si>
    <t xml:space="preserve">cardiac right ventricle formation [GO:0003219]; chromatin remodeling [GO:0006338]; heart morphogenesis [GO:0003007]; muscle cell differentiation [GO:0042692]; nucleosome disassembly [GO:0006337]; positive regulation of neuroblast proliferation [GO:0002052]; positive regulation of transcription; DNA-templated [GO:0045893]; regulation of protein binding [GO:0043393]; regulation of transcription from RNA polymerase II promoter [GO:0006357]; secondary heart field specification [GO:0003139]; transcription; DNA-templated [GO:0006351]</t>
  </si>
  <si>
    <t xml:space="preserve">tr|A2AG41|A2AG41_MOUSE Stomatin-like protein 2; mitochondrial (Fragment) OS=Mus musculus GN=Stoml2 PE=1 SV=8</t>
  </si>
  <si>
    <t xml:space="preserve">A2AG41_MOUSE</t>
  </si>
  <si>
    <t xml:space="preserve">tr|A2AL83|A2AL83_MOUSE Aspartyl/asparaginyl beta-hydroxylase (Fragment) OS=Mus musculus GN=Asph PE=1 SV=1</t>
  </si>
  <si>
    <t xml:space="preserve">A2AL83_MOUSE</t>
  </si>
  <si>
    <t xml:space="preserve">cortical endoplasmic reticulum [GO:0032541]; endoplasmic reticulum [GO:0005783]; integral component of endoplasmic reticulum membrane [GO:0030176]; integral component of membrane [GO:0016021]; plasma membrane [GO:0005886]; calcium ion binding [GO:0005509]; peptide-aspartate beta-dioxygenase activity [GO:0004597]; activation of cysteine-type endopeptidase activity [GO:0097202]; activation of store-operated calcium channel activity [GO:0032237]; calcium ion transmembrane transport [GO:0070588]; cellular response to calcium ion [GO:0071277]; face morphogenesis [GO:0060325]; limb morphogenesis [GO:0035108]; negative regulation of cell proliferation [GO:0008285]; oxidation-reduction process [GO:0055114]; palate development [GO:0060021]; pattern specification process [GO:0007389]; peptidyl-aspartic acid hydroxylation [GO:0042264]; positive regulation of calcium ion transport into cytosol [GO:0010524]; positive regulation of intracellular protein transport [GO:0090316]; positive regulation of proteolysis [GO:0045862]; positive regulation of transcription; DNA-templated [GO:0045893]; regulation of inositol 1;4;5-trisphosphate-sensitive calcium-release channel activity [GO:0031585]; response to ATP [GO:0033198]</t>
  </si>
  <si>
    <t xml:space="preserve">activation of cysteine-type endopeptidase activity [GO:0097202]; activation of store-operated calcium channel activity [GO:0032237]; calcium ion transmembrane transport [GO:0070588]; cellular response to calcium ion [GO:0071277]; face morphogenesis [GO:0060325]; limb morphogenesis [GO:0035108]; negative regulation of cell proliferation [GO:0008285]; oxidation-reduction process [GO:0055114]; palate development [GO:0060021]; pattern specification process [GO:0007389]; peptidyl-aspartic acid hydroxylation [GO:0042264]; positive regulation of calcium ion transport into cytosol [GO:0010524]; positive regulation of intracellular protein transport [GO:0090316]; positive regulation of proteolysis [GO:0045862]; positive regulation of transcription; DNA-templated [GO:0045893]; regulation of inositol 1;4;5-trisphosphate-sensitive calcium-release channel activity [GO:0031585]; response to ATP [GO:0033198]</t>
  </si>
  <si>
    <t xml:space="preserve">tr|A2AP40|A2AP40_MOUSE Splicing factor 45 (Fragment) OS=Mus musculus GN=Rbm17 PE=1 SV=1</t>
  </si>
  <si>
    <t xml:space="preserve">A2AP40_MOUSE</t>
  </si>
  <si>
    <t xml:space="preserve">nucleoplasm [GO:0005654]; alternative mRNA splicing; via spliceosome [GO:0000380]</t>
  </si>
  <si>
    <t xml:space="preserve">tr|A2ASL8|A2ASL8_MOUSE Limb and neural patterns; isoform CRA_c OS=Mus musculus GN=Lnp PE=1 SV=1</t>
  </si>
  <si>
    <t xml:space="preserve">A2ASL8_MOUSE</t>
  </si>
  <si>
    <t xml:space="preserve">endoplasmic reticulum membrane [GO:0005789]; endoplasmic reticulum tubular network [GO:0071782]; blood coagulation [GO:0007596]; embryonic digit morphogenesis [GO:0042733]; embryonic forelimb morphogenesis [GO:0035115]; endoplasmic reticulum tubular network organization [GO:0071786]; regulation of chondrocyte differentiation [GO:0032330]</t>
  </si>
  <si>
    <t xml:space="preserve">blood coagulation [GO:0007596]; embryonic digit morphogenesis [GO:0042733]; embryonic forelimb morphogenesis [GO:0035115]; endoplasmic reticulum tubular network organization [GO:0071786]; regulation of chondrocyte differentiation [GO:0032330]</t>
  </si>
  <si>
    <t xml:space="preserve">tr|Q9QWJ3|Q9QWJ3_MOUSE Alpha-1-globin (Fragment) OS=Mus musculus PE=2 SV=1</t>
  </si>
  <si>
    <t xml:space="preserve">Q9QWJ3_MOUSE</t>
  </si>
  <si>
    <t xml:space="preserve">hemoglobin complex [GO:0005833]; heme binding [GO:0020037]; iron ion binding [GO:0005506]; oxygen binding [GO:0019825]; oxygen transporter activity [GO:0005344]</t>
  </si>
  <si>
    <t xml:space="preserve">tr|B2FDF6|B2FDF6_MOUSE Synaptosomal-associated protein 47 OS=Mus musculus GN=Snap47 PE=1 SV=1</t>
  </si>
  <si>
    <t xml:space="preserve">B2FDF6_MOUSE</t>
  </si>
  <si>
    <t xml:space="preserve">dendrite [GO:0030425]; membrane [GO:0016020]; neuronal cell body [GO:0043025]; plasma membrane [GO:0005886]; SNARE complex [GO:0031201]; SNAP receptor activity [GO:0005484]; syntaxin binding [GO:0019905]; exocytosis [GO:0006887]; long-term synaptic potentiation [GO:0060291]; synaptic vesicle fusion to presynaptic membrane [GO:0031629]; synaptic vesicle priming [GO:0016082]</t>
  </si>
  <si>
    <t xml:space="preserve">exocytosis [GO:0006887]; long-term synaptic potentiation [GO:0060291]; synaptic vesicle fusion to presynaptic membrane [GO:0031629]; synaptic vesicle priming [GO:0016082]</t>
  </si>
  <si>
    <t xml:space="preserve">tr|D3YU96|D3YU96_MOUSE Cytohesin-2 OS=Mus musculus GN=Cyth2 PE=1 SV=1</t>
  </si>
  <si>
    <t xml:space="preserve">D3YU96_MOUSE</t>
  </si>
  <si>
    <t xml:space="preserve">cytoplasm [GO:0005737]; plasma membrane [GO:0005886]; ARF guanyl-nucleotide exchange factor activity [GO:0005086]; regulation of ARF protein signal transduction [GO:0032012]; regulation of cell adhesion [GO:0030155]</t>
  </si>
  <si>
    <t xml:space="preserve">regulation of ARF protein signal transduction [GO:0032012]; regulation of cell adhesion [GO:0030155]</t>
  </si>
  <si>
    <t xml:space="preserve">tr|Q3UN82|Q3UN82_MOUSE Putative uncharacterized protein OS=Mus musculus GN=Pcolce PE=2 SV=1</t>
  </si>
  <si>
    <t xml:space="preserve">Q3UN82_MOUSE</t>
  </si>
  <si>
    <t xml:space="preserve">extracellular exosome [GO:0070062]; extracellular space [GO:0005615]; collagen binding [GO:0005518]; heparin binding [GO:0008201]; peptidase activator activity [GO:0016504]; positive regulation of peptidase activity [GO:0010952]; proteolysis [GO:0006508]</t>
  </si>
  <si>
    <t xml:space="preserve">positive regulation of peptidase activity [GO:0010952]; proteolysis [GO:0006508]</t>
  </si>
  <si>
    <t xml:space="preserve">tr|D3YUQ9|D3YUQ9_MOUSE Elongation factor 1-delta (Fragment) OS=Mus musculus GN=Eef1d PE=1 SV=6</t>
  </si>
  <si>
    <t xml:space="preserve">D3YUQ9_MOUSE</t>
  </si>
  <si>
    <t xml:space="preserve">cytoplasm [GO:0005737]; eukaryotic translation elongation factor 1 complex [GO:0005853]; nucleolus [GO:0005730]; activating transcription factor binding [GO:0033613]; DNA binding [GO:0003677]; heat shock protein binding [GO:0031072]; signal transducer activity [GO:0004871]; translation elongation factor activity [GO:0003746]; cellular response to ionizing radiation [GO:0071479]; mRNA transcription [GO:0009299]; positive regulation of I-kappaB kinase/NF-kappaB signaling [GO:0043123]; regulation of cell death [GO:0010941]; signal transduction [GO:0007165]</t>
  </si>
  <si>
    <t xml:space="preserve">cellular response to ionizing radiation [GO:0071479]; mRNA transcription [GO:0009299]; positive regulation of I-kappaB kinase/NF-kappaB signaling [GO:0043123]; regulation of cell death [GO:0010941]; signal transduction [GO:0007165]</t>
  </si>
  <si>
    <t xml:space="preserve">tr|D3YVX4|D3YVX4_MOUSE Stromal membrane-associated protein 1 OS=Mus musculus GN=Smap1 PE=1 SV=1</t>
  </si>
  <si>
    <t xml:space="preserve">D3YVX4_MOUSE</t>
  </si>
  <si>
    <t xml:space="preserve">cytoplasm [GO:0005737]; clathrin binding [GO:0030276]; GTPase activator activity [GO:0005096]; positive regulation of erythrocyte differentiation [GO:0045648]; positive regulation of GTPase activity [GO:0043547]; regulation of clathrin-mediated endocytosis [GO:2000369]</t>
  </si>
  <si>
    <t xml:space="preserve">positive regulation of erythrocyte differentiation [GO:0045648]; positive regulation of GTPase activity [GO:0043547]; regulation of clathrin-mediated endocytosis [GO:2000369]</t>
  </si>
  <si>
    <t xml:space="preserve">tr|Q8BQ10|Q8BQ10_MOUSE Histone deacetylase 2 OS=Mus musculus GN=Hdac2 PE=1 SV=1</t>
  </si>
  <si>
    <t xml:space="preserve">Q8BQ10_MOUSE</t>
  </si>
  <si>
    <t xml:space="preserve">cytoplasm [GO:0005737]; ESC/E(Z) complex [GO:0035098]; heterochromatin [GO:0000792]; nuclear chromatin [GO:0000790]; nucleus [GO:0005634]; NuRD complex [GO:0016581]; protein complex [GO:0043234]; replication fork [GO:0005657]; Sin3 complex [GO:0016580]; transcription factor complex [GO:0005667]; transcriptional repressor complex [GO:0017053]; chromatin DNA binding [GO:0031490]; enzyme binding [GO:0019899]; histone deacetylase activity [GO:0004407]; NF-kappaB binding [GO:0051059]; poly(A) RNA binding [GO:0044822]; protein deacetylase activity [GO:0033558]; RNA polymerase II repressing transcription factor binding [GO:0001103]; sequence-specific DNA binding [GO:0043565]; transcription factor activity; sequence-specific DNA binding [GO:0003700]; transcription factor binding [GO:0008134]; ATP-dependent chromatin remodeling [GO:0043044]; cardiac muscle cell development [GO:0055013]; hippocampus development [GO:0021766]; histone deacetylation [GO:0016575]; maintenance of chromatin silencing [GO:0006344]; negative regulation of canonical Wnt signaling pathway [GO:0090090]; negative regulation of cardiac muscle cell proliferation [GO:0060044]; negative regulation of intrinsic apoptotic signaling pathway [GO:2001243]; negative regulation of sequence-specific DNA binding transcription factor activity [GO:0043433]; negative regulation of transcription from RNA polymerase II promoter [GO:0000122]; negative regulation of transcription; DNA-templated [GO:0045892]; neuron differentiation [GO:0030182]; positive regulation of cell proliferation [GO:0008284]; positive regulation of oligodendrocyte differentiation [GO:0048714]; positive regulation of proteolysis [GO:0045862]; positive regulation of receptor biosynthetic process [GO:0010870]; positive regulation of sequence-specific DNA binding transcription factor activity [GO:0051091]; positive regulation of transcription from RNA polymerase II promoter [GO:0045944]; regulation of protein deacetylation [GO:0090311]; regulation of protein kinase B signaling [GO:0051896]; regulation of sarcomere organization [GO:0060297]</t>
  </si>
  <si>
    <t xml:space="preserve">ATP-dependent chromatin remodeling [GO:0043044]; cardiac muscle cell development [GO:0055013]; hippocampus development [GO:0021766]; histone deacetylation [GO:0016575]; maintenance of chromatin silencing [GO:0006344]; negative regulation of canonical Wnt signaling pathway [GO:0090090]; negative regulation of cardiac muscle cell proliferation [GO:0060044]; negative regulation of intrinsic apoptotic signaling pathway [GO:2001243]; negative regulation of sequence-specific DNA binding transcription factor activity [GO:0043433]; negative regulation of transcription; DNA-templated [GO:0045892]; negative regulation of transcription from RNA polymerase II promoter [GO:0000122]; neuron differentiation [GO:0030182]; positive regulation of cell proliferation [GO:0008284]; positive regulation of oligodendrocyte differentiation [GO:0048714]; positive regulation of proteolysis [GO:0045862]; positive regulation of receptor biosynthetic process [GO:0010870]; positive regulation of sequence-specific DNA binding transcription factor activity [GO:0051091]; positive regulation of transcription from RNA polymerase II promoter [GO:0045944]; regulation of protein deacetylation [GO:0090311]; regulation of protein kinase B signaling [GO:0051896]; regulation of sarcomere organization [GO:0060297]</t>
  </si>
  <si>
    <t xml:space="preserve">tr|Q3U2S1|Q3U2S1_MOUSE Putative uncharacterized protein OS=Mus musculus GN=Dfna5 PE=2 SV=1</t>
  </si>
  <si>
    <t xml:space="preserve">Q3U2S1_MOUSE</t>
  </si>
  <si>
    <t xml:space="preserve">cytoplasm [GO:0005737]; inner ear receptor cell differentiation [GO:0060113]; negative regulation of cell proliferation [GO:0008285]; positive regulation of intrinsic apoptotic signaling pathway [GO:2001244]; sensory perception of sound [GO:0007605]</t>
  </si>
  <si>
    <t xml:space="preserve">inner ear receptor cell differentiation [GO:0060113]; negative regulation of cell proliferation [GO:0008285]; positive regulation of intrinsic apoptotic signaling pathway [GO:2001244]; sensory perception of sound [GO:0007605]</t>
  </si>
  <si>
    <t xml:space="preserve">tr|D3Z282|D3Z282_MOUSE RISC-loading complex subunit TARBP2 (Fragment) OS=Mus musculus GN=Tarbp2 PE=1 SV=1</t>
  </si>
  <si>
    <t xml:space="preserve">D3Z282_MOUSE</t>
  </si>
  <si>
    <t xml:space="preserve">cytoplasm [GO:0005737]; micro-ribonucleoprotein complex [GO:0035068]; nucleoplasm [GO:0005654]; nucleus [GO:0005634]; RISC complex [GO:0016442]; RISC-loading complex [GO:0070578]; double-stranded RNA binding [GO:0003725]; enzyme binding [GO:0019899]; pre-miRNA binding [GO:0070883]; protein homodimerization activity [GO:0042803]; protein N-terminus binding [GO:0047485]; siRNA binding [GO:0035197]; miRNA loading onto RISC involved in gene silencing by miRNA [GO:0035280]; multicellular organism growth [GO:0035264]; negative regulation of defense response to virus by host [GO:0050689]; positive regulation of translation [GO:0045727]; positive regulation of viral genome replication [GO:0045070]; pre-miRNA processing [GO:0031054]; production of miRNAs involved in gene silencing by miRNA [GO:0035196]; production of siRNA involved in RNA interference [GO:0030422]; regulation of viral transcription [GO:0046782]; single fertilization [GO:0007338]; siRNA loading onto RISC involved in RNA interference [GO:0035087]; spermatid development [GO:0007286]; targeting of mRNA for destruction involved in RNA interference [GO:0030423]</t>
  </si>
  <si>
    <t xml:space="preserve">miRNA loading onto RISC involved in gene silencing by miRNA [GO:0035280]; multicellular organism growth [GO:0035264]; negative regulation of defense response to virus by host [GO:0050689]; positive regulation of translation [GO:0045727]; positive regulation of viral genome replication [GO:0045070]; pre-miRNA processing [GO:0031054]; production of miRNAs involved in gene silencing by miRNA [GO:0035196]; production of siRNA involved in RNA interference [GO:0030422]; regulation of viral transcription [GO:0046782]; single fertilization [GO:0007338]; siRNA loading onto RISC involved in RNA interference [GO:0035087]; spermatid development [GO:0007286]; targeting of mRNA for destruction involved in RNA interference [GO:0030423]</t>
  </si>
  <si>
    <t xml:space="preserve">tr|D3Z2T9|D3Z2T9_MOUSE Cyclin-dependent kinase 1 (Fragment) OS=Mus musculus GN=Cdk1 PE=1 SV=1</t>
  </si>
  <si>
    <t xml:space="preserve">D3Z2T9_MOUSE</t>
  </si>
  <si>
    <t xml:space="preserve">centrosome [GO:0005813]; cytoplasm [GO:0005737]; extracellular exosome [GO:0070062]; membrane [GO:0016020]; midbody [GO:0030496]; mitotic spindle [GO:0072686]; nucleus [GO:0005634]; spindle microtubule [GO:0005876]; ATP binding [GO:0005524]; cyclin-dependent protein serine/threonine kinase activity [GO:0004693]; Hsp70 protein binding [GO:0030544]; kinase activity [GO:0016301]; protein kinase activity [GO:0004672]; protein serine/threonine kinase activity [GO:0004674]; RNA polymerase II carboxy-terminal domain kinase activity [GO:0008353]; mitotic G2 DNA damage checkpoint [GO:0007095]; negative regulation of apoptotic process [GO:0043066]; peptidyl-serine phosphorylation [GO:0018105]; peptidyl-threonine phosphorylation [GO:0018107]; protein localization to kinetochore [GO:0034501]; protein phosphorylation [GO:0006468]</t>
  </si>
  <si>
    <t xml:space="preserve">mitotic G2 DNA damage checkpoint [GO:0007095]; negative regulation of apoptotic process [GO:0043066]; peptidyl-serine phosphorylation [GO:0018105]; peptidyl-threonine phosphorylation [GO:0018107]; protein localization to kinetochore [GO:0034501]; protein phosphorylation [GO:0006468]</t>
  </si>
  <si>
    <t xml:space="preserve">tr|D3Z5W6|D3Z5W6_MOUSE Fatty acyl-CoA reductase 1 (Fragment) OS=Mus musculus GN=Far1 PE=1 SV=1</t>
  </si>
  <si>
    <t xml:space="preserve">D3Z5W6_MOUSE</t>
  </si>
  <si>
    <t xml:space="preserve">peroxisomal membrane [GO:0005778]; peroxisome [GO:0005777]; fatty-acyl-CoA reductase (alcohol-forming) activity [GO:0080019]; long-chain-fatty-acyl-CoA reductase activity [GO:0050062]; ether lipid biosynthetic process [GO:0008611]; glycerophospholipid biosynthetic process [GO:0046474]; long-chain fatty-acyl-CoA metabolic process [GO:0035336]; oxidation-reduction process [GO:0055114]</t>
  </si>
  <si>
    <t xml:space="preserve">ether lipid biosynthetic process [GO:0008611]; glycerophospholipid biosynthetic process [GO:0046474]; long-chain fatty-acyl-CoA metabolic process [GO:0035336]; oxidation-reduction process [GO:0055114]</t>
  </si>
  <si>
    <t xml:space="preserve">tr|D3Z4V1|D3Z4V1_MOUSE Pleiotropic regulator 1 OS=Mus musculus GN=Plrg1 PE=1 SV=1</t>
  </si>
  <si>
    <t xml:space="preserve">D3Z4V1_MOUSE</t>
  </si>
  <si>
    <t xml:space="preserve">catalytic step 2 spliceosome [GO:0071013]; Cul4-RING E3 ubiquitin ligase complex [GO:0080008]; nucleoplasm [GO:0005654]; precatalytic spliceosome [GO:0071011]; Prp19 complex [GO:0000974]; mRNA splicing; via spliceosome [GO:0000398]; positive regulation of G1/S transition of mitotic cell cycle [GO:1900087]; protein localization to nucleus [GO:0034504]</t>
  </si>
  <si>
    <t xml:space="preserve">mRNA splicing; via spliceosome [GO:0000398]; positive regulation of G1/S transition of mitotic cell cycle [GO:1900087]; protein localization to nucleus [GO:0034504]</t>
  </si>
  <si>
    <t xml:space="preserve">tr|D3Z6W2|D3Z6W2_MOUSE Tyrosine-protein phosphatase non-receptor type OS=Mus musculus GN=Ptpn2 PE=1 SV=1</t>
  </si>
  <si>
    <t xml:space="preserve">D3Z6W2_MOUSE</t>
  </si>
  <si>
    <t xml:space="preserve">endoplasmic reticulum [GO:0005783]; endoplasmic reticulum-Golgi intermediate compartment [GO:0005793]; nucleus [GO:0005634]; integrin binding [GO:0005178]; protein kinase binding [GO:0019901]; protein tyrosine phosphatase activity [GO:0004725]; receptor tyrosine kinase binding [GO:0030971]; syntaxin binding [GO:0019905]; insulin receptor signaling pathway [GO:0008286]; negative regulation of cell proliferation [GO:0008285]; negative regulation of epidermal growth factor receptor signaling pathway [GO:0042059]; negative regulation of interleukin-2-mediated signaling pathway [GO:1902206]; negative regulation of interleukin-4-mediated signaling pathway [GO:1902215]; negative regulation of interleukin-6-mediated signaling pathway [GO:0070104]; negative regulation of type I interferon-mediated signaling pathway [GO:0060339]; negative regulation of tyrosine phosphorylation of Stat3 protein [GO:0042518]; negative regulation of tyrosine phosphorylation of Stat6 protein [GO:0042527]; peptidyl-tyrosine dephosphorylation [GO:0035335]; protein dephosphorylation [GO:0006470]; regulation of hepatocyte growth factor receptor signaling pathway [GO:1902202]</t>
  </si>
  <si>
    <t xml:space="preserve">insulin receptor signaling pathway [GO:0008286]; negative regulation of cell proliferation [GO:0008285]; negative regulation of epidermal growth factor receptor signaling pathway [GO:0042059]; negative regulation of interleukin-2-mediated signaling pathway [GO:1902206]; negative regulation of interleukin-4-mediated signaling pathway [GO:1902215]; negative regulation of interleukin-6-mediated signaling pathway [GO:0070104]; negative regulation of type I interferon-mediated signaling pathway [GO:0060339]; negative regulation of tyrosine phosphorylation of Stat3 protein [GO:0042518]; negative regulation of tyrosine phosphorylation of Stat6 protein [GO:0042527]; peptidyl-tyrosine dephosphorylation [GO:0035335]; protein dephosphorylation [GO:0006470]; regulation of hepatocyte growth factor receptor signaling pathway [GO:1902202]</t>
  </si>
  <si>
    <t xml:space="preserve">tr|D3Z7U0|D3Z7U0_MOUSE Annexin OS=Mus musculus GN=Anxa11 PE=1 SV=1</t>
  </si>
  <si>
    <t xml:space="preserve">D3Z7U0_MOUSE</t>
  </si>
  <si>
    <t xml:space="preserve">azurophil granule [GO:0042582]; cytoplasm [GO:0005737]; extracellular exosome [GO:0070062]; membrane [GO:0016020]; midbody [GO:0030496]; nuclear envelope [GO:0005635]; nucleoplasm [GO:0005654]; phagocytic vesicle [GO:0045335]; specific granule [GO:0042581]; spindle [GO:0005819]; calcium ion binding [GO:0005509]; calcium-dependent phospholipid binding [GO:0005544]; calcium-dependent protein binding [GO:0048306]; MHC class II protein complex binding [GO:0023026]; phosphatidylethanolamine binding [GO:0008429]; poly(A) RNA binding [GO:0044822]; S100 protein binding [GO:0044548]; response to calcium ion [GO:0051592]</t>
  </si>
  <si>
    <t xml:space="preserve">response to calcium ion [GO:0051592]</t>
  </si>
  <si>
    <t xml:space="preserve">tr|D6RDE2|D6RDE2_MOUSE Peptidyl-prolyl cis-trans isomerase OS=Mus musculus GN=Fkbp4 PE=1 SV=1</t>
  </si>
  <si>
    <t xml:space="preserve">D6RDE2_MOUSE</t>
  </si>
  <si>
    <t xml:space="preserve">tr|E0CYE2|E0CYE2_MOUSE Inosine-5'-monophosphate dehydrogenase OS=Mus musculus GN=Impdh1 PE=1 SV=1</t>
  </si>
  <si>
    <t xml:space="preserve">E0CYE2_MOUSE</t>
  </si>
  <si>
    <t xml:space="preserve">cell junction [GO:0030054]; cytoplasm [GO:0005737]; nucleoplasm [GO:0005654]; nucleus [GO:0005634]; DNA binding [GO:0003677]; IMP dehydrogenase activity [GO:0003938]; metal ion binding [GO:0046872]; nucleic acid binding [GO:0003676]; GMP biosynthetic process [GO:0006177]; lymphocyte proliferation [GO:0046651]; purine nucleotide biosynthetic process [GO:0006164]</t>
  </si>
  <si>
    <t xml:space="preserve">GMP biosynthetic process [GO:0006177]; lymphocyte proliferation [GO:0046651]; purine nucleotide biosynthetic process [GO:0006164]</t>
  </si>
  <si>
    <t xml:space="preserve">tr|F6TWX0|F6TWX0_MOUSE Nuclear transcription factor Y subunit alpha (Fragment) OS=Mus musculus GN=Nfya PE=1 SV=1</t>
  </si>
  <si>
    <t xml:space="preserve">F6TWX0_MOUSE</t>
  </si>
  <si>
    <t xml:space="preserve">CCAAT-binding factor complex [GO:0016602]; nucleus [GO:0005634]; protein-DNA complex [GO:0032993]; DNA binding [GO:0003677]; transcription factor activity; sequence-specific DNA binding [GO:0003700]; positive regulation of stem cell proliferation [GO:2000648]; positive regulation of transcription from RNA polymerase II promoter [GO:0045944]; positive regulation of transcription; DNA-templated [GO:0045893]; regulation of stem cell population maintenance [GO:2000036]; regulation of transcription; DNA-templated [GO:0006355]</t>
  </si>
  <si>
    <t xml:space="preserve">positive regulation of stem cell proliferation [GO:2000648]; positive regulation of transcription; DNA-templated [GO:0045893]; positive regulation of transcription from RNA polymerase II promoter [GO:0045944]; regulation of stem cell population maintenance [GO:2000036]; regulation of transcription; DNA-templated [GO:0006355]</t>
  </si>
  <si>
    <t xml:space="preserve">tr|Q3TT92|Q3TT92_MOUSE Dihydropyrimidinase-related protein 3 OS=Mus musculus GN=Dpysl3 PE=1 SV=1</t>
  </si>
  <si>
    <t xml:space="preserve">Q3TT92_MOUSE</t>
  </si>
  <si>
    <t xml:space="preserve">cytoplasm [GO:0005737]; hydrolase activity; acting on carbon-nitrogen (but not peptide) bonds [GO:0016810]; actin filament bundle assembly [GO:0051017]; nervous system development [GO:0007399]; positive regulation of filopodium assembly [GO:0051491]; regulation of cell migration [GO:0030334]; regulation of neuron projection development [GO:0010975]; response to axon injury [GO:0048678]</t>
  </si>
  <si>
    <t xml:space="preserve">actin filament bundle assembly [GO:0051017]; nervous system development [GO:0007399]; positive regulation of filopodium assembly [GO:0051491]; regulation of cell migration [GO:0030334]; regulation of neuron projection development [GO:0010975]; response to axon injury [GO:0048678]</t>
  </si>
  <si>
    <t xml:space="preserve">tr|Q80UN0|Q80UN0_MOUSE Ubiquitin specific peptidase 14 OS=Mus musculus GN=Usp14 PE=2 SV=1</t>
  </si>
  <si>
    <t xml:space="preserve">Q80UN0_MOUSE</t>
  </si>
  <si>
    <t xml:space="preserve">cell surface [GO:0009986]; cytoplasm [GO:0005737]; cytoplasmic membrane-bounded vesicle [GO:0016023]; extracellular exosome [GO:0070062]; nucleus [GO:0005634]; synapse [GO:0045202]; cysteine-type endopeptidase activity [GO:0004197]; endopeptidase inhibitor activity [GO:0004866]; proteasome binding [GO:0070628]; ubiquitin-specific protease activity [GO:0004843]; negative regulation of endopeptidase activity [GO:0010951]; negative regulation of ER-associated ubiquitin-dependent protein catabolic process [GO:1903070]; proteasome-mediated ubiquitin-dependent protein catabolic process [GO:0043161]; protein deubiquitination [GO:0016579]; regulation of chemotaxis [GO:0050920]; regulation of proteasomal protein catabolic process [GO:0061136]; synaptic transmission [GO:0007268]</t>
  </si>
  <si>
    <t xml:space="preserve">negative regulation of endopeptidase activity [GO:0010951]; negative regulation of ER-associated ubiquitin-dependent protein catabolic process [GO:1903070]; proteasome-mediated ubiquitin-dependent protein catabolic process [GO:0043161]; protein deubiquitination [GO:0016579]; regulation of chemotaxis [GO:0050920]; regulation of proteasomal protein catabolic process [GO:0061136]; synaptic transmission [GO:0007268]</t>
  </si>
  <si>
    <t xml:space="preserve">tr|E9Q5F4|E9Q5F4_MOUSE Actin; cytoplasmic 1 (Fragment) OS=Mus musculus GN=Actb PE=1 SV=1</t>
  </si>
  <si>
    <t xml:space="preserve">E9Q5F4_MOUSE</t>
  </si>
  <si>
    <t xml:space="preserve">blood microparticle [GO:0072562]; cortical cytoskeleton [GO:0030863]; cytoplasmic ribonucleoprotein granule [GO:0036464]; cytosol [GO:0005829]; extracellular exosome [GO:0070062]; extracellular space [GO:0005615]; focal adhesion [GO:0005925]; membrane [GO:0016020]; MLL5-L complex [GO:0070688]; NuA4 histone acetyltransferase complex [GO:0035267]; nuclear chromatin [GO:0000790]; protein complex [GO:0043234]; ribonucleoprotein complex [GO:0030529]; identical protein binding [GO:0042802]; kinesin binding [GO:0019894]; nitric-oxide synthase binding [GO:0050998]; Tat protein binding [GO:0030957]; ATP-dependent chromatin remodeling [GO:0043044]; platelet aggregation [GO:0070527]</t>
  </si>
  <si>
    <t xml:space="preserve">tr|E9QAB6|E9QAB6_MOUSE Protein Ptar1 OS=Mus musculus GN=Ptar1 PE=1 SV=1</t>
  </si>
  <si>
    <t xml:space="preserve">E9QAB6_MOUSE</t>
  </si>
  <si>
    <t xml:space="preserve">cytoplasm [GO:0005737]; transferase complex [GO:1990234]; protein prenyltransferase activity [GO:0008318]; protein prenylation [GO:0018342]</t>
  </si>
  <si>
    <t xml:space="preserve">protein prenylation [GO:0018342]</t>
  </si>
  <si>
    <t xml:space="preserve">tr|F6S1R2|F6S1R2_MOUSE Activator of 90 kDa heat shock protein ATPase homolog 2 (Fragment) OS=Mus musculus GN=Ahsa2 PE=1 SV=1</t>
  </si>
  <si>
    <t xml:space="preserve">F6S1R2_MOUSE</t>
  </si>
  <si>
    <t xml:space="preserve">ATPase activator activity [GO:0001671]; response to stress [GO:0006950]</t>
  </si>
  <si>
    <t xml:space="preserve">response to stress [GO:0006950]</t>
  </si>
  <si>
    <t xml:space="preserve">tr|F6U6Z2|F6U6Z2_MOUSE Phytanoyl-CoA hydroxylase-interacting protein-like (Fragment) OS=Mus musculus GN=Phyhipl PE=1 SV=1</t>
  </si>
  <si>
    <t xml:space="preserve">F6U6Z2_MOUSE</t>
  </si>
  <si>
    <t xml:space="preserve">cytoplasm [GO:0005737]; mitochondrion [GO:0005739]</t>
  </si>
  <si>
    <t xml:space="preserve">tr|F6VRI6|F6VRI6_MOUSE Ubiquitin-like modifier-activating enzyme 5 (Fragment) OS=Mus musculus GN=Uba5 PE=1 SV=1</t>
  </si>
  <si>
    <t xml:space="preserve">F6VRI6_MOUSE</t>
  </si>
  <si>
    <t xml:space="preserve">cytoplasm [GO:0005737]; intracellular membrane-bounded organelle [GO:0043231]; UFM1 activating enzyme activity [GO:0071566]; protein K69-linked ufmylation [GO:1990592]; protein ufmylation [GO:0071569]; regulation of intracellular estrogen receptor signaling pathway [GO:0033146]; response to endoplasmic reticulum stress [GO:0034976]</t>
  </si>
  <si>
    <t xml:space="preserve">protein K69-linked ufmylation [GO:1990592]; protein ufmylation [GO:0071569]; regulation of intracellular estrogen receptor signaling pathway [GO:0033146]; response to endoplasmic reticulum stress [GO:0034976]</t>
  </si>
  <si>
    <t xml:space="preserve">tr|F6XQM2|F6XQM2_MOUSE Pleckstrin homology domain-containing family O member 1 (Fragment) OS=Mus musculus GN=Plekho1 PE=1 SV=1</t>
  </si>
  <si>
    <t xml:space="preserve">F6XQM2_MOUSE</t>
  </si>
  <si>
    <t xml:space="preserve">muscle cell projection membrane [GO:0036195]; ruffle membrane [GO:0032587]; lamellipodium morphogenesis [GO:0072673]; myoblast fusion [GO:0007520]; myoblast migration [GO:0051451]; regulation of cell shape [GO:0008360]</t>
  </si>
  <si>
    <t xml:space="preserve">lamellipodium morphogenesis [GO:0072673]; myoblast fusion [GO:0007520]; myoblast migration [GO:0051451]; regulation of cell shape [GO:0008360]</t>
  </si>
  <si>
    <t xml:space="preserve">tr|F8WI95|F8WI95_MOUSE Methylthioribose-1-phosphate isomerase (Fragment) OS=Mus musculus GN=Mri1 PE=1 SV=1</t>
  </si>
  <si>
    <t xml:space="preserve">F8WI95_MOUSE</t>
  </si>
  <si>
    <t xml:space="preserve">tr|J3QMV5|J3QMV5_MOUSE Cytokine receptor-like factor 3 OS=Mus musculus GN=Crlf3 PE=1 SV=1</t>
  </si>
  <si>
    <t xml:space="preserve">J3QMV5_MOUSE</t>
  </si>
  <si>
    <t xml:space="preserve">cytoplasm [GO:0005737]; plasma membrane [GO:0005886]; G1/S transition of mitotic cell cycle [GO:0000082]; negative regulation of cell growth [GO:0030308]; positive regulation of cell cycle arrest [GO:0071158]; positive regulation of JAK-STAT cascade [GO:0046427]; positive regulation of transcription from RNA polymerase II promoter [GO:0045944]; positive regulation of transcription; DNA-templated [GO:0045893]</t>
  </si>
  <si>
    <t xml:space="preserve">G1/S transition of mitotic cell cycle [GO:0000082]; negative regulation of cell growth [GO:0030308]; positive regulation of cell cycle arrest [GO:0071158]; positive regulation of JAK-STAT cascade [GO:0046427]; positive regulation of transcription; DNA-templated [GO:0045893]; positive regulation of transcription from RNA polymerase II promoter [GO:0045944]</t>
  </si>
  <si>
    <t xml:space="preserve">tr|K3W4R6|K3W4R6_MOUSE Troponin T; cardiac muscle OS=Mus musculus GN=Tnnt2 PE=1 SV=1</t>
  </si>
  <si>
    <t xml:space="preserve">K3W4R6_MOUSE</t>
  </si>
  <si>
    <t xml:space="preserve">cytoplasm [GO:0005737]; myofibril [GO:0030016]; sarcomere [GO:0030017]; striated muscle thin filament [GO:0005865]; troponin complex [GO:0005861]; actin binding [GO:0003779]; structural constituent of cytoskeleton [GO:0005200]; tropomyosin binding [GO:0005523]; troponin C binding [GO:0030172]; troponin I binding [GO:0031013]; atrial cardiac muscle tissue morphogenesis [GO:0055009]; heart development [GO:0007507]; muscle contraction [GO:0006936]; muscle filament sliding [GO:0030049]; negative regulation of ATPase activity [GO:0032780]; positive regulation of ATPase activity [GO:0032781]; regulation of heart contraction [GO:0008016]; regulation of muscle contraction [GO:0006937]; response to calcium ion [GO:0051592]; sarcomere organization [GO:0045214]; ventricular cardiac muscle tissue morphogenesis [GO:0055010]</t>
  </si>
  <si>
    <t xml:space="preserve">atrial cardiac muscle tissue morphogenesis [GO:0055009]; heart development [GO:0007507]; muscle contraction [GO:0006936]; muscle filament sliding [GO:0030049]; negative regulation of ATPase activity [GO:0032780]; positive regulation of ATPase activity [GO:0032781]; regulation of heart contraction [GO:0008016]; regulation of muscle contraction [GO:0006937]; response to calcium ion [GO:0051592]; sarcomere organization [GO:0045214]; ventricular cardiac muscle tissue morphogenesis [GO:0055010]</t>
  </si>
  <si>
    <t xml:space="preserve">tr|Q8BTJ0|Q8BTJ0_MOUSE Putative uncharacterized protein OS=Mus musculus GN=Prpf4 PE=2 SV=1</t>
  </si>
  <si>
    <t xml:space="preserve">Q8BTJ0_MOUSE</t>
  </si>
  <si>
    <t xml:space="preserve">Cajal body [GO:0015030]; nucleoplasm [GO:0005654]; U4/U6 snRNP [GO:0071001]; U4/U6 x U5 tri-snRNP complex [GO:0046540]; U4 snRNA binding [GO:0030621]; U6 snRNA binding [GO:0017070]; mRNA splicing; via spliceosome [GO:0000398]</t>
  </si>
  <si>
    <t xml:space="preserve">mRNA splicing; via spliceosome [GO:0000398]</t>
  </si>
  <si>
    <t xml:space="preserve">tr|Q3T9A1|Q3T9A1_MOUSE Putative uncharacterized protein (Fragment) OS=Mus musculus GN=Ehd1 PE=2 SV=1</t>
  </si>
  <si>
    <t xml:space="preserve">Q3T9A1_MOUSE</t>
  </si>
  <si>
    <t xml:space="preserve">ciliary pocket membrane [GO:0020018]; early endosome [GO:0005769]; early endosome membrane [GO:0031901]; endocytic vesicle [GO:0030139]; endosome [GO:0005768]; extracellular exosome [GO:0070062]; membrane [GO:0016020]; perinuclear region of cytoplasm [GO:0048471]; plasma membrane [GO:0005886]; recycling endosome membrane [GO:0055038]; GTP binding [GO:0005525]; Rab GTPase binding [GO:0017137]; cilium assembly [GO:0042384]; endocytic recycling [GO:0032456]; endocytosis [GO:0006897]; endosomal transport [GO:0016197]; intracellular protein transport [GO:0006886]; protein homooligomerization [GO:0051260]; protein localization to cilium [GO:0061512]</t>
  </si>
  <si>
    <t xml:space="preserve">cilium assembly [GO:0042384]; endocytic recycling [GO:0032456]; endocytosis [GO:0006897]; endosomal transport [GO:0016197]; intracellular protein transport [GO:0006886]; protein homooligomerization [GO:0051260]; protein localization to cilium [GO:0061512]</t>
  </si>
  <si>
    <t xml:space="preserve">tr|Q3TE06|Q3TE06_MOUSE Putative uncharacterized protein (Fragment) OS=Mus musculus GN=Wdr1 PE=2 SV=1</t>
  </si>
  <si>
    <t xml:space="preserve">Q3TE06_MOUSE</t>
  </si>
  <si>
    <t xml:space="preserve">actin cytoskeleton [GO:0015629]; cytoplasm [GO:0005737]; extracellular exosome [GO:0070062]; actin binding [GO:0003779]; actin cytoskeleton organization [GO:0030036]; positive regulation of actin filament depolymerization [GO:0030836]; regulation of oligodendrocyte differentiation [GO:0048713]; regulation of ventricular cardiac muscle cell membrane repolarization [GO:0060307]; sarcomere organization [GO:0045214]; sensory perception of sound [GO:0007605]</t>
  </si>
  <si>
    <t xml:space="preserve">actin cytoskeleton organization [GO:0030036]; positive regulation of actin filament depolymerization [GO:0030836]; regulation of oligodendrocyte differentiation [GO:0048713]; regulation of ventricular cardiac muscle cell membrane repolarization [GO:0060307]; sarcomere organization [GO:0045214]; sensory perception of sound [GO:0007605]</t>
  </si>
  <si>
    <t xml:space="preserve">tr|Q3TFA9|Q3TFA9_MOUSE Putative uncharacterized protein OS=Mus musculus GN=Tmod3 PE=2 SV=1</t>
  </si>
  <si>
    <t xml:space="preserve">Q3TFA9_MOUSE</t>
  </si>
  <si>
    <t xml:space="preserve">cytoskeleton [GO:0005856]; filamentous actin [GO:0031941]; lamellipodium [GO:0030027]; myofibril [GO:0030016]; ruffle [GO:0001726]; striated muscle thin filament [GO:0005865]; microtubule minus-end binding [GO:0051011]; tropomyosin binding [GO:0005523]; actin cytoskeleton organization [GO:0030036]; actin filament organization [GO:0007015]; erythrocyte development [GO:0048821]; muscle contraction [GO:0006936]; myofibril assembly [GO:0030239]; negative regulation of cellular component movement [GO:0051271]; pointed-end actin filament capping [GO:0051694]; positive regulation of mitotic cell cycle phase transition [GO:1901992]</t>
  </si>
  <si>
    <t xml:space="preserve">actin cytoskeleton organization [GO:0030036]; actin filament organization [GO:0007015]; erythrocyte development [GO:0048821]; muscle contraction [GO:0006936]; myofibril assembly [GO:0030239]; negative regulation of cellular component movement [GO:0051271]; pointed-end actin filament capping [GO:0051694]; positive regulation of mitotic cell cycle phase transition [GO:1901992]</t>
  </si>
  <si>
    <t xml:space="preserve">tr|Q3TH99|Q3TH99_MOUSE Putative uncharacterized protein OS=Mus musculus GN=Cdc42ep4 PE=2 SV=1</t>
  </si>
  <si>
    <t xml:space="preserve">Q3TH99_MOUSE</t>
  </si>
  <si>
    <t xml:space="preserve">actin cytoskeleton [GO:0015629]; cytoplasm [GO:0005737]; cytoskeleton [GO:0005856]; microtubule cytoskeleton [GO:0015630]; plasma membrane [GO:0005886]; GTP-Rho binding [GO:0017049]; GTPase activator activity [GO:0005096]; poly(A) RNA binding [GO:0044822]; positive regulation of actin filament polymerization [GO:0030838]; positive regulation of GTPase activity [GO:0043547]; positive regulation of pseudopodium assembly [GO:0031274]; regulation of cell shape [GO:0008360]; Rho protein signal transduction [GO:0007266]</t>
  </si>
  <si>
    <t xml:space="preserve">positive regulation of actin filament polymerization [GO:0030838]; positive regulation of GTPase activity [GO:0043547]; positive regulation of pseudopodium assembly [GO:0031274]; regulation of cell shape [GO:0008360]; Rho protein signal transduction [GO:0007266]</t>
  </si>
  <si>
    <t xml:space="preserve">tr|Q3TR55|Q3TR55_MOUSE Putative uncharacterized protein OS=Mus musculus GN=Smyd3 PE=2 SV=1</t>
  </si>
  <si>
    <t xml:space="preserve">Q3TR55_MOUSE</t>
  </si>
  <si>
    <t xml:space="preserve">nucleus [GO:0005634]; histone-lysine N-methyltransferase activity [GO:0018024]; metal ion binding [GO:0046872]; RNA polymerase II core binding [GO:0000993]; RNA polymerase II core promoter sequence-specific DNA binding [GO:0000979]; RNA polymerase II intronic transcription regulatory region sequence-specific DNA binding [GO:0001162]; cellular response to dexamethasone stimulus [GO:0071549]; establishment of protein localization [GO:0045184]; myotube cell development [GO:0014904]; negative regulation of protein kinase activity [GO:0006469]; nucleosome assembly [GO:0006334]; positive regulation of peptidyl-serine phosphorylation [GO:0033138]; positive regulation of transcription from RNA polymerase II promoter [GO:0045944]</t>
  </si>
  <si>
    <t xml:space="preserve">cellular response to dexamethasone stimulus [GO:0071549]; establishment of protein localization [GO:0045184]; myotube cell development [GO:0014904]; negative regulation of protein kinase activity [GO:0006469]; nucleosome assembly [GO:0006334]; positive regulation of peptidyl-serine phosphorylation [GO:0033138]; positive regulation of transcription from RNA polymerase II promoter [GO:0045944]</t>
  </si>
  <si>
    <t xml:space="preserve">tr|Q3UDS7|Q3UDS7_MOUSE Putative uncharacterized protein OS=Mus musculus GN=Adpgk PE=2 SV=1</t>
  </si>
  <si>
    <t xml:space="preserve">Q3UDS7_MOUSE</t>
  </si>
  <si>
    <t xml:space="preserve">endoplasmic reticulum [GO:0005783]; membrane [GO:0016020]; phosphotransferase activity; alcohol group as acceptor [GO:0016773]; carbohydrate metabolic process [GO:0005975]</t>
  </si>
  <si>
    <t xml:space="preserve">carbohydrate metabolic process [GO:0005975]</t>
  </si>
  <si>
    <t xml:space="preserve">tr|Q8BY26|Q8BY26_MOUSE Putative uncharacterized protein OS=Mus musculus GN=Rfc3 PE=2 SV=1</t>
  </si>
  <si>
    <t xml:space="preserve">Q8BY26_MOUSE</t>
  </si>
  <si>
    <t xml:space="preserve">DNA replication factor C complex [GO:0005663]; nucleus [GO:0005634]; ATP binding [GO:0005524]; DNA repair [GO:0006281]; DNA replication [GO:0006260]; DNA-dependent DNA replication [GO:0006261]</t>
  </si>
  <si>
    <t xml:space="preserve">DNA-dependent DNA replication [GO:0006261]; DNA repair [GO:0006281]; DNA replication [GO:0006260]</t>
  </si>
  <si>
    <t xml:space="preserve">tr|Q99LB4|Q99LB4_MOUSE Capping protein (Actin filament); gelsolin-like OS=Mus musculus GN=Capg PE=1 SV=1</t>
  </si>
  <si>
    <t xml:space="preserve">Q99LB4_MOUSE</t>
  </si>
  <si>
    <t xml:space="preserve">centriole [GO:0005814]; cytoplasm [GO:0005737]; extracellular exosome [GO:0070062]; Flemming body [GO:0090543]; mitotic spindle [GO:0072686]; nucleolus [GO:0005730]; nucleoplasm [GO:0005654]; nucleus [GO:0005634]; protein complex binding [GO:0032403]; protein domain specific binding [GO:0019904]; barbed-end actin filament capping [GO:0051016]; cell projection assembly [GO:0030031]</t>
  </si>
  <si>
    <t xml:space="preserve">barbed-end actin filament capping [GO:0051016]; cell projection assembly [GO:0030031]</t>
  </si>
  <si>
    <t xml:space="preserve">tr|Q3TT85|Q3TT85_MOUSE tRNA pseudouridine synthase OS=Mus musculus GN=Pus1 PE=2 SV=1</t>
  </si>
  <si>
    <t xml:space="preserve">Q3TT85_MOUSE</t>
  </si>
  <si>
    <t xml:space="preserve">mitochondrion [GO:0005739]; nucleolus [GO:0005730]; nucleus [GO:0005634]; transcription factor complex [GO:0005667]; ligand-dependent nuclear receptor transcription coactivator activity [GO:0030374]; poly(A) RNA binding [GO:0044822]; pseudouridine synthase activity [GO:0009982]; positive regulation of transcription from RNA polymerase II promoter [GO:0045944]; tRNA pseudouridine synthesis [GO:0031119]</t>
  </si>
  <si>
    <t xml:space="preserve">positive regulation of transcription from RNA polymerase II promoter [GO:0045944]; tRNA pseudouridine synthesis [GO:0031119]</t>
  </si>
  <si>
    <t xml:space="preserve">tr|Q3TV22|Q3TV22_MOUSE Putative uncharacterized protein OS=Mus musculus GN=Cxadr PE=2 SV=1</t>
  </si>
  <si>
    <t xml:space="preserve">Q3TV22_MOUSE</t>
  </si>
  <si>
    <t xml:space="preserve">acrosomal vesicle [GO:0001669]; adherens junction [GO:0005912]; apicolateral plasma membrane [GO:0016327]; basolateral plasma membrane [GO:0016323]; bicellular tight junction [GO:0005923]; cell junction [GO:0030054]; cell-cell junction [GO:0005911]; cytoplasm [GO:0005737]; extracellular space [GO:0005615]; intercalated disc [GO:0014704]; membrane raft [GO:0045121]; neuromuscular junction [GO:0031594]; nucleoplasm [GO:0005654]; plasma membrane [GO:0005886]; protein complex [GO:0043234]; beta-catenin binding [GO:0008013]; cell adhesion molecule binding [GO:0050839]; identical protein binding [GO:0042802]; integrin binding [GO:0005178]; PDZ domain binding [GO:0030165]; receptor binding [GO:0005102]; actin cytoskeleton reorganization [GO:0031532]; cardiac muscle fiber development [GO:0048739]; cell-cell junction organization [GO:0045216]; defense response to virus [GO:0051607]; epithelial structure maintenance [GO:0010669]; heart development [GO:0007507]; heterophilic cell-cell adhesion via plasma membrane cell adhesion molecules [GO:0007157]; homotypic cell-cell adhesion [GO:0034109]; mitochondrion organization [GO:0007005]; negative regulation of cardiac muscle cell proliferation [GO:0060044]; neutrophil chemotaxis [GO:0030593]; transepithelial transport [GO:0070633]</t>
  </si>
  <si>
    <t xml:space="preserve">actin cytoskeleton reorganization [GO:0031532]; cardiac muscle fiber development [GO:0048739]; cell-cell junction organization [GO:0045216]; defense response to virus [GO:0051607]; epithelial structure maintenance [GO:0010669]; heart development [GO:0007507]; heterophilic cell-cell adhesion via plasma membrane cell adhesion molecules [GO:0007157]; homotypic cell-cell adhesion [GO:0034109]; mitochondrion organization [GO:0007005]; negative regulation of cardiac muscle cell proliferation [GO:0060044]; neutrophil chemotaxis [GO:0030593]; transepithelial transport [GO:0070633]</t>
  </si>
  <si>
    <t xml:space="preserve">tr|Q3TW21|Q3TW21_MOUSE Obg-like ATPase 1 OS=Mus musculus GN=Ola1 PE=2 SV=1</t>
  </si>
  <si>
    <t xml:space="preserve">Q3TW21_MOUSE</t>
  </si>
  <si>
    <t xml:space="preserve">tr|Q543R5|Q543R5_MOUSE Glia-derived nexin OS=Mus musculus GN=Serpine2 PE=1 SV=1</t>
  </si>
  <si>
    <t xml:space="preserve">Q543R5_MOUSE</t>
  </si>
  <si>
    <t xml:space="preserve">cytosol [GO:0005829]; extracellular matrix [GO:0031012]; extracellular region [GO:0005576]; extracellular space [GO:0005615]; extracellular vesicle [GO:1903561]; extrinsic component of external side of plasma membrane [GO:0031232]; neuronal cell body [GO:0043025]; platelet alpha granule [GO:0031091]; glycosaminoglycan binding [GO:0005539]; heparin binding [GO:0008201]; receptor binding [GO:0005102]; serine-type endopeptidase inhibitor activity [GO:0004867]; blood coagulation [GO:0007596]; cerebellar granular layer morphogenesis [GO:0021683]; dense core granule biogenesis [GO:0061110]; detection of mechanical stimulus involved in sensory perception [GO:0050974]; embryo implantation [GO:0007566]; innervation [GO:0060384]; long-term synaptic potentiation [GO:0060291]; mating plug formation [GO:0042628]; negative regulation of blood coagulation [GO:0030195]; negative regulation of cell growth [GO:0030308]; negative regulation of cell proliferation [GO:0008285]; negative regulation of endopeptidase activity [GO:0010951]; negative regulation of peptidase activity [GO:0010466]; negative regulation of phosphatidylinositol 3-kinase signaling [GO:0014067]; negative regulation of plasminogen activation [GO:0010757]; negative regulation of platelet activation [GO:0010544]; negative regulation of protein catabolic process [GO:0042177]; negative regulation of proteolysis [GO:0045861]; negative regulation of smoothened signaling pathway [GO:0045879]; negative regulation of sodium ion transport [GO:0010766]; positive regulation of astrocyte differentiation [GO:0048711]; positive regulation of neuron projection development [GO:0010976]; regulation of synaptic transmission; glutamatergic [GO:0051966]; regulation of timing of cell differentiation [GO:0048505]; response to radiation [GO:0009314]; response to wounding [GO:0009611]; secretion by cell [GO:0032940]; secretory granule organization [GO:0033363]; seminal vesicle epithelium development [GO:0061108]</t>
  </si>
  <si>
    <t xml:space="preserve">blood coagulation [GO:0007596]; cerebellar granular layer morphogenesis [GO:0021683]; dense core granule biogenesis [GO:0061110]; detection of mechanical stimulus involved in sensory perception [GO:0050974]; embryo implantation [GO:0007566]; innervation [GO:0060384]; long-term synaptic potentiation [GO:0060291]; mating plug formation [GO:0042628]; negative regulation of blood coagulation [GO:0030195]; negative regulation of cell growth [GO:0030308]; negative regulation of cell proliferation [GO:0008285]; negative regulation of endopeptidase activity [GO:0010951]; negative regulation of peptidase activity [GO:0010466]; negative regulation of phosphatidylinositol 3-kinase signaling [GO:0014067]; negative regulation of plasminogen activation [GO:0010757]; negative regulation of platelet activation [GO:0010544]; negative regulation of protein catabolic process [GO:0042177]; negative regulation of proteolysis [GO:0045861]; negative regulation of smoothened signaling pathway [GO:0045879]; negative regulation of sodium ion transport [GO:0010766]; positive regulation of astrocyte differentiation [GO:0048711]; positive regulation of neuron projection development [GO:0010976]; regulation of synaptic transmission; glutamatergic [GO:0051966]; regulation of timing of cell differentiation [GO:0048505]; response to radiation [GO:0009314]; response to wounding [GO:0009611]; secretion by cell [GO:0032940]; secretory granule organization [GO:0033363]; seminal vesicle epithelium development [GO:0061108]</t>
  </si>
  <si>
    <t xml:space="preserve">tr|Q8R436|Q8R436_MOUSE Glutathione synthetase (Fragment) OS=Mus musculus PE=4 SV=1</t>
  </si>
  <si>
    <t xml:space="preserve">Q8R436_MOUSE</t>
  </si>
  <si>
    <t xml:space="preserve">ATP binding [GO:0005524]; glutathione synthase activity [GO:0004363]; metal ion binding [GO:0046872]</t>
  </si>
  <si>
    <t xml:space="preserve">tr|Q3UGS9|Q3UGS9_MOUSE Putative uncharacterized protein (Fragment) OS=Mus musculus GN=Clpb PE=2 SV=1</t>
  </si>
  <si>
    <t xml:space="preserve">Q3UGS9_MOUSE</t>
  </si>
  <si>
    <t xml:space="preserve">mitochondrion [GO:0005739]; ATP binding [GO:0005524]; cellular response to heat [GO:0034605]</t>
  </si>
  <si>
    <t xml:space="preserve">cellular response to heat [GO:0034605]</t>
  </si>
  <si>
    <t xml:space="preserve">tr|Q3U102|Q3U102_MOUSE Endothelial cell-selective adhesion molecule OS=Mus musculus GN=Esam PE=1 SV=1</t>
  </si>
  <si>
    <t xml:space="preserve">Q3U102_MOUSE</t>
  </si>
  <si>
    <t xml:space="preserve">adherens junction [GO:0005912]; bicellular tight junction [GO:0005923]; extracellular exosome [GO:0070062]; plasma membrane [GO:0005886]; calcium-independent cell-cell adhesion via plasma membrane cell-adhesion molecules [GO:0016338]; homophilic cell adhesion via plasma membrane adhesion molecules [GO:0007156]; single organismal cell-cell adhesion [GO:0016337]</t>
  </si>
  <si>
    <t xml:space="preserve">calcium-independent cell-cell adhesion via plasma membrane cell-adhesion molecules [GO:0016338]; homophilic cell adhesion via plasma membrane adhesion molecules [GO:0007156]; single organismal cell-cell adhesion [GO:0016337]</t>
  </si>
  <si>
    <t xml:space="preserve">tr|Q8R3U8|Q8R3U8_MOUSE Mapkapk2 protein (Fragment) OS=Mus musculus GN=Mapkapk2 PE=2 SV=1</t>
  </si>
  <si>
    <t xml:space="preserve">Q8R3U8_MOUSE</t>
  </si>
  <si>
    <t xml:space="preserve">centrosome [GO:0005813]; cytoplasm [GO:0005737]; extracellular exosome [GO:0070062]; nucleoplasm [GO:0005654]; nucleus [GO:0005634]; ATP binding [GO:0005524]; calcium-dependent protein serine/threonine kinase activity [GO:0009931]; calmodulin binding [GO:0005516]; calmodulin-dependent protein kinase activity [GO:0004683]; mitogen-activated protein kinase binding [GO:0051019]; protein serine/threonine kinase activity [GO:0004674]; signal transducer activity [GO:0004871]; 3'-UTR-mediated mRNA stabilization [GO:0070935]; cellular response to DNA damage stimulus [GO:0006974]; cellular response to vascular endothelial growth factor stimulus [GO:0035924]; inner ear development [GO:0048839]; mRNA stabilization [GO:0048255]; p38MAPK cascade [GO:0038066]; peptidyl-serine phosphorylation [GO:0018105]; positive regulation of tumor necrosis factor biosynthetic process [GO:0042535]; protein autophosphorylation [GO:0046777]; regulation of tumor necrosis factor production [GO:0032680]; response to cytokine [GO:0034097]; vascular endothelial growth factor receptor signaling pathway [GO:0048010]</t>
  </si>
  <si>
    <t xml:space="preserve">3'-UTR-mediated mRNA stabilization [GO:0070935]; cellular response to DNA damage stimulus [GO:0006974]; cellular response to vascular endothelial growth factor stimulus [GO:0035924]; inner ear development [GO:0048839]; mRNA stabilization [GO:0048255]; p38MAPK cascade [GO:0038066]; peptidyl-serine phosphorylation [GO:0018105]; positive regulation of tumor necrosis factor biosynthetic process [GO:0042535]; protein autophosphorylation [GO:0046777]; regulation of tumor necrosis factor production [GO:0032680]; response to cytokine [GO:0034097]; vascular endothelial growth factor receptor signaling pathway [GO:0048010]</t>
  </si>
  <si>
    <t xml:space="preserve">tr|Q80ZU1|Q80ZU1_MOUSE WD repeat domain 68 OS=Mus musculus GN=Dcaf7 PE=2 SV=1</t>
  </si>
  <si>
    <t xml:space="preserve">Q80ZU1_MOUSE</t>
  </si>
  <si>
    <t xml:space="preserve">Cul4-RING E3 ubiquitin ligase complex [GO:0080008]; cytoplasm [GO:0005737]; nuclear matrix [GO:0016363]; nucleoplasm [GO:0005654]; protein complex [GO:0043234]</t>
  </si>
  <si>
    <t xml:space="preserve">tr|Q8BN32|Q8BN32_MOUSE Polyadenylate-binding protein OS=Mus musculus GN=Pabpc1 PE=2 SV=1</t>
  </si>
  <si>
    <t xml:space="preserve">Q8BN32_MOUSE</t>
  </si>
  <si>
    <t xml:space="preserve">catalytic step 2 spliceosome [GO:0071013]; cytoplasm [GO:0005737]; cytoplasmic ribonucleoprotein granule [GO:0036464]; cytoplasmic stress granule [GO:0010494]; extracellular exosome [GO:0070062]; focal adhesion [GO:0005925]; membrane [GO:0016020]; nucleus [GO:0005634]; ribonucleoprotein complex [GO:0030529]; nucleotide binding [GO:0000166]; poly(A) binding [GO:0008143]; poly(A) RNA binding [GO:0044822]; poly(U) RNA binding [GO:0008266]; protein C-terminus binding [GO:0008022]; negative regulation of nuclear-transcribed mRNA catabolic process; nonsense-mediated decay [GO:2000623]</t>
  </si>
  <si>
    <t xml:space="preserve">negative regulation of nuclear-transcribed mRNA catabolic process; nonsense-mediated decay [GO:2000623]</t>
  </si>
  <si>
    <t xml:space="preserve">tr|Q9CZP6|Q9CZP6_MOUSE Putative uncharacterized protein OS=Mus musculus GN=Rps3 PE=2 SV=1</t>
  </si>
  <si>
    <t xml:space="preserve">Q9CZP6_MOUSE</t>
  </si>
  <si>
    <t xml:space="preserve">cytoplasm [GO:0005737]; cytosol [GO:0005829]; cytosolic small ribosomal subunit [GO:0022627]; extracellular exosome [GO:0070062]; focal adhesion [GO:0005925]; membrane [GO:0016020]; nucleus [GO:0005634]; ribonucleoprotein complex [GO:0030529]; ruffle membrane [GO:0032587]; damaged DNA binding [GO:0003684]; DNA-(apurinic or apyrimidinic site) lyase activity [GO:0003906]; enzyme binding [GO:0019899]; mRNA binding [GO:0003729]; NF-kappaB binding [GO:0051059]; oxidized purine nucleobase lesion DNA N-glycosylase activity [GO:0008534]; poly(A) RNA binding [GO:0044822]; protein kinase A binding [GO:0051018]; protein kinase binding [GO:0019901]; structural constituent of ribosome [GO:0003735]; DNA repair [GO:0006281]; negative regulation of DNA repair [GO:0045738]; positive regulation of apoptotic signaling pathway [GO:2001235]; positive regulation of DNA N-glycosylase activity [GO:1902546]; positive regulation of NF-kappaB transcription factor activity [GO:0051092]; translation [GO:0006412]</t>
  </si>
  <si>
    <t xml:space="preserve">DNA repair [GO:0006281]; negative regulation of DNA repair [GO:0045738]; positive regulation of apoptotic signaling pathway [GO:2001235]; positive regulation of DNA N-glycosylase activity [GO:1902546]; positive regulation of NF-kappaB transcription factor activity [GO:0051092]; translation [GO:0006412]</t>
  </si>
  <si>
    <t xml:space="preserve">tr|Q4FK38|Q4FK38_MOUSE Sgpl1 protein OS=Mus musculus GN=Sgpl1 PE=2 SV=1</t>
  </si>
  <si>
    <t xml:space="preserve">Q4FK38_MOUSE</t>
  </si>
  <si>
    <t xml:space="preserve">endoplasmic reticulum [GO:0005783]; carboxy-lyase activity [GO:0016831]; pyridoxal phosphate binding [GO:0030170]; sphinganine-1-phosphate aldolase activity [GO:0008117]; androgen metabolic process [GO:0008209]; apoptotic signaling pathway [GO:0097190]; ceramide metabolic process [GO:0006672]; estrogen metabolic process [GO:0008210]; face morphogenesis [GO:0060325]; fatty acid metabolic process [GO:0006631]; female gonad development [GO:0008585]; fibroblast migration [GO:0010761]; hemopoiesis [GO:0030097]; kidney development [GO:0001822]; Leydig cell differentiation [GO:0033327]; luteinization [GO:0001553]; nitrogen compound metabolic process [GO:0006807]; palate development [GO:0060021]; platelet-derived growth factor receptor signaling pathway [GO:0048008]; post-embryonic development [GO:0009791]; regulation of multicellular organism growth [GO:0040014]; skeletal system morphogenesis [GO:0048705]; spermatogenesis [GO:0007283]; sphingolipid catabolic process [GO:0030149]; vasculogenesis [GO:0001570]</t>
  </si>
  <si>
    <t xml:space="preserve">androgen metabolic process [GO:0008209]; apoptotic signaling pathway [GO:0097190]; ceramide metabolic process [GO:0006672]; estrogen metabolic process [GO:0008210]; face morphogenesis [GO:0060325]; fatty acid metabolic process [GO:0006631]; female gonad development [GO:0008585]; fibroblast migration [GO:0010761]; hemopoiesis [GO:0030097]; kidney development [GO:0001822]; Leydig cell differentiation [GO:0033327]; luteinization [GO:0001553]; nitrogen compound metabolic process [GO:0006807]; palate development [GO:0060021]; platelet-derived growth factor receptor signaling pathway [GO:0048008]; post-embryonic development [GO:0009791]; regulation of multicellular organism growth [GO:0040014]; skeletal system morphogenesis [GO:0048705]; spermatogenesis [GO:0007283]; sphingolipid catabolic process [GO:0030149]; vasculogenesis [GO:0001570]</t>
  </si>
  <si>
    <t xml:space="preserve">tr|Q3UJK6|Q3UJK6_MOUSE Putative uncharacterized protein OS=Mus musculus GN=Sirt2 PE=2 SV=1</t>
  </si>
  <si>
    <t xml:space="preserve">Q3UJK6_MOUSE</t>
  </si>
  <si>
    <t xml:space="preserve">centriole [GO:0005814]; centrosome [GO:0005813]; chromosome [GO:0005694]; cytoplasm [GO:0005737]; cytosol [GO:0005829]; microtubule [GO:0005874]; midbody [GO:0030496]; mitotic spindle [GO:0072686]; nucleus [GO:0005634]; spindle [GO:0005819]; beta-tubulin binding [GO:0048487]; chromatin binding [GO:0003682]; histone acetyltransferase binding [GO:0035035]; histone deacetylase activity [GO:0004407]; histone deacetylase binding [GO:0042826]; NAD binding [GO:0070403]; NAD-dependent histone deacetylase activity (H4-K16 specific) [GO:0046970]; NAD-dependent protein deacetylase activity [GO:0034979]; protein deacetylase activity [GO:0033558]; transcription factor binding [GO:0008134]; ubiquitin binding [GO:0043130]; zinc ion binding [GO:0008270]; cellular response to hepatocyte growth factor stimulus [GO:0035729]; cellular response to hypoxia [GO:0071456]; cellular response to molecule of bacterial origin [GO:0071219]; hepatocyte growth factor receptor signaling pathway [GO:0048012]; histone deacetylation [GO:0016575]; histone H3 deacetylation [GO:0070932]; histone H4 deacetylation [GO:0070933]; negative regulation of autophagy [GO:0010507]; negative regulation of cell proliferation [GO:0008285]; negative regulation of defense response to bacterium [GO:1900425]; negative regulation of NLRP3 inflammasome complex assembly [GO:1900226]; negative regulation of protein catabolic process [GO:0042177]; negative regulation of striated muscle tissue development [GO:0045843]; negative regulation of transcription from RNA polymerase II promoter [GO:0000122]; negative regulation of transcription from RNA polymerase II promoter in response to hypoxia [GO:0061428]; negative regulation of transcription; DNA-templated [GO:0045892]; peptidyl-lysine deacetylation [GO:0034983]; phosphatidylinositol 3-kinase signaling [GO:0014065]; positive regulation of proteasomal ubiquitin-dependent protein catabolic process involved in cellular response to hypoxia [GO:2000777]; proteasome-mediated ubiquitin-dependent protein catabolic process [GO:0043161]; protein kinase B signaling [GO:0043491]; regulation of cell cycle [GO:0051726]; regulation of fat cell differentiation [GO:0045598]; ripoptosome assembly involved in necroptotic process [GO:1901026]; tubulin deacetylation [GO:0090042]</t>
  </si>
  <si>
    <t xml:space="preserve">cellular response to hepatocyte growth factor stimulus [GO:0035729]; cellular response to hypoxia [GO:0071456]; cellular response to molecule of bacterial origin [GO:0071219]; hepatocyte growth factor receptor signaling pathway [GO:0048012]; histone deacetylation [GO:0016575]; histone H3 deacetylation [GO:0070932]; histone H4 deacetylation [GO:0070933]; negative regulation of autophagy [GO:0010507]; negative regulation of cell proliferation [GO:0008285]; negative regulation of defense response to bacterium [GO:1900425]; negative regulation of NLRP3 inflammasome complex assembly [GO:1900226]; negative regulation of protein catabolic process [GO:0042177]; negative regulation of striated muscle tissue development [GO:0045843]; negative regulation of transcription; DNA-templated [GO:0045892]; negative regulation of transcription from RNA polymerase II promoter [GO:0000122]; negative regulation of transcription from RNA polymerase II promoter in response to hypoxia [GO:0061428]; peptidyl-lysine deacetylation [GO:0034983]; phosphatidylinositol 3-kinase signaling [GO:0014065]; positive regulation of proteasomal ubiquitin-dependent protein catabolic process involved in cellular response to hypoxia [GO:2000777]; proteasome-mediated ubiquitin-dependent protein catabolic process [GO:0043161]; protein kinase B signaling [GO:0043491]; regulation of cell cycle [GO:0051726]; regulation of fat cell differentiation [GO:0045598]; ripoptosome assembly involved in necroptotic process [GO:1901026]; tubulin deacetylation [GO:0090042]</t>
  </si>
  <si>
    <t xml:space="preserve">tr|Q80XU2|Q80XU2_MOUSE Tyrosine-protein kinase OS=Mus musculus GN=Src PE=1 SV=1</t>
  </si>
  <si>
    <t xml:space="preserve">Q80XU2_MOUSE</t>
  </si>
  <si>
    <t xml:space="preserve">actin filament [GO:0005884]; caveola [GO:0005901]; cytoplasm [GO:0005737]; cytosol [GO:0005829]; extracellular exosome [GO:0070062]; extrinsic component of cytoplasmic side of plasma membrane [GO:0031234]; late endosome [GO:0005770]; lysosome [GO:0005764]; mitochondrial inner membrane [GO:0005743]; mitochondrion [GO:0005739]; nucleus [GO:0005634]; perinuclear region of cytoplasm [GO:0048471]; plasma membrane [GO:0005886]; ruffle membrane [GO:0032587]; ATP binding [GO:0005524]; enzyme binding [GO:0019899]; ephrin receptor binding [GO:0046875]; growth factor receptor binding [GO:0070851]; heme binding [GO:0020037]; hormone receptor binding [GO:0051427]; ion channel binding [GO:0044325]; kinase activity [GO:0016301]; non-membrane spanning protein tyrosine kinase activity [GO:0004715]; phosphoprotein binding [GO:0051219]; protein domain specific binding [GO:0019904]; protein kinase activity [GO:0004672]; protein tyrosine kinase activity [GO:0004713]; receptor binding [GO:0005102]; scaffold protein binding [GO:0097110]; SH2 domain binding [GO:0042169]; branching involved in mammary gland duct morphogenesis [GO:0060444]; cell differentiation [GO:0030154]; cell migration [GO:0016477]; cellular response to fluid shear stress [GO:0071498]; cellular response to platelet-derived growth factor stimulus [GO:0036120]; cellular response to reactive oxygen species [GO:0034614]; cellular response to transforming growth factor beta stimulus [GO:0071560]; epidermal growth factor receptor signaling pathway [GO:0007173]; forebrain development [GO:0030900]; innate immune response [GO:0045087]; integrin-mediated signaling pathway [GO:0007229]; intracellular signal transduction [GO:0035556]; negative regulation of anoikis [GO:2000811]; negative regulation of apoptotic process [GO:0043066]; negative regulation of cysteine-type endopeptidase activity involved in apoptotic process [GO:0043154]; negative regulation of extrinsic apoptotic signaling pathway [GO:2001237]; negative regulation of intrinsic apoptotic signaling pathway [GO:2001243]; negative regulation of mitochondrial depolarization [GO:0051902]; negative regulation of protein homooligomerization [GO:0032463]; oogenesis [GO:0048477]; osteoclast development [GO:0036035]; peptidyl-tyrosine autophosphorylation [GO:0038083]; peptidyl-tyrosine phosphorylation [GO:0018108]; positive regulation of canonical Wnt signaling pathway [GO:0090263]; positive regulation of epithelial cell migration [GO:0010634]; positive regulation of lamellipodium morphogenesis [GO:2000394]; positive regulation of podosome assembly [GO:0071803]; positive regulation of protein kinase B signaling [GO:0051897]; progesterone receptor signaling pathway [GO:0050847]; protein autophosphorylation [GO:0046777]; protein phosphorylation [GO:0006468]; regulation of caveolin-mediated endocytosis [GO:2001286]; regulation of cell cycle [GO:0051726]; regulation of cell projection assembly [GO:0060491]; regulation of cell proliferation [GO:0042127]; regulation of cell-cell adhesion [GO:0022407]; regulation of early endosome to late endosome transport [GO:2000641]; regulation of epithelial cell migration [GO:0010632]; regulation of intracellular estrogen receptor signaling pathway [GO:0033146]; regulation of protein binding [GO:0043393]; response to interleukin-1 [GO:0070555]; stress fiber assembly [GO:0043149]; substrate adhesion-dependent cell spreading [GO:0034446]; transforming growth factor beta receptor signaling pathway [GO:0007179]; uterus development [GO:0060065]</t>
  </si>
  <si>
    <t xml:space="preserve">branching involved in mammary gland duct morphogenesis [GO:0060444]; cell differentiation [GO:0030154]; cell migration [GO:0016477]; cellular response to fluid shear stress [GO:0071498]; cellular response to platelet-derived growth factor stimulus [GO:0036120]; cellular response to reactive oxygen species [GO:0034614]; cellular response to transforming growth factor beta stimulus [GO:0071560]; epidermal growth factor receptor signaling pathway [GO:0007173]; forebrain development [GO:0030900]; innate immune response [GO:0045087]; integrin-mediated signaling pathway [GO:0007229]; intracellular signal transduction [GO:0035556]; negative regulation of anoikis [GO:2000811]; negative regulation of apoptotic process [GO:0043066]; negative regulation of cysteine-type endopeptidase activity involved in apoptotic process [GO:0043154]; negative regulation of extrinsic apoptotic signaling pathway [GO:2001237]; negative regulation of intrinsic apoptotic signaling pathway [GO:2001243]; negative regulation of mitochondrial depolarization [GO:0051902]; negative regulation of protein homooligomerization [GO:0032463]; oogenesis [GO:0048477]; osteoclast development [GO:0036035]; peptidyl-tyrosine autophosphorylation [GO:0038083]; peptidyl-tyrosine phosphorylation [GO:0018108]; positive regulation of canonical Wnt signaling pathway [GO:0090263]; positive regulation of epithelial cell migration [GO:0010634]; positive regulation of lamellipodium morphogenesis [GO:2000394]; positive regulation of podosome assembly [GO:0071803]; positive regulation of protein kinase B signaling [GO:0051897]; progesterone receptor signaling pathway [GO:0050847]; protein autophosphorylation [GO:0046777]; protein phosphorylation [GO:0006468]; regulation of caveolin-mediated endocytosis [GO:2001286]; regulation of cell-cell adhesion [GO:0022407]; regulation of cell cycle [GO:0051726]; regulation of cell projection assembly [GO:0060491]; regulation of cell proliferation [GO:0042127]; regulation of early endosome to late endosome transport [GO:2000641]; regulation of epithelial cell migration [GO:0010632]; regulation of intracellular estrogen receptor signaling pathway [GO:0033146]; regulation of protein binding [GO:0043393]; response to interleukin-1 [GO:0070555]; stress fiber assembly [GO:0043149]; substrate adhesion-dependent cell spreading [GO:0034446]; transforming growth factor beta receptor signaling pathway [GO:0007179]; uterus development [GO:0060065]</t>
  </si>
  <si>
    <t xml:space="preserve">tr|Q3UY68|Q3UY68_MOUSE Calcium/calmodulin-dependent protein kinase I OS=Mus musculus GN=Camk1 PE=1 SV=1</t>
  </si>
  <si>
    <t xml:space="preserve">Q3UY68_MOUSE</t>
  </si>
  <si>
    <t xml:space="preserve">intracellular [GO:0005622]; ATP binding [GO:0005524]; calmodulin-dependent protein kinase activity [GO:0004683]; negative regulation of protein binding [GO:0032091]; nucleocytoplasmic transport [GO:0006913]; positive regulation of dendritic spine development [GO:0060999]; positive regulation of muscle cell differentiation [GO:0051149]; positive regulation of neuron projection development [GO:0010976]; positive regulation of peptidyl-serine phosphorylation [GO:0033138]; positive regulation of protein acetylation [GO:1901985]; positive regulation of protein export from nucleus [GO:0046827]; positive regulation of protein serine/threonine kinase activity [GO:0071902]; positive regulation of synapse structural plasticity [GO:0051835]; positive regulation of syncytium formation by plasma membrane fusion [GO:0060143]; positive regulation of transcription from RNA polymerase II promoter [GO:0045944]; protein phosphorylation [GO:0006468]; regulation of muscle cell differentiation [GO:0051147]; regulation of protein binding [GO:0043393]; regulation of protein localization [GO:0032880]; signal transduction [GO:0007165]</t>
  </si>
  <si>
    <t xml:space="preserve">negative regulation of protein binding [GO:0032091]; nucleocytoplasmic transport [GO:0006913]; positive regulation of dendritic spine development [GO:0060999]; positive regulation of muscle cell differentiation [GO:0051149]; positive regulation of neuron projection development [GO:0010976]; positive regulation of peptidyl-serine phosphorylation [GO:0033138]; positive regulation of protein acetylation [GO:1901985]; positive regulation of protein export from nucleus [GO:0046827]; positive regulation of protein serine/threonine kinase activity [GO:0071902]; positive regulation of synapse structural plasticity [GO:0051835]; positive regulation of syncytium formation by plasma membrane fusion [GO:0060143]; positive regulation of transcription from RNA polymerase II promoter [GO:0045944]; protein phosphorylation [GO:0006468]; regulation of muscle cell differentiation [GO:0051147]; regulation of protein binding [GO:0043393]; regulation of protein localization [GO:0032880]; signal transduction [GO:0007165]</t>
  </si>
  <si>
    <t xml:space="preserve">tr|Q6IQY0|Q6IQY0_MOUSE NADPH:adrenodoxin oxidoreductase; mitochondrial OS=Mus musculus GN=Fdxr PE=2 SV=1</t>
  </si>
  <si>
    <t xml:space="preserve">Q6IQY0_MOUSE</t>
  </si>
  <si>
    <t xml:space="preserve">cytoplasm [GO:0005737]; mitochondrial inner membrane [GO:0005743]; mitochondrial matrix [GO:0005759]; mitochondrion [GO:0005739]; NADPH-adrenodoxin reductase activity [GO:0015039]; ubiquinone biosynthetic process [GO:0006744]</t>
  </si>
  <si>
    <t xml:space="preserve">ubiquinone biosynthetic process [GO:0006744]</t>
  </si>
  <si>
    <t xml:space="preserve">tr|Q3V3E0|Q3V3E0_MOUSE Mothers against decapentaplegic homolog (Fragment) OS=Mus musculus GN=Smad3 PE=2 SV=1</t>
  </si>
  <si>
    <t xml:space="preserve">Q3V3E0_MOUSE</t>
  </si>
  <si>
    <t xml:space="preserve">cytoplasm [GO:0005737]; nuclear chromatin [GO:0000790]; nuclear inner membrane [GO:0005637]; nucleoplasm [GO:0005654]; nucleus [GO:0005634]; plasma membrane [GO:0005886]; receptor complex [GO:0043235]; SMAD protein complex [GO:0071141]; SMAD2-SMAD3 protein complex [GO:0071144]; transcription factor complex [GO:0005667]; beta-catenin binding [GO:0008013]; bHLH transcription factor binding [GO:0043425]; chromatin binding [GO:0003682]; co-SMAD binding [GO:0070410]; collagen binding [GO:0005518]; core promoter proximal region sequence-specific DNA binding [GO:0000987]; double-stranded DNA binding [GO:0003690]; identical protein binding [GO:0042802]; phosphatase binding [GO:0019902]; protein heterodimerization activity [GO:0046982]; protein homodimerization activity [GO:0042803]; protein kinase binding [GO:0019901]; R-SMAD binding [GO:0070412]; RNA polymerase II activating transcription factor binding [GO:0001102]; RNA polymerase II core promoter proximal region sequence-specific DNA binding [GO:0000978]; sequence-specific DNA binding [GO:0043565]; transcription factor activity; RNA polymerase II core promoter sequence-specific [GO:0000983]; transcription factor activity; sequence-specific DNA binding [GO:0003700]; transcription factor binding [GO:0008134]; transcription regulatory region DNA binding [GO:0044212]; transforming growth factor beta receptor binding [GO:0005160]; transforming growth factor beta receptor; pathway-specific cytoplasmic mediator activity [GO:0030618]; ubiquitin binding [GO:0043130]; ubiquitin protein ligase binding [GO:0031625]; zinc ion binding [GO:0008270]; activation of cysteine-type endopeptidase activity involved in apoptotic process [GO:0006919]; activin receptor signaling pathway [GO:0032924]; cell cycle arrest [GO:0007050]; cell-cell junction organization [GO:0045216]; developmental growth [GO:0048589]; embryonic cranial skeleton morphogenesis [GO:0048701]; embryonic foregut morphogenesis [GO:0048617]; embryonic pattern specification [GO:0009880]; endoderm development [GO:0007492]; evasion or tolerance of host defenses by virus [GO:0019049]; extrinsic apoptotic signaling pathway [GO:0097191]; gastrulation [GO:0007369]; heart looping [GO:0001947]; immune response [GO:0006955]; immune system development [GO:0002520]; in utero embryonic development [GO:0001701]; intracellular signal transduction [GO:0035556]; lens fiber cell differentiation [GO:0070306]; liver development [GO:0001889]; mesoderm formation [GO:0001707]; negative regulation of cell growth [GO:0030308]; negative regulation of mitotic cell cycle [GO:0045930]; negative regulation of osteoblast differentiation [GO:0045668]; negative regulation of protein catabolic process [GO:0042177]; negative regulation of protein phosphorylation [GO:0001933]; negative regulation of transcription from RNA polymerase II promoter [GO:0000122]; nodal signaling pathway [GO:0038092]; osteoblast development [GO:0002076]; paraxial mesoderm morphogenesis [GO:0048340]; pericardium development [GO:0060039]; positive regulation of canonical Wnt signaling pathway [GO:0090263]; positive regulation of catenin import into nucleus [GO:0035413]; positive regulation of epithelial to mesenchymal transition [GO:0010718]; positive regulation of extracellular matrix assembly [GO:1901203]; positive regulation of gene expression [GO:0010628]; positive regulation of transcription factor import into nucleus [GO:0042993]; positive regulation of transcription from RNA polymerase II promoter [GO:0045944]; positive regulation of transcription; DNA-templated [GO:0045893]; protein stabilization [GO:0050821]; regulation of binding [GO:0051098]; regulation of epithelial cell proliferation [GO:0050678]; regulation of striated muscle tissue development [GO:0016202]; regulation of transcription from RNA polymerase II promoter [GO:0006357]; regulation of transforming growth factor beta receptor signaling pathway [GO:0017015]; regulation of transforming growth factor beta2 production [GO:0032909]; response to hypoxia [GO:0001666]; skeletal system development [GO:0001501]; SMAD protein complex assembly [GO:0007183]; SMAD protein signal transduction [GO:0060395]; somitogenesis [GO:0001756]; thyroid gland development [GO:0030878]; transcription; DNA-templated [GO:0006351]; transforming growth factor beta receptor signaling pathway [GO:0007179]; transport [GO:0006810]</t>
  </si>
  <si>
    <t xml:space="preserve">activation of cysteine-type endopeptidase activity involved in apoptotic process [GO:0006919]; activin receptor signaling pathway [GO:0032924]; cell-cell junction organization [GO:0045216]; cell cycle arrest [GO:0007050]; developmental growth [GO:0048589]; embryonic cranial skeleton morphogenesis [GO:0048701]; embryonic foregut morphogenesis [GO:0048617]; embryonic pattern specification [GO:0009880]; endoderm development [GO:0007492]; evasion or tolerance of host defenses by virus [GO:0019049]; extrinsic apoptotic signaling pathway [GO:0097191]; gastrulation [GO:0007369]; heart looping [GO:0001947]; immune response [GO:0006955]; immune system development [GO:0002520]; intracellular signal transduction [GO:0035556]; in utero embryonic development [GO:0001701]; lens fiber cell differentiation [GO:0070306]; liver development [GO:0001889]; mesoderm formation [GO:0001707]; negative regulation of cell growth [GO:0030308]; negative regulation of mitotic cell cycle [GO:0045930]; negative regulation of osteoblast differentiation [GO:0045668]; negative regulation of protein catabolic process [GO:0042177]; negative regulation of protein phosphorylation [GO:0001933]; negative regulation of transcription from RNA polymerase II promoter [GO:0000122]; nodal signaling pathway [GO:0038092]; osteoblast development [GO:0002076]; paraxial mesoderm morphogenesis [GO:0048340]; pericardium development [GO:0060039]; positive regulation of canonical Wnt signaling pathway [GO:0090263]; positive regulation of catenin import into nucleus [GO:0035413]; positive regulation of epithelial to mesenchymal transition [GO:0010718]; positive regulation of extracellular matrix assembly [GO:1901203]; positive regulation of gene expression [GO:0010628]; positive regulation of transcription; DNA-templated [GO:0045893]; positive regulation of transcription factor import into nucleus [GO:0042993]; positive regulation of transcription from RNA polymerase II promoter [GO:0045944]; protein stabilization [GO:0050821]; regulation of binding [GO:0051098]; regulation of epithelial cell proliferation [GO:0050678]; regulation of striated muscle tissue development [GO:0016202]; regulation of transcription from RNA polymerase II promoter [GO:0006357]; regulation of transforming growth factor beta2 production [GO:0032909]; regulation of transforming growth factor beta receptor signaling pathway [GO:0017015]; response to hypoxia [GO:0001666]; skeletal system development [GO:0001501]; SMAD protein complex assembly [GO:0007183]; SMAD protein signal transduction [GO:0060395]; somitogenesis [GO:0001756]; thyroid gland development [GO:0030878]; transcription; DNA-templated [GO:0006351]; transforming growth factor beta receptor signaling pathway [GO:0007179]; transport [GO:0006810]</t>
  </si>
  <si>
    <t xml:space="preserve">tr|Q4V9X1|Q4V9X1_MOUSE Ribosome biogenesis protein WDR12 OS=Mus musculus GN=Wdr12 PE=1 SV=1</t>
  </si>
  <si>
    <t xml:space="preserve">Q4V9X1_MOUSE</t>
  </si>
  <si>
    <t xml:space="preserve">nucleolus [GO:0005730]; nucleoplasm [GO:0005654]; nucleus [GO:0005634]; PeBoW complex [GO:0070545]; preribosome; large subunit precursor [GO:0030687]; ribonucleoprotein complex binding [GO:0043021]; cell proliferation [GO:0008283]; maturation of 5.8S rRNA from tricistronic rRNA transcript (SSU-rRNA; 5.8S rRNA; LSU-rRNA) [GO:0000466]; maturation of LSU-rRNA from tricistronic rRNA transcript (SSU-rRNA; 5.8S rRNA; LSU-rRNA) [GO:0000463]; Notch signaling pathway [GO:0007219]</t>
  </si>
  <si>
    <t xml:space="preserve">cell proliferation [GO:0008283]; maturation of 5.8S rRNA from tricistronic rRNA transcript (SSU-rRNA; 5.8S rRNA; LSU-rRNA) [GO:0000466]; maturation of LSU-rRNA from tricistronic rRNA transcript (SSU-rRNA; 5.8S rRNA; LSU-rRNA) [GO:0000463]; Notch signaling pathway [GO:0007219]</t>
  </si>
  <si>
    <t xml:space="preserve">tr|Q543N4|Q543N4_MOUSE Putative uncharacterized protein OS=Mus musculus GN=Bysl PE=2 SV=1</t>
  </si>
  <si>
    <t xml:space="preserve">Q543N4_MOUSE</t>
  </si>
  <si>
    <t xml:space="preserve">tr|Q8CBE6|Q8CBE6_MOUSE Putative uncharacterized protein OS=Mus musculus GN=Dag1 PE=2 SV=1</t>
  </si>
  <si>
    <t xml:space="preserve">Q8CBE6_MOUSE</t>
  </si>
  <si>
    <t xml:space="preserve">basement membrane [GO:0005604]; cell-cell junction [GO:0005911]; contractile ring [GO:0070938]; cytoplasm [GO:0005737]; dystroglycan complex [GO:0016011]; dystrophin-associated glycoprotein complex [GO:0016010]; extracellular exosome [GO:0070062]; extracellular space [GO:0005615]; filopodium [GO:0030175]; focal adhesion [GO:0005925]; integral component of membrane [GO:0016021]; lamellipodium [GO:0030027]; membrane [GO:0016020]; membrane raft [GO:0045121]; nucleoplasm [GO:0005654]; plasma membrane [GO:0005886]; sarcolemma [GO:0042383]; actin binding [GO:0003779]; alpha-actinin binding [GO:0051393]; calcium ion binding [GO:0005509]; SH2 domain binding [GO:0042169]; structural constituent of muscle [GO:0008307]; tubulin binding [GO:0015631]; vinculin binding [GO:0017166]; basement membrane organization [GO:0071711]; branching involved in salivary gland morphogenesis [GO:0060445]; commissural neuron axon guidance [GO:0071679]; cytoskeletal anchoring at plasma membrane [GO:0007016]; epithelial tube branching involved in lung morphogenesis [GO:0060441]; membrane protein ectodomain proteolysis [GO:0006509]; microtubule anchoring [GO:0034453]; modulation by virus of host morphology or physiology [GO:0019048]; morphogenesis of an epithelial sheet [GO:0002011]; negative regulation of cell migration [GO:0030336]; negative regulation of MAPK cascade [GO:0043409]; negative regulation of protein kinase B signaling [GO:0051898]; NLS-bearing protein import into nucleus [GO:0006607]; positive regulation of basement membrane assembly involved in embryonic body morphogenesis [GO:1904261]; regulation of epithelial to mesenchymal transition [GO:0010717]; regulation of gastrulation [GO:0010470]</t>
  </si>
  <si>
    <t xml:space="preserve">basement membrane organization [GO:0071711]; branching involved in salivary gland morphogenesis [GO:0060445]; commissural neuron axon guidance [GO:0071679]; cytoskeletal anchoring at plasma membrane [GO:0007016]; epithelial tube branching involved in lung morphogenesis [GO:0060441]; membrane protein ectodomain proteolysis [GO:0006509]; microtubule anchoring [GO:0034453]; modulation by virus of host morphology or physiology [GO:0019048]; morphogenesis of an epithelial sheet [GO:0002011]; negative regulation of cell migration [GO:0030336]; negative regulation of MAPK cascade [GO:0043409]; negative regulation of protein kinase B signaling [GO:0051898]; NLS-bearing protein import into nucleus [GO:0006607]; positive regulation of basement membrane assembly involved in embryonic body morphogenesis [GO:1904261]; regulation of epithelial to mesenchymal transition [GO:0010717]; regulation of gastrulation [GO:0010470]</t>
  </si>
  <si>
    <t xml:space="preserve">tr|Q58E59|Q58E59_MOUSE Splicing factor 3A subunit 3 OS=Mus musculus GN=Sf3a3 PE=1 SV=1</t>
  </si>
  <si>
    <t xml:space="preserve">Q58E59_MOUSE</t>
  </si>
  <si>
    <t xml:space="preserve">catalytic step 2 spliceosome [GO:0071013]; nucleoplasm [GO:0005654]; spliceosomal complex [GO:0005681]; poly(A) RNA binding [GO:0044822]; RNA binding [GO:0003723]; zinc ion binding [GO:0008270]; mRNA processing [GO:0006397]; mRNA splicing; via spliceosome [GO:0000398]</t>
  </si>
  <si>
    <t xml:space="preserve">mRNA processing [GO:0006397]; mRNA splicing; via spliceosome [GO:0000398]</t>
  </si>
  <si>
    <t xml:space="preserve">tr|Q8BPH1|Q8BPH1_MOUSE Putative uncharacterized protein OS=Mus musculus GN=Ywhae PE=2 SV=1</t>
  </si>
  <si>
    <t xml:space="preserve">Q8BPH1_MOUSE</t>
  </si>
  <si>
    <t xml:space="preserve">extracellular exosome [GO:0070062]; focal adhesion [GO:0005925]; membrane [GO:0016020]; mitochondrion [GO:0005739]; enzyme binding [GO:0019899]; histone deacetylase binding [GO:0042826]; ion channel binding [GO:0044325]; MHC class II protein complex binding [GO:0023026]; phosphoprotein binding [GO:0051219]; phosphoserine binding [GO:0050815]; poly(A) RNA binding [GO:0044822]; potassium channel regulator activity [GO:0015459]; protein domain specific binding [GO:0019904]; protein heterodimerization activity [GO:0046982]; ubiquitin protein ligase binding [GO:0031625]; cerebral cortex development [GO:0021987]; hippocampus development [GO:0021766]; negative regulation of peptidyl-serine dephosphorylation [GO:1902309]; negative regulation of protein dephosphorylation [GO:0035308]; neuron migration [GO:0001764]; protein targeting [GO:0006605]; regulation of membrane repolarization [GO:0060306]; regulation of potassium ion transmembrane transporter activity [GO:1901016]</t>
  </si>
  <si>
    <t xml:space="preserve">cerebral cortex development [GO:0021987]; hippocampus development [GO:0021766]; negative regulation of peptidyl-serine dephosphorylation [GO:1902309]; negative regulation of protein dephosphorylation [GO:0035308]; neuron migration [GO:0001764]; protein targeting [GO:0006605]; regulation of membrane repolarization [GO:0060306]; regulation of potassium ion transmembrane transporter activity [GO:1901016]</t>
  </si>
  <si>
    <t xml:space="preserve">tr|Q80VE5|Q80VE5_MOUSE Protein Tbc1d22b OS=Mus musculus GN=Tbc1d22b PE=1 SV=1</t>
  </si>
  <si>
    <t xml:space="preserve">Q80VE5_MOUSE</t>
  </si>
  <si>
    <t xml:space="preserve">tr|Q80X54|Q80X54_MOUSE Snx4 protein OS=Mus musculus PE=2 SV=1</t>
  </si>
  <si>
    <t xml:space="preserve">Q80X54_MOUSE</t>
  </si>
  <si>
    <t xml:space="preserve">phosphatidylinositol binding [GO:0035091]</t>
  </si>
  <si>
    <t xml:space="preserve">tr|Q80ZI4|Q80ZI4_MOUSE Mrps27 protein OS=Mus musculus GN=Mrps27 PE=2 SV=1</t>
  </si>
  <si>
    <t xml:space="preserve">Q80ZI4_MOUSE</t>
  </si>
  <si>
    <t xml:space="preserve">mitochondrion [GO:0005739]</t>
  </si>
  <si>
    <t xml:space="preserve">tr|Q8BK57|Q8BK57_MOUSE Putative uncharacterized protein OS=Mus musculus GN=Eif2b2 PE=2 SV=1</t>
  </si>
  <si>
    <t xml:space="preserve">Q8BK57_MOUSE</t>
  </si>
  <si>
    <t xml:space="preserve">cytoplasm [GO:0005737]; eukaryotic translation initiation factor 2B complex [GO:0005851]; ATP binding [GO:0005524]; GTP binding [GO:0005525]; guanyl-nucleotide exchange factor activity [GO:0005085]; central nervous system development [GO:0007417]; myelination [GO:0042552]; oligodendrocyte development [GO:0014003]; ovarian follicle development [GO:0001541]; positive regulation of GTPase activity [GO:0043547]; regulation of translational initiation [GO:0006446]; translational initiation [GO:0006413]</t>
  </si>
  <si>
    <t xml:space="preserve">central nervous system development [GO:0007417]; myelination [GO:0042552]; oligodendrocyte development [GO:0014003]; ovarian follicle development [GO:0001541]; positive regulation of GTPase activity [GO:0043547]; regulation of translational initiation [GO:0006446]; translational initiation [GO:0006413]</t>
  </si>
  <si>
    <t xml:space="preserve">tr|Q8BM41|Q8BM41_MOUSE Protein LSM14 homolog B OS=Mus musculus GN=Lsm14b PE=1 SV=1</t>
  </si>
  <si>
    <t xml:space="preserve">Q8BM41_MOUSE</t>
  </si>
  <si>
    <t xml:space="preserve">tr|Q8CAB7|Q8CAB7_MOUSE Putative uncharacterized protein OS=Mus musculus GN=Fam98b PE=2 SV=1</t>
  </si>
  <si>
    <t xml:space="preserve">Q8CAB7_MOUSE</t>
  </si>
  <si>
    <t xml:space="preserve">cytoplasm [GO:0005737]; nucleus [GO:0005634]; tRNA-splicing ligase complex [GO:0072669]; poly(A) RNA binding [GO:0044822]</t>
  </si>
  <si>
    <t xml:space="preserve">tr|A0A068BFS4|A0A068BFS4_MOUSE Ring finger protein 1 OS=Mus musculus GN=Ring1 PE=2 SV=1</t>
  </si>
  <si>
    <t xml:space="preserve">A0A068BFS4_MOUSE</t>
  </si>
  <si>
    <t xml:space="preserve">cytoplasm [GO:0005737]; nuclear body [GO:0016604]; nucleoplasm [GO:0005654]; nucleus [GO:0005634]; PcG protein complex [GO:0031519]; PRC1 complex [GO:0035102]; sex chromatin [GO:0001739]; ubiquitin ligase complex [GO:0000151]; chromatin binding [GO:0003682]; ubiquitin-protein transferase activator activity [GO:0097027]; zinc ion binding [GO:0008270]; anterior/posterior pattern specification [GO:0009952]; camera-type eye morphogenesis [GO:0048593]; histone H2A monoubiquitination [GO:0035518]; histone ubiquitination [GO:0016574]; negative regulation of transcription; DNA-templated [GO:0045892]; regulation of catalytic activity [GO:0050790]</t>
  </si>
  <si>
    <t xml:space="preserve">anterior/posterior pattern specification [GO:0009952]; camera-type eye morphogenesis [GO:0048593]; histone H2A monoubiquitination [GO:0035518]; histone ubiquitination [GO:0016574]; negative regulation of transcription; DNA-templated [GO:0045892]; regulation of catalytic activity [GO:0050790]</t>
  </si>
  <si>
    <t xml:space="preserve">tr|A0A087WQ11|A0A087WQ11_MOUSE S-phase kinase-associated protein 2 OS=Mus musculus GN=Skp2 PE=1 SV=1</t>
  </si>
  <si>
    <t xml:space="preserve">A0A087WQ11_MOUSE</t>
  </si>
  <si>
    <t xml:space="preserve">aggresome [GO:0016235]; cytoplasm [GO:0005737]; nucleolus [GO:0005730]; nucleus [GO:0005634]; SCF ubiquitin ligase complex [GO:0019005]; identical protein binding [GO:0042802]; kinase activity [GO:0016301]; G1/S transition of mitotic cell cycle [GO:0000082]; G2/M transition of mitotic cell cycle [GO:0000086]; positive regulation of intracellular estrogen receptor signaling pathway [GO:0033148]; positive regulation of protein polyubiquitination [GO:1902916]; protein polyubiquitination [GO:0000209]; regulation of apoptotic process [GO:0042981]; regulation of cell cycle [GO:0051726]; SCF-dependent proteasomal ubiquitin-dependent protein catabolic process [GO:0031146]; ubiquitin-dependent protein catabolic process [GO:0006511]</t>
  </si>
  <si>
    <t xml:space="preserve">G1/S transition of mitotic cell cycle [GO:0000082]; G2/M transition of mitotic cell cycle [GO:0000086]; positive regulation of intracellular estrogen receptor signaling pathway [GO:0033148]; positive regulation of protein polyubiquitination [GO:1902916]; protein polyubiquitination [GO:0000209]; regulation of apoptotic process [GO:0042981]; regulation of cell cycle [GO:0051726]; SCF-dependent proteasomal ubiquitin-dependent protein catabolic process [GO:0031146]; ubiquitin-dependent protein catabolic process [GO:0006511]</t>
  </si>
  <si>
    <t xml:space="preserve">tr|A0A087WQB0|A0A087WQB0_MOUSE Mortality factor 4-like protein 1 OS=Mus musculus GN=Morf4l1 PE=1 SV=1</t>
  </si>
  <si>
    <t xml:space="preserve">A0A087WQB0_MOUSE</t>
  </si>
  <si>
    <t xml:space="preserve">NuA4 histone acetyltransferase complex [GO:0035267]; nucleoplasm [GO:0005654]; Sin3 complex [GO:0016580]; chromatin binding [GO:0003682]; protein N-terminus binding [GO:0047485]; cell proliferation [GO:0008283]; chromatin remodeling [GO:0006338]; chromatin silencing [GO:0006342]; double-strand break repair via homologous recombination [GO:0000724]; histone deacetylation [GO:0016575]; histone H2A acetylation [GO:0043968]; histone H4 acetylation [GO:0043967]</t>
  </si>
  <si>
    <t xml:space="preserve">cell proliferation [GO:0008283]; chromatin remodeling [GO:0006338]; chromatin silencing [GO:0006342]; double-strand break repair via homologous recombination [GO:0000724]; histone deacetylation [GO:0016575]; histone H2A acetylation [GO:0043968]; histone H4 acetylation [GO:0043967]</t>
  </si>
  <si>
    <t xml:space="preserve">tr|A0A087WR38|A0A087WR38_MOUSE NADH dehydrogenase [ubiquinone] 1 alpha subcomplex subunit 10; mitochondrial (Fragment) OS=Mus musculus GN=Ndufa10 PE=1 SV=1</t>
  </si>
  <si>
    <t xml:space="preserve">A0A087WR38_MOUSE</t>
  </si>
  <si>
    <t xml:space="preserve">mitochondrial respiratory chain complex I [GO:0005747]; mitochondrion [GO:0005739]; NADH dehydrogenase (ubiquinone) activity [GO:0008137]; mitochondrial electron transport; NADH to ubiquinone [GO:0006120]</t>
  </si>
  <si>
    <t xml:space="preserve">mitochondrial electron transport; NADH to ubiquinone [GO:0006120]</t>
  </si>
  <si>
    <t xml:space="preserve">tr|A0A087WRE9|A0A087WRE9_MOUSE E3 ubiquitin-protein ligase RING2 OS=Mus musculus GN=Rnf2 PE=1 SV=1</t>
  </si>
  <si>
    <t xml:space="preserve">A0A087WRE9_MOUSE</t>
  </si>
  <si>
    <t xml:space="preserve">euchromatin [GO:0000791]; heterochromatin [GO:0000792]; MLL1 complex [GO:0071339]; nuclear body [GO:0016604]; nucleoplasm [GO:0005654]; nucleus [GO:0005634]; PcG protein complex [GO:0031519]; PRC1 complex [GO:0035102]; sex chromatin [GO:0001739]; ubiquitin ligase complex [GO:0000151]; chromatin binding [GO:0003682]; RING-like zinc finger domain binding [GO:0071535]; ubiquitin protein ligase activity [GO:0061630]; zinc ion binding [GO:0008270]; anterior/posterior axis specification [GO:0009948]; gastrulation with mouth forming second [GO:0001702]; histone H2A monoubiquitination [GO:0035518]; histone ubiquitination [GO:0016574]; mitotic cell cycle [GO:0000278]; negative regulation of sequence-specific DNA binding transcription factor activity [GO:0043433]; negative regulation of transcription from RNA polymerase II promoter [GO:0000122]</t>
  </si>
  <si>
    <t xml:space="preserve">anterior/posterior axis specification [GO:0009948]; gastrulation with mouth forming second [GO:0001702]; histone H2A monoubiquitination [GO:0035518]; histone ubiquitination [GO:0016574]; mitotic cell cycle [GO:0000278]; negative regulation of sequence-specific DNA binding transcription factor activity [GO:0043433]; negative regulation of transcription from RNA polymerase II promoter [GO:0000122]</t>
  </si>
  <si>
    <t xml:space="preserve">tr|A0A087WRG4|A0A087WRG4_MOUSE Twinfilin-2 OS=Mus musculus GN=Twf2 PE=1 SV=1</t>
  </si>
  <si>
    <t xml:space="preserve">A0A087WRG4_MOUSE</t>
  </si>
  <si>
    <t xml:space="preserve">cytoplasm [GO:0005737]; extracellular exosome [GO:0070062]; growth cone [GO:0030426]; ATP binding [GO:0005524]; poly(A) RNA binding [GO:0044822]; protein kinase C binding [GO:0005080]; cellular response to growth factor stimulus [GO:0071363]; cellular response to retinoic acid [GO:0071300]; intracellular signal transduction [GO:0035556]; negative regulation of actin filament polymerization [GO:0030837]; positive regulation of axon extension [GO:0045773]; positive regulation of lamellipodium assembly [GO:0010592]; positive regulation of neuron projection development [GO:0010976]; regulation of actin cytoskeleton organization [GO:0032956]</t>
  </si>
  <si>
    <t xml:space="preserve">cellular response to growth factor stimulus [GO:0071363]; cellular response to retinoic acid [GO:0071300]; intracellular signal transduction [GO:0035556]; negative regulation of actin filament polymerization [GO:0030837]; positive regulation of axon extension [GO:0045773]; positive regulation of lamellipodium assembly [GO:0010592]; positive regulation of neuron projection development [GO:0010976]; regulation of actin cytoskeleton organization [GO:0032956]</t>
  </si>
  <si>
    <t xml:space="preserve">tr|A0A0A0MQA3|A0A0A0MQA3_MOUSE Alpha-1-antitrypsin 1-1 OS=Mus musculus GN=Serpina1a PE=1 SV=1</t>
  </si>
  <si>
    <t xml:space="preserve">A0A0A0MQA3_MOUSE</t>
  </si>
  <si>
    <t xml:space="preserve">endoplasmic reticulum [GO:0005783]; extracellular exosome [GO:0070062]; extracellular region [GO:0005576]; extracellular space [GO:0005615]; Golgi apparatus [GO:0005794]; glycoprotein binding [GO:0001948]; identical protein binding [GO:0042802]; protease binding [GO:0002020]; serine-type endopeptidase inhibitor activity [GO:0004867]; negative regulation of endopeptidase activity [GO:0010951]; protein N-linked glycosylation [GO:0006487]; response to cytokine [GO:0034097]; response to peptide hormone [GO:0043434]</t>
  </si>
  <si>
    <t xml:space="preserve">negative regulation of endopeptidase activity [GO:0010951]; protein N-linked glycosylation [GO:0006487]; response to cytokine [GO:0034097]; response to peptide hormone [GO:0043434]</t>
  </si>
  <si>
    <t xml:space="preserve">tr|A0A0A0MQG7|A0A0A0MQG7_MOUSE Uroporphyrinogen decarboxylase (Fragment) OS=Mus musculus GN=Urod PE=1 SV=1</t>
  </si>
  <si>
    <t xml:space="preserve">A0A0A0MQG7_MOUSE</t>
  </si>
  <si>
    <t xml:space="preserve">cytoplasm [GO:0005737]; cytosol [GO:0005829]; nucleoplasm [GO:0005654]; uroporphyrinogen decarboxylase activity [GO:0004853]; heme biosynthetic process [GO:0006783]; heme metabolic process [GO:0042168]</t>
  </si>
  <si>
    <t xml:space="preserve">heme biosynthetic process [GO:0006783]; heme metabolic process [GO:0042168]</t>
  </si>
  <si>
    <t xml:space="preserve">tr|A0A0A6YXE3|A0A0A6YXE3_MOUSE Muscleblind-like protein 1 OS=Mus musculus GN=Mbnl1 PE=1 SV=1</t>
  </si>
  <si>
    <t xml:space="preserve">A0A0A6YXE3_MOUSE</t>
  </si>
  <si>
    <t xml:space="preserve">centrosome [GO:0005813]; cytoplasm [GO:0005737]; cytoplasmic stress granule [GO:0010494]; nucleoplasm [GO:0005654]; nucleus [GO:0005634]; double-stranded RNA binding [GO:0003725]; metal ion binding [GO:0046872]; poly(A) RNA binding [GO:0044822]; RNA binding [GO:0003723]; alternative mRNA splicing; via spliceosome [GO:0000380]; mRNA splice site selection [GO:0006376]; regulation of alternative mRNA splicing; via spliceosome [GO:0000381]; regulation of RNA splicing [GO:0043484]; RNA splicing [GO:0008380]; skeletal muscle tissue development [GO:0007519]</t>
  </si>
  <si>
    <t xml:space="preserve">alternative mRNA splicing; via spliceosome [GO:0000380]; mRNA splice site selection [GO:0006376]; regulation of alternative mRNA splicing; via spliceosome [GO:0000381]; regulation of RNA splicing [GO:0043484]; RNA splicing [GO:0008380]; skeletal muscle tissue development [GO:0007519]</t>
  </si>
  <si>
    <t xml:space="preserve">tr|A0A0A6YW97|A0A0A6YW97_MOUSE Pre-mRNA-splicing factor 18 (Fragment) OS=Mus musculus GN=Prpf18 PE=1 SV=1</t>
  </si>
  <si>
    <t xml:space="preserve">A0A0A6YW97_MOUSE</t>
  </si>
  <si>
    <t xml:space="preserve">U2-type post-spliceosomal complex [GO:0071021]; U4/U6 x U5 tri-snRNP complex [GO:0046540]; U5 snRNP [GO:0005682]; generation of catalytic spliceosome for second transesterification step [GO:0000350]; nuclear retention of unspliced pre-mRNA at the site of transcription [GO:0071048]</t>
  </si>
  <si>
    <t xml:space="preserve">generation of catalytic spliceosome for second transesterification step [GO:0000350]; nuclear retention of unspliced pre-mRNA at the site of transcription [GO:0071048]</t>
  </si>
  <si>
    <t xml:space="preserve">tr|A0A0A6YWI9|A0A0A6YWI9_MOUSE Protein Ighv1-11 (Fragment) OS=Mus musculus GN=Ighv1-11 PE=4 SV=1</t>
  </si>
  <si>
    <t xml:space="preserve">A0A0A6YWI9_MOUSE</t>
  </si>
  <si>
    <t xml:space="preserve">tr|A0A0A6YWT2|A0A0A6YWT2_MOUSE Protein Pabpc4l (Fragment) OS=Mus musculus GN=Pabpc4l PE=4 SV=1</t>
  </si>
  <si>
    <t xml:space="preserve">A0A0A6YWT2_MOUSE</t>
  </si>
  <si>
    <t xml:space="preserve">tr|A0A0A6YY53|A0A0A6YY53_MOUSE Protein Ighg2c (Fragment) OS=Mus musculus GN=Ighg2c PE=1 SV=1</t>
  </si>
  <si>
    <t xml:space="preserve">A0A0A6YY53_MOUSE</t>
  </si>
  <si>
    <t xml:space="preserve">blood microparticle [GO:0072562]; external side of plasma membrane [GO:0009897]; extracellular space [GO:0005615]; immunoglobulin complex; circulating [GO:0042571]; antigen binding [GO:0003823]; immunoglobulin receptor binding [GO:0034987]; antibacterial humoral response [GO:0019731]; B cell receptor signaling pathway [GO:0050853]; complement activation; classical pathway [GO:0006958]; defense response to bacterium [GO:0042742]; Fc-epsilon receptor signaling pathway [GO:0038095]; Fc-gamma receptor signaling pathway involved in phagocytosis [GO:0038096]; humoral immune response mediated by circulating immunoglobulin [GO:0002455]; immunoglobulin mediated immune response [GO:0016064]; innate immune response [GO:0045087]; phagocytosis; engulfment [GO:0006911]; phagocytosis; recognition [GO:0006910]; positive regulation of B cell activation [GO:0050871]; receptor-mediated endocytosis [GO:0006898]</t>
  </si>
  <si>
    <t xml:space="preserve">antibacterial humoral response [GO:0019731]; B cell receptor signaling pathway [GO:0050853]; complement activation; classical pathway [GO:0006958]; defense response to bacterium [GO:0042742]; Fc-epsilon receptor signaling pathway [GO:0038095]; Fc-gamma receptor signaling pathway involved in phagocytosis [GO:0038096]; humoral immune response mediated by circulating immunoglobulin [GO:0002455]; immunoglobulin mediated immune response [GO:0016064]; innate immune response [GO:0045087]; phagocytosis; engulfment [GO:0006911]; phagocytosis; recognition [GO:0006910]; positive regulation of B cell activation [GO:0050871]; receptor-mediated endocytosis [GO:0006898]</t>
  </si>
  <si>
    <t xml:space="preserve">tr|A0A0B4J1F7|A0A0B4J1F7_MOUSE Immunoglobulin-binding protein 1b OS=Mus musculus GN=Igbp1b PE=1 SV=1</t>
  </si>
  <si>
    <t xml:space="preserve">A0A0B4J1F7_MOUSE</t>
  </si>
  <si>
    <t xml:space="preserve">phosphatase regulator activity [GO:0019208]; regulation of catalytic activity [GO:0050790]; regulation of signal transduction [GO:0009966]; signal transduction [GO:0007165]</t>
  </si>
  <si>
    <t xml:space="preserve">regulation of catalytic activity [GO:0050790]; regulation of signal transduction [GO:0009966]; signal transduction [GO:0007165]</t>
  </si>
  <si>
    <t xml:space="preserve">tr|A0A0G2JEG0|A0A0G2JEG0_MOUSE Mevalonate kinase OS=Mus musculus GN=Mvk PE=1 SV=1</t>
  </si>
  <si>
    <t xml:space="preserve">A0A0G2JEG0_MOUSE</t>
  </si>
  <si>
    <t xml:space="preserve">cytosol [GO:0005829]; extracellular exosome [GO:0070062]; ATP binding [GO:0005524]; identical protein binding [GO:0042802]; mevalonate kinase activity [GO:0004496]; cholesterol biosynthetic process [GO:0006695]; isoprenoid biosynthetic process [GO:0008299]; negative regulation of inflammatory response [GO:0050728]</t>
  </si>
  <si>
    <t xml:space="preserve">cholesterol biosynthetic process [GO:0006695]; isoprenoid biosynthetic process [GO:0008299]; negative regulation of inflammatory response [GO:0050728]</t>
  </si>
  <si>
    <t xml:space="preserve">tr|A0A0G2JEY1|A0A0G2JEY1_MOUSE Cyclin-A2 OS=Mus musculus GN=Ccna2 PE=1 SV=1</t>
  </si>
  <si>
    <t xml:space="preserve">A0A0G2JEY1_MOUSE</t>
  </si>
  <si>
    <t xml:space="preserve">cytoplasm [GO:0005737]; female pronucleus [GO:0001939]; male pronucleus [GO:0001940]; nucleus [GO:0005634]; protein kinase binding [GO:0019901]; positive regulation of transcription; DNA-templated [GO:0045893]; regulation of cyclin-dependent protein serine/threonine kinase activity [GO:0000079]; regulation of G2/M transition of mitotic cell cycle [GO:0010389]</t>
  </si>
  <si>
    <t xml:space="preserve">positive regulation of transcription; DNA-templated [GO:0045893]; regulation of cyclin-dependent protein serine/threonine kinase activity [GO:0000079]; regulation of G2/M transition of mitotic cell cycle [GO:0010389]</t>
  </si>
  <si>
    <t xml:space="preserve">tr|A0A0G2JGY4|A0A0G2JGY4_MOUSE Malate dehydrogenase (Fragment) OS=Mus musculus GN=Mdh2 PE=1 SV=1</t>
  </si>
  <si>
    <t xml:space="preserve">A0A0G2JGY4_MOUSE</t>
  </si>
  <si>
    <t xml:space="preserve">extracellular exosome [GO:0070062]; mitochondrial inner membrane [GO:0005743]; mitochondrion [GO:0005739]; nucleoplasm [GO:0005654]; nucleus [GO:0005634]; plasma membrane [GO:0005886]; L-malate dehydrogenase activity [GO:0030060]; malate dehydrogenase activity [GO:0016615]; poly(A) RNA binding [GO:0044822]; internal protein amino acid acetylation [GO:0006475]; malate metabolic process [GO:0006108]; tricarboxylic acid cycle [GO:0006099]</t>
  </si>
  <si>
    <t xml:space="preserve">internal protein amino acid acetylation [GO:0006475]; malate metabolic process [GO:0006108]; tricarboxylic acid cycle [GO:0006099]</t>
  </si>
  <si>
    <t xml:space="preserve">tr|A0A0G2JFB9|A0A0G2JFB9_MOUSE Calcium-binding mitochondrial carrier protein SCaMC-1 OS=Mus musculus GN=Slc25a24 PE=1 SV=1</t>
  </si>
  <si>
    <t xml:space="preserve">A0A0G2JFB9_MOUSE</t>
  </si>
  <si>
    <t xml:space="preserve">tr|A0A0G2JGE1|A0A0G2JGE1_MOUSE Kynurenine--oxoglutarate transaminase 3 (Fragment) OS=Mus musculus GN=Ccbl2 PE=1 SV=1</t>
  </si>
  <si>
    <t xml:space="preserve">A0A0G2JGE1_MOUSE</t>
  </si>
  <si>
    <t xml:space="preserve">mitochondrion [GO:0005739]; catalytic activity [GO:0003824]; poly(A) RNA binding [GO:0044822]; pyridoxal phosphate binding [GO:0030170]; biosynthetic process [GO:0009058]</t>
  </si>
  <si>
    <t xml:space="preserve">tr|A0A0G2JGI9|A0A0G2JGI9_MOUSE Protein Agl OS=Mus musculus GN=Agl PE=1 SV=1</t>
  </si>
  <si>
    <t xml:space="preserve">A0A0G2JGI9_MOUSE</t>
  </si>
  <si>
    <t xml:space="preserve">cytoplasm [GO:0005737]; inclusion body [GO:0016234]; nucleoplasm [GO:0005654]; nucleus [GO:0005634]; 4-alpha-glucanotransferase activity [GO:0004134]; amylo-alpha-1;6-glucosidase activity [GO:0004135]; glycogen debranching enzyme activity [GO:0004133]; polysaccharide binding [GO:0030247]; polyubiquitin binding [GO:0031593]; glycogen biosynthetic process [GO:0005978]; glycogen catabolic process [GO:0005980]; glycogen metabolic process [GO:0005977]</t>
  </si>
  <si>
    <t xml:space="preserve">glycogen biosynthetic process [GO:0005978]; glycogen catabolic process [GO:0005980]; glycogen metabolic process [GO:0005977]</t>
  </si>
  <si>
    <t xml:space="preserve">tr|A0A0J9YU24|A0A0J9YU24_MOUSE Acylglycerol kinase; mitochondrial OS=Mus musculus GN=Agk PE=1 SV=1</t>
  </si>
  <si>
    <t xml:space="preserve">A0A0J9YU24_MOUSE</t>
  </si>
  <si>
    <t xml:space="preserve">tr|D3YYL1|D3YYL1_MOUSE B-cell CLL/lymphoma 7 protein family member B OS=Mus musculus GN=Bcl7b PE=1 SV=1</t>
  </si>
  <si>
    <t xml:space="preserve">D3YYL1_MOUSE</t>
  </si>
  <si>
    <t xml:space="preserve">tr|A0A0J9YV90|A0A0J9YV90_MOUSE F-box-like/WD repeat-containing protein TBL1XR1 OS=Mus musculus GN=Tbl1xr1 PE=1 SV=1</t>
  </si>
  <si>
    <t xml:space="preserve">A0A0J9YV90_MOUSE</t>
  </si>
  <si>
    <t xml:space="preserve">tr|Q8BNM3|Q8BNM3_MOUSE Putative uncharacterized protein OS=Mus musculus GN=Pcid2 PE=2 SV=1</t>
  </si>
  <si>
    <t xml:space="preserve">Q8BNM3_MOUSE</t>
  </si>
  <si>
    <t xml:space="preserve">negative regulation of apoptotic process [GO:0043066]; negative regulation of cysteine-type endopeptidase activity [GO:2000117]; positive regulation of mitotic cell cycle spindle assembly checkpoint [GO:0090267]; positive regulation of transcription; DNA-templated [GO:0045893]; regulation of mRNA stability [GO:0043488]</t>
  </si>
  <si>
    <t xml:space="preserve">tr|A0PJ57|A0PJ57_MOUSE Cd3eap protein (Fragment) OS=Mus musculus GN=Cd3eap PE=2 SV=1</t>
  </si>
  <si>
    <t xml:space="preserve">A0PJ57_MOUSE</t>
  </si>
  <si>
    <t xml:space="preserve">cytoplasm [GO:0005737]; DNA-directed RNA polymerase I complex [GO:0005736]; mitochondrion [GO:0005739]; nucleolus [GO:0005730]; nucleus [GO:0005634]; poly(A) RNA binding [GO:0044822]; rRNA transcription [GO:0009303]</t>
  </si>
  <si>
    <t xml:space="preserve">rRNA transcription [GO:0009303]</t>
  </si>
  <si>
    <t xml:space="preserve">tr|Q3TKB9|Q3TKB9_MOUSE Putative uncharacterized protein (Fragment) OS=Mus musculus GN=Hsp90aa1 PE=2 SV=1</t>
  </si>
  <si>
    <t xml:space="preserve">Q3TKB9_MOUSE</t>
  </si>
  <si>
    <t xml:space="preserve">cytoplasm [GO:0005737]; cytosol [GO:0005829]; extracellular exosome [GO:0070062]; intracellular [GO:0005622]; membrane [GO:0016020]; nucleoplasm [GO:0005654]; nucleus [GO:0005634]; ruffle membrane [GO:0032587]; ATP binding [GO:0005524]; ATPase activity [GO:0016887]; GTPase binding [GO:0051020]; identical protein binding [GO:0042802]; MHC class II protein complex binding [GO:0023026]; nitric-oxide synthase regulator activity [GO:0030235]; poly(A) RNA binding [GO:0044822]; protein homodimerization activity [GO:0042803]; TPR domain binding [GO:0030911]; chaperone-mediated protein complex assembly [GO:0051131]; protein folding [GO:0006457]; protein import into mitochondrial outer membrane [GO:0045040]; regulation of catalytic activity [GO:0050790]; response to stress [GO:0006950]</t>
  </si>
  <si>
    <t xml:space="preserve">chaperone-mediated protein complex assembly [GO:0051131]; protein folding [GO:0006457]; protein import into mitochondrial outer membrane [GO:0045040]; regulation of catalytic activity [GO:0050790]; response to stress [GO:0006950]</t>
  </si>
  <si>
    <t xml:space="preserve">tr|A2A8Y5|A2A8Y5_MOUSE Organic solute carrier 1 (Fragment) OS=Mus musculus GN=Oscp1 PE=1 SV=1</t>
  </si>
  <si>
    <t xml:space="preserve">A2A8Y5_MOUSE</t>
  </si>
  <si>
    <t xml:space="preserve">positive regulation of protein targeting to mitochondrion [GO:1903955]</t>
  </si>
  <si>
    <t xml:space="preserve">tr|Q52KQ7|Q52KQ7_MOUSE Phospholipid-transporting ATPase (Fragment) OS=Mus musculus GN=Atp8a1 PE=2 SV=1</t>
  </si>
  <si>
    <t xml:space="preserve">Q52KQ7_MOUSE</t>
  </si>
  <si>
    <t xml:space="preserve">endoplasmic reticulum [GO:0005783]; extracellular exosome [GO:0070062]; Golgi apparatus [GO:0005794]; integral component of membrane [GO:0016021]; membrane [GO:0016020]; plasma membrane [GO:0005886]; ATP binding [GO:0005524]; magnesium ion binding [GO:0000287]; phospholipid-translocating ATPase activity [GO:0004012]; phospholipid translocation [GO:0045332]</t>
  </si>
  <si>
    <t xml:space="preserve">phospholipid translocation [GO:0045332]</t>
  </si>
  <si>
    <t xml:space="preserve">tr|A2A3W1|A2A3W1_MOUSE Septin-6 (Fragment) OS=Mus musculus GN=Sept6 PE=1 SV=1</t>
  </si>
  <si>
    <t xml:space="preserve">A2A3W1_MOUSE</t>
  </si>
  <si>
    <t xml:space="preserve">tr|A2A4P3|A2A4P3_MOUSE Protein Gm27029 OS=Mus musculus GN=Gm27029 PE=4 SV=1</t>
  </si>
  <si>
    <t xml:space="preserve">A2A4P3_MOUSE</t>
  </si>
  <si>
    <t xml:space="preserve">alanine-tRNA ligase activity [GO:0004813]; ATP binding [GO:0005524]; Ser-tRNA(Ala) hydrolase activity [GO:0002196]; tRNA binding [GO:0000049]; alanyl-tRNA aminoacylation [GO:0006419]; regulation of translational fidelity [GO:0006450]</t>
  </si>
  <si>
    <t xml:space="preserve">alanyl-tRNA aminoacylation [GO:0006419]; regulation of translational fidelity [GO:0006450]</t>
  </si>
  <si>
    <t xml:space="preserve">tr|A2A702|A2A702_MOUSE Eukaryotic translation initiation factor 3 subunit M OS=Mus musculus GN=Eif3m PE=1 SV=1</t>
  </si>
  <si>
    <t xml:space="preserve">A2A702_MOUSE</t>
  </si>
  <si>
    <t xml:space="preserve">eukaryotic translation initiation factor 3 complex [GO:0005852]; eukaryotic translation initiation factor 3 complex; eIF3m [GO:0071541]; translation initiation factor activity [GO:0003743]; translation initiation factor binding [GO:0031369]; cytoplasmic translational initiation [GO:0002183]; translation [GO:0006412]</t>
  </si>
  <si>
    <t xml:space="preserve">cytoplasmic translational initiation [GO:0002183]; translation [GO:0006412]</t>
  </si>
  <si>
    <t xml:space="preserve">tr|Q3TLU0|Q3TLU0_MOUSE Putative uncharacterized protein OS=Mus musculus GN=Pcyt2 PE=2 SV=1</t>
  </si>
  <si>
    <t xml:space="preserve">Q3TLU0_MOUSE</t>
  </si>
  <si>
    <t xml:space="preserve">catalytic activity [GO:0003824]; biosynthetic process [GO:0009058]</t>
  </si>
  <si>
    <t xml:space="preserve">tr|A2AFI9|A2AFI9_MOUSE Histone-binding protein RBBP7 OS=Mus musculus GN=Rbbp7 PE=1 SV=1</t>
  </si>
  <si>
    <t xml:space="preserve">A2AFI9_MOUSE</t>
  </si>
  <si>
    <t xml:space="preserve">tr|Q8R1G3|Q8R1G3_MOUSE 5-aminolevulinate synthase OS=Mus musculus GN=Alas2 PE=2 SV=1</t>
  </si>
  <si>
    <t xml:space="preserve">Q8R1G3_MOUSE</t>
  </si>
  <si>
    <t xml:space="preserve">mitochondrial inner membrane [GO:0005743]; mitochondrial matrix [GO:0005759]; mitochondrion [GO:0005739]; 5-aminolevulinate synthase activity [GO:0003870]; pyridoxal phosphate binding [GO:0030170]; cellular iron ion homeostasis [GO:0006879]; protoporphyrinogen IX biosynthetic process [GO:0006782]; response to hypoxia [GO:0001666]</t>
  </si>
  <si>
    <t xml:space="preserve">cellular iron ion homeostasis [GO:0006879]; protoporphyrinogen IX biosynthetic process [GO:0006782]; response to hypoxia [GO:0001666]</t>
  </si>
  <si>
    <t xml:space="preserve">tr|A2AH27|A2AH27_MOUSE ADP-ribose pyrophosphatase; mitochondrial (Fragment) OS=Mus musculus GN=Nudt9 PE=1 SV=1</t>
  </si>
  <si>
    <t xml:space="preserve">A2AH27_MOUSE</t>
  </si>
  <si>
    <t xml:space="preserve">extracellular exosome [GO:0070062]; mitochondrion [GO:0005739]; adenosine-diphosphatase activity [GO:0043262]; ADP-ribose diphosphatase activity [GO:0047631]; ADP catabolic process [GO:0046032]; IDP catabolic process [GO:0046709]</t>
  </si>
  <si>
    <t xml:space="preserve">ADP catabolic process [GO:0046032]; IDP catabolic process [GO:0046709]</t>
  </si>
  <si>
    <t xml:space="preserve">tr|Q8BX36|Q8BX36_MOUSE Putative uncharacterized protein (Fragment) OS=Mus musculus GN=Rpp38 PE=2 SV=1</t>
  </si>
  <si>
    <t xml:space="preserve">Q8BX36_MOUSE</t>
  </si>
  <si>
    <t xml:space="preserve">nucleolar ribonuclease P complex [GO:0005655]; ribonuclease P activity [GO:0004526]; RNA phosphodiester bond hydrolysis; endonucleolytic [GO:0090502]</t>
  </si>
  <si>
    <t xml:space="preserve">RNA phosphodiester bond hydrolysis; endonucleolytic [GO:0090502]</t>
  </si>
  <si>
    <t xml:space="preserve">tr|A2AJK8|A2AJK8_MOUSE Tetratricopeptide repeat protein 1 OS=Mus musculus GN=Ttc1 PE=1 SV=1</t>
  </si>
  <si>
    <t xml:space="preserve">A2AJK8_MOUSE</t>
  </si>
  <si>
    <t xml:space="preserve">cytoplasm [GO:0005737]; peroxisomal membrane [GO:0005778]</t>
  </si>
  <si>
    <t xml:space="preserve">tr|Q05BF9|Q05BF9_MOUSE Ppm2c protein OS=Mus musculus GN=Pdp1 PE=2 SV=1</t>
  </si>
  <si>
    <t xml:space="preserve">Q05BF9_MOUSE</t>
  </si>
  <si>
    <t xml:space="preserve">mitochondrion [GO:0005739]; metal ion binding [GO:0046872]; protein serine/threonine phosphatase activity [GO:0004722]; peptidyl-threonine dephosphorylation [GO:0035970]</t>
  </si>
  <si>
    <t xml:space="preserve">peptidyl-threonine dephosphorylation [GO:0035970]</t>
  </si>
  <si>
    <t xml:space="preserve">tr|A2ALB1|A2ALB1_MOUSE RNA exonuclease 4 (Fragment) OS=Mus musculus GN=Rexo4 PE=1 SV=1</t>
  </si>
  <si>
    <t xml:space="preserve">A2ALB1_MOUSE</t>
  </si>
  <si>
    <t xml:space="preserve">tr|A2AMC3|A2AMC3_MOUSE GDP-fucose protein O-fucosyltransferase 1 OS=Mus musculus GN=Pofut1 PE=1 SV=1</t>
  </si>
  <si>
    <t xml:space="preserve">A2AMC3_MOUSE</t>
  </si>
  <si>
    <t xml:space="preserve">endoplasmic reticulum [GO:0005783]; membrane [GO:0016020]; fucosyltransferase activity [GO:0008417]; peptide-O-fucosyltransferase activity [GO:0046922]; angiogenesis [GO:0001525]; fucose metabolic process [GO:0006004]; heart development [GO:0007507]; nervous system development [GO:0007399]; Notch signaling pathway [GO:0007219]; protein O-linked fucosylation [GO:0036066]; protein O-linked glycosylation [GO:0006493]; somitogenesis [GO:0001756]</t>
  </si>
  <si>
    <t xml:space="preserve">angiogenesis [GO:0001525]; fucose metabolic process [GO:0006004]; heart development [GO:0007507]; nervous system development [GO:0007399]; Notch signaling pathway [GO:0007219]; protein O-linked fucosylation [GO:0036066]; protein O-linked glycosylation [GO:0006493]; somitogenesis [GO:0001756]</t>
  </si>
  <si>
    <t xml:space="preserve">tr|A2AMS3|A2AMS3_MOUSE Galactose-1-phosphate uridylyltransferase OS=Mus musculus GN=Galt PE=1 SV=1</t>
  </si>
  <si>
    <t xml:space="preserve">A2AMS3_MOUSE</t>
  </si>
  <si>
    <t xml:space="preserve">Golgi apparatus [GO:0005794]; UDP-glucose:hexose-1-phosphate uridylyltransferase activity [GO:0008108]; zinc ion binding [GO:0008270]; galactose catabolic process via UDP-galactose [GO:0033499]; galactose metabolic process [GO:0006012]; glycolytic process from galactose [GO:0061623]; UDP-glucose catabolic process [GO:0006258]</t>
  </si>
  <si>
    <t xml:space="preserve">galactose catabolic process via UDP-galactose [GO:0033499]; galactose metabolic process [GO:0006012]; glycolytic process from galactose [GO:0061623]; UDP-glucose catabolic process [GO:0006258]</t>
  </si>
  <si>
    <t xml:space="preserve">tr|Q3U2T1|Q3U2T1_MOUSE Putative uncharacterized protein OS=Mus musculus GN=Chst14 PE=2 SV=1</t>
  </si>
  <si>
    <t xml:space="preserve">Q3U2T1_MOUSE</t>
  </si>
  <si>
    <t xml:space="preserve">extracellular exosome [GO:0070062]; integral component of membrane [GO:0016021]; N-acetylgalactosamine 4-O-sulfotransferase activity [GO:0001537]; carbohydrate biosynthetic process [GO:0016051]; dermatan sulfate biosynthetic process [GO:0030208]; dermatan sulfate proteoglycan metabolic process [GO:0050655]</t>
  </si>
  <si>
    <t xml:space="preserve">carbohydrate biosynthetic process [GO:0016051]; dermatan sulfate biosynthetic process [GO:0030208]; dermatan sulfate proteoglycan metabolic process [GO:0050655]</t>
  </si>
  <si>
    <t xml:space="preserve">tr|A2ASK1|A2ASK1_MOUSE Putative methyltransferase NSUN6 OS=Mus musculus GN=Nsun6 PE=1 SV=1</t>
  </si>
  <si>
    <t xml:space="preserve">A2ASK1_MOUSE</t>
  </si>
  <si>
    <t xml:space="preserve">methyltransferase activity [GO:0008168]; RNA binding [GO:0003723]</t>
  </si>
  <si>
    <t xml:space="preserve">tr|Q3TG07|Q3TG07_MOUSE Putative uncharacterized protein OS=Mus musculus GN=Gorasp2 PE=2 SV=1</t>
  </si>
  <si>
    <t xml:space="preserve">Q3TG07_MOUSE</t>
  </si>
  <si>
    <t xml:space="preserve">Golgi apparatus [GO:0005794]; organelle organization [GO:0006996]</t>
  </si>
  <si>
    <t xml:space="preserve">organelle organization [GO:0006996]</t>
  </si>
  <si>
    <t xml:space="preserve">tr|A2AWH7|A2AWH7_MOUSE Pyruvate dehydrogenase protein X component; mitochondrial (Fragment) OS=Mus musculus GN=Pdhx PE=1 SV=1</t>
  </si>
  <si>
    <t xml:space="preserve">A2AWH7_MOUSE</t>
  </si>
  <si>
    <t xml:space="preserve">mitochondrion [GO:0005739]; pyruvate dehydrogenase complex [GO:0045254]; transferase activity; transferring acyl groups [GO:0016746]; mitochondrial acetyl-CoA biosynthetic process from pyruvate [GO:0061732]</t>
  </si>
  <si>
    <t xml:space="preserve">mitochondrial acetyl-CoA biosynthetic process from pyruvate [GO:0061732]</t>
  </si>
  <si>
    <t xml:space="preserve">tr|A2BH69|A2BH69_MOUSE Protein LSM14 homolog A (Fragment) OS=Mus musculus GN=Lsm14a PE=1 SV=1</t>
  </si>
  <si>
    <t xml:space="preserve">A2BH69_MOUSE</t>
  </si>
  <si>
    <t xml:space="preserve">cytoplasm [GO:0005737]; cytoplasmic mRNA processing body [GO:0000932]; cytoplasmic stress granule [GO:0010494]; intracellular membrane-bounded organelle [GO:0043231]; double-stranded DNA binding [GO:0003690]; double-stranded RNA binding [GO:0003725]; poly(A) RNA binding [GO:0044822]; single-stranded RNA binding [GO:0003727]; cytoplasmic mRNA processing body assembly [GO:0033962]; defense response to virus [GO:0051607]; positive regulation of type I interferon-mediated signaling pathway [GO:0060340]; RIG-I signaling pathway [GO:0039529]</t>
  </si>
  <si>
    <t xml:space="preserve">cytoplasmic mRNA processing body assembly [GO:0033962]; defense response to virus [GO:0051607]; positive regulation of type I interferon-mediated signaling pathway [GO:0060340]; RIG-I signaling pathway [GO:0039529]</t>
  </si>
  <si>
    <t xml:space="preserve">tr|A2RSW6|A2RSW6_MOUSE Aminomethyltransferase OS=Mus musculus GN=Amt PE=1 SV=1</t>
  </si>
  <si>
    <t xml:space="preserve">A2RSW6_MOUSE</t>
  </si>
  <si>
    <t xml:space="preserve">mitochondrion [GO:0005739]; aminomethyltransferase activity [GO:0004047]; transaminase activity [GO:0008483]; glycine catabolic process [GO:0006546]</t>
  </si>
  <si>
    <t xml:space="preserve">glycine catabolic process [GO:0006546]</t>
  </si>
  <si>
    <t xml:space="preserve">tr|A3KMK7|A3KMK7_MOUSE Nova1 protein (Fragment) OS=Mus musculus GN=Nova1 PE=2 SV=1</t>
  </si>
  <si>
    <t xml:space="preserve">A3KMK7_MOUSE</t>
  </si>
  <si>
    <t xml:space="preserve">intracellular membrane-bounded organelle [GO:0043231]; nucleolus [GO:0005730]; nucleus [GO:0005634]; mRNA binding [GO:0003729]; poly(A) RNA binding [GO:0044822]; mRNA splicing; via spliceosome [GO:0000398]; regulation of RNA metabolic process [GO:0051252]</t>
  </si>
  <si>
    <t xml:space="preserve">mRNA splicing; via spliceosome [GO:0000398]; regulation of RNA metabolic process [GO:0051252]</t>
  </si>
  <si>
    <t xml:space="preserve">tr|A3KML3|A3KML3_MOUSE MCG126220 OS=Mus musculus GN=Ywhaq PE=2 SV=1</t>
  </si>
  <si>
    <t xml:space="preserve">A3KML3_MOUSE</t>
  </si>
  <si>
    <t xml:space="preserve">cytoplasm [GO:0005737]; extracellular exosome [GO:0070062]; focal adhesion [GO:0005925]; membrane [GO:0016020]; protein complex [GO:0043234]; monooxygenase activity [GO:0004497]; negative regulation of ion transmembrane transport [GO:0034766]; negative regulation of transcription; DNA-templated [GO:0045892]; substantia nigra development [GO:0021762]</t>
  </si>
  <si>
    <t xml:space="preserve">negative regulation of ion transmembrane transport [GO:0034766]; negative regulation of transcription; DNA-templated [GO:0045892]; substantia nigra development [GO:0021762]</t>
  </si>
  <si>
    <t xml:space="preserve">tr|Q3TYV9|Q3TYV9_MOUSE POU domain protein (Fragment) OS=Mus musculus GN=Pou3f4 PE=2 SV=1</t>
  </si>
  <si>
    <t xml:space="preserve">Q3TYV9_MOUSE</t>
  </si>
  <si>
    <t xml:space="preserve">intracellular [GO:0005622]; nucleus [GO:0005634]; sequence-specific DNA binding [GO:0043565]; transcription factor activity; sequence-specific DNA binding [GO:0003700]; forebrain neuron differentiation [GO:0021879]; inner ear development [GO:0048839]; regulation of transcription from RNA polymerase II promoter [GO:0006357]; sensory perception of sound [GO:0007605]; transcription; DNA-templated [GO:0006351]</t>
  </si>
  <si>
    <t xml:space="preserve">forebrain neuron differentiation [GO:0021879]; inner ear development [GO:0048839]; regulation of transcription from RNA polymerase II promoter [GO:0006357]; sensory perception of sound [GO:0007605]; transcription; DNA-templated [GO:0006351]</t>
  </si>
  <si>
    <t xml:space="preserve">tr|B1AQG7|B1AQG7_MOUSE BUB3-interacting and GLEBS motif-containing protein ZNF207 (Fragment) OS=Mus musculus GN=Zfp207 PE=1 SV=1</t>
  </si>
  <si>
    <t xml:space="preserve">B1AQG7_MOUSE</t>
  </si>
  <si>
    <t xml:space="preserve">kinetochore [GO:0000776]; nucleolus [GO:0005730]; nucleus [GO:0005634]; heparin binding [GO:0008201]; metal ion binding [GO:0046872]; microtubule binding [GO:0008017]; poly(A) RNA binding [GO:0044822]; attachment of spindle microtubules to kinetochore [GO:0008608]; mitotic sister chromatid segregation [GO:0000070]; mitotic spindle assembly checkpoint [GO:0007094]; protein stabilization [GO:0050821]; regulation of chromosome segregation [GO:0051983]</t>
  </si>
  <si>
    <t xml:space="preserve">tr|Q80VZ9|Q80VZ9_MOUSE 2610019A05Rik protein OS=Mus musculus GN=Strada PE=2 SV=1</t>
  </si>
  <si>
    <t xml:space="preserve">Q80VZ9_MOUSE</t>
  </si>
  <si>
    <t xml:space="preserve">cytoplasm [GO:0005737]; nucleoplasm [GO:0005654]; nucleus [GO:0005634]; ATP binding [GO:0005524]; kinase binding [GO:0019900]; protein kinase activator activity [GO:0030295]; protein serine/threonine kinase activator activity [GO:0043539]; protein serine/threonine kinase activity [GO:0004674]; actin cytoskeleton organization [GO:0030036]; activation of protein kinase activity [GO:0032147]; cell migration [GO:0016477]; positive regulation of protein serine/threonine kinase activity [GO:0071902]; protein export from nucleus [GO:0006611]; regulation of apoptotic process [GO:0042981]; regulation of MAPK cascade [GO:0043408]; regulation of mitotic cell cycle [GO:0007346]; Rho protein signal transduction [GO:0007266]; signal transduction by protein phosphorylation [GO:0023014]; stress-activated protein kinase signaling cascade [GO:0031098]</t>
  </si>
  <si>
    <t xml:space="preserve">actin cytoskeleton organization [GO:0030036]; activation of protein kinase activity [GO:0032147]; cell migration [GO:0016477]; positive regulation of protein serine/threonine kinase activity [GO:0071902]; protein export from nucleus [GO:0006611]; regulation of apoptotic process [GO:0042981]; regulation of MAPK cascade [GO:0043408]; regulation of mitotic cell cycle [GO:0007346]; Rho protein signal transduction [GO:0007266]; signal transduction by protein phosphorylation [GO:0023014]; stress-activated protein kinase signaling cascade [GO:0031098]</t>
  </si>
  <si>
    <t xml:space="preserve">tr|B1AT82|B1AT82_MOUSE MCG6846; isoform CRA_c OS=Mus musculus GN=Prpsap1 PE=1 SV=1</t>
  </si>
  <si>
    <t xml:space="preserve">B1AT82_MOUSE</t>
  </si>
  <si>
    <t xml:space="preserve">ribose phosphate diphosphokinase complex [GO:0002189]; enzyme regulator activity [GO:0030234]; magnesium ion binding [GO:0000287]; ribose phosphate diphosphokinase activity [GO:0004749]; negative regulation of kinase activity [GO:0033673]; nucleotide biosynthetic process [GO:0009165]</t>
  </si>
  <si>
    <t xml:space="preserve">negative regulation of kinase activity [GO:0033673]; nucleotide biosynthetic process [GO:0009165]</t>
  </si>
  <si>
    <t xml:space="preserve">tr|Q8C5J1|Q8C5J1_MOUSE Aldehyde dehydrogenase OS=Mus musculus PE=2 SV=1</t>
  </si>
  <si>
    <t xml:space="preserve">Q8C5J1_MOUSE</t>
  </si>
  <si>
    <t xml:space="preserve">aldehyde dehydrogenase [NAD(P)] activity [GO:0004030]; cellular aldehyde metabolic process [GO:0006081]</t>
  </si>
  <si>
    <t xml:space="preserve">cellular aldehyde metabolic process [GO:0006081]</t>
  </si>
  <si>
    <t xml:space="preserve">tr|B2KF35|B2KF35_MOUSE Mitogen-activated protein kinase 14 OS=Mus musculus GN=Mapk14 PE=1 SV=1</t>
  </si>
  <si>
    <t xml:space="preserve">B2KF35_MOUSE</t>
  </si>
  <si>
    <t xml:space="preserve">cell [GO:0005623]; cytosol [GO:0005829]; extracellular exosome [GO:0070062]; mitochondrion [GO:0005739]; nucleoplasm [GO:0005654]; spindle pole [GO:0000922]; ATP binding [GO:0005524]; enzyme binding [GO:0019899]; kinase activity [GO:0016301]; MAP kinase activity [GO:0004707]; protein kinase activity [GO:0004672]; protein serine/threonine kinase activity [GO:0004674]; angiogenesis [GO:0001525]; cell morphogenesis [GO:0000902]; cellular response to DNA damage stimulus [GO:0006974]; cellular response to ionizing radiation [GO:0071479]; cellular response to lipopolysaccharide [GO:0071222]; cellular response to vascular endothelial growth factor stimulus [GO:0035924]; cellular response to virus [GO:0098586]; chondrocyte differentiation [GO:0002062]; DNA damage checkpoint [GO:0000077]; fatty acid oxidation [GO:0019395]; glucose metabolic process [GO:0006006]; intracellular signal transduction [GO:0035556]; lipopolysaccharide-mediated signaling pathway [GO:0031663]; MAPK cascade [GO:0000165]; myoblast differentiation involved in skeletal muscle regeneration [GO:0014835]; peptidyl-serine phosphorylation [GO:0018105]; placenta development [GO:0001890]; positive regulation of brown fat cell differentiation [GO:0090336]; positive regulation of cardiac muscle cell proliferation [GO:0060045]; positive regulation of cyclase activity [GO:0031281]; positive regulation of erythrocyte differentiation [GO:0045648]; positive regulation of gene expression [GO:0010628]; positive regulation of glucose import [GO:0046326]; positive regulation of interleukin-12 secretion [GO:2001184]; positive regulation of protein import into nucleus [GO:0042307]; positive regulation of reactive oxygen species metabolic process [GO:2000379]; positive regulation of transcription from RNA polymerase II promoter [GO:0045944]; protein phosphorylation [GO:0006468]; regulation of cytokine production involved in inflammatory response [GO:1900015]; regulation of transcription; DNA-templated [GO:0006355]; response to lipopolysaccharide [GO:0032496]; response to muramyl dipeptide [GO:0032495]; response to muscle stretch [GO:0035994]; signal transduction in response to DNA damage [GO:0042770]; skeletal muscle tissue development [GO:0007519]; stress-induced premature senescence [GO:0090400]; striated muscle cell differentiation [GO:0051146]; transmembrane receptor protein serine/threonine kinase signaling pathway [GO:0007178]; vascular endothelial growth factor receptor signaling pathway [GO:0048010]</t>
  </si>
  <si>
    <t xml:space="preserve">angiogenesis [GO:0001525]; cell morphogenesis [GO:0000902]; cellular response to DNA damage stimulus [GO:0006974]; cellular response to ionizing radiation [GO:0071479]; cellular response to lipopolysaccharide [GO:0071222]; cellular response to vascular endothelial growth factor stimulus [GO:0035924]; cellular response to virus [GO:0098586]; chondrocyte differentiation [GO:0002062]; DNA damage checkpoint [GO:0000077]; fatty acid oxidation [GO:0019395]; glucose metabolic process [GO:0006006]; intracellular signal transduction [GO:0035556]; lipopolysaccharide-mediated signaling pathway [GO:0031663]; MAPK cascade [GO:0000165]; myoblast differentiation involved in skeletal muscle regeneration [GO:0014835]; peptidyl-serine phosphorylation [GO:0018105]; placenta development [GO:0001890]; positive regulation of brown fat cell differentiation [GO:0090336]; positive regulation of cardiac muscle cell proliferation [GO:0060045]; positive regulation of cyclase activity [GO:0031281]; positive regulation of erythrocyte differentiation [GO:0045648]; positive regulation of gene expression [GO:0010628]; positive regulation of glucose import [GO:0046326]; positive regulation of interleukin-12 secretion [GO:2001184]; positive regulation of protein import into nucleus [GO:0042307]; positive regulation of reactive oxygen species metabolic process [GO:2000379]; positive regulation of transcription from RNA polymerase II promoter [GO:0045944]; protein phosphorylation [GO:0006468]; regulation of cytokine production involved in inflammatory response [GO:1900015]; regulation of transcription; DNA-templated [GO:0006355]; response to lipopolysaccharide [GO:0032496]; response to muramyl dipeptide [GO:0032495]; response to muscle stretch [GO:0035994]; signal transduction in response to DNA damage [GO:0042770]; skeletal muscle tissue development [GO:0007519]; stress-induced premature senescence [GO:0090400]; striated muscle cell differentiation [GO:0051146]; transmembrane receptor protein serine/threonine kinase signaling pathway [GO:0007178]; vascular endothelial growth factor receptor signaling pathway [GO:0048010]</t>
  </si>
  <si>
    <t xml:space="preserve">tr|E9PUD0|E9PUD0_MOUSE Zinc finger Ran-binding domain-containing protein 2 OS=Mus musculus GN=Zranb2 PE=1 SV=1</t>
  </si>
  <si>
    <t xml:space="preserve">E9PUD0_MOUSE</t>
  </si>
  <si>
    <t xml:space="preserve">nucleus [GO:0005634]; RNA binding [GO:0003723]; zinc ion binding [GO:0008270]</t>
  </si>
  <si>
    <t xml:space="preserve">tr|Q3TMB5|Q3TMB5_MOUSE Putative uncharacterized protein OS=Mus musculus GN=Trip6 PE=2 SV=1</t>
  </si>
  <si>
    <t xml:space="preserve">Q3TMB5_MOUSE</t>
  </si>
  <si>
    <t xml:space="preserve">cytoplasm [GO:0005737]; focal adhesion [GO:0005925]; plasma membrane [GO:0005886]; interleukin-1 receptor binding [GO:0005149]; kinase binding [GO:0019900]; poly(A) RNA binding [GO:0044822]; zinc ion binding [GO:0008270]; positive regulation of cell migration [GO:0030335]; release of cytoplasmic sequestered NF-kappaB [GO:0008588]</t>
  </si>
  <si>
    <t xml:space="preserve">positive regulation of cell migration [GO:0030335]; release of cytoplasmic sequestered NF-kappaB [GO:0008588]</t>
  </si>
  <si>
    <t xml:space="preserve">tr|B2RTL5|B2RTL5_MOUSE Aldehyde dehydrogenase family 1; subfamily A7 OS=Mus musculus GN=Aldh1a7 PE=1 SV=1</t>
  </si>
  <si>
    <t xml:space="preserve">B2RTL5_MOUSE</t>
  </si>
  <si>
    <t xml:space="preserve">3-chloroallyl aldehyde dehydrogenase activity [GO:0004028]; benzaldehyde dehydrogenase (NAD) activity [GO:0018479]; retinal dehydrogenase activity [GO:0001758]</t>
  </si>
  <si>
    <t xml:space="preserve">tr|F6XC15|F6XC15_MOUSE Filamin-A (Fragment) OS=Mus musculus GN=Flna PE=1 SV=1</t>
  </si>
  <si>
    <t xml:space="preserve">F6XC15_MOUSE</t>
  </si>
  <si>
    <t xml:space="preserve">actin cytoskeleton [GO:0015629]; actin filament bundle [GO:0032432]; cytoplasm [GO:0005737]; extracellular exosome [GO:0070062]; focal adhesion [GO:0005925]; membrane [GO:0016020]; Myb complex [GO:0031523]; nucleolus [GO:0005730]; nucleus [GO:0005634]; plasma membrane [GO:0005886]; trans-Golgi network [GO:0005802]; actin binding [GO:0003779]; actin filament binding [GO:0051015]; Fc-gamma receptor I complex binding [GO:0034988]; glycoprotein binding [GO:0001948]; poly(A) RNA binding [GO:0044822]; protein homodimerization activity [GO:0042803]; protein kinase C binding [GO:0005080]; Rac GTPase binding [GO:0048365]; Ral GTPase binding [GO:0017160]; Rho GTPase binding [GO:0017048]; signal transducer activity [GO:0004871]; small GTPase binding [GO:0031267]; transcription factor binding [GO:0008134]; actin crosslink formation [GO:0051764]; actin cytoskeleton organization [GO:0030036]; actin cytoskeleton reorganization [GO:0031532]; adenylate cyclase-inhibiting dopamine receptor signaling pathway [GO:0007195]; cilium assembly [GO:0042384]; cytoplasmic sequestering of protein [GO:0051220]; early endosome to late endosome transport [GO:0045022]; epithelial to mesenchymal transition [GO:0001837]; establishment of protein localization [GO:0045184]; mitotic spindle assembly [GO:0090307]; negative regulation of apoptotic process [GO:0043066]; negative regulation of protein catabolic process [GO:0042177]; negative regulation of sequence-specific DNA binding transcription factor activity [GO:0043433]; negative regulation of transcription from RNA polymerase I promoter [GO:0016479]; platelet aggregation [GO:0070527]; positive regulation of I-kappaB kinase/NF-kappaB signaling [GO:0043123]; positive regulation of integrin-mediated signaling pathway [GO:2001046]; positive regulation of substrate adhesion-dependent cell spreading [GO:1900026]; positive regulation of transcription factor import into nucleus [GO:0042993]; protein localization to cell surface [GO:0034394]; protein stabilization [GO:0050821]; receptor clustering [GO:0043113]</t>
  </si>
  <si>
    <t xml:space="preserve">actin crosslink formation [GO:0051764]; actin cytoskeleton organization [GO:0030036]; actin cytoskeleton reorganization [GO:0031532]; adenylate cyclase-inhibiting dopamine receptor signaling pathway [GO:0007195]; cilium assembly [GO:0042384]; cytoplasmic sequestering of protein [GO:0051220]; early endosome to late endosome transport [GO:0045022]; epithelial to mesenchymal transition [GO:0001837]; establishment of protein localization [GO:0045184]; mitotic spindle assembly [GO:0090307]; negative regulation of apoptotic process [GO:0043066]; negative regulation of protein catabolic process [GO:0042177]; negative regulation of sequence-specific DNA binding transcription factor activity [GO:0043433]; negative regulation of transcription from RNA polymerase I promoter [GO:0016479]; platelet aggregation [GO:0070527]; positive regulation of I-kappaB kinase/NF-kappaB signaling [GO:0043123]; positive regulation of integrin-mediated signaling pathway [GO:2001046]; positive regulation of substrate adhesion-dependent cell spreading [GO:1900026]; positive regulation of transcription factor import into nucleus [GO:0042993]; protein localization to cell surface [GO:0034394]; protein stabilization [GO:0050821]; receptor clustering [GO:0043113]</t>
  </si>
  <si>
    <t xml:space="preserve">tr|B7ZCP4|B7ZCP4_MOUSE Copine-1 OS=Mus musculus GN=Cpne1 PE=1 SV=1</t>
  </si>
  <si>
    <t xml:space="preserve">B7ZCP4_MOUSE</t>
  </si>
  <si>
    <t xml:space="preserve">cytoplasm [GO:0005737]; cytosol [GO:0005829]; extracellular exosome [GO:0070062]; membrane [GO:0016020]; nucleus [GO:0005634]; calcium ion binding [GO:0005509]; endopeptidase activity [GO:0004175]; NF-kappaB binding [GO:0051059]; phosphatidylserine binding [GO:0001786]; protein homodimerization activity [GO:0042803]; cellular response to calcium ion [GO:0071277]; negative regulation of DNA binding [GO:0043392]; negative regulation of gene expression [GO:0010629]; negative regulation of NIK/NF-kappaB signaling [GO:1901223]; neuron projection extension [GO:1990138]; positive regulation of neuron differentiation [GO:0045666]; positive regulation of protein kinase B signaling [GO:0051897]; positive regulation of tumor necrosis factor-mediated signaling pathway [GO:1903265]; proteolysis [GO:0006508]; regulation of I-kappaB kinase/NF-kappaB signaling [GO:0043122]</t>
  </si>
  <si>
    <t xml:space="preserve">cellular response to calcium ion [GO:0071277]; negative regulation of DNA binding [GO:0043392]; negative regulation of gene expression [GO:0010629]; negative regulation of NIK/NF-kappaB signaling [GO:1901223]; neuron projection extension [GO:1990138]; positive regulation of neuron differentiation [GO:0045666]; positive regulation of protein kinase B signaling [GO:0051897]; positive regulation of tumor necrosis factor-mediated signaling pathway [GO:1903265]; proteolysis [GO:0006508]; regulation of I-kappaB kinase/NF-kappaB signaling [GO:0043122]</t>
  </si>
  <si>
    <t xml:space="preserve">tr|Q545R3|Q545R3_MOUSE N-myc downstream regulated gene 1 OS=Mus musculus GN=Ndrg1 PE=1 SV=1</t>
  </si>
  <si>
    <t xml:space="preserve">Q545R3_MOUSE</t>
  </si>
  <si>
    <t xml:space="preserve">cell-cell adherens junction [GO:0005913]; centrosome [GO:0005813]; cytoplasm [GO:0005737]; extracellular exosome [GO:0070062]; microtubule [GO:0005874]; microtubule cytoskeleton [GO:0015630]; nucleus [GO:0005634]; perinuclear region of cytoplasm [GO:0048471]; plasma membrane [GO:0005886]; recycling endosome membrane [GO:0055038]; cadherin binding [GO:0045296]; gamma-tubulin binding [GO:0043015]; microtubule binding [GO:0008017]; Rab GTPase binding [GO:0017137]; cellular response to hypoxia [GO:0071456]; DNA damage response; signal transduction by p53 class mediator [GO:0030330]; mast cell activation [GO:0045576]; peripheral nervous system myelin maintenance [GO:0032287]; positive regulation of spindle checkpoint [GO:0090232]; regulation of cell proliferation [GO:0042127]; signal transduction [GO:0007165]</t>
  </si>
  <si>
    <t xml:space="preserve">cellular response to hypoxia [GO:0071456]; DNA damage response; signal transduction by p53 class mediator [GO:0030330]; mast cell activation [GO:0045576]; peripheral nervous system myelin maintenance [GO:0032287]; positive regulation of spindle checkpoint [GO:0090232]; regulation of cell proliferation [GO:0042127]; signal transduction [GO:0007165]</t>
  </si>
  <si>
    <t xml:space="preserve">tr|B8JKK2|B8JKK2_MOUSE Ribosomal protein L15 (Fragment) OS=Mus musculus GN=Rpl15 PE=3 SV=1</t>
  </si>
  <si>
    <t xml:space="preserve">B8JKK2_MOUSE</t>
  </si>
  <si>
    <t xml:space="preserve">cytosolic large ribosomal subunit [GO:0022625]; extracellular exosome [GO:0070062]; nucleus [GO:0005634]; poly(A) RNA binding [GO:0044822]; structural constituent of ribosome [GO:0003735]; cytoplasmic translation [GO:0002181]</t>
  </si>
  <si>
    <t xml:space="preserve">tr|B9EHN0|B9EHN0_MOUSE Ubiquitin-activating enzyme E1; Chr X OS=Mus musculus GN=Uba1 PE=1 SV=1</t>
  </si>
  <si>
    <t xml:space="preserve">B9EHN0_MOUSE</t>
  </si>
  <si>
    <t xml:space="preserve">cytoplasm [GO:0005737]; desmosome [GO:0030057]; endosome membrane [GO:0010008]; extracellular exosome [GO:0070062]; heterochromatin [GO:0000792]; lysosomal membrane [GO:0005765]; mitochondrion [GO:0005739]; nucleus [GO:0005634]; rough endoplasmic reticulum membrane [GO:0030867]; ATP binding [GO:0005524]; poly(A) RNA binding [GO:0044822]; ubiquitin activating enzyme activity [GO:0004839]; cellular response to DNA damage stimulus [GO:0006974]; protein ubiquitination [GO:0016567]; ubiquitin-dependent protein catabolic process [GO:0006511]</t>
  </si>
  <si>
    <t xml:space="preserve">cellular response to DNA damage stimulus [GO:0006974]; protein ubiquitination [GO:0016567]; ubiquitin-dependent protein catabolic process [GO:0006511]</t>
  </si>
  <si>
    <t xml:space="preserve">tr|B9VU59|B9VU59_MOUSE Fv1 gammaretrovirus restriction factor (Fragment) OS=Mus musculus PE=4 SV=1</t>
  </si>
  <si>
    <t xml:space="preserve">B9VU59_MOUSE</t>
  </si>
  <si>
    <t xml:space="preserve">tr|D3YTN4|D3YTN4_MOUSE GTPase IMAP family member 4 OS=Mus musculus GN=Gimap4 PE=1 SV=1</t>
  </si>
  <si>
    <t xml:space="preserve">D3YTN4_MOUSE</t>
  </si>
  <si>
    <t xml:space="preserve">cytosol [GO:0005829]; GTP binding [GO:0005525]</t>
  </si>
  <si>
    <t xml:space="preserve">tr|D3YU38|D3YU38_MOUSE B-cell CLL/lymphoma 7 protein family member A OS=Mus musculus GN=Bcl7a PE=1 SV=1</t>
  </si>
  <si>
    <t xml:space="preserve">D3YU38_MOUSE</t>
  </si>
  <si>
    <t xml:space="preserve">tr|F6SBR5|F6SBR5_MOUSE Citron Rho-interacting kinase OS=Mus musculus GN=Cit PE=1 SV=2</t>
  </si>
  <si>
    <t xml:space="preserve">F6SBR5_MOUSE</t>
  </si>
  <si>
    <t xml:space="preserve">actin cytoskeleton [GO:0015629]; cytoplasm [GO:0005737]; membrane [GO:0016020]; ruffle [GO:0001726]; vacuole [GO:0005773]; ATP binding [GO:0005524]; PDZ domain binding [GO:0030165]; protein serine/threonine kinase activity [GO:0004674]; scaffold protein binding [GO:0097110]; dendrite development [GO:0016358]; intracellular signal transduction [GO:0035556]; metaphase/anaphase transition of mitotic cell cycle [GO:0007091]; mitotic sister chromatid segregation [GO:0000070]; negative regulation of dendrite morphogenesis [GO:0050774]; negative regulation of neuron differentiation [GO:0045665]; positive regulation of cytokinesis [GO:0032467]; spermatogenesis [GO:0007283]</t>
  </si>
  <si>
    <t xml:space="preserve">dendrite development [GO:0016358]; intracellular signal transduction [GO:0035556]; metaphase/anaphase transition of mitotic cell cycle [GO:0007091]; mitotic sister chromatid segregation [GO:0000070]; negative regulation of dendrite morphogenesis [GO:0050774]; negative regulation of neuron differentiation [GO:0045665]; positive regulation of cytokinesis [GO:0032467]; spermatogenesis [GO:0007283]</t>
  </si>
  <si>
    <t xml:space="preserve">tr|D3YVV7|D3YVV7_MOUSE Protein Nova2 OS=Mus musculus GN=Nova2 PE=1 SV=2</t>
  </si>
  <si>
    <t xml:space="preserve">D3YVV7_MOUSE</t>
  </si>
  <si>
    <t xml:space="preserve">poly(A) RNA binding [GO:0044822]; RNA binding [GO:0003723]; regulation of RNA metabolic process [GO:0051252]</t>
  </si>
  <si>
    <t xml:space="preserve">regulation of RNA metabolic process [GO:0051252]</t>
  </si>
  <si>
    <t xml:space="preserve">tr|D3YVY9|D3YVY9_MOUSE Protein Dscc1 OS=Mus musculus GN=Dscc1 PE=1 SV=1</t>
  </si>
  <si>
    <t xml:space="preserve">D3YVY9_MOUSE</t>
  </si>
  <si>
    <t xml:space="preserve">chromatin [GO:0000785]; chromosome; centromeric region [GO:0000775]; Ctf18 RFC-like complex [GO:0031390]; nucleoplasm [GO:0005654]; maintenance of mitotic sister chromatid cohesion [GO:0034088]; post-translational protein acetylation [GO:0034421]; regulation of DNA replication [GO:0006275]</t>
  </si>
  <si>
    <t xml:space="preserve">maintenance of mitotic sister chromatid cohesion [GO:0034088]; post-translational protein acetylation [GO:0034421]; regulation of DNA replication [GO:0006275]</t>
  </si>
  <si>
    <t xml:space="preserve">tr|D3YXM7|D3YXM7_MOUSE RAC-beta serine/threonine-protein kinase (Fragment) OS=Mus musculus GN=Akt2 PE=1 SV=1</t>
  </si>
  <si>
    <t xml:space="preserve">D3YXM7_MOUSE</t>
  </si>
  <si>
    <t xml:space="preserve">nucleus [GO:0005634]; ATP binding [GO:0005524]; protein kinase activity [GO:0004672]; protein serine/threonine kinase activity [GO:0004674]; activation of GTPase activity [GO:0090630]; cellular response to insulin stimulus [GO:0032869]; insulin receptor signaling pathway [GO:0008286]; negative regulation of plasma membrane long-chain fatty acid transport [GO:0010748]; peripheral nervous system myelin maintenance [GO:0032287]; positive regulation of cell motility [GO:2000147]; positive regulation of fatty acid beta-oxidation [GO:0032000]; positive regulation of glucose import [GO:0046326]; positive regulation of glucose import in response to insulin stimulus [GO:2001275]; positive regulation of glucose metabolic process [GO:0010907]; positive regulation of glycogen biosynthetic process [GO:0045725]; positive regulation of sodium ion transport [GO:0010765]; protein localization to plasma membrane [GO:0072659]; protein phosphorylation [GO:0006468]</t>
  </si>
  <si>
    <t xml:space="preserve">activation of GTPase activity [GO:0090630]; cellular response to insulin stimulus [GO:0032869]; insulin receptor signaling pathway [GO:0008286]; negative regulation of plasma membrane long-chain fatty acid transport [GO:0010748]; peripheral nervous system myelin maintenance [GO:0032287]; positive regulation of cell motility [GO:2000147]; positive regulation of fatty acid beta-oxidation [GO:0032000]; positive regulation of glucose import [GO:0046326]; positive regulation of glucose import in response to insulin stimulus [GO:2001275]; positive regulation of glucose metabolic process [GO:0010907]; positive regulation of glycogen biosynthetic process [GO:0045725]; positive regulation of sodium ion transport [GO:0010765]; protein localization to plasma membrane [GO:0072659]; protein phosphorylation [GO:0006468]</t>
  </si>
  <si>
    <t xml:space="preserve">tr|D3YXN6|D3YXN6_MOUSE 14-3-3 protein zeta/delta (Fragment) OS=Mus musculus GN=Ywhaz PE=1 SV=1</t>
  </si>
  <si>
    <t xml:space="preserve">D3YXN6_MOUSE</t>
  </si>
  <si>
    <t xml:space="preserve">blood microparticle [GO:0072562]; extracellular exosome [GO:0070062]; extracellular space [GO:0005615]; focal adhesion [GO:0005925]; mitochondrion [GO:0005739]; nucleus [GO:0005634]; identical protein binding [GO:0042802]; poly(A) RNA binding [GO:0044822]; protein kinase binding [GO:0019901]; transcription factor binding [GO:0008134]; ubiquitin protein ligase binding [GO:0031625]; establishment of Golgi localization [GO:0051683]; Golgi reassembly [GO:0090168]; protein targeting [GO:0006605]; regulation of cell death [GO:0010941]</t>
  </si>
  <si>
    <t xml:space="preserve">establishment of Golgi localization [GO:0051683]; Golgi reassembly [GO:0090168]; protein targeting [GO:0006605]; regulation of cell death [GO:0010941]</t>
  </si>
  <si>
    <t xml:space="preserve">tr|D3YY98|D3YY98_MOUSE Syntaxin-18 (Fragment) OS=Mus musculus GN=Stx18 PE=1 SV=1</t>
  </si>
  <si>
    <t xml:space="preserve">D3YY98_MOUSE</t>
  </si>
  <si>
    <t xml:space="preserve">endoplasmic reticulum [GO:0005783]; SNARE complex [GO:0031201]; SNAP receptor activity [GO:0005484]; endoplasmic reticulum membrane organization [GO:0090158]; intracellular protein transport [GO:0006886]; membrane fusion [GO:0061025]; positive regulation of ER to Golgi vesicle-mediated transport [GO:1902953]; positive regulation of organelle assembly [GO:1902117]; regulation of Golgi organization [GO:1903358]; retrograde vesicle-mediated transport; Golgi to ER [GO:0006890]</t>
  </si>
  <si>
    <t xml:space="preserve">endoplasmic reticulum membrane organization [GO:0090158]; intracellular protein transport [GO:0006886]; membrane fusion [GO:0061025]; positive regulation of ER to Golgi vesicle-mediated transport [GO:1902953]; positive regulation of organelle assembly [GO:1902117]; regulation of Golgi organization [GO:1903358]; retrograde vesicle-mediated transport; Golgi to ER [GO:0006890]</t>
  </si>
  <si>
    <t xml:space="preserve">tr|D3YYV8|D3YYV8_MOUSE 60S ribosomal protein L5 (Fragment) OS=Mus musculus GN=Rpl5 PE=1 SV=1</t>
  </si>
  <si>
    <t xml:space="preserve">D3YYV8_MOUSE</t>
  </si>
  <si>
    <t xml:space="preserve">cytoplasm [GO:0005737]; cytosolic large ribosomal subunit [GO:0022625]; extracellular exosome [GO:0070062]; focal adhesion [GO:0005925]; membrane [GO:0016020]; nucleolus [GO:0005730]; nucleus [GO:0005634]; ribonucleoprotein complex [GO:0030529]; 5S rRNA binding [GO:0008097]; poly(A) RNA binding [GO:0044822]; structural constituent of ribosome [GO:0003735]; ribosomal large subunit assembly [GO:0000027]; ribosomal large subunit biogenesis [GO:0042273]; rRNA processing [GO:0006364]; translation [GO:0006412]</t>
  </si>
  <si>
    <t xml:space="preserve">ribosomal large subunit assembly [GO:0000027]; ribosomal large subunit biogenesis [GO:0042273]; rRNA processing [GO:0006364]; translation [GO:0006412]</t>
  </si>
  <si>
    <t xml:space="preserve">tr|D3YZ57|D3YZ57_MOUSE Tyrosine-protein kinase OS=Mus musculus GN=Fyn PE=1 SV=1</t>
  </si>
  <si>
    <t xml:space="preserve">D3YZ57_MOUSE</t>
  </si>
  <si>
    <t xml:space="preserve">actin filament [GO:0005884]; cell periphery [GO:0071944]; endosome [GO:0005768]; extrinsic component of cytoplasmic side of plasma membrane [GO:0031234]; plasma membrane [GO:0005886]; ATP binding [GO:0005524]; ephrin receptor binding [GO:0046875]; glycoprotein binding [GO:0001948]; growth factor receptor binding [GO:0070851]; non-membrane spanning protein tyrosine kinase activity [GO:0004715]; protein kinase activity [GO:0004672]; protein tyrosine kinase activity [GO:0004713]; tubulin binding [GO:0015631]; activated T cell proliferation [GO:0050798]; cell differentiation [GO:0030154]; cell surface receptor signaling pathway [GO:0007166]; cellular response to peptide hormone stimulus [GO:0071375]; cellular response to platelet-derived growth factor stimulus [GO:0036120]; cellular response to transforming growth factor beta stimulus [GO:0071560]; dendrite morphogenesis [GO:0048813]; detection of mechanical stimulus involved in sensory perception of pain [GO:0050966]; forebrain development [GO:0030900]; innate immune response [GO:0045087]; myelination [GO:0042552]; negative regulation of protein catabolic process [GO:0042177]; negative regulation of protein ubiquitination [GO:0031397]; neuron migration [GO:0001764]; peptidyl-tyrosine autophosphorylation [GO:0038083]; peptidyl-tyrosine phosphorylation [GO:0018108]; positive regulation of I-kappaB kinase/NF-kappaB signaling [GO:0043123]; positive regulation of neuron projection development [GO:0010976]; positive regulation of protein localization to nucleus [GO:1900182]; protein autophosphorylation [GO:0046777]; protein phosphorylation [GO:0006468]; regulation of apoptotic process [GO:0042981]; regulation of cell proliferation [GO:0042127]; regulation of cell shape [GO:0008360]; response to ethanol [GO:0045471]; T cell receptor signaling pathway [GO:0050852]; transmembrane receptor protein tyrosine kinase signaling pathway [GO:0007169]</t>
  </si>
  <si>
    <t xml:space="preserve">activated T cell proliferation [GO:0050798]; cell differentiation [GO:0030154]; cell surface receptor signaling pathway [GO:0007166]; cellular response to peptide hormone stimulus [GO:0071375]; cellular response to platelet-derived growth factor stimulus [GO:0036120]; cellular response to transforming growth factor beta stimulus [GO:0071560]; dendrite morphogenesis [GO:0048813]; detection of mechanical stimulus involved in sensory perception of pain [GO:0050966]; forebrain development [GO:0030900]; innate immune response [GO:0045087]; myelination [GO:0042552]; negative regulation of protein catabolic process [GO:0042177]; negative regulation of protein ubiquitination [GO:0031397]; neuron migration [GO:0001764]; peptidyl-tyrosine autophosphorylation [GO:0038083]; peptidyl-tyrosine phosphorylation [GO:0018108]; positive regulation of I-kappaB kinase/NF-kappaB signaling [GO:0043123]; positive regulation of neuron projection development [GO:0010976]; positive regulation of protein localization to nucleus [GO:1900182]; protein autophosphorylation [GO:0046777]; protein phosphorylation [GO:0006468]; regulation of apoptotic process [GO:0042981]; regulation of cell proliferation [GO:0042127]; regulation of cell shape [GO:0008360]; response to ethanol [GO:0045471]; T cell receptor signaling pathway [GO:0050852]; transmembrane receptor protein tyrosine kinase signaling pathway [GO:0007169]</t>
  </si>
  <si>
    <t xml:space="preserve">tr|D3Z0G0|D3Z0G0_MOUSE NIF3-like protein 1 OS=Mus musculus GN=Nif3l1 PE=1 SV=1</t>
  </si>
  <si>
    <t xml:space="preserve">D3Z0G0_MOUSE</t>
  </si>
  <si>
    <t xml:space="preserve">cytoplasm [GO:0005737]; mitochondrion [GO:0005739]; identical protein binding [GO:0042802]; transcription factor binding [GO:0008134]; positive regulation of transcription; DNA-templated [GO:0045893]</t>
  </si>
  <si>
    <t xml:space="preserve">positive regulation of transcription; DNA-templated [GO:0045893]</t>
  </si>
  <si>
    <t xml:space="preserve">tr|J3QMN4|J3QMN4_MOUSE Thioredoxin reductase 2; mitochondrial OS=Mus musculus GN=Txnrd2 PE=1 SV=1</t>
  </si>
  <si>
    <t xml:space="preserve">J3QMN4_MOUSE</t>
  </si>
  <si>
    <t xml:space="preserve">mitochondrion [GO:0005739]; flavin adenine dinucleotide binding [GO:0050660]; thioredoxin-disulfide reductase activity [GO:0004791]; cell redox homeostasis [GO:0045454]; heart development [GO:0007507]; hemopoiesis [GO:0030097]</t>
  </si>
  <si>
    <t xml:space="preserve">cell redox homeostasis [GO:0045454]; heart development [GO:0007507]; hemopoiesis [GO:0030097]</t>
  </si>
  <si>
    <t xml:space="preserve">tr|D3Z3S1|D3Z3S1_MOUSE Prolactin regulatory element binding; isoform CRA_b OS=Mus musculus GN=Preb PE=1 SV=1</t>
  </si>
  <si>
    <t xml:space="preserve">D3Z3S1_MOUSE</t>
  </si>
  <si>
    <t xml:space="preserve">membrane [GO:0016020]; transcription factor activity; sequence-specific DNA binding [GO:0003700]; regulation of transcription; DNA-templated [GO:0006355]</t>
  </si>
  <si>
    <t xml:space="preserve">tr|D3Z3T5|D3Z3T5_MOUSE Choline-phosphate cytidylyltransferase A OS=Mus musculus GN=Pcyt1a PE=1 SV=1</t>
  </si>
  <si>
    <t xml:space="preserve">D3Z3T5_MOUSE</t>
  </si>
  <si>
    <t xml:space="preserve">endoplasmic reticulum membrane [GO:0005789]; glycogen granule [GO:0042587]; catalytic activity [GO:0003824]; phosphatidylcholine biosynthetic process [GO:0006656]</t>
  </si>
  <si>
    <t xml:space="preserve">phosphatidylcholine biosynthetic process [GO:0006656]</t>
  </si>
  <si>
    <t xml:space="preserve">tr|D3Z487|D3Z487_MOUSE Translation initiation factor eIF-2B subunit beta (Fragment) OS=Mus musculus GN=Eif2b2 PE=1 SV=1</t>
  </si>
  <si>
    <t xml:space="preserve">D3Z487_MOUSE</t>
  </si>
  <si>
    <t xml:space="preserve">tr|D6RG85|D6RG85_MOUSE FAD-dependent oxidoreductase domain-containing protein 1 OS=Mus musculus GN=Foxred1 PE=1 SV=1</t>
  </si>
  <si>
    <t xml:space="preserve">D6RG85_MOUSE</t>
  </si>
  <si>
    <t xml:space="preserve">mitochondrial inner membrane [GO:0005743]; mitochondrial respiratory chain complex I [GO:0005747]; mitochondrion [GO:0005739]; oxidoreductase activity [GO:0016491]; mitochondrial respiratory chain complex I assembly [GO:0032981]</t>
  </si>
  <si>
    <t xml:space="preserve">mitochondrial respiratory chain complex I assembly [GO:0032981]</t>
  </si>
  <si>
    <t xml:space="preserve">tr|D3Z654|D3Z654_MOUSE Lymphoid enhancer binding factor 1; isoform CRA_d OS=Mus musculus GN=Lef1 PE=4 SV=1</t>
  </si>
  <si>
    <t xml:space="preserve">D3Z654_MOUSE</t>
  </si>
  <si>
    <t xml:space="preserve">cytoplasm [GO:0005737]; nucleus [GO:0005634]; protein-DNA complex [GO:0032993]; transcription factor complex [GO:0005667]; armadillo repeat domain binding [GO:0070016]; beta-catenin binding [GO:0008013]; C2H2 zinc finger domain binding [GO:0070742]; chromatin binding [GO:0003682]; cysteine-type endopeptidase inhibitor activity involved in apoptotic process [GO:0043027]; DNA binding [GO:0003677]; enhancer binding [GO:0035326]; estrogen receptor activity [GO:0030284]; estrogen receptor binding [GO:0030331]; gamma-catenin binding [GO:0045295]; histone binding [GO:0042393]; RNA polymerase II regulatory region sequence-specific DNA binding [GO:0000977]; sequence-specific DNA binding [GO:0043565]; transcription factor activity; RNA polymerase II distal enhancer sequence-specific binding [GO:0003705]; transcription factor activity; sequence-specific DNA binding [GO:0003700]; transcription factor binding [GO:0008134]; transcription regulatory region DNA binding [GO:0044212]; transcriptional activator activity; RNA polymerase II transcription regulatory region sequence-specific binding [GO:0001228]; alpha-beta T cell differentiation [GO:0046632]; anatomical structure regression [GO:0060033]; apoptotic process involved in morphogenesis [GO:0060561]; apoptotic process involved in patterning of blood vessels [GO:1902262]; B cell proliferation [GO:0042100]; BMP signaling pathway [GO:0030509]; canonical Wnt signaling pathway [GO:0060070]; cell chemotaxis [GO:0060326]; cell development [GO:0048468]; cellular response to cytokine stimulus [GO:0071345]; cellular response to interleukin-4 [GO:0071353]; chorio-allantoic fusion [GO:0060710]; dentate gyrus development [GO:0021542]; embryonic limb morphogenesis [GO:0030326]; eye pigmentation [GO:0048069]; face morphogenesis [GO:0060325]; forebrain neuroblast division [GO:0021873]; forebrain neuron differentiation [GO:0021879]; forebrain radial glial cell differentiation [GO:0021861]; formation of radial glial scaffolds [GO:0021943]; generation of neurons [GO:0048699]; hippocampus development [GO:0021766]; histone H3 acetylation [GO:0043966]; histone H4 acetylation [GO:0043967]; hypothalamus development [GO:0021854]; mammary gland development [GO:0030879]; muscle fiber development [GO:0048747]; negative regulation of apoptotic process [GO:0043066]; negative regulation of apoptotic process in bone marrow [GO:0071866]; negative regulation of canonical Wnt signaling pathway [GO:0090090]; negative regulation of cell-cell adhesion [GO:0022408]; negative regulation of cysteine-type endopeptidase activity involved in apoptotic process [GO:0043154]; negative regulation of DNA binding [GO:0043392]; negative regulation of estrogen receptor binding [GO:0071899]; negative regulation of interleukin-13 production [GO:0032696]; negative regulation of interleukin-4 production [GO:0032713]; negative regulation of interleukin-5 production [GO:0032714]; negative regulation of striated muscle tissue development [GO:0045843]; negative regulation of transcription from RNA polymerase II promoter [GO:0000122]; negative regulation of transcription; DNA-templated [GO:0045892]; neural crest cell migration [GO:0001755]; neutrophil differentiation [GO:0030223]; odontoblast differentiation [GO:0071895]; odontogenesis of dentin-containing tooth [GO:0042475]; osteoblast differentiation [GO:0001649]; paraxial mesoderm formation [GO:0048341]; patterning of blood vessels [GO:0001569]; positive regulation by host of viral transcription [GO:0043923]; positive regulation of cell cycle process [GO:0090068]; positive regulation of cell growth [GO:0030307]; positive regulation of cell migration [GO:0030335]; positive regulation of cell proliferation [GO:0008284]; positive regulation of cell proliferation in bone marrow [GO:0071864]; positive regulation of cell-cell adhesion [GO:0022409]; positive regulation of epithelial to mesenchymal transition [GO:0010718]; positive regulation of gene expression [GO:0010628]; positive regulation of granulocyte differentiation [GO:0030854]; positive regulation of transcription from RNA polymerase II promoter [GO:0045944]; positive regulation of transcription; DNA-templated [GO:0045893]; regulation of cell-cell adhesion [GO:0022407]; regulation of transcription from RNA polymerase II promoter [GO:0006357]; regulation of Wnt signaling pathway [GO:0030111]; sensory perception of taste [GO:0050909]; somitogenesis [GO:0001756]; sprouting angiogenesis [GO:0002040]; steroid hormone mediated signaling pathway [GO:0043401]; T cell receptor V(D)J recombination [GO:0033153]; tongue development [GO:0043586]; trachea gland development [GO:0061153]; transcription from RNA polymerase II promoter [GO:0006366]; vasculature development [GO:0001944]; Wnt signaling pathway [GO:0016055]</t>
  </si>
  <si>
    <t xml:space="preserve">alpha-beta T cell differentiation [GO:0046632]; anatomical structure regression [GO:0060033]; apoptotic process involved in morphogenesis [GO:0060561]; apoptotic process involved in patterning of blood vessels [GO:1902262]; B cell proliferation [GO:0042100]; BMP signaling pathway [GO:0030509]; canonical Wnt signaling pathway [GO:0060070]; cell chemotaxis [GO:0060326]; cell development [GO:0048468]; cellular response to cytokine stimulus [GO:0071345]; cellular response to interleukin-4 [GO:0071353]; chorio-allantoic fusion [GO:0060710]; dentate gyrus development [GO:0021542]; embryonic limb morphogenesis [GO:0030326]; eye pigmentation [GO:0048069]; face morphogenesis [GO:0060325]; forebrain neuroblast division [GO:0021873]; forebrain neuron differentiation [GO:0021879]; forebrain radial glial cell differentiation [GO:0021861]; formation of radial glial scaffolds [GO:0021943]; generation of neurons [GO:0048699]; hippocampus development [GO:0021766]; histone H3 acetylation [GO:0043966]; histone H4 acetylation [GO:0043967]; hypothalamus development [GO:0021854]; mammary gland development [GO:0030879]; muscle fiber development [GO:0048747]; negative regulation of apoptotic process [GO:0043066]; negative regulation of apoptotic process in bone marrow [GO:0071866]; negative regulation of canonical Wnt signaling pathway [GO:0090090]; negative regulation of cell-cell adhesion [GO:0022408]; negative regulation of cysteine-type endopeptidase activity involved in apoptotic process [GO:0043154]; negative regulation of DNA binding [GO:0043392]; negative regulation of estrogen receptor binding [GO:0071899]; negative regulation of interleukin-13 production [GO:0032696]; negative regulation of interleukin-4 production [GO:0032713]; negative regulation of interleukin-5 production [GO:0032714]; negative regulation of striated muscle tissue development [GO:0045843]; negative regulation of transcription; DNA-templated [GO:0045892]; negative regulation of transcription from RNA polymerase II promoter [GO:0000122]; neural crest cell migration [GO:0001755]; neutrophil differentiation [GO:0030223]; odontoblast differentiation [GO:0071895]; odontogenesis of dentin-containing tooth [GO:0042475]; osteoblast differentiation [GO:0001649]; paraxial mesoderm formation [GO:0048341]; patterning of blood vessels [GO:0001569]; positive regulation by host of viral transcription [GO:0043923]; positive regulation of cell-cell adhesion [GO:0022409]; positive regulation of cell cycle process [GO:0090068]; positive regulation of cell growth [GO:0030307]; positive regulation of cell migration [GO:0030335]; positive regulation of cell proliferation [GO:0008284]; positive regulation of cell proliferation in bone marrow [GO:0071864]; positive regulation of epithelial to mesenchymal transition [GO:0010718]; positive regulation of gene expression [GO:0010628]; positive regulation of granulocyte differentiation [GO:0030854]; positive regulation of transcription; DNA-templated [GO:0045893]; positive regulation of transcription from RNA polymerase II promoter [GO:0045944]; regulation of cell-cell adhesion [GO:0022407]; regulation of transcription from RNA polymerase II promoter [GO:0006357]; regulation of Wnt signaling pathway [GO:0030111]; sensory perception of taste [GO:0050909]; somitogenesis [GO:0001756]; sprouting angiogenesis [GO:0002040]; steroid hormone mediated signaling pathway [GO:0043401]; T cell receptor V(D)J recombination [GO:0033153]; tongue development [GO:0043586]; trachea gland development [GO:0061153]; transcription from RNA polymerase II promoter [GO:0006366]; vasculature development [GO:0001944]; Wnt signaling pathway [GO:0016055]</t>
  </si>
  <si>
    <t xml:space="preserve">tr|D3Z6I4|D3Z6I4_MOUSE Crystallin; zeta (Quinone reductase)-like 1; isoform CRA_h OS=Mus musculus GN=Cryzl1 PE=1 SV=1</t>
  </si>
  <si>
    <t xml:space="preserve">D3Z6I4_MOUSE</t>
  </si>
  <si>
    <t xml:space="preserve">tr|D3Z783|D3Z783_MOUSE RAC-alpha serine/threonine-protein kinase OS=Mus musculus GN=Akt1 PE=1 SV=2</t>
  </si>
  <si>
    <t xml:space="preserve">D3Z783_MOUSE</t>
  </si>
  <si>
    <t xml:space="preserve">cell-cell junction [GO:0005911]; ciliary basal body [GO:0036064]; cytoplasm [GO:0005737]; cytosol [GO:0005829]; microtubule cytoskeleton [GO:0015630]; mitochondrion [GO:0005739]; nucleoplasm [GO:0005654]; nucleus [GO:0005634]; plasma membrane [GO:0005886]; protein complex [GO:0043234]; spindle [GO:0005819]; 14-3-3 protein binding [GO:0071889]; ATP binding [GO:0005524]; identical protein binding [GO:0042802]; kinase activity [GO:0016301]; nitric-oxide synthase regulator activity [GO:0030235]; phosphatidylinositol-3;4;5-trisphosphate binding [GO:0005547]; phosphatidylinositol-3;4-bisphosphate binding [GO:0043325]; protein kinase activity [GO:0004672]; protein serine/threonine kinase activity [GO:0004674]; protein serine/threonine/tyrosine kinase activity [GO:0004712]; activation-induced cell death of T cells [GO:0006924]; apoptotic mitochondrial changes [GO:0008637]; cell projection organization [GO:0030030]; cellular response to decreased oxygen levels [GO:0036294]; cellular response to granulocyte macrophage colony-stimulating factor stimulus [GO:0097011]; cellular response to growth factor stimulus [GO:0071363]; cellular response to insulin stimulus [GO:0032869]; cellular response to peptide [GO:1901653]; cellular response to prostaglandin E stimulus [GO:0071380]; cellular response to vascular endothelial growth factor stimulus [GO:0035924]; execution phase of apoptosis [GO:0097194]; germ cell development [GO:0007281]; glucose homeostasis [GO:0042593]; glucose metabolic process [GO:0006006]; glycogen cell differentiation involved in embryonic placenta development [GO:0060709]; glycogen metabolic process [GO:0005977]; inflammatory response [GO:0006954]; insulin receptor signaling pathway [GO:0008286]; insulin-like growth factor receptor signaling pathway [GO:0048009]; intracellular signal transduction [GO:0035556]; labyrinthine layer blood vessel development [GO:0060716]; lipopolysaccharide-mediated signaling pathway [GO:0031663]; maternal placenta development [GO:0001893]; negative regulation of apoptotic process [GO:0043066]; negative regulation of autophagy [GO:0010507]; negative regulation of cell size [GO:0045792]; negative regulation of endopeptidase activity [GO:0010951]; negative regulation of fatty acid beta-oxidation [GO:0031999]; negative regulation of plasma membrane long-chain fatty acid transport [GO:0010748]; negative regulation of protein kinase activity [GO:0006469]; negative regulation of proteolysis [GO:0045861]; osteoblast differentiation [GO:0001649]; peptidyl-serine phosphorylation [GO:0018105]; peripheral nervous system myelin maintenance [GO:0032287]; phosphorylation [GO:0016310]; positive regulation of blood vessel endothelial cell migration [GO:0043536]; positive regulation of cell growth [GO:0030307]; positive regulation of cyclin-dependent protein serine/threonine kinase activity involved in G1/S transition of mitotic cell cycle [GO:0031659]; positive regulation of endothelial cell proliferation [GO:0001938]; positive regulation of establishment of protein localization to plasma membrane [GO:0090004]; positive regulation of fat cell differentiation [GO:0045600]; positive regulation of fibroblast migration [GO:0010763]; positive regulation of glucose import [GO:0046326]; positive regulation of glucose metabolic process [GO:0010907]; positive regulation of glycogen biosynthetic process [GO:0045725]; positive regulation of lipid biosynthetic process [GO:0046889]; positive regulation of nitric oxide biosynthetic process [GO:0045429]; positive regulation of nitric-oxide synthase activity [GO:0051000]; positive regulation of peptidyl-serine phosphorylation [GO:0033138]; positive regulation of proteasomal ubiquitin-dependent protein catabolic process [GO:0032436]; positive regulation of protein phosphorylation [GO:0001934]; positive regulation of sequence-specific DNA binding transcription factor activity [GO:0051091]; positive regulation of sodium ion transport [GO:0010765]; positive regulation of transcription from RNA polymerase II promoter [GO:0045944]; protein catabolic process [GO:0030163]; protein import into nucleus; translocation [GO:0000060]; protein kinase B signaling [GO:0043491]; protein phosphorylation [GO:0006468]; protein ubiquitination [GO:0016567]; regulation of cell migration [GO:0030334]; regulation of glycogen biosynthetic process [GO:0005979]; regulation of myelination [GO:0031641]; regulation of neuron projection development [GO:0010975]; regulation of protein localization [GO:0032880]; response to fluid shear stress [GO:0034405]; response to food [GO:0032094]; response to UV-A [GO:0070141]; striated muscle cell differentiation [GO:0051146]</t>
  </si>
  <si>
    <t xml:space="preserve">activation-induced cell death of T cells [GO:0006924]; apoptotic mitochondrial changes [GO:0008637]; cell projection organization [GO:0030030]; cellular response to decreased oxygen levels [GO:0036294]; cellular response to granulocyte macrophage colony-stimulating factor stimulus [GO:0097011]; cellular response to growth factor stimulus [GO:0071363]; cellular response to insulin stimulus [GO:0032869]; cellular response to peptide [GO:1901653]; cellular response to prostaglandin E stimulus [GO:0071380]; cellular response to vascular endothelial growth factor stimulus [GO:0035924]; execution phase of apoptosis [GO:0097194]; germ cell development [GO:0007281]; glucose homeostasis [GO:0042593]; glucose metabolic process [GO:0006006]; glycogen cell differentiation involved in embryonic placenta development [GO:0060709]; glycogen metabolic process [GO:0005977]; inflammatory response [GO:0006954]; insulin-like growth factor receptor signaling pathway [GO:0048009]; insulin receptor signaling pathway [GO:0008286]; intracellular signal transduction [GO:0035556]; labyrinthine layer blood vessel development [GO:0060716]; lipopolysaccharide-mediated signaling pathway [GO:0031663]; maternal placenta development [GO:0001893]; negative regulation of apoptotic process [GO:0043066]; negative regulation of autophagy [GO:0010507]; negative regulation of cell size [GO:0045792]; negative regulation of endopeptidase activity [GO:0010951]; negative regulation of fatty acid beta-oxidation [GO:0031999]; negative regulation of plasma membrane long-chain fatty acid transport [GO:0010748]; negative regulation of protein kinase activity [GO:0006469]; negative regulation of proteolysis [GO:0045861]; osteoblast differentiation [GO:0001649]; peptidyl-serine phosphorylation [GO:0018105]; peripheral nervous system myelin maintenance [GO:0032287]; phosphorylation [GO:0016310]; positive regulation of blood vessel endothelial cell migration [GO:0043536]; positive regulation of cell growth [GO:0030307]; positive regulation of cyclin-dependent protein serine/threonine kinase activity involved in G1/S transition of mitotic cell cycle [GO:0031659]; positive regulation of endothelial cell proliferation [GO:0001938]; positive regulation of establishment of protein localization to plasma membrane [GO:0090004]; positive regulation of fat cell differentiation [GO:0045600]; positive regulation of fibroblast migration [GO:0010763]; positive regulation of glucose import [GO:0046326]; positive regulation of glucose metabolic process [GO:0010907]; positive regulation of glycogen biosynthetic process [GO:0045725]; positive regulation of lipid biosynthetic process [GO:0046889]; positive regulation of nitric oxide biosynthetic process [GO:0045429]; positive regulation of nitric-oxide synthase activity [GO:0051000]; positive regulation of peptidyl-serine phosphorylation [GO:0033138]; positive regulation of proteasomal ubiquitin-dependent protein catabolic process [GO:0032436]; positive regulation of protein phosphorylation [GO:0001934]; positive regulation of sequence-specific DNA binding transcription factor activity [GO:0051091]; positive regulation of sodium ion transport [GO:0010765]; positive regulation of transcription from RNA polymerase II promoter [GO:0045944]; protein catabolic process [GO:0030163]; protein import into nucleus; translocation [GO:0000060]; protein kinase B signaling [GO:0043491]; protein phosphorylation [GO:0006468]; protein ubiquitination [GO:0016567]; regulation of cell migration [GO:0030334]; regulation of glycogen biosynthetic process [GO:0005979]; regulation of myelination [GO:0031641]; regulation of neuron projection development [GO:0010975]; regulation of protein localization [GO:0032880]; response to fluid shear stress [GO:0034405]; response to food [GO:0032094]; response to UV-A [GO:0070141]; striated muscle cell differentiation [GO:0051146]</t>
  </si>
  <si>
    <t xml:space="preserve">tr|D6RDS0|D6RDS0_MOUSE Protein BC017158 OS=Mus musculus GN=BC017158 PE=4 SV=1</t>
  </si>
  <si>
    <t xml:space="preserve">D6RDS0_MOUSE</t>
  </si>
  <si>
    <t xml:space="preserve">tr|D6RE32|D6RE32_MOUSE KDEL motif-containing protein 1 OS=Mus musculus GN=Kdelc1 PE=1 SV=1</t>
  </si>
  <si>
    <t xml:space="preserve">D6RE32_MOUSE</t>
  </si>
  <si>
    <t xml:space="preserve">glucosyltransferase activity [GO:0046527]; glycolipid metabolic process [GO:0006664]</t>
  </si>
  <si>
    <t xml:space="preserve">glycolipid metabolic process [GO:0006664]</t>
  </si>
  <si>
    <t xml:space="preserve">tr|D6RE51|D6RE51_MOUSE FAS-associated factor 2 OS=Mus musculus GN=Faf2 PE=1 SV=1</t>
  </si>
  <si>
    <t xml:space="preserve">D6RE51_MOUSE</t>
  </si>
  <si>
    <t xml:space="preserve">tr|D6RFQ8|D6RFQ8_MOUSE Alanine aminotransferase 2 OS=Mus musculus GN=Gpt2 PE=1 SV=1</t>
  </si>
  <si>
    <t xml:space="preserve">D6RFQ8_MOUSE</t>
  </si>
  <si>
    <t xml:space="preserve">mitochondrion [GO:0005739]; L-alanine:2-oxoglutarate aminotransferase activity [GO:0004021]; 2-oxoglutarate metabolic process [GO:0006103]; L-alanine metabolic process [GO:0042851]</t>
  </si>
  <si>
    <t xml:space="preserve">2-oxoglutarate metabolic process [GO:0006103]; L-alanine metabolic process [GO:0042851]</t>
  </si>
  <si>
    <t xml:space="preserve">tr|D6RFU2|D6RFU2_MOUSE Monoacylglycerol lipase ABHD12 OS=Mus musculus GN=Abhd12 PE=1 SV=1</t>
  </si>
  <si>
    <t xml:space="preserve">D6RFU2_MOUSE</t>
  </si>
  <si>
    <t xml:space="preserve">AMPA glutamate receptor complex [GO:0032281]; acylglycerol lipase activity [GO:0047372]; acylglycerol catabolic process [GO:0046464]; adult walking behavior [GO:0007628]; phosphatidylserine catabolic process [GO:0006660]; response to auditory stimulus [GO:0010996]</t>
  </si>
  <si>
    <t xml:space="preserve">acylglycerol catabolic process [GO:0046464]; adult walking behavior [GO:0007628]; phosphatidylserine catabolic process [GO:0006660]; response to auditory stimulus [GO:0010996]</t>
  </si>
  <si>
    <t xml:space="preserve">tr|D6RH76|D6RH76_MOUSE Ubiquitin-like modifier-activating enzyme 5 OS=Mus musculus GN=Uba5 PE=1 SV=1</t>
  </si>
  <si>
    <t xml:space="preserve">D6RH76_MOUSE</t>
  </si>
  <si>
    <t xml:space="preserve">tr|D6RIK7|D6RIK7_MOUSE Cyclin-A2 OS=Mus musculus GN=Ccna2 PE=1 SV=1</t>
  </si>
  <si>
    <t xml:space="preserve">D6RIK7_MOUSE</t>
  </si>
  <si>
    <t xml:space="preserve">tr|D6RIL4|D6RIL4_MOUSE Methylosome protein 50 OS=Mus musculus GN=Wdr77 PE=1 SV=1</t>
  </si>
  <si>
    <t xml:space="preserve">D6RIL4_MOUSE</t>
  </si>
  <si>
    <t xml:space="preserve">tr|E0CYH0|E0CYH0_MOUSE MCG16685; isoform CRA_d OS=Mus musculus GN=Wtap PE=1 SV=1</t>
  </si>
  <si>
    <t xml:space="preserve">E0CYH0_MOUSE</t>
  </si>
  <si>
    <t xml:space="preserve">MIS complex [GO:0036396]; nuclear membrane [GO:0031965]; nuclear speck [GO:0016607]; nucleoplasm [GO:0005654]; nucleus [GO:0005634]; mRNA methylation [GO:0080009]; regulation of alternative mRNA splicing; via spliceosome [GO:0000381]</t>
  </si>
  <si>
    <t xml:space="preserve">mRNA methylation [GO:0080009]; regulation of alternative mRNA splicing; via spliceosome [GO:0000381]</t>
  </si>
  <si>
    <t xml:space="preserve">tr|E0CYU5|E0CYU5_MOUSE Methionine adenosyltransferase 2 subunit beta OS=Mus musculus GN=Mat2b PE=1 SV=1</t>
  </si>
  <si>
    <t xml:space="preserve">E0CYU5_MOUSE</t>
  </si>
  <si>
    <t xml:space="preserve">extracellular exosome [GO:0070062]; methionine adenosyltransferase complex [GO:0048269]; mitochondrion [GO:0005739]; nucleus [GO:0005634]; enzyme binding [GO:0019899]; methionine adenosyltransferase regulator activity [GO:0048270]; regulation of catalytic activity [GO:0050790]; S-adenosylmethionine biosynthetic process [GO:0006556]</t>
  </si>
  <si>
    <t xml:space="preserve">regulation of catalytic activity [GO:0050790]; S-adenosylmethionine biosynthetic process [GO:0006556]</t>
  </si>
  <si>
    <t xml:space="preserve">tr|E0CZ66|E0CZ66_MOUSE FAD synthase (Fragment) OS=Mus musculus GN=Flad1 PE=1 SV=1</t>
  </si>
  <si>
    <t xml:space="preserve">E0CZ66_MOUSE</t>
  </si>
  <si>
    <t xml:space="preserve">cytoplasm [GO:0005737]; plasma membrane [GO:0005886]</t>
  </si>
  <si>
    <t xml:space="preserve">tr|E0CZ81|E0CZ81_MOUSE Tubulin-specific chaperone E OS=Mus musculus GN=Tbce PE=1 SV=1</t>
  </si>
  <si>
    <t xml:space="preserve">E0CZ81_MOUSE</t>
  </si>
  <si>
    <t xml:space="preserve">unfolded protein binding [GO:0051082]; adult locomotory behavior [GO:0008344]; axonogenesis [GO:0007409]; developmental growth [GO:0048589]; microtubule cytoskeleton organization [GO:0000226]; muscle atrophy [GO:0014889]; peripheral nervous system neuron axonogenesis [GO:0048936]; post-chaperonin tubulin folding pathway [GO:0007023]; post-embryonic development [GO:0009791]; protein folding [GO:0006457]; tubulin complex assembly [GO:0007021]</t>
  </si>
  <si>
    <t xml:space="preserve">adult locomotory behavior [GO:0008344]; axonogenesis [GO:0007409]; developmental growth [GO:0048589]; microtubule cytoskeleton organization [GO:0000226]; muscle atrophy [GO:0014889]; peripheral nervous system neuron axonogenesis [GO:0048936]; post-chaperonin tubulin folding pathway [GO:0007023]; post-embryonic development [GO:0009791]; protein folding [GO:0006457]; tubulin complex assembly [GO:0007021]</t>
  </si>
  <si>
    <t xml:space="preserve">tr|E3WH30|E3WH30_MOUSE DNA repair protein Sfr1 OS=Mus musculus GN=Sfr1 PE=2 SV=1</t>
  </si>
  <si>
    <t xml:space="preserve">E3WH30_MOUSE</t>
  </si>
  <si>
    <t xml:space="preserve">Swi5-Sfr1 complex [GO:0032798]; double-strand break repair via homologous recombination [GO:0000724]</t>
  </si>
  <si>
    <t xml:space="preserve">double-strand break repair via homologous recombination [GO:0000724]</t>
  </si>
  <si>
    <t xml:space="preserve">tr|E9PUH5|E9PUH5_MOUSE Erlin-1 (Fragment) OS=Mus musculus GN=Erlin1 PE=1 SV=1</t>
  </si>
  <si>
    <t xml:space="preserve">E9PUH5_MOUSE</t>
  </si>
  <si>
    <t xml:space="preserve">endoplasmic reticulum [GO:0005783]; endoplasmic reticulum membrane [GO:0005789]; protein complex [GO:0043234]; cholesterol binding [GO:0015485]; ER-associated ubiquitin-dependent protein catabolic process [GO:0030433]; negative regulation of cholesterol biosynthetic process [GO:0045541]; negative regulation of fatty acid biosynthetic process [GO:0045717]; SREBP signaling pathway [GO:0032933]</t>
  </si>
  <si>
    <t xml:space="preserve">ER-associated ubiquitin-dependent protein catabolic process [GO:0030433]; negative regulation of cholesterol biosynthetic process [GO:0045541]; negative regulation of fatty acid biosynthetic process [GO:0045717]; SREBP signaling pathway [GO:0032933]</t>
  </si>
  <si>
    <t xml:space="preserve">tr|Q3TAW5|Q3TAW5_MOUSE Putative uncharacterized protein OS=Mus musculus GN=Cacul1 PE=2 SV=1</t>
  </si>
  <si>
    <t xml:space="preserve">Q3TAW5_MOUSE</t>
  </si>
  <si>
    <t xml:space="preserve">anaphase-promoting complex [GO:0005680]; ubiquitin protein ligase binding [GO:0031625]; protein ubiquitination involved in ubiquitin-dependent protein catabolic process [GO:0042787]</t>
  </si>
  <si>
    <t xml:space="preserve">protein ubiquitination involved in ubiquitin-dependent protein catabolic process [GO:0042787]</t>
  </si>
  <si>
    <t xml:space="preserve">tr|E9PYT3|E9PYT3_MOUSE Atlastin-3 OS=Mus musculus GN=Atl3 PE=1 SV=1</t>
  </si>
  <si>
    <t xml:space="preserve">E9PYT3_MOUSE</t>
  </si>
  <si>
    <t xml:space="preserve">endoplasmic reticulum [GO:0005783]; integral component of membrane [GO:0016021]; membrane [GO:0016020]; GTP binding [GO:0005525]; GTPase activity [GO:0003924]; identical protein binding [GO:0042802]; endoplasmic reticulum organization [GO:0007029]; Golgi organization [GO:0007030]; protein homooligomerization [GO:0051260]</t>
  </si>
  <si>
    <t xml:space="preserve">endoplasmic reticulum organization [GO:0007029]; Golgi organization [GO:0007030]; protein homooligomerization [GO:0051260]</t>
  </si>
  <si>
    <t xml:space="preserve">tr|Q8BUX2|Q8BUX2_MOUSE Putative uncharacterized protein OS=Mus musculus GN=Rbms3 PE=2 SV=1</t>
  </si>
  <si>
    <t xml:space="preserve">Q8BUX2_MOUSE</t>
  </si>
  <si>
    <t xml:space="preserve">mRNA 3'-UTR binding [GO:0003730]; nucleotide binding [GO:0000166]; positive regulation of translation [GO:0045727]</t>
  </si>
  <si>
    <t xml:space="preserve">tr|E9PZP3|E9PZP3_MOUSE Receptor-interacting serine/threonine-protein kinase 3 OS=Mus musculus GN=Ripk3 PE=1 SV=1</t>
  </si>
  <si>
    <t xml:space="preserve">E9PZP3_MOUSE</t>
  </si>
  <si>
    <t xml:space="preserve">cytosol [GO:0005829]; intracellular [GO:0005622]; ripoptosome [GO:0097342]; ATP binding [GO:0005524]; identical protein binding [GO:0042802]; NF-kappaB-inducing kinase activity [GO:0004704]; protein complex binding [GO:0032403]; protein kinase activity [GO:0004672]; activation of protein kinase activity [GO:0032147]; amyloid fibril formation [GO:1990000]; I-kappaB kinase/NF-kappaB signaling [GO:0007249]; necroptotic process [GO:0070266]; NIK/NF-kappaB signaling [GO:0038061]; positive regulation of intrinsic apoptotic signaling pathway [GO:2001244]; positive regulation of ligase activity [GO:0051351]; positive regulation of necroptotic process [GO:0060545]; positive regulation of NF-kappaB transcription factor activity [GO:0051092]; positive regulation of oxidoreductase activity [GO:0051353]; positive regulation of phosphatase activity [GO:0010922]; positive regulation of protein deacetylation [GO:0090312]; positive regulation of reactive oxygen species metabolic process [GO:2000379]; protein autophosphorylation [GO:0046777]; protein heterooligomerization [GO:0051291]; protein homooligomerization [GO:0051260]; regulation of reactive oxygen species metabolic process [GO:2000377]</t>
  </si>
  <si>
    <t xml:space="preserve">activation of protein kinase activity [GO:0032147]; amyloid fibril formation [GO:1990000]; I-kappaB kinase/NF-kappaB signaling [GO:0007249]; necroptotic process [GO:0070266]; NIK/NF-kappaB signaling [GO:0038061]; positive regulation of intrinsic apoptotic signaling pathway [GO:2001244]; positive regulation of ligase activity [GO:0051351]; positive regulation of necroptotic process [GO:0060545]; positive regulation of NF-kappaB transcription factor activity [GO:0051092]; positive regulation of oxidoreductase activity [GO:0051353]; positive regulation of phosphatase activity [GO:0010922]; positive regulation of protein deacetylation [GO:0090312]; positive regulation of reactive oxygen species metabolic process [GO:2000379]; protein autophosphorylation [GO:0046777]; protein heterooligomerization [GO:0051291]; protein homooligomerization [GO:0051260]; regulation of reactive oxygen species metabolic process [GO:2000377]</t>
  </si>
  <si>
    <t xml:space="preserve">tr|E9Q1E4|E9Q1E4_MOUSE Alpha-ketoglutarate-dependent dioxygenase FTO (Fragment) OS=Mus musculus GN=Fto PE=1 SV=1</t>
  </si>
  <si>
    <t xml:space="preserve">E9Q1E4_MOUSE</t>
  </si>
  <si>
    <t xml:space="preserve">nuclear speck [GO:0016607]; DNA-N1-methyladenine dioxygenase activity [GO:0043734]; ferrous iron binding [GO:0008198]; oxidative DNA demethylase activity [GO:0035516]; oxidative RNA demethylase activity [GO:0035515]; DNA dealkylation involved in DNA repair [GO:0006307]; DNA demethylation [GO:0080111]; oxidative demethylation [GO:0070989]; oxidative single-stranded DNA demethylation [GO:0035552]; oxidative single-stranded RNA demethylation [GO:0035553]; RNA repair [GO:0042245]</t>
  </si>
  <si>
    <t xml:space="preserve">DNA dealkylation involved in DNA repair [GO:0006307]; DNA demethylation [GO:0080111]; oxidative demethylation [GO:0070989]; oxidative single-stranded DNA demethylation [GO:0035552]; oxidative single-stranded RNA demethylation [GO:0035553]; RNA repair [GO:0042245]</t>
  </si>
  <si>
    <t xml:space="preserve">tr|E9Q1V3|E9Q1V3_MOUSE Dihydroorotate dehydrogenase (quinone); mitochondrial OS=Mus musculus GN=Dhodh PE=1 SV=1</t>
  </si>
  <si>
    <t xml:space="preserve">E9Q1V3_MOUSE</t>
  </si>
  <si>
    <t xml:space="preserve">cytoplasm [GO:0005737]; membrane [GO:0016020]; mitochondrion [GO:0005739]; nucleoplasm [GO:0005654]; dihydroorotate dehydrogenase activity [GO:0004152]; 'de novo' pyrimidine nucleobase biosynthetic process [GO:0006207]</t>
  </si>
  <si>
    <t xml:space="preserve">'de novo' pyrimidine nucleobase biosynthetic process [GO:0006207]</t>
  </si>
  <si>
    <t xml:space="preserve">tr|Q3U485|Q3U485_MOUSE Receptor protein serine/threonine kinase (Fragment) OS=Mus musculus GN=Tgfbr1 PE=2 SV=1</t>
  </si>
  <si>
    <t xml:space="preserve">Q3U485_MOUSE</t>
  </si>
  <si>
    <t xml:space="preserve">bicellular tight junction [GO:0005923]; caveola [GO:0005901]; cell [GO:0005623]; integral component of membrane [GO:0016021]; intracellular [GO:0005622]; membrane [GO:0016020]; membrane raft [GO:0045121]; plasma membrane [GO:0005886]; receptor complex [GO:0043235]; ATP binding [GO:0005524]; I-SMAD binding [GO:0070411]; protein kinase activity [GO:0004672]; protein serine/threonine kinase activity [GO:0004674]; receptor signaling protein activity [GO:0005057]; receptor signaling protein serine/threonine kinase activity [GO:0004702]; SMAD binding [GO:0046332]; transforming growth factor beta binding [GO:0050431]; transforming growth factor beta receptor activity; type I [GO:0005025]; transforming growth factor beta-activated receptor activity [GO:0005024]; type II transforming growth factor beta receptor binding [GO:0005114]; activation of MAPKK activity [GO:0000186]; activin receptor signaling pathway [GO:0032924]; angiogenesis [GO:0001525]; anterior/posterior pattern specification [GO:0009952]; artery morphogenesis [GO:0048844]; blastocyst development [GO:0001824]; cardiac epithelial to mesenchymal transition [GO:0060317]; cell motility [GO:0048870]; cellular response to transforming growth factor beta stimulus [GO:0071560]; collagen fibril organization [GO:0030199]; embryonic cranial skeleton morphogenesis [GO:0048701]; endothelial cell activation [GO:0042118]; endothelial cell migration [GO:0043542]; epithelial to mesenchymal transition [GO:0001837]; germ cell migration [GO:0008354]; heart development [GO:0007507]; in utero embryonic development [GO:0001701]; intracellular signal transduction [GO:0035556]; kidney development [GO:0001822]; lens development in camera-type eye [GO:0002088]; male gonad development [GO:0008584]; mesenchymal cell differentiation [GO:0048762]; negative regulation of apoptotic process [GO:0043066]; negative regulation of endothelial cell proliferation [GO:0001937]; negative regulation of extrinsic apoptotic signaling pathway [GO:2001237]; neuron fate commitment [GO:0048663]; palate development [GO:0060021]; parathyroid gland development [GO:0060017]; pathway-restricted SMAD protein phosphorylation [GO:0060389]; peptidyl-serine phosphorylation [GO:0018105]; peptidyl-threonine phosphorylation [GO:0018107]; pharyngeal system development [GO:0060037]; positive regulation of apoptotic signaling pathway [GO:2001235]; positive regulation of cell growth [GO:0030307]; positive regulation of cell proliferation [GO:0008284]; positive regulation of cellular component movement [GO:0051272]; positive regulation of endothelial cell proliferation [GO:0001938]; positive regulation of filopodium assembly [GO:0051491]; positive regulation of gene expression [GO:0010628]; positive regulation of pathway-restricted SMAD protein phosphorylation [GO:0010862]; positive regulation of protein kinase B signaling [GO:0051897]; positive regulation of SMAD protein import into nucleus [GO:0060391]; positive regulation of transcription; DNA-templated [GO:0045893]; post-embryonic development [GO:0009791]; protein phosphorylation [GO:0006468]; regulation of epithelial to mesenchymal transition [GO:0010717]; regulation of gene expression [GO:0010468]; regulation of protein binding [GO:0043393]; regulation of protein ubiquitination [GO:0031396]; regulation of transcription; DNA-templated [GO:0006355]; response to cholesterol [GO:0070723]; signal transduction [GO:0007165]; skeletal system development [GO:0001501]; skeletal system morphogenesis [GO:0048705]; thymus development [GO:0048538]; transforming growth factor beta receptor signaling pathway [GO:0007179]</t>
  </si>
  <si>
    <t xml:space="preserve">activation of MAPKK activity [GO:0000186]; activin receptor signaling pathway [GO:0032924]; angiogenesis [GO:0001525]; anterior/posterior pattern specification [GO:0009952]; artery morphogenesis [GO:0048844]; blastocyst development [GO:0001824]; cardiac epithelial to mesenchymal transition [GO:0060317]; cell motility [GO:0048870]; cellular response to transforming growth factor beta stimulus [GO:0071560]; collagen fibril organization [GO:0030199]; embryonic cranial skeleton morphogenesis [GO:0048701]; endothelial cell activation [GO:0042118]; endothelial cell migration [GO:0043542]; epithelial to mesenchymal transition [GO:0001837]; germ cell migration [GO:0008354]; heart development [GO:0007507]; intracellular signal transduction [GO:0035556]; in utero embryonic development [GO:0001701]; kidney development [GO:0001822]; lens development in camera-type eye [GO:0002088]; male gonad development [GO:0008584]; mesenchymal cell differentiation [GO:0048762]; negative regulation of apoptotic process [GO:0043066]; negative regulation of endothelial cell proliferation [GO:0001937]; negative regulation of extrinsic apoptotic signaling pathway [GO:2001237]; neuron fate commitment [GO:0048663]; palate development [GO:0060021]; parathyroid gland development [GO:0060017]; pathway-restricted SMAD protein phosphorylation [GO:0060389]; peptidyl-serine phosphorylation [GO:0018105]; peptidyl-threonine phosphorylation [GO:0018107]; pharyngeal system development [GO:0060037]; positive regulation of apoptotic signaling pathway [GO:2001235]; positive regulation of cell growth [GO:0030307]; positive regulation of cell proliferation [GO:0008284]; positive regulation of cellular component movement [GO:0051272]; positive regulation of endothelial cell proliferation [GO:0001938]; positive regulation of filopodium assembly [GO:0051491]; positive regulation of gene expression [GO:0010628]; positive regulation of pathway-restricted SMAD protein phosphorylation [GO:0010862]; positive regulation of protein kinase B signaling [GO:0051897]; positive regulation of SMAD protein import into nucleus [GO:0060391]; positive regulation of transcription; DNA-templated [GO:0045893]; post-embryonic development [GO:0009791]; protein phosphorylation [GO:0006468]; regulation of epithelial to mesenchymal transition [GO:0010717]; regulation of gene expression [GO:0010468]; regulation of protein binding [GO:0043393]; regulation of protein ubiquitination [GO:0031396]; regulation of transcription; DNA-templated [GO:0006355]; response to cholesterol [GO:0070723]; signal transduction [GO:0007165]; skeletal system development [GO:0001501]; skeletal system morphogenesis [GO:0048705]; thymus development [GO:0048538]; transforming growth factor beta receptor signaling pathway [GO:0007179]</t>
  </si>
  <si>
    <t xml:space="preserve">tr|Q80V43|Q80V43_MOUSE Phosphatidylinositol glycan anchor biosynthesis; class K OS=Mus musculus GN=Pigk PE=2 SV=1</t>
  </si>
  <si>
    <t xml:space="preserve">Q80V43_MOUSE</t>
  </si>
  <si>
    <t xml:space="preserve">GPI-anchor transamidase complex [GO:0042765]; membrane [GO:0016020]; GPI-anchor transamidase activity [GO:0003923]; peptidase activity [GO:0008233]; attachment of GPI anchor to protein [GO:0016255]; C-terminal protein lipidation [GO:0006501]; protein localization to cell surface [GO:0034394]</t>
  </si>
  <si>
    <t xml:space="preserve">attachment of GPI anchor to protein [GO:0016255]; C-terminal protein lipidation [GO:0006501]; protein localization to cell surface [GO:0034394]</t>
  </si>
  <si>
    <t xml:space="preserve">sp|E9Q4P1|WDFY1_MOUSE WD repeat and FYVE domain-containing protein 1 OS=Mus musculus GN=Wdfy1 PE=1 SV=1</t>
  </si>
  <si>
    <t xml:space="preserve">WDFY1_MOUSE</t>
  </si>
  <si>
    <t xml:space="preserve">cytosol [GO:0005829]; early endosome [GO:0005769]; nucleus [GO:0005634]; 1-phosphatidylinositol binding [GO:0005545]; metal ion binding [GO:0046872]; positive regulation of toll-like receptor 3 signaling pathway [GO:0034141]; positive regulation of toll-like receptor 4 signaling pathway [GO:0034145]</t>
  </si>
  <si>
    <t xml:space="preserve">positive regulation of toll-like receptor 3 signaling pathway [GO:0034141]; positive regulation of toll-like receptor 4 signaling pathway [GO:0034145]</t>
  </si>
  <si>
    <t xml:space="preserve">tr|Q3V2R9|Q3V2R9_MOUSE Putative uncharacterized protein (Fragment) OS=Mus musculus GN=Acadsb PE=2 SV=1</t>
  </si>
  <si>
    <t xml:space="preserve">Q3V2R9_MOUSE</t>
  </si>
  <si>
    <t xml:space="preserve">extracellular exosome [GO:0070062]; mitochondrion [GO:0005739]; acyl-CoA dehydrogenase activity [GO:0003995]; electron carrier activity [GO:0009055]; fatty-acyl-CoA binding [GO:0000062]; flavin adenine dinucleotide binding [GO:0050660]; oxidoreductase activity; acting on the CH-CH group of donors; with a flavin as acceptor [GO:0052890]; short-branched-chain-acyl-CoA dehydrogenase activity [GO:0016937]; acyl-CoA metabolic process [GO:0006637]; fatty acid beta-oxidation using acyl-CoA dehydrogenase [GO:0033539]; lipid homeostasis [GO:0055088]</t>
  </si>
  <si>
    <t xml:space="preserve">acyl-CoA metabolic process [GO:0006637]; fatty acid beta-oxidation using acyl-CoA dehydrogenase [GO:0033539]; lipid homeostasis [GO:0055088]</t>
  </si>
  <si>
    <t xml:space="preserve">tr|E9Q769|E9Q769_MOUSE Junctional adhesion molecule C OS=Mus musculus GN=Jam3 PE=1 SV=1</t>
  </si>
  <si>
    <t xml:space="preserve">E9Q769_MOUSE</t>
  </si>
  <si>
    <t xml:space="preserve">bicellular tight junction [GO:0005923]; cell surface [GO:0009986]; cell-cell contact zone [GO:0044291]; cell-cell junction [GO:0005911]; desmosome [GO:0030057]; extracellular space [GO:0005615]; Golgi apparatus [GO:0005794]; paranodal junction [GO:0033010]; Schmidt-Lanterman incisure [GO:0043220]; integrin binding [GO:0005178]; protein heterodimerization activity [GO:0046982]; protein homodimerization activity [GO:0042803]; adaptive immune response [GO:0002250]; angiogenesis [GO:0001525]; cell adhesion [GO:0007155]; cell migration [GO:0016477]; cell-matrix adhesion [GO:0007160]; establishment of cell polarity [GO:0030010]; leukocyte migration involved in inflammatory response [GO:0002523]; myelination [GO:0042552]; myeloid progenitor cell differentiation [GO:0002318]; neutrophil homeostasis [GO:0001780]; regulation of actin cytoskeleton organization by cell-cell adhesion [GO:0090138]; regulation of neutrophil chemotaxis [GO:0090022]; spermatid development [GO:0007286]; spermatogenesis [GO:0007283]; transmission of nerve impulse [GO:0019226]</t>
  </si>
  <si>
    <t xml:space="preserve">adaptive immune response [GO:0002250]; angiogenesis [GO:0001525]; cell adhesion [GO:0007155]; cell-matrix adhesion [GO:0007160]; cell migration [GO:0016477]; establishment of cell polarity [GO:0030010]; leukocyte migration involved in inflammatory response [GO:0002523]; myelination [GO:0042552]; myeloid progenitor cell differentiation [GO:0002318]; neutrophil homeostasis [GO:0001780]; regulation of actin cytoskeleton organization by cell-cell adhesion [GO:0090138]; regulation of neutrophil chemotaxis [GO:0090022]; spermatid development [GO:0007286]; spermatogenesis [GO:0007283]; transmission of nerve impulse [GO:0019226]</t>
  </si>
  <si>
    <t xml:space="preserve">tr|E9Q7D8|E9Q7D8_MOUSE Poly(rC)-binding protein 3 OS=Mus musculus GN=Pcbp3 PE=1 SV=1</t>
  </si>
  <si>
    <t xml:space="preserve">E9Q7D8_MOUSE</t>
  </si>
  <si>
    <t xml:space="preserve">cytosol [GO:0005829]; extracellular exosome [GO:0070062]; nucleus [GO:0005634]; poly(A) RNA binding [GO:0044822]</t>
  </si>
  <si>
    <t xml:space="preserve">tr|E9Q7H5|E9Q7H5_MOUSE Uncharacterized protein OS=Mus musculus GN=Gm8991 PE=4 SV=1</t>
  </si>
  <si>
    <t xml:space="preserve">E9Q7H5_MOUSE</t>
  </si>
  <si>
    <t xml:space="preserve">tr|E9Q8N1|E9Q8N1_MOUSE Titin OS=Mus musculus GN=Ttn PE=1 SV=1</t>
  </si>
  <si>
    <t xml:space="preserve">E9Q8N1_MOUSE</t>
  </si>
  <si>
    <t xml:space="preserve">A band [GO:0031672]; condensed nuclear chromosome [GO:0000794]; extracellular exosome [GO:0070062]; I band [GO:0031674]; M band [GO:0031430]; muscle myosin complex [GO:0005859]; sarcomere [GO:0030017]; striated muscle thin filament [GO:0005865]; Z disc [GO:0030018]; actin filament binding [GO:0051015]; actinin binding [GO:0042805]; ATP binding [GO:0005524]; calcium ion binding [GO:0005509]; calmodulin binding [GO:0005516]; enzyme binding [GO:0019899]; identical protein binding [GO:0042802]; muscle alpha-actinin binding [GO:0051371]; protease binding [GO:0002020]; protein kinase binding [GO:0019901]; protein self-association [GO:0043621]; protein serine/threonine kinase activity [GO:0004674]; protein tyrosine kinase activity [GO:0004713]; structural constituent of cytoskeleton [GO:0005200]; structural constituent of muscle [GO:0008307]; structural molecule activity conferring elasticity [GO:0097493]; telethonin binding [GO:0031433]; adult heart development [GO:0007512]; cardiac muscle contraction [GO:0060048]; cardiac muscle fiber development [GO:0048739]; cardiac muscle hypertrophy [GO:0003300]; cardiac muscle tissue morphogenesis [GO:0055008]; cardiac myofibril assembly [GO:0055003]; detection of muscle stretch [GO:0035995]; forward locomotion [GO:0043056]; heart growth [GO:0060419]; heart morphogenesis [GO:0003007]; in utero embryonic development [GO:0001701]; muscle contraction [GO:0006936]; peptidyl-tyrosine phosphorylation [GO:0018108]; regulation of catalytic activity [GO:0050790]; regulation of protein kinase activity [GO:0045859]; response to calcium ion [GO:0051592]; sarcomere organization [GO:0045214]; sarcomerogenesis [GO:0048769]; skeletal muscle myosin thick filament assembly [GO:0030241]; skeletal muscle thin filament assembly [GO:0030240]; striated muscle cell development [GO:0055002]; striated muscle contraction [GO:0006941]; ventricular system development [GO:0021591]</t>
  </si>
  <si>
    <t xml:space="preserve">adult heart development [GO:0007512]; cardiac muscle contraction [GO:0060048]; cardiac muscle fiber development [GO:0048739]; cardiac muscle hypertrophy [GO:0003300]; cardiac muscle tissue morphogenesis [GO:0055008]; cardiac myofibril assembly [GO:0055003]; detection of muscle stretch [GO:0035995]; forward locomotion [GO:0043056]; heart growth [GO:0060419]; heart morphogenesis [GO:0003007]; in utero embryonic development [GO:0001701]; muscle contraction [GO:0006936]; peptidyl-tyrosine phosphorylation [GO:0018108]; regulation of catalytic activity [GO:0050790]; regulation of protein kinase activity [GO:0045859]; response to calcium ion [GO:0051592]; sarcomere organization [GO:0045214]; sarcomerogenesis [GO:0048769]; skeletal muscle myosin thick filament assembly [GO:0030241]; skeletal muscle thin filament assembly [GO:0030240]; striated muscle cell development [GO:0055002]; striated muscle contraction [GO:0006941]; ventricular system development [GO:0021591]</t>
  </si>
  <si>
    <t xml:space="preserve">tr|G3UZF0|G3UZF0_MOUSE Ubiquitin carboxyl-terminal hydrolase 3 OS=Mus musculus GN=Usp3 PE=1 SV=1</t>
  </si>
  <si>
    <t xml:space="preserve">G3UZF0_MOUSE</t>
  </si>
  <si>
    <t xml:space="preserve">nuclear chromatin [GO:0000790]; nucleus [GO:0005634]; cysteine-type endopeptidase activity [GO:0004197]; histone binding [GO:0042393]; ubiquitin-specific protease activity [GO:0004843]; zinc ion binding [GO:0008270]; DNA repair [GO:0006281]; histone deubiquitination [GO:0016578]; mitotic cell cycle [GO:0000278]; proteasome-mediated ubiquitin-dependent protein catabolic process [GO:0043161]; regulation of proteasomal protein catabolic process [GO:0061136]; regulation of protein stability [GO:0031647]; regulation of transcription; DNA-templated [GO:0006355]</t>
  </si>
  <si>
    <t xml:space="preserve">DNA repair [GO:0006281]; histone deubiquitination [GO:0016578]; mitotic cell cycle [GO:0000278]; proteasome-mediated ubiquitin-dependent protein catabolic process [GO:0043161]; regulation of proteasomal protein catabolic process [GO:0061136]; regulation of protein stability [GO:0031647]; regulation of transcription; DNA-templated [GO:0006355]</t>
  </si>
  <si>
    <t xml:space="preserve">tr|E9QMH7|E9QMH7_MOUSE Inhibitor of nuclear factor kappa-B kinase-interacting protein OS=Mus musculus GN=Ikbip PE=1 SV=1</t>
  </si>
  <si>
    <t xml:space="preserve">E9QMH7_MOUSE</t>
  </si>
  <si>
    <t xml:space="preserve">endoplasmic reticulum [GO:0005783]; membrane [GO:0016020]</t>
  </si>
  <si>
    <t xml:space="preserve">tr|E9QP00|E9QP00_MOUSE Transformer-2 protein homolog alpha OS=Mus musculus GN=Tra2a PE=1 SV=1</t>
  </si>
  <si>
    <t xml:space="preserve">E9QP00_MOUSE</t>
  </si>
  <si>
    <t xml:space="preserve">intracellular membrane-bounded organelle [GO:0043231]; nucleolus [GO:0005730]; nucleus [GO:0005634]; nucleotide binding [GO:0000166]; poly(A) RNA binding [GO:0044822]; RNA binding [GO:0003723]; mRNA splicing; via spliceosome [GO:0000398]</t>
  </si>
  <si>
    <t xml:space="preserve">tr|F2Z483|F2Z483_MOUSE T-complex protein 1 subunit alpha OS=Mus musculus GN=Tcp1 PE=1 SV=1</t>
  </si>
  <si>
    <t xml:space="preserve">F2Z483_MOUSE</t>
  </si>
  <si>
    <t xml:space="preserve">acrosomal vesicle [GO:0001669]; cell body [GO:0044297]; centrosome [GO:0005813]; chaperonin-containing T-complex [GO:0005832]; extracellular exosome [GO:0070062]; Golgi apparatus [GO:0005794]; microtubule [GO:0005874]; microtubule organizing center [GO:0005815]; nuclear heterochromatin [GO:0005720]; pericentriolar material [GO:0000242]; zona pellucida receptor complex [GO:0002199]; ATP binding [GO:0005524]; poly(A) RNA binding [GO:0044822]; ubiquitin protein ligase binding [GO:0031625]; binding of sperm to zona pellucida [GO:0007339]; protein folding [GO:0006457]; regulation of macrophage apoptotic process [GO:2000109]; toxin transport [GO:1901998]; translocation of peptides or proteins into host cell cytoplasm [GO:0044053]</t>
  </si>
  <si>
    <t xml:space="preserve">binding of sperm to zona pellucida [GO:0007339]; protein folding [GO:0006457]; regulation of macrophage apoptotic process [GO:2000109]; toxin transport [GO:1901998]; translocation of peptides or proteins into host cell cytoplasm [GO:0044053]</t>
  </si>
  <si>
    <t xml:space="preserve">tr|G3UXT7|G3UXT7_MOUSE RNA-binding protein FUS (Fragment) OS=Mus musculus GN=Fus PE=1 SV=1</t>
  </si>
  <si>
    <t xml:space="preserve">G3UXT7_MOUSE</t>
  </si>
  <si>
    <t xml:space="preserve">cytoplasm [GO:0005737]; nucleus [GO:0005634]; nucleic acid binding [GO:0003676]; nucleotide binding [GO:0000166]; zinc ion binding [GO:0008270]</t>
  </si>
  <si>
    <t xml:space="preserve">tr|F6RIG8|F6RIG8_MOUSE WD repeat domain phosphoinositide-interacting protein 3 (Fragment) OS=Mus musculus GN=Wdr45b PE=1 SV=1</t>
  </si>
  <si>
    <t xml:space="preserve">F6RIG8_MOUSE</t>
  </si>
  <si>
    <t xml:space="preserve">cytosol [GO:0005829]; extrinsic component of membrane [GO:0019898]; pre-autophagosomal structure membrane [GO:0034045]; phosphatidylinositol-3;5-bisphosphate binding [GO:0080025]; phosphatidylinositol-3-phosphate binding [GO:0032266]; autophagosome assembly [GO:0000045]; cellular response to nitrogen starvation [GO:0006995]; mitophagy [GO:0000422]; nucleophagy [GO:0044804]; protein lipidation [GO:0006497]; protein localization to pre-autophagosomal structure [GO:0034497]</t>
  </si>
  <si>
    <t xml:space="preserve">autophagosome assembly [GO:0000045]; cellular response to nitrogen starvation [GO:0006995]; mitophagy [GO:0000422]; nucleophagy [GO:0044804]; protein lipidation [GO:0006497]; protein localization to pre-autophagosomal structure [GO:0034497]</t>
  </si>
  <si>
    <t xml:space="preserve">tr|F6RK81|F6RK81_MOUSE Endoplasmic reticulum-Golgi intermediate compartment protein 3 (Fragment) OS=Mus musculus GN=Ergic3 PE=1 SV=1</t>
  </si>
  <si>
    <t xml:space="preserve">F6RK81_MOUSE</t>
  </si>
  <si>
    <t xml:space="preserve">tr|F6RPX5|F6RPX5_MOUSE Alpha-tubulin N-acetyltransferase 1 (Fragment) OS=Mus musculus GN=Atat1 PE=1 SV=1</t>
  </si>
  <si>
    <t xml:space="preserve">F6RPX5_MOUSE</t>
  </si>
  <si>
    <t xml:space="preserve">microtubule [GO:0005874]; microtubule bundle [GO:0097427]; mitotic spindle [GO:0072686]; coenzyme binding [GO:0050662]; tubulin N-acetyltransferase activity [GO:0019799]; alpha-tubulin acetylation [GO:0071929]; dentate gyrus development [GO:0021542]; positive regulation of NLRP3 inflammasome complex assembly [GO:1900227]; regulation of fat cell differentiation [GO:0045598]; spermatogenesis [GO:0007283]</t>
  </si>
  <si>
    <t xml:space="preserve">alpha-tubulin acetylation [GO:0071929]; dentate gyrus development [GO:0021542]; positive regulation of NLRP3 inflammasome complex assembly [GO:1900227]; regulation of fat cell differentiation [GO:0045598]; spermatogenesis [GO:0007283]</t>
  </si>
  <si>
    <t xml:space="preserve">tr|F6RXX6|F6RXX6_MOUSE WD repeat-containing protein 73 (Fragment) OS=Mus musculus GN=Wdr73 PE=1 SV=1</t>
  </si>
  <si>
    <t xml:space="preserve">F6RXX6_MOUSE</t>
  </si>
  <si>
    <t xml:space="preserve">tr|F6TGJ2|F6TGJ2_MOUSE Protein phosphatase 1 regulatory subunit 7 (Fragment) OS=Mus musculus GN=Ppp1r7 PE=1 SV=1</t>
  </si>
  <si>
    <t xml:space="preserve">F6TGJ2_MOUSE</t>
  </si>
  <si>
    <t xml:space="preserve">tr|F6V8A7|F6V8A7_MOUSE Protein RMD5 homolog A (Fragment) OS=Mus musculus GN=Rmnd5a PE=1 SV=1</t>
  </si>
  <si>
    <t xml:space="preserve">F6V8A7_MOUSE</t>
  </si>
  <si>
    <t xml:space="preserve">tr|F6W7I2|F6W7I2_MOUSE Deoxyhypusine synthase (Fragment) OS=Mus musculus GN=Dhps PE=1 SV=1</t>
  </si>
  <si>
    <t xml:space="preserve">F6W7I2_MOUSE</t>
  </si>
  <si>
    <t xml:space="preserve">deoxyhypusine biosynthetic process from spermidine [GO:0050983]; glucose homeostasis [GO:0042593]; peptidyl-lysine modification to peptidyl-hypusine [GO:0008612]; positive regulation of T cell proliferation [GO:0042102]</t>
  </si>
  <si>
    <t xml:space="preserve">tr|F7D651|F7D651_MOUSE Selenocysteine lyase (Fragment) OS=Mus musculus GN=Scly PE=1 SV=1</t>
  </si>
  <si>
    <t xml:space="preserve">F7D651_MOUSE</t>
  </si>
  <si>
    <t xml:space="preserve">catalytic activity [GO:0003824]; lipid metabolic process [GO:0006629]; negative regulation of cellular response to oxidative stress [GO:1900408]; response to insulin [GO:0032868]; selenium compound metabolic process [GO:0001887]</t>
  </si>
  <si>
    <t xml:space="preserve">lipid metabolic process [GO:0006629]; negative regulation of cellular response to oxidative stress [GO:1900408]; response to insulin [GO:0032868]; selenium compound metabolic process [GO:0001887]</t>
  </si>
  <si>
    <t xml:space="preserve">tr|F6ZXS5|F6ZXS5_MOUSE Tubulin--tyrosine ligase (Fragment) OS=Mus musculus GN=Ttl PE=1 SV=1</t>
  </si>
  <si>
    <t xml:space="preserve">F6ZXS5_MOUSE</t>
  </si>
  <si>
    <t xml:space="preserve">microtubule [GO:0005874]; tubulin-tyrosine ligase activity [GO:0004835]; cellular protein modification process [GO:0006464]; microtubule cytoskeleton organization [GO:0000226]; regulation of axon extension [GO:0030516]</t>
  </si>
  <si>
    <t xml:space="preserve">cellular protein modification process [GO:0006464]; microtubule cytoskeleton organization [GO:0000226]; regulation of axon extension [GO:0030516]</t>
  </si>
  <si>
    <t xml:space="preserve">tr|F7A3N3|F7A3N3_MOUSE UPF0160 protein MYG1; mitochondrial (Fragment) OS=Mus musculus GN=Myg1 PE=1 SV=1</t>
  </si>
  <si>
    <t xml:space="preserve">F7A3N3_MOUSE</t>
  </si>
  <si>
    <t xml:space="preserve">tr|Q99JG6|Q99JG6_MOUSE Nuclear export factor-a isoform 1 (Fragment) OS=Mus musculus GN=Nxf7 PE=2 SV=1</t>
  </si>
  <si>
    <t xml:space="preserve">Q99JG6_MOUSE</t>
  </si>
  <si>
    <t xml:space="preserve">cytoplasm [GO:0005737]; nucleus [GO:0005634]; mRNA binding [GO:0003729]; nucleotide binding [GO:0000166]; RNA binding [GO:0003723]; poly(A) mRNA export from nucleus [GO:0016973]</t>
  </si>
  <si>
    <t xml:space="preserve">poly(A) mRNA export from nucleus [GO:0016973]</t>
  </si>
  <si>
    <t xml:space="preserve">tr|Q3TM53|Q3TM53_MOUSE Putative uncharacterized protein (Fragment) OS=Mus musculus GN=Ccm2 PE=2 SV=1</t>
  </si>
  <si>
    <t xml:space="preserve">Q3TM53_MOUSE</t>
  </si>
  <si>
    <t xml:space="preserve">cytoplasm [GO:0005737]; protein complex [GO:0043234]; blood vessel development [GO:0001568]; blood vessel endothelial cell differentiation [GO:0060837]; cell-cell junction organization [GO:0045216]; endothelial cell development [GO:0001885]; endothelial tube morphogenesis [GO:0061154]; heart development [GO:0007507]; in utero embryonic development [GO:0001701]; inner ear development [GO:0048839]; multicellular organism growth [GO:0035264]; pericardium development [GO:0060039]; vasculature development [GO:0001944]; vasculogenesis [GO:0001570]; venous blood vessel morphogenesis [GO:0048845]</t>
  </si>
  <si>
    <t xml:space="preserve">blood vessel development [GO:0001568]; blood vessel endothelial cell differentiation [GO:0060837]; cell-cell junction organization [GO:0045216]; endothelial cell development [GO:0001885]; endothelial tube morphogenesis [GO:0061154]; heart development [GO:0007507]; inner ear development [GO:0048839]; in utero embryonic development [GO:0001701]; multicellular organism growth [GO:0035264]; pericardium development [GO:0060039]; vasculature development [GO:0001944]; vasculogenesis [GO:0001570]; venous blood vessel morphogenesis [GO:0048845]</t>
  </si>
  <si>
    <t xml:space="preserve">tr|F7CUP3|F7CUP3_MOUSE Putative N-acetylglucosamine-6-phosphate deacetylase (Fragment) OS=Mus musculus GN=Amdhd2 PE=1 SV=1</t>
  </si>
  <si>
    <t xml:space="preserve">F7CUP3_MOUSE</t>
  </si>
  <si>
    <t xml:space="preserve">tr|Q05DR9|Q05DR9_MOUSE Maz protein OS=Mus musculus GN=Maz PE=2 SV=1</t>
  </si>
  <si>
    <t xml:space="preserve">Q05DR9_MOUSE</t>
  </si>
  <si>
    <t xml:space="preserve">cytoplasm [GO:0005737]; nucleoplasm [GO:0005654]; nucleus [GO:0005634]; chromatin binding [GO:0003682]; DNA binding [GO:0003677]; metal ion binding [GO:0046872]; poly(A) RNA binding [GO:0044822]; RNA polymerase II core promoter sequence-specific DNA binding [GO:0000979]; RNA polymerase II transcription factor activity; sequence-specific DNA binding [GO:0000981]; positive regulation of transcription from RNA polymerase II promoter [GO:0045944]; termination of RNA polymerase II transcription [GO:0006369]; transcription initiation from RNA polymerase II promoter [GO:0006367]</t>
  </si>
  <si>
    <t xml:space="preserve">positive regulation of transcription from RNA polymerase II promoter [GO:0045944]; termination of RNA polymerase II transcription [GO:0006369]; transcription initiation from RNA polymerase II promoter [GO:0006367]</t>
  </si>
  <si>
    <t xml:space="preserve">tr|G3UWK0|G3UWK0_MOUSE Selenium-binding protein 2 (Fragment) OS=Mus musculus GN=Selenbp2 PE=1 SV=1</t>
  </si>
  <si>
    <t xml:space="preserve">G3UWK0_MOUSE</t>
  </si>
  <si>
    <t xml:space="preserve">tr|G3UWQ0|G3UWQ0_MOUSE Serine/threonine-protein kinase LATS2 (Fragment) OS=Mus musculus GN=Lats2 PE=4 SV=1</t>
  </si>
  <si>
    <t xml:space="preserve">G3UWQ0_MOUSE</t>
  </si>
  <si>
    <t xml:space="preserve">cytoplasm [GO:0005737]; microtubule organizing center [GO:0005815]; nucleus [GO:0005634]; spindle pole [GO:0000922]; ATP binding [GO:0005524]; protein serine/threonine kinase activity [GO:0004674]; cellular protein localization [GO:0034613]; G1/S transition of mitotic cell cycle [GO:0000082]; hippo signaling [GO:0035329]; hormone-mediated signaling pathway [GO:0009755]; inner cell mass cell fate commitment [GO:0001827]; inner cell mass cellular morphogenesis [GO:0001828]; intracellular signal transduction [GO:0035556]; keratinocyte differentiation [GO:0030216]; negative regulation of canonical Wnt signaling pathway [GO:0090090]; negative regulation of cyclin-dependent protein serine/threonine kinase activity [GO:0045736]; peptidyl-serine phosphorylation [GO:0018105]; positive regulation of apoptotic process [GO:0043065]; protein phosphorylation [GO:0006468]; regulation of organ growth [GO:0046620]</t>
  </si>
  <si>
    <t xml:space="preserve">cellular protein localization [GO:0034613]; G1/S transition of mitotic cell cycle [GO:0000082]; hippo signaling [GO:0035329]; hormone-mediated signaling pathway [GO:0009755]; inner cell mass cell fate commitment [GO:0001827]; inner cell mass cellular morphogenesis [GO:0001828]; intracellular signal transduction [GO:0035556]; keratinocyte differentiation [GO:0030216]; negative regulation of canonical Wnt signaling pathway [GO:0090090]; negative regulation of cyclin-dependent protein serine/threonine kinase activity [GO:0045736]; peptidyl-serine phosphorylation [GO:0018105]; positive regulation of apoptotic process [GO:0043065]; protein phosphorylation [GO:0006468]; regulation of organ growth [GO:0046620]</t>
  </si>
  <si>
    <t xml:space="preserve">tr|G3UZP8|G3UZP8_MOUSE Decapping and exoribonuclease protein (Fragment) OS=Mus musculus GN=Dxo PE=1 SV=1</t>
  </si>
  <si>
    <t xml:space="preserve">G3UZP8_MOUSE</t>
  </si>
  <si>
    <t xml:space="preserve">cytoplasm [GO:0005737]; nucleoplasm [GO:0005654]; plasma membrane [GO:0005886]</t>
  </si>
  <si>
    <t xml:space="preserve">tr|G8JL74|G8JL74_MOUSE Polypyrimidine tract-binding protein 3 OS=Mus musculus GN=Ptbp3 PE=1 SV=1</t>
  </si>
  <si>
    <t xml:space="preserve">G8JL74_MOUSE</t>
  </si>
  <si>
    <t xml:space="preserve">nucleus [GO:0005634]; nucleotide binding [GO:0000166]; poly(A) RNA binding [GO:0044822]; mRNA processing [GO:0006397]; negative regulation of mRNA splicing; via spliceosome [GO:0048025]; negative regulation of RNA splicing [GO:0033119]</t>
  </si>
  <si>
    <t xml:space="preserve">mRNA processing [GO:0006397]; negative regulation of mRNA splicing; via spliceosome [GO:0048025]; negative regulation of RNA splicing [GO:0033119]</t>
  </si>
  <si>
    <t xml:space="preserve">tr|G3UY65|G3UY65_MOUSE G2/mitotic-specific cyclin-B1 OS=Mus musculus GN=Ccnb1 PE=1 SV=1</t>
  </si>
  <si>
    <t xml:space="preserve">G3UY65_MOUSE</t>
  </si>
  <si>
    <t xml:space="preserve">centrosome [GO:0005813]; condensed nuclear chromosome outer kinetochore [GO:0000942]; cytoplasm [GO:0005737]; membrane [GO:0016020]; nucleus [GO:0005634]; spindle pole [GO:0000922]; kinase activity [GO:0016301]; patched binding [GO:0005113]; protein kinase binding [GO:0019901]; histone H3-S10 phosphorylation involved in chromosome condensation [GO:2000775]; in utero embryonic development [GO:0001701]; mitotic metaphase plate congression [GO:0007080]; mitotic spindle stabilization [GO:0043148]; positive regulation of attachment of spindle microtubules to kinetochore [GO:0051987]; positive regulation of cell cycle [GO:0045787]; positive regulation of fibroblast proliferation [GO:0048146]; positive regulation of mitotic cell cycle [GO:0045931]; protein phosphorylation [GO:0006468]; regulation of mitotic cell cycle spindle assembly checkpoint [GO:0090266]</t>
  </si>
  <si>
    <t xml:space="preserve">histone H3-S10 phosphorylation involved in chromosome condensation [GO:2000775]; in utero embryonic development [GO:0001701]; mitotic metaphase plate congression [GO:0007080]; mitotic spindle stabilization [GO:0043148]; positive regulation of attachment of spindle microtubules to kinetochore [GO:0051987]; positive regulation of cell cycle [GO:0045787]; positive regulation of fibroblast proliferation [GO:0048146]; positive regulation of mitotic cell cycle [GO:0045931]; protein phosphorylation [GO:0006468]; regulation of mitotic cell cycle spindle assembly checkpoint [GO:0090266]</t>
  </si>
  <si>
    <t xml:space="preserve">tr|G3UYH1|G3UYH1_MOUSE Aldehyde dehydrogenase X; mitochondrial (Fragment) OS=Mus musculus GN=Aldh1b1 PE=1 SV=6</t>
  </si>
  <si>
    <t xml:space="preserve">G3UYH1_MOUSE</t>
  </si>
  <si>
    <t xml:space="preserve">intracellular membrane-bounded organelle [GO:0043231]; mitochondrion [GO:0005739]; nucleoplasm [GO:0005654]; aldehyde dehydrogenase (NAD) activity [GO:0004029]</t>
  </si>
  <si>
    <t xml:space="preserve">tr|G3X920|G3X920_MOUSE Armadillo repeat containing 8; isoform CRA_b OS=Mus musculus GN=Armc8 PE=1 SV=1</t>
  </si>
  <si>
    <t xml:space="preserve">G3X920_MOUSE</t>
  </si>
  <si>
    <t xml:space="preserve">tr|G5E846|G5E846_MOUSE Peripherin OS=Mus musculus GN=Prph PE=1 SV=1</t>
  </si>
  <si>
    <t xml:space="preserve">G5E846_MOUSE</t>
  </si>
  <si>
    <t xml:space="preserve">axon [GO:0030424]; C-fiber [GO:0044299]; extracellular exosome [GO:0070062]; intermediate filament [GO:0005882]; membrane [GO:0016020]; neurofilament [GO:0005883]; neuronal cell body [GO:0043025]; photoreceptor outer segment [GO:0001750]; photoreceptor outer segment membrane [GO:0042622]; type III intermediate filament [GO:0045098]; structural molecule activity [GO:0005198]; intermediate filament cytoskeleton organization [GO:0045104]</t>
  </si>
  <si>
    <t xml:space="preserve">intermediate filament cytoskeleton organization [GO:0045104]</t>
  </si>
  <si>
    <t xml:space="preserve">tr|G3X9Q4|G3X9Q4_MOUSE Phenylalanine--tRNA ligase; mitochondrial OS=Mus musculus GN=Fars2 PE=1 SV=1</t>
  </si>
  <si>
    <t xml:space="preserve">G3X9Q4_MOUSE</t>
  </si>
  <si>
    <t xml:space="preserve">cytoplasm [GO:0005737]; mitochondrion [GO:0005739]; ATP binding [GO:0005524]; magnesium ion binding [GO:0000287]; phenylalanine-tRNA ligase activity [GO:0004826]; tRNA binding [GO:0000049]; phenylalanyl-tRNA aminoacylation [GO:0006432]; tRNA processing [GO:0008033]</t>
  </si>
  <si>
    <t xml:space="preserve">phenylalanyl-tRNA aminoacylation [GO:0006432]; tRNA processing [GO:0008033]</t>
  </si>
  <si>
    <t xml:space="preserve">tr|H3BIV6|H3BIV6_MOUSE Cysteine and histidine-rich protein 1 OS=Mus musculus GN=Cyhr1 PE=1 SV=1</t>
  </si>
  <si>
    <t xml:space="preserve">H3BIV6_MOUSE</t>
  </si>
  <si>
    <t xml:space="preserve">cytoplasm [GO:0005737]; nuclear envelope [GO:0005635]; nucleoplasm [GO:0005654]; zinc ion binding [GO:0008270]</t>
  </si>
  <si>
    <t xml:space="preserve">tr|H3BKA7|H3BKA7_MOUSE Neuroplastin OS=Mus musculus GN=Nptn PE=1 SV=1</t>
  </si>
  <si>
    <t xml:space="preserve">H3BKA7_MOUSE</t>
  </si>
  <si>
    <t xml:space="preserve">tr|H3BKG7|H3BKG7_MOUSE Fumarate hydratase; mitochondrial (Fragment) OS=Mus musculus GN=Fh1 PE=1 SV=1</t>
  </si>
  <si>
    <t xml:space="preserve">H3BKG7_MOUSE</t>
  </si>
  <si>
    <t xml:space="preserve">cytosol [GO:0005829]; extracellular exosome [GO:0070062]; mitochondrion [GO:0005739]; fumarate hydratase activity [GO:0004333]; fumarate metabolic process [GO:0006106]; homeostasis of number of cells within a tissue [GO:0048873]; malate metabolic process [GO:0006108]; protein tetramerization [GO:0051262]; tricarboxylic acid cycle [GO:0006099]</t>
  </si>
  <si>
    <t xml:space="preserve">fumarate metabolic process [GO:0006106]; homeostasis of number of cells within a tissue [GO:0048873]; malate metabolic process [GO:0006108]; protein tetramerization [GO:0051262]; tricarboxylic acid cycle [GO:0006099]</t>
  </si>
  <si>
    <t xml:space="preserve">tr|H3BKL5|H3BKL5_MOUSE 3-ketoacyl-CoA thiolase A; peroxisomal OS=Mus musculus GN=Acaa1a PE=1 SV=1</t>
  </si>
  <si>
    <t xml:space="preserve">H3BKL5_MOUSE</t>
  </si>
  <si>
    <t xml:space="preserve">tr|H7BWY2|H7BWY2_MOUSE AP-3 complex subunit mu-1 OS=Mus musculus GN=Ap3m1 PE=1 SV=1</t>
  </si>
  <si>
    <t xml:space="preserve">H7BWY2_MOUSE</t>
  </si>
  <si>
    <t xml:space="preserve">clathrin adaptor complex [GO:0030131]; lysosomal membrane [GO:0005765]; Rab GTPase binding [GO:0017137]; intracellular protein transport [GO:0006886]; vesicle-mediated transport [GO:0016192]</t>
  </si>
  <si>
    <t xml:space="preserve">intracellular protein transport [GO:0006886]; vesicle-mediated transport [GO:0016192]</t>
  </si>
  <si>
    <t xml:space="preserve">tr|J3QK23|J3QK23_MOUSE Protein Gm9825 OS=Mus musculus GN=Gm9825 PE=4 SV=1</t>
  </si>
  <si>
    <t xml:space="preserve">J3QK23_MOUSE</t>
  </si>
  <si>
    <t xml:space="preserve">tr|J3QNU6|J3QNU6_MOUSE Beta-arrestin-1 OS=Mus musculus GN=Arrb1 PE=1 SV=1</t>
  </si>
  <si>
    <t xml:space="preserve">J3QNU6_MOUSE</t>
  </si>
  <si>
    <t xml:space="preserve">chromatin [GO:0000785]; cytoplasm [GO:0005737]; cytoplasmic vesicle [GO:0031410]; intracellular [GO:0005622]; nucleoplasm [GO:0005654]; nucleus [GO:0005634]; angiotensin receptor binding [GO:0031701]; GTPase activator activity [GO:0005096]; insulin-like growth factor receptor binding [GO:0005159]; transcription factor binding [GO:0008134]; transcription regulatory region DNA binding [GO:0044212]; ubiquitin protein ligase binding [GO:0031625]; G-protein coupled receptor internalization [GO:0002031]; negative regulation of interleukin-6 production [GO:0032715]; negative regulation of interleukin-8 production [GO:0032717]; negative regulation of NF-kappaB transcription factor activity [GO:0032088]; negative regulation of protein ubiquitination [GO:0031397]; phototransduction [GO:0007602]; positive regulation of ERK1 and ERK2 cascade [GO:0070374]; positive regulation of GTPase activity [GO:0043547]; positive regulation of histone acetylation [GO:0035066]; positive regulation of histone H4 acetylation [GO:0090240]; positive regulation of protein phosphorylation [GO:0001934]; positive regulation of receptor internalization [GO:0002092]; positive regulation of Rho protein signal transduction [GO:0035025]; positive regulation of transcription from RNA polymerase II promoter [GO:0045944]; proteasome-mediated ubiquitin-dependent protein catabolic process [GO:0043161]; protein ubiquitination [GO:0016567]; regulation of G-protein coupled receptor protein signaling pathway [GO:0008277]; stress fiber assembly [GO:0043149]; transcription from RNA polymerase II promoter [GO:0006366]</t>
  </si>
  <si>
    <t xml:space="preserve">G-protein coupled receptor internalization [GO:0002031]; negative regulation of interleukin-6 production [GO:0032715]; negative regulation of interleukin-8 production [GO:0032717]; negative regulation of NF-kappaB transcription factor activity [GO:0032088]; negative regulation of protein ubiquitination [GO:0031397]; phototransduction [GO:0007602]; positive regulation of ERK1 and ERK2 cascade [GO:0070374]; positive regulation of GTPase activity [GO:0043547]; positive regulation of histone acetylation [GO:0035066]; positive regulation of histone H4 acetylation [GO:0090240]; positive regulation of protein phosphorylation [GO:0001934]; positive regulation of receptor internalization [GO:0002092]; positive regulation of Rho protein signal transduction [GO:0035025]; positive regulation of transcription from RNA polymerase II promoter [GO:0045944]; proteasome-mediated ubiquitin-dependent protein catabolic process [GO:0043161]; protein ubiquitination [GO:0016567]; regulation of G-protein coupled receptor protein signaling pathway [GO:0008277]; stress fiber assembly [GO:0043149]; transcription from RNA polymerase II promoter [GO:0006366]</t>
  </si>
  <si>
    <t xml:space="preserve">tr|K3W4Q9|K3W4Q9_MOUSE Golgi-associated PDZ and coiled-coil motif-containing protein OS=Mus musculus GN=Gopc PE=1 SV=1</t>
  </si>
  <si>
    <t xml:space="preserve">K3W4Q9_MOUSE</t>
  </si>
  <si>
    <t xml:space="preserve">tr|O35558|O35558_MOUSE Mitogen-activated protein kinase OS=Mus musculus GN=Erk2 PE=3 SV=1</t>
  </si>
  <si>
    <t xml:space="preserve">O35558_MOUSE</t>
  </si>
  <si>
    <t xml:space="preserve">intracellular [GO:0005622]; ATP binding [GO:0005524]; MAP kinase activity [GO:0004707]</t>
  </si>
  <si>
    <t xml:space="preserve">tr|Q8K133|Q8K133_MOUSE Rab24 protein OS=Mus musculus GN=Rab24 PE=2 SV=1</t>
  </si>
  <si>
    <t xml:space="preserve">Q8K133_MOUSE</t>
  </si>
  <si>
    <t xml:space="preserve">endocytic vesicle [GO:0030139]; endosome [GO:0005768]; mitochondrion [GO:0005739]; GTP binding [GO:0005525]; GTPase activity [GO:0003924]; intracellular protein transport [GO:0006886]; Rab protein signal transduction [GO:0032482]</t>
  </si>
  <si>
    <t xml:space="preserve">intracellular protein transport [GO:0006886]; Rab protein signal transduction [GO:0032482]</t>
  </si>
  <si>
    <t xml:space="preserve">tr|Q14AZ9|Q14AZ9_MOUSE Zinc binding alcohol dehydrogenase; domain containing 2 OS=Mus musculus GN=Zadh2 PE=1 SV=1</t>
  </si>
  <si>
    <t xml:space="preserve">Q14AZ9_MOUSE</t>
  </si>
  <si>
    <t xml:space="preserve">mitochondrion [GO:0005739]; oxidoreductase activity [GO:0016491]; zinc ion binding [GO:0008270]</t>
  </si>
  <si>
    <t xml:space="preserve">tr|Q2M2Q8|Q2M2Q8_MOUSE Msi2h protein OS=Mus musculus GN=Msi2 PE=2 SV=1</t>
  </si>
  <si>
    <t xml:space="preserve">Q2M2Q8_MOUSE</t>
  </si>
  <si>
    <t xml:space="preserve">cytoplasm [GO:0005737]; polysome [GO:0005844]; nucleotide binding [GO:0000166]; poly(A) RNA binding [GO:0044822]; poly(U) RNA binding [GO:0008266]; single-stranded RNA binding [GO:0003727]</t>
  </si>
  <si>
    <t xml:space="preserve">tr|Q922I0|Q922I0_MOUSE U2 small nuclear ribonucleoprotein auxiliary factor (U2AF) 2 OS=Mus musculus GN=U2af2 PE=2 SV=1</t>
  </si>
  <si>
    <t xml:space="preserve">Q922I0_MOUSE</t>
  </si>
  <si>
    <t xml:space="preserve">nuclear speck [GO:0016607]; nucleoplasm [GO:0005654]; spliceosomal complex [GO:0005681]; viral nucleocapsid [GO:0019013]; enzyme binding [GO:0019899]; nucleotide binding [GO:0000166]; poly(A) RNA binding [GO:0044822]; mRNA processing [GO:0006397]; negative regulation of mRNA splicing; via spliceosome [GO:0048025]; positive regulation of protein targeting to mitochondrion [GO:1903955]; positive regulation of RNA splicing [GO:0033120]; regulation of mitophagy [GO:1903146]</t>
  </si>
  <si>
    <t xml:space="preserve">mRNA processing [GO:0006397]; negative regulation of mRNA splicing; via spliceosome [GO:0048025]; positive regulation of protein targeting to mitochondrion [GO:1903955]; positive regulation of RNA splicing [GO:0033120]; regulation of mitophagy [GO:1903146]</t>
  </si>
  <si>
    <t xml:space="preserve">tr|Q3T9Y8|Q3T9Y8_MOUSE Eukaryotic translation initiation factor 3 subunit I OS=Mus musculus GN=Eif3i PE=2 SV=1</t>
  </si>
  <si>
    <t xml:space="preserve">Q3T9Y8_MOUSE</t>
  </si>
  <si>
    <t xml:space="preserve">eukaryotic 43S preinitiation complex [GO:0016282]; eukaryotic 48S preinitiation complex [GO:0033290]; eukaryotic translation initiation factor 3 complex [GO:0005852]; eukaryotic translation initiation factor 3 complex; eIF3m [GO:0071541]; extracellular exosome [GO:0070062]; translation initiation factor activity [GO:0003743]; formation of translation preinitiation complex [GO:0001731]; regulation of translational initiation [GO:0006446]; translational initiation [GO:0006413]</t>
  </si>
  <si>
    <t xml:space="preserve">formation of translation preinitiation complex [GO:0001731]; regulation of translational initiation [GO:0006446]; translational initiation [GO:0006413]</t>
  </si>
  <si>
    <t xml:space="preserve">tr|Q3TA87|Q3TA87_MOUSE DNA polymerase epsilon subunit 2 OS=Mus musculus GN=Pole2 PE=2 SV=1</t>
  </si>
  <si>
    <t xml:space="preserve">Q3TA87_MOUSE</t>
  </si>
  <si>
    <t xml:space="preserve">epsilon DNA polymerase complex [GO:0008622]; intracellular membrane-bounded organelle [GO:0043231]; nucleoplasm [GO:0005654]; DNA binding [GO:0003677]; DNA-directed DNA polymerase activity [GO:0003887]; DNA-dependent DNA replication [GO:0006261]; error-prone translesion synthesis [GO:0042276]</t>
  </si>
  <si>
    <t xml:space="preserve">DNA-dependent DNA replication [GO:0006261]; error-prone translesion synthesis [GO:0042276]</t>
  </si>
  <si>
    <t xml:space="preserve">tr|Q3UHZ7|Q3UHZ7_MOUSE UDP-N-acetylhexosamine pyrophosphorylase OS=Mus musculus GN=Uap1 PE=1 SV=1</t>
  </si>
  <si>
    <t xml:space="preserve">Q3UHZ7_MOUSE</t>
  </si>
  <si>
    <t xml:space="preserve">cytoplasm [GO:0005737]; cytosol [GO:0005829]; nucleoplasm [GO:0005654]; plasma membrane [GO:0005886]; identical protein binding [GO:0042802]; UDP-N-acetylglucosamine diphosphorylase activity [GO:0003977]; UDP-N-acetylglucosamine biosynthetic process [GO:0006048]</t>
  </si>
  <si>
    <t xml:space="preserve">UDP-N-acetylglucosamine biosynthetic process [GO:0006048]</t>
  </si>
  <si>
    <t xml:space="preserve">tr|Q4FJS7|Q4FJS7_MOUSE F10 protein OS=Mus musculus GN=F10 PE=2 SV=1</t>
  </si>
  <si>
    <t xml:space="preserve">Q4FJS7_MOUSE</t>
  </si>
  <si>
    <t xml:space="preserve">extracellular region [GO:0005576]; calcium ion binding [GO:0005509]; phospholipid binding [GO:0005543]; serine-type endopeptidase activity [GO:0004252]; blood coagulation [GO:0007596]; positive regulation of protein kinase B signaling [GO:0051897]</t>
  </si>
  <si>
    <t xml:space="preserve">blood coagulation [GO:0007596]; positive regulation of protein kinase B signaling [GO:0051897]</t>
  </si>
  <si>
    <t xml:space="preserve">tr|Q3U5X7|Q3U5X7_MOUSE Putative uncharacterized protein OS=Mus musculus GN=Mgat2 PE=2 SV=1</t>
  </si>
  <si>
    <t xml:space="preserve">Q3U5X7_MOUSE</t>
  </si>
  <si>
    <t xml:space="preserve">Golgi apparatus [GO:0005794]; Golgi stack [GO:0005795]; integral component of membrane [GO:0016021]; membrane [GO:0016020]; alpha-1;6-mannosylglycoprotein 2-beta-N-acetylglucosaminyltransferase activity [GO:0008455]; oligosaccharide biosynthetic process [GO:0009312]; protein N-linked glycosylation via asparagine [GO:0018279]</t>
  </si>
  <si>
    <t xml:space="preserve">oligosaccharide biosynthetic process [GO:0009312]; protein N-linked glycosylation via asparagine [GO:0018279]</t>
  </si>
  <si>
    <t xml:space="preserve">tr|Q6LAF6|Q6LAF6_MOUSE Cathepsin B (Fragment) OS=Mus musculus GN=Ctsb PE=2 SV=1</t>
  </si>
  <si>
    <t xml:space="preserve">Q6LAF6_MOUSE</t>
  </si>
  <si>
    <t xml:space="preserve">extracellular exosome [GO:0070062]; extracellular space [GO:0005615]; intracellular membrane-bounded organelle [GO:0043231]; lysosome [GO:0005764]; mitochondrion [GO:0005739]; nucleolus [GO:0005730]; perinuclear region of cytoplasm [GO:0048471]; collagen binding [GO:0005518]; cysteine-type endopeptidase activity [GO:0004197]; cysteine-type peptidase activity [GO:0008234]; peptidase activity [GO:0008233]; proteoglycan binding [GO:0043394]; collagen catabolic process [GO:0030574]; decidualization [GO:0046697]; proteolysis [GO:0006508]; proteolysis involved in cellular protein catabolic process [GO:0051603]</t>
  </si>
  <si>
    <t xml:space="preserve">collagen catabolic process [GO:0030574]; decidualization [GO:0046697]; proteolysis [GO:0006508]; proteolysis involved in cellular protein catabolic process [GO:0051603]</t>
  </si>
  <si>
    <t xml:space="preserve">tr|Q3URT5|Q3URT5_MOUSE Putative uncharacterized protein OS=Mus musculus GN=Nle1 PE=2 SV=1</t>
  </si>
  <si>
    <t xml:space="preserve">Q3URT5_MOUSE</t>
  </si>
  <si>
    <t xml:space="preserve">nucleolus [GO:0005730]; nucleus [GO:0005634]; hematopoietic stem cell homeostasis [GO:0061484]; inner cell mass cell differentiation [GO:0001826]; kidney development [GO:0001822]; negative regulation of cysteine-type endopeptidase activity involved in apoptotic signaling pathway [GO:2001268]; negative regulation of mitotic cell cycle [GO:0045930]; Notch signaling pathway [GO:0007219]; positive regulation of canonical Wnt signaling pathway [GO:0090263]; ribosomal large subunit biogenesis [GO:0042273]; skeletal system morphogenesis [GO:0048705]; somitogenesis [GO:0001756]</t>
  </si>
  <si>
    <t xml:space="preserve">hematopoietic stem cell homeostasis [GO:0061484]; inner cell mass cell differentiation [GO:0001826]; kidney development [GO:0001822]; negative regulation of cysteine-type endopeptidase activity involved in apoptotic signaling pathway [GO:2001268]; negative regulation of mitotic cell cycle [GO:0045930]; Notch signaling pathway [GO:0007219]; positive regulation of canonical Wnt signaling pathway [GO:0090263]; ribosomal large subunit biogenesis [GO:0042273]; skeletal system morphogenesis [GO:0048705]; somitogenesis [GO:0001756]</t>
  </si>
  <si>
    <t xml:space="preserve">tr|Q8BV82|Q8BV82_MOUSE Putative uncharacterized protein OS=Mus musculus GN=Tsc22d4 PE=2 SV=1</t>
  </si>
  <si>
    <t xml:space="preserve">Q8BV82_MOUSE</t>
  </si>
  <si>
    <t xml:space="preserve">cytoplasm [GO:0005737]; nucleus [GO:0005634]; transcription factor activity; sequence-specific DNA binding [GO:0003700]; response to osmotic stress [GO:0006970]</t>
  </si>
  <si>
    <t xml:space="preserve">response to osmotic stress [GO:0006970]</t>
  </si>
  <si>
    <t xml:space="preserve">tr|Q3TDA1|Q3TDA1_MOUSE Oxysterol-binding protein OS=Mus musculus GN=Osbpl2 PE=2 SV=1</t>
  </si>
  <si>
    <t xml:space="preserve">Q3TDA1_MOUSE</t>
  </si>
  <si>
    <t xml:space="preserve">cholesterol binding [GO:0015485]; lipid transport [GO:0006869]</t>
  </si>
  <si>
    <t xml:space="preserve">lipid transport [GO:0006869]</t>
  </si>
  <si>
    <t xml:space="preserve">tr|Q3TET5|Q3TET5_MOUSE Putative uncharacterized protein (Fragment) OS=Mus musculus GN=Pmpcb PE=2 SV=1</t>
  </si>
  <si>
    <t xml:space="preserve">Q3TET5_MOUSE</t>
  </si>
  <si>
    <t xml:space="preserve">mitochondrial inner membrane [GO:0005743]; mitochondrial respiratory chain complex III [GO:0005750]; mitochondrion [GO:0005739]; metalloendopeptidase activity [GO:0004222]; zinc ion binding [GO:0008270]; aerobic respiration [GO:0009060]; mitochondrial electron transport; ubiquinol to cytochrome c [GO:0006122]; protein processing [GO:0016485]</t>
  </si>
  <si>
    <t xml:space="preserve">tr|Q91Z78|Q91Z78_MOUSE BCL2/adenovirus E1B 19 kDa protein-interacting protein 3-like OS=Mus musculus GN=Bnip3l PE=1 SV=1</t>
  </si>
  <si>
    <t xml:space="preserve">Q91Z78_MOUSE</t>
  </si>
  <si>
    <t xml:space="preserve">endoplasmic reticulum [GO:0005783]; integral component of membrane [GO:0016021]; mitochondrial outer membrane [GO:0005741]; mitochondrion [GO:0005739]; nuclear envelope [GO:0005635]; identical protein binding [GO:0042802]; lamin binding [GO:0005521]; protein heterodimerization activity [GO:0046982]; protein homodimerization activity [GO:0042803]; defense response to virus [GO:0051607]; mitochondrial outer membrane permeabilization [GO:0097345]; mitochondrial protein catabolic process [GO:0035694]; negative regulation of apoptotic process [GO:0043066]; negative regulation of programmed cell death [GO:0043069]; positive regulation of apoptotic process [GO:0043065]</t>
  </si>
  <si>
    <t xml:space="preserve">defense response to virus [GO:0051607]; mitochondrial outer membrane permeabilization [GO:0097345]; mitochondrial protein catabolic process [GO:0035694]; negative regulation of apoptotic process [GO:0043066]; negative regulation of programmed cell death [GO:0043069]; positive regulation of apoptotic process [GO:0043065]</t>
  </si>
  <si>
    <t xml:space="preserve">tr|Q3TFE8|Q3TFE8_MOUSE Putative uncharacterized protein OS=Mus musculus GN=Kpnb1 PE=2 SV=1</t>
  </si>
  <si>
    <t xml:space="preserve">Q3TFE8_MOUSE</t>
  </si>
  <si>
    <t xml:space="preserve">cytoplasm [GO:0005737]; endoplasmic reticulum tubular network [GO:0071782]; extracellular exosome [GO:0070062]; membrane [GO:0016020]; nuclear envelope [GO:0005635]; nuclear membrane [GO:0031965]; nuclear periphery [GO:0034399]; nucleoplasm [GO:0005654]; protein complex [GO:0043234]; enzyme binding [GO:0019899]; nuclear localization sequence binding [GO:0008139]; poly(A) RNA binding [GO:0044822]; protein domain specific binding [GO:0019904]; protein transporter activity [GO:0008565]; NLS-bearing protein import into nucleus [GO:0006607]; protein import into nucleus [GO:0006606]; protein import into nucleus; docking [GO:0000059]; protein import into nucleus; translocation [GO:0000060]; ribosomal protein import into nucleus [GO:0006610]</t>
  </si>
  <si>
    <t xml:space="preserve">NLS-bearing protein import into nucleus [GO:0006607]; protein import into nucleus [GO:0006606]; protein import into nucleus; docking [GO:0000059]; protein import into nucleus; translocation [GO:0000060]; ribosomal protein import into nucleus [GO:0006610]</t>
  </si>
  <si>
    <t xml:space="preserve">tr|Q8BWW3|Q8BWW3_MOUSE Phosphoacetylglucosamine mutase OS=Mus musculus GN=Pgm3 PE=1 SV=1</t>
  </si>
  <si>
    <t xml:space="preserve">Q8BWW3_MOUSE</t>
  </si>
  <si>
    <t xml:space="preserve">cytosol [GO:0005829]; magnesium ion binding [GO:0000287]; phosphoacetylglucosamine mutase activity [GO:0004610]; phosphoglucomutase activity [GO:0004614]; glucose 1-phosphate metabolic process [GO:0019255]; hemopoiesis [GO:0030097]; protein N-linked glycosylation [GO:0006487]; protein O-linked glycosylation [GO:0006493]; spermatogenesis [GO:0007283]; UDP-N-acetylglucosamine biosynthetic process [GO:0006048]</t>
  </si>
  <si>
    <t xml:space="preserve">glucose 1-phosphate metabolic process [GO:0019255]; hemopoiesis [GO:0030097]; protein N-linked glycosylation [GO:0006487]; protein O-linked glycosylation [GO:0006493]; spermatogenesis [GO:0007283]; UDP-N-acetylglucosamine biosynthetic process [GO:0006048]</t>
  </si>
  <si>
    <t xml:space="preserve">tr|Q3TGB1|Q3TGB1_MOUSE Putative uncharacterized protein OS=Mus musculus GN=Stambp PE=2 SV=1</t>
  </si>
  <si>
    <t xml:space="preserve">Q3TGB1_MOUSE</t>
  </si>
  <si>
    <t xml:space="preserve">cleavage furrow [GO:0032154]; cytoplasm [GO:0005737]; extracellular exosome [GO:0070062]; nucleoplasm [GO:0005654]; plasma membrane [GO:0005886]; protein domain specific binding [GO:0019904]; ubiquitin-specific protease activity [GO:0004843]; mitotic cytokinesis [GO:0000281]; negative regulation of neuron apoptotic process [GO:0043524]; negative regulation of phosphatidylinositol 3-kinase signaling [GO:0014067]; negative regulation of Ras protein signal transduction [GO:0046580]; protein deubiquitination [GO:0016579]</t>
  </si>
  <si>
    <t xml:space="preserve">mitotic cytokinesis [GO:0000281]; negative regulation of neuron apoptotic process [GO:0043524]; negative regulation of phosphatidylinositol 3-kinase signaling [GO:0014067]; negative regulation of Ras protein signal transduction [GO:0046580]; protein deubiquitination [GO:0016579]</t>
  </si>
  <si>
    <t xml:space="preserve">tr|Q3THQ5|Q3THQ5_MOUSE Putative uncharacterized protein OS=Mus musculus GN=Stip1 PE=2 SV=1</t>
  </si>
  <si>
    <t xml:space="preserve">Q3THQ5_MOUSE</t>
  </si>
  <si>
    <t xml:space="preserve">tr|Q3TIA9|Q3TIA9_MOUSE Putative uncharacterized protein OS=Mus musculus GN=Asns PE=2 SV=1</t>
  </si>
  <si>
    <t xml:space="preserve">Q3TIA9_MOUSE</t>
  </si>
  <si>
    <t xml:space="preserve">cytosol [GO:0005829]; asparagine synthase (glutamine-hydrolyzing) activity [GO:0004066]; protein homodimerization activity [GO:0042803]; asparagine biosynthetic process [GO:0006529]; cellular response to glucose starvation [GO:0042149]; glutamine metabolic process [GO:0006541]; negative regulation of apoptotic process [GO:0043066]; positive regulation of mitotic cell cycle [GO:0045931]</t>
  </si>
  <si>
    <t xml:space="preserve">asparagine biosynthetic process [GO:0006529]; cellular response to glucose starvation [GO:0042149]; glutamine metabolic process [GO:0006541]; negative regulation of apoptotic process [GO:0043066]; positive regulation of mitotic cell cycle [GO:0045931]</t>
  </si>
  <si>
    <t xml:space="preserve">tr|Q3UEK9|Q3UEK9_MOUSE Alpha-2-HS-glycoprotein OS=Mus musculus GN=Ahsg PE=1 SV=1</t>
  </si>
  <si>
    <t xml:space="preserve">Q3UEK9_MOUSE</t>
  </si>
  <si>
    <t xml:space="preserve">blood microparticle [GO:0072562]; extracellular exosome [GO:0070062]; extracellular space [GO:0005615]; cysteine-type endopeptidase inhibitor activity [GO:0004869]; acute-phase response [GO:0006953]; ossification [GO:0001503]; positive regulation of phagocytosis [GO:0050766]; regulation of inflammatory response [GO:0050727]</t>
  </si>
  <si>
    <t xml:space="preserve">acute-phase response [GO:0006953]; ossification [GO:0001503]; positive regulation of phagocytosis [GO:0050766]; regulation of inflammatory response [GO:0050727]</t>
  </si>
  <si>
    <t xml:space="preserve">tr|Q3TIV9|Q3TIV9_MOUSE AP-1 complex subunit sigma-2 OS=Mus musculus GN=Ap1s2 PE=1 SV=1</t>
  </si>
  <si>
    <t xml:space="preserve">Q3TIV9_MOUSE</t>
  </si>
  <si>
    <t xml:space="preserve">membrane coat [GO:0030117]; protein transporter activity [GO:0008565]; adipose tissue development [GO:0060612]; fat cell differentiation [GO:0045444]; intracellular protein transport [GO:0006886]; neuromuscular process controlling balance [GO:0050885]; synaptic vesicle recycling [GO:0036465]; vesicle-mediated transport [GO:0016192]; visual learning [GO:0008542]</t>
  </si>
  <si>
    <t xml:space="preserve">adipose tissue development [GO:0060612]; fat cell differentiation [GO:0045444]; intracellular protein transport [GO:0006886]; neuromuscular process controlling balance [GO:0050885]; synaptic vesicle recycling [GO:0036465]; vesicle-mediated transport [GO:0016192]; visual learning [GO:0008542]</t>
  </si>
  <si>
    <t xml:space="preserve">tr|Q3UER1|Q3UER1_MOUSE Fructose-bisphosphate aldolase OS=Mus musculus GN=Aldob PE=1 SV=1</t>
  </si>
  <si>
    <t xml:space="preserve">Q3UER1_MOUSE</t>
  </si>
  <si>
    <t xml:space="preserve">centriolar satellite [GO:0034451]; cytosol [GO:0005829]; extracellular exosome [GO:0070062]; lysosome [GO:0005764]; microtubule organizing center [GO:0005815]; nucleus [GO:0005634]; perinuclear region of cytoplasm [GO:0048471]; plasma membrane [GO:0005886]; rough endoplasmic reticulum membrane [GO:0030867]; smooth endoplasmic reticulum membrane [GO:0030868]; ATPase binding [GO:0051117]; cytoskeletal protein binding [GO:0008092]; fructose binding [GO:0070061]; fructose-1-phosphate aldolase activity [GO:0061609]; fructose-bisphosphate aldolase activity [GO:0004332]; identical protein binding [GO:0042802]; phosphatidylcholine binding [GO:0031210]; cellular response to extracellular stimulus [GO:0031668]; cellular response to insulin stimulus [GO:0032869]; fructose 1;6-bisphosphate metabolic process [GO:0030388]; fructose catabolic process to hydroxyacetone phosphate and glyceraldehyde-3-phosphate [GO:0061624]; fructose metabolic process [GO:0006000]; glycolytic process [GO:0006096]; glycolytic process through fructose-1-phosphate [GO:0061625]; glycolytic process through fructose-6-phosphate [GO:0061615]; liver development [GO:0001889]; NADH oxidation [GO:0006116]; positive regulation of ATPase activity [GO:0032781]; response to amino acid [GO:0043200]; response to cAMP [GO:0051591]; response to copper ion [GO:0046688]; response to drug [GO:0042493]; response to fructose [GO:0009750]; response to glucocorticoid [GO:0051384]; response to interleukin-6 [GO:0070741]; response to starvation [GO:0042594]; response to zinc ion [GO:0010043]; vacuolar proton-transporting V-type ATPase complex assembly [GO:0070072]</t>
  </si>
  <si>
    <t xml:space="preserve">cellular response to extracellular stimulus [GO:0031668]; cellular response to insulin stimulus [GO:0032869]; fructose 1;6-bisphosphate metabolic process [GO:0030388]; fructose catabolic process to hydroxyacetone phosphate and glyceraldehyde-3-phosphate [GO:0061624]; fructose metabolic process [GO:0006000]; glycolytic process [GO:0006096]; glycolytic process through fructose-1-phosphate [GO:0061625]; glycolytic process through fructose-6-phosphate [GO:0061615]; liver development [GO:0001889]; NADH oxidation [GO:0006116]; positive regulation of ATPase activity [GO:0032781]; response to amino acid [GO:0043200]; response to cAMP [GO:0051591]; response to copper ion [GO:0046688]; response to drug [GO:0042493]; response to fructose [GO:0009750]; response to glucocorticoid [GO:0051384]; response to interleukin-6 [GO:0070741]; response to starvation [GO:0042594]; response to zinc ion [GO:0010043]; vacuolar proton-transporting V-type ATPase complex assembly [GO:0070072]</t>
  </si>
  <si>
    <t xml:space="preserve">tr|Q3TJA9|Q3TJA9_MOUSE DnaJ (Hsp40) homolog; subfamily A; member 3; isoform CRA_b OS=Mus musculus GN=Dnaja3 PE=2 SV=1</t>
  </si>
  <si>
    <t xml:space="preserve">Q3TJA9_MOUSE</t>
  </si>
  <si>
    <t xml:space="preserve">cytoplasm [GO:0005737]; cytosol [GO:0005829]; intracellular membrane-bounded organelle [GO:0043231]; mitochondrial matrix [GO:0005759]; mitochondrial nucleoid [GO:0042645]; mitochondrion [GO:0005739]; nucleus [GO:0005634]; ATP binding [GO:0005524]; chaperone binding [GO:0051087]; GTPase regulator activity [GO:0030695]; interferon-gamma receptor binding [GO:0005133]; metal ion binding [GO:0046872]; NF-kappaB binding [GO:0051059]; protein kinase binding [GO:0019901]; transcription factor binding [GO:0008134]; unfolded protein binding [GO:0051082]; activation of cysteine-type endopeptidase activity involved in apoptotic process [GO:0006919]; activation-induced cell death of T cells [GO:0006924]; apoptotic process [GO:0006915]; cell aging [GO:0007569]; mitochondrial DNA replication [GO:0006264]; mitochondrion organization [GO:0007005]; negative regulation of apoptotic process [GO:0043066]; negative regulation of cell proliferation [GO:0008285]; negative regulation of cysteine-type endopeptidase activity involved in apoptotic process [GO:0043154]; negative regulation of I-kappaB kinase/NF-kappaB signaling [GO:0043124]; negative regulation of interferon-gamma-mediated signaling pathway [GO:0060336]; negative regulation of NF-kappaB transcription factor activity [GO:0032088]; negative regulation of programmed cell death [GO:0043069]; negative regulation of protein kinase activity [GO:0006469]; negative regulation of transcription from RNA polymerase II promoter [GO:0000122]; neuromuscular junction development [GO:0007528]; positive regulation of apoptotic process [GO:0043065]; positive regulation of protein ubiquitination [GO:0031398]; positive regulation of T cell proliferation [GO:0042102]; protein folding [GO:0006457]; protein refolding [GO:0042026]; protein stabilization [GO:0050821]; regulation of apoptotic process [GO:0042981]; response to heat [GO:0009408]; response to interferon-gamma [GO:0034341]; small GTPase mediated signal transduction [GO:0007264]; T cell differentiation in thymus [GO:0033077]</t>
  </si>
  <si>
    <t xml:space="preserve">activation-induced cell death of T cells [GO:0006924]; activation of cysteine-type endopeptidase activity involved in apoptotic process [GO:0006919]; apoptotic process [GO:0006915]; cell aging [GO:0007569]; mitochondrial DNA replication [GO:0006264]; mitochondrion organization [GO:0007005]; negative regulation of apoptotic process [GO:0043066]; negative regulation of cell proliferation [GO:0008285]; negative regulation of cysteine-type endopeptidase activity involved in apoptotic process [GO:0043154]; negative regulation of I-kappaB kinase/NF-kappaB signaling [GO:0043124]; negative regulation of interferon-gamma-mediated signaling pathway [GO:0060336]; negative regulation of NF-kappaB transcription factor activity [GO:0032088]; negative regulation of programmed cell death [GO:0043069]; negative regulation of protein kinase activity [GO:0006469]; negative regulation of transcription from RNA polymerase II promoter [GO:0000122]; neuromuscular junction development [GO:0007528]; positive regulation of apoptotic process [GO:0043065]; positive regulation of protein ubiquitination [GO:0031398]; positive regulation of T cell proliferation [GO:0042102]; protein folding [GO:0006457]; protein refolding [GO:0042026]; protein stabilization [GO:0050821]; regulation of apoptotic process [GO:0042981]; response to heat [GO:0009408]; response to interferon-gamma [GO:0034341]; small GTPase mediated signal transduction [GO:0007264]; T cell differentiation in thymus [GO:0033077]</t>
  </si>
  <si>
    <t xml:space="preserve">tr|Q3TXT4|Q3TXT4_MOUSE Putative uncharacterized protein OS=Mus musculus GN=Snx5 PE=2 SV=1</t>
  </si>
  <si>
    <t xml:space="preserve">Q3TXT4_MOUSE</t>
  </si>
  <si>
    <t xml:space="preserve">endosome [GO:0005768]; extrinsic component of cytoplasmic side of plasma membrane [GO:0031234]; extrinsic component of endosome membrane [GO:0031313]; extrinsic component of membrane [GO:0019898]; macropinocytic cup [GO:0070685]; retromer complex [GO:0030904]; tubular endosome [GO:0097422]; dynactin binding [GO:0034452]; phosphatidylinositol binding [GO:0035091]; endocytosis [GO:0006897]; intracellular protein transport [GO:0006886]; pinocytosis [GO:0006907]; retrograde transport; endosome to Golgi [GO:0042147]; vesicle organization [GO:0016050]</t>
  </si>
  <si>
    <t xml:space="preserve">endocytosis [GO:0006897]; intracellular protein transport [GO:0006886]; pinocytosis [GO:0006907]; retrograde transport; endosome to Golgi [GO:0042147]; vesicle organization [GO:0016050]</t>
  </si>
  <si>
    <t xml:space="preserve">tr|Q3TK92|Q3TK92_MOUSE Ariadne homolog 2 (Drosophila); isoform CRA_a OS=Mus musculus GN=Arih2 PE=1 SV=1</t>
  </si>
  <si>
    <t xml:space="preserve">Q3TK92_MOUSE</t>
  </si>
  <si>
    <t xml:space="preserve">cytoplasm [GO:0005737]; nucleus [GO:0005634]; ubiquitin ligase complex [GO:0000151]; nucleic acid binding [GO:0003676]; ubiquitin conjugating enzyme binding [GO:0031624]; ubiquitin protein ligase activity [GO:0061630]; ubiquitin-protein transferase activity [GO:0004842]; zinc ion binding [GO:0008270]; developmental cell growth [GO:0048588]; hematopoietic stem cell proliferation [GO:0071425]; positive regulation of proteasomal ubiquitin-dependent protein catabolic process [GO:0032436]; positive regulation of protein targeting to mitochondrion [GO:1903955]; protein K48-linked ubiquitination [GO:0070936]; protein K63-linked ubiquitination [GO:0070534]; protein polyubiquitination [GO:0000209]; protein ubiquitination involved in ubiquitin-dependent protein catabolic process [GO:0042787]; ubiquitin-dependent protein catabolic process [GO:0006511]</t>
  </si>
  <si>
    <t xml:space="preserve">developmental cell growth [GO:0048588]; hematopoietic stem cell proliferation [GO:0071425]; positive regulation of proteasomal ubiquitin-dependent protein catabolic process [GO:0032436]; positive regulation of protein targeting to mitochondrion [GO:1903955]; protein K48-linked ubiquitination [GO:0070936]; protein K63-linked ubiquitination [GO:0070534]; protein polyubiquitination [GO:0000209]; protein ubiquitination involved in ubiquitin-dependent protein catabolic process [GO:0042787]; ubiquitin-dependent protein catabolic process [GO:0006511]</t>
  </si>
  <si>
    <t xml:space="preserve">tr|Q6XLQ8|Q6XLQ8_MOUSE Calumenin OS=Mus musculus GN=Calu PE=1 SV=1</t>
  </si>
  <si>
    <t xml:space="preserve">Q6XLQ8_MOUSE</t>
  </si>
  <si>
    <t xml:space="preserve">endoplasmic reticulum [GO:0005783]; membrane [GO:0016020]; calcium ion binding [GO:0005509]</t>
  </si>
  <si>
    <t xml:space="preserve">tr|Q8BT09|Q8BT09_MOUSE 40S ribosomal protein S6 OS=Mus musculus PE=2 SV=1</t>
  </si>
  <si>
    <t xml:space="preserve">Q8BT09_MOUSE</t>
  </si>
  <si>
    <t xml:space="preserve">ribosome [GO:0005840]; structural constituent of ribosome [GO:0003735]; translation [GO:0006412]</t>
  </si>
  <si>
    <t xml:space="preserve">translation [GO:0006412]</t>
  </si>
  <si>
    <t xml:space="preserve">tr|Q8CA60|Q8CA60_MOUSE Putative uncharacterized protein (Fragment) OS=Mus musculus GN=Vrk1 PE=2 SV=1</t>
  </si>
  <si>
    <t xml:space="preserve">Q8CA60_MOUSE</t>
  </si>
  <si>
    <t xml:space="preserve">cytoplasm [GO:0005737]; Golgi stack [GO:0005795]; nucleolus [GO:0005730]; nucleoplasm [GO:0005654]; nucleus [GO:0005634]; ATP binding [GO:0005524]; histone kinase activity (H3-S10 specific) [GO:0035175]; histone kinase activity (H3-T3 specific) [GO:0072354]; nucleosomal histone binding [GO:0031493]; protein kinase activity [GO:0004672]; protein kinase binding [GO:0019901]; protein serine/threonine kinase activity [GO:0004674]; endocytosis [GO:0006897]; Golgi disassembly [GO:0090166]; histone H3-S10 phosphorylation [GO:0043987]; histone H3-T3 phosphorylation [GO:0072355]; peptidyl-serine phosphorylation [GO:0018105]; protein autophosphorylation [GO:0046777]; protein phosphorylation [GO:0006468]; regulation of cell shape [GO:0008360]; Wnt signaling pathway [GO:0016055]</t>
  </si>
  <si>
    <t xml:space="preserve">endocytosis [GO:0006897]; Golgi disassembly [GO:0090166]; histone H3-S10 phosphorylation [GO:0043987]; histone H3-T3 phosphorylation [GO:0072355]; peptidyl-serine phosphorylation [GO:0018105]; protein autophosphorylation [GO:0046777]; protein phosphorylation [GO:0006468]; regulation of cell shape [GO:0008360]; Wnt signaling pathway [GO:0016055]</t>
  </si>
  <si>
    <t xml:space="preserve">tr|Q3UHW2|Q3UHW2_MOUSE Putative uncharacterized protein OS=Mus musculus GN=Hsd17b4 PE=2 SV=1</t>
  </si>
  <si>
    <t xml:space="preserve">Q3UHW2_MOUSE</t>
  </si>
  <si>
    <t xml:space="preserve">intracellular membrane-bounded organelle [GO:0043231]; membrane [GO:0016020]; mitochondrion [GO:0005739]; peroxisomal membrane [GO:0005778]; peroxisome [GO:0005777]; 17-beta-hydroxysteroid dehydrogenase (NAD) activity [GO:0044594]; 3-hydroxyacyl-CoA dehydrogenase activity [GO:0003857]; long-chain-enoyl-CoA hydratase activity [GO:0016508]; protein homodimerization activity [GO:0042803]; receptor binding [GO:0005102]; androgen metabolic process [GO:0008209]; estrogen metabolic process [GO:0008210]; fatty acid beta-oxidation [GO:0006635]; medium-chain fatty-acyl-CoA metabolic process [GO:0036112]; osteoblast differentiation [GO:0001649]; oxidation-reduction process [GO:0055114]; Sertoli cell development [GO:0060009]; very long-chain fatty acid metabolic process [GO:0000038]; very long-chain fatty-acyl-CoA metabolic process [GO:0036111]</t>
  </si>
  <si>
    <t xml:space="preserve">androgen metabolic process [GO:0008209]; estrogen metabolic process [GO:0008210]; fatty acid beta-oxidation [GO:0006635]; medium-chain fatty-acyl-CoA metabolic process [GO:0036112]; osteoblast differentiation [GO:0001649]; oxidation-reduction process [GO:0055114]; Sertoli cell development [GO:0060009]; very long-chain fatty acid metabolic process [GO:0000038]; very long-chain fatty-acyl-CoA metabolic process [GO:0036111]</t>
  </si>
  <si>
    <t xml:space="preserve">tr|Q3TUA1|Q3TUA1_MOUSE Putative uncharacterized protein OS=Mus musculus GN=Hnrnpk PE=2 SV=1</t>
  </si>
  <si>
    <t xml:space="preserve">Q3TUA1_MOUSE</t>
  </si>
  <si>
    <t xml:space="preserve">catalytic step 2 spliceosome [GO:0071013]; extracellular exosome [GO:0070062]; focal adhesion [GO:0005925]; membrane [GO:0016020]; nuclear chromatin [GO:0000790]; poly(A) RNA binding [GO:0044822]; RNA binding [GO:0003723]; RNA polymerase II core promoter proximal region sequence-specific DNA binding [GO:0000978]; transcriptional activator activity; RNA polymerase II core promoter proximal region sequence-specific binding [GO:0001077]; negative regulation of apoptotic process [GO:0043066]; negative regulation of mRNA splicing; via spliceosome [GO:0048025]; positive regulation of low-density lipoprotein particle receptor biosynthetic process [GO:0045716]; positive regulation of receptor-mediated endocytosis [GO:0048260]; positive regulation of transcription from RNA polymerase II promoter [GO:0045944]; regulation of intrinsic apoptotic signaling pathway in response to DNA damage by p53 class mediator [GO:1902165]; regulation of lipid transport by positive regulation of transcription from RNA polymerase II promoter [GO:0072369]; regulation of low-density lipoprotein particle clearance [GO:0010988]; transcription from RNA polymerase II promoter [GO:0006366]</t>
  </si>
  <si>
    <t xml:space="preserve">tr|Q3TVC5|Q3TVC5_MOUSE Putative uncharacterized protein (Fragment) OS=Mus musculus GN=Rars PE=2 SV=1</t>
  </si>
  <si>
    <t xml:space="preserve">Q3TVC5_MOUSE</t>
  </si>
  <si>
    <t xml:space="preserve">cytoplasm [GO:0005737]; extracellular exosome [GO:0070062]; membrane [GO:0016020]; mitochondrion [GO:0005739]; nucleoplasm [GO:0005654]; arginine-tRNA ligase activity [GO:0004814]; ATP binding [GO:0005524]; arginyl-tRNA aminoacylation [GO:0006420]</t>
  </si>
  <si>
    <t xml:space="preserve">arginyl-tRNA aminoacylation [GO:0006420]</t>
  </si>
  <si>
    <t xml:space="preserve">tr|Q3UR63|Q3UR63_MOUSE Pre-B-cell leukemia transcription factor 2 OS=Mus musculus GN=Pbx2 PE=1 SV=1</t>
  </si>
  <si>
    <t xml:space="preserve">Q3UR63_MOUSE</t>
  </si>
  <si>
    <t xml:space="preserve">nucleus [GO:0005634]; transcription factor complex [GO:0005667]; chromatin binding [GO:0003682]; sequence-specific DNA binding [GO:0043565]; transcription factor activity; sequence-specific DNA binding [GO:0003700]; transcription factor binding [GO:0008134]; embryonic limb morphogenesis [GO:0030326]; positive regulation of transcription from RNA polymerase II promoter [GO:0045944]; proximal/distal pattern formation [GO:0009954]</t>
  </si>
  <si>
    <t xml:space="preserve">embryonic limb morphogenesis [GO:0030326]; positive regulation of transcription from RNA polymerase II promoter [GO:0045944]; proximal/distal pattern formation [GO:0009954]</t>
  </si>
  <si>
    <t xml:space="preserve">tr|Q3TXR6|Q3TXR6_MOUSE Peroxisomal N(1)-acetyl-spermine/spermidine oxidase OS=Mus musculus GN=Paox PE=1 SV=1</t>
  </si>
  <si>
    <t xml:space="preserve">Q3TXR6_MOUSE</t>
  </si>
  <si>
    <t xml:space="preserve">polyamine oxidase activity [GO:0046592]; receptor binding [GO:0005102]; oxidation-reduction process [GO:0055114]; polyamine catabolic process [GO:0006598]; positive regulation of spermidine biosynthetic process [GO:1901307]; putrescine biosynthetic process [GO:0009446]; putrescine catabolic process [GO:0009447]; spermidine catabolic process [GO:0046203]; spermine catabolic process [GO:0046208]</t>
  </si>
  <si>
    <t xml:space="preserve">oxidation-reduction process [GO:0055114]; polyamine catabolic process [GO:0006598]; positive regulation of spermidine biosynthetic process [GO:1901307]; putrescine biosynthetic process [GO:0009446]; putrescine catabolic process [GO:0009447]; spermidine catabolic process [GO:0046203]; spermine catabolic process [GO:0046208]</t>
  </si>
  <si>
    <t xml:space="preserve">tr|Q3TXY0|Q3TXY0_MOUSE Putative uncharacterized protein (Fragment) OS=Mus musculus GN=Crmp1 PE=2 SV=1</t>
  </si>
  <si>
    <t xml:space="preserve">Q3TXY0_MOUSE</t>
  </si>
  <si>
    <t xml:space="preserve">cytoplasm [GO:0005737]; dendrite [GO:0030425]; neuronal cell body [GO:0043025]; hydrolase activity; acting on carbon-nitrogen (but not peptide) bonds [GO:0016810]; axon guidance [GO:0007411]; microtubule cytoskeleton organization [GO:0000226]</t>
  </si>
  <si>
    <t xml:space="preserve">axon guidance [GO:0007411]; microtubule cytoskeleton organization [GO:0000226]</t>
  </si>
  <si>
    <t xml:space="preserve">tr|Q3TYL9|Q3TYL9_MOUSE 2';3'-cyclic-nucleotide 3'-phosphodiesterase OS=Mus musculus GN=Cnp PE=2 SV=1</t>
  </si>
  <si>
    <t xml:space="preserve">Q3TYL9_MOUSE</t>
  </si>
  <si>
    <t xml:space="preserve">cytoplasm [GO:0005737]; extracellular exosome [GO:0070062]; extracellular space [GO:0005615]; melanosome [GO:0042470]; membrane [GO:0016020]; microtubule [GO:0005874]; myelin sheath [GO:0043209]; nucleoplasm [GO:0005654]; nucleus [GO:0005634]; 2';3'-cyclic-nucleotide 3'-phosphodiesterase activity [GO:0004113]; RNA binding [GO:0003723]; adult locomotory behavior [GO:0008344]; axonogenesis [GO:0007409]; cyclic nucleotide catabolic process [GO:0009214]; oligodendrocyte differentiation [GO:0048709]; response to toxic substance [GO:0009636]</t>
  </si>
  <si>
    <t xml:space="preserve">adult locomotory behavior [GO:0008344]; axonogenesis [GO:0007409]; cyclic nucleotide catabolic process [GO:0009214]; oligodendrocyte differentiation [GO:0048709]; response to toxic substance [GO:0009636]</t>
  </si>
  <si>
    <t xml:space="preserve">tr|Q3TYN2|Q3TYN2_MOUSE Putative uncharacterized protein OS=Mus musculus PE=2 SV=1</t>
  </si>
  <si>
    <t xml:space="preserve">Q3TYN2_MOUSE</t>
  </si>
  <si>
    <t xml:space="preserve">tr|Q3TZL2|Q3TZL2_MOUSE Putative uncharacterized protein (Fragment) OS=Mus musculus GN=Sfpq PE=2 SV=1</t>
  </si>
  <si>
    <t xml:space="preserve">Q3TZL2_MOUSE</t>
  </si>
  <si>
    <t xml:space="preserve">chromatin [GO:0000785]; nuclear matrix [GO:0016363]; nucleoplasm [GO:0005654]; nucleus [GO:0005634]; paraspeckles [GO:0042382]; histone deacetylase binding [GO:0042826]; nucleotide binding [GO:0000166]; poly(A) RNA binding [GO:0044822]; transcription regulatory region DNA binding [GO:0044212]; alternative mRNA splicing; via spliceosome [GO:0000380]; cellular response to DNA damage stimulus [GO:0006974]; chromosome organization [GO:0051276]; double-strand break repair via homologous recombination [GO:0000724]; negative regulation of transcription from RNA polymerase II promoter [GO:0000122]; positive regulation of oxidative stress-induced intrinsic apoptotic signaling pathway [GO:1902177]; positive regulation of sister chromatid cohesion [GO:0045876]; regulation of cell cycle [GO:0051726]</t>
  </si>
  <si>
    <t xml:space="preserve">alternative mRNA splicing; via spliceosome [GO:0000380]; cellular response to DNA damage stimulus [GO:0006974]; chromosome organization [GO:0051276]; double-strand break repair via homologous recombination [GO:0000724]; negative regulation of transcription from RNA polymerase II promoter [GO:0000122]; positive regulation of oxidative stress-induced intrinsic apoptotic signaling pathway [GO:1902177]; positive regulation of sister chromatid cohesion [GO:0045876]; regulation of cell cycle [GO:0051726]</t>
  </si>
  <si>
    <t xml:space="preserve">tr|Q3UJ36|Q3UJ36_MOUSE Actin; gamma 2; smooth muscle; enteric; isoform CRA_a OS=Mus musculus GN=Actg2 PE=1 SV=1</t>
  </si>
  <si>
    <t xml:space="preserve">Q3UJ36_MOUSE</t>
  </si>
  <si>
    <t xml:space="preserve">blood microparticle [GO:0072562]; cell body [GO:0044297]; cell periphery [GO:0071944]; cytoplasm [GO:0005737]; extracellular exosome [GO:0070062]; extracellular space [GO:0005615]; filopodium [GO:0030175]; lamellipodium [GO:0030027]; myosin filament [GO:0032982]; ATP binding [GO:0005524]; mesenchyme migration [GO:0090131]; positive regulation of gene expression [GO:0010628]</t>
  </si>
  <si>
    <t xml:space="preserve">mesenchyme migration [GO:0090131]; positive regulation of gene expression [GO:0010628]</t>
  </si>
  <si>
    <t xml:space="preserve">tr|Q3U2H3|Q3U2H3_MOUSE Mitogen-activated protein kinase (Fragment) OS=Mus musculus GN=Mapk3 PE=2 SV=1</t>
  </si>
  <si>
    <t xml:space="preserve">Q3U2H3_MOUSE</t>
  </si>
  <si>
    <t xml:space="preserve">tr|Q3U2U4|Q3U2U4_MOUSE Putative uncharacterized protein OS=Mus musculus GN=Mrps5 PE=2 SV=1</t>
  </si>
  <si>
    <t xml:space="preserve">Q3U2U4_MOUSE</t>
  </si>
  <si>
    <t xml:space="preserve">mitochondrial small ribosomal subunit [GO:0005763]; mitochondrion [GO:0005739]; poly(A) RNA binding [GO:0044822]; structural constituent of ribosome [GO:0003735]; translation [GO:0006412]</t>
  </si>
  <si>
    <t xml:space="preserve">tr|Q3U4A3|Q3U4A3_MOUSE Putative uncharacterized protein OS=Mus musculus GN=Cd2bp2 PE=2 SV=1</t>
  </si>
  <si>
    <t xml:space="preserve">Q3U4A3_MOUSE</t>
  </si>
  <si>
    <t xml:space="preserve">cytoplasm [GO:0005737]; nucleoplasm [GO:0005654]; nucleus [GO:0005634]; U5 snRNP [GO:0005682]; ribonucleoprotein complex binding [GO:0043021]; mRNA splicing; via spliceosome [GO:0000398]; negative regulation of phosphatase activity [GO:0010923]</t>
  </si>
  <si>
    <t xml:space="preserve">mRNA splicing; via spliceosome [GO:0000398]; negative regulation of phosphatase activity [GO:0010923]</t>
  </si>
  <si>
    <t xml:space="preserve">tr|Q3UDA7|Q3UDA7_MOUSE Putative uncharacterized protein (Fragment) OS=Mus musculus GN=Npm1 PE=2 SV=1</t>
  </si>
  <si>
    <t xml:space="preserve">Q3UDA7_MOUSE</t>
  </si>
  <si>
    <t xml:space="preserve">centrosome [GO:0005813]; cytoplasm [GO:0005737]; cytosol [GO:0005829]; focal adhesion [GO:0005925]; granular component [GO:0001652]; large ribosomal subunit [GO:0015934]; membrane [GO:0016020]; nuclear speck [GO:0016607]; nucleolus [GO:0005730]; nucleoplasm [GO:0005654]; nucleus [GO:0005634]; ribonucleoprotein complex [GO:0030529]; small ribosomal subunit [GO:0015935]; spindle pole centrosome [GO:0031616]; histone binding [GO:0042393]; NF-kappaB binding [GO:0051059]; poly(A) RNA binding [GO:0044822]; protein heterodimerization activity [GO:0046982]; protein homodimerization activity [GO:0042803]; protein kinase binding [GO:0019901]; protein kinase inhibitor activity [GO:0004860]; protein N-terminus binding [GO:0047485]; ribosomal large subunit binding [GO:0043023]; ribosomal small subunit binding [GO:0043024]; RNA binding [GO:0003723]; rRNA binding [GO:0019843]; Tat protein binding [GO:0030957]; transcription coactivator activity [GO:0003713]; unfolded protein binding [GO:0051082]; cell aging [GO:0007569]; cell growth [GO:0016049]; cell volume homeostasis [GO:0006884]; centrosome cycle [GO:0007098]; DNA repair [GO:0006281]; negative regulation of apoptotic process [GO:0043066]; negative regulation of cell proliferation [GO:0008285]; negative regulation of centrosome duplication [GO:0010826]; negative regulation of cyclin-dependent protein kinase activity [GO:1904030]; negative regulation of mRNA splicing; via spliceosome [GO:0048025]; negative regulation of protein kinase activity by regulation of protein phosphorylation [GO:0044387]; nucleocytoplasmic transport [GO:0006913]; nucleosome assembly [GO:0006334]; positive regulation of cell proliferation [GO:0008284]; positive regulation of cellular biosynthetic process [GO:0031328]; positive regulation of centrosome duplication [GO:0010825]; positive regulation of NF-kappaB transcription factor activity [GO:0051092]; positive regulation of protein kinase activity [GO:0045860]; positive regulation of translation [GO:0045727]; protein homooligomerization [GO:0051260]; protein localization [GO:0008104]; protein oligomerization [GO:0051259]; regulation of cell cycle [GO:0051726]; regulation of centriole replication [GO:0046599]; regulation of centrosome duplication [GO:0010824]; regulation of DNA damage response; signal transduction by p53 class mediator [GO:0043516]; regulation of eIF2 alpha phosphorylation by dsRNA [GO:0060735]; regulation of endodeoxyribonuclease activity [GO:0032071]; regulation of endoribonuclease activity [GO:0060699]; ribosomal large subunit biogenesis [GO:0042273]; ribosomal large subunit export from nucleus [GO:0000055]; ribosomal small subunit biogenesis [GO:0042274]; ribosomal small subunit export from nucleus [GO:0000056]; rRNA export from nucleus [GO:0006407]</t>
  </si>
  <si>
    <t xml:space="preserve">cell aging [GO:0007569]; cell growth [GO:0016049]; cell volume homeostasis [GO:0006884]; centrosome cycle [GO:0007098]; DNA repair [GO:0006281]; negative regulation of apoptotic process [GO:0043066]; negative regulation of cell proliferation [GO:0008285]; negative regulation of centrosome duplication [GO:0010826]; negative regulation of cyclin-dependent protein kinase activity [GO:1904030]; negative regulation of mRNA splicing; via spliceosome [GO:0048025]; negative regulation of protein kinase activity by regulation of protein phosphorylation [GO:0044387]; nucleocytoplasmic transport [GO:0006913]; nucleosome assembly [GO:0006334]; positive regulation of cell proliferation [GO:0008284]; positive regulation of cellular biosynthetic process [GO:0031328]; positive regulation of centrosome duplication [GO:0010825]; positive regulation of NF-kappaB transcription factor activity [GO:0051092]; positive regulation of protein kinase activity [GO:0045860]; positive regulation of translation [GO:0045727]; protein homooligomerization [GO:0051260]; protein localization [GO:0008104]; protein oligomerization [GO:0051259]; regulation of cell cycle [GO:0051726]; regulation of centriole replication [GO:0046599]; regulation of centrosome duplication [GO:0010824]; regulation of DNA damage response; signal transduction by p53 class mediator [GO:0043516]; regulation of eIF2 alpha phosphorylation by dsRNA [GO:0060735]; regulation of endodeoxyribonuclease activity [GO:0032071]; regulation of endoribonuclease activity [GO:0060699]; ribosomal large subunit biogenesis [GO:0042273]; ribosomal large subunit export from nucleus [GO:0000055]; ribosomal small subunit biogenesis [GO:0042274]; ribosomal small subunit export from nucleus [GO:0000056]; rRNA export from nucleus [GO:0006407]</t>
  </si>
  <si>
    <t xml:space="preserve">tr|Q3U6D2|Q3U6D2_MOUSE Putative uncharacterized protein OS=Mus musculus GN=Rcc1 PE=2 SV=1</t>
  </si>
  <si>
    <t xml:space="preserve">Q3U6D2_MOUSE</t>
  </si>
  <si>
    <t xml:space="preserve">condensed nuclear chromosome [GO:0000794]; cytoplasm [GO:0005737]; nuclear chromatin [GO:0000790]; nuclear membrane [GO:0031965]; nucleoplasm [GO:0005654]; nucleus [GO:0005634]; chromatin binding [GO:0003682]; histone binding [GO:0042393]; nucleosomal DNA binding [GO:0031492]; Ran guanyl-nucleotide exchange factor activity [GO:0005087]; chromosome segregation [GO:0007059]; G1/S transition of mitotic cell cycle [GO:0000082]; mitotic spindle organization [GO:0007052]; positive regulation of GTPase activity [GO:0043547]; regulation of mitotic nuclear division [GO:0007088]; spindle assembly [GO:0051225]</t>
  </si>
  <si>
    <t xml:space="preserve">chromosome segregation [GO:0007059]; G1/S transition of mitotic cell cycle [GO:0000082]; mitotic spindle organization [GO:0007052]; positive regulation of GTPase activity [GO:0043547]; regulation of mitotic nuclear division [GO:0007088]; spindle assembly [GO:0051225]</t>
  </si>
  <si>
    <t xml:space="preserve">tr|Q3U6K9|Q3U6K9_MOUSE Phosphoserine aminotransferase OS=Mus musculus GN=Psat1 PE=1 SV=1</t>
  </si>
  <si>
    <t xml:space="preserve">Q3U6K9_MOUSE</t>
  </si>
  <si>
    <t xml:space="preserve">cytoplasm [GO:0005737]; extracellular exosome [GO:0070062]; O-phospho-L-serine:2-oxoglutarate aminotransferase activity [GO:0004648]; L-serine biosynthetic process [GO:0006564]</t>
  </si>
  <si>
    <t xml:space="preserve">L-serine biosynthetic process [GO:0006564]</t>
  </si>
  <si>
    <t xml:space="preserve">tr|Q3U741|Q3U741_MOUSE DEAD (Asp-Glu-Ala-Asp) box polypeptide 17; isoform CRA_a OS=Mus musculus GN=Ddx17 PE=1 SV=1</t>
  </si>
  <si>
    <t xml:space="preserve">Q3U741_MOUSE</t>
  </si>
  <si>
    <t xml:space="preserve">membrane [GO:0016020]; nucleoplasm [GO:0005654]; nucleus [GO:0005634]; ATP binding [GO:0005524]; ATP-dependent RNA helicase activity [GO:0004004]; estrogen receptor binding [GO:0030331]; poly(A) RNA binding [GO:0044822]; transcription coactivator activity [GO:0003713]; cardiovascular system development [GO:0072358]; positive regulation of intracellular estrogen receptor signaling pathway [GO:0033148]; positive regulation of transcription from RNA polymerase II promoter [GO:0045944]; positive regulation of transcription; DNA-templated [GO:0045893]; post-embryonic development [GO:0009791]; regulation of skeletal muscle cell differentiation [GO:2001014]; RNA secondary structure unwinding [GO:0010501]</t>
  </si>
  <si>
    <t xml:space="preserve">cardiovascular system development [GO:0072358]; positive regulation of intracellular estrogen receptor signaling pathway [GO:0033148]; positive regulation of transcription; DNA-templated [GO:0045893]; positive regulation of transcription from RNA polymerase II promoter [GO:0045944]; post-embryonic development [GO:0009791]; regulation of skeletal muscle cell differentiation [GO:2001014]; RNA secondary structure unwinding [GO:0010501]</t>
  </si>
  <si>
    <t xml:space="preserve">tr|Q3U896|Q3U896_MOUSE Putative uncharacterized protein OS=Mus musculus GN=Mtmr9 PE=2 SV=1</t>
  </si>
  <si>
    <t xml:space="preserve">Q3U896_MOUSE</t>
  </si>
  <si>
    <t xml:space="preserve">enzyme regulator activity [GO:0030234]; regulation of catalytic activity [GO:0050790]</t>
  </si>
  <si>
    <t xml:space="preserve">regulation of catalytic activity [GO:0050790]</t>
  </si>
  <si>
    <t xml:space="preserve">tr|Q99LY0|Q99LY0_MOUSE Dolichyl-diphosphooligosaccharide--protein glycosyltransferase subunit 1 (Fragment) OS=Mus musculus GN=Rpn1 PE=2 SV=1</t>
  </si>
  <si>
    <t xml:space="preserve">Q99LY0_MOUSE</t>
  </si>
  <si>
    <t xml:space="preserve">integral component of membrane [GO:0016021]; oligosaccharyltransferase complex [GO:0008250]; dolichyl-diphosphooligosaccharide-protein glycotransferase activity [GO:0004579]; protein N-linked glycosylation via asparagine [GO:0018279]</t>
  </si>
  <si>
    <t xml:space="preserve">protein N-linked glycosylation via asparagine [GO:0018279]</t>
  </si>
  <si>
    <t xml:space="preserve">tr|Q3U955|Q3U955_MOUSE Putative uncharacterized protein OS=Mus musculus GN=Tmpo PE=2 SV=1</t>
  </si>
  <si>
    <t xml:space="preserve">Q3U955_MOUSE</t>
  </si>
  <si>
    <t xml:space="preserve">tr|Q91V38|Q91V38_MOUSE Heat shock protein 90; beta (Grp94); member 1 OS=Mus musculus GN=Hsp90b1 PE=2 SV=1</t>
  </si>
  <si>
    <t xml:space="preserve">Q91V38_MOUSE</t>
  </si>
  <si>
    <t xml:space="preserve">cytosol [GO:0005829]; endoplasmic reticulum [GO:0005783]; endoplasmic reticulum lumen [GO:0005788]; endoplasmic reticulum membrane [GO:0005789]; extracellular exosome [GO:0070062]; extracellular matrix [GO:0031012]; focal adhesion [GO:0005925]; membrane [GO:0016020]; midbody [GO:0030496]; nucleus [GO:0005634]; perinuclear region of cytoplasm [GO:0048471]; plasma membrane [GO:0005886]; ATP binding [GO:0005524]; low-density lipoprotein particle receptor binding [GO:0050750]; protein phosphatase binding [GO:0019903]; RNA binding [GO:0003723]; virion binding [GO:0046790]; actin rod assembly [GO:0031247]; cellular response to ATP [GO:0071318]; ER-associated ubiquitin-dependent protein catabolic process [GO:0030433]; negative regulation of apoptotic process [GO:0043066]; protein folding [GO:0006457]; regulation of phosphoprotein phosphatase activity [GO:0043666]; response to hypoxia [GO:0001666]; retrograde protein transport; ER to cytosol [GO:0030970]</t>
  </si>
  <si>
    <t xml:space="preserve">actin rod assembly [GO:0031247]; cellular response to ATP [GO:0071318]; ER-associated ubiquitin-dependent protein catabolic process [GO:0030433]; negative regulation of apoptotic process [GO:0043066]; protein folding [GO:0006457]; regulation of phosphoprotein phosphatase activity [GO:0043666]; response to hypoxia [GO:0001666]; retrograde protein transport; ER to cytosol [GO:0030970]</t>
  </si>
  <si>
    <t xml:space="preserve">tr|Q5RKN9|Q5RKN9_MOUSE Capping protein (Actin filament) muscle Z-line; alpha 1 OS=Mus musculus GN=Capza1 PE=1 SV=1</t>
  </si>
  <si>
    <t xml:space="preserve">Q5RKN9_MOUSE</t>
  </si>
  <si>
    <t xml:space="preserve">cell-cell junction [GO:0005911]; cortical cytoskeleton [GO:0030863]; extracellular exosome [GO:0070062]; F-actin capping protein complex [GO:0008290]; membrane [GO:0016020]; WASH complex [GO:0071203]; barbed-end actin filament capping [GO:0051016]</t>
  </si>
  <si>
    <t xml:space="preserve">barbed-end actin filament capping [GO:0051016]</t>
  </si>
  <si>
    <t xml:space="preserve">tr|Q3UBQ4|Q3UBQ4_MOUSE Putative uncharacterized protein OS=Mus musculus GN=Actb PE=2 SV=1</t>
  </si>
  <si>
    <t xml:space="preserve">Q3UBQ4_MOUSE</t>
  </si>
  <si>
    <t xml:space="preserve">blood microparticle [GO:0072562]; cortical cytoskeleton [GO:0030863]; cytoplasmic ribonucleoprotein granule [GO:0036464]; cytosol [GO:0005829]; extracellular exosome [GO:0070062]; extracellular space [GO:0005615]; focal adhesion [GO:0005925]; membrane [GO:0016020]; MLL5-L complex [GO:0070688]; NuA4 histone acetyltransferase complex [GO:0035267]; nuclear chromatin [GO:0000790]; protein complex [GO:0043234]; ribonucleoprotein complex [GO:0030529]; ATP binding [GO:0005524]; identical protein binding [GO:0042802]; kinesin binding [GO:0019894]; nitric-oxide synthase binding [GO:0050998]; Tat protein binding [GO:0030957]; ATP-dependent chromatin remodeling [GO:0043044]; platelet aggregation [GO:0070527]</t>
  </si>
  <si>
    <t xml:space="preserve">tr|Q3UBT6|Q3UBT6_MOUSE Casein kinase 1; delta; isoform CRA_c OS=Mus musculus GN=Csnk1d PE=2 SV=1</t>
  </si>
  <si>
    <t xml:space="preserve">Q3UBT6_MOUSE</t>
  </si>
  <si>
    <t xml:space="preserve">centrosome [GO:0005813]; cytoplasm [GO:0005737]; Golgi apparatus [GO:0005794]; perinuclear region of cytoplasm [GO:0048471]; plasma membrane [GO:0005886]; spindle [GO:0005819]; spindle microtubule [GO:0005876]; ATP binding [GO:0005524]; protein kinase activity [GO:0004672]; protein serine/threonine kinase activity [GO:0004674]; endocytosis [GO:0006897]; Golgi organization [GO:0007030]; microtubule nucleation [GO:0007020]; nonmotile primary cilium assembly [GO:0035058]; peptidyl-serine phosphorylation [GO:0018105]; positive regulation of canonical Wnt signaling pathway [GO:0090263]; positive regulation of protein phosphorylation [GO:0001934]; protein localization to centrosome [GO:0071539]; protein localization to cilium [GO:0061512]; protein localization to Golgi apparatus [GO:0034067]; protein phosphorylation [GO:0006468]; regulation of cell shape [GO:0008360]; spindle assembly [GO:0051225]; Wnt signaling pathway [GO:0016055]</t>
  </si>
  <si>
    <t xml:space="preserve">endocytosis [GO:0006897]; Golgi organization [GO:0007030]; microtubule nucleation [GO:0007020]; nonmotile primary cilium assembly [GO:0035058]; peptidyl-serine phosphorylation [GO:0018105]; positive regulation of canonical Wnt signaling pathway [GO:0090263]; positive regulation of protein phosphorylation [GO:0001934]; protein localization to centrosome [GO:0071539]; protein localization to cilium [GO:0061512]; protein localization to Golgi apparatus [GO:0034067]; protein phosphorylation [GO:0006468]; regulation of cell shape [GO:0008360]; spindle assembly [GO:0051225]; Wnt signaling pathway [GO:0016055]</t>
  </si>
  <si>
    <t xml:space="preserve">tr|Q561M4|Q561M4_MOUSE Target of myb1 homolog (Chicken) OS=Mus musculus GN=Tom1 PE=2 SV=1</t>
  </si>
  <si>
    <t xml:space="preserve">Q561M4_MOUSE</t>
  </si>
  <si>
    <t xml:space="preserve">intracellular [GO:0005622]; intracellular protein transport [GO:0006886]</t>
  </si>
  <si>
    <t xml:space="preserve">tr|Q3UDN8|Q3UDN8_MOUSE Putative uncharacterized protein (Fragment) OS=Mus musculus GN=Trim28 PE=2 SV=1</t>
  </si>
  <si>
    <t xml:space="preserve">Q3UDN8_MOUSE</t>
  </si>
  <si>
    <t xml:space="preserve">chromatin [GO:0000785]; nuclear euchromatin [GO:0005719]; nuclear heterochromatin [GO:0005720]; nucleoplasm [GO:0005654]; nucleus [GO:0005634]; chromo shadow domain binding [GO:0070087]; DNA binding [GO:0003677]; Krueppel-associated box domain binding [GO:0035851]; poly(A) RNA binding [GO:0044822]; protein kinase activity [GO:0004672]; transcription coactivator activity [GO:0003713]; transcription corepressor activity [GO:0003714]; ubiquitin protein ligase binding [GO:0031625]; ubiquitin-protein transferase activity [GO:0004842]; zinc ion binding [GO:0008270]; convergent extension involved in axis elongation [GO:0060028]; DNA methylation involved in embryo development [GO:0043045]; DNA repair [GO:0006281]; embryo implantation [GO:0007566]; embryonic placenta morphogenesis [GO:0060669]; in utero embryonic development [GO:0001701]; innate immune response [GO:0045087]; negative regulation of DNA demethylation [GO:1901536]; negative regulation of transcription from RNA polymerase II promoter [GO:0000122]; negative regulation of transcription; DNA-templated [GO:0045892]; negative regulation of viral release from host cell [GO:1902187]; positive regulation of DNA repair [GO:0045739]; positive regulation of transcription factor import into nucleus [GO:0042993]; positive regulation of transcription; DNA-templated [GO:0045893]; protein autophosphorylation [GO:0046777]; protein oligomerization [GO:0051259]; protein phosphorylation [GO:0006468]; protein sumoylation [GO:0016925]; protein ubiquitination [GO:0016567]; regulation of genetic imprinting [GO:2000653]</t>
  </si>
  <si>
    <t xml:space="preserve">convergent extension involved in axis elongation [GO:0060028]; DNA methylation involved in embryo development [GO:0043045]; DNA repair [GO:0006281]; embryo implantation [GO:0007566]; embryonic placenta morphogenesis [GO:0060669]; innate immune response [GO:0045087]; in utero embryonic development [GO:0001701]; negative regulation of DNA demethylation [GO:1901536]; negative regulation of transcription; DNA-templated [GO:0045892]; negative regulation of transcription from RNA polymerase II promoter [GO:0000122]; negative regulation of viral release from host cell [GO:1902187]; positive regulation of DNA repair [GO:0045739]; positive regulation of transcription; DNA-templated [GO:0045893]; positive regulation of transcription factor import into nucleus [GO:0042993]; protein autophosphorylation [GO:0046777]; protein oligomerization [GO:0051259]; protein phosphorylation [GO:0006468]; protein sumoylation [GO:0016925]; protein ubiquitination [GO:0016567]; regulation of genetic imprinting [GO:2000653]</t>
  </si>
  <si>
    <t xml:space="preserve">tr|Q3UEI6|Q3UEI6_MOUSE Putative uncharacterized protein OS=Mus musculus GN=Serbp1 PE=2 SV=1</t>
  </si>
  <si>
    <t xml:space="preserve">Q3UEI6_MOUSE</t>
  </si>
  <si>
    <t xml:space="preserve">tr|Q3UEN1|Q3UEN1_MOUSE Uridine phosphorylase OS=Mus musculus GN=Upp2 PE=2 SV=1</t>
  </si>
  <si>
    <t xml:space="preserve">Q3UEN1_MOUSE</t>
  </si>
  <si>
    <t xml:space="preserve">cytoplasm [GO:0005737]; type III intermediate filament [GO:0045098]; uridine phosphorylase activity [GO:0004850]; nucleotide catabolic process [GO:0009166]; UMP salvage [GO:0044206]</t>
  </si>
  <si>
    <t xml:space="preserve">nucleotide catabolic process [GO:0009166]; UMP salvage [GO:0044206]</t>
  </si>
  <si>
    <t xml:space="preserve">tr|Q3UGT9|Q3UGT9_MOUSE Beta-parvin OS=Mus musculus GN=Parvb PE=1 SV=1</t>
  </si>
  <si>
    <t xml:space="preserve">Q3UGT9_MOUSE</t>
  </si>
  <si>
    <t xml:space="preserve">focal adhesion [GO:0005925]; lamellipodium [GO:0030027]; actin cytoskeleton reorganization [GO:0031532]; cell adhesion [GO:0007155]; cell projection assembly [GO:0030031]; establishment or maintenance of cell polarity regulating cell shape [GO:0071963]; lamellipodium assembly [GO:0030032]</t>
  </si>
  <si>
    <t xml:space="preserve">actin cytoskeleton reorganization [GO:0031532]; cell adhesion [GO:0007155]; cell projection assembly [GO:0030031]; establishment or maintenance of cell polarity regulating cell shape [GO:0071963]; lamellipodium assembly [GO:0030032]</t>
  </si>
  <si>
    <t xml:space="preserve">tr|Q3UI84|Q3UI84_MOUSE Replication factor C subunit 4 OS=Mus musculus GN=Rfc4 PE=1 SV=1</t>
  </si>
  <si>
    <t xml:space="preserve">Q3UI84_MOUSE</t>
  </si>
  <si>
    <t xml:space="preserve">cytoplasm [GO:0005737]; DNA replication factor C complex [GO:0005663]; nucleoplasm [GO:0005654]; nucleus [GO:0005634]; ATP binding [GO:0005524]; DNA binding [GO:0003677]; DNA repair [GO:0006281]; DNA-dependent DNA replication [GO:0006261]</t>
  </si>
  <si>
    <t xml:space="preserve">tr|Q921J9|Q921J9_MOUSE Rabggta protein OS=Mus musculus GN=Rabggta PE=2 SV=1</t>
  </si>
  <si>
    <t xml:space="preserve">Q921J9_MOUSE</t>
  </si>
  <si>
    <t xml:space="preserve">Rab-protein geranylgeranyltransferase complex [GO:0005968]; Rab geranylgeranyltransferase activity [GO:0004663]; zinc ion binding [GO:0008270]; protein geranylgeranylation [GO:0018344]</t>
  </si>
  <si>
    <t xml:space="preserve">protein geranylgeranylation [GO:0018344]</t>
  </si>
  <si>
    <t xml:space="preserve">tr|Q3UJC3|Q3UJC3_MOUSE Glycylpeptide N-tetradecanoyltransferase OS=Mus musculus GN=Nmt1 PE=1 SV=1</t>
  </si>
  <si>
    <t xml:space="preserve">Q3UJC3_MOUSE</t>
  </si>
  <si>
    <t xml:space="preserve">actin cytoskeleton [GO:0015629]; cell junction [GO:0030054]; cytoplasm [GO:0005737]; extrinsic component of membrane [GO:0019898]; plasma membrane [GO:0005886]; glycylpeptide N-tetradecanoyltransferase activity [GO:0004379]; in utero embryonic development [GO:0001701]; N-terminal peptidyl-glycine N-myristoylation [GO:0018008]; N-terminal protein myristoylation [GO:0006499]</t>
  </si>
  <si>
    <t xml:space="preserve">in utero embryonic development [GO:0001701]; N-terminal peptidyl-glycine N-myristoylation [GO:0018008]; N-terminal protein myristoylation [GO:0006499]</t>
  </si>
  <si>
    <t xml:space="preserve">tr|Q3UJS0|Q3UJS0_MOUSE Putative uncharacterized protein OS=Mus musculus GN=Rpl8 PE=2 SV=1</t>
  </si>
  <si>
    <t xml:space="preserve">Q3UJS0_MOUSE</t>
  </si>
  <si>
    <t xml:space="preserve">cytosolic large ribosomal subunit [GO:0022625]; poly(A) RNA binding [GO:0044822]; structural constituent of ribosome [GO:0003735]; cytoplasmic translation [GO:0002181]</t>
  </si>
  <si>
    <t xml:space="preserve">tr|Q3UK68|Q3UK68_MOUSE Putative uncharacterized protein OS=Mus musculus GN=Naca PE=2 SV=1</t>
  </si>
  <si>
    <t xml:space="preserve">Q3UK68_MOUSE</t>
  </si>
  <si>
    <t xml:space="preserve">tr|Q3UL32|Q3UL32_MOUSE Putative uncharacterized protein OS=Mus musculus GN=Dnajc7 PE=2 SV=1</t>
  </si>
  <si>
    <t xml:space="preserve">Q3UL32_MOUSE</t>
  </si>
  <si>
    <t xml:space="preserve">cytoplasm [GO:0005737]; extracellular exosome [GO:0070062]; membrane [GO:0016020]; nucleoplasm [GO:0005654]; heat shock protein binding [GO:0031072]; chaperone cofactor-dependent protein refolding [GO:0070389]</t>
  </si>
  <si>
    <t xml:space="preserve">chaperone cofactor-dependent protein refolding [GO:0070389]</t>
  </si>
  <si>
    <t xml:space="preserve">tr|Q8BUA6|Q8BUA6_MOUSE Putative uncharacterized protein (Fragment) OS=Mus musculus GN=Nup155 PE=2 SV=1</t>
  </si>
  <si>
    <t xml:space="preserve">Q8BUA6_MOUSE</t>
  </si>
  <si>
    <t xml:space="preserve">membrane [GO:0016020]; nuclear envelope [GO:0005635]; nuclear pore [GO:0005643]; structural constituent of nuclear pore [GO:0017056]; atrial cardiac muscle cell action potential [GO:0086014]; mRNA export from nucleus [GO:0006406]; nuclear envelope organization [GO:0006998]; protein import into nucleus [GO:0006606]</t>
  </si>
  <si>
    <t xml:space="preserve">atrial cardiac muscle cell action potential [GO:0086014]; mRNA export from nucleus [GO:0006406]; nuclear envelope organization [GO:0006998]; protein import into nucleus [GO:0006606]</t>
  </si>
  <si>
    <t xml:space="preserve">tr|Q3UM95|Q3UM95_MOUSE Putative uncharacterized protein OS=Mus musculus GN=Vipas39 PE=2 SV=1</t>
  </si>
  <si>
    <t xml:space="preserve">Q3UM95_MOUSE</t>
  </si>
  <si>
    <t xml:space="preserve">cytoplasm [GO:0005737]; early endosome [GO:0005769]; late endosome [GO:0005770]; recycling endosome [GO:0055037]; intracellular protein transport [GO:0006886]</t>
  </si>
  <si>
    <t xml:space="preserve">tr|Q3UM96|Q3UM96_MOUSE Putative uncharacterized protein (Fragment) OS=Mus musculus GN=Smap2 PE=2 SV=1</t>
  </si>
  <si>
    <t xml:space="preserve">Q3UM96_MOUSE</t>
  </si>
  <si>
    <t xml:space="preserve">cytoplasm [GO:0005737]; nucleoplasm [GO:0005654]; GTPase activator activity [GO:0005096]</t>
  </si>
  <si>
    <t xml:space="preserve">tr|Q3UPV9|Q3UPV9_MOUSE TEA domain family member 2; isoform CRA_d OS=Mus musculus GN=Tead2 PE=2 SV=1</t>
  </si>
  <si>
    <t xml:space="preserve">Q3UPV9_MOUSE</t>
  </si>
  <si>
    <t xml:space="preserve">nucleus [GO:0005634]; transcription factor complex [GO:0005667]; DNA binding [GO:0003677]; transcription factor activity; RNA polymerase II distal enhancer sequence-specific binding [GO:0003705]; transcription factor activity; sequence-specific DNA binding [GO:0003700]; cellular response to retinoic acid [GO:0071300]; embryonic heart tube morphogenesis [GO:0003143]; hippo signaling [GO:0035329]; lateral mesoderm development [GO:0048368]; neural tube closure [GO:0001843]; notochord development [GO:0030903]; paraxial mesoderm development [GO:0048339]; positive regulation of transcription from RNA polymerase II promoter [GO:0045944]; regulation of stem cell differentiation [GO:2000736]; vasculogenesis [GO:0001570]</t>
  </si>
  <si>
    <t xml:space="preserve">cellular response to retinoic acid [GO:0071300]; embryonic heart tube morphogenesis [GO:0003143]; hippo signaling [GO:0035329]; lateral mesoderm development [GO:0048368]; neural tube closure [GO:0001843]; notochord development [GO:0030903]; paraxial mesoderm development [GO:0048339]; positive regulation of transcription from RNA polymerase II promoter [GO:0045944]; regulation of stem cell differentiation [GO:2000736]; vasculogenesis [GO:0001570]</t>
  </si>
  <si>
    <t xml:space="preserve">tr|Q3UNF6|Q3UNF6_MOUSE Putative uncharacterized protein OS=Mus musculus GN=Atg4b PE=2 SV=1</t>
  </si>
  <si>
    <t xml:space="preserve">Q3UNF6_MOUSE</t>
  </si>
  <si>
    <t xml:space="preserve">cytosol [GO:0005829]; cysteine-type endopeptidase activity [GO:0004197]; cysteine-type peptidase activity [GO:0008234]; endopeptidase activity [GO:0004175]; autophagosome assembly [GO:0000045]; autophagy [GO:0006914]; C-terminal protein lipidation [GO:0006501]; cellular response to nitrogen starvation [GO:0006995]; mitophagy [GO:0000422]; nucleophagy [GO:0044804]; positive regulation of autophagy [GO:0010508]; protein delipidation [GO:0051697]; protein processing [GO:0016485]; protein targeting to membrane [GO:0006612]; proteolysis [GO:0006508]</t>
  </si>
  <si>
    <t xml:space="preserve">autophagosome assembly [GO:0000045]; autophagy [GO:0006914]; cellular response to nitrogen starvation [GO:0006995]; C-terminal protein lipidation [GO:0006501]; mitophagy [GO:0000422]; nucleophagy [GO:0044804]; positive regulation of autophagy [GO:0010508]; protein delipidation [GO:0051697]; protein processing [GO:0016485]; protein targeting to membrane [GO:0006612]; proteolysis [GO:0006508]</t>
  </si>
  <si>
    <t xml:space="preserve">tr|Q3UQH3|Q3UQH3_MOUSE Putative uncharacterized protein OS=Mus musculus GN=Endod1 PE=2 SV=1</t>
  </si>
  <si>
    <t xml:space="preserve">Q3UQH3_MOUSE</t>
  </si>
  <si>
    <t xml:space="preserve">hydrolase activity [GO:0016787]; metal ion binding [GO:0046872]; nucleic acid binding [GO:0003676]</t>
  </si>
  <si>
    <t xml:space="preserve">tr|Q3UR33|Q3UR33_MOUSE Putative uncharacterized protein OS=Mus musculus GN=Tmpo PE=2 SV=1</t>
  </si>
  <si>
    <t xml:space="preserve">Q3UR33_MOUSE</t>
  </si>
  <si>
    <t xml:space="preserve">tr|Q8BQK8|Q8BQK8_MOUSE Putative uncharacterized protein (Fragment) OS=Mus musculus GN=Purb PE=2 SV=1</t>
  </si>
  <si>
    <t xml:space="preserve">Q8BQK8_MOUSE</t>
  </si>
  <si>
    <t xml:space="preserve">nucleoplasm [GO:0005654]; nucleus [GO:0005634]; double-stranded DNA binding [GO:0003690]; poly(A) RNA binding [GO:0044822]; RNA binding [GO:0003723]; SMAD binding [GO:0046332]; transcription factor activity; sequence-specific DNA binding [GO:0003700]; cell differentiation [GO:0030154]; cell proliferation [GO:0008283]; negative regulation of transcription from RNA polymerase II promoter [GO:0000122]; negative regulation of transcription; DNA-templated [GO:0045892]</t>
  </si>
  <si>
    <t xml:space="preserve">cell differentiation [GO:0030154]; cell proliferation [GO:0008283]; negative regulation of transcription; DNA-templated [GO:0045892]; negative regulation of transcription from RNA polymerase II promoter [GO:0000122]</t>
  </si>
  <si>
    <t xml:space="preserve">tr|Q3UTR3|Q3UTR3_MOUSE Putative uncharacterized protein OS=Mus musculus PE=2 SV=1</t>
  </si>
  <si>
    <t xml:space="preserve">Q3UTR3_MOUSE</t>
  </si>
  <si>
    <t xml:space="preserve">tr|Q8VCN0|Q8VCN0_MOUSE Agt protein OS=Mus musculus GN=Agt PE=2 SV=1</t>
  </si>
  <si>
    <t xml:space="preserve">Q8VCN0_MOUSE</t>
  </si>
  <si>
    <t xml:space="preserve">blood microparticle [GO:0072562]; extracellular exosome [GO:0070062]; extracellular space [GO:0005615]; intracellular [GO:0005622]; serine-type endopeptidase inhibitor activity [GO:0004867]; sodium channel regulator activity [GO:0017080]; type 1 angiotensin receptor binding [GO:0031702]; type 2 angiotensin receptor binding [GO:0031703]; activation of NF-kappaB-inducing kinase activity [GO:0007250]; angiotensin mediated vasoconstriction involved in regulation of systemic arterial blood pressure [GO:0001998]; astrocyte activation [GO:0048143]; blood vessel development [GO:0001568]; brain renin-angiotensin system [GO:0002035]; branching involved in ureteric bud morphogenesis [GO:0001658]; cell-matrix adhesion [GO:0007160]; drinking behavior [GO:0042756]; establishment of blood-nerve barrier [GO:0008065]; excretion [GO:0007588]; extracellular matrix organization [GO:0030198]; G-protein coupled receptor signaling pathway [GO:0007186]; hormone metabolic process [GO:0042445]; kidney development [GO:0001822]; negative regulation of cell proliferation [GO:0008285]; negative regulation of endopeptidase activity [GO:0010951]; negative regulation of neuron apoptotic process [GO:0043524]; negative regulation of neurotrophin TRK receptor signaling pathway [GO:0051387]; ovarian follicle rupture [GO:0001543]; peristalsis [GO:0030432]; positive regulation of activation of JAK2 kinase activity [GO:0010535]; positive regulation of branching involved in ureteric bud morphogenesis [GO:0090190]; positive regulation of cellular protein metabolic process [GO:0032270]; positive regulation of cholesterol esterification [GO:0010873]; positive regulation of endothelial cell migration [GO:0010595]; positive regulation of epidermal growth factor receptor signaling pathway [GO:0045742]; positive regulation of extrinsic apoptotic signaling pathway [GO:2001238]; positive regulation of fatty acid biosynthetic process [GO:0045723]; positive regulation of gap junction assembly [GO:1903598]; positive regulation of gene expression [GO:0010628]; positive regulation of MAPK cascade [GO:0043410]; positive regulation of membrane hyperpolarization [GO:1902632]; positive regulation of multicellular organism growth [GO:0040018]; positive regulation of organ growth [GO:0046622]; positive regulation of peptidyl-serine phosphorylation [GO:0033138]; positive regulation of peptidyl-tyrosine phosphorylation [GO:0050731]; positive regulation of phosphatidylinositol 3-kinase signaling [GO:0014068]; positive regulation of protein kinase C activity [GO:1900020]; positive regulation of protein tyrosine kinase activity [GO:0061098]; positive regulation of transcription; DNA-templated [GO:0045893]; regulation of apoptotic process [GO:0042981]; regulation of blood pressure [GO:0008217]; regulation of cardiac conduction [GO:1903779]; regulation of extracellular matrix assembly [GO:1901201]; regulation of gene expression [GO:0010468]; regulation of inflammatory response [GO:0050727]; regulation of renal output by angiotensin [GO:0002019]; regulation of systemic arterial blood pressure by circulatory renin-angiotensin [GO:0001991]; renal response to blood flow involved in circulatory renin-angiotensin regulation of systemic arterial blood pressure [GO:0001999]; renal system process [GO:0003014]; renin-angiotensin regulation of aldosterone production [GO:0002018]; response to cold [GO:0009409]; response to salt stress [GO:0009651]; smooth muscle cell differentiation [GO:0051145]; smooth muscle cell proliferation [GO:0048659]</t>
  </si>
  <si>
    <t xml:space="preserve">activation of NF-kappaB-inducing kinase activity [GO:0007250]; angiotensin mediated vasoconstriction involved in regulation of systemic arterial blood pressure [GO:0001998]; astrocyte activation [GO:0048143]; blood vessel development [GO:0001568]; brain renin-angiotensin system [GO:0002035]; branching involved in ureteric bud morphogenesis [GO:0001658]; cell-matrix adhesion [GO:0007160]; drinking behavior [GO:0042756]; establishment of blood-nerve barrier [GO:0008065]; excretion [GO:0007588]; extracellular matrix organization [GO:0030198]; G-protein coupled receptor signaling pathway [GO:0007186]; hormone metabolic process [GO:0042445]; kidney development [GO:0001822]; negative regulation of cell proliferation [GO:0008285]; negative regulation of endopeptidase activity [GO:0010951]; negative regulation of neuron apoptotic process [GO:0043524]; negative regulation of neurotrophin TRK receptor signaling pathway [GO:0051387]; ovarian follicle rupture [GO:0001543]; peristalsis [GO:0030432]; positive regulation of activation of JAK2 kinase activity [GO:0010535]; positive regulation of branching involved in ureteric bud morphogenesis [GO:0090190]; positive regulation of cellular protein metabolic process [GO:0032270]; positive regulation of cholesterol esterification [GO:0010873]; positive regulation of endothelial cell migration [GO:0010595]; positive regulation of epidermal growth factor receptor signaling pathway [GO:0045742]; positive regulation of extrinsic apoptotic signaling pathway [GO:2001238]; positive regulation of fatty acid biosynthetic process [GO:0045723]; positive regulation of gap junction assembly [GO:1903598]; positive regulation of gene expression [GO:0010628]; positive regulation of MAPK cascade [GO:0043410]; positive regulation of membrane hyperpolarization [GO:1902632]; positive regulation of multicellular organism growth [GO:0040018]; positive regulation of organ growth [GO:0046622]; positive regulation of peptidyl-serine phosphorylation [GO:0033138]; positive regulation of peptidyl-tyrosine phosphorylation [GO:0050731]; positive regulation of phosphatidylinositol 3-kinase signaling [GO:0014068]; positive regulation of protein kinase C activity [GO:1900020]; positive regulation of protein tyrosine kinase activity [GO:0061098]; positive regulation of transcription; DNA-templated [GO:0045893]; regulation of apoptotic process [GO:0042981]; regulation of blood pressure [GO:0008217]; regulation of cardiac conduction [GO:1903779]; regulation of extracellular matrix assembly [GO:1901201]; regulation of gene expression [GO:0010468]; regulation of inflammatory response [GO:0050727]; regulation of renal output by angiotensin [GO:0002019]; regulation of systemic arterial blood pressure by circulatory renin-angiotensin [GO:0001991]; renal response to blood flow involved in circulatory renin-angiotensin regulation of systemic arterial blood pressure [GO:0001999]; renal system process [GO:0003014]; renin-angiotensin regulation of aldosterone production [GO:0002018]; response to cold [GO:0009409]; response to salt stress [GO:0009651]; smooth muscle cell differentiation [GO:0051145]; smooth muscle cell proliferation [GO:0048659]</t>
  </si>
  <si>
    <t xml:space="preserve">tr|Q3UW32|Q3UW32_MOUSE Putative uncharacterized protein (Fragment) OS=Mus musculus GN=Anp32b PE=2 SV=1</t>
  </si>
  <si>
    <t xml:space="preserve">Q3UW32_MOUSE</t>
  </si>
  <si>
    <t xml:space="preserve">nucleus [GO:0005634]; G1/S transition of mitotic cell cycle [GO:0000082]; inner ear development [GO:0048839]; palate development [GO:0060021]; vasculature development [GO:0001944]; ventricular system development [GO:0021591]</t>
  </si>
  <si>
    <t xml:space="preserve">G1/S transition of mitotic cell cycle [GO:0000082]; inner ear development [GO:0048839]; palate development [GO:0060021]; vasculature development [GO:0001944]; ventricular system development [GO:0021591]</t>
  </si>
  <si>
    <t xml:space="preserve">tr|Q3V268|Q3V268_MOUSE Histone acetyltransferase OS=Mus musculus GN=Kat8 PE=2 SV=1</t>
  </si>
  <si>
    <t xml:space="preserve">Q3V268_MOUSE</t>
  </si>
  <si>
    <t xml:space="preserve">nucleus [GO:0005634]; histone acetyltransferase activity [GO:0004402]; regulation of transcription; DNA-templated [GO:0006355]</t>
  </si>
  <si>
    <t xml:space="preserve">tr|Q9D297|Q9D297_MOUSE Putative uncharacterized protein OS=Mus musculus GN=Tfdp1 PE=2 SV=1</t>
  </si>
  <si>
    <t xml:space="preserve">Q9D297_MOUSE</t>
  </si>
  <si>
    <t xml:space="preserve">nucleoplasm [GO:0005654]; nucleus [GO:0005634]; transcription factor complex [GO:0005667]; DNA binding [GO:0003677]; protein domain specific binding [GO:0019904]; RNA polymerase II transcription factor activity; sequence-specific DNA binding [GO:0000981]; transcription coactivator activity [GO:0003713]; transcription factor activity; sequence-specific DNA binding [GO:0003700]; transcription factor binding [GO:0008134]; anoikis [GO:0043276]; epidermis development [GO:0008544]; mitotic cell cycle [GO:0000278]; positive regulation of transcription; DNA-templated [GO:0045893]; regulation of DNA biosynthetic process [GO:2000278]; regulation of transcription from RNA polymerase II promoter [GO:0006357]; regulation of transcription; DNA-templated [GO:0006355]; transcription; DNA-templated [GO:0006351]</t>
  </si>
  <si>
    <t xml:space="preserve">anoikis [GO:0043276]; epidermis development [GO:0008544]; mitotic cell cycle [GO:0000278]; positive regulation of transcription; DNA-templated [GO:0045893]; regulation of DNA biosynthetic process [GO:2000278]; regulation of transcription; DNA-templated [GO:0006355]; regulation of transcription from RNA polymerase II promoter [GO:0006357]; transcription; DNA-templated [GO:0006351]</t>
  </si>
  <si>
    <t xml:space="preserve">tr|Q4FJR4|Q4FJR4_MOUSE Pdk3 protein OS=Mus musculus GN=Pdk3 PE=1 SV=1</t>
  </si>
  <si>
    <t xml:space="preserve">Q4FJR4_MOUSE</t>
  </si>
  <si>
    <t xml:space="preserve">mitochondrion [GO:0005739]; ATP binding [GO:0005524]; protein kinase activity [GO:0004672]; protein serine/threonine kinase activity [GO:0004674]; pyruvate dehydrogenase (acetyl-transferring) kinase activity [GO:0004740]; cellular response to fatty acid [GO:0071398]; cellular response to glucose stimulus [GO:0071333]; hypoxia-inducible factor-1alpha signaling pathway [GO:0097411]; peptidyl-serine phosphorylation [GO:0018105]; peroxisome proliferator activated receptor signaling pathway [GO:0035357]; regulation of acetyl-CoA biosynthetic process from pyruvate [GO:0010510]; regulation of glucose metabolic process [GO:0010906]; regulation of reactive oxygen species metabolic process [GO:2000377]</t>
  </si>
  <si>
    <t xml:space="preserve">cellular response to fatty acid [GO:0071398]; cellular response to glucose stimulus [GO:0071333]; hypoxia-inducible factor-1alpha signaling pathway [GO:0097411]; peptidyl-serine phosphorylation [GO:0018105]; peroxisome proliferator activated receptor signaling pathway [GO:0035357]; regulation of acetyl-CoA biosynthetic process from pyruvate [GO:0010510]; regulation of glucose metabolic process [GO:0010906]; regulation of reactive oxygen species metabolic process [GO:2000377]</t>
  </si>
  <si>
    <t xml:space="preserve">tr|Q4FK28|Q4FK28_MOUSE Ada protein OS=Mus musculus GN=Ada PE=1 SV=1</t>
  </si>
  <si>
    <t xml:space="preserve">Q4FK28_MOUSE</t>
  </si>
  <si>
    <t xml:space="preserve">cell surface [GO:0009986]; cytoplasm [GO:0005737]; dendrite cytoplasm [GO:0032839]; external side of plasma membrane [GO:0009897]; extracellular space [GO:0005615]; lysosome [GO:0005764]; membrane [GO:0016020]; neuronal cell body [GO:0043025]; plasma membrane [GO:0005886]; adenosine deaminase activity [GO:0004000]; purine nucleoside binding [GO:0001883]; zinc ion binding [GO:0008270]; adenosine catabolic process [GO:0006154]; aging [GO:0007568]; dATP catabolic process [GO:0046061]; deoxyadenosine catabolic process [GO:0006157]; embryonic digestive tract development [GO:0048566]; germinal center B cell differentiation [GO:0002314]; histamine secretion [GO:0001821]; hypoxanthine biosynthetic process [GO:0046101]; hypoxanthine salvage [GO:0043103]; in utero embryonic development [GO:0001701]; inosine biosynthetic process [GO:0046103]; liver development [GO:0001889]; lung alveolus development [GO:0048286]; lung development [GO:0030324]; negative regulation of adenosine receptor signaling pathway [GO:0060169]; negative regulation of apoptotic process [GO:0043066]; negative regulation of circadian sleep/wake cycle; non-REM sleep [GO:0042323]; negative regulation of inflammatory response [GO:0050728]; negative regulation of leukocyte migration [GO:0002686]; negative regulation of mature B cell apoptotic process [GO:0002906]; negative regulation of mucus secretion [GO:0070256]; negative regulation of penile erection [GO:0060407]; negative regulation of thymocyte apoptotic process [GO:0070244]; Peyer's patch development [GO:0048541]; placenta development [GO:0001890]; positive regulation of alpha-beta T cell differentiation [GO:0046638]; positive regulation of B cell proliferation [GO:0030890]; positive regulation of calcium-mediated signaling [GO:0050850]; positive regulation of germinal center formation [GO:0002636]; positive regulation of heart rate [GO:0010460]; positive regulation of smooth muscle contraction [GO:0045987]; positive regulation of T cell activation [GO:0050870]; positive regulation of T cell differentiation [GO:0045582]; positive regulation of T cell differentiation in thymus [GO:0033089]; positive regulation of T cell receptor signaling pathway [GO:0050862]; purine nucleotide salvage [GO:0032261]; purine ribonucleoside monophosphate biosynthetic process [GO:0009168]; regulation of cell-cell adhesion mediated by integrin [GO:0033632]; regulation of T cell differentiation [GO:0045580]; response to drug [GO:0042493]; response to hydrogen peroxide [GO:0042542]; response to hypoxia [GO:0001666]; response to morphine [GO:0043278]; response to vitamin E [GO:0033197]; T cell activation [GO:0042110]; trophectodermal cell differentiation [GO:0001829]; xanthine biosynthetic process [GO:0046111]</t>
  </si>
  <si>
    <t xml:space="preserve">adenosine catabolic process [GO:0006154]; aging [GO:0007568]; dATP catabolic process [GO:0046061]; deoxyadenosine catabolic process [GO:0006157]; embryonic digestive tract development [GO:0048566]; germinal center B cell differentiation [GO:0002314]; histamine secretion [GO:0001821]; hypoxanthine biosynthetic process [GO:0046101]; hypoxanthine salvage [GO:0043103]; inosine biosynthetic process [GO:0046103]; in utero embryonic development [GO:0001701]; liver development [GO:0001889]; lung alveolus development [GO:0048286]; lung development [GO:0030324]; negative regulation of adenosine receptor signaling pathway [GO:0060169]; negative regulation of apoptotic process [GO:0043066]; negative regulation of circadian sleep/wake cycle; non-REM sleep [GO:0042323]; negative regulation of inflammatory response [GO:0050728]; negative regulation of leukocyte migration [GO:0002686]; negative regulation of mature B cell apoptotic process [GO:0002906]; negative regulation of mucus secretion [GO:0070256]; negative regulation of penile erection [GO:0060407]; negative regulation of thymocyte apoptotic process [GO:0070244]; Peyer's patch development [GO:0048541]; placenta development [GO:0001890]; positive regulation of alpha-beta T cell differentiation [GO:0046638]; positive regulation of B cell proliferation [GO:0030890]; positive regulation of calcium-mediated signaling [GO:0050850]; positive regulation of germinal center formation [GO:0002636]; positive regulation of heart rate [GO:0010460]; positive regulation of smooth muscle contraction [GO:0045987]; positive regulation of T cell activation [GO:0050870]; positive regulation of T cell differentiation [GO:0045582]; positive regulation of T cell differentiation in thymus [GO:0033089]; positive regulation of T cell receptor signaling pathway [GO:0050862]; purine nucleotide salvage [GO:0032261]; purine ribonucleoside monophosphate biosynthetic process [GO:0009168]; regulation of cell-cell adhesion mediated by integrin [GO:0033632]; regulation of T cell differentiation [GO:0045580]; response to drug [GO:0042493]; response to hydrogen peroxide [GO:0042542]; response to hypoxia [GO:0001666]; response to morphine [GO:0043278]; response to vitamin E [GO:0033197]; T cell activation [GO:0042110]; trophectodermal cell differentiation [GO:0001829]; xanthine biosynthetic process [GO:0046111]</t>
  </si>
  <si>
    <t xml:space="preserve">tr|Q4FK59|Q4FK59_MOUSE Eno3 protein OS=Mus musculus GN=Eno3 PE=2 SV=1</t>
  </si>
  <si>
    <t xml:space="preserve">Q4FK59_MOUSE</t>
  </si>
  <si>
    <t xml:space="preserve">cytoplasm [GO:0005737]; extracellular exosome [GO:0070062]; extracellular space [GO:0005615]; phosphopyruvate hydratase complex [GO:0000015]; plasma membrane [GO:0005886]; magnesium ion binding [GO:0000287]; phosphopyruvate hydratase activity [GO:0004634]; glycolytic process [GO:0006096]</t>
  </si>
  <si>
    <t xml:space="preserve">tr|Q501M9|Q501M9_MOUSE Homer protein homolog 3 OS=Mus musculus GN=Homer3 PE=1 SV=1</t>
  </si>
  <si>
    <t xml:space="preserve">Q501M9_MOUSE</t>
  </si>
  <si>
    <t xml:space="preserve">basal part of cell [GO:0045178]; cytoplasm [GO:0005737]; cytosol [GO:0005829]; neuronal postsynaptic density [GO:0097481]; plasma membrane [GO:0005886]; postsynaptic density [GO:0014069]; G-protein coupled glutamate receptor binding [GO:0035256]; protein C-terminus binding [GO:0008022]; protein domain specific binding [GO:0019904]; G-protein coupled glutamate receptor signaling pathway [GO:0007216]; regulation of store-operated calcium entry [GO:2001256]</t>
  </si>
  <si>
    <t xml:space="preserve">G-protein coupled glutamate receptor signaling pathway [GO:0007216]; regulation of store-operated calcium entry [GO:2001256]</t>
  </si>
  <si>
    <t xml:space="preserve">tr|Q540I3|Q540I3_MOUSE SSDP2 OS=Mus musculus GN=Ssbp2 PE=2 SV=1</t>
  </si>
  <si>
    <t xml:space="preserve">Q540I3_MOUSE</t>
  </si>
  <si>
    <t xml:space="preserve">cytoplasm [GO:0005737]; single-stranded DNA binding [GO:0003697]</t>
  </si>
  <si>
    <t xml:space="preserve">tr|Q91ZH2|Q91ZH2_MOUSE Proliferating cell nuclear antigen OS=Mus musculus GN=Pcna PE=2 SV=1</t>
  </si>
  <si>
    <t xml:space="preserve">Q91ZH2_MOUSE</t>
  </si>
  <si>
    <t xml:space="preserve">centrosome [GO:0005813]; cyclin-dependent protein kinase holoenzyme complex [GO:0000307]; cytoplasm [GO:0005737]; extracellular exosome [GO:0070062]; intracellular [GO:0005622]; nuclear lamina [GO:0005652]; nuclear replication fork [GO:0043596]; nucleoplasm [GO:0005654]; nucleus [GO:0005634]; PCNA complex [GO:0043626]; PCNA-p21 complex [GO:0070557]; replication fork [GO:0005657]; chromatin binding [GO:0003682]; damaged DNA binding [GO:0003684]; dinucleotide insertion or deletion binding [GO:0032139]; DNA polymerase binding [GO:0070182]; DNA polymerase processivity factor activity [GO:0030337]; histone acetyltransferase binding [GO:0035035]; identical protein binding [GO:0042802]; MutLalpha complex binding [GO:0032405]; purine-specific mismatch base pair DNA N-glycosylase activity [GO:0000701]; receptor tyrosine kinase binding [GO:0030971]; base-excision repair; gap-filling [GO:0006287]; cellular response to UV [GO:0034644]; cellular response to xenobiotic stimulus [GO:0071466]; leading strand elongation [GO:0006272]; mismatch repair [GO:0006298]; negative regulation of transcription from RNA polymerase II promoter [GO:0000122]; positive regulation of deoxyribonuclease activity [GO:0032077]; positive regulation of DNA repair [GO:0045739]; positive regulation of DNA replication [GO:0045740]; translesion synthesis [GO:0019985]</t>
  </si>
  <si>
    <t xml:space="preserve">base-excision repair; gap-filling [GO:0006287]; cellular response to UV [GO:0034644]; cellular response to xenobiotic stimulus [GO:0071466]; leading strand elongation [GO:0006272]; mismatch repair [GO:0006298]; negative regulation of transcription from RNA polymerase II promoter [GO:0000122]; positive regulation of deoxyribonuclease activity [GO:0032077]; positive regulation of DNA repair [GO:0045739]; positive regulation of DNA replication [GO:0045740]; translesion synthesis [GO:0019985]</t>
  </si>
  <si>
    <t xml:space="preserve">tr|Q543R4|Q543R4_MOUSE Carboxypeptidase E OS=Mus musculus GN=Cpe PE=1 SV=1</t>
  </si>
  <si>
    <t xml:space="preserve">Q543R4_MOUSE</t>
  </si>
  <si>
    <t xml:space="preserve">extracellular exosome [GO:0070062]; Golgi apparatus [GO:0005794]; carboxypeptidase activity [GO:0004180]; cell adhesion molecule binding [GO:0050839]; metallocarboxypeptidase activity [GO:0004181]; neurexin family protein binding [GO:0042043]; zinc ion binding [GO:0008270]; cardiac left ventricle morphogenesis [GO:0003214]; insulin processing [GO:0030070]; protein localization to membrane [GO:0072657]; Wnt signaling pathway [GO:0016055]</t>
  </si>
  <si>
    <t xml:space="preserve">cardiac left ventricle morphogenesis [GO:0003214]; insulin processing [GO:0030070]; protein localization to membrane [GO:0072657]; Wnt signaling pathway [GO:0016055]</t>
  </si>
  <si>
    <t xml:space="preserve">tr|Q543S2|Q543S2_MOUSE Guanine nucleotide binding protein; alpha o; isoform CRA_b OS=Mus musculus GN=Gnao1 PE=2 SV=1</t>
  </si>
  <si>
    <t xml:space="preserve">Q543S2_MOUSE</t>
  </si>
  <si>
    <t xml:space="preserve">dendrite [GO:0030425]; heterotrimeric G-protein complex [GO:0005834]; intracellular [GO:0005622]; membrane [GO:0016020]; myelin sheath [GO:0043209]; corticotropin-releasing hormone receptor 1 binding [GO:0051430]; G-protein beta/gamma-subunit complex binding [GO:0031683]; G-protein coupled serotonin receptor binding [GO:0031821]; GTP binding [GO:0005525]; GTPase activity [GO:0003924]; mu-type opioid receptor binding [GO:0031852]; signal transducer activity [GO:0004871]; adenylate cyclase-modulating G-protein coupled receptor signaling pathway [GO:0007188]; aging [GO:0007568]; cellular process [GO:0009987]; dopamine receptor signaling pathway [GO:0007212]; forebrain development [GO:0030900]; G-protein coupled receptor signaling pathway [GO:0007186]; locomotory behavior [GO:0007626]; negative regulation of calcium ion transport [GO:0051926]; neuron projection development [GO:0031175]; positive regulation of GTPase activity [GO:0043547]; regulation of heart contraction [GO:0008016]; response to cytokine [GO:0034097]; response to drug [GO:0042493]; response to hydrogen peroxide [GO:0042542]; response to morphine [GO:0043278]</t>
  </si>
  <si>
    <t xml:space="preserve">adenylate cyclase-modulating G-protein coupled receptor signaling pathway [GO:0007188]; aging [GO:0007568]; cellular process [GO:0009987]; dopamine receptor signaling pathway [GO:0007212]; forebrain development [GO:0030900]; G-protein coupled receptor signaling pathway [GO:0007186]; locomotory behavior [GO:0007626]; negative regulation of calcium ion transport [GO:0051926]; neuron projection development [GO:0031175]; positive regulation of GTPase activity [GO:0043547]; regulation of heart contraction [GO:0008016]; response to cytokine [GO:0034097]; response to drug [GO:0042493]; response to hydrogen peroxide [GO:0042542]; response to morphine [GO:0043278]</t>
  </si>
  <si>
    <t xml:space="preserve">tr|Q545A2|Q545A2_MOUSE ADP/ATP translocase 2 OS=Mus musculus GN=Slc25a5 PE=1 SV=1</t>
  </si>
  <si>
    <t xml:space="preserve">Q545A2_MOUSE</t>
  </si>
  <si>
    <t xml:space="preserve">extracellular exosome [GO:0070062]; integral component of membrane [GO:0016021]; membrane [GO:0016020]; mitochondrial inner membrane [GO:0005743]; mitochondrial nucleoid [GO:0042645]; mitochondrion [GO:0005739]; MMXD complex [GO:0071817]; nucleus [GO:0005634]; poly(A) RNA binding [GO:0044822]; transporter activity [GO:0005215]; ubiquitin protein ligase binding [GO:0031625]; negative regulation of mitochondrial outer membrane permeabilization involved in apoptotic signaling pathway [GO:1901029]; positive regulation of cell proliferation [GO:0008284]; transmembrane transport [GO:0055085]</t>
  </si>
  <si>
    <t xml:space="preserve">negative regulation of mitochondrial outer membrane permeabilization involved in apoptotic signaling pathway [GO:1901029]; positive regulation of cell proliferation [GO:0008284]; transmembrane transport [GO:0055085]</t>
  </si>
  <si>
    <t xml:space="preserve">tr|Q546R1|Q546R1_MOUSE Protein phosphatase 1B1 43 kDa isoform OS=Mus musculus GN=Ppm1b PE=2 SV=1</t>
  </si>
  <si>
    <t xml:space="preserve">Q546R1_MOUSE</t>
  </si>
  <si>
    <t xml:space="preserve">magnesium ion binding [GO:0000287]; manganese ion binding [GO:0030145]; protein serine/threonine phosphatase activity [GO:0004722]; negative regulation of defense response to virus [GO:0050687]; negative regulation of I-kappaB kinase/NF-kappaB signaling [GO:0043124]; negative regulation of interferon-beta production [GO:0032688]; negative regulation of NF-kappaB import into nucleus [GO:0042347]; peptidyl-threonine dephosphorylation [GO:0035970]; protein dephosphorylation [GO:0006470]</t>
  </si>
  <si>
    <t xml:space="preserve">negative regulation of defense response to virus [GO:0050687]; negative regulation of I-kappaB kinase/NF-kappaB signaling [GO:0043124]; negative regulation of interferon-beta production [GO:0032688]; negative regulation of NF-kappaB import into nucleus [GO:0042347]; peptidyl-threonine dephosphorylation [GO:0035970]; protein dephosphorylation [GO:0006470]</t>
  </si>
  <si>
    <t xml:space="preserve">tr|Q569Z0|Q569Z0_MOUSE Ribosomal protein L14 OS=Mus musculus GN=Rpl14-ps1 PE=2 SV=1</t>
  </si>
  <si>
    <t xml:space="preserve">Q569Z0_MOUSE</t>
  </si>
  <si>
    <t xml:space="preserve">tr|Q6NXL3|Q6NXL3_MOUSE Ebf3 protein OS=Mus musculus GN=Ebf3 PE=1 SV=1</t>
  </si>
  <si>
    <t xml:space="preserve">Q6NXL3_MOUSE</t>
  </si>
  <si>
    <t xml:space="preserve">nucleus [GO:0005634]; DNA binding [GO:0003677]; metal ion binding [GO:0046872]; multicellular organismal development [GO:0007275]; positive regulation of transcription; DNA-templated [GO:0045893]; transcription; DNA-templated [GO:0006351]</t>
  </si>
  <si>
    <t xml:space="preserve">multicellular organismal development [GO:0007275]; positive regulation of transcription; DNA-templated [GO:0045893]; transcription; DNA-templated [GO:0006351]</t>
  </si>
  <si>
    <t xml:space="preserve">tr|Q5RKP3|Q5RKP3_MOUSE 60S ribosomal protein L13 OS=Mus musculus GN=Rpl13 PE=2 SV=1</t>
  </si>
  <si>
    <t xml:space="preserve">Q5RKP3_MOUSE</t>
  </si>
  <si>
    <t xml:space="preserve">cytoplasm [GO:0005737]; cytosolic large ribosomal subunit [GO:0022625]; membrane [GO:0016020]; nucleolus [GO:0005730]; nucleus [GO:0005634]; poly(A) RNA binding [GO:0044822]; RNA binding [GO:0003723]; structural constituent of ribosome [GO:0003735]; translation [GO:0006412]</t>
  </si>
  <si>
    <t xml:space="preserve">tr|Q5SS84|Q5SS84_MOUSE Dehydrogenase/reductase SDR family member 13 (Fragment) OS=Mus musculus GN=Dhrs13 PE=1 SV=1</t>
  </si>
  <si>
    <t xml:space="preserve">Q5SS84_MOUSE</t>
  </si>
  <si>
    <t xml:space="preserve">membrane [GO:0016020]; oxidoreductase activity [GO:0016491]</t>
  </si>
  <si>
    <t xml:space="preserve">tr|Q8BK37|Q8BK37_MOUSE Putative uncharacterized protein OS=Mus musculus GN=Prpsap2 PE=2 SV=1</t>
  </si>
  <si>
    <t xml:space="preserve">Q8BK37_MOUSE</t>
  </si>
  <si>
    <t xml:space="preserve">magnesium ion binding [GO:0000287]; ribose phosphate diphosphokinase activity [GO:0004749]; bone development [GO:0060348]; nucleotide biosynthetic process [GO:0009165]</t>
  </si>
  <si>
    <t xml:space="preserve">bone development [GO:0060348]; nucleotide biosynthetic process [GO:0009165]</t>
  </si>
  <si>
    <t xml:space="preserve">tr|Q5SXR2|Q5SXR2_MOUSE Vacuole membrane protein 1 (Fragment) OS=Mus musculus GN=Vmp1 PE=1 SV=1</t>
  </si>
  <si>
    <t xml:space="preserve">Q5SXR2_MOUSE</t>
  </si>
  <si>
    <t xml:space="preserve">endomembrane system [GO:0012505]; endoplasmic reticulum [GO:0005783]; membrane [GO:0016020]; pre-autophagosomal structure [GO:0000407]; cell junction assembly [GO:0034329]; embryo implantation [GO:0007566]; endoplasmic reticulum organization [GO:0007029]; exocytosis [GO:0006887]; Golgi organization [GO:0007030]; single organismal cell-cell adhesion [GO:0016337]</t>
  </si>
  <si>
    <t xml:space="preserve">cell junction assembly [GO:0034329]; embryo implantation [GO:0007566]; endoplasmic reticulum organization [GO:0007029]; exocytosis [GO:0006887]; Golgi organization [GO:0007030]; single organismal cell-cell adhesion [GO:0016337]</t>
  </si>
  <si>
    <t xml:space="preserve">tr|Q61272|Q61272_MOUSE Alpha-actin (Aa 40-375) (Fragment) OS=Mus musculus GN=Acta1 PE=2 SV=1</t>
  </si>
  <si>
    <t xml:space="preserve">Q61272_MOUSE</t>
  </si>
  <si>
    <t xml:space="preserve">actin cytoskeleton [GO:0015629]; actin filament [GO:0005884]; blood microparticle [GO:0072562]; extracellular exosome [GO:0070062]; extracellular space [GO:0005615]; protein complex [GO:0043234]; sarcomere [GO:0030017]; stress fiber [GO:0001725]; striated muscle thin filament [GO:0005865]; skeletal muscle thin filament assembly [GO:0030240]</t>
  </si>
  <si>
    <t xml:space="preserve">skeletal muscle thin filament assembly [GO:0030240]</t>
  </si>
  <si>
    <t xml:space="preserve">tr|Q68FH8|Q68FH8_MOUSE Smarcd1 protein OS=Mus musculus GN=Smarcd1 PE=2 SV=2</t>
  </si>
  <si>
    <t xml:space="preserve">Q68FH8_MOUSE</t>
  </si>
  <si>
    <t xml:space="preserve">tr|Q68FM0|Q68FM0_MOUSE Sept5 protein (Fragment) OS=Mus musculus GN=Sept5 PE=2 SV=1</t>
  </si>
  <si>
    <t xml:space="preserve">Q68FM0_MOUSE</t>
  </si>
  <si>
    <t xml:space="preserve">tr|Q6KAM0|Q6KAM0_MOUSE MFLJ00394 protein (Fragment) OS=Mus musculus GN=Ubxn6 PE=2 SV=1</t>
  </si>
  <si>
    <t xml:space="preserve">Q6KAM0_MOUSE</t>
  </si>
  <si>
    <t xml:space="preserve">extracellular exosome [GO:0070062]; nucleolus [GO:0005730]; nucleus [GO:0005634]</t>
  </si>
  <si>
    <t xml:space="preserve">tr|Q6NS54|Q6NS54_MOUSE Na()/H() exchange regulatory cofactor NHE-RF OS=Mus musculus GN=Slc9a3r2 PE=2 SV=1</t>
  </si>
  <si>
    <t xml:space="preserve">Q6NS54_MOUSE</t>
  </si>
  <si>
    <t xml:space="preserve">apical plasma membrane [GO:0016324]; cytoplasm [GO:0005737]; endomembrane system [GO:0012505]; extracellular exosome [GO:0070062]; focal adhesion [GO:0005925]; nucleus [GO:0005634]; plasma membrane [GO:0005886]; stereocilium [GO:0032420]; stereocilium bundle [GO:0032421]; beta-catenin binding [GO:0008013]; phosphatase binding [GO:0019902]; protein C-terminus binding [GO:0008022]; receptor binding [GO:0005102]; negative regulation of phosphatidylinositol 3-kinase signaling [GO:0014067]; sensory perception of sound [GO:0007605]</t>
  </si>
  <si>
    <t xml:space="preserve">negative regulation of phosphatidylinositol 3-kinase signaling [GO:0014067]; sensory perception of sound [GO:0007605]</t>
  </si>
  <si>
    <t xml:space="preserve">tr|Q6P2K2|Q6P2K2_MOUSE Acyl-CoA thioesterase 2 OS=Mus musculus GN=Acot2 PE=2 SV=1</t>
  </si>
  <si>
    <t xml:space="preserve">Q6P2K2_MOUSE</t>
  </si>
  <si>
    <t xml:space="preserve">extracellular exosome [GO:0070062]; mitochondrion [GO:0005739]; acyl-CoA hydrolase activity [GO:0047617]; receptor binding [GO:0005102]; acyl-CoA metabolic process [GO:0006637]; long-chain fatty acid metabolic process [GO:0001676]; very long-chain fatty acid metabolic process [GO:0000038]</t>
  </si>
  <si>
    <t xml:space="preserve">acyl-CoA metabolic process [GO:0006637]; long-chain fatty acid metabolic process [GO:0001676]; very long-chain fatty acid metabolic process [GO:0000038]</t>
  </si>
  <si>
    <t xml:space="preserve">tr|Q6PGE9|Q6PGE9_MOUSE Atl1 protein OS=Mus musculus GN=Atl1 PE=2 SV=1</t>
  </si>
  <si>
    <t xml:space="preserve">Q6PGE9_MOUSE</t>
  </si>
  <si>
    <t xml:space="preserve">GTP binding [GO:0005525]; GTPase activity [GO:0003924]</t>
  </si>
  <si>
    <t xml:space="preserve">tr|Q6ZQK4|Q6ZQK4_MOUSE MKIAA0044 protein (Fragment) OS=Mus musculus GN=Ppp2r5c PE=2 SV=1</t>
  </si>
  <si>
    <t xml:space="preserve">Q6ZQK4_MOUSE</t>
  </si>
  <si>
    <t xml:space="preserve">nucleus [GO:0005634]; protein phosphatase type 2A complex [GO:0000159]; protein phosphatase type 2A regulator activity [GO:0008601]; proteasome-mediated ubiquitin-dependent protein catabolic process [GO:0043161]; signal transduction [GO:0007165]</t>
  </si>
  <si>
    <t xml:space="preserve">proteasome-mediated ubiquitin-dependent protein catabolic process [GO:0043161]; signal transduction [GO:0007165]</t>
  </si>
  <si>
    <t xml:space="preserve">tr|Q71VF6|Q71VF6_MOUSE Sorbitol dehydrogenase (Fragment) OS=Mus musculus PE=4 SV=1</t>
  </si>
  <si>
    <t xml:space="preserve">Q71VF6_MOUSE</t>
  </si>
  <si>
    <t xml:space="preserve">L-iditol 2-dehydrogenase activity [GO:0003939]</t>
  </si>
  <si>
    <t xml:space="preserve">tr|Q7M754|Q7M754_MOUSE Try10-like trypsinogen OS=Mus musculus GN=Gm5409 PE=2 SV=1</t>
  </si>
  <si>
    <t xml:space="preserve">Q7M754_MOUSE</t>
  </si>
  <si>
    <t xml:space="preserve">serine-type endopeptidase activity [GO:0004252]</t>
  </si>
  <si>
    <t xml:space="preserve">tr|Q7TMH7|Q7TMH7_MOUSE Sfpq protein (Fragment) OS=Mus musculus GN=Sfpq PE=2 SV=1</t>
  </si>
  <si>
    <t xml:space="preserve">Q7TMH7_MOUSE</t>
  </si>
  <si>
    <t xml:space="preserve">chromatin [GO:0000785]; nuclear matrix [GO:0016363]; nucleoplasm [GO:0005654]; nucleus [GO:0005634]; paraspeckles [GO:0042382]; histone deacetylase binding [GO:0042826]; poly(A) RNA binding [GO:0044822]; transcription regulatory region DNA binding [GO:0044212]; alternative mRNA splicing; via spliceosome [GO:0000380]; cellular response to DNA damage stimulus [GO:0006974]; chromosome organization [GO:0051276]; double-strand break repair via homologous recombination [GO:0000724]; negative regulation of transcription from RNA polymerase II promoter [GO:0000122]; positive regulation of oxidative stress-induced intrinsic apoptotic signaling pathway [GO:1902177]; positive regulation of sister chromatid cohesion [GO:0045876]; regulation of cell cycle [GO:0051726]</t>
  </si>
  <si>
    <t xml:space="preserve">tr|Q80U76|Q80U76_MOUSE MKIAA0112 protein (Fragment) OS=Mus musculus GN=Rrs1 PE=2 SV=2</t>
  </si>
  <si>
    <t xml:space="preserve">Q80U76_MOUSE</t>
  </si>
  <si>
    <t xml:space="preserve">condensed nuclear chromosome [GO:0000794]; nucleolus [GO:0005730]; nucleus [GO:0005634]; preribosome; large subunit precursor [GO:0030687]; poly(A) RNA binding [GO:0044822]; endonucleolytic cleavage in ITS1 to separate SSU-rRNA from 5.8S rRNA and LSU-rRNA from tricistronic rRNA transcript (SSU-rRNA; 5.8S rRNA; LSU-rRNA) [GO:0000447]; hematopoietic progenitor cell differentiation [GO:0002244]; mitotic metaphase plate congression [GO:0007080]; ribosomal large subunit biogenesis [GO:0042273]; ribosomal large subunit export from nucleus [GO:0000055]</t>
  </si>
  <si>
    <t xml:space="preserve">endonucleolytic cleavage in ITS1 to separate SSU-rRNA from 5.8S rRNA and LSU-rRNA from tricistronic rRNA transcript (SSU-rRNA; 5.8S rRNA; LSU-rRNA) [GO:0000447]; hematopoietic progenitor cell differentiation [GO:0002244]; mitotic metaphase plate congression [GO:0007080]; ribosomal large subunit biogenesis [GO:0042273]; ribosomal large subunit export from nucleus [GO:0000055]</t>
  </si>
  <si>
    <t xml:space="preserve">tr|Q8R4V3|Q8R4V3_MOUSE Acetyl CoA transferase-like protein OS=Mus musculus GN=Acat3 PE=2 SV=1</t>
  </si>
  <si>
    <t xml:space="preserve">Q8R4V3_MOUSE</t>
  </si>
  <si>
    <t xml:space="preserve">tr|Q8BJK0|Q8BJK0_MOUSE Putative uncharacterized protein OS=Mus musculus GN=Nudcd1 PE=2 SV=1</t>
  </si>
  <si>
    <t xml:space="preserve">Q8BJK0_MOUSE</t>
  </si>
  <si>
    <t xml:space="preserve">tr|Q8BL02|Q8BL02_MOUSE Putative uncharacterized protein (Fragment) OS=Mus musculus GN=Sephs1 PE=2 SV=1</t>
  </si>
  <si>
    <t xml:space="preserve">Q8BL02_MOUSE</t>
  </si>
  <si>
    <t xml:space="preserve">cytoplasm [GO:0005737]; nuclear membrane [GO:0031965]; plasma membrane [GO:0005886]; identical protein binding [GO:0042802]; protein heterodimerization activity [GO:0046982]; protein homodimerization activity [GO:0042803]</t>
  </si>
  <si>
    <t xml:space="preserve">tr|Q8BL36|Q8BL36_MOUSE Putative uncharacterized protein OS=Mus musculus GN=Fam98a PE=2 SV=1</t>
  </si>
  <si>
    <t xml:space="preserve">Q8BL36_MOUSE</t>
  </si>
  <si>
    <t xml:space="preserve">tRNA-splicing ligase complex [GO:0072669]; poly(A) RNA binding [GO:0044822]</t>
  </si>
  <si>
    <t xml:space="preserve">tr|Q8BLC2|Q8BLC2_MOUSE Putative uncharacterized protein OS=Mus musculus PE=2 SV=1</t>
  </si>
  <si>
    <t xml:space="preserve">Q8BLC2_MOUSE</t>
  </si>
  <si>
    <t xml:space="preserve">tr|Q8BLG5|Q8BLG5_MOUSE Putative uncharacterized protein OS=Mus musculus GN=Poglut1 PE=2 SV=1</t>
  </si>
  <si>
    <t xml:space="preserve">Q8BLG5_MOUSE</t>
  </si>
  <si>
    <t xml:space="preserve">endoplasmic reticulum lumen [GO:0005788]; extracellular exosome [GO:0070062]; glucosyltransferase activity [GO:0046527]; UDP-glucosyltransferase activity [GO:0035251]; UDP-xylosyltransferase activity [GO:0035252]; cardiovascular system development [GO:0072358]; glycolipid metabolic process [GO:0006664]; positive regulation of Notch signaling pathway [GO:0045747]; protein O-linked glycosylation [GO:0006493]; regulation of Notch signaling pathway [GO:0008593]</t>
  </si>
  <si>
    <t xml:space="preserve">cardiovascular system development [GO:0072358]; glycolipid metabolic process [GO:0006664]; positive regulation of Notch signaling pathway [GO:0045747]; protein O-linked glycosylation [GO:0006493]; regulation of Notch signaling pathway [GO:0008593]</t>
  </si>
  <si>
    <t xml:space="preserve">tr|Q8BMJ0|Q8BMJ0_MOUSE Putative uncharacterized protein OS=Mus musculus GN=Dhodh PE=2 SV=1</t>
  </si>
  <si>
    <t xml:space="preserve">Q8BMJ0_MOUSE</t>
  </si>
  <si>
    <t xml:space="preserve">cytoplasm [GO:0005737]; membrane [GO:0016020]; mitochondrion [GO:0005739]; nucleoplasm [GO:0005654]; dihydroorotate dehydrogenase activity [GO:0004152]; 'de novo' pyrimidine nucleobase biosynthetic process [GO:0006207]; UMP biosynthetic process [GO:0006222]</t>
  </si>
  <si>
    <t xml:space="preserve">'de novo' pyrimidine nucleobase biosynthetic process [GO:0006207]; UMP biosynthetic process [GO:0006222]</t>
  </si>
  <si>
    <t xml:space="preserve">tr|Q8BP16|Q8BP16_MOUSE Core histone macro-H2A OS=Mus musculus GN=H2afy2 PE=2 SV=1</t>
  </si>
  <si>
    <t xml:space="preserve">Q8BP16_MOUSE</t>
  </si>
  <si>
    <t xml:space="preserve">Barr body [GO:0001740]; extracellular exosome [GO:0070062]; nuclear chromatin [GO:0000790]; nucleoplasm [GO:0005654]; nucleosome [GO:0000786]; nucleus [GO:0005634]; chromatin DNA binding [GO:0031490]; DNA binding [GO:0003677]; RNA polymerase II regulatory region sequence-specific DNA binding [GO:0000977]; transcription regulatory region DNA binding [GO:0044212]; brain development [GO:0007420]; chromatin modification [GO:0016568]; chromatin organization [GO:0006325]; chromatin silencing [GO:0006342]; dosage compensation [GO:0007549]; establishment of protein localization to chromatin [GO:0071169]; negative regulation of gene expression; epigenetic [GO:0045814]; negative regulation of transcription from RNA polymerase II promoter [GO:0000122]; negative regulation of transcription of nuclear large rRNA transcript from RNA polymerase I promoter [GO:1901837]; nucleosome assembly [GO:0006334]; positive regulation of keratinocyte differentiation [GO:0045618]</t>
  </si>
  <si>
    <t xml:space="preserve">brain development [GO:0007420]; chromatin modification [GO:0016568]; chromatin organization [GO:0006325]; chromatin silencing [GO:0006342]; dosage compensation [GO:0007549]; establishment of protein localization to chromatin [GO:0071169]; negative regulation of gene expression; epigenetic [GO:0045814]; negative regulation of transcription from RNA polymerase II promoter [GO:0000122]; negative regulation of transcription of nuclear large rRNA transcript from RNA polymerase I promoter [GO:1901837]; nucleosome assembly [GO:0006334]; positive regulation of keratinocyte differentiation [GO:0045618]</t>
  </si>
  <si>
    <t xml:space="preserve">tr|Q8BRD3|Q8BRD3_MOUSE Putative uncharacterized protein OS=Mus musculus GN=Nucb1 PE=2 SV=1</t>
  </si>
  <si>
    <t xml:space="preserve">Q8BRD3_MOUSE</t>
  </si>
  <si>
    <t xml:space="preserve">endoplasmic reticulum-Golgi intermediate compartment [GO:0005793]; extracellular exosome [GO:0070062]; extracellular space [GO:0005615]; Golgi apparatus [GO:0005794]; membrane [GO:0016020]; microtubule cytoskeleton [GO:0015630]; calcium ion binding [GO:0005509]</t>
  </si>
  <si>
    <t xml:space="preserve">tr|Q8BWS6|Q8BWS6_MOUSE Putative uncharacterized protein (Fragment) OS=Mus musculus GN=Adk PE=2 SV=1</t>
  </si>
  <si>
    <t xml:space="preserve">Q8BWS6_MOUSE</t>
  </si>
  <si>
    <t xml:space="preserve">tr|Q8BWV4|Q8BWV4_MOUSE Putative uncharacterized protein (Fragment) OS=Mus musculus GN=Etnk1 PE=2 SV=1</t>
  </si>
  <si>
    <t xml:space="preserve">Q8BWV4_MOUSE</t>
  </si>
  <si>
    <t xml:space="preserve">cytoplasm [GO:0005737]; membrane [GO:0016020]; nucleoplasm [GO:0005654]; plasma membrane [GO:0005886]; ethanolamine kinase activity [GO:0004305]; phosphatidylethanolamine biosynthetic process [GO:0006646]; phosphorylation [GO:0016310]</t>
  </si>
  <si>
    <t xml:space="preserve">phosphatidylethanolamine biosynthetic process [GO:0006646]; phosphorylation [GO:0016310]</t>
  </si>
  <si>
    <t xml:space="preserve">tr|Q8BZ15|Q8BZ15_MOUSE Putative uncharacterized protein (Fragment) OS=Mus musculus PE=2 SV=1</t>
  </si>
  <si>
    <t xml:space="preserve">Q8BZ15_MOUSE</t>
  </si>
  <si>
    <t xml:space="preserve">tr|Q8C0G7|Q8C0G7_MOUSE Putative uncharacterized protein OS=Mus musculus GN=Arcn1 PE=2 SV=1</t>
  </si>
  <si>
    <t xml:space="preserve">Q8C0G7_MOUSE</t>
  </si>
  <si>
    <t xml:space="preserve">tr|Q8C2D1|Q8C2D1_MOUSE Putative uncharacterized protein OS=Mus musculus GN=Hars PE=2 SV=1</t>
  </si>
  <si>
    <t xml:space="preserve">Q8C2D1_MOUSE</t>
  </si>
  <si>
    <t xml:space="preserve">tr|Q8C3Z4|Q8C3Z4_MOUSE Putative uncharacterized protein OS=Mus musculus GN=Prkar1a PE=2 SV=1</t>
  </si>
  <si>
    <t xml:space="preserve">Q8C3Z4_MOUSE</t>
  </si>
  <si>
    <t xml:space="preserve">tr|Q8C4C9|Q8C4C9_MOUSE DnaJ (Hsp40) homolog; subfamily B; member 12; isoform CRA_d OS=Mus musculus GN=Dnajb12 PE=1 SV=1</t>
  </si>
  <si>
    <t xml:space="preserve">Q8C4C9_MOUSE</t>
  </si>
  <si>
    <t xml:space="preserve">tr|Q8C5K8|Q8C5K8_MOUSE Putative uncharacterized protein OS=Mus musculus GN=Ndn PE=2 SV=1</t>
  </si>
  <si>
    <t xml:space="preserve">Q8C5K8_MOUSE</t>
  </si>
  <si>
    <t xml:space="preserve">negative regulation of cell proliferation [GO:0008285]; neuron development [GO:0048666]</t>
  </si>
  <si>
    <t xml:space="preserve">tr|Q8C6E9|Q8C6E9_MOUSE Putative uncharacterized protein OS=Mus musculus GN=Pura PE=2 SV=1</t>
  </si>
  <si>
    <t xml:space="preserve">Q8C6E9_MOUSE</t>
  </si>
  <si>
    <t xml:space="preserve">cytoplasm [GO:0005737]; dendrite [GO:0030425]; DNA replication factor A complex [GO:0005662]; neuronal cell body [GO:0043025]; nucleus [GO:0005634]; DNA binding [GO:0003677]; double-stranded DNA binding [GO:0003690]; double-stranded telomeric DNA binding [GO:0003691]; poly(A) RNA binding [GO:0044822]; single-stranded DNA binding [GO:0003697]; SMAD binding [GO:0046332]; transcription factor activity; sequence-specific DNA binding [GO:0003700]; transcription factor binding [GO:0008134]; cell differentiation [GO:0030154]; DNA unwinding involved in DNA replication [GO:0006268]; negative regulation of transcription; DNA-templated [GO:0045892]; nervous system development [GO:0007399]; positive regulation of cell proliferation [GO:0008284]</t>
  </si>
  <si>
    <t xml:space="preserve">cell differentiation [GO:0030154]; DNA unwinding involved in DNA replication [GO:0006268]; negative regulation of transcription; DNA-templated [GO:0045892]; nervous system development [GO:0007399]; positive regulation of cell proliferation [GO:0008284]</t>
  </si>
  <si>
    <t xml:space="preserve">tr|Q8C9C2|Q8C9C2_MOUSE Putative uncharacterized protein (Fragment) OS=Mus musculus GN=Minpp1 PE=2 SV=2</t>
  </si>
  <si>
    <t xml:space="preserve">Q8C9C2_MOUSE</t>
  </si>
  <si>
    <t xml:space="preserve">acid phosphatase activity [GO:0003993]</t>
  </si>
  <si>
    <t xml:space="preserve">tr|Q8C9T0|Q8C9T0_MOUSE Putative uncharacterized protein (Fragment) OS=Mus musculus GN=Cnot11 PE=2 SV=1</t>
  </si>
  <si>
    <t xml:space="preserve">Q8C9T0_MOUSE</t>
  </si>
  <si>
    <t xml:space="preserve">CCR4-NOT complex [GO:0030014]</t>
  </si>
  <si>
    <t xml:space="preserve">tr|Q8CEY5|Q8CEY5_MOUSE Putative uncharacterized protein OS=Mus musculus GN=Mtch1 PE=2 SV=1</t>
  </si>
  <si>
    <t xml:space="preserve">Q8CEY5_MOUSE</t>
  </si>
  <si>
    <t xml:space="preserve">integral component of membrane [GO:0016021]; mitochondrion [GO:0005739]; activation of cysteine-type endopeptidase activity involved in apoptotic process [GO:0006919]; transport [GO:0006810]</t>
  </si>
  <si>
    <t xml:space="preserve">activation of cysteine-type endopeptidase activity involved in apoptotic process [GO:0006919]; transport [GO:0006810]</t>
  </si>
  <si>
    <t xml:space="preserve">tr|Q8K2D8|Q8K2D8_MOUSE Acidic fibroblast growth factor intracellular-binding protein OS=Mus musculus GN=Fibp PE=1 SV=1</t>
  </si>
  <si>
    <t xml:space="preserve">Q8K2D8_MOUSE</t>
  </si>
  <si>
    <t xml:space="preserve">extracellular exosome [GO:0070062]; membrane [GO:0016020]; nucleoplasm [GO:0005654]; nucleus [GO:0005634]; fibroblast growth factor binding [GO:0017134]; platelet aggregation [GO:0070527]</t>
  </si>
  <si>
    <t xml:space="preserve">tr|Q8R0Z4|Q8R0Z4_MOUSE Snx6 protein OS=Mus musculus GN=Snx6 PE=2 SV=1</t>
  </si>
  <si>
    <t xml:space="preserve">Q8R0Z4_MOUSE</t>
  </si>
  <si>
    <t xml:space="preserve">cytoplasm [GO:0005737]; early endosome membrane [GO:0031901]; endosome [GO:0005768]; extrinsic component of membrane [GO:0019898]; retromer complex [GO:0030904]; tubular endosome [GO:0097422]; dynactin binding [GO:0034452]; phosphatidylinositol binding [GO:0035091]; protein homodimerization activity [GO:0042803]; endocytosis [GO:0006897]; intracellular protein transport [GO:0006886]; negative regulation of transcription; DNA-templated [GO:0045892]; negative regulation of transforming growth factor beta receptor signaling pathway [GO:0030512]; retrograde transport; endosome to Golgi [GO:0042147]; vesicle organization [GO:0016050]</t>
  </si>
  <si>
    <t xml:space="preserve">endocytosis [GO:0006897]; intracellular protein transport [GO:0006886]; negative regulation of transcription; DNA-templated [GO:0045892]; negative regulation of transforming growth factor beta receptor signaling pathway [GO:0030512]; retrograde transport; endosome to Golgi [GO:0042147]; vesicle organization [GO:0016050]</t>
  </si>
  <si>
    <t xml:space="preserve">tr|Q9D7Y7|Q9D7Y7_MOUSE Putative uncharacterized protein OS=Mus musculus GN=2210010C04Rik PE=2 SV=1</t>
  </si>
  <si>
    <t xml:space="preserve">Q9D7Y7_MOUSE</t>
  </si>
  <si>
    <t xml:space="preserve">extracellular space [GO:0005615]; serine-type endopeptidase activity [GO:0004252]; proteolysis [GO:0006508]</t>
  </si>
  <si>
    <t xml:space="preserve">tr|Q9CR49|Q9CR49_MOUSE Hemoglobin Y; beta-like embryonic chain OS=Mus musculus GN=Hbb-y PE=1 SV=1</t>
  </si>
  <si>
    <t xml:space="preserve">Q9CR49_MOUSE</t>
  </si>
  <si>
    <t xml:space="preserve">blood microparticle [GO:0072562]; hemoglobin complex [GO:0005833]; heme binding [GO:0020037]; iron ion binding [GO:0005506]; oxygen binding [GO:0019825]; oxygen transporter activity [GO:0005344]; negative regulation of transcription from RNA polymerase II promoter [GO:0000122]; protein heterooligomerization [GO:0051291]</t>
  </si>
  <si>
    <t xml:space="preserve">negative regulation of transcription from RNA polymerase II promoter [GO:0000122]; protein heterooligomerization [GO:0051291]</t>
  </si>
  <si>
    <t xml:space="preserve">tr|Q9CTJ5|Q9CTJ5_MOUSE Putative uncharacterized protein (Fragment) OS=Mus musculus GN=Ndrg2 PE=2 SV=1</t>
  </si>
  <si>
    <t xml:space="preserve">Q9CTJ5_MOUSE</t>
  </si>
  <si>
    <t xml:space="preserve">centrosome [GO:0005813]; cytoplasm [GO:0005737]; extracellular exosome [GO:0070062]; Golgi apparatus [GO:0005794]; microtubule organizing center [GO:0005815]; nucleoplasm [GO:0005654]; nucleus [GO:0005634]; negative regulation of cytokine production [GO:0001818]; negative regulation of ERK1 and ERK2 cascade [GO:0070373]; negative regulation of smooth muscle cell proliferation [GO:0048662]; regulation of platelet-derived growth factor production [GO:0090361]; regulation of vascular endothelial growth factor production [GO:0010574]; signal transduction [GO:0007165]</t>
  </si>
  <si>
    <t xml:space="preserve">negative regulation of cytokine production [GO:0001818]; negative regulation of ERK1 and ERK2 cascade [GO:0070373]; negative regulation of smooth muscle cell proliferation [GO:0048662]; regulation of platelet-derived growth factor production [GO:0090361]; regulation of vascular endothelial growth factor production [GO:0010574]; signal transduction [GO:0007165]</t>
  </si>
  <si>
    <t xml:space="preserve">tr|Q9CV24|Q9CV24_MOUSE Putative uncharacterized protein (Fragment) OS=Mus musculus GN=Eif2s1 PE=2 SV=1</t>
  </si>
  <si>
    <t xml:space="preserve">Q9CV24_MOUSE</t>
  </si>
  <si>
    <t xml:space="preserve">cytoplasm [GO:0005737]; eukaryotic 48S preinitiation complex [GO:0033290]; eukaryotic translation initiation factor 2 complex [GO:0005850]; eukaryotic translation initiation factor 2B complex [GO:0005851]; extracellular exosome [GO:0070062]; membrane [GO:0016020]; multi-eIF complex [GO:0043614]; nucleus [GO:0005634]; ribosome [GO:0005840]; poly(A) RNA binding [GO:0044822]; ribosome binding [GO:0043022]; translation initiation factor activity [GO:0003743]; mitophagy in response to mitochondrial depolarization [GO:0098779]; positive regulation of defense response to virus by host [GO:0002230]; protein autophosphorylation [GO:0046777]; regulation of translational initiation in response to stress [GO:0043558]; translation [GO:0006412]; translational initiation [GO:0006413]</t>
  </si>
  <si>
    <t xml:space="preserve">mitophagy in response to mitochondrial depolarization [GO:0098779]; positive regulation of defense response to virus by host [GO:0002230]; protein autophosphorylation [GO:0046777]; regulation of translational initiation in response to stress [GO:0043558]; translation [GO:0006412]; translational initiation [GO:0006413]</t>
  </si>
  <si>
    <t xml:space="preserve">tr|Q9CVN2|Q9CVN2_MOUSE Putative uncharacterized protein (Fragment) OS=Mus musculus GN=Maea PE=2 SV=1</t>
  </si>
  <si>
    <t xml:space="preserve">Q9CVN2_MOUSE</t>
  </si>
  <si>
    <t xml:space="preserve">actin cytoskeleton [GO:0015629]; actomyosin contractile ring [GO:0005826]; cytoplasm [GO:0005737]; cytoskeleton [GO:0005856]; integral component of plasma membrane [GO:0005887]; nuclear matrix [GO:0016363]; nucleoplasm [GO:0005654]; nucleus [GO:0005634]; spindle [GO:0005819]; actin binding [GO:0003779]; cell adhesion [GO:0007155]; cytoskeleton organization [GO:0007010]; enucleate erythrocyte development [GO:0048822]; erythrocyte development [GO:0048821]; negative regulation of myeloid cell apoptotic process [GO:0033033]</t>
  </si>
  <si>
    <t xml:space="preserve">cell adhesion [GO:0007155]; cytoskeleton organization [GO:0007010]; enucleate erythrocyte development [GO:0048822]; erythrocyte development [GO:0048821]; negative regulation of myeloid cell apoptotic process [GO:0033033]</t>
  </si>
  <si>
    <t xml:space="preserve">tr|Q9CZT2|Q9CZT2_MOUSE Eukaryotic translation initiation factor 2; subunit 3; structural gene Y-linked; isoform CRA_b OS=Mus musculus GN=Eif2s3y PE=2 SV=1</t>
  </si>
  <si>
    <t xml:space="preserve">Q9CZT2_MOUSE</t>
  </si>
  <si>
    <t xml:space="preserve">translation initiation factor activity [GO:0003743]</t>
  </si>
  <si>
    <t xml:space="preserve">tr|Q9D9T7|Q9D9T7_MOUSE Putative uncharacterized protein OS=Mus musculus GN=Sh3d21 PE=2 SV=1</t>
  </si>
  <si>
    <t xml:space="preserve">Q9D9T7_MOUSE</t>
  </si>
  <si>
    <t xml:space="preserve">tr|Q9DAE2|Q9DAE2_MOUSE Protein Rbmxl2 OS=Mus musculus GN=Rbmxl2 PE=1 SV=1</t>
  </si>
  <si>
    <t xml:space="preserve">Q9DAE2_MOUSE</t>
  </si>
  <si>
    <t xml:space="preserve">tr|Q9ESC5|Q9ESC5_MOUSE GTPase ERA-W OS=Mus musculus GN=Eral1 PE=2 SV=1</t>
  </si>
  <si>
    <t xml:space="preserve">Q9ESC5_MOUSE</t>
  </si>
  <si>
    <t xml:space="preserve">actin cytoskeleton [GO:0015629]; cytoplasm [GO:0005737]; intermediate filament cytoskeleton [GO:0045111]; mitochondrial matrix [GO:0005759]; mitochondrion [GO:0005739]; GTP binding [GO:0005525]; poly(A) RNA binding [GO:0044822]; ribosomal small subunit binding [GO:0043024]; rRNA binding [GO:0019843]; ribosomal small subunit assembly [GO:0000028]</t>
  </si>
  <si>
    <t xml:space="preserve">ribosomal small subunit assembly [GO:0000028]</t>
  </si>
  <si>
    <t xml:space="preserve">tr|V9GXW0|V9GXW0_MOUSE Cell division cycle protein 20 homolog (Fragment) OS=Mus musculus GN=Cdc20 PE=4 SV=1</t>
  </si>
  <si>
    <t xml:space="preserve">V9GXW0_MOUSE</t>
  </si>
  <si>
    <t xml:space="preserve">cytoplasm [GO:0005737]; nucleoplasm [GO:0005654]; nucleus [GO:0005634]; enzyme binding [GO:0019899]; protein C-terminus binding [GO:0008022]; activation of anaphase-promoting complex activity [GO:0051488]; anaphase-promoting complex-dependent proteasomal ubiquitin-dependent protein catabolic process [GO:0031145]; regulation of meiotic nuclear division [GO:0040020]</t>
  </si>
  <si>
    <t xml:space="preserve">activation of anaphase-promoting complex activity [GO:0051488]; anaphase-promoting complex-dependent proteasomal ubiquitin-dependent protein catabolic process [GO:0031145]; regulation of meiotic nuclear division [GO:0040020]</t>
  </si>
  <si>
    <t xml:space="preserve">tr|W0TYI4|W0TYI4_MOUSE T-complex protein 1 subunit alpha (Fragment) OS=Mus musculus GN=Tcp1 PE=3 SV=1</t>
  </si>
  <si>
    <t xml:space="preserve">W0TYI4_MOUSE</t>
  </si>
  <si>
    <t xml:space="preserve">ATP binding [GO:0005524]</t>
  </si>
  <si>
    <t xml:space="preserve">tr|Z4YJE9|Z4YJE9_MOUSE Queuine tRNA-ribosyltransferase subunit QTRTD1 OS=Mus musculus GN=Qtrtd1 PE=1 SV=1</t>
  </si>
  <si>
    <t xml:space="preserve">Z4YJE9_MOUSE</t>
  </si>
  <si>
    <t xml:space="preserve">mitochondrion [GO:0005739]; queuine tRNA-ribosyltransferase activity [GO:0008479]; zinc ion binding [GO:0008270]; queuosine biosynthetic process [GO:0008616]; tRNA modification [GO:0006400]</t>
  </si>
  <si>
    <t xml:space="preserve">queuosine biosynthetic process [GO:0008616]; tRNA modification [GO:0006400]</t>
  </si>
  <si>
    <t xml:space="preserve">Proteins identified only in biological replicates of band 2 from PBS injected mice</t>
  </si>
  <si>
    <t xml:space="preserve">Proteins identified only in biological replicates of band 2 from AHA injected mice</t>
  </si>
  <si>
    <t xml:space="preserve">CSNK2A1 </t>
  </si>
  <si>
    <t xml:space="preserve">Casein kinase II alpha subunitCasein kinase II alpha subunit</t>
  </si>
  <si>
    <t xml:space="preserve">Proteins identified only in biological replicates of band 2 from both AHA and PBS injected mice</t>
  </si>
  <si>
    <t xml:space="preserve">Proteins present in band 2 biological replicates that show differential expression between AHA and PBS (p &lt; 0.05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FFCC99"/>
        <bgColor rgb="FFFFFF99"/>
      </patternFill>
    </fill>
    <fill>
      <patternFill patternType="solid">
        <fgColor rgb="FFA2BD90"/>
        <bgColor rgb="FF969696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>
        <color rgb="FFDD0806"/>
      </left>
      <right style="thin">
        <color rgb="FFDD0806"/>
      </right>
      <top style="thin">
        <color rgb="FFDD0806"/>
      </top>
      <bottom style="thin">
        <color rgb="FFDD080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charset val="1"/>
        <family val="2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Arial"/>
        <charset val="1"/>
        <family val="2"/>
      </font>
      <border diagonalUp="false" diagonalDown="false">
        <left style="thin"/>
        <right style="thin"/>
        <top style="thin"/>
        <bottom style="thin"/>
        <diagonal/>
      </border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90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pane xSplit="0" ySplit="5" topLeftCell="A6" activePane="bottomLeft" state="frozen"/>
      <selection pane="topLeft" activeCell="A1" activeCellId="0" sqref="A1"/>
      <selection pane="bottomLeft" activeCell="A1" activeCellId="0" sqref="A1"/>
    </sheetView>
  </sheetViews>
  <sheetFormatPr defaultColWidth="8.82421875" defaultRowHeight="13" zeroHeight="false" outlineLevelRow="0" outlineLevelCol="0"/>
  <cols>
    <col collapsed="false" customWidth="true" hidden="false" outlineLevel="0" max="4" min="4" style="0" width="46.49"/>
    <col collapsed="false" customWidth="true" hidden="false" outlineLevel="0" max="10" min="9" style="0" width="12.82"/>
    <col collapsed="false" customWidth="true" hidden="false" outlineLevel="0" max="11" min="11" style="0" width="20.82"/>
    <col collapsed="false" customWidth="true" hidden="false" outlineLevel="0" max="12" min="12" style="0" width="17.15"/>
  </cols>
  <sheetData>
    <row r="1" customFormat="false" ht="13" hidden="false" customHeight="false" outlineLevel="0" collapsed="false">
      <c r="A1" s="1" t="s">
        <v>0</v>
      </c>
    </row>
    <row r="5" s="1" customFormat="true" ht="13" hidden="false" customHeight="false" outlineLevel="0" collapsed="false">
      <c r="A5" s="1" t="s">
        <v>1</v>
      </c>
      <c r="B5" s="1" t="s">
        <v>2</v>
      </c>
      <c r="C5" s="1" t="s">
        <v>3</v>
      </c>
      <c r="D5" s="1" t="s">
        <v>4</v>
      </c>
      <c r="E5" s="1" t="s">
        <v>5</v>
      </c>
      <c r="F5" s="1" t="s">
        <v>6</v>
      </c>
      <c r="G5" s="1" t="s">
        <v>7</v>
      </c>
      <c r="H5" s="1" t="s">
        <v>8</v>
      </c>
      <c r="I5" s="1" t="s">
        <v>9</v>
      </c>
      <c r="J5" s="1" t="s">
        <v>10</v>
      </c>
      <c r="K5" s="1" t="s">
        <v>11</v>
      </c>
      <c r="L5" s="1" t="s">
        <v>12</v>
      </c>
    </row>
    <row r="6" customFormat="false" ht="13" hidden="false" customHeight="false" outlineLevel="0" collapsed="false">
      <c r="A6" s="0" t="s">
        <v>13</v>
      </c>
      <c r="B6" s="0" t="s">
        <v>14</v>
      </c>
      <c r="C6" s="0" t="n">
        <v>434</v>
      </c>
      <c r="D6" s="0" t="s">
        <v>15</v>
      </c>
      <c r="E6" s="0" t="n">
        <v>18.5686</v>
      </c>
      <c r="F6" s="0" t="n">
        <v>19.0714</v>
      </c>
      <c r="G6" s="0" t="n">
        <v>17.8401</v>
      </c>
      <c r="H6" s="0" t="n">
        <v>17.5583</v>
      </c>
      <c r="I6" s="0" t="n">
        <v>18.82</v>
      </c>
      <c r="J6" s="0" t="n">
        <v>17.6991</v>
      </c>
      <c r="K6" s="0" t="n">
        <v>1.1208</v>
      </c>
      <c r="L6" s="0" t="n">
        <v>0.06020705</v>
      </c>
    </row>
    <row r="7" customFormat="false" ht="13" hidden="false" customHeight="false" outlineLevel="0" collapsed="false">
      <c r="A7" s="0" t="s">
        <v>16</v>
      </c>
      <c r="B7" s="0" t="s">
        <v>17</v>
      </c>
      <c r="C7" s="0" t="n">
        <v>400</v>
      </c>
      <c r="D7" s="0" t="s">
        <v>18</v>
      </c>
      <c r="E7" s="0" t="n">
        <v>16.0263</v>
      </c>
      <c r="F7" s="0" t="n">
        <v>16.5286</v>
      </c>
      <c r="G7" s="0" t="n">
        <v>15.169</v>
      </c>
      <c r="H7" s="0" t="n">
        <v>14.778</v>
      </c>
      <c r="I7" s="0" t="n">
        <v>16.2774</v>
      </c>
      <c r="J7" s="0" t="n">
        <v>14.9735</v>
      </c>
      <c r="K7" s="0" t="n">
        <v>1.3039</v>
      </c>
      <c r="L7" s="0" t="n">
        <v>0.05473108</v>
      </c>
    </row>
    <row r="8" customFormat="false" ht="13" hidden="false" customHeight="false" outlineLevel="0" collapsed="false">
      <c r="A8" s="0" t="s">
        <v>19</v>
      </c>
      <c r="B8" s="0" t="s">
        <v>20</v>
      </c>
      <c r="C8" s="0" t="n">
        <v>437</v>
      </c>
      <c r="D8" s="0" t="s">
        <v>21</v>
      </c>
      <c r="E8" s="0" t="n">
        <v>14.7559</v>
      </c>
      <c r="F8" s="0" t="n">
        <v>15.9951</v>
      </c>
      <c r="G8" s="0" t="n">
        <v>13.5145</v>
      </c>
      <c r="H8" s="0" t="n">
        <v>13.3481</v>
      </c>
      <c r="I8" s="0" t="n">
        <v>15.3755</v>
      </c>
      <c r="J8" s="0" t="n">
        <v>13.4313</v>
      </c>
      <c r="K8" s="0" t="n">
        <v>1.9442</v>
      </c>
      <c r="L8" s="0" t="n">
        <v>0.08970127</v>
      </c>
    </row>
    <row r="9" customFormat="false" ht="13" hidden="false" customHeight="false" outlineLevel="0" collapsed="false">
      <c r="A9" s="0" t="s">
        <v>22</v>
      </c>
      <c r="B9" s="0" t="s">
        <v>23</v>
      </c>
      <c r="C9" s="0" t="n">
        <v>299</v>
      </c>
      <c r="D9" s="0" t="s">
        <v>24</v>
      </c>
      <c r="E9" s="0" t="n">
        <v>15.7026</v>
      </c>
      <c r="F9" s="0" t="n">
        <v>15.6764</v>
      </c>
      <c r="G9" s="0" t="n">
        <v>14.7501</v>
      </c>
      <c r="H9" s="0" t="n">
        <v>14.2233</v>
      </c>
      <c r="I9" s="0" t="n">
        <v>15.6895</v>
      </c>
      <c r="J9" s="0" t="n">
        <v>14.4867</v>
      </c>
      <c r="K9" s="0" t="n">
        <v>1.2027</v>
      </c>
      <c r="L9" s="0" t="n">
        <v>0.0448643</v>
      </c>
    </row>
    <row r="10" customFormat="false" ht="13" hidden="false" customHeight="false" outlineLevel="0" collapsed="false">
      <c r="A10" s="0" t="s">
        <v>25</v>
      </c>
      <c r="B10" s="0" t="s">
        <v>26</v>
      </c>
      <c r="C10" s="0" t="n">
        <v>422</v>
      </c>
      <c r="D10" s="0" t="s">
        <v>27</v>
      </c>
      <c r="E10" s="0" t="n">
        <v>19.6771</v>
      </c>
      <c r="F10" s="0" t="n">
        <v>18.8413</v>
      </c>
      <c r="G10" s="0" t="n">
        <v>18.8289</v>
      </c>
      <c r="H10" s="0" t="n">
        <v>19.4025</v>
      </c>
      <c r="I10" s="0" t="n">
        <v>19.2592</v>
      </c>
      <c r="J10" s="0" t="n">
        <v>19.1157</v>
      </c>
      <c r="K10" s="0" t="n">
        <v>0.1434</v>
      </c>
      <c r="L10" s="0" t="n">
        <v>0.8036973</v>
      </c>
    </row>
    <row r="11" customFormat="false" ht="13" hidden="false" customHeight="false" outlineLevel="0" collapsed="false">
      <c r="A11" s="0" t="s">
        <v>28</v>
      </c>
      <c r="B11" s="0" t="s">
        <v>29</v>
      </c>
      <c r="C11" s="0" t="n">
        <v>301</v>
      </c>
      <c r="D11" s="0" t="s">
        <v>30</v>
      </c>
      <c r="E11" s="0" t="n">
        <v>19.5629</v>
      </c>
      <c r="F11" s="0" t="n">
        <v>19.3303</v>
      </c>
      <c r="G11" s="0" t="n">
        <v>19.5831</v>
      </c>
      <c r="H11" s="0" t="n">
        <v>19.6212</v>
      </c>
      <c r="I11" s="0" t="n">
        <v>19.4466</v>
      </c>
      <c r="J11" s="0" t="n">
        <v>19.6021</v>
      </c>
      <c r="K11" s="0" t="n">
        <v>-0.1554</v>
      </c>
      <c r="L11" s="0" t="n">
        <v>0.3176909</v>
      </c>
    </row>
    <row r="12" customFormat="false" ht="13" hidden="false" customHeight="false" outlineLevel="0" collapsed="false">
      <c r="A12" s="0" t="s">
        <v>31</v>
      </c>
      <c r="B12" s="0" t="s">
        <v>32</v>
      </c>
      <c r="C12" s="0" t="n">
        <v>427</v>
      </c>
      <c r="D12" s="0" t="s">
        <v>30</v>
      </c>
      <c r="E12" s="0" t="n">
        <v>16.7309</v>
      </c>
      <c r="F12" s="0" t="n">
        <v>16.5031</v>
      </c>
      <c r="G12" s="0" t="n">
        <v>16.0293</v>
      </c>
      <c r="H12" s="0" t="n">
        <v>15.3123</v>
      </c>
      <c r="I12" s="0" t="n">
        <v>16.6169</v>
      </c>
      <c r="J12" s="0" t="n">
        <v>15.6708</v>
      </c>
      <c r="K12" s="0" t="n">
        <v>0.9461</v>
      </c>
      <c r="L12" s="0" t="n">
        <v>0.1283188</v>
      </c>
    </row>
    <row r="13" customFormat="false" ht="13" hidden="false" customHeight="false" outlineLevel="0" collapsed="false">
      <c r="A13" s="0" t="s">
        <v>33</v>
      </c>
      <c r="B13" s="0" t="s">
        <v>34</v>
      </c>
      <c r="C13" s="0" t="n">
        <v>294</v>
      </c>
      <c r="D13" s="0" t="s">
        <v>35</v>
      </c>
      <c r="E13" s="0" t="n">
        <v>19.0647</v>
      </c>
      <c r="F13" s="0" t="n">
        <v>18.9491</v>
      </c>
      <c r="G13" s="0" t="n">
        <v>18.9508</v>
      </c>
      <c r="H13" s="0" t="n">
        <v>19.0394</v>
      </c>
      <c r="I13" s="0" t="n">
        <v>19.0069</v>
      </c>
      <c r="J13" s="0" t="n">
        <v>18.9951</v>
      </c>
      <c r="K13" s="0" t="n">
        <v>0.0118</v>
      </c>
      <c r="L13" s="0" t="n">
        <v>0.886169</v>
      </c>
    </row>
    <row r="14" customFormat="false" ht="13" hidden="false" customHeight="false" outlineLevel="0" collapsed="false">
      <c r="A14" s="0" t="s">
        <v>36</v>
      </c>
      <c r="B14" s="0" t="s">
        <v>37</v>
      </c>
      <c r="C14" s="0" t="n">
        <v>318</v>
      </c>
      <c r="D14" s="0" t="s">
        <v>38</v>
      </c>
      <c r="E14" s="0" t="n">
        <v>16.6135</v>
      </c>
      <c r="F14" s="0" t="n">
        <v>17.7798</v>
      </c>
      <c r="G14" s="0" t="n">
        <v>17.521</v>
      </c>
      <c r="H14" s="0" t="n">
        <v>17.9273</v>
      </c>
      <c r="I14" s="0" t="n">
        <v>17.1966</v>
      </c>
      <c r="J14" s="0" t="n">
        <v>17.7241</v>
      </c>
      <c r="K14" s="0" t="n">
        <v>-0.5274</v>
      </c>
      <c r="L14" s="0" t="n">
        <v>0.4829733</v>
      </c>
    </row>
    <row r="15" customFormat="false" ht="13" hidden="false" customHeight="false" outlineLevel="0" collapsed="false">
      <c r="A15" s="0" t="s">
        <v>39</v>
      </c>
      <c r="B15" s="0" t="s">
        <v>40</v>
      </c>
      <c r="C15" s="0" t="n">
        <v>440</v>
      </c>
      <c r="D15" s="0" t="s">
        <v>41</v>
      </c>
      <c r="E15" s="0" t="n">
        <v>16.3524</v>
      </c>
      <c r="F15" s="0" t="n">
        <v>17.1564</v>
      </c>
      <c r="G15" s="0" t="n">
        <v>15.6661</v>
      </c>
      <c r="H15" s="0" t="n">
        <v>16.0014</v>
      </c>
      <c r="I15" s="0" t="n">
        <v>16.7544</v>
      </c>
      <c r="J15" s="0" t="n">
        <v>15.8337</v>
      </c>
      <c r="K15" s="0" t="n">
        <v>0.9207</v>
      </c>
      <c r="L15" s="0" t="n">
        <v>0.1688696</v>
      </c>
    </row>
    <row r="16" customFormat="false" ht="13" hidden="false" customHeight="false" outlineLevel="0" collapsed="false">
      <c r="A16" s="0" t="s">
        <v>42</v>
      </c>
      <c r="B16" s="0" t="s">
        <v>43</v>
      </c>
      <c r="C16" s="0" t="n">
        <v>395</v>
      </c>
      <c r="D16" s="0" t="s">
        <v>30</v>
      </c>
      <c r="E16" s="0" t="n">
        <v>19.1853</v>
      </c>
      <c r="F16" s="0" t="n">
        <v>19.1559</v>
      </c>
      <c r="G16" s="0" t="n">
        <v>19.0707</v>
      </c>
      <c r="H16" s="0" t="n">
        <v>19.4232</v>
      </c>
      <c r="I16" s="0" t="n">
        <v>19.1706</v>
      </c>
      <c r="J16" s="0" t="n">
        <v>19.2469</v>
      </c>
      <c r="K16" s="0" t="n">
        <v>-0.0762</v>
      </c>
      <c r="L16" s="0" t="n">
        <v>0.7080463</v>
      </c>
    </row>
    <row r="17" customFormat="false" ht="13" hidden="false" customHeight="false" outlineLevel="0" collapsed="false">
      <c r="A17" s="0" t="s">
        <v>44</v>
      </c>
      <c r="B17" s="0" t="s">
        <v>45</v>
      </c>
      <c r="C17" s="0" t="n">
        <v>405</v>
      </c>
      <c r="D17" s="0" t="s">
        <v>46</v>
      </c>
      <c r="E17" s="0" t="n">
        <v>20.7371</v>
      </c>
      <c r="F17" s="0" t="n">
        <v>20.7761</v>
      </c>
      <c r="G17" s="0" t="n">
        <v>20.7188</v>
      </c>
      <c r="H17" s="0" t="n">
        <v>20.7169</v>
      </c>
      <c r="I17" s="0" t="n">
        <v>20.7566</v>
      </c>
      <c r="J17" s="0" t="n">
        <v>20.7178</v>
      </c>
      <c r="K17" s="0" t="n">
        <v>0.0387</v>
      </c>
      <c r="L17" s="0" t="n">
        <v>0.1855842</v>
      </c>
    </row>
    <row r="18" customFormat="false" ht="13" hidden="false" customHeight="false" outlineLevel="0" collapsed="false">
      <c r="A18" s="0" t="s">
        <v>47</v>
      </c>
      <c r="B18" s="0" t="s">
        <v>48</v>
      </c>
      <c r="C18" s="0" t="n">
        <v>417</v>
      </c>
      <c r="D18" s="0" t="s">
        <v>30</v>
      </c>
      <c r="E18" s="0" t="n">
        <v>20.7724</v>
      </c>
      <c r="F18" s="0" t="n">
        <v>20.5248</v>
      </c>
      <c r="G18" s="0" t="n">
        <v>20.2678</v>
      </c>
      <c r="H18" s="0" t="n">
        <v>20.5564</v>
      </c>
      <c r="I18" s="0" t="n">
        <v>20.6486</v>
      </c>
      <c r="J18" s="0" t="n">
        <v>20.4121</v>
      </c>
      <c r="K18" s="0" t="n">
        <v>0.2364</v>
      </c>
      <c r="L18" s="0" t="n">
        <v>0.3395558</v>
      </c>
    </row>
    <row r="19" customFormat="false" ht="13" hidden="false" customHeight="false" outlineLevel="0" collapsed="false">
      <c r="A19" s="0" t="s">
        <v>49</v>
      </c>
      <c r="B19" s="0" t="s">
        <v>50</v>
      </c>
      <c r="C19" s="0" t="n">
        <v>306</v>
      </c>
      <c r="D19" s="0" t="s">
        <v>51</v>
      </c>
      <c r="E19" s="0" t="n">
        <v>18.5225</v>
      </c>
      <c r="F19" s="0" t="n">
        <v>18.4661</v>
      </c>
      <c r="G19" s="0" t="n">
        <v>18.5061</v>
      </c>
      <c r="H19" s="0" t="n">
        <v>18.4864</v>
      </c>
      <c r="I19" s="0" t="n">
        <v>18.4943</v>
      </c>
      <c r="J19" s="0" t="n">
        <v>18.4962</v>
      </c>
      <c r="K19" s="0" t="n">
        <v>-0.0019</v>
      </c>
      <c r="L19" s="0" t="n">
        <v>0.9538883</v>
      </c>
    </row>
    <row r="20" customFormat="false" ht="13" hidden="false" customHeight="false" outlineLevel="0" collapsed="false">
      <c r="A20" s="0" t="s">
        <v>52</v>
      </c>
      <c r="B20" s="0" t="s">
        <v>53</v>
      </c>
      <c r="C20" s="0" t="n">
        <v>462</v>
      </c>
      <c r="D20" s="0" t="s">
        <v>54</v>
      </c>
      <c r="E20" s="0" t="n">
        <v>22.1848</v>
      </c>
      <c r="F20" s="0" t="n">
        <v>22.1939</v>
      </c>
      <c r="G20" s="0" t="n">
        <v>22.1436</v>
      </c>
      <c r="H20" s="0" t="n">
        <v>21.9315</v>
      </c>
      <c r="I20" s="0" t="n">
        <v>22.1893</v>
      </c>
      <c r="J20" s="0" t="n">
        <v>22.0375</v>
      </c>
      <c r="K20" s="0" t="n">
        <v>0.1517</v>
      </c>
      <c r="L20" s="0" t="n">
        <v>0.2889587</v>
      </c>
    </row>
    <row r="21" customFormat="false" ht="13" hidden="false" customHeight="false" outlineLevel="0" collapsed="false">
      <c r="A21" s="0" t="s">
        <v>55</v>
      </c>
      <c r="B21" s="0" t="s">
        <v>56</v>
      </c>
      <c r="C21" s="0" t="n">
        <v>295</v>
      </c>
      <c r="D21" s="0" t="s">
        <v>57</v>
      </c>
      <c r="E21" s="0" t="n">
        <v>21.1527</v>
      </c>
      <c r="F21" s="0" t="n">
        <v>20.8932</v>
      </c>
      <c r="G21" s="0" t="n">
        <v>21.1531</v>
      </c>
      <c r="H21" s="0" t="n">
        <v>21.1911</v>
      </c>
      <c r="I21" s="0" t="n">
        <v>21.0229</v>
      </c>
      <c r="J21" s="0" t="n">
        <v>21.1721</v>
      </c>
      <c r="K21" s="0" t="n">
        <v>-0.1492</v>
      </c>
      <c r="L21" s="0" t="n">
        <v>0.3732853</v>
      </c>
    </row>
    <row r="22" customFormat="false" ht="13" hidden="false" customHeight="false" outlineLevel="0" collapsed="false">
      <c r="A22" s="0" t="s">
        <v>58</v>
      </c>
      <c r="C22" s="0" t="n">
        <v>432</v>
      </c>
      <c r="D22" s="0" t="s">
        <v>59</v>
      </c>
      <c r="E22" s="0" t="n">
        <v>19.8232</v>
      </c>
      <c r="F22" s="0" t="n">
        <v>19.9905</v>
      </c>
      <c r="G22" s="0" t="n">
        <v>20.1099</v>
      </c>
      <c r="H22" s="0" t="n">
        <v>20.1923</v>
      </c>
      <c r="I22" s="0" t="n">
        <v>19.9068</v>
      </c>
      <c r="J22" s="0" t="n">
        <v>20.1511</v>
      </c>
      <c r="K22" s="0" t="n">
        <v>-0.2442</v>
      </c>
      <c r="L22" s="0" t="n">
        <v>0.120056</v>
      </c>
    </row>
    <row r="23" customFormat="false" ht="13" hidden="false" customHeight="false" outlineLevel="0" collapsed="false">
      <c r="A23" s="0" t="s">
        <v>60</v>
      </c>
      <c r="B23" s="0" t="s">
        <v>61</v>
      </c>
      <c r="C23" s="0" t="n">
        <v>449</v>
      </c>
      <c r="D23" s="0" t="s">
        <v>62</v>
      </c>
      <c r="E23" s="0" t="n">
        <v>16.2369</v>
      </c>
      <c r="F23" s="0" t="n">
        <v>18.6555</v>
      </c>
      <c r="G23" s="0" t="n">
        <v>15.8415</v>
      </c>
      <c r="H23" s="0" t="n">
        <v>15.6877</v>
      </c>
      <c r="I23" s="0" t="n">
        <v>17.4461</v>
      </c>
      <c r="J23" s="0" t="n">
        <v>15.7646</v>
      </c>
      <c r="K23" s="0" t="n">
        <v>1.6815</v>
      </c>
      <c r="L23" s="0" t="n">
        <v>0.2996019</v>
      </c>
    </row>
    <row r="24" customFormat="false" ht="13" hidden="false" customHeight="false" outlineLevel="0" collapsed="false">
      <c r="A24" s="0" t="s">
        <v>63</v>
      </c>
      <c r="B24" s="0" t="s">
        <v>64</v>
      </c>
      <c r="C24" s="0" t="n">
        <v>372</v>
      </c>
      <c r="D24" s="0" t="s">
        <v>65</v>
      </c>
      <c r="E24" s="0" t="n">
        <v>18.6926</v>
      </c>
      <c r="F24" s="0" t="n">
        <v>18.2749</v>
      </c>
      <c r="G24" s="0" t="n">
        <v>18.1336</v>
      </c>
      <c r="H24" s="0" t="n">
        <v>18.3059</v>
      </c>
      <c r="I24" s="0" t="n">
        <v>18.4837</v>
      </c>
      <c r="J24" s="0" t="n">
        <v>18.2197</v>
      </c>
      <c r="K24" s="0" t="n">
        <v>0.2639</v>
      </c>
      <c r="L24" s="0" t="n">
        <v>0.3630251</v>
      </c>
    </row>
    <row r="25" customFormat="false" ht="13" hidden="false" customHeight="false" outlineLevel="0" collapsed="false">
      <c r="A25" s="0" t="s">
        <v>66</v>
      </c>
      <c r="B25" s="0" t="s">
        <v>67</v>
      </c>
      <c r="C25" s="0" t="n">
        <v>514</v>
      </c>
      <c r="D25" s="0" t="s">
        <v>68</v>
      </c>
      <c r="E25" s="0" t="n">
        <v>12.7828</v>
      </c>
      <c r="F25" s="0" t="n">
        <v>18.1019</v>
      </c>
      <c r="G25" s="0" t="n">
        <v>10.6134</v>
      </c>
      <c r="H25" s="0" t="n">
        <v>10.2062</v>
      </c>
      <c r="I25" s="0" t="n">
        <v>15.4423</v>
      </c>
      <c r="J25" s="0" t="n">
        <v>10.4098</v>
      </c>
      <c r="K25" s="0" t="n">
        <v>5.0324</v>
      </c>
      <c r="L25" s="0" t="n">
        <v>0.1998294</v>
      </c>
    </row>
    <row r="26" customFormat="false" ht="13" hidden="false" customHeight="false" outlineLevel="0" collapsed="false">
      <c r="A26" s="0" t="s">
        <v>69</v>
      </c>
      <c r="B26" s="0" t="s">
        <v>70</v>
      </c>
      <c r="C26" s="0" t="n">
        <v>324</v>
      </c>
      <c r="D26" s="0" t="s">
        <v>30</v>
      </c>
      <c r="E26" s="0" t="n">
        <v>15.2817</v>
      </c>
      <c r="F26" s="0" t="n">
        <v>15.0455</v>
      </c>
      <c r="G26" s="0" t="n">
        <v>13.822</v>
      </c>
      <c r="H26" s="0" t="n">
        <v>13.7874</v>
      </c>
      <c r="I26" s="0" t="n">
        <v>15.1636</v>
      </c>
      <c r="J26" s="0" t="n">
        <v>13.8047</v>
      </c>
      <c r="K26" s="0" t="n">
        <v>1.3589</v>
      </c>
      <c r="L26" s="0" t="n">
        <v>0.007627015</v>
      </c>
    </row>
    <row r="27" customFormat="false" ht="13" hidden="false" customHeight="false" outlineLevel="0" collapsed="false">
      <c r="A27" s="0" t="s">
        <v>71</v>
      </c>
      <c r="B27" s="0" t="s">
        <v>72</v>
      </c>
      <c r="C27" s="0" t="n">
        <v>216</v>
      </c>
      <c r="D27" s="0" t="s">
        <v>73</v>
      </c>
      <c r="E27" s="0" t="n">
        <v>18.5379</v>
      </c>
      <c r="F27" s="0" t="n">
        <v>19.2782</v>
      </c>
      <c r="G27" s="0" t="n">
        <v>19.4024</v>
      </c>
      <c r="H27" s="0" t="n">
        <v>19.4661</v>
      </c>
      <c r="I27" s="0" t="n">
        <v>18.908</v>
      </c>
      <c r="J27" s="0" t="n">
        <v>19.4342</v>
      </c>
      <c r="K27" s="0" t="n">
        <v>-0.5261</v>
      </c>
      <c r="L27" s="0" t="n">
        <v>0.2923592</v>
      </c>
    </row>
    <row r="28" customFormat="false" ht="13" hidden="false" customHeight="false" outlineLevel="0" collapsed="false">
      <c r="A28" s="0" t="s">
        <v>74</v>
      </c>
      <c r="B28" s="0" t="s">
        <v>75</v>
      </c>
      <c r="C28" s="0" t="n">
        <v>218</v>
      </c>
      <c r="D28" s="0" t="s">
        <v>76</v>
      </c>
      <c r="E28" s="0" t="n">
        <v>16.2678</v>
      </c>
      <c r="F28" s="0" t="n">
        <v>16.2088</v>
      </c>
      <c r="G28" s="0" t="n">
        <v>16.1655</v>
      </c>
      <c r="H28" s="0" t="n">
        <v>16.6476</v>
      </c>
      <c r="I28" s="0" t="n">
        <v>16.2383</v>
      </c>
      <c r="J28" s="0" t="n">
        <v>16.4065</v>
      </c>
      <c r="K28" s="0" t="n">
        <v>-0.1682</v>
      </c>
      <c r="L28" s="0" t="n">
        <v>0.5600593</v>
      </c>
    </row>
    <row r="29" customFormat="false" ht="13" hidden="false" customHeight="false" outlineLevel="0" collapsed="false">
      <c r="A29" s="0" t="s">
        <v>77</v>
      </c>
      <c r="B29" s="0" t="s">
        <v>78</v>
      </c>
      <c r="C29" s="0" t="n">
        <v>419</v>
      </c>
      <c r="D29" s="0" t="s">
        <v>79</v>
      </c>
      <c r="E29" s="0" t="n">
        <v>20.1446</v>
      </c>
      <c r="F29" s="0" t="n">
        <v>19.8381</v>
      </c>
      <c r="G29" s="0" t="n">
        <v>19.3394</v>
      </c>
      <c r="H29" s="0" t="n">
        <v>18.9436</v>
      </c>
      <c r="I29" s="0" t="n">
        <v>19.9913</v>
      </c>
      <c r="J29" s="0" t="n">
        <v>19.1415</v>
      </c>
      <c r="K29" s="0" t="n">
        <v>0.8497</v>
      </c>
      <c r="L29" s="0" t="n">
        <v>0.07687417</v>
      </c>
    </row>
    <row r="30" customFormat="false" ht="13" hidden="false" customHeight="false" outlineLevel="0" collapsed="false">
      <c r="A30" s="0" t="s">
        <v>80</v>
      </c>
      <c r="B30" s="0" t="s">
        <v>81</v>
      </c>
      <c r="C30" s="0" t="n">
        <v>415</v>
      </c>
      <c r="D30" s="0" t="s">
        <v>30</v>
      </c>
      <c r="E30" s="0" t="n">
        <v>17.6808</v>
      </c>
      <c r="F30" s="0" t="n">
        <v>17.9009</v>
      </c>
      <c r="G30" s="0" t="n">
        <v>16.8913</v>
      </c>
      <c r="H30" s="0" t="n">
        <v>16.4832</v>
      </c>
      <c r="I30" s="0" t="n">
        <v>17.7908</v>
      </c>
      <c r="J30" s="0" t="n">
        <v>16.6872</v>
      </c>
      <c r="K30" s="0" t="n">
        <v>1.1036</v>
      </c>
      <c r="L30" s="0" t="n">
        <v>0.04140831</v>
      </c>
    </row>
    <row r="31" customFormat="false" ht="13" hidden="false" customHeight="false" outlineLevel="0" collapsed="false">
      <c r="A31" s="0" t="s">
        <v>82</v>
      </c>
      <c r="B31" s="0" t="s">
        <v>83</v>
      </c>
      <c r="C31" s="0" t="n">
        <v>452</v>
      </c>
      <c r="D31" s="0" t="s">
        <v>84</v>
      </c>
      <c r="E31" s="0" t="n">
        <v>19.4245</v>
      </c>
      <c r="F31" s="0" t="n">
        <v>19.0431</v>
      </c>
      <c r="G31" s="0" t="n">
        <v>18.975</v>
      </c>
      <c r="H31" s="0" t="n">
        <v>18.9986</v>
      </c>
      <c r="I31" s="0" t="n">
        <v>19.2338</v>
      </c>
      <c r="J31" s="0" t="n">
        <v>18.9868</v>
      </c>
      <c r="K31" s="0" t="n">
        <v>0.2469</v>
      </c>
      <c r="L31" s="0" t="n">
        <v>0.3252989</v>
      </c>
    </row>
    <row r="32" customFormat="false" ht="13" hidden="false" customHeight="false" outlineLevel="0" collapsed="false">
      <c r="A32" s="0" t="s">
        <v>85</v>
      </c>
      <c r="B32" s="0" t="s">
        <v>86</v>
      </c>
      <c r="C32" s="0" t="n">
        <v>361</v>
      </c>
      <c r="D32" s="0" t="s">
        <v>87</v>
      </c>
      <c r="E32" s="0" t="n">
        <v>19.1242</v>
      </c>
      <c r="F32" s="0" t="n">
        <v>20.2971</v>
      </c>
      <c r="G32" s="0" t="n">
        <v>20.3713</v>
      </c>
      <c r="H32" s="0" t="n">
        <v>20.5603</v>
      </c>
      <c r="I32" s="0" t="n">
        <v>19.7106</v>
      </c>
      <c r="J32" s="0" t="n">
        <v>20.4658</v>
      </c>
      <c r="K32" s="0" t="n">
        <v>-0.7552</v>
      </c>
      <c r="L32" s="0" t="n">
        <v>0.3314793</v>
      </c>
    </row>
    <row r="33" customFormat="false" ht="13" hidden="false" customHeight="false" outlineLevel="0" collapsed="false">
      <c r="A33" s="0" t="s">
        <v>88</v>
      </c>
      <c r="B33" s="0" t="s">
        <v>89</v>
      </c>
      <c r="C33" s="0" t="n">
        <v>480</v>
      </c>
      <c r="D33" s="0" t="s">
        <v>30</v>
      </c>
      <c r="E33" s="0" t="n">
        <v>16.0192</v>
      </c>
      <c r="F33" s="0" t="n">
        <v>16.0031</v>
      </c>
      <c r="G33" s="0" t="n">
        <v>14.4314</v>
      </c>
      <c r="H33" s="0" t="n">
        <v>14.3736</v>
      </c>
      <c r="I33" s="0" t="n">
        <v>16.0111</v>
      </c>
      <c r="J33" s="0" t="n">
        <v>14.4025</v>
      </c>
      <c r="K33" s="0" t="n">
        <v>1.6085</v>
      </c>
      <c r="L33" s="0" t="n">
        <v>0.0003476153</v>
      </c>
    </row>
    <row r="34" customFormat="false" ht="13" hidden="false" customHeight="false" outlineLevel="0" collapsed="false">
      <c r="A34" s="0" t="s">
        <v>90</v>
      </c>
      <c r="B34" s="0" t="s">
        <v>91</v>
      </c>
      <c r="C34" s="0" t="n">
        <v>375</v>
      </c>
      <c r="D34" s="0" t="s">
        <v>92</v>
      </c>
      <c r="E34" s="0" t="n">
        <v>24.0492</v>
      </c>
      <c r="F34" s="0" t="n">
        <v>24.0957</v>
      </c>
      <c r="G34" s="0" t="n">
        <v>24.2132</v>
      </c>
      <c r="H34" s="0" t="n">
        <v>24.2068</v>
      </c>
      <c r="I34" s="0" t="n">
        <v>24.0724</v>
      </c>
      <c r="J34" s="0" t="n">
        <v>24.21</v>
      </c>
      <c r="K34" s="0" t="n">
        <v>-0.1376</v>
      </c>
      <c r="L34" s="0" t="n">
        <v>0.0278996</v>
      </c>
    </row>
    <row r="35" customFormat="false" ht="13" hidden="false" customHeight="false" outlineLevel="0" collapsed="false">
      <c r="A35" s="0" t="s">
        <v>93</v>
      </c>
      <c r="B35" s="0" t="s">
        <v>94</v>
      </c>
      <c r="C35" s="0" t="n">
        <v>232</v>
      </c>
      <c r="D35" s="0" t="s">
        <v>95</v>
      </c>
      <c r="E35" s="0" t="n">
        <v>16.3037</v>
      </c>
      <c r="F35" s="0" t="n">
        <v>16.3027</v>
      </c>
      <c r="G35" s="0" t="n">
        <v>15.8229</v>
      </c>
      <c r="H35" s="0" t="n">
        <v>15.7484</v>
      </c>
      <c r="I35" s="0" t="n">
        <v>16.3032</v>
      </c>
      <c r="J35" s="0" t="n">
        <v>15.7856</v>
      </c>
      <c r="K35" s="0" t="n">
        <v>0.5175</v>
      </c>
      <c r="L35" s="0" t="n">
        <v>0.005141228</v>
      </c>
    </row>
    <row r="36" customFormat="false" ht="13" hidden="false" customHeight="false" outlineLevel="0" collapsed="false">
      <c r="A36" s="0" t="s">
        <v>96</v>
      </c>
      <c r="B36" s="0" t="s">
        <v>97</v>
      </c>
      <c r="C36" s="0" t="n">
        <v>449</v>
      </c>
      <c r="D36" s="0" t="s">
        <v>98</v>
      </c>
      <c r="E36" s="0" t="n">
        <v>17.4863</v>
      </c>
      <c r="F36" s="0" t="n">
        <v>22.2134</v>
      </c>
      <c r="G36" s="0" t="n">
        <v>16.9523</v>
      </c>
      <c r="H36" s="0" t="n">
        <v>16.9178</v>
      </c>
      <c r="I36" s="0" t="n">
        <v>19.8498</v>
      </c>
      <c r="J36" s="0" t="n">
        <v>16.935</v>
      </c>
      <c r="K36" s="0" t="n">
        <v>2.9147</v>
      </c>
      <c r="L36" s="0" t="n">
        <v>0.3427762</v>
      </c>
    </row>
    <row r="37" customFormat="false" ht="13" hidden="false" customHeight="false" outlineLevel="0" collapsed="false">
      <c r="A37" s="0" t="s">
        <v>99</v>
      </c>
      <c r="B37" s="0" t="s">
        <v>100</v>
      </c>
      <c r="C37" s="0" t="n">
        <v>377</v>
      </c>
      <c r="D37" s="0" t="s">
        <v>30</v>
      </c>
      <c r="E37" s="0" t="n">
        <v>20.5727</v>
      </c>
      <c r="F37" s="0" t="n">
        <v>20.6203</v>
      </c>
      <c r="G37" s="0" t="n">
        <v>20.579</v>
      </c>
      <c r="H37" s="0" t="n">
        <v>20.8026</v>
      </c>
      <c r="I37" s="0" t="n">
        <v>20.5965</v>
      </c>
      <c r="J37" s="0" t="n">
        <v>20.6908</v>
      </c>
      <c r="K37" s="0" t="n">
        <v>-0.0943</v>
      </c>
      <c r="L37" s="0" t="n">
        <v>0.4961169</v>
      </c>
    </row>
    <row r="38" customFormat="false" ht="13" hidden="false" customHeight="false" outlineLevel="0" collapsed="false">
      <c r="A38" s="0" t="s">
        <v>101</v>
      </c>
      <c r="B38" s="0" t="s">
        <v>102</v>
      </c>
      <c r="C38" s="0" t="n">
        <v>422</v>
      </c>
      <c r="D38" s="0" t="s">
        <v>103</v>
      </c>
      <c r="E38" s="0" t="n">
        <v>17.4765</v>
      </c>
      <c r="F38" s="0" t="n">
        <v>17.0984</v>
      </c>
      <c r="G38" s="0" t="n">
        <v>16.5284</v>
      </c>
      <c r="H38" s="0" t="n">
        <v>16.4018</v>
      </c>
      <c r="I38" s="0" t="n">
        <v>17.2874</v>
      </c>
      <c r="J38" s="0" t="n">
        <v>16.4651</v>
      </c>
      <c r="K38" s="0" t="n">
        <v>0.8223</v>
      </c>
      <c r="L38" s="0" t="n">
        <v>0.05405317</v>
      </c>
    </row>
    <row r="39" customFormat="false" ht="13" hidden="false" customHeight="false" outlineLevel="0" collapsed="false">
      <c r="A39" s="0" t="s">
        <v>104</v>
      </c>
      <c r="B39" s="0" t="s">
        <v>105</v>
      </c>
      <c r="C39" s="0" t="n">
        <v>466</v>
      </c>
      <c r="D39" s="0" t="s">
        <v>106</v>
      </c>
      <c r="E39" s="0" t="n">
        <v>13.8626</v>
      </c>
      <c r="F39" s="0" t="n">
        <v>20.3114</v>
      </c>
      <c r="G39" s="0" t="n">
        <v>12.488</v>
      </c>
      <c r="H39" s="0" t="n">
        <v>12.603</v>
      </c>
      <c r="I39" s="0" t="n">
        <v>17.087</v>
      </c>
      <c r="J39" s="0" t="n">
        <v>12.5455</v>
      </c>
      <c r="K39" s="0" t="n">
        <v>4.5414</v>
      </c>
      <c r="L39" s="0" t="n">
        <v>0.2943875</v>
      </c>
    </row>
    <row r="40" customFormat="false" ht="13" hidden="false" customHeight="false" outlineLevel="0" collapsed="false">
      <c r="A40" s="0" t="s">
        <v>107</v>
      </c>
      <c r="B40" s="0" t="s">
        <v>108</v>
      </c>
      <c r="C40" s="0" t="n">
        <v>352</v>
      </c>
      <c r="D40" s="0" t="s">
        <v>109</v>
      </c>
      <c r="E40" s="0" t="n">
        <v>12.7464</v>
      </c>
      <c r="F40" s="0" t="n">
        <v>15.5982</v>
      </c>
      <c r="G40" s="0" t="n">
        <v>17.3377</v>
      </c>
      <c r="H40" s="0" t="n">
        <v>18.5564</v>
      </c>
      <c r="I40" s="0" t="n">
        <v>14.1723</v>
      </c>
      <c r="J40" s="0" t="n">
        <v>17.947</v>
      </c>
      <c r="K40" s="0" t="n">
        <v>-3.7746</v>
      </c>
      <c r="L40" s="0" t="n">
        <v>0.1353257</v>
      </c>
    </row>
    <row r="41" customFormat="false" ht="13" hidden="false" customHeight="false" outlineLevel="0" collapsed="false">
      <c r="A41" s="0" t="s">
        <v>110</v>
      </c>
      <c r="B41" s="0" t="s">
        <v>111</v>
      </c>
      <c r="C41" s="0" t="n">
        <v>475</v>
      </c>
      <c r="D41" s="0" t="s">
        <v>112</v>
      </c>
      <c r="E41" s="0" t="n">
        <v>18.4387</v>
      </c>
      <c r="F41" s="0" t="n">
        <v>18.1557</v>
      </c>
      <c r="G41" s="0" t="n">
        <v>18.2142</v>
      </c>
      <c r="H41" s="0" t="n">
        <v>17.5668</v>
      </c>
      <c r="I41" s="0" t="n">
        <v>18.2972</v>
      </c>
      <c r="J41" s="0" t="n">
        <v>17.8905</v>
      </c>
      <c r="K41" s="0" t="n">
        <v>0.4067</v>
      </c>
      <c r="L41" s="0" t="n">
        <v>0.3686889</v>
      </c>
    </row>
    <row r="42" customFormat="false" ht="13" hidden="false" customHeight="false" outlineLevel="0" collapsed="false">
      <c r="A42" s="0" t="s">
        <v>113</v>
      </c>
      <c r="B42" s="0" t="s">
        <v>114</v>
      </c>
      <c r="C42" s="0" t="n">
        <v>403</v>
      </c>
      <c r="D42" s="0" t="s">
        <v>30</v>
      </c>
      <c r="E42" s="0" t="n">
        <v>16.2008</v>
      </c>
      <c r="F42" s="0" t="n">
        <v>16.5445</v>
      </c>
      <c r="G42" s="0" t="n">
        <v>16.3193</v>
      </c>
      <c r="H42" s="0" t="n">
        <v>16.203</v>
      </c>
      <c r="I42" s="0" t="n">
        <v>16.3726</v>
      </c>
      <c r="J42" s="0" t="n">
        <v>16.2611</v>
      </c>
      <c r="K42" s="0" t="n">
        <v>0.1114</v>
      </c>
      <c r="L42" s="0" t="n">
        <v>0.6014295</v>
      </c>
    </row>
    <row r="43" customFormat="false" ht="13" hidden="false" customHeight="false" outlineLevel="0" collapsed="false">
      <c r="A43" s="0" t="s">
        <v>115</v>
      </c>
      <c r="B43" s="0" t="s">
        <v>116</v>
      </c>
      <c r="C43" s="0" t="n">
        <v>393</v>
      </c>
      <c r="D43" s="0" t="s">
        <v>117</v>
      </c>
      <c r="E43" s="0" t="n">
        <v>19.2465</v>
      </c>
      <c r="F43" s="0" t="n">
        <v>18.4519</v>
      </c>
      <c r="G43" s="0" t="n">
        <v>19.294</v>
      </c>
      <c r="H43" s="0" t="n">
        <v>18.7641</v>
      </c>
      <c r="I43" s="0" t="n">
        <v>18.8492</v>
      </c>
      <c r="J43" s="0" t="n">
        <v>19.029</v>
      </c>
      <c r="K43" s="0" t="n">
        <v>-0.1798</v>
      </c>
      <c r="L43" s="0" t="n">
        <v>0.7426608</v>
      </c>
    </row>
    <row r="44" customFormat="false" ht="13" hidden="false" customHeight="false" outlineLevel="0" collapsed="false">
      <c r="A44" s="0" t="s">
        <v>118</v>
      </c>
      <c r="B44" s="0" t="s">
        <v>119</v>
      </c>
      <c r="C44" s="0" t="n">
        <v>255</v>
      </c>
      <c r="D44" s="0" t="s">
        <v>120</v>
      </c>
      <c r="E44" s="0" t="n">
        <v>20.591</v>
      </c>
      <c r="F44" s="0" t="n">
        <v>20.8439</v>
      </c>
      <c r="G44" s="0" t="n">
        <v>21.1799</v>
      </c>
      <c r="H44" s="0" t="n">
        <v>21.2243</v>
      </c>
      <c r="I44" s="0" t="n">
        <v>20.7174</v>
      </c>
      <c r="J44" s="0" t="n">
        <v>21.2021</v>
      </c>
      <c r="K44" s="0" t="n">
        <v>-0.4847</v>
      </c>
      <c r="L44" s="0" t="n">
        <v>0.06355564</v>
      </c>
    </row>
    <row r="45" customFormat="false" ht="13" hidden="false" customHeight="false" outlineLevel="0" collapsed="false">
      <c r="A45" s="0" t="s">
        <v>121</v>
      </c>
      <c r="B45" s="0" t="s">
        <v>122</v>
      </c>
      <c r="C45" s="0" t="n">
        <v>475</v>
      </c>
      <c r="D45" s="0" t="s">
        <v>30</v>
      </c>
      <c r="E45" s="0" t="n">
        <v>17.4773</v>
      </c>
      <c r="F45" s="0" t="n">
        <v>16.8059</v>
      </c>
      <c r="G45" s="0" t="n">
        <v>16.1365</v>
      </c>
      <c r="H45" s="0" t="n">
        <v>15.8221</v>
      </c>
      <c r="I45" s="0" t="n">
        <v>17.1416</v>
      </c>
      <c r="J45" s="0" t="n">
        <v>15.9793</v>
      </c>
      <c r="K45" s="0" t="n">
        <v>1.1623</v>
      </c>
      <c r="L45" s="0" t="n">
        <v>0.08842831</v>
      </c>
    </row>
    <row r="46" customFormat="false" ht="13" hidden="false" customHeight="false" outlineLevel="0" collapsed="false">
      <c r="A46" s="0" t="s">
        <v>123</v>
      </c>
      <c r="B46" s="0" t="s">
        <v>124</v>
      </c>
      <c r="C46" s="0" t="n">
        <v>445</v>
      </c>
      <c r="D46" s="0" t="s">
        <v>125</v>
      </c>
      <c r="E46" s="0" t="n">
        <v>17.0821</v>
      </c>
      <c r="F46" s="0" t="n">
        <v>22.2879</v>
      </c>
      <c r="G46" s="0" t="n">
        <v>17.7336</v>
      </c>
      <c r="H46" s="0" t="n">
        <v>17.6227</v>
      </c>
      <c r="I46" s="0" t="n">
        <v>19.685</v>
      </c>
      <c r="J46" s="0" t="n">
        <v>17.6781</v>
      </c>
      <c r="K46" s="0" t="n">
        <v>2.0068</v>
      </c>
      <c r="L46" s="0" t="n">
        <v>0.5214152</v>
      </c>
    </row>
    <row r="47" customFormat="false" ht="13" hidden="false" customHeight="false" outlineLevel="0" collapsed="false">
      <c r="A47" s="0" t="s">
        <v>126</v>
      </c>
      <c r="B47" s="0" t="s">
        <v>127</v>
      </c>
      <c r="C47" s="0" t="n">
        <v>412</v>
      </c>
      <c r="D47" s="0" t="s">
        <v>30</v>
      </c>
      <c r="E47" s="0" t="n">
        <v>17.189</v>
      </c>
      <c r="F47" s="0" t="n">
        <v>18.8165</v>
      </c>
      <c r="G47" s="0" t="n">
        <v>17.6548</v>
      </c>
      <c r="H47" s="0" t="n">
        <v>17.8113</v>
      </c>
      <c r="I47" s="0" t="n">
        <v>18.0027</v>
      </c>
      <c r="J47" s="0" t="n">
        <v>17.733</v>
      </c>
      <c r="K47" s="0" t="n">
        <v>0.2697</v>
      </c>
      <c r="L47" s="0" t="n">
        <v>0.7728203</v>
      </c>
    </row>
    <row r="48" customFormat="false" ht="13" hidden="false" customHeight="false" outlineLevel="0" collapsed="false">
      <c r="A48" s="0" t="s">
        <v>128</v>
      </c>
      <c r="B48" s="0" t="s">
        <v>129</v>
      </c>
      <c r="C48" s="0" t="n">
        <v>276</v>
      </c>
      <c r="D48" s="0" t="s">
        <v>130</v>
      </c>
      <c r="E48" s="0" t="n">
        <v>17.3868</v>
      </c>
      <c r="F48" s="0" t="n">
        <v>18.8329</v>
      </c>
      <c r="G48" s="0" t="n">
        <v>19.0882</v>
      </c>
      <c r="H48" s="0" t="n">
        <v>19.2569</v>
      </c>
      <c r="I48" s="0" t="n">
        <v>18.1098</v>
      </c>
      <c r="J48" s="0" t="n">
        <v>19.1725</v>
      </c>
      <c r="K48" s="0" t="n">
        <v>-1.0626</v>
      </c>
      <c r="L48" s="0" t="n">
        <v>0.2817567</v>
      </c>
    </row>
    <row r="49" customFormat="false" ht="13" hidden="false" customHeight="false" outlineLevel="0" collapsed="false">
      <c r="A49" s="0" t="s">
        <v>131</v>
      </c>
      <c r="B49" s="0" t="s">
        <v>132</v>
      </c>
      <c r="C49" s="0" t="n">
        <v>320</v>
      </c>
      <c r="D49" s="0" t="s">
        <v>30</v>
      </c>
      <c r="E49" s="0" t="n">
        <v>13.4608</v>
      </c>
      <c r="F49" s="0" t="n">
        <v>17.4937</v>
      </c>
      <c r="G49" s="0" t="n">
        <v>17.5707</v>
      </c>
      <c r="H49" s="0" t="n">
        <v>18.239</v>
      </c>
      <c r="I49" s="0" t="n">
        <v>15.4772</v>
      </c>
      <c r="J49" s="0" t="n">
        <v>17.9048</v>
      </c>
      <c r="K49" s="0" t="n">
        <v>-2.4276</v>
      </c>
      <c r="L49" s="0" t="n">
        <v>0.3568836</v>
      </c>
    </row>
    <row r="50" customFormat="false" ht="13" hidden="false" customHeight="false" outlineLevel="0" collapsed="false">
      <c r="A50" s="0" t="s">
        <v>133</v>
      </c>
      <c r="B50" s="0" t="s">
        <v>134</v>
      </c>
      <c r="C50" s="0" t="n">
        <v>724</v>
      </c>
      <c r="D50" s="0" t="s">
        <v>135</v>
      </c>
      <c r="E50" s="0" t="n">
        <v>14.6418</v>
      </c>
      <c r="F50" s="0" t="n">
        <v>15.0335</v>
      </c>
      <c r="G50" s="0" t="n">
        <v>14.7</v>
      </c>
      <c r="H50" s="0" t="n">
        <v>14.9992</v>
      </c>
      <c r="I50" s="0" t="n">
        <v>14.8376</v>
      </c>
      <c r="J50" s="0" t="n">
        <v>14.8496</v>
      </c>
      <c r="K50" s="0" t="n">
        <v>-0.012</v>
      </c>
      <c r="L50" s="0" t="n">
        <v>0.9657335</v>
      </c>
    </row>
    <row r="51" customFormat="false" ht="13" hidden="false" customHeight="false" outlineLevel="0" collapsed="false">
      <c r="A51" s="0" t="s">
        <v>136</v>
      </c>
      <c r="B51" s="0" t="s">
        <v>137</v>
      </c>
      <c r="C51" s="0" t="n">
        <v>503</v>
      </c>
      <c r="D51" s="0" t="s">
        <v>138</v>
      </c>
      <c r="E51" s="0" t="n">
        <v>12.9761</v>
      </c>
      <c r="F51" s="0" t="n">
        <v>20.8937</v>
      </c>
      <c r="G51" s="0" t="n">
        <v>13.3189</v>
      </c>
      <c r="H51" s="0" t="n">
        <v>14.067</v>
      </c>
      <c r="I51" s="0" t="n">
        <v>16.9349</v>
      </c>
      <c r="J51" s="0" t="n">
        <v>13.6929</v>
      </c>
      <c r="K51" s="0" t="n">
        <v>3.2419</v>
      </c>
      <c r="L51" s="0" t="n">
        <v>0.5005539</v>
      </c>
    </row>
    <row r="52" customFormat="false" ht="13" hidden="false" customHeight="false" outlineLevel="0" collapsed="false">
      <c r="A52" s="0" t="s">
        <v>139</v>
      </c>
      <c r="B52" s="0" t="s">
        <v>140</v>
      </c>
      <c r="C52" s="0" t="n">
        <v>437</v>
      </c>
      <c r="D52" s="0" t="s">
        <v>141</v>
      </c>
      <c r="E52" s="0" t="n">
        <v>18.6806</v>
      </c>
      <c r="F52" s="0" t="n">
        <v>18.5825</v>
      </c>
      <c r="G52" s="0" t="n">
        <v>17.8981</v>
      </c>
      <c r="H52" s="0" t="n">
        <v>17.3695</v>
      </c>
      <c r="I52" s="0" t="n">
        <v>18.6315</v>
      </c>
      <c r="J52" s="0" t="n">
        <v>17.6338</v>
      </c>
      <c r="K52" s="0" t="n">
        <v>0.9976</v>
      </c>
      <c r="L52" s="0" t="n">
        <v>0.0655321</v>
      </c>
    </row>
    <row r="53" customFormat="false" ht="13" hidden="false" customHeight="false" outlineLevel="0" collapsed="false">
      <c r="A53" s="0" t="s">
        <v>142</v>
      </c>
      <c r="B53" s="0" t="s">
        <v>143</v>
      </c>
      <c r="C53" s="0" t="n">
        <v>364</v>
      </c>
      <c r="D53" s="0" t="s">
        <v>144</v>
      </c>
      <c r="E53" s="0" t="n">
        <v>18.8519</v>
      </c>
      <c r="F53" s="0" t="n">
        <v>21.0208</v>
      </c>
      <c r="G53" s="0" t="n">
        <v>21.1254</v>
      </c>
      <c r="H53" s="0" t="n">
        <v>21.0478</v>
      </c>
      <c r="I53" s="0" t="n">
        <v>19.9363</v>
      </c>
      <c r="J53" s="0" t="n">
        <v>21.0865</v>
      </c>
      <c r="K53" s="0" t="n">
        <v>-1.1502</v>
      </c>
      <c r="L53" s="0" t="n">
        <v>0.4002399</v>
      </c>
    </row>
    <row r="54" customFormat="false" ht="13" hidden="false" customHeight="false" outlineLevel="0" collapsed="false">
      <c r="A54" s="0" t="s">
        <v>145</v>
      </c>
      <c r="B54" s="0" t="s">
        <v>146</v>
      </c>
      <c r="C54" s="0" t="n">
        <v>186</v>
      </c>
      <c r="D54" s="0" t="s">
        <v>147</v>
      </c>
      <c r="E54" s="0" t="n">
        <v>13.3285</v>
      </c>
      <c r="F54" s="0" t="n">
        <v>19.3</v>
      </c>
      <c r="G54" s="0" t="n">
        <v>13.4076</v>
      </c>
      <c r="H54" s="0" t="n">
        <v>13.1717</v>
      </c>
      <c r="I54" s="0" t="n">
        <v>16.3142</v>
      </c>
      <c r="J54" s="0" t="n">
        <v>13.2896</v>
      </c>
      <c r="K54" s="0" t="n">
        <v>3.0245</v>
      </c>
      <c r="L54" s="0" t="n">
        <v>0.417974</v>
      </c>
    </row>
    <row r="55" customFormat="false" ht="13" hidden="false" customHeight="false" outlineLevel="0" collapsed="false">
      <c r="A55" s="0" t="s">
        <v>148</v>
      </c>
      <c r="B55" s="0" t="s">
        <v>149</v>
      </c>
      <c r="C55" s="0" t="n">
        <v>615</v>
      </c>
      <c r="D55" s="0" t="s">
        <v>150</v>
      </c>
      <c r="E55" s="0" t="n">
        <v>12.7532</v>
      </c>
      <c r="F55" s="0" t="n">
        <v>13.5427</v>
      </c>
      <c r="G55" s="0" t="n">
        <v>12.5744</v>
      </c>
      <c r="H55" s="0" t="n">
        <v>12.2738</v>
      </c>
      <c r="I55" s="0" t="n">
        <v>13.1479</v>
      </c>
      <c r="J55" s="0" t="n">
        <v>12.424</v>
      </c>
      <c r="K55" s="0" t="n">
        <v>0.7239</v>
      </c>
      <c r="L55" s="0" t="n">
        <v>0.2287212</v>
      </c>
    </row>
    <row r="56" customFormat="false" ht="13" hidden="false" customHeight="false" outlineLevel="0" collapsed="false">
      <c r="A56" s="0" t="s">
        <v>151</v>
      </c>
      <c r="B56" s="0" t="s">
        <v>152</v>
      </c>
      <c r="C56" s="0" t="n">
        <v>535</v>
      </c>
      <c r="D56" s="0" t="s">
        <v>153</v>
      </c>
      <c r="E56" s="0" t="n">
        <v>10.7097</v>
      </c>
      <c r="F56" s="0" t="n">
        <v>20.1387</v>
      </c>
      <c r="G56" s="0" t="n">
        <v>13.1729</v>
      </c>
      <c r="H56" s="0" t="n">
        <v>12.9472</v>
      </c>
      <c r="I56" s="0" t="n">
        <v>15.4242</v>
      </c>
      <c r="J56" s="0" t="n">
        <v>13.06</v>
      </c>
      <c r="K56" s="0" t="n">
        <v>2.3642</v>
      </c>
      <c r="L56" s="0" t="n">
        <v>0.6658848</v>
      </c>
    </row>
    <row r="57" customFormat="false" ht="13" hidden="false" customHeight="false" outlineLevel="0" collapsed="false">
      <c r="A57" s="0" t="s">
        <v>154</v>
      </c>
      <c r="B57" s="0" t="s">
        <v>155</v>
      </c>
      <c r="C57" s="0" t="n">
        <v>318</v>
      </c>
      <c r="D57" s="0" t="s">
        <v>156</v>
      </c>
      <c r="E57" s="0" t="n">
        <v>15.5073</v>
      </c>
      <c r="F57" s="0" t="n">
        <v>19.5852</v>
      </c>
      <c r="G57" s="0" t="n">
        <v>18.369</v>
      </c>
      <c r="H57" s="0" t="n">
        <v>19.7698</v>
      </c>
      <c r="I57" s="0" t="n">
        <v>17.5462</v>
      </c>
      <c r="J57" s="0" t="n">
        <v>19.0694</v>
      </c>
      <c r="K57" s="0" t="n">
        <v>-1.5232</v>
      </c>
      <c r="L57" s="0" t="n">
        <v>0.5530909</v>
      </c>
    </row>
    <row r="58" customFormat="false" ht="13" hidden="false" customHeight="false" outlineLevel="0" collapsed="false">
      <c r="A58" s="0" t="s">
        <v>157</v>
      </c>
      <c r="B58" s="0" t="s">
        <v>158</v>
      </c>
      <c r="C58" s="0" t="n">
        <v>418</v>
      </c>
      <c r="D58" s="0" t="s">
        <v>159</v>
      </c>
      <c r="E58" s="0" t="n">
        <v>15.4014</v>
      </c>
      <c r="F58" s="0" t="n">
        <v>15.6374</v>
      </c>
      <c r="G58" s="0" t="n">
        <v>13.7804</v>
      </c>
      <c r="H58" s="0" t="n">
        <v>13.9643</v>
      </c>
      <c r="I58" s="0" t="n">
        <v>15.5194</v>
      </c>
      <c r="J58" s="0" t="n">
        <v>13.8723</v>
      </c>
      <c r="K58" s="0" t="n">
        <v>1.6471</v>
      </c>
      <c r="L58" s="0" t="n">
        <v>0.008148722</v>
      </c>
    </row>
    <row r="59" customFormat="false" ht="13" hidden="false" customHeight="false" outlineLevel="0" collapsed="false">
      <c r="A59" s="0" t="s">
        <v>160</v>
      </c>
      <c r="B59" s="0" t="s">
        <v>161</v>
      </c>
      <c r="C59" s="0" t="n">
        <v>509</v>
      </c>
      <c r="D59" s="0" t="s">
        <v>103</v>
      </c>
      <c r="E59" s="0" t="n">
        <v>19.2028</v>
      </c>
      <c r="F59" s="0" t="n">
        <v>18.8747</v>
      </c>
      <c r="G59" s="0" t="n">
        <v>18.6885</v>
      </c>
      <c r="H59" s="0" t="n">
        <v>18.0747</v>
      </c>
      <c r="I59" s="0" t="n">
        <v>19.0387</v>
      </c>
      <c r="J59" s="0" t="n">
        <v>18.3816</v>
      </c>
      <c r="K59" s="0" t="n">
        <v>0.657</v>
      </c>
      <c r="L59" s="0" t="n">
        <v>0.1995767</v>
      </c>
    </row>
    <row r="60" customFormat="false" ht="13" hidden="false" customHeight="false" outlineLevel="0" collapsed="false">
      <c r="A60" s="0" t="s">
        <v>162</v>
      </c>
      <c r="B60" s="0" t="s">
        <v>163</v>
      </c>
      <c r="C60" s="0" t="n">
        <v>179</v>
      </c>
      <c r="D60" s="0" t="s">
        <v>164</v>
      </c>
      <c r="E60" s="0" t="n">
        <v>15.9794</v>
      </c>
      <c r="F60" s="0" t="n">
        <v>14.8272</v>
      </c>
      <c r="G60" s="0" t="n">
        <v>14.3475</v>
      </c>
      <c r="H60" s="0" t="n">
        <v>13.6377</v>
      </c>
      <c r="I60" s="0" t="n">
        <v>15.4033</v>
      </c>
      <c r="J60" s="0" t="n">
        <v>13.9926</v>
      </c>
      <c r="K60" s="0" t="n">
        <v>1.4107</v>
      </c>
      <c r="L60" s="0" t="n">
        <v>0.1724306</v>
      </c>
    </row>
    <row r="61" customFormat="false" ht="13" hidden="false" customHeight="false" outlineLevel="0" collapsed="false">
      <c r="A61" s="0" t="s">
        <v>165</v>
      </c>
      <c r="B61" s="0" t="s">
        <v>166</v>
      </c>
      <c r="C61" s="0" t="n">
        <v>578</v>
      </c>
      <c r="D61" s="0" t="s">
        <v>103</v>
      </c>
      <c r="E61" s="0" t="n">
        <v>16.1027</v>
      </c>
      <c r="F61" s="0" t="n">
        <v>16.9806</v>
      </c>
      <c r="G61" s="0" t="n">
        <v>16.4876</v>
      </c>
      <c r="H61" s="0" t="n">
        <v>17.1065</v>
      </c>
      <c r="I61" s="0" t="n">
        <v>16.5416</v>
      </c>
      <c r="J61" s="0" t="n">
        <v>16.797</v>
      </c>
      <c r="K61" s="0" t="n">
        <v>-0.2554</v>
      </c>
      <c r="L61" s="0" t="n">
        <v>0.681273</v>
      </c>
    </row>
    <row r="62" customFormat="false" ht="13" hidden="false" customHeight="false" outlineLevel="0" collapsed="false">
      <c r="A62" s="0" t="s">
        <v>167</v>
      </c>
      <c r="B62" s="0" t="s">
        <v>168</v>
      </c>
      <c r="C62" s="0" t="n">
        <v>333</v>
      </c>
      <c r="D62" s="0" t="s">
        <v>169</v>
      </c>
      <c r="E62" s="0" t="n">
        <v>16.3948</v>
      </c>
      <c r="F62" s="0" t="n">
        <v>17.2036</v>
      </c>
      <c r="G62" s="0" t="n">
        <v>16.9967</v>
      </c>
      <c r="H62" s="0" t="n">
        <v>17.4331</v>
      </c>
      <c r="I62" s="0" t="n">
        <v>16.7992</v>
      </c>
      <c r="J62" s="0" t="n">
        <v>17.2149</v>
      </c>
      <c r="K62" s="0" t="n">
        <v>-0.4157</v>
      </c>
      <c r="L62" s="0" t="n">
        <v>0.4611322</v>
      </c>
    </row>
    <row r="63" customFormat="false" ht="13" hidden="false" customHeight="false" outlineLevel="0" collapsed="false">
      <c r="A63" s="0" t="s">
        <v>170</v>
      </c>
      <c r="B63" s="0" t="s">
        <v>171</v>
      </c>
      <c r="C63" s="0" t="n">
        <v>76</v>
      </c>
      <c r="D63" s="0" t="s">
        <v>172</v>
      </c>
      <c r="E63" s="0" t="n">
        <v>15.7013</v>
      </c>
      <c r="F63" s="0" t="n">
        <v>15.9949</v>
      </c>
      <c r="G63" s="0" t="n">
        <v>15.7345</v>
      </c>
      <c r="H63" s="0" t="n">
        <v>16.0995</v>
      </c>
      <c r="I63" s="0" t="n">
        <v>15.8481</v>
      </c>
      <c r="J63" s="0" t="n">
        <v>15.917</v>
      </c>
      <c r="K63" s="0" t="n">
        <v>-0.0688</v>
      </c>
      <c r="L63" s="0" t="n">
        <v>0.7963464</v>
      </c>
    </row>
    <row r="64" customFormat="false" ht="13" hidden="false" customHeight="false" outlineLevel="0" collapsed="false">
      <c r="A64" s="0" t="s">
        <v>173</v>
      </c>
      <c r="B64" s="0" t="s">
        <v>174</v>
      </c>
      <c r="C64" s="0" t="n">
        <v>627</v>
      </c>
      <c r="D64" s="0" t="s">
        <v>175</v>
      </c>
      <c r="E64" s="0" t="n">
        <v>14.7201</v>
      </c>
      <c r="F64" s="0" t="n">
        <v>15.3551</v>
      </c>
      <c r="G64" s="0" t="n">
        <v>14.8715</v>
      </c>
      <c r="H64" s="0" t="n">
        <v>15.4214</v>
      </c>
      <c r="I64" s="0" t="n">
        <v>15.0376</v>
      </c>
      <c r="J64" s="0" t="n">
        <v>15.1464</v>
      </c>
      <c r="K64" s="0" t="n">
        <v>-0.1088</v>
      </c>
      <c r="L64" s="0" t="n">
        <v>0.8197452</v>
      </c>
    </row>
    <row r="65" customFormat="false" ht="13" hidden="false" customHeight="false" outlineLevel="0" collapsed="false">
      <c r="A65" s="0" t="s">
        <v>176</v>
      </c>
      <c r="B65" s="0" t="s">
        <v>177</v>
      </c>
      <c r="C65" s="0" t="n">
        <v>450</v>
      </c>
      <c r="D65" s="0" t="s">
        <v>178</v>
      </c>
      <c r="F65" s="0" t="n">
        <v>17.2716</v>
      </c>
      <c r="G65" s="0" t="n">
        <v>11.638</v>
      </c>
      <c r="H65" s="0" t="n">
        <v>11.7419</v>
      </c>
      <c r="I65" s="0" t="n">
        <v>17.2716</v>
      </c>
      <c r="J65" s="0" t="n">
        <v>11.6899</v>
      </c>
      <c r="K65" s="0" t="n">
        <v>5.5817</v>
      </c>
      <c r="L65" s="0" t="n">
        <v>0.01026186</v>
      </c>
    </row>
    <row r="66" customFormat="false" ht="13" hidden="false" customHeight="false" outlineLevel="0" collapsed="false">
      <c r="A66" s="0" t="s">
        <v>179</v>
      </c>
      <c r="B66" s="0" t="s">
        <v>180</v>
      </c>
      <c r="C66" s="0" t="n">
        <v>289</v>
      </c>
      <c r="D66" s="0" t="s">
        <v>181</v>
      </c>
      <c r="E66" s="0" t="n">
        <v>16.1118</v>
      </c>
      <c r="F66" s="0" t="n">
        <v>16.2438</v>
      </c>
      <c r="G66" s="0" t="n">
        <v>18.5853</v>
      </c>
      <c r="H66" s="0" t="n">
        <v>18.8952</v>
      </c>
      <c r="I66" s="0" t="n">
        <v>16.1777</v>
      </c>
      <c r="J66" s="0" t="n">
        <v>18.7402</v>
      </c>
      <c r="K66" s="0" t="n">
        <v>-2.5625</v>
      </c>
      <c r="L66" s="0" t="n">
        <v>0.004292167</v>
      </c>
    </row>
    <row r="67" customFormat="false" ht="13" hidden="false" customHeight="false" outlineLevel="0" collapsed="false">
      <c r="A67" s="0" t="s">
        <v>182</v>
      </c>
      <c r="B67" s="0" t="s">
        <v>183</v>
      </c>
      <c r="C67" s="0" t="n">
        <v>369</v>
      </c>
      <c r="D67" s="0" t="s">
        <v>184</v>
      </c>
      <c r="E67" s="0" t="n">
        <v>17.8661</v>
      </c>
      <c r="F67" s="0" t="n">
        <v>17.5153</v>
      </c>
      <c r="G67" s="0" t="n">
        <v>17.7948</v>
      </c>
      <c r="H67" s="0" t="n">
        <v>17.6933</v>
      </c>
      <c r="I67" s="0" t="n">
        <v>17.6907</v>
      </c>
      <c r="J67" s="0" t="n">
        <v>17.744</v>
      </c>
      <c r="K67" s="0" t="n">
        <v>-0.0533</v>
      </c>
      <c r="L67" s="0" t="n">
        <v>0.7976722</v>
      </c>
    </row>
    <row r="68" customFormat="false" ht="13" hidden="false" customHeight="false" outlineLevel="0" collapsed="false">
      <c r="A68" s="0" t="s">
        <v>185</v>
      </c>
      <c r="B68" s="0" t="s">
        <v>186</v>
      </c>
      <c r="C68" s="0" t="n">
        <v>527</v>
      </c>
      <c r="D68" s="0" t="s">
        <v>187</v>
      </c>
      <c r="F68" s="0" t="n">
        <v>14.336</v>
      </c>
      <c r="G68" s="0" t="n">
        <v>10.9604</v>
      </c>
      <c r="H68" s="0" t="n">
        <v>11.3918</v>
      </c>
      <c r="I68" s="0" t="n">
        <v>14.336</v>
      </c>
      <c r="J68" s="0" t="n">
        <v>11.1761</v>
      </c>
      <c r="K68" s="0" t="n">
        <v>3.1599</v>
      </c>
      <c r="L68" s="0" t="n">
        <v>0.07492143</v>
      </c>
    </row>
    <row r="69" customFormat="false" ht="13" hidden="false" customHeight="false" outlineLevel="0" collapsed="false">
      <c r="A69" s="0" t="s">
        <v>188</v>
      </c>
      <c r="B69" s="0" t="s">
        <v>189</v>
      </c>
      <c r="C69" s="0" t="n">
        <v>447</v>
      </c>
      <c r="D69" s="0" t="s">
        <v>190</v>
      </c>
      <c r="F69" s="0" t="n">
        <v>18.1478</v>
      </c>
      <c r="G69" s="0" t="n">
        <v>12.1173</v>
      </c>
      <c r="H69" s="0" t="n">
        <v>13.0704</v>
      </c>
      <c r="I69" s="0" t="n">
        <v>18.1478</v>
      </c>
      <c r="J69" s="0" t="n">
        <v>12.5938</v>
      </c>
      <c r="K69" s="0" t="n">
        <v>5.554</v>
      </c>
      <c r="L69" s="0" t="n">
        <v>0.09392475</v>
      </c>
    </row>
    <row r="70" customFormat="false" ht="13" hidden="false" customHeight="false" outlineLevel="0" collapsed="false">
      <c r="A70" s="0" t="s">
        <v>191</v>
      </c>
      <c r="B70" s="0" t="s">
        <v>192</v>
      </c>
      <c r="C70" s="0" t="n">
        <v>334</v>
      </c>
      <c r="D70" s="0" t="s">
        <v>30</v>
      </c>
      <c r="E70" s="0" t="n">
        <v>17.3143</v>
      </c>
      <c r="F70" s="0" t="n">
        <v>18.6809</v>
      </c>
      <c r="G70" s="0" t="n">
        <v>18.8224</v>
      </c>
      <c r="H70" s="0" t="n">
        <v>18.6001</v>
      </c>
      <c r="I70" s="0" t="n">
        <v>17.9975</v>
      </c>
      <c r="J70" s="0" t="n">
        <v>18.7112</v>
      </c>
      <c r="K70" s="0" t="n">
        <v>-0.7137</v>
      </c>
      <c r="L70" s="0" t="n">
        <v>0.410951</v>
      </c>
    </row>
    <row r="71" customFormat="false" ht="13" hidden="false" customHeight="false" outlineLevel="0" collapsed="false">
      <c r="A71" s="0" t="s">
        <v>193</v>
      </c>
      <c r="B71" s="0" t="s">
        <v>194</v>
      </c>
      <c r="C71" s="0" t="n">
        <v>392</v>
      </c>
      <c r="D71" s="0" t="s">
        <v>30</v>
      </c>
      <c r="F71" s="0" t="n">
        <v>17.4301</v>
      </c>
      <c r="G71" s="0" t="n">
        <v>11.7546</v>
      </c>
      <c r="H71" s="0" t="n">
        <v>11.9567</v>
      </c>
      <c r="I71" s="0" t="n">
        <v>17.4301</v>
      </c>
      <c r="J71" s="0" t="n">
        <v>11.8556</v>
      </c>
      <c r="K71" s="0" t="n">
        <v>5.5744</v>
      </c>
      <c r="L71" s="0" t="n">
        <v>0.0199817</v>
      </c>
    </row>
    <row r="72" customFormat="false" ht="13" hidden="false" customHeight="false" outlineLevel="0" collapsed="false">
      <c r="A72" s="0" t="s">
        <v>195</v>
      </c>
      <c r="B72" s="0" t="s">
        <v>196</v>
      </c>
      <c r="C72" s="0" t="n">
        <v>474</v>
      </c>
      <c r="D72" s="0" t="s">
        <v>197</v>
      </c>
      <c r="F72" s="0" t="n">
        <v>17.2985</v>
      </c>
      <c r="G72" s="0" t="n">
        <v>15.159</v>
      </c>
      <c r="H72" s="0" t="n">
        <v>15.1362</v>
      </c>
      <c r="I72" s="0" t="n">
        <v>17.2985</v>
      </c>
      <c r="J72" s="0" t="n">
        <v>15.1476</v>
      </c>
      <c r="K72" s="0" t="n">
        <v>2.1509</v>
      </c>
      <c r="L72" s="0" t="n">
        <v>0.00584404</v>
      </c>
    </row>
    <row r="73" customFormat="false" ht="13" hidden="false" customHeight="false" outlineLevel="0" collapsed="false">
      <c r="A73" s="0" t="s">
        <v>198</v>
      </c>
      <c r="B73" s="0" t="s">
        <v>199</v>
      </c>
      <c r="C73" s="0" t="n">
        <v>505</v>
      </c>
      <c r="D73" s="0" t="s">
        <v>200</v>
      </c>
      <c r="F73" s="0" t="n">
        <v>16.9171</v>
      </c>
      <c r="G73" s="0" t="n">
        <v>12.7692</v>
      </c>
      <c r="H73" s="0" t="n">
        <v>13.0518</v>
      </c>
      <c r="I73" s="0" t="n">
        <v>16.9171</v>
      </c>
      <c r="J73" s="0" t="n">
        <v>12.9104</v>
      </c>
      <c r="K73" s="0" t="n">
        <v>4.0067</v>
      </c>
      <c r="L73" s="0" t="n">
        <v>0.03883896</v>
      </c>
    </row>
    <row r="74" customFormat="false" ht="13" hidden="false" customHeight="false" outlineLevel="0" collapsed="false">
      <c r="A74" s="0" t="s">
        <v>201</v>
      </c>
      <c r="B74" s="0" t="s">
        <v>202</v>
      </c>
      <c r="C74" s="0" t="n">
        <v>416</v>
      </c>
      <c r="D74" s="0" t="s">
        <v>203</v>
      </c>
      <c r="E74" s="0" t="n">
        <v>12.546</v>
      </c>
      <c r="F74" s="0" t="n">
        <v>14.4297</v>
      </c>
      <c r="G74" s="0" t="n">
        <v>12.4916</v>
      </c>
      <c r="I74" s="0" t="n">
        <v>13.4878</v>
      </c>
      <c r="J74" s="0" t="n">
        <v>12.4916</v>
      </c>
      <c r="K74" s="0" t="n">
        <v>0.9962</v>
      </c>
      <c r="L74" s="0" t="n">
        <v>0.6509745</v>
      </c>
    </row>
    <row r="75" customFormat="false" ht="13" hidden="false" customHeight="false" outlineLevel="0" collapsed="false">
      <c r="A75" s="0" t="s">
        <v>204</v>
      </c>
      <c r="B75" s="0" t="s">
        <v>205</v>
      </c>
      <c r="C75" s="0" t="n">
        <v>374</v>
      </c>
      <c r="D75" s="0" t="s">
        <v>103</v>
      </c>
      <c r="E75" s="0" t="n">
        <v>17.4511</v>
      </c>
      <c r="F75" s="0" t="n">
        <v>16.9442</v>
      </c>
      <c r="G75" s="0" t="n">
        <v>17.9604</v>
      </c>
      <c r="H75" s="0" t="n">
        <v>17.2416</v>
      </c>
      <c r="I75" s="0" t="n">
        <v>17.1976</v>
      </c>
      <c r="J75" s="0" t="n">
        <v>17.601</v>
      </c>
      <c r="K75" s="0" t="n">
        <v>-0.4033</v>
      </c>
      <c r="L75" s="0" t="n">
        <v>0.4558765</v>
      </c>
    </row>
    <row r="76" customFormat="false" ht="13" hidden="false" customHeight="false" outlineLevel="0" collapsed="false">
      <c r="A76" s="0" t="s">
        <v>206</v>
      </c>
      <c r="B76" s="0" t="s">
        <v>207</v>
      </c>
      <c r="C76" s="0" t="n">
        <v>420</v>
      </c>
      <c r="D76" s="0" t="s">
        <v>208</v>
      </c>
      <c r="E76" s="0" t="n">
        <v>17.135</v>
      </c>
      <c r="F76" s="0" t="n">
        <v>16.2208</v>
      </c>
      <c r="G76" s="0" t="n">
        <v>16.0704</v>
      </c>
      <c r="H76" s="0" t="n">
        <v>16.4386</v>
      </c>
      <c r="I76" s="0" t="n">
        <v>16.6779</v>
      </c>
      <c r="J76" s="0" t="n">
        <v>16.2545</v>
      </c>
      <c r="K76" s="0" t="n">
        <v>0.4234</v>
      </c>
      <c r="L76" s="0" t="n">
        <v>0.4807678</v>
      </c>
    </row>
    <row r="77" customFormat="false" ht="13" hidden="false" customHeight="false" outlineLevel="0" collapsed="false">
      <c r="A77" s="0" t="s">
        <v>209</v>
      </c>
      <c r="B77" s="0" t="s">
        <v>210</v>
      </c>
      <c r="C77" s="0" t="n">
        <v>429</v>
      </c>
      <c r="D77" s="0" t="s">
        <v>211</v>
      </c>
      <c r="E77" s="0" t="n">
        <v>18.0561</v>
      </c>
      <c r="F77" s="0" t="n">
        <v>17.1256</v>
      </c>
      <c r="G77" s="0" t="n">
        <v>16.2637</v>
      </c>
      <c r="H77" s="0" t="n">
        <v>15.9948</v>
      </c>
      <c r="I77" s="0" t="n">
        <v>17.5908</v>
      </c>
      <c r="J77" s="0" t="n">
        <v>16.1292</v>
      </c>
      <c r="K77" s="0" t="n">
        <v>1.4616</v>
      </c>
      <c r="L77" s="0" t="n">
        <v>0.09448415</v>
      </c>
    </row>
    <row r="78" customFormat="false" ht="13" hidden="false" customHeight="false" outlineLevel="0" collapsed="false">
      <c r="A78" s="0" t="s">
        <v>212</v>
      </c>
      <c r="B78" s="0" t="s">
        <v>213</v>
      </c>
      <c r="C78" s="0" t="n">
        <v>389</v>
      </c>
      <c r="D78" s="0" t="s">
        <v>214</v>
      </c>
      <c r="E78" s="0" t="n">
        <v>18.0398</v>
      </c>
      <c r="F78" s="0" t="n">
        <v>19.1746</v>
      </c>
      <c r="G78" s="0" t="n">
        <v>19.3827</v>
      </c>
      <c r="H78" s="0" t="n">
        <v>19.3784</v>
      </c>
      <c r="I78" s="0" t="n">
        <v>18.6072</v>
      </c>
      <c r="J78" s="0" t="n">
        <v>19.3805</v>
      </c>
      <c r="K78" s="0" t="n">
        <v>-0.7733</v>
      </c>
      <c r="L78" s="0" t="n">
        <v>0.3060608</v>
      </c>
    </row>
    <row r="79" customFormat="false" ht="13" hidden="false" customHeight="false" outlineLevel="0" collapsed="false">
      <c r="A79" s="0" t="s">
        <v>215</v>
      </c>
      <c r="B79" s="0" t="s">
        <v>216</v>
      </c>
      <c r="C79" s="0" t="n">
        <v>391</v>
      </c>
      <c r="D79" s="0" t="s">
        <v>217</v>
      </c>
      <c r="E79" s="0" t="n">
        <v>14.286</v>
      </c>
      <c r="F79" s="0" t="n">
        <v>14.0378</v>
      </c>
      <c r="H79" s="0" t="n">
        <v>14.1002</v>
      </c>
      <c r="I79" s="0" t="n">
        <v>14.1619</v>
      </c>
      <c r="J79" s="0" t="n">
        <v>14.1002</v>
      </c>
      <c r="K79" s="0" t="n">
        <v>0.0617</v>
      </c>
      <c r="L79" s="0" t="n">
        <v>0.8220449</v>
      </c>
    </row>
    <row r="80" customFormat="false" ht="13" hidden="false" customHeight="false" outlineLevel="0" collapsed="false">
      <c r="A80" s="0" t="s">
        <v>218</v>
      </c>
      <c r="B80" s="0" t="s">
        <v>219</v>
      </c>
      <c r="C80" s="0" t="n">
        <v>548</v>
      </c>
      <c r="D80" s="0" t="s">
        <v>220</v>
      </c>
      <c r="F80" s="0" t="n">
        <v>14.5658</v>
      </c>
      <c r="G80" s="0" t="n">
        <v>11.618</v>
      </c>
      <c r="H80" s="0" t="n">
        <v>12.2365</v>
      </c>
      <c r="I80" s="0" t="n">
        <v>14.5658</v>
      </c>
      <c r="J80" s="0" t="n">
        <v>11.9272</v>
      </c>
      <c r="K80" s="0" t="n">
        <v>2.6386</v>
      </c>
      <c r="L80" s="0" t="n">
        <v>0.1275038</v>
      </c>
    </row>
    <row r="81" customFormat="false" ht="13" hidden="false" customHeight="false" outlineLevel="0" collapsed="false">
      <c r="A81" s="0" t="s">
        <v>221</v>
      </c>
      <c r="B81" s="0" t="s">
        <v>222</v>
      </c>
      <c r="C81" s="0" t="n">
        <v>439</v>
      </c>
      <c r="D81" s="0" t="s">
        <v>223</v>
      </c>
      <c r="E81" s="0" t="n">
        <v>18.3381</v>
      </c>
      <c r="F81" s="0" t="n">
        <v>17.6356</v>
      </c>
      <c r="G81" s="0" t="n">
        <v>18.1278</v>
      </c>
      <c r="H81" s="0" t="n">
        <v>18.2774</v>
      </c>
      <c r="I81" s="0" t="n">
        <v>17.9868</v>
      </c>
      <c r="J81" s="0" t="n">
        <v>18.2026</v>
      </c>
      <c r="K81" s="0" t="n">
        <v>-0.2158</v>
      </c>
      <c r="L81" s="0" t="n">
        <v>0.609012</v>
      </c>
    </row>
    <row r="82" customFormat="false" ht="13" hidden="false" customHeight="false" outlineLevel="0" collapsed="false">
      <c r="A82" s="0" t="s">
        <v>224</v>
      </c>
      <c r="B82" s="0" t="s">
        <v>225</v>
      </c>
      <c r="C82" s="0" t="n">
        <v>160</v>
      </c>
      <c r="D82" s="0" t="s">
        <v>226</v>
      </c>
      <c r="F82" s="0" t="n">
        <v>16.1379</v>
      </c>
      <c r="G82" s="0" t="n">
        <v>15.2954</v>
      </c>
      <c r="H82" s="0" t="n">
        <v>16.8437</v>
      </c>
      <c r="I82" s="0" t="n">
        <v>16.1378</v>
      </c>
      <c r="J82" s="0" t="n">
        <v>16.0695</v>
      </c>
      <c r="K82" s="0" t="n">
        <v>0.0682</v>
      </c>
      <c r="L82" s="0" t="n">
        <v>0.9675767</v>
      </c>
    </row>
    <row r="83" customFormat="false" ht="13" hidden="false" customHeight="false" outlineLevel="0" collapsed="false">
      <c r="A83" s="0" t="s">
        <v>227</v>
      </c>
      <c r="B83" s="0" t="s">
        <v>228</v>
      </c>
      <c r="C83" s="0" t="n">
        <v>858</v>
      </c>
      <c r="D83" s="0" t="s">
        <v>30</v>
      </c>
      <c r="F83" s="0" t="n">
        <v>14.5541</v>
      </c>
      <c r="G83" s="0" t="n">
        <v>14.382</v>
      </c>
      <c r="H83" s="0" t="n">
        <v>14.2203</v>
      </c>
      <c r="I83" s="0" t="n">
        <v>14.5541</v>
      </c>
      <c r="J83" s="0" t="n">
        <v>14.3011</v>
      </c>
      <c r="K83" s="0" t="n">
        <v>0.253</v>
      </c>
      <c r="L83" s="0" t="n">
        <v>0.321883</v>
      </c>
    </row>
    <row r="84" customFormat="false" ht="13" hidden="false" customHeight="false" outlineLevel="0" collapsed="false">
      <c r="A84" s="0" t="s">
        <v>229</v>
      </c>
      <c r="B84" s="0" t="s">
        <v>230</v>
      </c>
      <c r="C84" s="0" t="n">
        <v>570</v>
      </c>
      <c r="D84" s="0" t="s">
        <v>231</v>
      </c>
      <c r="F84" s="0" t="n">
        <v>14.7711</v>
      </c>
      <c r="G84" s="0" t="n">
        <v>14.4919</v>
      </c>
      <c r="H84" s="0" t="n">
        <v>13.6179</v>
      </c>
      <c r="I84" s="0" t="n">
        <v>14.7711</v>
      </c>
      <c r="J84" s="0" t="n">
        <v>14.0549</v>
      </c>
      <c r="K84" s="0" t="n">
        <v>0.7162</v>
      </c>
      <c r="L84" s="0" t="n">
        <v>0.5175872</v>
      </c>
    </row>
    <row r="85" customFormat="false" ht="13" hidden="false" customHeight="false" outlineLevel="0" collapsed="false">
      <c r="A85" s="0" t="s">
        <v>232</v>
      </c>
      <c r="B85" s="0" t="s">
        <v>233</v>
      </c>
      <c r="C85" s="0" t="n">
        <v>296</v>
      </c>
      <c r="D85" s="0" t="s">
        <v>234</v>
      </c>
      <c r="F85" s="0" t="n">
        <v>14.6252</v>
      </c>
      <c r="G85" s="0" t="n">
        <v>14.3054</v>
      </c>
      <c r="H85" s="0" t="n">
        <v>14.4833</v>
      </c>
      <c r="I85" s="0" t="n">
        <v>14.6252</v>
      </c>
      <c r="J85" s="0" t="n">
        <v>14.3943</v>
      </c>
      <c r="K85" s="0" t="n">
        <v>0.2309</v>
      </c>
      <c r="L85" s="0" t="n">
        <v>0.3746508</v>
      </c>
    </row>
    <row r="86" customFormat="false" ht="13" hidden="false" customHeight="false" outlineLevel="0" collapsed="false">
      <c r="A86" s="0" t="s">
        <v>235</v>
      </c>
      <c r="B86" s="0" t="s">
        <v>236</v>
      </c>
      <c r="C86" s="0" t="n">
        <v>978</v>
      </c>
      <c r="D86" s="0" t="s">
        <v>237</v>
      </c>
      <c r="E86" s="0" t="n">
        <v>13.5709</v>
      </c>
      <c r="G86" s="0" t="n">
        <v>13.9806</v>
      </c>
      <c r="H86" s="0" t="n">
        <v>13.6162</v>
      </c>
      <c r="I86" s="0" t="n">
        <v>13.5709</v>
      </c>
      <c r="J86" s="0" t="n">
        <v>13.7984</v>
      </c>
      <c r="K86" s="0" t="n">
        <v>-0.2275</v>
      </c>
      <c r="L86" s="0" t="n">
        <v>0.6023592</v>
      </c>
    </row>
    <row r="87" customFormat="false" ht="13" hidden="false" customHeight="false" outlineLevel="0" collapsed="false">
      <c r="A87" s="0" t="s">
        <v>238</v>
      </c>
      <c r="B87" s="0" t="s">
        <v>239</v>
      </c>
      <c r="C87" s="0" t="n">
        <v>414</v>
      </c>
      <c r="D87" s="0" t="s">
        <v>240</v>
      </c>
      <c r="E87" s="0" t="n">
        <v>19.0954</v>
      </c>
      <c r="F87" s="0" t="n">
        <v>19.5747</v>
      </c>
      <c r="G87" s="0" t="n">
        <v>19.7932</v>
      </c>
      <c r="H87" s="0" t="n">
        <v>19.9289</v>
      </c>
      <c r="I87" s="0" t="n">
        <v>19.335</v>
      </c>
      <c r="J87" s="0" t="n">
        <v>19.861</v>
      </c>
      <c r="K87" s="0" t="n">
        <v>-0.5259</v>
      </c>
      <c r="L87" s="0" t="n">
        <v>0.169097</v>
      </c>
    </row>
    <row r="88" customFormat="false" ht="13" hidden="false" customHeight="false" outlineLevel="0" collapsed="false">
      <c r="A88" s="0" t="s">
        <v>241</v>
      </c>
      <c r="B88" s="0" t="s">
        <v>242</v>
      </c>
      <c r="C88" s="0" t="n">
        <v>299</v>
      </c>
      <c r="D88" s="0" t="s">
        <v>243</v>
      </c>
      <c r="E88" s="0" t="n">
        <v>16.3779</v>
      </c>
      <c r="F88" s="0" t="n">
        <v>15.9918</v>
      </c>
      <c r="G88" s="0" t="n">
        <v>16.2574</v>
      </c>
      <c r="H88" s="0" t="n">
        <v>14.9768</v>
      </c>
      <c r="I88" s="0" t="n">
        <v>16.1848</v>
      </c>
      <c r="J88" s="0" t="n">
        <v>15.6171</v>
      </c>
      <c r="K88" s="0" t="n">
        <v>0.5676</v>
      </c>
      <c r="L88" s="0" t="n">
        <v>0.4853173</v>
      </c>
    </row>
    <row r="89" customFormat="false" ht="13" hidden="false" customHeight="false" outlineLevel="0" collapsed="false">
      <c r="A89" s="0" t="s">
        <v>244</v>
      </c>
      <c r="B89" s="0" t="s">
        <v>245</v>
      </c>
      <c r="C89" s="0" t="n">
        <v>433</v>
      </c>
      <c r="D89" s="0" t="s">
        <v>30</v>
      </c>
      <c r="E89" s="0" t="n">
        <v>12.9506</v>
      </c>
      <c r="F89" s="0" t="n">
        <v>14.0835</v>
      </c>
      <c r="G89" s="0" t="n">
        <v>13.4374</v>
      </c>
      <c r="I89" s="0" t="n">
        <v>13.517</v>
      </c>
      <c r="J89" s="0" t="n">
        <v>13.4374</v>
      </c>
      <c r="K89" s="0" t="n">
        <v>0.0795</v>
      </c>
      <c r="L89" s="0" t="n">
        <v>0.9484306</v>
      </c>
    </row>
    <row r="90" customFormat="false" ht="13" hidden="false" customHeight="false" outlineLevel="0" collapsed="false">
      <c r="A90" s="0" t="s">
        <v>246</v>
      </c>
      <c r="B90" s="0" t="s">
        <v>247</v>
      </c>
      <c r="C90" s="0" t="n">
        <v>370</v>
      </c>
      <c r="D90" s="0" t="s">
        <v>30</v>
      </c>
      <c r="E90" s="0" t="n">
        <v>15.4053</v>
      </c>
      <c r="F90" s="0" t="n">
        <v>18.9661</v>
      </c>
      <c r="G90" s="0" t="n">
        <v>17.9546</v>
      </c>
      <c r="H90" s="0" t="n">
        <v>18.9502</v>
      </c>
      <c r="I90" s="0" t="n">
        <v>17.1857</v>
      </c>
      <c r="J90" s="0" t="n">
        <v>18.4523</v>
      </c>
      <c r="K90" s="0" t="n">
        <v>-1.2666</v>
      </c>
      <c r="L90" s="0" t="n">
        <v>0.5639784</v>
      </c>
    </row>
    <row r="91" customFormat="false" ht="13" hidden="false" customHeight="false" outlineLevel="0" collapsed="false">
      <c r="A91" s="0" t="s">
        <v>248</v>
      </c>
      <c r="B91" s="0" t="s">
        <v>249</v>
      </c>
      <c r="C91" s="0" t="n">
        <v>565</v>
      </c>
      <c r="D91" s="0" t="s">
        <v>250</v>
      </c>
      <c r="E91" s="0" t="n">
        <v>16.2963</v>
      </c>
      <c r="F91" s="0" t="n">
        <v>17.8298</v>
      </c>
      <c r="G91" s="0" t="n">
        <v>17.7627</v>
      </c>
      <c r="H91" s="0" t="n">
        <v>17.9697</v>
      </c>
      <c r="I91" s="0" t="n">
        <v>17.063</v>
      </c>
      <c r="J91" s="0" t="n">
        <v>17.8662</v>
      </c>
      <c r="K91" s="0" t="n">
        <v>-0.8032</v>
      </c>
      <c r="L91" s="0" t="n">
        <v>0.4082774</v>
      </c>
    </row>
    <row r="92" customFormat="false" ht="13" hidden="false" customHeight="false" outlineLevel="0" collapsed="false">
      <c r="A92" s="0" t="s">
        <v>251</v>
      </c>
      <c r="B92" s="0" t="s">
        <v>252</v>
      </c>
      <c r="C92" s="0" t="n">
        <v>519</v>
      </c>
      <c r="D92" s="0" t="s">
        <v>253</v>
      </c>
      <c r="E92" s="0" t="n">
        <v>12.1271</v>
      </c>
      <c r="F92" s="0" t="n">
        <v>16.4207</v>
      </c>
      <c r="H92" s="0" t="n">
        <v>11.7053</v>
      </c>
      <c r="I92" s="0" t="n">
        <v>14.2739</v>
      </c>
      <c r="J92" s="0" t="n">
        <v>11.7053</v>
      </c>
      <c r="K92" s="0" t="n">
        <v>2.5686</v>
      </c>
      <c r="L92" s="0" t="n">
        <v>0.6151531</v>
      </c>
    </row>
    <row r="93" customFormat="false" ht="13" hidden="false" customHeight="false" outlineLevel="0" collapsed="false">
      <c r="A93" s="0" t="s">
        <v>254</v>
      </c>
      <c r="B93" s="0" t="s">
        <v>255</v>
      </c>
      <c r="C93" s="0" t="n">
        <v>395</v>
      </c>
      <c r="D93" s="0" t="s">
        <v>256</v>
      </c>
      <c r="E93" s="0" t="n">
        <v>18.2744</v>
      </c>
      <c r="F93" s="0" t="n">
        <v>17.6723</v>
      </c>
      <c r="G93" s="0" t="n">
        <v>18.0867</v>
      </c>
      <c r="H93" s="0" t="n">
        <v>18.1106</v>
      </c>
      <c r="I93" s="0" t="n">
        <v>17.9733</v>
      </c>
      <c r="J93" s="0" t="n">
        <v>18.0986</v>
      </c>
      <c r="K93" s="0" t="n">
        <v>-0.1252</v>
      </c>
      <c r="L93" s="0" t="n">
        <v>0.7178729</v>
      </c>
    </row>
    <row r="94" customFormat="false" ht="13" hidden="false" customHeight="false" outlineLevel="0" collapsed="false">
      <c r="A94" s="0" t="s">
        <v>257</v>
      </c>
      <c r="B94" s="0" t="s">
        <v>258</v>
      </c>
      <c r="C94" s="0" t="n">
        <v>539</v>
      </c>
      <c r="D94" s="0" t="s">
        <v>259</v>
      </c>
      <c r="E94" s="0" t="n">
        <v>12.353</v>
      </c>
      <c r="F94" s="0" t="n">
        <v>17.7687</v>
      </c>
      <c r="H94" s="0" t="n">
        <v>11.5407</v>
      </c>
      <c r="I94" s="0" t="n">
        <v>15.0608</v>
      </c>
      <c r="J94" s="0" t="n">
        <v>11.5407</v>
      </c>
      <c r="K94" s="0" t="n">
        <v>3.5201</v>
      </c>
      <c r="L94" s="0" t="n">
        <v>0.590113</v>
      </c>
    </row>
    <row r="95" customFormat="false" ht="13" hidden="false" customHeight="false" outlineLevel="0" collapsed="false">
      <c r="A95" s="0" t="s">
        <v>260</v>
      </c>
      <c r="B95" s="0" t="s">
        <v>261</v>
      </c>
      <c r="C95" s="0" t="n">
        <v>397</v>
      </c>
      <c r="D95" s="0" t="s">
        <v>262</v>
      </c>
      <c r="E95" s="0" t="n">
        <v>16.4336</v>
      </c>
      <c r="F95" s="0" t="n">
        <v>16.6634</v>
      </c>
      <c r="G95" s="0" t="n">
        <v>15.4221</v>
      </c>
      <c r="H95" s="0" t="n">
        <v>14.5092</v>
      </c>
      <c r="I95" s="0" t="n">
        <v>16.5484</v>
      </c>
      <c r="J95" s="0" t="n">
        <v>14.9656</v>
      </c>
      <c r="K95" s="0" t="n">
        <v>1.5828</v>
      </c>
      <c r="L95" s="0" t="n">
        <v>0.07819649</v>
      </c>
    </row>
    <row r="96" customFormat="false" ht="13" hidden="false" customHeight="false" outlineLevel="0" collapsed="false">
      <c r="A96" s="0" t="s">
        <v>263</v>
      </c>
      <c r="B96" s="0" t="s">
        <v>264</v>
      </c>
      <c r="C96" s="0" t="n">
        <v>347</v>
      </c>
      <c r="D96" s="0" t="s">
        <v>265</v>
      </c>
      <c r="E96" s="0" t="n">
        <v>12.3416</v>
      </c>
      <c r="F96" s="0" t="n">
        <v>17.1754</v>
      </c>
      <c r="G96" s="0" t="n">
        <v>12.5957</v>
      </c>
      <c r="I96" s="0" t="n">
        <v>14.7585</v>
      </c>
      <c r="J96" s="0" t="n">
        <v>12.5957</v>
      </c>
      <c r="K96" s="0" t="n">
        <v>2.1627</v>
      </c>
      <c r="L96" s="0" t="n">
        <v>0.6964092</v>
      </c>
    </row>
    <row r="97" customFormat="false" ht="13" hidden="false" customHeight="false" outlineLevel="0" collapsed="false">
      <c r="A97" s="0" t="s">
        <v>266</v>
      </c>
      <c r="B97" s="0" t="s">
        <v>267</v>
      </c>
      <c r="C97" s="0" t="n">
        <v>479</v>
      </c>
      <c r="D97" s="0" t="s">
        <v>268</v>
      </c>
      <c r="E97" s="0" t="n">
        <v>14.0002</v>
      </c>
      <c r="F97" s="0" t="n">
        <v>14.6013</v>
      </c>
      <c r="H97" s="0" t="n">
        <v>14.1827</v>
      </c>
      <c r="I97" s="0" t="n">
        <v>14.3007</v>
      </c>
      <c r="J97" s="0" t="n">
        <v>14.1827</v>
      </c>
      <c r="K97" s="0" t="n">
        <v>0.118</v>
      </c>
      <c r="L97" s="0" t="n">
        <v>0.8580338</v>
      </c>
    </row>
    <row r="98" customFormat="false" ht="13" hidden="false" customHeight="false" outlineLevel="0" collapsed="false">
      <c r="A98" s="0" t="s">
        <v>269</v>
      </c>
      <c r="B98" s="0" t="s">
        <v>270</v>
      </c>
      <c r="C98" s="0" t="n">
        <v>418</v>
      </c>
      <c r="D98" s="0" t="s">
        <v>271</v>
      </c>
      <c r="E98" s="0" t="n">
        <v>16.9307</v>
      </c>
      <c r="F98" s="0" t="n">
        <v>16.8268</v>
      </c>
      <c r="G98" s="0" t="n">
        <v>16.1211</v>
      </c>
      <c r="H98" s="0" t="n">
        <v>15.8519</v>
      </c>
      <c r="I98" s="0" t="n">
        <v>16.8787</v>
      </c>
      <c r="J98" s="0" t="n">
        <v>15.9865</v>
      </c>
      <c r="K98" s="0" t="n">
        <v>0.8921</v>
      </c>
      <c r="L98" s="0" t="n">
        <v>0.02516432</v>
      </c>
    </row>
    <row r="99" customFormat="false" ht="13" hidden="false" customHeight="false" outlineLevel="0" collapsed="false">
      <c r="A99" s="0" t="s">
        <v>272</v>
      </c>
      <c r="B99" s="0" t="s">
        <v>273</v>
      </c>
      <c r="C99" s="0" t="n">
        <v>359</v>
      </c>
      <c r="D99" s="0" t="s">
        <v>274</v>
      </c>
      <c r="E99" s="0" t="n">
        <v>13.221</v>
      </c>
      <c r="F99" s="0" t="n">
        <v>16.4525</v>
      </c>
      <c r="G99" s="0" t="n">
        <v>16.5131</v>
      </c>
      <c r="H99" s="0" t="n">
        <v>16.6992</v>
      </c>
      <c r="I99" s="0" t="n">
        <v>14.8367</v>
      </c>
      <c r="J99" s="0" t="n">
        <v>16.6061</v>
      </c>
      <c r="K99" s="0" t="n">
        <v>-1.7694</v>
      </c>
      <c r="L99" s="0" t="n">
        <v>0.3883836</v>
      </c>
    </row>
    <row r="100" customFormat="false" ht="13" hidden="false" customHeight="false" outlineLevel="0" collapsed="false">
      <c r="A100" s="0" t="s">
        <v>275</v>
      </c>
      <c r="B100" s="0" t="s">
        <v>276</v>
      </c>
      <c r="C100" s="0" t="n">
        <v>443</v>
      </c>
      <c r="D100" s="0" t="s">
        <v>30</v>
      </c>
      <c r="E100" s="0" t="n">
        <v>14.9501</v>
      </c>
      <c r="F100" s="0" t="n">
        <v>14.8474</v>
      </c>
      <c r="G100" s="0" t="n">
        <v>13.5574</v>
      </c>
      <c r="I100" s="0" t="n">
        <v>14.8987</v>
      </c>
      <c r="J100" s="0" t="n">
        <v>13.5574</v>
      </c>
      <c r="K100" s="0" t="n">
        <v>1.3413</v>
      </c>
      <c r="L100" s="0" t="n">
        <v>0.04215061</v>
      </c>
    </row>
    <row r="101" customFormat="false" ht="13" hidden="false" customHeight="false" outlineLevel="0" collapsed="false">
      <c r="A101" s="0" t="s">
        <v>277</v>
      </c>
      <c r="B101" s="0" t="s">
        <v>278</v>
      </c>
      <c r="C101" s="0" t="n">
        <v>376</v>
      </c>
      <c r="D101" s="0" t="s">
        <v>279</v>
      </c>
      <c r="E101" s="0" t="n">
        <v>14.99</v>
      </c>
      <c r="F101" s="0" t="n">
        <v>19.2807</v>
      </c>
      <c r="G101" s="0" t="n">
        <v>19.5159</v>
      </c>
      <c r="H101" s="0" t="n">
        <v>18.439</v>
      </c>
      <c r="I101" s="0" t="n">
        <v>17.1353</v>
      </c>
      <c r="J101" s="0" t="n">
        <v>18.9774</v>
      </c>
      <c r="K101" s="0" t="n">
        <v>-1.842</v>
      </c>
      <c r="L101" s="0" t="n">
        <v>0.4925603</v>
      </c>
    </row>
    <row r="102" customFormat="false" ht="13" hidden="false" customHeight="false" outlineLevel="0" collapsed="false">
      <c r="A102" s="0" t="s">
        <v>280</v>
      </c>
      <c r="B102" s="0" t="s">
        <v>281</v>
      </c>
      <c r="C102" s="0" t="n">
        <v>332</v>
      </c>
      <c r="D102" s="0" t="s">
        <v>282</v>
      </c>
      <c r="E102" s="0" t="n">
        <v>13.0817</v>
      </c>
      <c r="F102" s="0" t="n">
        <v>17.2851</v>
      </c>
      <c r="H102" s="0" t="n">
        <v>13.1673</v>
      </c>
      <c r="I102" s="0" t="n">
        <v>15.1834</v>
      </c>
      <c r="J102" s="0" t="n">
        <v>13.1673</v>
      </c>
      <c r="K102" s="0" t="n">
        <v>2.016</v>
      </c>
      <c r="L102" s="0" t="n">
        <v>0.6780085</v>
      </c>
    </row>
    <row r="103" customFormat="false" ht="13" hidden="false" customHeight="false" outlineLevel="0" collapsed="false">
      <c r="A103" s="0" t="s">
        <v>283</v>
      </c>
      <c r="B103" s="0" t="s">
        <v>284</v>
      </c>
      <c r="C103" s="0" t="n">
        <v>483</v>
      </c>
      <c r="D103" s="0" t="s">
        <v>285</v>
      </c>
      <c r="E103" s="0" t="n">
        <v>17.0592</v>
      </c>
      <c r="F103" s="0" t="n">
        <v>16.6786</v>
      </c>
      <c r="G103" s="0" t="n">
        <v>17.2321</v>
      </c>
      <c r="H103" s="0" t="n">
        <v>16.5891</v>
      </c>
      <c r="I103" s="0" t="n">
        <v>16.8689</v>
      </c>
      <c r="J103" s="0" t="n">
        <v>16.9106</v>
      </c>
      <c r="K103" s="0" t="n">
        <v>-0.0416</v>
      </c>
      <c r="L103" s="0" t="n">
        <v>0.9213196</v>
      </c>
    </row>
    <row r="104" customFormat="false" ht="13" hidden="false" customHeight="false" outlineLevel="0" collapsed="false">
      <c r="A104" s="0" t="s">
        <v>286</v>
      </c>
      <c r="B104" s="0" t="s">
        <v>287</v>
      </c>
      <c r="C104" s="0" t="n">
        <v>201</v>
      </c>
      <c r="D104" s="0" t="s">
        <v>30</v>
      </c>
      <c r="E104" s="0" t="n">
        <v>13.9521</v>
      </c>
      <c r="F104" s="0" t="n">
        <v>15.5471</v>
      </c>
      <c r="G104" s="0" t="n">
        <v>15.6321</v>
      </c>
      <c r="H104" s="0" t="n">
        <v>15.4495</v>
      </c>
      <c r="I104" s="0" t="n">
        <v>14.7496</v>
      </c>
      <c r="J104" s="0" t="n">
        <v>15.5408</v>
      </c>
      <c r="K104" s="0" t="n">
        <v>-0.7911</v>
      </c>
      <c r="L104" s="0" t="n">
        <v>0.4282081</v>
      </c>
    </row>
    <row r="105" customFormat="false" ht="13" hidden="false" customHeight="false" outlineLevel="0" collapsed="false">
      <c r="A105" s="0" t="s">
        <v>288</v>
      </c>
      <c r="B105" s="0" t="s">
        <v>289</v>
      </c>
      <c r="C105" s="0" t="n">
        <v>299</v>
      </c>
      <c r="D105" s="0" t="s">
        <v>103</v>
      </c>
      <c r="E105" s="0" t="n">
        <v>12.4958</v>
      </c>
      <c r="F105" s="0" t="n">
        <v>18.8818</v>
      </c>
      <c r="H105" s="0" t="n">
        <v>15.0728</v>
      </c>
      <c r="I105" s="0" t="n">
        <v>15.6888</v>
      </c>
      <c r="J105" s="0" t="n">
        <v>15.0728</v>
      </c>
      <c r="K105" s="0" t="n">
        <v>0.6159</v>
      </c>
      <c r="L105" s="0" t="n">
        <v>0.9293821</v>
      </c>
    </row>
    <row r="106" customFormat="false" ht="13" hidden="false" customHeight="false" outlineLevel="0" collapsed="false">
      <c r="A106" s="0" t="s">
        <v>290</v>
      </c>
      <c r="B106" s="0" t="s">
        <v>291</v>
      </c>
      <c r="C106" s="0" t="n">
        <v>315</v>
      </c>
      <c r="D106" s="0" t="s">
        <v>292</v>
      </c>
      <c r="E106" s="0" t="n">
        <v>13.2249</v>
      </c>
      <c r="F106" s="0" t="n">
        <v>14.1896</v>
      </c>
      <c r="G106" s="0" t="n">
        <v>14.2897</v>
      </c>
      <c r="H106" s="0" t="n">
        <v>14.5655</v>
      </c>
      <c r="I106" s="0" t="n">
        <v>13.7072</v>
      </c>
      <c r="J106" s="0" t="n">
        <v>14.4276</v>
      </c>
      <c r="K106" s="0" t="n">
        <v>-0.7203</v>
      </c>
      <c r="L106" s="0" t="n">
        <v>0.2875361</v>
      </c>
    </row>
    <row r="107" customFormat="false" ht="13" hidden="false" customHeight="false" outlineLevel="0" collapsed="false">
      <c r="A107" s="0" t="s">
        <v>293</v>
      </c>
      <c r="B107" s="0" t="s">
        <v>294</v>
      </c>
      <c r="C107" s="0" t="n">
        <v>354</v>
      </c>
      <c r="D107" s="0" t="s">
        <v>30</v>
      </c>
      <c r="E107" s="0" t="n">
        <v>13.9732</v>
      </c>
      <c r="F107" s="0" t="n">
        <v>16.8227</v>
      </c>
      <c r="G107" s="0" t="n">
        <v>15.2327</v>
      </c>
      <c r="H107" s="0" t="n">
        <v>16.9501</v>
      </c>
      <c r="I107" s="0" t="n">
        <v>15.3979</v>
      </c>
      <c r="J107" s="0" t="n">
        <v>16.0914</v>
      </c>
      <c r="K107" s="0" t="n">
        <v>-0.6935</v>
      </c>
      <c r="L107" s="0" t="n">
        <v>0.7172635</v>
      </c>
    </row>
    <row r="108" customFormat="false" ht="13" hidden="false" customHeight="false" outlineLevel="0" collapsed="false">
      <c r="A108" s="0" t="s">
        <v>295</v>
      </c>
      <c r="B108" s="0" t="s">
        <v>296</v>
      </c>
      <c r="C108" s="0" t="n">
        <v>456</v>
      </c>
      <c r="D108" s="0" t="s">
        <v>297</v>
      </c>
      <c r="F108" s="0" t="n">
        <v>16.3717</v>
      </c>
      <c r="H108" s="0" t="n">
        <v>12.0897</v>
      </c>
      <c r="I108" s="0" t="n">
        <v>16.3717</v>
      </c>
      <c r="J108" s="0" t="n">
        <v>12.0897</v>
      </c>
      <c r="K108" s="0" t="n">
        <v>4.282</v>
      </c>
      <c r="L108" s="0" t="n">
        <v>1</v>
      </c>
    </row>
    <row r="109" customFormat="false" ht="13" hidden="false" customHeight="false" outlineLevel="0" collapsed="false">
      <c r="A109" s="0" t="s">
        <v>298</v>
      </c>
      <c r="B109" s="0" t="s">
        <v>299</v>
      </c>
      <c r="C109" s="0" t="n">
        <v>425</v>
      </c>
      <c r="D109" s="0" t="s">
        <v>300</v>
      </c>
      <c r="F109" s="0" t="n">
        <v>17.0037</v>
      </c>
      <c r="H109" s="0" t="n">
        <v>12.3427</v>
      </c>
      <c r="I109" s="0" t="n">
        <v>17.0036</v>
      </c>
      <c r="J109" s="0" t="n">
        <v>12.3427</v>
      </c>
      <c r="K109" s="0" t="n">
        <v>4.6608</v>
      </c>
      <c r="L109" s="0" t="n">
        <v>1</v>
      </c>
    </row>
    <row r="110" customFormat="false" ht="13" hidden="false" customHeight="false" outlineLevel="0" collapsed="false">
      <c r="A110" s="0" t="s">
        <v>301</v>
      </c>
      <c r="B110" s="0" t="s">
        <v>302</v>
      </c>
      <c r="C110" s="0" t="n">
        <v>463</v>
      </c>
      <c r="D110" s="0" t="s">
        <v>30</v>
      </c>
      <c r="F110" s="0" t="n">
        <v>12.4683</v>
      </c>
      <c r="H110" s="0" t="n">
        <v>12.0273</v>
      </c>
      <c r="I110" s="0" t="n">
        <v>12.4683</v>
      </c>
      <c r="J110" s="0" t="n">
        <v>12.0273</v>
      </c>
      <c r="K110" s="0" t="n">
        <v>0.4409</v>
      </c>
      <c r="L110" s="0" t="n">
        <v>1</v>
      </c>
    </row>
    <row r="111" customFormat="false" ht="13" hidden="false" customHeight="false" outlineLevel="0" collapsed="false">
      <c r="A111" s="0" t="s">
        <v>303</v>
      </c>
      <c r="B111" s="0" t="s">
        <v>304</v>
      </c>
      <c r="C111" s="0" t="n">
        <v>301</v>
      </c>
      <c r="D111" s="0" t="s">
        <v>305</v>
      </c>
      <c r="E111" s="0" t="n">
        <v>18.0108</v>
      </c>
      <c r="F111" s="0" t="n">
        <v>17.7702</v>
      </c>
      <c r="G111" s="0" t="n">
        <v>18.0843</v>
      </c>
      <c r="H111" s="0" t="n">
        <v>17.9733</v>
      </c>
      <c r="I111" s="0" t="n">
        <v>17.8905</v>
      </c>
      <c r="J111" s="0" t="n">
        <v>18.0287</v>
      </c>
      <c r="K111" s="0" t="n">
        <v>-0.1382</v>
      </c>
      <c r="L111" s="0" t="n">
        <v>0.4061236</v>
      </c>
    </row>
    <row r="112" customFormat="false" ht="13" hidden="false" customHeight="false" outlineLevel="0" collapsed="false">
      <c r="A112" s="0" t="s">
        <v>306</v>
      </c>
      <c r="B112" s="0" t="s">
        <v>307</v>
      </c>
      <c r="C112" s="0" t="n">
        <v>456</v>
      </c>
      <c r="D112" s="0" t="s">
        <v>30</v>
      </c>
      <c r="F112" s="0" t="n">
        <v>14.7307</v>
      </c>
      <c r="G112" s="0" t="n">
        <v>10.8109</v>
      </c>
      <c r="I112" s="0" t="n">
        <v>14.7307</v>
      </c>
      <c r="J112" s="0" t="n">
        <v>10.8109</v>
      </c>
      <c r="K112" s="0" t="n">
        <v>3.9198</v>
      </c>
      <c r="L112" s="0" t="n">
        <v>1</v>
      </c>
    </row>
    <row r="113" customFormat="false" ht="13" hidden="false" customHeight="false" outlineLevel="0" collapsed="false">
      <c r="A113" s="0" t="s">
        <v>308</v>
      </c>
      <c r="B113" s="0" t="s">
        <v>309</v>
      </c>
      <c r="C113" s="0" t="n">
        <v>362</v>
      </c>
      <c r="D113" s="0" t="s">
        <v>310</v>
      </c>
      <c r="E113" s="0" t="n">
        <v>13.4777</v>
      </c>
      <c r="F113" s="0" t="n">
        <v>13.4952</v>
      </c>
      <c r="I113" s="0" t="n">
        <v>13.4864</v>
      </c>
      <c r="K113" s="0" t="n">
        <v>13.4864</v>
      </c>
      <c r="L113" s="0" t="n">
        <v>1</v>
      </c>
    </row>
    <row r="114" customFormat="false" ht="13" hidden="false" customHeight="false" outlineLevel="0" collapsed="false">
      <c r="A114" s="0" t="s">
        <v>311</v>
      </c>
      <c r="B114" s="0" t="s">
        <v>312</v>
      </c>
      <c r="C114" s="0" t="n">
        <v>202</v>
      </c>
      <c r="D114" s="0" t="s">
        <v>103</v>
      </c>
      <c r="F114" s="0" t="n">
        <v>14.7612</v>
      </c>
      <c r="G114" s="0" t="n">
        <v>15.7376</v>
      </c>
      <c r="I114" s="0" t="n">
        <v>14.7612</v>
      </c>
      <c r="J114" s="0" t="n">
        <v>15.7376</v>
      </c>
      <c r="K114" s="0" t="n">
        <v>-0.9764</v>
      </c>
      <c r="L114" s="0" t="n">
        <v>1</v>
      </c>
    </row>
    <row r="115" customFormat="false" ht="13" hidden="false" customHeight="false" outlineLevel="0" collapsed="false">
      <c r="A115" s="0" t="s">
        <v>313</v>
      </c>
      <c r="B115" s="0" t="s">
        <v>314</v>
      </c>
      <c r="C115" s="0" t="n">
        <v>375</v>
      </c>
      <c r="D115" s="0" t="s">
        <v>30</v>
      </c>
      <c r="E115" s="0" t="n">
        <v>18.624</v>
      </c>
      <c r="F115" s="0" t="n">
        <v>18.1714</v>
      </c>
      <c r="G115" s="0" t="n">
        <v>18.4259</v>
      </c>
      <c r="H115" s="0" t="n">
        <v>18.4499</v>
      </c>
      <c r="I115" s="0" t="n">
        <v>18.3977</v>
      </c>
      <c r="J115" s="0" t="n">
        <v>18.4379</v>
      </c>
      <c r="K115" s="0" t="n">
        <v>-0.0401</v>
      </c>
      <c r="L115" s="0" t="n">
        <v>0.8755409</v>
      </c>
    </row>
    <row r="116" customFormat="false" ht="13" hidden="false" customHeight="false" outlineLevel="0" collapsed="false">
      <c r="A116" s="0" t="s">
        <v>315</v>
      </c>
      <c r="B116" s="0" t="s">
        <v>316</v>
      </c>
      <c r="C116" s="0" t="n">
        <v>445</v>
      </c>
      <c r="D116" s="0" t="s">
        <v>30</v>
      </c>
      <c r="E116" s="0" t="n">
        <v>14.717</v>
      </c>
      <c r="F116" s="0" t="n">
        <v>16.1131</v>
      </c>
      <c r="I116" s="0" t="n">
        <v>15.415</v>
      </c>
      <c r="K116" s="0" t="n">
        <v>15.415</v>
      </c>
      <c r="L116" s="0" t="n">
        <v>1</v>
      </c>
    </row>
    <row r="117" customFormat="false" ht="13" hidden="false" customHeight="false" outlineLevel="0" collapsed="false">
      <c r="A117" s="0" t="s">
        <v>317</v>
      </c>
      <c r="B117" s="0" t="s">
        <v>318</v>
      </c>
      <c r="C117" s="0" t="n">
        <v>407</v>
      </c>
      <c r="D117" s="0" t="s">
        <v>319</v>
      </c>
      <c r="E117" s="0" t="n">
        <v>15.362</v>
      </c>
      <c r="F117" s="0" t="n">
        <v>15.59</v>
      </c>
      <c r="G117" s="0" t="n">
        <v>15.4321</v>
      </c>
      <c r="H117" s="0" t="n">
        <v>13.9501</v>
      </c>
      <c r="I117" s="0" t="n">
        <v>15.476</v>
      </c>
      <c r="J117" s="0" t="n">
        <v>14.6911</v>
      </c>
      <c r="K117" s="0" t="n">
        <v>0.7848</v>
      </c>
      <c r="L117" s="0" t="n">
        <v>0.4050068</v>
      </c>
    </row>
    <row r="118" customFormat="false" ht="13" hidden="false" customHeight="false" outlineLevel="0" collapsed="false">
      <c r="A118" s="0" t="s">
        <v>320</v>
      </c>
      <c r="B118" s="0" t="s">
        <v>321</v>
      </c>
      <c r="C118" s="0" t="n">
        <v>297</v>
      </c>
      <c r="D118" s="0" t="s">
        <v>322</v>
      </c>
      <c r="F118" s="0" t="n">
        <v>18.0067</v>
      </c>
      <c r="G118" s="0" t="n">
        <v>13.3581</v>
      </c>
      <c r="I118" s="0" t="n">
        <v>18.0067</v>
      </c>
      <c r="J118" s="0" t="n">
        <v>13.3581</v>
      </c>
      <c r="K118" s="0" t="n">
        <v>4.6485</v>
      </c>
      <c r="L118" s="0" t="n">
        <v>1</v>
      </c>
    </row>
    <row r="119" customFormat="false" ht="13" hidden="false" customHeight="false" outlineLevel="0" collapsed="false">
      <c r="A119" s="0" t="s">
        <v>323</v>
      </c>
      <c r="B119" s="0" t="s">
        <v>324</v>
      </c>
      <c r="C119" s="0" t="n">
        <v>406</v>
      </c>
      <c r="D119" s="0" t="s">
        <v>30</v>
      </c>
      <c r="E119" s="0" t="n">
        <v>16.7391</v>
      </c>
      <c r="F119" s="0" t="n">
        <v>16.532</v>
      </c>
      <c r="G119" s="0" t="n">
        <v>15.9427</v>
      </c>
      <c r="H119" s="0" t="n">
        <v>16.3234</v>
      </c>
      <c r="I119" s="0" t="n">
        <v>16.6355</v>
      </c>
      <c r="J119" s="0" t="n">
        <v>16.133</v>
      </c>
      <c r="K119" s="0" t="n">
        <v>0.5025</v>
      </c>
      <c r="L119" s="0" t="n">
        <v>0.1462396</v>
      </c>
    </row>
    <row r="120" customFormat="false" ht="13" hidden="false" customHeight="false" outlineLevel="0" collapsed="false">
      <c r="A120" s="0" t="s">
        <v>325</v>
      </c>
      <c r="B120" s="0" t="s">
        <v>326</v>
      </c>
      <c r="C120" s="0" t="n">
        <v>368</v>
      </c>
      <c r="D120" s="0" t="s">
        <v>103</v>
      </c>
      <c r="F120" s="0" t="n">
        <v>17.6341</v>
      </c>
      <c r="G120" s="0" t="n">
        <v>12.3225</v>
      </c>
      <c r="I120" s="0" t="n">
        <v>17.6341</v>
      </c>
      <c r="J120" s="0" t="n">
        <v>12.3225</v>
      </c>
      <c r="K120" s="0" t="n">
        <v>5.3116</v>
      </c>
      <c r="L120" s="0" t="n">
        <v>1</v>
      </c>
    </row>
    <row r="121" customFormat="false" ht="13" hidden="false" customHeight="false" outlineLevel="0" collapsed="false">
      <c r="A121" s="0" t="s">
        <v>327</v>
      </c>
      <c r="B121" s="0" t="s">
        <v>328</v>
      </c>
      <c r="C121" s="0" t="n">
        <v>472</v>
      </c>
      <c r="D121" s="0" t="s">
        <v>30</v>
      </c>
      <c r="F121" s="0" t="n">
        <v>16.013</v>
      </c>
      <c r="G121" s="0" t="n">
        <v>12.7227</v>
      </c>
      <c r="I121" s="0" t="n">
        <v>16.013</v>
      </c>
      <c r="J121" s="0" t="n">
        <v>12.7227</v>
      </c>
      <c r="K121" s="0" t="n">
        <v>3.2903</v>
      </c>
      <c r="L121" s="0" t="n">
        <v>1</v>
      </c>
    </row>
    <row r="122" customFormat="false" ht="13" hidden="false" customHeight="false" outlineLevel="0" collapsed="false">
      <c r="A122" s="0" t="s">
        <v>329</v>
      </c>
      <c r="B122" s="0" t="s">
        <v>330</v>
      </c>
      <c r="C122" s="0" t="n">
        <v>390</v>
      </c>
      <c r="D122" s="0" t="s">
        <v>331</v>
      </c>
      <c r="E122" s="0" t="n">
        <v>16.491</v>
      </c>
      <c r="F122" s="0" t="n">
        <v>16.6235</v>
      </c>
      <c r="G122" s="0" t="n">
        <v>17.3901</v>
      </c>
      <c r="H122" s="0" t="n">
        <v>16.9357</v>
      </c>
      <c r="I122" s="0" t="n">
        <v>16.5572</v>
      </c>
      <c r="J122" s="0" t="n">
        <v>17.1629</v>
      </c>
      <c r="K122" s="0" t="n">
        <v>-0.6056</v>
      </c>
      <c r="L122" s="0" t="n">
        <v>0.1247519</v>
      </c>
    </row>
    <row r="123" customFormat="false" ht="13" hidden="false" customHeight="false" outlineLevel="0" collapsed="false">
      <c r="A123" s="0" t="s">
        <v>332</v>
      </c>
      <c r="B123" s="0" t="s">
        <v>333</v>
      </c>
      <c r="C123" s="0" t="n">
        <v>135</v>
      </c>
      <c r="D123" s="0" t="s">
        <v>334</v>
      </c>
      <c r="F123" s="0" t="n">
        <v>14.6773</v>
      </c>
      <c r="G123" s="0" t="n">
        <v>13.2588</v>
      </c>
      <c r="I123" s="0" t="n">
        <v>14.6773</v>
      </c>
      <c r="J123" s="0" t="n">
        <v>13.2588</v>
      </c>
      <c r="K123" s="0" t="n">
        <v>1.4184</v>
      </c>
      <c r="L123" s="0" t="n">
        <v>1</v>
      </c>
    </row>
    <row r="124" customFormat="false" ht="13" hidden="false" customHeight="false" outlineLevel="0" collapsed="false">
      <c r="A124" s="0" t="s">
        <v>335</v>
      </c>
      <c r="B124" s="0" t="s">
        <v>336</v>
      </c>
      <c r="C124" s="0" t="n">
        <v>344</v>
      </c>
      <c r="D124" s="0" t="s">
        <v>337</v>
      </c>
      <c r="E124" s="0" t="n">
        <v>17.1858</v>
      </c>
      <c r="F124" s="0" t="n">
        <v>16.5223</v>
      </c>
      <c r="G124" s="0" t="n">
        <v>15.8742</v>
      </c>
      <c r="H124" s="0" t="n">
        <v>15.752</v>
      </c>
      <c r="I124" s="0" t="n">
        <v>16.854</v>
      </c>
      <c r="J124" s="0" t="n">
        <v>15.8131</v>
      </c>
      <c r="K124" s="0" t="n">
        <v>1.0408</v>
      </c>
      <c r="L124" s="0" t="n">
        <v>0.09091997</v>
      </c>
    </row>
    <row r="125" customFormat="false" ht="13" hidden="false" customHeight="false" outlineLevel="0" collapsed="false">
      <c r="A125" s="0" t="s">
        <v>338</v>
      </c>
      <c r="B125" s="0" t="s">
        <v>339</v>
      </c>
      <c r="C125" s="0" t="n">
        <v>400</v>
      </c>
      <c r="D125" s="0" t="s">
        <v>340</v>
      </c>
      <c r="E125" s="0" t="n">
        <v>14.1867</v>
      </c>
      <c r="F125" s="0" t="n">
        <v>14.8076</v>
      </c>
      <c r="G125" s="0" t="n">
        <v>15.4296</v>
      </c>
      <c r="H125" s="0" t="n">
        <v>15.266</v>
      </c>
      <c r="I125" s="0" t="n">
        <v>14.4971</v>
      </c>
      <c r="J125" s="0" t="n">
        <v>15.3478</v>
      </c>
      <c r="K125" s="0" t="n">
        <v>-0.8506</v>
      </c>
      <c r="L125" s="0" t="n">
        <v>0.1177967</v>
      </c>
    </row>
    <row r="126" customFormat="false" ht="13" hidden="false" customHeight="false" outlineLevel="0" collapsed="false">
      <c r="A126" s="0" t="s">
        <v>341</v>
      </c>
      <c r="B126" s="0" t="s">
        <v>342</v>
      </c>
      <c r="C126" s="0" t="n">
        <v>375</v>
      </c>
      <c r="D126" s="0" t="s">
        <v>343</v>
      </c>
      <c r="E126" s="0" t="n">
        <v>12.981</v>
      </c>
      <c r="F126" s="0" t="n">
        <v>14.18</v>
      </c>
      <c r="I126" s="0" t="n">
        <v>13.5805</v>
      </c>
      <c r="K126" s="0" t="n">
        <v>13.5805</v>
      </c>
      <c r="L126" s="0" t="n">
        <v>1</v>
      </c>
    </row>
    <row r="127" customFormat="false" ht="13" hidden="false" customHeight="false" outlineLevel="0" collapsed="false">
      <c r="A127" s="0" t="s">
        <v>344</v>
      </c>
      <c r="B127" s="0" t="s">
        <v>345</v>
      </c>
      <c r="C127" s="0" t="n">
        <v>456</v>
      </c>
      <c r="D127" s="0" t="s">
        <v>30</v>
      </c>
      <c r="E127" s="0" t="n">
        <v>17.8991</v>
      </c>
      <c r="F127" s="0" t="n">
        <v>18.0193</v>
      </c>
      <c r="G127" s="0" t="n">
        <v>16.9702</v>
      </c>
      <c r="H127" s="0" t="n">
        <v>18.0704</v>
      </c>
      <c r="I127" s="0" t="n">
        <v>17.9592</v>
      </c>
      <c r="J127" s="0" t="n">
        <v>17.5203</v>
      </c>
      <c r="K127" s="0" t="n">
        <v>0.4389</v>
      </c>
      <c r="L127" s="0" t="n">
        <v>0.5108447</v>
      </c>
    </row>
    <row r="128" customFormat="false" ht="13" hidden="false" customHeight="false" outlineLevel="0" collapsed="false">
      <c r="A128" s="0" t="s">
        <v>346</v>
      </c>
      <c r="B128" s="0" t="s">
        <v>347</v>
      </c>
      <c r="C128" s="0" t="n">
        <v>444</v>
      </c>
      <c r="D128" s="0" t="s">
        <v>348</v>
      </c>
      <c r="E128" s="0" t="n">
        <v>13.656</v>
      </c>
      <c r="F128" s="0" t="n">
        <v>14.2412</v>
      </c>
      <c r="I128" s="0" t="n">
        <v>13.9486</v>
      </c>
      <c r="K128" s="0" t="n">
        <v>13.9486</v>
      </c>
      <c r="L128" s="0" t="n">
        <v>1</v>
      </c>
    </row>
    <row r="129" customFormat="false" ht="13" hidden="false" customHeight="false" outlineLevel="0" collapsed="false">
      <c r="A129" s="0" t="s">
        <v>349</v>
      </c>
      <c r="B129" s="0" t="s">
        <v>350</v>
      </c>
      <c r="C129" s="0" t="n">
        <v>511</v>
      </c>
      <c r="D129" s="0" t="s">
        <v>30</v>
      </c>
      <c r="E129" s="0" t="n">
        <v>9.7842</v>
      </c>
      <c r="H129" s="0" t="n">
        <v>10.0259</v>
      </c>
      <c r="I129" s="0" t="n">
        <v>9.7842</v>
      </c>
      <c r="J129" s="0" t="n">
        <v>10.0259</v>
      </c>
      <c r="K129" s="0" t="n">
        <v>-0.2416</v>
      </c>
      <c r="L129" s="0" t="n">
        <v>1</v>
      </c>
    </row>
    <row r="130" customFormat="false" ht="13" hidden="false" customHeight="false" outlineLevel="0" collapsed="false">
      <c r="A130" s="0" t="s">
        <v>351</v>
      </c>
      <c r="B130" s="0" t="s">
        <v>352</v>
      </c>
      <c r="C130" s="0" t="n">
        <v>423</v>
      </c>
      <c r="D130" s="0" t="s">
        <v>353</v>
      </c>
      <c r="E130" s="0" t="n">
        <v>17.2552</v>
      </c>
      <c r="F130" s="0" t="n">
        <v>16.6689</v>
      </c>
      <c r="G130" s="0" t="n">
        <v>17.2364</v>
      </c>
      <c r="H130" s="0" t="n">
        <v>17.3739</v>
      </c>
      <c r="I130" s="0" t="n">
        <v>16.962</v>
      </c>
      <c r="J130" s="0" t="n">
        <v>17.3051</v>
      </c>
      <c r="K130" s="0" t="n">
        <v>-0.343</v>
      </c>
      <c r="L130" s="0" t="n">
        <v>0.3725881</v>
      </c>
    </row>
    <row r="131" customFormat="false" ht="13" hidden="false" customHeight="false" outlineLevel="0" collapsed="false">
      <c r="A131" s="0" t="s">
        <v>354</v>
      </c>
      <c r="B131" s="0" t="s">
        <v>355</v>
      </c>
      <c r="C131" s="0" t="n">
        <v>210</v>
      </c>
      <c r="D131" s="0" t="s">
        <v>30</v>
      </c>
      <c r="E131" s="0" t="n">
        <v>13.3645</v>
      </c>
      <c r="F131" s="0" t="n">
        <v>14.6642</v>
      </c>
      <c r="I131" s="0" t="n">
        <v>14.0143</v>
      </c>
      <c r="K131" s="0" t="n">
        <v>14.0143</v>
      </c>
      <c r="L131" s="0" t="n">
        <v>1</v>
      </c>
    </row>
    <row r="132" customFormat="false" ht="13" hidden="false" customHeight="false" outlineLevel="0" collapsed="false">
      <c r="A132" s="0" t="s">
        <v>356</v>
      </c>
      <c r="B132" s="0" t="s">
        <v>357</v>
      </c>
      <c r="C132" s="0" t="n">
        <v>379</v>
      </c>
      <c r="D132" s="0" t="s">
        <v>30</v>
      </c>
      <c r="F132" s="0" t="n">
        <v>16.2349</v>
      </c>
      <c r="G132" s="0" t="n">
        <v>12.9663</v>
      </c>
      <c r="I132" s="0" t="n">
        <v>16.2349</v>
      </c>
      <c r="J132" s="0" t="n">
        <v>12.9663</v>
      </c>
      <c r="K132" s="0" t="n">
        <v>3.2685</v>
      </c>
      <c r="L132" s="0" t="n">
        <v>1</v>
      </c>
    </row>
    <row r="133" customFormat="false" ht="13" hidden="false" customHeight="false" outlineLevel="0" collapsed="false">
      <c r="A133" s="0" t="s">
        <v>358</v>
      </c>
      <c r="B133" s="0" t="s">
        <v>359</v>
      </c>
      <c r="C133" s="0" t="n">
        <v>331</v>
      </c>
      <c r="D133" s="0" t="s">
        <v>360</v>
      </c>
      <c r="E133" s="0" t="n">
        <v>11.9973</v>
      </c>
      <c r="H133" s="0" t="n">
        <v>12.5952</v>
      </c>
      <c r="I133" s="0" t="n">
        <v>11.9972</v>
      </c>
      <c r="J133" s="0" t="n">
        <v>12.5952</v>
      </c>
      <c r="K133" s="0" t="n">
        <v>-0.598</v>
      </c>
      <c r="L133" s="0" t="n">
        <v>1</v>
      </c>
    </row>
    <row r="134" customFormat="false" ht="13" hidden="false" customHeight="false" outlineLevel="0" collapsed="false">
      <c r="A134" s="0" t="s">
        <v>361</v>
      </c>
      <c r="B134" s="0" t="s">
        <v>362</v>
      </c>
      <c r="C134" s="0" t="n">
        <v>416</v>
      </c>
      <c r="D134" s="0" t="s">
        <v>363</v>
      </c>
      <c r="E134" s="0" t="n">
        <v>14.8575</v>
      </c>
      <c r="F134" s="0" t="n">
        <v>14.0379</v>
      </c>
      <c r="G134" s="0" t="n">
        <v>15.0312</v>
      </c>
      <c r="H134" s="0" t="n">
        <v>15.1669</v>
      </c>
      <c r="I134" s="0" t="n">
        <v>14.4477</v>
      </c>
      <c r="J134" s="0" t="n">
        <v>15.099</v>
      </c>
      <c r="K134" s="0" t="n">
        <v>-0.6513</v>
      </c>
      <c r="L134" s="0" t="n">
        <v>0.2573976</v>
      </c>
    </row>
    <row r="135" customFormat="false" ht="13" hidden="false" customHeight="false" outlineLevel="0" collapsed="false">
      <c r="A135" s="0" t="s">
        <v>364</v>
      </c>
      <c r="B135" s="0" t="s">
        <v>365</v>
      </c>
      <c r="C135" s="0" t="n">
        <v>413</v>
      </c>
      <c r="D135" s="0" t="s">
        <v>366</v>
      </c>
      <c r="F135" s="0" t="n">
        <v>15.2941</v>
      </c>
      <c r="G135" s="0" t="n">
        <v>14.3374</v>
      </c>
      <c r="I135" s="0" t="n">
        <v>15.2941</v>
      </c>
      <c r="J135" s="0" t="n">
        <v>14.3374</v>
      </c>
      <c r="K135" s="0" t="n">
        <v>0.9566</v>
      </c>
      <c r="L135" s="0" t="n">
        <v>1</v>
      </c>
    </row>
    <row r="136" customFormat="false" ht="13" hidden="false" customHeight="false" outlineLevel="0" collapsed="false">
      <c r="A136" s="0" t="s">
        <v>367</v>
      </c>
      <c r="B136" s="0" t="s">
        <v>368</v>
      </c>
      <c r="C136" s="0" t="n">
        <v>241</v>
      </c>
      <c r="D136" s="0" t="s">
        <v>30</v>
      </c>
      <c r="E136" s="0" t="n">
        <v>17.285</v>
      </c>
      <c r="F136" s="0" t="n">
        <v>17.7599</v>
      </c>
      <c r="G136" s="0" t="n">
        <v>17.6061</v>
      </c>
      <c r="H136" s="0" t="n">
        <v>18.3611</v>
      </c>
      <c r="I136" s="0" t="n">
        <v>17.5224</v>
      </c>
      <c r="J136" s="0" t="n">
        <v>17.9836</v>
      </c>
      <c r="K136" s="0" t="n">
        <v>-0.4611</v>
      </c>
      <c r="L136" s="0" t="n">
        <v>0.4097692</v>
      </c>
    </row>
    <row r="137" customFormat="false" ht="13" hidden="false" customHeight="false" outlineLevel="0" collapsed="false">
      <c r="A137" s="0" t="s">
        <v>369</v>
      </c>
      <c r="B137" s="0" t="s">
        <v>370</v>
      </c>
      <c r="C137" s="0" t="n">
        <v>356</v>
      </c>
      <c r="D137" s="0" t="s">
        <v>371</v>
      </c>
      <c r="E137" s="0" t="n">
        <v>16.5834</v>
      </c>
      <c r="F137" s="0" t="n">
        <v>16.4725</v>
      </c>
      <c r="G137" s="0" t="n">
        <v>15.9321</v>
      </c>
      <c r="H137" s="0" t="n">
        <v>15.9768</v>
      </c>
      <c r="I137" s="0" t="n">
        <v>16.5279</v>
      </c>
      <c r="J137" s="0" t="n">
        <v>15.9544</v>
      </c>
      <c r="K137" s="0" t="n">
        <v>0.5734</v>
      </c>
      <c r="L137" s="0" t="n">
        <v>0.01069314</v>
      </c>
    </row>
    <row r="138" customFormat="false" ht="13" hidden="false" customHeight="false" outlineLevel="0" collapsed="false">
      <c r="A138" s="0" t="s">
        <v>372</v>
      </c>
      <c r="B138" s="0" t="s">
        <v>373</v>
      </c>
      <c r="C138" s="0" t="n">
        <v>396</v>
      </c>
      <c r="D138" s="0" t="s">
        <v>374</v>
      </c>
      <c r="E138" s="0" t="n">
        <v>18.8586</v>
      </c>
      <c r="F138" s="0" t="n">
        <v>17.5068</v>
      </c>
      <c r="G138" s="0" t="n">
        <v>17.526</v>
      </c>
      <c r="H138" s="0" t="n">
        <v>17.6701</v>
      </c>
      <c r="I138" s="0" t="n">
        <v>18.1826</v>
      </c>
      <c r="J138" s="0" t="n">
        <v>17.598</v>
      </c>
      <c r="K138" s="0" t="n">
        <v>0.5846</v>
      </c>
      <c r="L138" s="0" t="n">
        <v>0.4803634</v>
      </c>
    </row>
    <row r="139" customFormat="false" ht="13" hidden="false" customHeight="false" outlineLevel="0" collapsed="false">
      <c r="A139" s="0" t="s">
        <v>375</v>
      </c>
      <c r="B139" s="0" t="s">
        <v>376</v>
      </c>
      <c r="C139" s="0" t="n">
        <v>521</v>
      </c>
      <c r="D139" s="0" t="s">
        <v>377</v>
      </c>
      <c r="E139" s="0" t="n">
        <v>12.9313</v>
      </c>
      <c r="F139" s="0" t="n">
        <v>12.0455</v>
      </c>
      <c r="I139" s="0" t="n">
        <v>12.4884</v>
      </c>
      <c r="K139" s="0" t="n">
        <v>12.4884</v>
      </c>
      <c r="L139" s="0" t="n">
        <v>1</v>
      </c>
    </row>
    <row r="140" customFormat="false" ht="13" hidden="false" customHeight="false" outlineLevel="0" collapsed="false">
      <c r="A140" s="0" t="s">
        <v>378</v>
      </c>
      <c r="B140" s="0" t="s">
        <v>379</v>
      </c>
      <c r="C140" s="0" t="n">
        <v>455</v>
      </c>
      <c r="D140" s="0" t="s">
        <v>380</v>
      </c>
      <c r="F140" s="0" t="n">
        <v>13.2124</v>
      </c>
      <c r="G140" s="0" t="n">
        <v>12.9636</v>
      </c>
      <c r="I140" s="0" t="n">
        <v>13.2124</v>
      </c>
      <c r="J140" s="0" t="n">
        <v>12.9636</v>
      </c>
      <c r="K140" s="0" t="n">
        <v>0.2488</v>
      </c>
      <c r="L140" s="0" t="n">
        <v>1</v>
      </c>
    </row>
    <row r="141" customFormat="false" ht="13" hidden="false" customHeight="false" outlineLevel="0" collapsed="false">
      <c r="A141" s="0" t="s">
        <v>381</v>
      </c>
      <c r="B141" s="0" t="s">
        <v>382</v>
      </c>
      <c r="C141" s="0" t="n">
        <v>484</v>
      </c>
      <c r="D141" s="0" t="s">
        <v>383</v>
      </c>
      <c r="F141" s="0" t="n">
        <v>15.1749</v>
      </c>
      <c r="G141" s="0" t="n">
        <v>12.3425</v>
      </c>
      <c r="I141" s="0" t="n">
        <v>15.1749</v>
      </c>
      <c r="J141" s="0" t="n">
        <v>12.3425</v>
      </c>
      <c r="K141" s="0" t="n">
        <v>2.8323</v>
      </c>
      <c r="L141" s="0" t="n">
        <v>1</v>
      </c>
    </row>
    <row r="142" customFormat="false" ht="13" hidden="false" customHeight="false" outlineLevel="0" collapsed="false">
      <c r="A142" s="0" t="s">
        <v>384</v>
      </c>
      <c r="B142" s="0" t="s">
        <v>385</v>
      </c>
      <c r="C142" s="0" t="n">
        <v>365</v>
      </c>
      <c r="D142" s="0" t="s">
        <v>386</v>
      </c>
      <c r="E142" s="0" t="n">
        <v>17.3868</v>
      </c>
      <c r="F142" s="0" t="n">
        <v>18.7931</v>
      </c>
      <c r="G142" s="0" t="n">
        <v>17.5111</v>
      </c>
      <c r="H142" s="0" t="n">
        <v>17.8483</v>
      </c>
      <c r="I142" s="0" t="n">
        <v>18.0899</v>
      </c>
      <c r="J142" s="0" t="n">
        <v>17.6796</v>
      </c>
      <c r="K142" s="0" t="n">
        <v>0.4102</v>
      </c>
      <c r="L142" s="0" t="n">
        <v>0.6276599</v>
      </c>
    </row>
    <row r="143" customFormat="false" ht="13" hidden="false" customHeight="false" outlineLevel="0" collapsed="false">
      <c r="A143" s="0" t="s">
        <v>387</v>
      </c>
      <c r="B143" s="0" t="s">
        <v>388</v>
      </c>
      <c r="C143" s="0" t="n">
        <v>386</v>
      </c>
      <c r="D143" s="0" t="s">
        <v>389</v>
      </c>
      <c r="E143" s="0" t="n">
        <v>14.2026</v>
      </c>
      <c r="F143" s="0" t="n">
        <v>15.7248</v>
      </c>
      <c r="G143" s="0" t="n">
        <v>15.9532</v>
      </c>
      <c r="H143" s="0" t="n">
        <v>16.3374</v>
      </c>
      <c r="I143" s="0" t="n">
        <v>14.9637</v>
      </c>
      <c r="J143" s="0" t="n">
        <v>16.1453</v>
      </c>
      <c r="K143" s="0" t="n">
        <v>-1.1815</v>
      </c>
      <c r="L143" s="0" t="n">
        <v>0.2711905</v>
      </c>
    </row>
    <row r="144" customFormat="false" ht="13" hidden="false" customHeight="false" outlineLevel="0" collapsed="false">
      <c r="A144" s="0" t="s">
        <v>390</v>
      </c>
      <c r="B144" s="0" t="s">
        <v>391</v>
      </c>
      <c r="C144" s="0" t="n">
        <v>223</v>
      </c>
      <c r="D144" s="0" t="s">
        <v>392</v>
      </c>
      <c r="E144" s="0" t="n">
        <v>18.9002</v>
      </c>
      <c r="F144" s="0" t="n">
        <v>19.1777</v>
      </c>
      <c r="G144" s="0" t="n">
        <v>19.3003</v>
      </c>
      <c r="H144" s="0" t="n">
        <v>18.2799</v>
      </c>
      <c r="I144" s="0" t="n">
        <v>19.0389</v>
      </c>
      <c r="J144" s="0" t="n">
        <v>18.7901</v>
      </c>
      <c r="K144" s="0" t="n">
        <v>0.2488</v>
      </c>
      <c r="L144" s="0" t="n">
        <v>0.6842243</v>
      </c>
    </row>
    <row r="145" customFormat="false" ht="13" hidden="false" customHeight="false" outlineLevel="0" collapsed="false">
      <c r="A145" s="0" t="s">
        <v>393</v>
      </c>
      <c r="B145" s="0" t="s">
        <v>394</v>
      </c>
      <c r="C145" s="0" t="n">
        <v>510</v>
      </c>
      <c r="D145" s="0" t="s">
        <v>395</v>
      </c>
      <c r="F145" s="0" t="n">
        <v>16.4418</v>
      </c>
      <c r="G145" s="0" t="n">
        <v>14.1932</v>
      </c>
      <c r="I145" s="0" t="n">
        <v>16.4418</v>
      </c>
      <c r="J145" s="0" t="n">
        <v>14.1932</v>
      </c>
      <c r="K145" s="0" t="n">
        <v>2.2486</v>
      </c>
      <c r="L145" s="0" t="n">
        <v>1</v>
      </c>
    </row>
    <row r="146" customFormat="false" ht="13" hidden="false" customHeight="false" outlineLevel="0" collapsed="false">
      <c r="A146" s="0" t="s">
        <v>396</v>
      </c>
      <c r="B146" s="0" t="s">
        <v>397</v>
      </c>
      <c r="C146" s="0" t="n">
        <v>406</v>
      </c>
      <c r="D146" s="0" t="s">
        <v>398</v>
      </c>
      <c r="E146" s="0" t="n">
        <v>16.5189</v>
      </c>
      <c r="F146" s="0" t="n">
        <v>17.9988</v>
      </c>
      <c r="G146" s="0" t="n">
        <v>18.9986</v>
      </c>
      <c r="H146" s="0" t="n">
        <v>19.0355</v>
      </c>
      <c r="I146" s="0" t="n">
        <v>17.2588</v>
      </c>
      <c r="J146" s="0" t="n">
        <v>19.017</v>
      </c>
      <c r="K146" s="0" t="n">
        <v>-1.7581</v>
      </c>
      <c r="L146" s="0" t="n">
        <v>0.1407554</v>
      </c>
    </row>
    <row r="147" customFormat="false" ht="13" hidden="false" customHeight="false" outlineLevel="0" collapsed="false">
      <c r="A147" s="0" t="s">
        <v>399</v>
      </c>
      <c r="B147" s="0" t="s">
        <v>400</v>
      </c>
      <c r="C147" s="0" t="n">
        <v>390</v>
      </c>
      <c r="D147" s="0" t="s">
        <v>30</v>
      </c>
      <c r="E147" s="0" t="n">
        <v>18.7022</v>
      </c>
      <c r="F147" s="0" t="n">
        <v>18.4061</v>
      </c>
      <c r="G147" s="0" t="n">
        <v>17.7296</v>
      </c>
      <c r="H147" s="0" t="n">
        <v>18.6805</v>
      </c>
      <c r="I147" s="0" t="n">
        <v>18.5541</v>
      </c>
      <c r="J147" s="0" t="n">
        <v>18.205</v>
      </c>
      <c r="K147" s="0" t="n">
        <v>0.349</v>
      </c>
      <c r="L147" s="0" t="n">
        <v>0.5558588</v>
      </c>
    </row>
    <row r="148" customFormat="false" ht="13" hidden="false" customHeight="false" outlineLevel="0" collapsed="false">
      <c r="A148" s="0" t="s">
        <v>401</v>
      </c>
      <c r="B148" s="0" t="s">
        <v>402</v>
      </c>
      <c r="C148" s="0" t="n">
        <v>493</v>
      </c>
      <c r="D148" s="0" t="s">
        <v>403</v>
      </c>
      <c r="E148" s="0" t="n">
        <v>13.7407</v>
      </c>
      <c r="F148" s="0" t="n">
        <v>15.5645</v>
      </c>
      <c r="I148" s="0" t="n">
        <v>14.6526</v>
      </c>
      <c r="K148" s="0" t="n">
        <v>14.6526</v>
      </c>
      <c r="L148" s="0" t="n">
        <v>1</v>
      </c>
    </row>
    <row r="149" customFormat="false" ht="13" hidden="false" customHeight="false" outlineLevel="0" collapsed="false">
      <c r="A149" s="0" t="s">
        <v>404</v>
      </c>
      <c r="B149" s="0" t="s">
        <v>405</v>
      </c>
      <c r="C149" s="0" t="n">
        <v>487</v>
      </c>
      <c r="D149" s="0" t="s">
        <v>406</v>
      </c>
      <c r="E149" s="0" t="n">
        <v>12.5391</v>
      </c>
      <c r="F149" s="0" t="n">
        <v>14.4866</v>
      </c>
      <c r="I149" s="0" t="n">
        <v>13.5128</v>
      </c>
      <c r="K149" s="0" t="n">
        <v>13.5128</v>
      </c>
      <c r="L149" s="0" t="n">
        <v>1</v>
      </c>
    </row>
    <row r="150" customFormat="false" ht="13" hidden="false" customHeight="false" outlineLevel="0" collapsed="false">
      <c r="A150" s="0" t="s">
        <v>407</v>
      </c>
      <c r="B150" s="0" t="s">
        <v>408</v>
      </c>
      <c r="C150" s="0" t="n">
        <v>607</v>
      </c>
      <c r="D150" s="0" t="s">
        <v>409</v>
      </c>
      <c r="F150" s="0" t="n">
        <v>14.9769</v>
      </c>
      <c r="H150" s="0" t="n">
        <v>12.6991</v>
      </c>
      <c r="I150" s="0" t="n">
        <v>14.9769</v>
      </c>
      <c r="J150" s="0" t="n">
        <v>12.6991</v>
      </c>
      <c r="K150" s="0" t="n">
        <v>2.2778</v>
      </c>
      <c r="L150" s="0" t="n">
        <v>1</v>
      </c>
    </row>
    <row r="151" customFormat="false" ht="13" hidden="false" customHeight="false" outlineLevel="0" collapsed="false">
      <c r="A151" s="0" t="s">
        <v>410</v>
      </c>
      <c r="B151" s="0" t="s">
        <v>411</v>
      </c>
      <c r="C151" s="0" t="n">
        <v>441</v>
      </c>
      <c r="D151" s="0" t="s">
        <v>412</v>
      </c>
      <c r="E151" s="0" t="n">
        <v>16.3913</v>
      </c>
      <c r="F151" s="0" t="n">
        <v>15.9358</v>
      </c>
      <c r="G151" s="0" t="n">
        <v>15.8433</v>
      </c>
      <c r="H151" s="0" t="n">
        <v>15.2737</v>
      </c>
      <c r="I151" s="0" t="n">
        <v>16.1635</v>
      </c>
      <c r="J151" s="0" t="n">
        <v>15.5585</v>
      </c>
      <c r="K151" s="0" t="n">
        <v>0.6049</v>
      </c>
      <c r="L151" s="0" t="n">
        <v>0.2389445</v>
      </c>
    </row>
    <row r="152" customFormat="false" ht="13" hidden="false" customHeight="false" outlineLevel="0" collapsed="false">
      <c r="A152" s="0" t="s">
        <v>413</v>
      </c>
      <c r="B152" s="0" t="s">
        <v>414</v>
      </c>
      <c r="C152" s="0" t="n">
        <v>669</v>
      </c>
      <c r="D152" s="0" t="s">
        <v>415</v>
      </c>
      <c r="E152" s="0" t="n">
        <v>13.4684</v>
      </c>
      <c r="F152" s="0" t="n">
        <v>15.2838</v>
      </c>
      <c r="I152" s="0" t="n">
        <v>14.3761</v>
      </c>
      <c r="K152" s="0" t="n">
        <v>14.3761</v>
      </c>
      <c r="L152" s="0" t="n">
        <v>1</v>
      </c>
    </row>
    <row r="153" customFormat="false" ht="13" hidden="false" customHeight="false" outlineLevel="0" collapsed="false">
      <c r="A153" s="0" t="s">
        <v>416</v>
      </c>
      <c r="B153" s="0" t="s">
        <v>417</v>
      </c>
      <c r="C153" s="0" t="n">
        <v>544</v>
      </c>
      <c r="D153" s="0" t="s">
        <v>418</v>
      </c>
      <c r="E153" s="0" t="n">
        <v>12.4803</v>
      </c>
      <c r="F153" s="0" t="n">
        <v>17.0313</v>
      </c>
      <c r="I153" s="0" t="n">
        <v>14.7558</v>
      </c>
      <c r="K153" s="0" t="n">
        <v>14.7558</v>
      </c>
      <c r="L153" s="0" t="n">
        <v>1</v>
      </c>
    </row>
    <row r="154" customFormat="false" ht="13" hidden="false" customHeight="false" outlineLevel="0" collapsed="false">
      <c r="A154" s="0" t="s">
        <v>419</v>
      </c>
      <c r="B154" s="0" t="s">
        <v>420</v>
      </c>
      <c r="C154" s="0" t="n">
        <v>132</v>
      </c>
      <c r="D154" s="0" t="s">
        <v>103</v>
      </c>
      <c r="F154" s="0" t="n">
        <v>14.0183</v>
      </c>
      <c r="G154" s="0" t="n">
        <v>13.3611</v>
      </c>
      <c r="I154" s="0" t="n">
        <v>14.0183</v>
      </c>
      <c r="J154" s="0" t="n">
        <v>13.3611</v>
      </c>
      <c r="K154" s="0" t="n">
        <v>0.6571</v>
      </c>
      <c r="L154" s="0" t="n">
        <v>1</v>
      </c>
    </row>
    <row r="155" customFormat="false" ht="13" hidden="false" customHeight="false" outlineLevel="0" collapsed="false">
      <c r="A155" s="0" t="s">
        <v>421</v>
      </c>
      <c r="B155" s="0" t="s">
        <v>422</v>
      </c>
      <c r="C155" s="0" t="n">
        <v>320</v>
      </c>
      <c r="D155" s="0" t="s">
        <v>423</v>
      </c>
      <c r="E155" s="0" t="n">
        <v>17.4398</v>
      </c>
      <c r="F155" s="0" t="n">
        <v>15.792</v>
      </c>
      <c r="G155" s="0" t="n">
        <v>16.8105</v>
      </c>
      <c r="H155" s="0" t="n">
        <v>16.6288</v>
      </c>
      <c r="I155" s="0" t="n">
        <v>16.6159</v>
      </c>
      <c r="J155" s="0" t="n">
        <v>16.7196</v>
      </c>
      <c r="K155" s="0" t="n">
        <v>-0.1036</v>
      </c>
      <c r="L155" s="0" t="n">
        <v>0.9118383</v>
      </c>
    </row>
    <row r="156" customFormat="false" ht="13" hidden="false" customHeight="false" outlineLevel="0" collapsed="false">
      <c r="A156" s="0" t="s">
        <v>424</v>
      </c>
      <c r="B156" s="0" t="s">
        <v>425</v>
      </c>
      <c r="C156" s="0" t="n">
        <v>505</v>
      </c>
      <c r="D156" s="0" t="s">
        <v>426</v>
      </c>
      <c r="E156" s="0" t="n">
        <v>13.3269</v>
      </c>
      <c r="F156" s="0" t="n">
        <v>17.0896</v>
      </c>
      <c r="I156" s="0" t="n">
        <v>15.2082</v>
      </c>
      <c r="K156" s="0" t="n">
        <v>15.2082</v>
      </c>
      <c r="L156" s="0" t="n">
        <v>1</v>
      </c>
    </row>
    <row r="157" customFormat="false" ht="13" hidden="false" customHeight="false" outlineLevel="0" collapsed="false">
      <c r="A157" s="0" t="s">
        <v>427</v>
      </c>
      <c r="B157" s="0" t="s">
        <v>428</v>
      </c>
      <c r="C157" s="0" t="n">
        <v>321</v>
      </c>
      <c r="D157" s="0" t="s">
        <v>429</v>
      </c>
      <c r="E157" s="0" t="n">
        <v>18.9342</v>
      </c>
      <c r="F157" s="0" t="n">
        <v>19.2723</v>
      </c>
      <c r="G157" s="0" t="n">
        <v>19.4917</v>
      </c>
      <c r="H157" s="0" t="n">
        <v>19.5226</v>
      </c>
      <c r="I157" s="0" t="n">
        <v>19.1032</v>
      </c>
      <c r="J157" s="0" t="n">
        <v>19.5071</v>
      </c>
      <c r="K157" s="0" t="n">
        <v>-0.4039</v>
      </c>
      <c r="L157" s="0" t="n">
        <v>0.1403822</v>
      </c>
    </row>
    <row r="158" customFormat="false" ht="13" hidden="false" customHeight="false" outlineLevel="0" collapsed="false">
      <c r="A158" s="0" t="s">
        <v>430</v>
      </c>
      <c r="B158" s="0" t="s">
        <v>431</v>
      </c>
      <c r="C158" s="0" t="n">
        <v>450</v>
      </c>
      <c r="D158" s="0" t="s">
        <v>432</v>
      </c>
      <c r="E158" s="0" t="n">
        <v>12.5929</v>
      </c>
      <c r="F158" s="0" t="n">
        <v>12.6858</v>
      </c>
      <c r="G158" s="0" t="n">
        <v>12.1622</v>
      </c>
      <c r="I158" s="0" t="n">
        <v>12.6393</v>
      </c>
      <c r="J158" s="0" t="n">
        <v>12.1622</v>
      </c>
      <c r="K158" s="0" t="n">
        <v>0.4771</v>
      </c>
      <c r="L158" s="0" t="n">
        <v>0.1063422</v>
      </c>
    </row>
    <row r="159" customFormat="false" ht="13" hidden="false" customHeight="false" outlineLevel="0" collapsed="false">
      <c r="A159" s="0" t="s">
        <v>433</v>
      </c>
      <c r="B159" s="0" t="s">
        <v>434</v>
      </c>
      <c r="C159" s="0" t="n">
        <v>142</v>
      </c>
      <c r="D159" s="0" t="s">
        <v>435</v>
      </c>
      <c r="E159" s="0" t="n">
        <v>13.5</v>
      </c>
      <c r="H159" s="0" t="n">
        <v>14.2596</v>
      </c>
      <c r="I159" s="0" t="n">
        <v>13.5</v>
      </c>
      <c r="J159" s="0" t="n">
        <v>14.2596</v>
      </c>
      <c r="K159" s="0" t="n">
        <v>-0.7596</v>
      </c>
      <c r="L159" s="0" t="n">
        <v>1</v>
      </c>
    </row>
    <row r="160" customFormat="false" ht="13" hidden="false" customHeight="false" outlineLevel="0" collapsed="false">
      <c r="A160" s="0" t="s">
        <v>436</v>
      </c>
      <c r="B160" s="0" t="s">
        <v>437</v>
      </c>
      <c r="C160" s="0" t="n">
        <v>531</v>
      </c>
      <c r="D160" s="0" t="s">
        <v>438</v>
      </c>
      <c r="F160" s="0" t="n">
        <v>13.9861</v>
      </c>
      <c r="H160" s="0" t="n">
        <v>13.1404</v>
      </c>
      <c r="I160" s="0" t="n">
        <v>13.9861</v>
      </c>
      <c r="J160" s="0" t="n">
        <v>13.1404</v>
      </c>
      <c r="K160" s="0" t="n">
        <v>0.8457</v>
      </c>
      <c r="L160" s="0" t="n">
        <v>1</v>
      </c>
    </row>
    <row r="161" customFormat="false" ht="13" hidden="false" customHeight="false" outlineLevel="0" collapsed="false">
      <c r="A161" s="0" t="s">
        <v>439</v>
      </c>
      <c r="B161" s="0" t="s">
        <v>440</v>
      </c>
      <c r="C161" s="0" t="n">
        <v>420</v>
      </c>
      <c r="D161" s="0" t="s">
        <v>441</v>
      </c>
      <c r="E161" s="0" t="n">
        <v>17.2719</v>
      </c>
      <c r="F161" s="0" t="n">
        <v>15.809</v>
      </c>
      <c r="G161" s="0" t="n">
        <v>16.2823</v>
      </c>
      <c r="H161" s="0" t="n">
        <v>15.9454</v>
      </c>
      <c r="I161" s="0" t="n">
        <v>16.5404</v>
      </c>
      <c r="J161" s="0" t="n">
        <v>16.1138</v>
      </c>
      <c r="K161" s="0" t="n">
        <v>0.4265</v>
      </c>
      <c r="L161" s="0" t="n">
        <v>0.6271037</v>
      </c>
    </row>
    <row r="162" customFormat="false" ht="13" hidden="false" customHeight="false" outlineLevel="0" collapsed="false">
      <c r="A162" s="0" t="s">
        <v>442</v>
      </c>
      <c r="C162" s="0" t="n">
        <v>391</v>
      </c>
      <c r="D162" s="0" t="s">
        <v>443</v>
      </c>
      <c r="E162" s="0" t="n">
        <v>16.342</v>
      </c>
      <c r="F162" s="0" t="n">
        <v>18.764</v>
      </c>
      <c r="G162" s="0" t="n">
        <v>18.8287</v>
      </c>
      <c r="H162" s="0" t="n">
        <v>17.6229</v>
      </c>
      <c r="I162" s="0" t="n">
        <v>17.5529</v>
      </c>
      <c r="J162" s="0" t="n">
        <v>18.2258</v>
      </c>
      <c r="K162" s="0" t="n">
        <v>-0.6728</v>
      </c>
      <c r="L162" s="0" t="n">
        <v>0.6682403</v>
      </c>
    </row>
    <row r="163" customFormat="false" ht="13" hidden="false" customHeight="false" outlineLevel="0" collapsed="false">
      <c r="A163" s="0" t="s">
        <v>444</v>
      </c>
      <c r="B163" s="0" t="s">
        <v>445</v>
      </c>
      <c r="C163" s="0" t="n">
        <v>352</v>
      </c>
      <c r="D163" s="0" t="s">
        <v>446</v>
      </c>
      <c r="E163" s="0" t="n">
        <v>15.4314</v>
      </c>
      <c r="F163" s="0" t="n">
        <v>18.7119</v>
      </c>
      <c r="G163" s="0" t="n">
        <v>18.2647</v>
      </c>
      <c r="H163" s="0" t="n">
        <v>17.8517</v>
      </c>
      <c r="I163" s="0" t="n">
        <v>17.0716</v>
      </c>
      <c r="J163" s="0" t="n">
        <v>18.0582</v>
      </c>
      <c r="K163" s="0" t="n">
        <v>-0.9865</v>
      </c>
      <c r="L163" s="0" t="n">
        <v>0.6112269</v>
      </c>
    </row>
    <row r="164" customFormat="false" ht="13" hidden="false" customHeight="false" outlineLevel="0" collapsed="false">
      <c r="A164" s="0" t="s">
        <v>447</v>
      </c>
      <c r="B164" s="0" t="s">
        <v>448</v>
      </c>
      <c r="C164" s="0" t="n">
        <v>464</v>
      </c>
      <c r="D164" s="0" t="s">
        <v>30</v>
      </c>
      <c r="F164" s="0" t="n">
        <v>13.4267</v>
      </c>
      <c r="H164" s="0" t="n">
        <v>12.8701</v>
      </c>
      <c r="I164" s="0" t="n">
        <v>13.4267</v>
      </c>
      <c r="J164" s="0" t="n">
        <v>12.8701</v>
      </c>
      <c r="K164" s="0" t="n">
        <v>0.5565</v>
      </c>
      <c r="L164" s="0" t="n">
        <v>1</v>
      </c>
    </row>
    <row r="165" customFormat="false" ht="13" hidden="false" customHeight="false" outlineLevel="0" collapsed="false">
      <c r="A165" s="0" t="s">
        <v>449</v>
      </c>
      <c r="B165" s="0" t="s">
        <v>450</v>
      </c>
      <c r="C165" s="0" t="n">
        <v>300</v>
      </c>
      <c r="D165" s="0" t="s">
        <v>451</v>
      </c>
      <c r="E165" s="0" t="n">
        <v>13.7057</v>
      </c>
      <c r="F165" s="0" t="n">
        <v>14.3975</v>
      </c>
      <c r="G165" s="0" t="n">
        <v>14.346</v>
      </c>
      <c r="H165" s="0" t="n">
        <v>14.278</v>
      </c>
      <c r="I165" s="0" t="n">
        <v>14.0516</v>
      </c>
      <c r="J165" s="0" t="n">
        <v>14.312</v>
      </c>
      <c r="K165" s="0" t="n">
        <v>-0.2603</v>
      </c>
      <c r="L165" s="0" t="n">
        <v>0.531865</v>
      </c>
    </row>
    <row r="166" customFormat="false" ht="13" hidden="false" customHeight="false" outlineLevel="0" collapsed="false">
      <c r="A166" s="0" t="s">
        <v>452</v>
      </c>
      <c r="B166" s="0" t="s">
        <v>453</v>
      </c>
      <c r="C166" s="0" t="n">
        <v>477</v>
      </c>
      <c r="D166" s="0" t="s">
        <v>454</v>
      </c>
      <c r="E166" s="0" t="n">
        <v>13.3508</v>
      </c>
      <c r="F166" s="0" t="n">
        <v>15.5961</v>
      </c>
      <c r="G166" s="0" t="n">
        <v>15.3286</v>
      </c>
      <c r="H166" s="0" t="n">
        <v>16.558</v>
      </c>
      <c r="I166" s="0" t="n">
        <v>14.4734</v>
      </c>
      <c r="J166" s="0" t="n">
        <v>15.9433</v>
      </c>
      <c r="K166" s="0" t="n">
        <v>-1.4699</v>
      </c>
      <c r="L166" s="0" t="n">
        <v>0.3696249</v>
      </c>
    </row>
    <row r="167" customFormat="false" ht="13" hidden="false" customHeight="false" outlineLevel="0" collapsed="false">
      <c r="A167" s="0" t="s">
        <v>455</v>
      </c>
      <c r="B167" s="0" t="s">
        <v>456</v>
      </c>
      <c r="C167" s="0" t="n">
        <v>437</v>
      </c>
      <c r="D167" s="0" t="s">
        <v>30</v>
      </c>
      <c r="F167" s="0" t="n">
        <v>15.9768</v>
      </c>
      <c r="I167" s="0" t="n">
        <v>15.9768</v>
      </c>
      <c r="K167" s="0" t="n">
        <v>15.9768</v>
      </c>
      <c r="L167" s="0" t="n">
        <v>1</v>
      </c>
    </row>
    <row r="168" customFormat="false" ht="13" hidden="false" customHeight="false" outlineLevel="0" collapsed="false">
      <c r="A168" s="0" t="s">
        <v>457</v>
      </c>
      <c r="B168" s="0" t="s">
        <v>458</v>
      </c>
      <c r="C168" s="0" t="n">
        <v>348</v>
      </c>
      <c r="D168" s="0" t="s">
        <v>459</v>
      </c>
      <c r="E168" s="0" t="n">
        <v>16.3115</v>
      </c>
      <c r="F168" s="0" t="n">
        <v>16.3978</v>
      </c>
      <c r="G168" s="0" t="n">
        <v>16.4267</v>
      </c>
      <c r="H168" s="0" t="n">
        <v>16.4308</v>
      </c>
      <c r="I168" s="0" t="n">
        <v>16.3546</v>
      </c>
      <c r="J168" s="0" t="n">
        <v>16.4287</v>
      </c>
      <c r="K168" s="0" t="n">
        <v>-0.074</v>
      </c>
      <c r="L168" s="0" t="n">
        <v>0.2284205</v>
      </c>
    </row>
    <row r="169" customFormat="false" ht="13" hidden="false" customHeight="false" outlineLevel="0" collapsed="false">
      <c r="A169" s="0" t="s">
        <v>460</v>
      </c>
      <c r="B169" s="0" t="s">
        <v>461</v>
      </c>
      <c r="C169" s="0" t="n">
        <v>167</v>
      </c>
      <c r="D169" s="0" t="s">
        <v>462</v>
      </c>
      <c r="E169" s="0" t="n">
        <v>15.8981</v>
      </c>
      <c r="F169" s="0" t="n">
        <v>15.9805</v>
      </c>
      <c r="G169" s="0" t="n">
        <v>16.2395</v>
      </c>
      <c r="H169" s="0" t="n">
        <v>16.2223</v>
      </c>
      <c r="I169" s="0" t="n">
        <v>15.9393</v>
      </c>
      <c r="J169" s="0" t="n">
        <v>16.2308</v>
      </c>
      <c r="K169" s="0" t="n">
        <v>-0.2914</v>
      </c>
      <c r="L169" s="0" t="n">
        <v>0.02020333</v>
      </c>
    </row>
    <row r="170" customFormat="false" ht="13" hidden="false" customHeight="false" outlineLevel="0" collapsed="false">
      <c r="A170" s="0" t="s">
        <v>463</v>
      </c>
      <c r="B170" s="0" t="s">
        <v>464</v>
      </c>
      <c r="C170" s="0" t="n">
        <v>451</v>
      </c>
      <c r="D170" s="0" t="s">
        <v>465</v>
      </c>
      <c r="E170" s="0" t="n">
        <v>18.4271</v>
      </c>
      <c r="F170" s="0" t="n">
        <v>18.4029</v>
      </c>
      <c r="G170" s="0" t="n">
        <v>18.6969</v>
      </c>
      <c r="H170" s="0" t="n">
        <v>18.7961</v>
      </c>
      <c r="I170" s="0" t="n">
        <v>18.415</v>
      </c>
      <c r="J170" s="0" t="n">
        <v>18.7464</v>
      </c>
      <c r="K170" s="0" t="n">
        <v>-0.3314</v>
      </c>
      <c r="L170" s="0" t="n">
        <v>0.02290745</v>
      </c>
    </row>
    <row r="171" customFormat="false" ht="13" hidden="false" customHeight="false" outlineLevel="0" collapsed="false">
      <c r="A171" s="0" t="s">
        <v>466</v>
      </c>
      <c r="B171" s="0" t="s">
        <v>467</v>
      </c>
      <c r="C171" s="0" t="n">
        <v>386</v>
      </c>
      <c r="D171" s="0" t="s">
        <v>468</v>
      </c>
      <c r="E171" s="0" t="n">
        <v>15.3316</v>
      </c>
      <c r="F171" s="0" t="n">
        <v>15.4011</v>
      </c>
      <c r="G171" s="0" t="n">
        <v>15.572</v>
      </c>
      <c r="H171" s="0" t="n">
        <v>15.6118</v>
      </c>
      <c r="I171" s="0" t="n">
        <v>15.3663</v>
      </c>
      <c r="J171" s="0" t="n">
        <v>15.5919</v>
      </c>
      <c r="K171" s="0" t="n">
        <v>-0.2256</v>
      </c>
      <c r="L171" s="0" t="n">
        <v>0.03010504</v>
      </c>
    </row>
    <row r="172" customFormat="false" ht="13" hidden="false" customHeight="false" outlineLevel="0" collapsed="false">
      <c r="A172" s="0" t="s">
        <v>469</v>
      </c>
      <c r="B172" s="0" t="s">
        <v>470</v>
      </c>
      <c r="C172" s="0" t="n">
        <v>470</v>
      </c>
      <c r="D172" s="0" t="s">
        <v>471</v>
      </c>
      <c r="E172" s="0" t="n">
        <v>17.492</v>
      </c>
      <c r="F172" s="0" t="n">
        <v>17.4336</v>
      </c>
      <c r="G172" s="0" t="n">
        <v>17.5942</v>
      </c>
      <c r="H172" s="0" t="n">
        <v>17.7007</v>
      </c>
      <c r="I172" s="0" t="n">
        <v>17.4628</v>
      </c>
      <c r="J172" s="0" t="n">
        <v>17.6474</v>
      </c>
      <c r="K172" s="0" t="n">
        <v>-0.1845</v>
      </c>
      <c r="L172" s="0" t="n">
        <v>0.09328317</v>
      </c>
    </row>
    <row r="173" customFormat="false" ht="13" hidden="false" customHeight="false" outlineLevel="0" collapsed="false">
      <c r="A173" s="0" t="s">
        <v>472</v>
      </c>
      <c r="B173" s="0" t="s">
        <v>473</v>
      </c>
      <c r="C173" s="0" t="n">
        <v>245</v>
      </c>
      <c r="D173" s="0" t="s">
        <v>103</v>
      </c>
      <c r="E173" s="0" t="n">
        <v>13.6595</v>
      </c>
      <c r="F173" s="0" t="n">
        <v>13.7941</v>
      </c>
      <c r="G173" s="0" t="n">
        <v>14.7696</v>
      </c>
      <c r="H173" s="0" t="n">
        <v>14.6686</v>
      </c>
      <c r="I173" s="0" t="n">
        <v>13.7268</v>
      </c>
      <c r="J173" s="0" t="n">
        <v>14.7191</v>
      </c>
      <c r="K173" s="0" t="n">
        <v>-0.9922</v>
      </c>
      <c r="L173" s="0" t="n">
        <v>0.007113214</v>
      </c>
    </row>
    <row r="174" customFormat="false" ht="13" hidden="false" customHeight="false" outlineLevel="0" collapsed="false">
      <c r="A174" s="0" t="s">
        <v>474</v>
      </c>
      <c r="B174" s="0" t="s">
        <v>475</v>
      </c>
      <c r="C174" s="0" t="n">
        <v>473</v>
      </c>
      <c r="D174" s="0" t="s">
        <v>30</v>
      </c>
      <c r="F174" s="0" t="n">
        <v>15.5056</v>
      </c>
      <c r="I174" s="0" t="n">
        <v>15.5056</v>
      </c>
      <c r="K174" s="0" t="n">
        <v>15.5056</v>
      </c>
      <c r="L174" s="0" t="n">
        <v>1</v>
      </c>
    </row>
    <row r="175" customFormat="false" ht="13" hidden="false" customHeight="false" outlineLevel="0" collapsed="false">
      <c r="A175" s="0" t="s">
        <v>476</v>
      </c>
      <c r="B175" s="0" t="s">
        <v>477</v>
      </c>
      <c r="C175" s="0" t="n">
        <v>401</v>
      </c>
      <c r="D175" s="0" t="s">
        <v>478</v>
      </c>
      <c r="F175" s="0" t="n">
        <v>14.8065</v>
      </c>
      <c r="I175" s="0" t="n">
        <v>14.8065</v>
      </c>
      <c r="K175" s="0" t="n">
        <v>14.8065</v>
      </c>
      <c r="L175" s="0" t="n">
        <v>1</v>
      </c>
    </row>
    <row r="176" customFormat="false" ht="13" hidden="false" customHeight="false" outlineLevel="0" collapsed="false">
      <c r="A176" s="0" t="s">
        <v>479</v>
      </c>
      <c r="B176" s="0" t="s">
        <v>480</v>
      </c>
      <c r="C176" s="0" t="n">
        <v>481</v>
      </c>
      <c r="D176" s="0" t="s">
        <v>481</v>
      </c>
      <c r="F176" s="0" t="n">
        <v>16.0896</v>
      </c>
      <c r="I176" s="0" t="n">
        <v>16.0896</v>
      </c>
      <c r="K176" s="0" t="n">
        <v>16.0896</v>
      </c>
      <c r="L176" s="0" t="n">
        <v>1</v>
      </c>
    </row>
    <row r="177" customFormat="false" ht="13" hidden="false" customHeight="false" outlineLevel="0" collapsed="false">
      <c r="A177" s="0" t="s">
        <v>482</v>
      </c>
      <c r="B177" s="0" t="s">
        <v>483</v>
      </c>
      <c r="C177" s="0" t="n">
        <v>368</v>
      </c>
      <c r="D177" s="0" t="s">
        <v>484</v>
      </c>
      <c r="E177" s="0" t="n">
        <v>16.5169</v>
      </c>
      <c r="F177" s="0" t="n">
        <v>16.6689</v>
      </c>
      <c r="G177" s="0" t="n">
        <v>16.7793</v>
      </c>
      <c r="H177" s="0" t="n">
        <v>16.5761</v>
      </c>
      <c r="I177" s="0" t="n">
        <v>16.5929</v>
      </c>
      <c r="J177" s="0" t="n">
        <v>16.6777</v>
      </c>
      <c r="K177" s="0" t="n">
        <v>-0.0848</v>
      </c>
      <c r="L177" s="0" t="n">
        <v>0.5727196</v>
      </c>
    </row>
    <row r="178" customFormat="false" ht="13" hidden="false" customHeight="false" outlineLevel="0" collapsed="false">
      <c r="A178" s="0" t="s">
        <v>485</v>
      </c>
      <c r="B178" s="0" t="s">
        <v>486</v>
      </c>
      <c r="C178" s="0" t="n">
        <v>338</v>
      </c>
      <c r="D178" s="0" t="s">
        <v>30</v>
      </c>
      <c r="E178" s="0" t="n">
        <v>18.1298</v>
      </c>
      <c r="F178" s="0" t="n">
        <v>18.2913</v>
      </c>
      <c r="G178" s="0" t="n">
        <v>18.6128</v>
      </c>
      <c r="H178" s="0" t="n">
        <v>18.5841</v>
      </c>
      <c r="I178" s="0" t="n">
        <v>18.2105</v>
      </c>
      <c r="J178" s="0" t="n">
        <v>18.5984</v>
      </c>
      <c r="K178" s="0" t="n">
        <v>-0.3879</v>
      </c>
      <c r="L178" s="0" t="n">
        <v>0.0419137</v>
      </c>
    </row>
    <row r="179" customFormat="false" ht="13" hidden="false" customHeight="false" outlineLevel="0" collapsed="false">
      <c r="A179" s="0" t="s">
        <v>487</v>
      </c>
      <c r="B179" s="0" t="s">
        <v>488</v>
      </c>
      <c r="C179" s="0" t="n">
        <v>479</v>
      </c>
      <c r="D179" s="0" t="s">
        <v>30</v>
      </c>
      <c r="F179" s="0" t="n">
        <v>15.8796</v>
      </c>
      <c r="I179" s="0" t="n">
        <v>15.8796</v>
      </c>
      <c r="K179" s="0" t="n">
        <v>15.8796</v>
      </c>
      <c r="L179" s="0" t="n">
        <v>1</v>
      </c>
    </row>
    <row r="180" customFormat="false" ht="13" hidden="false" customHeight="false" outlineLevel="0" collapsed="false">
      <c r="A180" s="0" t="s">
        <v>489</v>
      </c>
      <c r="B180" s="0" t="s">
        <v>490</v>
      </c>
      <c r="C180" s="0" t="n">
        <v>412</v>
      </c>
      <c r="D180" s="0" t="s">
        <v>30</v>
      </c>
      <c r="E180" s="0" t="n">
        <v>16.6496</v>
      </c>
      <c r="F180" s="0" t="n">
        <v>16.5146</v>
      </c>
      <c r="G180" s="0" t="n">
        <v>16.1679</v>
      </c>
      <c r="H180" s="0" t="n">
        <v>16.1251</v>
      </c>
      <c r="I180" s="0" t="n">
        <v>16.5821</v>
      </c>
      <c r="J180" s="0" t="n">
        <v>16.1465</v>
      </c>
      <c r="K180" s="0" t="n">
        <v>0.4356</v>
      </c>
      <c r="L180" s="0" t="n">
        <v>0.02542234</v>
      </c>
    </row>
    <row r="181" customFormat="false" ht="13" hidden="false" customHeight="false" outlineLevel="0" collapsed="false">
      <c r="A181" s="0" t="s">
        <v>491</v>
      </c>
      <c r="B181" s="0" t="s">
        <v>492</v>
      </c>
      <c r="C181" s="0" t="n">
        <v>301</v>
      </c>
      <c r="D181" s="0" t="s">
        <v>493</v>
      </c>
      <c r="E181" s="0" t="n">
        <v>16.3353</v>
      </c>
      <c r="F181" s="0" t="n">
        <v>16.0234</v>
      </c>
      <c r="G181" s="0" t="n">
        <v>16.5093</v>
      </c>
      <c r="H181" s="0" t="n">
        <v>16.5999</v>
      </c>
      <c r="I181" s="0" t="n">
        <v>16.1793</v>
      </c>
      <c r="J181" s="0" t="n">
        <v>16.5546</v>
      </c>
      <c r="K181" s="0" t="n">
        <v>-0.3752</v>
      </c>
      <c r="L181" s="0" t="n">
        <v>0.1470656</v>
      </c>
    </row>
    <row r="182" customFormat="false" ht="13" hidden="false" customHeight="false" outlineLevel="0" collapsed="false">
      <c r="A182" s="0" t="s">
        <v>494</v>
      </c>
      <c r="B182" s="0" t="s">
        <v>495</v>
      </c>
      <c r="C182" s="0" t="n">
        <v>466</v>
      </c>
      <c r="D182" s="0" t="s">
        <v>496</v>
      </c>
      <c r="E182" s="0" t="n">
        <v>17.5663</v>
      </c>
      <c r="F182" s="0" t="n">
        <v>17.3518</v>
      </c>
      <c r="G182" s="0" t="n">
        <v>17.5341</v>
      </c>
      <c r="H182" s="0" t="n">
        <v>17.5971</v>
      </c>
      <c r="I182" s="0" t="n">
        <v>17.459</v>
      </c>
      <c r="J182" s="0" t="n">
        <v>17.5656</v>
      </c>
      <c r="K182" s="0" t="n">
        <v>-0.1066</v>
      </c>
      <c r="L182" s="0" t="n">
        <v>0.4410848</v>
      </c>
    </row>
    <row r="183" customFormat="false" ht="13" hidden="false" customHeight="false" outlineLevel="0" collapsed="false">
      <c r="A183" s="0" t="s">
        <v>497</v>
      </c>
      <c r="B183" s="0" t="s">
        <v>498</v>
      </c>
      <c r="C183" s="0" t="n">
        <v>217</v>
      </c>
      <c r="D183" s="0" t="s">
        <v>499</v>
      </c>
      <c r="F183" s="0" t="n">
        <v>14.2791</v>
      </c>
      <c r="I183" s="0" t="n">
        <v>14.2791</v>
      </c>
      <c r="K183" s="0" t="n">
        <v>14.2791</v>
      </c>
      <c r="L183" s="0" t="n">
        <v>1</v>
      </c>
    </row>
    <row r="184" customFormat="false" ht="13" hidden="false" customHeight="false" outlineLevel="0" collapsed="false">
      <c r="A184" s="0" t="s">
        <v>500</v>
      </c>
      <c r="B184" s="0" t="s">
        <v>501</v>
      </c>
      <c r="C184" s="0" t="n">
        <v>361</v>
      </c>
      <c r="D184" s="0" t="s">
        <v>502</v>
      </c>
      <c r="F184" s="0" t="n">
        <v>16.312</v>
      </c>
      <c r="I184" s="0" t="n">
        <v>16.312</v>
      </c>
      <c r="K184" s="0" t="n">
        <v>16.312</v>
      </c>
      <c r="L184" s="0" t="n">
        <v>1</v>
      </c>
    </row>
    <row r="185" customFormat="false" ht="13" hidden="false" customHeight="false" outlineLevel="0" collapsed="false">
      <c r="A185" s="0" t="s">
        <v>503</v>
      </c>
      <c r="B185" s="0" t="s">
        <v>504</v>
      </c>
      <c r="C185" s="0" t="n">
        <v>475</v>
      </c>
      <c r="D185" s="0" t="s">
        <v>30</v>
      </c>
      <c r="F185" s="0" t="n">
        <v>16.0082</v>
      </c>
      <c r="I185" s="0" t="n">
        <v>16.0082</v>
      </c>
      <c r="K185" s="0" t="n">
        <v>16.0082</v>
      </c>
      <c r="L185" s="0" t="n">
        <v>1</v>
      </c>
    </row>
    <row r="186" customFormat="false" ht="13" hidden="false" customHeight="false" outlineLevel="0" collapsed="false">
      <c r="A186" s="0" t="s">
        <v>505</v>
      </c>
      <c r="B186" s="0" t="s">
        <v>506</v>
      </c>
      <c r="C186" s="0" t="n">
        <v>393</v>
      </c>
      <c r="D186" s="0" t="s">
        <v>507</v>
      </c>
      <c r="E186" s="0" t="n">
        <v>17.3532</v>
      </c>
      <c r="F186" s="0" t="n">
        <v>17.3537</v>
      </c>
      <c r="G186" s="0" t="n">
        <v>17.3744</v>
      </c>
      <c r="H186" s="0" t="n">
        <v>17.6879</v>
      </c>
      <c r="I186" s="0" t="n">
        <v>17.3534</v>
      </c>
      <c r="J186" s="0" t="n">
        <v>17.5311</v>
      </c>
      <c r="K186" s="0" t="n">
        <v>-0.1776</v>
      </c>
      <c r="L186" s="0" t="n">
        <v>0.3745382</v>
      </c>
    </row>
    <row r="187" customFormat="false" ht="13" hidden="false" customHeight="false" outlineLevel="0" collapsed="false">
      <c r="A187" s="0" t="s">
        <v>508</v>
      </c>
      <c r="B187" s="0" t="s">
        <v>509</v>
      </c>
      <c r="C187" s="0" t="n">
        <v>494</v>
      </c>
      <c r="D187" s="0" t="s">
        <v>30</v>
      </c>
      <c r="F187" s="0" t="n">
        <v>14.2994</v>
      </c>
      <c r="I187" s="0" t="n">
        <v>14.2994</v>
      </c>
      <c r="K187" s="0" t="n">
        <v>14.2994</v>
      </c>
      <c r="L187" s="0" t="n">
        <v>1</v>
      </c>
    </row>
    <row r="188" customFormat="false" ht="13" hidden="false" customHeight="false" outlineLevel="0" collapsed="false">
      <c r="A188" s="0" t="s">
        <v>510</v>
      </c>
      <c r="B188" s="0" t="s">
        <v>511</v>
      </c>
      <c r="C188" s="0" t="n">
        <v>707</v>
      </c>
      <c r="D188" s="0" t="s">
        <v>30</v>
      </c>
      <c r="H188" s="0" t="n">
        <v>12.6873</v>
      </c>
      <c r="J188" s="0" t="n">
        <v>12.6873</v>
      </c>
      <c r="K188" s="0" t="n">
        <v>-12.6873</v>
      </c>
      <c r="L188" s="0" t="n">
        <v>1</v>
      </c>
    </row>
    <row r="189" customFormat="false" ht="13" hidden="false" customHeight="false" outlineLevel="0" collapsed="false">
      <c r="A189" s="0" t="s">
        <v>512</v>
      </c>
      <c r="B189" s="0" t="s">
        <v>513</v>
      </c>
      <c r="C189" s="0" t="n">
        <v>351</v>
      </c>
      <c r="D189" s="0" t="s">
        <v>514</v>
      </c>
      <c r="E189" s="0" t="n">
        <v>14.0938</v>
      </c>
      <c r="F189" s="0" t="n">
        <v>13.8357</v>
      </c>
      <c r="G189" s="0" t="n">
        <v>14.1316</v>
      </c>
      <c r="H189" s="0" t="n">
        <v>14.1574</v>
      </c>
      <c r="I189" s="0" t="n">
        <v>13.9647</v>
      </c>
      <c r="J189" s="0" t="n">
        <v>14.1445</v>
      </c>
      <c r="K189" s="0" t="n">
        <v>-0.1798</v>
      </c>
      <c r="L189" s="0" t="n">
        <v>0.3000625</v>
      </c>
    </row>
    <row r="190" customFormat="false" ht="13" hidden="false" customHeight="false" outlineLevel="0" collapsed="false">
      <c r="A190" s="0" t="s">
        <v>515</v>
      </c>
      <c r="B190" s="0" t="s">
        <v>516</v>
      </c>
      <c r="C190" s="0" t="n">
        <v>441</v>
      </c>
      <c r="D190" s="0" t="s">
        <v>517</v>
      </c>
      <c r="E190" s="0" t="n">
        <v>15.2129</v>
      </c>
      <c r="F190" s="0" t="n">
        <v>14.9901</v>
      </c>
      <c r="G190" s="0" t="n">
        <v>15.6508</v>
      </c>
      <c r="H190" s="0" t="n">
        <v>15.5942</v>
      </c>
      <c r="I190" s="0" t="n">
        <v>15.1015</v>
      </c>
      <c r="J190" s="0" t="n">
        <v>15.6225</v>
      </c>
      <c r="K190" s="0" t="n">
        <v>-0.521</v>
      </c>
      <c r="L190" s="0" t="n">
        <v>0.0453819</v>
      </c>
    </row>
    <row r="191" customFormat="false" ht="13" hidden="false" customHeight="false" outlineLevel="0" collapsed="false">
      <c r="A191" s="0" t="s">
        <v>518</v>
      </c>
      <c r="B191" s="0" t="s">
        <v>519</v>
      </c>
      <c r="C191" s="0" t="n">
        <v>501</v>
      </c>
      <c r="D191" s="0" t="s">
        <v>520</v>
      </c>
      <c r="F191" s="0" t="n">
        <v>17.4383</v>
      </c>
      <c r="I191" s="0" t="n">
        <v>17.4383</v>
      </c>
      <c r="K191" s="0" t="n">
        <v>17.4383</v>
      </c>
      <c r="L191" s="0" t="n">
        <v>1</v>
      </c>
    </row>
    <row r="192" customFormat="false" ht="13" hidden="false" customHeight="false" outlineLevel="0" collapsed="false">
      <c r="A192" s="0" t="s">
        <v>521</v>
      </c>
      <c r="B192" s="0" t="s">
        <v>522</v>
      </c>
      <c r="C192" s="0" t="n">
        <v>319</v>
      </c>
      <c r="D192" s="0" t="s">
        <v>523</v>
      </c>
      <c r="F192" s="0" t="n">
        <v>13.6512</v>
      </c>
      <c r="I192" s="0" t="n">
        <v>13.6512</v>
      </c>
      <c r="K192" s="0" t="n">
        <v>13.6512</v>
      </c>
      <c r="L192" s="0" t="n">
        <v>1</v>
      </c>
    </row>
    <row r="193" customFormat="false" ht="13" hidden="false" customHeight="false" outlineLevel="0" collapsed="false">
      <c r="A193" s="0" t="s">
        <v>524</v>
      </c>
      <c r="B193" s="0" t="s">
        <v>525</v>
      </c>
      <c r="C193" s="0" t="n">
        <v>83</v>
      </c>
      <c r="D193" s="0" t="s">
        <v>526</v>
      </c>
      <c r="E193" s="0" t="n">
        <v>17.6513</v>
      </c>
      <c r="F193" s="0" t="n">
        <v>17.375</v>
      </c>
      <c r="G193" s="0" t="n">
        <v>17.7297</v>
      </c>
      <c r="H193" s="0" t="n">
        <v>17.8286</v>
      </c>
      <c r="I193" s="0" t="n">
        <v>17.5131</v>
      </c>
      <c r="J193" s="0" t="n">
        <v>17.7791</v>
      </c>
      <c r="K193" s="0" t="n">
        <v>-0.2659</v>
      </c>
      <c r="L193" s="0" t="n">
        <v>0.2115445</v>
      </c>
    </row>
    <row r="194" customFormat="false" ht="13" hidden="false" customHeight="false" outlineLevel="0" collapsed="false">
      <c r="A194" s="0" t="s">
        <v>527</v>
      </c>
      <c r="B194" s="0" t="s">
        <v>528</v>
      </c>
      <c r="C194" s="0" t="n">
        <v>356</v>
      </c>
      <c r="D194" s="0" t="s">
        <v>529</v>
      </c>
      <c r="E194" s="0" t="n">
        <v>13.8542</v>
      </c>
      <c r="F194" s="0" t="n">
        <v>14.0279</v>
      </c>
      <c r="G194" s="0" t="n">
        <v>14.3234</v>
      </c>
      <c r="H194" s="0" t="n">
        <v>14.4026</v>
      </c>
      <c r="I194" s="0" t="n">
        <v>13.941</v>
      </c>
      <c r="J194" s="0" t="n">
        <v>14.363</v>
      </c>
      <c r="K194" s="0" t="n">
        <v>-0.4219</v>
      </c>
      <c r="L194" s="0" t="n">
        <v>0.04755325</v>
      </c>
    </row>
    <row r="195" customFormat="false" ht="13" hidden="false" customHeight="false" outlineLevel="0" collapsed="false">
      <c r="A195" s="0" t="s">
        <v>530</v>
      </c>
      <c r="B195" s="0" t="s">
        <v>531</v>
      </c>
      <c r="C195" s="0" t="n">
        <v>414</v>
      </c>
      <c r="D195" s="0" t="s">
        <v>532</v>
      </c>
      <c r="E195" s="0" t="n">
        <v>16.9685</v>
      </c>
      <c r="F195" s="0" t="n">
        <v>16.4606</v>
      </c>
      <c r="G195" s="0" t="n">
        <v>17.4815</v>
      </c>
      <c r="H195" s="0" t="n">
        <v>17.6465</v>
      </c>
      <c r="I195" s="0" t="n">
        <v>16.7145</v>
      </c>
      <c r="J195" s="0" t="n">
        <v>17.564</v>
      </c>
      <c r="K195" s="0" t="n">
        <v>-0.8494</v>
      </c>
      <c r="L195" s="0" t="n">
        <v>0.08622139</v>
      </c>
    </row>
    <row r="196" customFormat="false" ht="13" hidden="false" customHeight="false" outlineLevel="0" collapsed="false">
      <c r="A196" s="0" t="s">
        <v>533</v>
      </c>
      <c r="B196" s="0" t="s">
        <v>534</v>
      </c>
      <c r="C196" s="0" t="n">
        <v>323</v>
      </c>
      <c r="D196" s="0" t="s">
        <v>535</v>
      </c>
      <c r="E196" s="0" t="n">
        <v>15.2096</v>
      </c>
      <c r="F196" s="0" t="n">
        <v>15.3785</v>
      </c>
      <c r="G196" s="0" t="n">
        <v>15.9766</v>
      </c>
      <c r="H196" s="0" t="n">
        <v>15.7725</v>
      </c>
      <c r="I196" s="0" t="n">
        <v>15.294</v>
      </c>
      <c r="J196" s="0" t="n">
        <v>15.8745</v>
      </c>
      <c r="K196" s="0" t="n">
        <v>-0.5804</v>
      </c>
      <c r="L196" s="0" t="n">
        <v>0.04832518</v>
      </c>
    </row>
    <row r="197" customFormat="false" ht="13" hidden="false" customHeight="false" outlineLevel="0" collapsed="false">
      <c r="A197" s="0" t="s">
        <v>536</v>
      </c>
      <c r="B197" s="0" t="s">
        <v>537</v>
      </c>
      <c r="C197" s="0" t="n">
        <v>385</v>
      </c>
      <c r="D197" s="0" t="s">
        <v>538</v>
      </c>
      <c r="E197" s="0" t="n">
        <v>16.813</v>
      </c>
      <c r="F197" s="0" t="n">
        <v>16.44</v>
      </c>
      <c r="G197" s="0" t="n">
        <v>16.6473</v>
      </c>
      <c r="H197" s="0" t="n">
        <v>16.6548</v>
      </c>
      <c r="I197" s="0" t="n">
        <v>16.6265</v>
      </c>
      <c r="J197" s="0" t="n">
        <v>16.651</v>
      </c>
      <c r="K197" s="0" t="n">
        <v>-0.0244</v>
      </c>
      <c r="L197" s="0" t="n">
        <v>0.9073389</v>
      </c>
    </row>
    <row r="198" customFormat="false" ht="13" hidden="false" customHeight="false" outlineLevel="0" collapsed="false">
      <c r="A198" s="0" t="s">
        <v>539</v>
      </c>
      <c r="B198" s="0" t="s">
        <v>540</v>
      </c>
      <c r="C198" s="0" t="n">
        <v>495</v>
      </c>
      <c r="D198" s="0" t="s">
        <v>541</v>
      </c>
      <c r="F198" s="0" t="n">
        <v>14.5935</v>
      </c>
      <c r="I198" s="0" t="n">
        <v>14.5935</v>
      </c>
      <c r="K198" s="0" t="n">
        <v>14.5935</v>
      </c>
      <c r="L198" s="0" t="n">
        <v>1</v>
      </c>
    </row>
    <row r="199" customFormat="false" ht="13" hidden="false" customHeight="false" outlineLevel="0" collapsed="false">
      <c r="A199" s="0" t="s">
        <v>542</v>
      </c>
      <c r="B199" s="0" t="s">
        <v>543</v>
      </c>
      <c r="C199" s="0" t="n">
        <v>366</v>
      </c>
      <c r="D199" s="0" t="s">
        <v>544</v>
      </c>
      <c r="E199" s="0" t="n">
        <v>13.9361</v>
      </c>
      <c r="F199" s="0" t="n">
        <v>13.8621</v>
      </c>
      <c r="G199" s="0" t="n">
        <v>13.357</v>
      </c>
      <c r="H199" s="0" t="n">
        <v>13.6058</v>
      </c>
      <c r="I199" s="0" t="n">
        <v>13.8991</v>
      </c>
      <c r="J199" s="0" t="n">
        <v>13.4814</v>
      </c>
      <c r="K199" s="0" t="n">
        <v>0.4177</v>
      </c>
      <c r="L199" s="0" t="n">
        <v>0.08448864</v>
      </c>
    </row>
    <row r="200" customFormat="false" ht="13" hidden="false" customHeight="false" outlineLevel="0" collapsed="false">
      <c r="A200" s="0" t="s">
        <v>545</v>
      </c>
      <c r="B200" s="0" t="s">
        <v>546</v>
      </c>
      <c r="C200" s="0" t="n">
        <v>174</v>
      </c>
      <c r="D200" s="0" t="s">
        <v>547</v>
      </c>
      <c r="E200" s="0" t="n">
        <v>15.8899</v>
      </c>
      <c r="F200" s="0" t="n">
        <v>15.7266</v>
      </c>
      <c r="G200" s="0" t="n">
        <v>16.1966</v>
      </c>
      <c r="H200" s="0" t="n">
        <v>15.8844</v>
      </c>
      <c r="I200" s="0" t="n">
        <v>15.8082</v>
      </c>
      <c r="J200" s="0" t="n">
        <v>16.0405</v>
      </c>
      <c r="K200" s="0" t="n">
        <v>-0.2323</v>
      </c>
      <c r="L200" s="0" t="n">
        <v>0.3181138</v>
      </c>
    </row>
    <row r="201" customFormat="false" ht="13" hidden="false" customHeight="false" outlineLevel="0" collapsed="false">
      <c r="A201" s="0" t="s">
        <v>548</v>
      </c>
      <c r="B201" s="0" t="s">
        <v>549</v>
      </c>
      <c r="C201" s="0" t="n">
        <v>456</v>
      </c>
      <c r="D201" s="0" t="s">
        <v>550</v>
      </c>
      <c r="F201" s="0" t="n">
        <v>15.0931</v>
      </c>
      <c r="I201" s="0" t="n">
        <v>15.0931</v>
      </c>
      <c r="K201" s="0" t="n">
        <v>15.0931</v>
      </c>
      <c r="L201" s="0" t="n">
        <v>1</v>
      </c>
    </row>
    <row r="202" customFormat="false" ht="13" hidden="false" customHeight="false" outlineLevel="0" collapsed="false">
      <c r="A202" s="0" t="s">
        <v>551</v>
      </c>
      <c r="B202" s="0" t="s">
        <v>552</v>
      </c>
      <c r="C202" s="0" t="n">
        <v>78</v>
      </c>
      <c r="D202" s="0" t="s">
        <v>553</v>
      </c>
      <c r="F202" s="0" t="n">
        <v>14.4779</v>
      </c>
      <c r="I202" s="0" t="n">
        <v>14.4779</v>
      </c>
      <c r="K202" s="0" t="n">
        <v>14.4779</v>
      </c>
      <c r="L202" s="0" t="n">
        <v>1</v>
      </c>
    </row>
    <row r="203" customFormat="false" ht="13" hidden="false" customHeight="false" outlineLevel="0" collapsed="false">
      <c r="A203" s="0" t="s">
        <v>554</v>
      </c>
      <c r="B203" s="0" t="s">
        <v>555</v>
      </c>
      <c r="C203" s="0" t="n">
        <v>453</v>
      </c>
      <c r="D203" s="0" t="s">
        <v>103</v>
      </c>
      <c r="F203" s="0" t="n">
        <v>14.952</v>
      </c>
      <c r="I203" s="0" t="n">
        <v>14.952</v>
      </c>
      <c r="K203" s="0" t="n">
        <v>14.952</v>
      </c>
      <c r="L203" s="0" t="n">
        <v>1</v>
      </c>
    </row>
    <row r="204" customFormat="false" ht="13" hidden="false" customHeight="false" outlineLevel="0" collapsed="false">
      <c r="A204" s="0" t="s">
        <v>556</v>
      </c>
      <c r="B204" s="0" t="s">
        <v>557</v>
      </c>
      <c r="C204" s="0" t="n">
        <v>368</v>
      </c>
      <c r="D204" s="0" t="s">
        <v>558</v>
      </c>
      <c r="H204" s="0" t="n">
        <v>12.6085</v>
      </c>
      <c r="J204" s="0" t="n">
        <v>12.6085</v>
      </c>
      <c r="K204" s="0" t="n">
        <v>-12.6085</v>
      </c>
      <c r="L204" s="0" t="n">
        <v>1</v>
      </c>
    </row>
    <row r="205" customFormat="false" ht="13" hidden="false" customHeight="false" outlineLevel="0" collapsed="false">
      <c r="A205" s="0" t="s">
        <v>559</v>
      </c>
      <c r="B205" s="0" t="s">
        <v>560</v>
      </c>
      <c r="C205" s="0" t="n">
        <v>260</v>
      </c>
      <c r="D205" s="0" t="s">
        <v>30</v>
      </c>
      <c r="E205" s="0" t="n">
        <v>16.1236</v>
      </c>
      <c r="F205" s="0" t="n">
        <v>15.8164</v>
      </c>
      <c r="G205" s="0" t="n">
        <v>15.8712</v>
      </c>
      <c r="H205" s="0" t="n">
        <v>15.7987</v>
      </c>
      <c r="I205" s="0" t="n">
        <v>15.97</v>
      </c>
      <c r="J205" s="0" t="n">
        <v>15.8349</v>
      </c>
      <c r="K205" s="0" t="n">
        <v>0.1351</v>
      </c>
      <c r="L205" s="0" t="n">
        <v>0.4823069</v>
      </c>
    </row>
    <row r="206" customFormat="false" ht="13" hidden="false" customHeight="false" outlineLevel="0" collapsed="false">
      <c r="A206" s="0" t="s">
        <v>561</v>
      </c>
      <c r="B206" s="0" t="s">
        <v>562</v>
      </c>
      <c r="C206" s="0" t="n">
        <v>403</v>
      </c>
      <c r="D206" s="0" t="s">
        <v>30</v>
      </c>
      <c r="E206" s="0" t="n">
        <v>17.7301</v>
      </c>
      <c r="F206" s="0" t="n">
        <v>17.9752</v>
      </c>
      <c r="G206" s="0" t="n">
        <v>18.0747</v>
      </c>
      <c r="H206" s="0" t="n">
        <v>17.9874</v>
      </c>
      <c r="I206" s="0" t="n">
        <v>17.8526</v>
      </c>
      <c r="J206" s="0" t="n">
        <v>18.031</v>
      </c>
      <c r="K206" s="0" t="n">
        <v>-0.1783</v>
      </c>
      <c r="L206" s="0" t="n">
        <v>0.3038587</v>
      </c>
    </row>
    <row r="207" customFormat="false" ht="13" hidden="false" customHeight="false" outlineLevel="0" collapsed="false">
      <c r="A207" s="0" t="s">
        <v>563</v>
      </c>
      <c r="B207" s="0" t="s">
        <v>564</v>
      </c>
      <c r="C207" s="0" t="n">
        <v>478</v>
      </c>
      <c r="D207" s="0" t="s">
        <v>520</v>
      </c>
      <c r="H207" s="0" t="n">
        <v>13.9075</v>
      </c>
      <c r="J207" s="0" t="n">
        <v>13.9075</v>
      </c>
      <c r="K207" s="0" t="n">
        <v>-13.9075</v>
      </c>
      <c r="L207" s="0" t="n">
        <v>1</v>
      </c>
    </row>
    <row r="208" customFormat="false" ht="13" hidden="false" customHeight="false" outlineLevel="0" collapsed="false">
      <c r="A208" s="0" t="s">
        <v>565</v>
      </c>
      <c r="B208" s="0" t="s">
        <v>546</v>
      </c>
      <c r="C208" s="0" t="n">
        <v>142</v>
      </c>
      <c r="D208" s="0" t="s">
        <v>566</v>
      </c>
      <c r="E208" s="0" t="n">
        <v>15.7717</v>
      </c>
      <c r="F208" s="0" t="n">
        <v>15.6338</v>
      </c>
      <c r="G208" s="0" t="n">
        <v>15.648</v>
      </c>
      <c r="H208" s="0" t="n">
        <v>15.8626</v>
      </c>
      <c r="I208" s="0" t="n">
        <v>15.7027</v>
      </c>
      <c r="J208" s="0" t="n">
        <v>15.7553</v>
      </c>
      <c r="K208" s="0" t="n">
        <v>-0.0525</v>
      </c>
      <c r="L208" s="0" t="n">
        <v>0.7202899</v>
      </c>
    </row>
    <row r="209" customFormat="false" ht="13" hidden="false" customHeight="false" outlineLevel="0" collapsed="false">
      <c r="A209" s="0" t="s">
        <v>567</v>
      </c>
      <c r="B209" s="0" t="s">
        <v>568</v>
      </c>
      <c r="C209" s="0" t="n">
        <v>370</v>
      </c>
      <c r="D209" s="0" t="s">
        <v>569</v>
      </c>
      <c r="E209" s="0" t="n">
        <v>15.1226</v>
      </c>
      <c r="F209" s="0" t="n">
        <v>14.9835</v>
      </c>
      <c r="G209" s="0" t="n">
        <v>15.2982</v>
      </c>
      <c r="H209" s="0" t="n">
        <v>15.263</v>
      </c>
      <c r="I209" s="0" t="n">
        <v>15.053</v>
      </c>
      <c r="J209" s="0" t="n">
        <v>15.2806</v>
      </c>
      <c r="K209" s="0" t="n">
        <v>-0.2275</v>
      </c>
      <c r="L209" s="0" t="n">
        <v>0.0866742</v>
      </c>
    </row>
    <row r="210" customFormat="false" ht="13" hidden="false" customHeight="false" outlineLevel="0" collapsed="false">
      <c r="A210" s="0" t="s">
        <v>570</v>
      </c>
      <c r="B210" s="0" t="s">
        <v>571</v>
      </c>
      <c r="C210" s="0" t="n">
        <v>509</v>
      </c>
      <c r="D210" s="0" t="s">
        <v>30</v>
      </c>
      <c r="F210" s="0" t="n">
        <v>16.9374</v>
      </c>
      <c r="I210" s="0" t="n">
        <v>16.9374</v>
      </c>
      <c r="K210" s="0" t="n">
        <v>16.9374</v>
      </c>
      <c r="L210" s="0" t="n">
        <v>1</v>
      </c>
    </row>
    <row r="211" customFormat="false" ht="13" hidden="false" customHeight="false" outlineLevel="0" collapsed="false">
      <c r="A211" s="0" t="s">
        <v>572</v>
      </c>
      <c r="B211" s="0" t="s">
        <v>573</v>
      </c>
      <c r="C211" s="0" t="n">
        <v>450</v>
      </c>
      <c r="D211" s="0" t="s">
        <v>574</v>
      </c>
      <c r="E211" s="0" t="n">
        <v>16.3902</v>
      </c>
      <c r="F211" s="0" t="n">
        <v>16.8066</v>
      </c>
      <c r="G211" s="0" t="n">
        <v>16.8977</v>
      </c>
      <c r="H211" s="0" t="n">
        <v>16.9657</v>
      </c>
      <c r="I211" s="0" t="n">
        <v>16.5983</v>
      </c>
      <c r="J211" s="0" t="n">
        <v>16.9317</v>
      </c>
      <c r="K211" s="0" t="n">
        <v>-0.3333</v>
      </c>
      <c r="L211" s="0" t="n">
        <v>0.2548962</v>
      </c>
    </row>
    <row r="212" customFormat="false" ht="13" hidden="false" customHeight="false" outlineLevel="0" collapsed="false">
      <c r="A212" s="0" t="s">
        <v>575</v>
      </c>
      <c r="B212" s="0" t="s">
        <v>576</v>
      </c>
      <c r="C212" s="0" t="n">
        <v>501</v>
      </c>
      <c r="D212" s="0" t="s">
        <v>30</v>
      </c>
      <c r="F212" s="0" t="n">
        <v>16.4818</v>
      </c>
      <c r="I212" s="0" t="n">
        <v>16.4818</v>
      </c>
      <c r="K212" s="0" t="n">
        <v>16.4818</v>
      </c>
      <c r="L212" s="0" t="n">
        <v>1</v>
      </c>
    </row>
    <row r="213" customFormat="false" ht="13" hidden="false" customHeight="false" outlineLevel="0" collapsed="false">
      <c r="A213" s="0" t="s">
        <v>577</v>
      </c>
      <c r="B213" s="0" t="s">
        <v>578</v>
      </c>
      <c r="C213" s="0" t="n">
        <v>380</v>
      </c>
      <c r="D213" s="0" t="s">
        <v>446</v>
      </c>
      <c r="E213" s="0" t="n">
        <v>15.7616</v>
      </c>
      <c r="F213" s="0" t="n">
        <v>16.2158</v>
      </c>
      <c r="G213" s="0" t="n">
        <v>15.9514</v>
      </c>
      <c r="H213" s="0" t="n">
        <v>15.8736</v>
      </c>
      <c r="I213" s="0" t="n">
        <v>15.9887</v>
      </c>
      <c r="J213" s="0" t="n">
        <v>15.9125</v>
      </c>
      <c r="K213" s="0" t="n">
        <v>0.0762</v>
      </c>
      <c r="L213" s="0" t="n">
        <v>0.7722903</v>
      </c>
    </row>
    <row r="214" customFormat="false" ht="13" hidden="false" customHeight="false" outlineLevel="0" collapsed="false">
      <c r="A214" s="0" t="s">
        <v>579</v>
      </c>
      <c r="B214" s="0" t="s">
        <v>580</v>
      </c>
      <c r="C214" s="0" t="n">
        <v>360</v>
      </c>
      <c r="D214" s="0" t="s">
        <v>30</v>
      </c>
      <c r="E214" s="0" t="n">
        <v>17.98</v>
      </c>
      <c r="F214" s="0" t="n">
        <v>18.3567</v>
      </c>
      <c r="G214" s="0" t="n">
        <v>18.2552</v>
      </c>
      <c r="H214" s="0" t="n">
        <v>18.5234</v>
      </c>
      <c r="I214" s="0" t="n">
        <v>18.1683</v>
      </c>
      <c r="J214" s="0" t="n">
        <v>18.3893</v>
      </c>
      <c r="K214" s="0" t="n">
        <v>-0.221</v>
      </c>
      <c r="L214" s="0" t="n">
        <v>0.4401141</v>
      </c>
    </row>
    <row r="215" customFormat="false" ht="13" hidden="false" customHeight="false" outlineLevel="0" collapsed="false">
      <c r="A215" s="0" t="s">
        <v>581</v>
      </c>
      <c r="B215" s="0" t="s">
        <v>582</v>
      </c>
      <c r="C215" s="0" t="n">
        <v>416</v>
      </c>
      <c r="D215" s="0" t="s">
        <v>30</v>
      </c>
      <c r="E215" s="0" t="n">
        <v>14.4928</v>
      </c>
      <c r="F215" s="0" t="n">
        <v>14.3405</v>
      </c>
      <c r="G215" s="0" t="n">
        <v>14.8959</v>
      </c>
      <c r="H215" s="0" t="n">
        <v>14.5611</v>
      </c>
      <c r="I215" s="0" t="n">
        <v>14.4166</v>
      </c>
      <c r="J215" s="0" t="n">
        <v>14.7285</v>
      </c>
      <c r="K215" s="0" t="n">
        <v>-0.3118</v>
      </c>
      <c r="L215" s="0" t="n">
        <v>0.2320307</v>
      </c>
    </row>
    <row r="216" customFormat="false" ht="13" hidden="false" customHeight="false" outlineLevel="0" collapsed="false">
      <c r="A216" s="0" t="s">
        <v>583</v>
      </c>
      <c r="B216" s="0" t="s">
        <v>584</v>
      </c>
      <c r="C216" s="0" t="n">
        <v>507</v>
      </c>
      <c r="D216" s="0" t="s">
        <v>585</v>
      </c>
      <c r="F216" s="0" t="n">
        <v>13.1951</v>
      </c>
      <c r="I216" s="0" t="n">
        <v>13.1951</v>
      </c>
      <c r="K216" s="0" t="n">
        <v>13.1951</v>
      </c>
      <c r="L216" s="0" t="n">
        <v>1</v>
      </c>
    </row>
    <row r="217" customFormat="false" ht="13" hidden="false" customHeight="false" outlineLevel="0" collapsed="false">
      <c r="A217" s="0" t="s">
        <v>586</v>
      </c>
      <c r="B217" s="0" t="s">
        <v>587</v>
      </c>
      <c r="C217" s="0" t="n">
        <v>380</v>
      </c>
      <c r="D217" s="0" t="s">
        <v>588</v>
      </c>
      <c r="E217" s="0" t="n">
        <v>17.258</v>
      </c>
      <c r="F217" s="0" t="n">
        <v>17.7525</v>
      </c>
      <c r="G217" s="0" t="n">
        <v>17.9422</v>
      </c>
      <c r="H217" s="0" t="n">
        <v>17.8193</v>
      </c>
      <c r="I217" s="0" t="n">
        <v>17.5052</v>
      </c>
      <c r="J217" s="0" t="n">
        <v>17.8807</v>
      </c>
      <c r="K217" s="0" t="n">
        <v>-0.3755</v>
      </c>
      <c r="L217" s="0" t="n">
        <v>0.2784416</v>
      </c>
    </row>
    <row r="218" customFormat="false" ht="13" hidden="false" customHeight="false" outlineLevel="0" collapsed="false">
      <c r="A218" s="0" t="s">
        <v>589</v>
      </c>
      <c r="B218" s="0" t="s">
        <v>590</v>
      </c>
      <c r="C218" s="0" t="n">
        <v>441</v>
      </c>
      <c r="D218" s="0" t="s">
        <v>591</v>
      </c>
      <c r="F218" s="0" t="n">
        <v>14.5178</v>
      </c>
      <c r="I218" s="0" t="n">
        <v>14.5178</v>
      </c>
      <c r="K218" s="0" t="n">
        <v>14.5178</v>
      </c>
      <c r="L218" s="0" t="n">
        <v>1</v>
      </c>
    </row>
    <row r="219" customFormat="false" ht="13" hidden="false" customHeight="false" outlineLevel="0" collapsed="false">
      <c r="A219" s="0" t="s">
        <v>592</v>
      </c>
      <c r="B219" s="0" t="s">
        <v>593</v>
      </c>
      <c r="C219" s="0" t="n">
        <v>437</v>
      </c>
      <c r="D219" s="0" t="s">
        <v>594</v>
      </c>
      <c r="E219" s="0" t="n">
        <v>17.0603</v>
      </c>
      <c r="F219" s="0" t="n">
        <v>16.6673</v>
      </c>
      <c r="G219" s="0" t="n">
        <v>17.0016</v>
      </c>
      <c r="H219" s="0" t="n">
        <v>16.8898</v>
      </c>
      <c r="I219" s="0" t="n">
        <v>16.8638</v>
      </c>
      <c r="J219" s="0" t="n">
        <v>16.9457</v>
      </c>
      <c r="K219" s="0" t="n">
        <v>-0.0818</v>
      </c>
      <c r="L219" s="0" t="n">
        <v>0.7272752</v>
      </c>
    </row>
    <row r="220" customFormat="false" ht="13" hidden="false" customHeight="false" outlineLevel="0" collapsed="false">
      <c r="A220" s="0" t="s">
        <v>595</v>
      </c>
      <c r="B220" s="0" t="s">
        <v>596</v>
      </c>
      <c r="C220" s="0" t="n">
        <v>404</v>
      </c>
      <c r="D220" s="0" t="s">
        <v>30</v>
      </c>
      <c r="E220" s="0" t="n">
        <v>16.1823</v>
      </c>
      <c r="F220" s="0" t="n">
        <v>15.7005</v>
      </c>
      <c r="G220" s="0" t="n">
        <v>16.3952</v>
      </c>
      <c r="H220" s="0" t="n">
        <v>16.1538</v>
      </c>
      <c r="I220" s="0" t="n">
        <v>15.9414</v>
      </c>
      <c r="J220" s="0" t="n">
        <v>16.2745</v>
      </c>
      <c r="K220" s="0" t="n">
        <v>-0.333</v>
      </c>
      <c r="L220" s="0" t="n">
        <v>0.3418567</v>
      </c>
    </row>
    <row r="221" customFormat="false" ht="13" hidden="false" customHeight="false" outlineLevel="0" collapsed="false">
      <c r="A221" s="0" t="s">
        <v>597</v>
      </c>
      <c r="B221" s="0" t="s">
        <v>598</v>
      </c>
      <c r="C221" s="0" t="n">
        <v>420</v>
      </c>
      <c r="D221" s="0" t="s">
        <v>599</v>
      </c>
      <c r="E221" s="0" t="n">
        <v>16.1085</v>
      </c>
      <c r="F221" s="0" t="n">
        <v>15.8585</v>
      </c>
      <c r="G221" s="0" t="n">
        <v>15.6677</v>
      </c>
      <c r="H221" s="0" t="n">
        <v>15.2268</v>
      </c>
      <c r="I221" s="0" t="n">
        <v>15.9835</v>
      </c>
      <c r="J221" s="0" t="n">
        <v>15.4472</v>
      </c>
      <c r="K221" s="0" t="n">
        <v>0.5362</v>
      </c>
      <c r="L221" s="0" t="n">
        <v>0.1685901</v>
      </c>
    </row>
    <row r="222" customFormat="false" ht="13" hidden="false" customHeight="false" outlineLevel="0" collapsed="false">
      <c r="A222" s="0" t="s">
        <v>600</v>
      </c>
      <c r="B222" s="0" t="s">
        <v>601</v>
      </c>
      <c r="C222" s="0" t="n">
        <v>564</v>
      </c>
      <c r="D222" s="0" t="s">
        <v>602</v>
      </c>
      <c r="G222" s="0" t="n">
        <v>12.8315</v>
      </c>
      <c r="J222" s="0" t="n">
        <v>12.8315</v>
      </c>
      <c r="K222" s="0" t="n">
        <v>-12.8315</v>
      </c>
      <c r="L222" s="0" t="n">
        <v>1</v>
      </c>
    </row>
    <row r="223" customFormat="false" ht="13" hidden="false" customHeight="false" outlineLevel="0" collapsed="false">
      <c r="A223" s="0" t="s">
        <v>603</v>
      </c>
      <c r="B223" s="0" t="s">
        <v>604</v>
      </c>
      <c r="C223" s="0" t="n">
        <v>456</v>
      </c>
      <c r="D223" s="0" t="s">
        <v>605</v>
      </c>
      <c r="E223" s="0" t="n">
        <v>16.9341</v>
      </c>
      <c r="F223" s="0" t="n">
        <v>16.2328</v>
      </c>
      <c r="G223" s="0" t="n">
        <v>16.3092</v>
      </c>
      <c r="H223" s="0" t="n">
        <v>16.03</v>
      </c>
      <c r="I223" s="0" t="n">
        <v>16.5834</v>
      </c>
      <c r="J223" s="0" t="n">
        <v>16.1696</v>
      </c>
      <c r="K223" s="0" t="n">
        <v>0.4138</v>
      </c>
      <c r="L223" s="0" t="n">
        <v>0.3872479</v>
      </c>
    </row>
    <row r="224" customFormat="false" ht="13" hidden="false" customHeight="false" outlineLevel="0" collapsed="false">
      <c r="A224" s="0" t="s">
        <v>606</v>
      </c>
      <c r="B224" s="0" t="s">
        <v>607</v>
      </c>
      <c r="C224" s="0" t="n">
        <v>401</v>
      </c>
      <c r="D224" s="0" t="s">
        <v>608</v>
      </c>
      <c r="F224" s="0" t="n">
        <v>14.1169</v>
      </c>
      <c r="I224" s="0" t="n">
        <v>14.1169</v>
      </c>
      <c r="K224" s="0" t="n">
        <v>14.1169</v>
      </c>
      <c r="L224" s="0" t="n">
        <v>1</v>
      </c>
    </row>
    <row r="225" customFormat="false" ht="13" hidden="false" customHeight="false" outlineLevel="0" collapsed="false">
      <c r="A225" s="0" t="s">
        <v>609</v>
      </c>
      <c r="B225" s="0" t="s">
        <v>610</v>
      </c>
      <c r="C225" s="0" t="n">
        <v>433</v>
      </c>
      <c r="D225" s="0" t="s">
        <v>611</v>
      </c>
      <c r="E225" s="0" t="n">
        <v>14.1147</v>
      </c>
      <c r="F225" s="0" t="n">
        <v>14.2356</v>
      </c>
      <c r="G225" s="0" t="n">
        <v>14.1229</v>
      </c>
      <c r="H225" s="0" t="n">
        <v>13.8552</v>
      </c>
      <c r="I225" s="0" t="n">
        <v>14.1751</v>
      </c>
      <c r="J225" s="0" t="n">
        <v>13.989</v>
      </c>
      <c r="K225" s="0" t="n">
        <v>0.186</v>
      </c>
      <c r="L225" s="0" t="n">
        <v>0.3326845</v>
      </c>
    </row>
    <row r="226" customFormat="false" ht="13" hidden="false" customHeight="false" outlineLevel="0" collapsed="false">
      <c r="A226" s="0" t="s">
        <v>612</v>
      </c>
      <c r="B226" s="0" t="s">
        <v>613</v>
      </c>
      <c r="C226" s="0" t="n">
        <v>390</v>
      </c>
      <c r="D226" s="0" t="s">
        <v>30</v>
      </c>
      <c r="E226" s="0" t="n">
        <v>16.9495</v>
      </c>
      <c r="F226" s="0" t="n">
        <v>16.4681</v>
      </c>
      <c r="G226" s="0" t="n">
        <v>16.0615</v>
      </c>
      <c r="H226" s="0" t="n">
        <v>16.8685</v>
      </c>
      <c r="I226" s="0" t="n">
        <v>16.7088</v>
      </c>
      <c r="J226" s="0" t="n">
        <v>16.465</v>
      </c>
      <c r="K226" s="0" t="n">
        <v>0.2438</v>
      </c>
      <c r="L226" s="0" t="n">
        <v>0.655537</v>
      </c>
    </row>
    <row r="227" customFormat="false" ht="13" hidden="false" customHeight="false" outlineLevel="0" collapsed="false">
      <c r="A227" s="0" t="s">
        <v>614</v>
      </c>
      <c r="B227" s="0" t="s">
        <v>615</v>
      </c>
      <c r="C227" s="0" t="n">
        <v>397</v>
      </c>
      <c r="D227" s="0" t="s">
        <v>30</v>
      </c>
      <c r="E227" s="0" t="n">
        <v>17.2271</v>
      </c>
      <c r="F227" s="0" t="n">
        <v>17.7706</v>
      </c>
      <c r="G227" s="0" t="n">
        <v>17.5786</v>
      </c>
      <c r="H227" s="0" t="n">
        <v>17.9428</v>
      </c>
      <c r="I227" s="0" t="n">
        <v>17.4988</v>
      </c>
      <c r="J227" s="0" t="n">
        <v>17.7607</v>
      </c>
      <c r="K227" s="0" t="n">
        <v>-0.2619</v>
      </c>
      <c r="L227" s="0" t="n">
        <v>0.5074163</v>
      </c>
    </row>
    <row r="228" customFormat="false" ht="13" hidden="false" customHeight="false" outlineLevel="0" collapsed="false">
      <c r="A228" s="0" t="s">
        <v>616</v>
      </c>
      <c r="B228" s="0" t="s">
        <v>617</v>
      </c>
      <c r="C228" s="0" t="n">
        <v>326</v>
      </c>
      <c r="D228" s="0" t="s">
        <v>103</v>
      </c>
      <c r="F228" s="0" t="n">
        <v>16.9113</v>
      </c>
      <c r="I228" s="0" t="n">
        <v>16.9113</v>
      </c>
      <c r="K228" s="0" t="n">
        <v>16.9113</v>
      </c>
      <c r="L228" s="0" t="n">
        <v>1</v>
      </c>
    </row>
    <row r="229" customFormat="false" ht="13" hidden="false" customHeight="false" outlineLevel="0" collapsed="false">
      <c r="A229" s="0" t="s">
        <v>618</v>
      </c>
      <c r="B229" s="0" t="s">
        <v>619</v>
      </c>
      <c r="C229" s="0" t="n">
        <v>173</v>
      </c>
      <c r="D229" s="0" t="s">
        <v>620</v>
      </c>
      <c r="E229" s="0" t="n">
        <v>14.99</v>
      </c>
      <c r="F229" s="0" t="n">
        <v>14.6594</v>
      </c>
      <c r="G229" s="0" t="n">
        <v>13.7978</v>
      </c>
      <c r="H229" s="0" t="n">
        <v>13.529</v>
      </c>
      <c r="I229" s="0" t="n">
        <v>14.8247</v>
      </c>
      <c r="J229" s="0" t="n">
        <v>13.6634</v>
      </c>
      <c r="K229" s="0" t="n">
        <v>1.1613</v>
      </c>
      <c r="L229" s="0" t="n">
        <v>0.03204583</v>
      </c>
    </row>
    <row r="230" customFormat="false" ht="13" hidden="false" customHeight="false" outlineLevel="0" collapsed="false">
      <c r="A230" s="0" t="s">
        <v>621</v>
      </c>
      <c r="B230" s="0" t="s">
        <v>622</v>
      </c>
      <c r="C230" s="0" t="n">
        <v>410</v>
      </c>
      <c r="D230" s="0" t="s">
        <v>623</v>
      </c>
      <c r="E230" s="0" t="n">
        <v>13.7352</v>
      </c>
      <c r="F230" s="0" t="n">
        <v>13.6997</v>
      </c>
      <c r="I230" s="0" t="n">
        <v>13.7174</v>
      </c>
      <c r="K230" s="0" t="n">
        <v>13.7174</v>
      </c>
      <c r="L230" s="0" t="n">
        <v>1</v>
      </c>
    </row>
    <row r="231" customFormat="false" ht="13" hidden="false" customHeight="false" outlineLevel="0" collapsed="false">
      <c r="A231" s="0" t="s">
        <v>624</v>
      </c>
      <c r="B231" s="0" t="s">
        <v>625</v>
      </c>
      <c r="C231" s="0" t="n">
        <v>335</v>
      </c>
      <c r="D231" s="0" t="s">
        <v>626</v>
      </c>
      <c r="F231" s="0" t="n">
        <v>16.2943</v>
      </c>
      <c r="I231" s="0" t="n">
        <v>16.2943</v>
      </c>
      <c r="K231" s="0" t="n">
        <v>16.2943</v>
      </c>
      <c r="L231" s="0" t="n">
        <v>1</v>
      </c>
    </row>
    <row r="232" customFormat="false" ht="13" hidden="false" customHeight="false" outlineLevel="0" collapsed="false">
      <c r="A232" s="0" t="s">
        <v>627</v>
      </c>
      <c r="B232" s="0" t="s">
        <v>628</v>
      </c>
      <c r="C232" s="0" t="n">
        <v>505</v>
      </c>
      <c r="D232" s="0" t="s">
        <v>30</v>
      </c>
      <c r="F232" s="0" t="n">
        <v>14.2025</v>
      </c>
      <c r="I232" s="0" t="n">
        <v>14.2025</v>
      </c>
      <c r="K232" s="0" t="n">
        <v>14.2025</v>
      </c>
      <c r="L232" s="0" t="n">
        <v>1</v>
      </c>
    </row>
    <row r="233" customFormat="false" ht="13" hidden="false" customHeight="false" outlineLevel="0" collapsed="false">
      <c r="A233" s="0" t="s">
        <v>629</v>
      </c>
      <c r="B233" s="0" t="s">
        <v>630</v>
      </c>
      <c r="C233" s="0" t="n">
        <v>350</v>
      </c>
      <c r="D233" s="0" t="s">
        <v>631</v>
      </c>
      <c r="E233" s="0" t="n">
        <v>15.7727</v>
      </c>
      <c r="F233" s="0" t="n">
        <v>16.3381</v>
      </c>
      <c r="G233" s="0" t="n">
        <v>16.2703</v>
      </c>
      <c r="H233" s="0" t="n">
        <v>16.2672</v>
      </c>
      <c r="I233" s="0" t="n">
        <v>16.0554</v>
      </c>
      <c r="J233" s="0" t="n">
        <v>16.2687</v>
      </c>
      <c r="K233" s="0" t="n">
        <v>-0.2133</v>
      </c>
      <c r="L233" s="0" t="n">
        <v>0.5292037</v>
      </c>
    </row>
    <row r="234" customFormat="false" ht="13" hidden="false" customHeight="false" outlineLevel="0" collapsed="false">
      <c r="A234" s="0" t="s">
        <v>632</v>
      </c>
      <c r="B234" s="0" t="s">
        <v>633</v>
      </c>
      <c r="C234" s="0" t="n">
        <v>447</v>
      </c>
      <c r="D234" s="0" t="s">
        <v>634</v>
      </c>
      <c r="F234" s="0" t="n">
        <v>13.8428</v>
      </c>
      <c r="I234" s="0" t="n">
        <v>13.8428</v>
      </c>
      <c r="K234" s="0" t="n">
        <v>13.8428</v>
      </c>
      <c r="L234" s="0" t="n">
        <v>1</v>
      </c>
    </row>
    <row r="235" customFormat="false" ht="13" hidden="false" customHeight="false" outlineLevel="0" collapsed="false">
      <c r="A235" s="0" t="s">
        <v>635</v>
      </c>
      <c r="B235" s="0" t="s">
        <v>636</v>
      </c>
      <c r="C235" s="0" t="n">
        <v>256</v>
      </c>
      <c r="D235" s="0" t="s">
        <v>30</v>
      </c>
      <c r="F235" s="0" t="n">
        <v>14.67</v>
      </c>
      <c r="I235" s="0" t="n">
        <v>14.67</v>
      </c>
      <c r="K235" s="0" t="n">
        <v>14.67</v>
      </c>
      <c r="L235" s="0" t="n">
        <v>1</v>
      </c>
    </row>
    <row r="236" customFormat="false" ht="13" hidden="false" customHeight="false" outlineLevel="0" collapsed="false">
      <c r="A236" s="0" t="s">
        <v>637</v>
      </c>
      <c r="B236" s="0" t="s">
        <v>638</v>
      </c>
      <c r="C236" s="0" t="n">
        <v>397</v>
      </c>
      <c r="D236" s="0" t="s">
        <v>639</v>
      </c>
      <c r="E236" s="0" t="n">
        <v>14.836</v>
      </c>
      <c r="F236" s="0" t="n">
        <v>15.4397</v>
      </c>
      <c r="G236" s="0" t="n">
        <v>15.6587</v>
      </c>
      <c r="H236" s="0" t="n">
        <v>15.5309</v>
      </c>
      <c r="I236" s="0" t="n">
        <v>15.1378</v>
      </c>
      <c r="J236" s="0" t="n">
        <v>15.5948</v>
      </c>
      <c r="K236" s="0" t="n">
        <v>-0.4569</v>
      </c>
      <c r="L236" s="0" t="n">
        <v>0.2767719</v>
      </c>
    </row>
    <row r="237" customFormat="false" ht="13" hidden="false" customHeight="false" outlineLevel="0" collapsed="false">
      <c r="A237" s="0" t="s">
        <v>640</v>
      </c>
      <c r="B237" s="0" t="s">
        <v>641</v>
      </c>
      <c r="C237" s="0" t="n">
        <v>375</v>
      </c>
      <c r="D237" s="0" t="s">
        <v>642</v>
      </c>
      <c r="E237" s="0" t="n">
        <v>15.5287</v>
      </c>
      <c r="F237" s="0" t="n">
        <v>16.0757</v>
      </c>
      <c r="G237" s="0" t="n">
        <v>16.2926</v>
      </c>
      <c r="H237" s="0" t="n">
        <v>16.2551</v>
      </c>
      <c r="I237" s="0" t="n">
        <v>15.8022</v>
      </c>
      <c r="J237" s="0" t="n">
        <v>16.2738</v>
      </c>
      <c r="K237" s="0" t="n">
        <v>-0.4716</v>
      </c>
      <c r="L237" s="0" t="n">
        <v>0.2274895</v>
      </c>
    </row>
    <row r="238" customFormat="false" ht="13" hidden="false" customHeight="false" outlineLevel="0" collapsed="false">
      <c r="A238" s="0" t="s">
        <v>643</v>
      </c>
      <c r="B238" s="0" t="s">
        <v>644</v>
      </c>
      <c r="C238" s="0" t="n">
        <v>400</v>
      </c>
      <c r="D238" s="0" t="s">
        <v>645</v>
      </c>
      <c r="F238" s="0" t="n">
        <v>14.8984</v>
      </c>
      <c r="I238" s="0" t="n">
        <v>14.8984</v>
      </c>
      <c r="K238" s="0" t="n">
        <v>14.8984</v>
      </c>
      <c r="L238" s="0" t="n">
        <v>1</v>
      </c>
    </row>
    <row r="239" customFormat="false" ht="13" hidden="false" customHeight="false" outlineLevel="0" collapsed="false">
      <c r="A239" s="0" t="s">
        <v>646</v>
      </c>
      <c r="B239" s="0" t="s">
        <v>647</v>
      </c>
      <c r="C239" s="0" t="n">
        <v>493</v>
      </c>
      <c r="D239" s="0" t="s">
        <v>648</v>
      </c>
      <c r="F239" s="0" t="n">
        <v>13.3653</v>
      </c>
      <c r="I239" s="0" t="n">
        <v>13.3653</v>
      </c>
      <c r="K239" s="0" t="n">
        <v>13.3653</v>
      </c>
      <c r="L239" s="0" t="n">
        <v>1</v>
      </c>
    </row>
    <row r="240" customFormat="false" ht="13" hidden="false" customHeight="false" outlineLevel="0" collapsed="false">
      <c r="A240" s="0" t="s">
        <v>649</v>
      </c>
      <c r="B240" s="0" t="s">
        <v>650</v>
      </c>
      <c r="C240" s="0" t="n">
        <v>474</v>
      </c>
      <c r="D240" s="0" t="s">
        <v>651</v>
      </c>
      <c r="F240" s="0" t="n">
        <v>12.811</v>
      </c>
      <c r="I240" s="0" t="n">
        <v>12.811</v>
      </c>
      <c r="K240" s="0" t="n">
        <v>12.811</v>
      </c>
      <c r="L240" s="0" t="n">
        <v>1</v>
      </c>
    </row>
    <row r="241" customFormat="false" ht="13" hidden="false" customHeight="false" outlineLevel="0" collapsed="false">
      <c r="A241" s="0" t="s">
        <v>652</v>
      </c>
      <c r="B241" s="0" t="s">
        <v>653</v>
      </c>
      <c r="C241" s="0" t="n">
        <v>149</v>
      </c>
      <c r="D241" s="0" t="s">
        <v>654</v>
      </c>
      <c r="F241" s="0" t="n">
        <v>14.7253</v>
      </c>
      <c r="I241" s="0" t="n">
        <v>14.7253</v>
      </c>
      <c r="K241" s="0" t="n">
        <v>14.7253</v>
      </c>
      <c r="L241" s="0" t="n">
        <v>1</v>
      </c>
    </row>
    <row r="242" customFormat="false" ht="13" hidden="false" customHeight="false" outlineLevel="0" collapsed="false">
      <c r="A242" s="0" t="s">
        <v>655</v>
      </c>
      <c r="C242" s="0" t="n">
        <v>64</v>
      </c>
      <c r="D242" s="0" t="s">
        <v>656</v>
      </c>
      <c r="F242" s="0" t="n">
        <v>14.9881</v>
      </c>
      <c r="I242" s="0" t="n">
        <v>14.9881</v>
      </c>
      <c r="K242" s="0" t="n">
        <v>14.9881</v>
      </c>
      <c r="L242" s="0" t="n">
        <v>1</v>
      </c>
    </row>
    <row r="243" customFormat="false" ht="13" hidden="false" customHeight="false" outlineLevel="0" collapsed="false">
      <c r="A243" s="0" t="s">
        <v>657</v>
      </c>
      <c r="B243" s="0" t="s">
        <v>658</v>
      </c>
      <c r="C243" s="0" t="n">
        <v>356</v>
      </c>
      <c r="D243" s="0" t="s">
        <v>659</v>
      </c>
      <c r="F243" s="0" t="n">
        <v>14.2388</v>
      </c>
      <c r="I243" s="0" t="n">
        <v>14.2388</v>
      </c>
      <c r="K243" s="0" t="n">
        <v>14.2388</v>
      </c>
      <c r="L243" s="0" t="n">
        <v>1</v>
      </c>
    </row>
    <row r="244" customFormat="false" ht="13" hidden="false" customHeight="false" outlineLevel="0" collapsed="false">
      <c r="A244" s="0" t="s">
        <v>660</v>
      </c>
      <c r="B244" s="0" t="s">
        <v>661</v>
      </c>
      <c r="C244" s="0" t="n">
        <v>385</v>
      </c>
      <c r="D244" s="0" t="s">
        <v>662</v>
      </c>
      <c r="E244" s="0" t="n">
        <v>14.6405</v>
      </c>
      <c r="F244" s="0" t="n">
        <v>15.0631</v>
      </c>
      <c r="G244" s="0" t="n">
        <v>14.8558</v>
      </c>
      <c r="H244" s="0" t="n">
        <v>14.86</v>
      </c>
      <c r="I244" s="0" t="n">
        <v>14.8518</v>
      </c>
      <c r="J244" s="0" t="n">
        <v>14.8579</v>
      </c>
      <c r="K244" s="0" t="n">
        <v>-0.006</v>
      </c>
      <c r="L244" s="0" t="n">
        <v>0.9795919</v>
      </c>
    </row>
    <row r="245" customFormat="false" ht="13" hidden="false" customHeight="false" outlineLevel="0" collapsed="false">
      <c r="A245" s="0" t="s">
        <v>663</v>
      </c>
      <c r="B245" s="0" t="s">
        <v>664</v>
      </c>
      <c r="C245" s="0" t="n">
        <v>495</v>
      </c>
      <c r="D245" s="0" t="s">
        <v>30</v>
      </c>
      <c r="F245" s="0" t="n">
        <v>14.3404</v>
      </c>
      <c r="I245" s="0" t="n">
        <v>14.3404</v>
      </c>
      <c r="K245" s="0" t="n">
        <v>14.3404</v>
      </c>
      <c r="L245" s="0" t="n">
        <v>1</v>
      </c>
    </row>
    <row r="246" customFormat="false" ht="13" hidden="false" customHeight="false" outlineLevel="0" collapsed="false">
      <c r="A246" s="0" t="s">
        <v>665</v>
      </c>
      <c r="B246" s="0" t="s">
        <v>666</v>
      </c>
      <c r="C246" s="0" t="n">
        <v>133</v>
      </c>
      <c r="D246" s="0" t="s">
        <v>667</v>
      </c>
      <c r="F246" s="0" t="n">
        <v>15.5962</v>
      </c>
      <c r="I246" s="0" t="n">
        <v>15.5962</v>
      </c>
      <c r="K246" s="0" t="n">
        <v>15.5962</v>
      </c>
      <c r="L246" s="0" t="n">
        <v>1</v>
      </c>
    </row>
    <row r="247" customFormat="false" ht="13" hidden="false" customHeight="false" outlineLevel="0" collapsed="false">
      <c r="A247" s="0" t="s">
        <v>668</v>
      </c>
      <c r="B247" s="0" t="s">
        <v>669</v>
      </c>
      <c r="C247" s="0" t="n">
        <v>524</v>
      </c>
      <c r="D247" s="0" t="s">
        <v>30</v>
      </c>
      <c r="F247" s="0" t="n">
        <v>14.738</v>
      </c>
      <c r="I247" s="0" t="n">
        <v>14.738</v>
      </c>
      <c r="K247" s="0" t="n">
        <v>14.738</v>
      </c>
      <c r="L247" s="0" t="n">
        <v>1</v>
      </c>
    </row>
    <row r="248" customFormat="false" ht="13" hidden="false" customHeight="false" outlineLevel="0" collapsed="false">
      <c r="A248" s="0" t="s">
        <v>670</v>
      </c>
      <c r="B248" s="0" t="s">
        <v>671</v>
      </c>
      <c r="C248" s="0" t="n">
        <v>523</v>
      </c>
      <c r="D248" s="0" t="s">
        <v>672</v>
      </c>
      <c r="F248" s="0" t="n">
        <v>14.1523</v>
      </c>
      <c r="I248" s="0" t="n">
        <v>14.1523</v>
      </c>
      <c r="K248" s="0" t="n">
        <v>14.1523</v>
      </c>
      <c r="L248" s="0" t="n">
        <v>1</v>
      </c>
    </row>
    <row r="249" customFormat="false" ht="13" hidden="false" customHeight="false" outlineLevel="0" collapsed="false">
      <c r="A249" s="0" t="s">
        <v>673</v>
      </c>
      <c r="B249" s="0" t="s">
        <v>674</v>
      </c>
      <c r="C249" s="0" t="n">
        <v>366</v>
      </c>
      <c r="D249" s="0" t="s">
        <v>675</v>
      </c>
      <c r="E249" s="0" t="n">
        <v>15.2078</v>
      </c>
      <c r="F249" s="0" t="n">
        <v>15.1826</v>
      </c>
      <c r="G249" s="0" t="n">
        <v>15.5645</v>
      </c>
      <c r="H249" s="0" t="n">
        <v>16.0528</v>
      </c>
      <c r="I249" s="0" t="n">
        <v>15.1952</v>
      </c>
      <c r="J249" s="0" t="n">
        <v>15.8086</v>
      </c>
      <c r="K249" s="0" t="n">
        <v>-0.6134</v>
      </c>
      <c r="L249" s="0" t="n">
        <v>0.1288338</v>
      </c>
    </row>
    <row r="250" customFormat="false" ht="13" hidden="false" customHeight="false" outlineLevel="0" collapsed="false">
      <c r="A250" s="0" t="s">
        <v>676</v>
      </c>
      <c r="B250" s="0" t="s">
        <v>289</v>
      </c>
      <c r="C250" s="0" t="n">
        <v>291</v>
      </c>
      <c r="D250" s="0" t="s">
        <v>103</v>
      </c>
      <c r="F250" s="0" t="n">
        <v>18.4133</v>
      </c>
      <c r="I250" s="0" t="n">
        <v>18.4133</v>
      </c>
      <c r="K250" s="0" t="n">
        <v>18.4133</v>
      </c>
      <c r="L250" s="0" t="n">
        <v>1</v>
      </c>
    </row>
    <row r="251" customFormat="false" ht="13" hidden="false" customHeight="false" outlineLevel="0" collapsed="false">
      <c r="A251" s="0" t="s">
        <v>677</v>
      </c>
      <c r="B251" s="0" t="s">
        <v>678</v>
      </c>
      <c r="C251" s="0" t="n">
        <v>505</v>
      </c>
      <c r="D251" s="0" t="s">
        <v>679</v>
      </c>
      <c r="F251" s="0" t="n">
        <v>13.6008</v>
      </c>
      <c r="I251" s="0" t="n">
        <v>13.6008</v>
      </c>
      <c r="K251" s="0" t="n">
        <v>13.6008</v>
      </c>
      <c r="L251" s="0" t="n">
        <v>1</v>
      </c>
    </row>
    <row r="252" customFormat="false" ht="13" hidden="false" customHeight="false" outlineLevel="0" collapsed="false">
      <c r="A252" s="0" t="s">
        <v>680</v>
      </c>
      <c r="B252" s="0" t="s">
        <v>681</v>
      </c>
      <c r="C252" s="0" t="n">
        <v>407</v>
      </c>
      <c r="D252" s="0" t="s">
        <v>682</v>
      </c>
      <c r="E252" s="0" t="n">
        <v>16.0767</v>
      </c>
      <c r="F252" s="0" t="n">
        <v>15.2993</v>
      </c>
      <c r="G252" s="0" t="n">
        <v>14.9217</v>
      </c>
      <c r="H252" s="0" t="n">
        <v>15.152</v>
      </c>
      <c r="I252" s="0" t="n">
        <v>15.688</v>
      </c>
      <c r="J252" s="0" t="n">
        <v>15.0368</v>
      </c>
      <c r="K252" s="0" t="n">
        <v>0.6512</v>
      </c>
      <c r="L252" s="0" t="n">
        <v>0.2494619</v>
      </c>
    </row>
    <row r="253" customFormat="false" ht="13" hidden="false" customHeight="false" outlineLevel="0" collapsed="false">
      <c r="A253" s="0" t="s">
        <v>683</v>
      </c>
      <c r="B253" s="0" t="s">
        <v>684</v>
      </c>
      <c r="C253" s="0" t="n">
        <v>523</v>
      </c>
      <c r="D253" s="0" t="s">
        <v>685</v>
      </c>
      <c r="F253" s="0" t="n">
        <v>14.6641</v>
      </c>
      <c r="I253" s="0" t="n">
        <v>14.6641</v>
      </c>
      <c r="K253" s="0" t="n">
        <v>14.6641</v>
      </c>
      <c r="L253" s="0" t="n">
        <v>1</v>
      </c>
    </row>
    <row r="254" customFormat="false" ht="13" hidden="false" customHeight="false" outlineLevel="0" collapsed="false">
      <c r="A254" s="0" t="s">
        <v>686</v>
      </c>
      <c r="B254" s="0" t="s">
        <v>687</v>
      </c>
      <c r="C254" s="0" t="n">
        <v>385</v>
      </c>
      <c r="D254" s="0" t="s">
        <v>688</v>
      </c>
      <c r="E254" s="0" t="n">
        <v>13.7514</v>
      </c>
      <c r="F254" s="0" t="n">
        <v>13.9335</v>
      </c>
      <c r="G254" s="0" t="n">
        <v>14.0602</v>
      </c>
      <c r="H254" s="0" t="n">
        <v>14.3795</v>
      </c>
      <c r="I254" s="0" t="n">
        <v>13.8424</v>
      </c>
      <c r="J254" s="0" t="n">
        <v>14.2198</v>
      </c>
      <c r="K254" s="0" t="n">
        <v>-0.3773</v>
      </c>
      <c r="L254" s="0" t="n">
        <v>0.1764206</v>
      </c>
    </row>
    <row r="255" customFormat="false" ht="13" hidden="false" customHeight="false" outlineLevel="0" collapsed="false">
      <c r="A255" s="0" t="s">
        <v>689</v>
      </c>
      <c r="B255" s="0" t="s">
        <v>690</v>
      </c>
      <c r="C255" s="0" t="n">
        <v>512</v>
      </c>
      <c r="D255" s="0" t="s">
        <v>30</v>
      </c>
      <c r="F255" s="0" t="n">
        <v>12.1411</v>
      </c>
      <c r="I255" s="0" t="n">
        <v>12.1411</v>
      </c>
      <c r="K255" s="0" t="n">
        <v>12.1411</v>
      </c>
      <c r="L255" s="0" t="n">
        <v>1</v>
      </c>
    </row>
    <row r="256" customFormat="false" ht="13" hidden="false" customHeight="false" outlineLevel="0" collapsed="false">
      <c r="A256" s="0" t="s">
        <v>691</v>
      </c>
      <c r="B256" s="0" t="s">
        <v>692</v>
      </c>
      <c r="C256" s="0" t="n">
        <v>461</v>
      </c>
      <c r="D256" s="0" t="s">
        <v>651</v>
      </c>
      <c r="F256" s="0" t="n">
        <v>14.3482</v>
      </c>
      <c r="I256" s="0" t="n">
        <v>14.3482</v>
      </c>
      <c r="K256" s="0" t="n">
        <v>14.3482</v>
      </c>
      <c r="L256" s="0" t="n">
        <v>1</v>
      </c>
    </row>
    <row r="257" customFormat="false" ht="13" hidden="false" customHeight="false" outlineLevel="0" collapsed="false">
      <c r="A257" s="0" t="s">
        <v>693</v>
      </c>
      <c r="B257" s="0" t="s">
        <v>694</v>
      </c>
      <c r="C257" s="0" t="n">
        <v>281</v>
      </c>
      <c r="D257" s="0" t="s">
        <v>695</v>
      </c>
      <c r="E257" s="0" t="n">
        <v>14.87</v>
      </c>
      <c r="F257" s="0" t="n">
        <v>15.6049</v>
      </c>
      <c r="G257" s="0" t="n">
        <v>15.573</v>
      </c>
      <c r="H257" s="0" t="n">
        <v>15.7792</v>
      </c>
      <c r="I257" s="0" t="n">
        <v>15.2374</v>
      </c>
      <c r="J257" s="0" t="n">
        <v>15.6761</v>
      </c>
      <c r="K257" s="0" t="n">
        <v>-0.4387</v>
      </c>
      <c r="L257" s="0" t="n">
        <v>0.3692973</v>
      </c>
    </row>
    <row r="258" customFormat="false" ht="13" hidden="false" customHeight="false" outlineLevel="0" collapsed="false">
      <c r="A258" s="0" t="s">
        <v>696</v>
      </c>
      <c r="B258" s="0" t="s">
        <v>697</v>
      </c>
      <c r="C258" s="0" t="n">
        <v>510</v>
      </c>
      <c r="D258" s="0" t="s">
        <v>30</v>
      </c>
      <c r="E258" s="0" t="n">
        <v>13.1231</v>
      </c>
      <c r="I258" s="0" t="n">
        <v>13.1231</v>
      </c>
      <c r="K258" s="0" t="n">
        <v>13.1231</v>
      </c>
      <c r="L258" s="0" t="n">
        <v>1</v>
      </c>
    </row>
    <row r="259" customFormat="false" ht="13" hidden="false" customHeight="false" outlineLevel="0" collapsed="false">
      <c r="A259" s="0" t="s">
        <v>698</v>
      </c>
      <c r="B259" s="0" t="s">
        <v>699</v>
      </c>
      <c r="C259" s="0" t="n">
        <v>447</v>
      </c>
      <c r="D259" s="0" t="s">
        <v>700</v>
      </c>
      <c r="E259" s="0" t="n">
        <v>14.643</v>
      </c>
      <c r="F259" s="0" t="n">
        <v>14.8183</v>
      </c>
      <c r="G259" s="0" t="n">
        <v>14.8308</v>
      </c>
      <c r="H259" s="0" t="n">
        <v>15.3894</v>
      </c>
      <c r="I259" s="0" t="n">
        <v>14.7306</v>
      </c>
      <c r="J259" s="0" t="n">
        <v>15.1101</v>
      </c>
      <c r="K259" s="0" t="n">
        <v>-0.3794</v>
      </c>
      <c r="L259" s="0" t="n">
        <v>0.3243088</v>
      </c>
    </row>
    <row r="260" customFormat="false" ht="13" hidden="false" customHeight="false" outlineLevel="0" collapsed="false">
      <c r="A260" s="0" t="s">
        <v>701</v>
      </c>
      <c r="B260" s="0" t="s">
        <v>702</v>
      </c>
      <c r="C260" s="0" t="n">
        <v>442</v>
      </c>
      <c r="D260" s="0" t="s">
        <v>703</v>
      </c>
      <c r="E260" s="0" t="n">
        <v>14.8857</v>
      </c>
      <c r="F260" s="0" t="n">
        <v>14.3445</v>
      </c>
      <c r="G260" s="0" t="n">
        <v>14.2901</v>
      </c>
      <c r="H260" s="0" t="n">
        <v>14.309</v>
      </c>
      <c r="I260" s="0" t="n">
        <v>14.6151</v>
      </c>
      <c r="J260" s="0" t="n">
        <v>14.2995</v>
      </c>
      <c r="K260" s="0" t="n">
        <v>0.3155</v>
      </c>
      <c r="L260" s="0" t="n">
        <v>0.3640471</v>
      </c>
    </row>
    <row r="261" customFormat="false" ht="13" hidden="false" customHeight="false" outlineLevel="0" collapsed="false">
      <c r="A261" s="0" t="s">
        <v>704</v>
      </c>
      <c r="B261" s="0" t="s">
        <v>705</v>
      </c>
      <c r="C261" s="0" t="n">
        <v>202</v>
      </c>
      <c r="D261" s="0" t="s">
        <v>706</v>
      </c>
      <c r="G261" s="0" t="n">
        <v>13.3525</v>
      </c>
      <c r="J261" s="0" t="n">
        <v>13.3525</v>
      </c>
      <c r="K261" s="0" t="n">
        <v>-13.3525</v>
      </c>
      <c r="L261" s="0" t="n">
        <v>1</v>
      </c>
    </row>
    <row r="262" customFormat="false" ht="13" hidden="false" customHeight="false" outlineLevel="0" collapsed="false">
      <c r="A262" s="0" t="s">
        <v>707</v>
      </c>
      <c r="B262" s="0" t="s">
        <v>666</v>
      </c>
      <c r="C262" s="0" t="n">
        <v>235</v>
      </c>
      <c r="D262" s="0" t="s">
        <v>103</v>
      </c>
      <c r="F262" s="0" t="n">
        <v>17.1686</v>
      </c>
      <c r="I262" s="0" t="n">
        <v>17.1686</v>
      </c>
      <c r="K262" s="0" t="n">
        <v>17.1686</v>
      </c>
      <c r="L262" s="0" t="n">
        <v>1</v>
      </c>
    </row>
    <row r="263" customFormat="false" ht="13" hidden="false" customHeight="false" outlineLevel="0" collapsed="false">
      <c r="A263" s="0" t="s">
        <v>708</v>
      </c>
      <c r="B263" s="0" t="s">
        <v>709</v>
      </c>
      <c r="C263" s="0" t="n">
        <v>410</v>
      </c>
      <c r="D263" s="0" t="s">
        <v>710</v>
      </c>
      <c r="E263" s="0" t="n">
        <v>16.0372</v>
      </c>
      <c r="F263" s="0" t="n">
        <v>15.3004</v>
      </c>
      <c r="G263" s="0" t="n">
        <v>15.457</v>
      </c>
      <c r="H263" s="0" t="n">
        <v>16.3407</v>
      </c>
      <c r="I263" s="0" t="n">
        <v>15.6688</v>
      </c>
      <c r="J263" s="0" t="n">
        <v>15.8988</v>
      </c>
      <c r="K263" s="0" t="n">
        <v>-0.23</v>
      </c>
      <c r="L263" s="0" t="n">
        <v>0.7279035</v>
      </c>
    </row>
    <row r="264" customFormat="false" ht="13" hidden="false" customHeight="false" outlineLevel="0" collapsed="false">
      <c r="A264" s="0" t="s">
        <v>711</v>
      </c>
      <c r="B264" s="0" t="s">
        <v>712</v>
      </c>
      <c r="C264" s="0" t="n">
        <v>392</v>
      </c>
      <c r="D264" s="0" t="s">
        <v>713</v>
      </c>
      <c r="E264" s="0" t="n">
        <v>16.1982</v>
      </c>
      <c r="F264" s="0" t="n">
        <v>16.9672</v>
      </c>
      <c r="G264" s="0" t="n">
        <v>17.2252</v>
      </c>
      <c r="H264" s="0" t="n">
        <v>17.1632</v>
      </c>
      <c r="I264" s="0" t="n">
        <v>16.5827</v>
      </c>
      <c r="J264" s="0" t="n">
        <v>17.1942</v>
      </c>
      <c r="K264" s="0" t="n">
        <v>-0.6114</v>
      </c>
      <c r="L264" s="0" t="n">
        <v>0.253788</v>
      </c>
    </row>
    <row r="265" customFormat="false" ht="13" hidden="false" customHeight="false" outlineLevel="0" collapsed="false">
      <c r="A265" s="0" t="s">
        <v>714</v>
      </c>
      <c r="B265" s="0" t="s">
        <v>715</v>
      </c>
      <c r="C265" s="0" t="n">
        <v>330</v>
      </c>
      <c r="D265" s="0" t="s">
        <v>716</v>
      </c>
      <c r="F265" s="0" t="n">
        <v>14.1577</v>
      </c>
      <c r="I265" s="0" t="n">
        <v>14.1577</v>
      </c>
      <c r="K265" s="0" t="n">
        <v>14.1577</v>
      </c>
      <c r="L265" s="0" t="n">
        <v>1</v>
      </c>
    </row>
    <row r="266" customFormat="false" ht="13" hidden="false" customHeight="false" outlineLevel="0" collapsed="false">
      <c r="A266" s="0" t="s">
        <v>717</v>
      </c>
      <c r="B266" s="0" t="s">
        <v>718</v>
      </c>
      <c r="C266" s="0" t="n">
        <v>436</v>
      </c>
      <c r="D266" s="0" t="s">
        <v>719</v>
      </c>
      <c r="E266" s="0" t="n">
        <v>11.8712</v>
      </c>
      <c r="I266" s="0" t="n">
        <v>11.8712</v>
      </c>
      <c r="K266" s="0" t="n">
        <v>11.8712</v>
      </c>
      <c r="L266" s="0" t="n">
        <v>1</v>
      </c>
    </row>
    <row r="267" customFormat="false" ht="13" hidden="false" customHeight="false" outlineLevel="0" collapsed="false">
      <c r="A267" s="0" t="s">
        <v>720</v>
      </c>
      <c r="B267" s="0" t="s">
        <v>721</v>
      </c>
      <c r="C267" s="0" t="n">
        <v>399</v>
      </c>
      <c r="D267" s="0" t="s">
        <v>722</v>
      </c>
      <c r="F267" s="0" t="n">
        <v>13.8287</v>
      </c>
      <c r="I267" s="0" t="n">
        <v>13.8287</v>
      </c>
      <c r="K267" s="0" t="n">
        <v>13.8287</v>
      </c>
      <c r="L267" s="0" t="n">
        <v>1</v>
      </c>
    </row>
    <row r="268" customFormat="false" ht="13" hidden="false" customHeight="false" outlineLevel="0" collapsed="false">
      <c r="A268" s="0" t="s">
        <v>723</v>
      </c>
      <c r="B268" s="0" t="s">
        <v>724</v>
      </c>
      <c r="C268" s="0" t="n">
        <v>539</v>
      </c>
      <c r="D268" s="0" t="s">
        <v>725</v>
      </c>
      <c r="E268" s="0" t="n">
        <v>12.8024</v>
      </c>
      <c r="I268" s="0" t="n">
        <v>12.8024</v>
      </c>
      <c r="K268" s="0" t="n">
        <v>12.8024</v>
      </c>
      <c r="L268" s="0" t="n">
        <v>1</v>
      </c>
    </row>
    <row r="269" customFormat="false" ht="13" hidden="false" customHeight="false" outlineLevel="0" collapsed="false">
      <c r="A269" s="0" t="s">
        <v>726</v>
      </c>
      <c r="B269" s="0" t="s">
        <v>727</v>
      </c>
      <c r="C269" s="0" t="n">
        <v>589</v>
      </c>
      <c r="D269" s="0" t="s">
        <v>30</v>
      </c>
      <c r="F269" s="0" t="n">
        <v>12.8833</v>
      </c>
      <c r="I269" s="0" t="n">
        <v>12.8833</v>
      </c>
      <c r="K269" s="0" t="n">
        <v>12.8833</v>
      </c>
      <c r="L269" s="0" t="n">
        <v>1</v>
      </c>
    </row>
    <row r="270" customFormat="false" ht="13" hidden="false" customHeight="false" outlineLevel="0" collapsed="false">
      <c r="A270" s="0" t="s">
        <v>728</v>
      </c>
      <c r="B270" s="0" t="s">
        <v>729</v>
      </c>
      <c r="C270" s="0" t="n">
        <v>457</v>
      </c>
      <c r="D270" s="0" t="s">
        <v>730</v>
      </c>
      <c r="F270" s="0" t="n">
        <v>14.1906</v>
      </c>
      <c r="I270" s="0" t="n">
        <v>14.1906</v>
      </c>
      <c r="K270" s="0" t="n">
        <v>14.1906</v>
      </c>
      <c r="L270" s="0" t="n">
        <v>1</v>
      </c>
    </row>
    <row r="271" customFormat="false" ht="13" hidden="false" customHeight="false" outlineLevel="0" collapsed="false">
      <c r="A271" s="0" t="s">
        <v>731</v>
      </c>
      <c r="B271" s="0" t="s">
        <v>732</v>
      </c>
      <c r="C271" s="0" t="n">
        <v>390</v>
      </c>
      <c r="D271" s="0" t="s">
        <v>733</v>
      </c>
      <c r="F271" s="0" t="n">
        <v>16.1856</v>
      </c>
      <c r="I271" s="0" t="n">
        <v>16.1856</v>
      </c>
      <c r="K271" s="0" t="n">
        <v>16.1856</v>
      </c>
      <c r="L271" s="0" t="n">
        <v>1</v>
      </c>
    </row>
    <row r="272" customFormat="false" ht="13" hidden="false" customHeight="false" outlineLevel="0" collapsed="false">
      <c r="A272" s="0" t="s">
        <v>734</v>
      </c>
      <c r="B272" s="0" t="s">
        <v>735</v>
      </c>
      <c r="C272" s="0" t="n">
        <v>303</v>
      </c>
      <c r="D272" s="0" t="s">
        <v>736</v>
      </c>
      <c r="E272" s="0" t="n">
        <v>13.869</v>
      </c>
      <c r="F272" s="0" t="n">
        <v>15.0273</v>
      </c>
      <c r="G272" s="0" t="n">
        <v>15.9851</v>
      </c>
      <c r="H272" s="0" t="n">
        <v>16.5331</v>
      </c>
      <c r="I272" s="0" t="n">
        <v>14.4481</v>
      </c>
      <c r="J272" s="0" t="n">
        <v>16.2591</v>
      </c>
      <c r="K272" s="0" t="n">
        <v>-1.811</v>
      </c>
      <c r="L272" s="0" t="n">
        <v>0.1056924</v>
      </c>
    </row>
    <row r="273" customFormat="false" ht="13" hidden="false" customHeight="false" outlineLevel="0" collapsed="false">
      <c r="A273" s="0" t="s">
        <v>737</v>
      </c>
      <c r="B273" s="0" t="s">
        <v>738</v>
      </c>
      <c r="C273" s="0" t="n">
        <v>170</v>
      </c>
      <c r="D273" s="0" t="s">
        <v>739</v>
      </c>
      <c r="F273" s="0" t="n">
        <v>15.2656</v>
      </c>
      <c r="I273" s="0" t="n">
        <v>15.2656</v>
      </c>
      <c r="K273" s="0" t="n">
        <v>15.2656</v>
      </c>
      <c r="L273" s="0" t="n">
        <v>1</v>
      </c>
    </row>
    <row r="274" customFormat="false" ht="13" hidden="false" customHeight="false" outlineLevel="0" collapsed="false">
      <c r="A274" s="0" t="s">
        <v>740</v>
      </c>
      <c r="B274" s="0" t="s">
        <v>741</v>
      </c>
      <c r="C274" s="0" t="n">
        <v>524</v>
      </c>
      <c r="D274" s="0" t="s">
        <v>30</v>
      </c>
      <c r="F274" s="0" t="n">
        <v>14.3162</v>
      </c>
      <c r="I274" s="0" t="n">
        <v>14.3162</v>
      </c>
      <c r="K274" s="0" t="n">
        <v>14.3162</v>
      </c>
      <c r="L274" s="0" t="n">
        <v>1</v>
      </c>
    </row>
    <row r="275" customFormat="false" ht="13" hidden="false" customHeight="false" outlineLevel="0" collapsed="false">
      <c r="A275" s="0" t="s">
        <v>742</v>
      </c>
      <c r="B275" s="0" t="s">
        <v>743</v>
      </c>
      <c r="C275" s="0" t="n">
        <v>433</v>
      </c>
      <c r="D275" s="0" t="s">
        <v>30</v>
      </c>
      <c r="F275" s="0" t="n">
        <v>13.8946</v>
      </c>
      <c r="I275" s="0" t="n">
        <v>13.8946</v>
      </c>
      <c r="K275" s="0" t="n">
        <v>13.8946</v>
      </c>
      <c r="L275" s="0" t="n">
        <v>1</v>
      </c>
    </row>
    <row r="276" customFormat="false" ht="13" hidden="false" customHeight="false" outlineLevel="0" collapsed="false">
      <c r="A276" s="0" t="s">
        <v>744</v>
      </c>
      <c r="B276" s="0" t="s">
        <v>745</v>
      </c>
      <c r="C276" s="0" t="n">
        <v>149</v>
      </c>
      <c r="D276" s="0" t="s">
        <v>746</v>
      </c>
      <c r="F276" s="0" t="n">
        <v>17.8323</v>
      </c>
      <c r="I276" s="0" t="n">
        <v>17.8323</v>
      </c>
      <c r="K276" s="0" t="n">
        <v>17.8323</v>
      </c>
      <c r="L276" s="0" t="n">
        <v>1</v>
      </c>
    </row>
    <row r="277" customFormat="false" ht="13" hidden="false" customHeight="false" outlineLevel="0" collapsed="false">
      <c r="A277" s="0" t="s">
        <v>747</v>
      </c>
      <c r="B277" s="0" t="s">
        <v>748</v>
      </c>
      <c r="C277" s="0" t="n">
        <v>471</v>
      </c>
      <c r="D277" s="0" t="s">
        <v>749</v>
      </c>
      <c r="F277" s="0" t="n">
        <v>17.9459</v>
      </c>
      <c r="I277" s="0" t="n">
        <v>17.9459</v>
      </c>
      <c r="K277" s="0" t="n">
        <v>17.9459</v>
      </c>
      <c r="L277" s="0" t="n">
        <v>1</v>
      </c>
    </row>
    <row r="278" customFormat="false" ht="13" hidden="false" customHeight="false" outlineLevel="0" collapsed="false">
      <c r="A278" s="0" t="s">
        <v>750</v>
      </c>
      <c r="B278" s="0" t="s">
        <v>751</v>
      </c>
      <c r="C278" s="0" t="n">
        <v>521</v>
      </c>
      <c r="D278" s="0" t="s">
        <v>752</v>
      </c>
      <c r="F278" s="0" t="n">
        <v>14.3553</v>
      </c>
      <c r="I278" s="0" t="n">
        <v>14.3553</v>
      </c>
      <c r="K278" s="0" t="n">
        <v>14.3553</v>
      </c>
      <c r="L278" s="0" t="n">
        <v>1</v>
      </c>
    </row>
    <row r="279" customFormat="false" ht="13" hidden="false" customHeight="false" outlineLevel="0" collapsed="false">
      <c r="A279" s="0" t="s">
        <v>753</v>
      </c>
      <c r="B279" s="0" t="s">
        <v>754</v>
      </c>
      <c r="C279" s="0" t="n">
        <v>427</v>
      </c>
      <c r="D279" s="0" t="s">
        <v>30</v>
      </c>
      <c r="F279" s="0" t="n">
        <v>14.4573</v>
      </c>
      <c r="I279" s="0" t="n">
        <v>14.4573</v>
      </c>
      <c r="K279" s="0" t="n">
        <v>14.4573</v>
      </c>
      <c r="L279" s="0" t="n">
        <v>1</v>
      </c>
    </row>
    <row r="280" customFormat="false" ht="13" hidden="false" customHeight="false" outlineLevel="0" collapsed="false">
      <c r="A280" s="0" t="s">
        <v>755</v>
      </c>
      <c r="B280" s="0" t="s">
        <v>756</v>
      </c>
      <c r="C280" s="0" t="n">
        <v>429</v>
      </c>
      <c r="D280" s="0" t="s">
        <v>757</v>
      </c>
      <c r="E280" s="0" t="n">
        <v>15.884</v>
      </c>
      <c r="F280" s="0" t="n">
        <v>15.5916</v>
      </c>
      <c r="G280" s="0" t="n">
        <v>15.9578</v>
      </c>
      <c r="H280" s="0" t="n">
        <v>15.6525</v>
      </c>
      <c r="I280" s="0" t="n">
        <v>15.7378</v>
      </c>
      <c r="J280" s="0" t="n">
        <v>15.8051</v>
      </c>
      <c r="K280" s="0" t="n">
        <v>-0.0672</v>
      </c>
      <c r="L280" s="0" t="n">
        <v>0.7801986</v>
      </c>
    </row>
    <row r="281" customFormat="false" ht="13" hidden="false" customHeight="false" outlineLevel="0" collapsed="false">
      <c r="A281" s="0" t="s">
        <v>758</v>
      </c>
      <c r="B281" s="0" t="s">
        <v>759</v>
      </c>
      <c r="C281" s="0" t="n">
        <v>475</v>
      </c>
      <c r="D281" s="0" t="s">
        <v>760</v>
      </c>
      <c r="F281" s="0" t="n">
        <v>15.76</v>
      </c>
      <c r="I281" s="0" t="n">
        <v>15.76</v>
      </c>
      <c r="K281" s="0" t="n">
        <v>15.76</v>
      </c>
      <c r="L281" s="0" t="n">
        <v>1</v>
      </c>
    </row>
    <row r="282" customFormat="false" ht="13" hidden="false" customHeight="false" outlineLevel="0" collapsed="false">
      <c r="A282" s="0" t="s">
        <v>761</v>
      </c>
      <c r="B282" s="0" t="s">
        <v>762</v>
      </c>
      <c r="C282" s="0" t="n">
        <v>431</v>
      </c>
      <c r="D282" s="0" t="s">
        <v>30</v>
      </c>
      <c r="F282" s="0" t="n">
        <v>14.7183</v>
      </c>
      <c r="I282" s="0" t="n">
        <v>14.7183</v>
      </c>
      <c r="K282" s="0" t="n">
        <v>14.7183</v>
      </c>
      <c r="L282" s="0" t="n">
        <v>1</v>
      </c>
    </row>
    <row r="283" customFormat="false" ht="13" hidden="false" customHeight="false" outlineLevel="0" collapsed="false">
      <c r="A283" s="0" t="s">
        <v>763</v>
      </c>
      <c r="B283" s="0" t="s">
        <v>764</v>
      </c>
      <c r="C283" s="0" t="n">
        <v>529</v>
      </c>
      <c r="D283" s="0" t="s">
        <v>752</v>
      </c>
      <c r="F283" s="0" t="n">
        <v>14.9233</v>
      </c>
      <c r="I283" s="0" t="n">
        <v>14.9233</v>
      </c>
      <c r="K283" s="0" t="n">
        <v>14.9233</v>
      </c>
      <c r="L283" s="0" t="n">
        <v>1</v>
      </c>
    </row>
    <row r="284" customFormat="false" ht="13" hidden="false" customHeight="false" outlineLevel="0" collapsed="false">
      <c r="A284" s="0" t="s">
        <v>765</v>
      </c>
      <c r="B284" s="0" t="s">
        <v>766</v>
      </c>
      <c r="C284" s="0" t="n">
        <v>188</v>
      </c>
      <c r="D284" s="0" t="s">
        <v>767</v>
      </c>
      <c r="F284" s="0" t="n">
        <v>13.4494</v>
      </c>
      <c r="I284" s="0" t="n">
        <v>13.4494</v>
      </c>
      <c r="K284" s="0" t="n">
        <v>13.4494</v>
      </c>
      <c r="L284" s="0" t="n">
        <v>1</v>
      </c>
    </row>
    <row r="285" customFormat="false" ht="13" hidden="false" customHeight="false" outlineLevel="0" collapsed="false">
      <c r="A285" s="0" t="s">
        <v>768</v>
      </c>
      <c r="B285" s="0" t="s">
        <v>769</v>
      </c>
      <c r="C285" s="0" t="n">
        <v>424</v>
      </c>
      <c r="D285" s="0" t="s">
        <v>30</v>
      </c>
      <c r="E285" s="0" t="n">
        <v>17.4319</v>
      </c>
      <c r="F285" s="0" t="n">
        <v>18.3211</v>
      </c>
      <c r="G285" s="0" t="n">
        <v>18.2861</v>
      </c>
      <c r="H285" s="0" t="n">
        <v>18.4207</v>
      </c>
      <c r="I285" s="0" t="n">
        <v>17.8765</v>
      </c>
      <c r="J285" s="0" t="n">
        <v>18.3534</v>
      </c>
      <c r="K285" s="0" t="n">
        <v>-0.4769</v>
      </c>
      <c r="L285" s="0" t="n">
        <v>0.4000335</v>
      </c>
    </row>
    <row r="286" customFormat="false" ht="13" hidden="false" customHeight="false" outlineLevel="0" collapsed="false">
      <c r="A286" s="0" t="s">
        <v>770</v>
      </c>
      <c r="B286" s="0" t="s">
        <v>771</v>
      </c>
      <c r="C286" s="0" t="n">
        <v>432</v>
      </c>
      <c r="D286" s="0" t="s">
        <v>772</v>
      </c>
      <c r="F286" s="0" t="n">
        <v>13.6914</v>
      </c>
      <c r="I286" s="0" t="n">
        <v>13.6914</v>
      </c>
      <c r="K286" s="0" t="n">
        <v>13.6914</v>
      </c>
      <c r="L286" s="0" t="n">
        <v>1</v>
      </c>
    </row>
    <row r="287" customFormat="false" ht="13" hidden="false" customHeight="false" outlineLevel="0" collapsed="false">
      <c r="A287" s="0" t="s">
        <v>773</v>
      </c>
      <c r="B287" s="0" t="s">
        <v>774</v>
      </c>
      <c r="C287" s="0" t="n">
        <v>325</v>
      </c>
      <c r="D287" s="0" t="s">
        <v>775</v>
      </c>
      <c r="F287" s="0" t="n">
        <v>15.2467</v>
      </c>
      <c r="I287" s="0" t="n">
        <v>15.2467</v>
      </c>
      <c r="K287" s="0" t="n">
        <v>15.2467</v>
      </c>
      <c r="L287" s="0" t="n">
        <v>1</v>
      </c>
    </row>
    <row r="288" customFormat="false" ht="13" hidden="false" customHeight="false" outlineLevel="0" collapsed="false">
      <c r="A288" s="0" t="s">
        <v>776</v>
      </c>
      <c r="B288" s="0" t="s">
        <v>777</v>
      </c>
      <c r="C288" s="0" t="n">
        <v>429</v>
      </c>
      <c r="D288" s="0" t="s">
        <v>778</v>
      </c>
      <c r="F288" s="0" t="n">
        <v>16.5937</v>
      </c>
      <c r="I288" s="0" t="n">
        <v>16.5936</v>
      </c>
      <c r="K288" s="0" t="n">
        <v>16.5936</v>
      </c>
      <c r="L288" s="0" t="n">
        <v>1</v>
      </c>
    </row>
    <row r="289" customFormat="false" ht="13" hidden="false" customHeight="false" outlineLevel="0" collapsed="false">
      <c r="A289" s="0" t="s">
        <v>779</v>
      </c>
      <c r="B289" s="0" t="s">
        <v>780</v>
      </c>
      <c r="C289" s="0" t="n">
        <v>372</v>
      </c>
      <c r="D289" s="0" t="s">
        <v>781</v>
      </c>
      <c r="F289" s="0" t="n">
        <v>14.8599</v>
      </c>
      <c r="I289" s="0" t="n">
        <v>14.8599</v>
      </c>
      <c r="K289" s="0" t="n">
        <v>14.8599</v>
      </c>
      <c r="L289" s="0" t="n">
        <v>1</v>
      </c>
    </row>
    <row r="290" customFormat="false" ht="13" hidden="false" customHeight="false" outlineLevel="0" collapsed="false">
      <c r="A290" s="0" t="s">
        <v>782</v>
      </c>
      <c r="B290" s="0" t="s">
        <v>783</v>
      </c>
      <c r="C290" s="0" t="n">
        <v>124</v>
      </c>
      <c r="D290" s="0" t="s">
        <v>784</v>
      </c>
      <c r="F290" s="0" t="n">
        <v>16.5141</v>
      </c>
      <c r="I290" s="0" t="n">
        <v>16.5141</v>
      </c>
      <c r="K290" s="0" t="n">
        <v>16.5141</v>
      </c>
      <c r="L290" s="0" t="n">
        <v>1</v>
      </c>
    </row>
    <row r="291" customFormat="false" ht="13" hidden="false" customHeight="false" outlineLevel="0" collapsed="false">
      <c r="A291" s="0" t="s">
        <v>785</v>
      </c>
      <c r="B291" s="0" t="s">
        <v>786</v>
      </c>
      <c r="C291" s="0" t="n">
        <v>107</v>
      </c>
      <c r="D291" s="0" t="s">
        <v>787</v>
      </c>
      <c r="F291" s="0" t="n">
        <v>15.5649</v>
      </c>
      <c r="I291" s="0" t="n">
        <v>15.5649</v>
      </c>
      <c r="K291" s="0" t="n">
        <v>15.5649</v>
      </c>
      <c r="L291" s="0" t="n">
        <v>1</v>
      </c>
    </row>
    <row r="292" customFormat="false" ht="13" hidden="false" customHeight="false" outlineLevel="0" collapsed="false">
      <c r="A292" s="0" t="s">
        <v>788</v>
      </c>
      <c r="B292" s="0" t="s">
        <v>789</v>
      </c>
      <c r="C292" s="0" t="n">
        <v>381</v>
      </c>
      <c r="D292" s="0" t="s">
        <v>790</v>
      </c>
      <c r="E292" s="0" t="n">
        <v>14.8985</v>
      </c>
      <c r="F292" s="0" t="n">
        <v>15.4131</v>
      </c>
      <c r="G292" s="0" t="n">
        <v>15.6532</v>
      </c>
      <c r="H292" s="0" t="n">
        <v>15.5365</v>
      </c>
      <c r="I292" s="0" t="n">
        <v>15.1558</v>
      </c>
      <c r="J292" s="0" t="n">
        <v>15.5948</v>
      </c>
      <c r="K292" s="0" t="n">
        <v>-0.439</v>
      </c>
      <c r="L292" s="0" t="n">
        <v>0.2379957</v>
      </c>
    </row>
    <row r="293" customFormat="false" ht="13" hidden="false" customHeight="false" outlineLevel="0" collapsed="false">
      <c r="A293" s="0" t="s">
        <v>791</v>
      </c>
      <c r="B293" s="0" t="s">
        <v>321</v>
      </c>
      <c r="C293" s="0" t="n">
        <v>61</v>
      </c>
      <c r="D293" s="0" t="s">
        <v>103</v>
      </c>
      <c r="F293" s="0" t="n">
        <v>16.5367</v>
      </c>
      <c r="I293" s="0" t="n">
        <v>16.5367</v>
      </c>
      <c r="K293" s="0" t="n">
        <v>16.5367</v>
      </c>
      <c r="L293" s="0" t="n">
        <v>1</v>
      </c>
    </row>
    <row r="294" customFormat="false" ht="13" hidden="false" customHeight="false" outlineLevel="0" collapsed="false">
      <c r="A294" s="0" t="s">
        <v>792</v>
      </c>
      <c r="B294" s="0" t="s">
        <v>793</v>
      </c>
      <c r="C294" s="0" t="n">
        <v>440</v>
      </c>
      <c r="D294" s="0" t="s">
        <v>794</v>
      </c>
      <c r="F294" s="0" t="n">
        <v>16.6305</v>
      </c>
      <c r="I294" s="0" t="n">
        <v>16.6305</v>
      </c>
      <c r="K294" s="0" t="n">
        <v>16.6305</v>
      </c>
      <c r="L294" s="0" t="n">
        <v>1</v>
      </c>
    </row>
    <row r="295" customFormat="false" ht="13" hidden="false" customHeight="false" outlineLevel="0" collapsed="false">
      <c r="A295" s="0" t="s">
        <v>795</v>
      </c>
      <c r="B295" s="0" t="s">
        <v>796</v>
      </c>
      <c r="C295" s="0" t="n">
        <v>108</v>
      </c>
      <c r="D295" s="0" t="s">
        <v>103</v>
      </c>
      <c r="E295" s="0" t="n">
        <v>14.6804</v>
      </c>
      <c r="F295" s="0" t="n">
        <v>15.3143</v>
      </c>
      <c r="G295" s="0" t="n">
        <v>15.5504</v>
      </c>
      <c r="H295" s="0" t="n">
        <v>15.7971</v>
      </c>
      <c r="I295" s="0" t="n">
        <v>14.9973</v>
      </c>
      <c r="J295" s="0" t="n">
        <v>15.6737</v>
      </c>
      <c r="K295" s="0" t="n">
        <v>-0.6764</v>
      </c>
      <c r="L295" s="0" t="n">
        <v>0.1850378</v>
      </c>
    </row>
    <row r="296" customFormat="false" ht="13" hidden="false" customHeight="false" outlineLevel="0" collapsed="false">
      <c r="A296" s="0" t="s">
        <v>797</v>
      </c>
      <c r="B296" s="0" t="s">
        <v>798</v>
      </c>
      <c r="C296" s="0" t="n">
        <v>375</v>
      </c>
      <c r="D296" s="0" t="s">
        <v>799</v>
      </c>
      <c r="E296" s="0" t="n">
        <v>15.5515</v>
      </c>
      <c r="F296" s="0" t="n">
        <v>14.4229</v>
      </c>
      <c r="G296" s="0" t="n">
        <v>14.4972</v>
      </c>
      <c r="H296" s="0" t="n">
        <v>14.4205</v>
      </c>
      <c r="I296" s="0" t="n">
        <v>14.9872</v>
      </c>
      <c r="J296" s="0" t="n">
        <v>14.4588</v>
      </c>
      <c r="K296" s="0" t="n">
        <v>0.5283</v>
      </c>
      <c r="L296" s="0" t="n">
        <v>0.4488467</v>
      </c>
    </row>
    <row r="297" customFormat="false" ht="13" hidden="false" customHeight="false" outlineLevel="0" collapsed="false">
      <c r="A297" s="0" t="s">
        <v>800</v>
      </c>
      <c r="B297" s="0" t="s">
        <v>801</v>
      </c>
      <c r="C297" s="0" t="n">
        <v>486</v>
      </c>
      <c r="D297" s="0" t="s">
        <v>802</v>
      </c>
      <c r="F297" s="0" t="n">
        <v>14.6032</v>
      </c>
      <c r="I297" s="0" t="n">
        <v>14.6032</v>
      </c>
      <c r="K297" s="0" t="n">
        <v>14.6032</v>
      </c>
      <c r="L297" s="0" t="n">
        <v>1</v>
      </c>
    </row>
    <row r="298" customFormat="false" ht="13" hidden="false" customHeight="false" outlineLevel="0" collapsed="false">
      <c r="A298" s="0" t="s">
        <v>803</v>
      </c>
      <c r="C298" s="0" t="n">
        <v>297</v>
      </c>
      <c r="D298" s="0" t="s">
        <v>656</v>
      </c>
      <c r="F298" s="0" t="n">
        <v>16.464</v>
      </c>
      <c r="I298" s="0" t="n">
        <v>16.464</v>
      </c>
      <c r="K298" s="0" t="n">
        <v>16.464</v>
      </c>
      <c r="L298" s="0" t="n">
        <v>1</v>
      </c>
    </row>
    <row r="299" customFormat="false" ht="13" hidden="false" customHeight="false" outlineLevel="0" collapsed="false">
      <c r="A299" s="0" t="s">
        <v>804</v>
      </c>
      <c r="B299" s="0" t="s">
        <v>805</v>
      </c>
      <c r="C299" s="0" t="n">
        <v>336</v>
      </c>
      <c r="D299" s="0" t="s">
        <v>806</v>
      </c>
      <c r="E299" s="0" t="n">
        <v>14.8599</v>
      </c>
      <c r="F299" s="0" t="n">
        <v>14.4043</v>
      </c>
      <c r="G299" s="0" t="n">
        <v>14.1865</v>
      </c>
      <c r="H299" s="0" t="n">
        <v>13.9262</v>
      </c>
      <c r="I299" s="0" t="n">
        <v>14.6321</v>
      </c>
      <c r="J299" s="0" t="n">
        <v>14.0563</v>
      </c>
      <c r="K299" s="0" t="n">
        <v>0.5757</v>
      </c>
      <c r="L299" s="0" t="n">
        <v>0.1594235</v>
      </c>
    </row>
    <row r="300" customFormat="false" ht="13" hidden="false" customHeight="false" outlineLevel="0" collapsed="false">
      <c r="A300" s="0" t="s">
        <v>807</v>
      </c>
      <c r="B300" s="0" t="s">
        <v>808</v>
      </c>
      <c r="C300" s="0" t="n">
        <v>354</v>
      </c>
      <c r="D300" s="0" t="s">
        <v>809</v>
      </c>
      <c r="F300" s="0" t="n">
        <v>14.78</v>
      </c>
      <c r="I300" s="0" t="n">
        <v>14.78</v>
      </c>
      <c r="K300" s="0" t="n">
        <v>14.78</v>
      </c>
      <c r="L300" s="0" t="n">
        <v>1</v>
      </c>
    </row>
    <row r="301" customFormat="false" ht="13" hidden="false" customHeight="false" outlineLevel="0" collapsed="false">
      <c r="A301" s="0" t="s">
        <v>810</v>
      </c>
      <c r="B301" s="0" t="s">
        <v>811</v>
      </c>
      <c r="C301" s="0" t="n">
        <v>380</v>
      </c>
      <c r="D301" s="0" t="s">
        <v>812</v>
      </c>
      <c r="E301" s="0" t="n">
        <v>16.0476</v>
      </c>
      <c r="F301" s="0" t="n">
        <v>16.2859</v>
      </c>
      <c r="G301" s="0" t="n">
        <v>16.153</v>
      </c>
      <c r="H301" s="0" t="n">
        <v>15.7281</v>
      </c>
      <c r="I301" s="0" t="n">
        <v>16.1667</v>
      </c>
      <c r="J301" s="0" t="n">
        <v>15.9405</v>
      </c>
      <c r="K301" s="0" t="n">
        <v>0.2261</v>
      </c>
      <c r="L301" s="0" t="n">
        <v>0.4511097</v>
      </c>
    </row>
    <row r="302" customFormat="false" ht="13" hidden="false" customHeight="false" outlineLevel="0" collapsed="false">
      <c r="A302" s="0" t="s">
        <v>813</v>
      </c>
      <c r="B302" s="0" t="s">
        <v>814</v>
      </c>
      <c r="C302" s="0" t="n">
        <v>520</v>
      </c>
      <c r="D302" s="0" t="s">
        <v>30</v>
      </c>
      <c r="F302" s="0" t="n">
        <v>18.0541</v>
      </c>
      <c r="I302" s="0" t="n">
        <v>18.054</v>
      </c>
      <c r="K302" s="0" t="n">
        <v>18.054</v>
      </c>
      <c r="L302" s="0" t="n">
        <v>1</v>
      </c>
    </row>
    <row r="303" customFormat="false" ht="13" hidden="false" customHeight="false" outlineLevel="0" collapsed="false">
      <c r="A303" s="0" t="s">
        <v>815</v>
      </c>
      <c r="B303" s="0" t="s">
        <v>816</v>
      </c>
      <c r="C303" s="0" t="n">
        <v>477</v>
      </c>
      <c r="D303" s="0" t="s">
        <v>30</v>
      </c>
      <c r="F303" s="0" t="n">
        <v>13.0388</v>
      </c>
      <c r="I303" s="0" t="n">
        <v>13.0388</v>
      </c>
      <c r="K303" s="0" t="n">
        <v>13.0388</v>
      </c>
      <c r="L303" s="0" t="n">
        <v>1</v>
      </c>
    </row>
    <row r="304" customFormat="false" ht="13" hidden="false" customHeight="false" outlineLevel="0" collapsed="false">
      <c r="A304" s="0" t="s">
        <v>817</v>
      </c>
      <c r="B304" s="0" t="s">
        <v>818</v>
      </c>
      <c r="C304" s="0" t="n">
        <v>515</v>
      </c>
      <c r="D304" s="0" t="s">
        <v>819</v>
      </c>
      <c r="F304" s="0" t="n">
        <v>14.2402</v>
      </c>
      <c r="I304" s="0" t="n">
        <v>14.2402</v>
      </c>
      <c r="K304" s="0" t="n">
        <v>14.2402</v>
      </c>
      <c r="L304" s="0" t="n">
        <v>1</v>
      </c>
    </row>
    <row r="305" customFormat="false" ht="13" hidden="false" customHeight="false" outlineLevel="0" collapsed="false">
      <c r="A305" s="0" t="s">
        <v>820</v>
      </c>
      <c r="B305" s="0" t="s">
        <v>821</v>
      </c>
      <c r="C305" s="0" t="n">
        <v>469</v>
      </c>
      <c r="D305" s="0" t="s">
        <v>30</v>
      </c>
      <c r="F305" s="0" t="n">
        <v>15.7395</v>
      </c>
      <c r="I305" s="0" t="n">
        <v>15.7395</v>
      </c>
      <c r="K305" s="0" t="n">
        <v>15.7395</v>
      </c>
      <c r="L305" s="0" t="n">
        <v>1</v>
      </c>
    </row>
    <row r="306" customFormat="false" ht="13" hidden="false" customHeight="false" outlineLevel="0" collapsed="false">
      <c r="A306" s="0" t="s">
        <v>822</v>
      </c>
      <c r="B306" s="0" t="s">
        <v>823</v>
      </c>
      <c r="C306" s="0" t="n">
        <v>538</v>
      </c>
      <c r="D306" s="0" t="s">
        <v>824</v>
      </c>
      <c r="F306" s="0" t="n">
        <v>12.9423</v>
      </c>
      <c r="I306" s="0" t="n">
        <v>12.9423</v>
      </c>
      <c r="K306" s="0" t="n">
        <v>12.9423</v>
      </c>
      <c r="L306" s="0" t="n">
        <v>1</v>
      </c>
    </row>
    <row r="307" customFormat="false" ht="13" hidden="false" customHeight="false" outlineLevel="0" collapsed="false">
      <c r="A307" s="0" t="s">
        <v>825</v>
      </c>
      <c r="B307" s="0" t="s">
        <v>826</v>
      </c>
      <c r="C307" s="0" t="n">
        <v>427</v>
      </c>
      <c r="D307" s="0" t="s">
        <v>827</v>
      </c>
      <c r="F307" s="0" t="n">
        <v>12.8667</v>
      </c>
      <c r="I307" s="0" t="n">
        <v>12.8667</v>
      </c>
      <c r="K307" s="0" t="n">
        <v>12.8667</v>
      </c>
      <c r="L307" s="0" t="n">
        <v>1</v>
      </c>
    </row>
    <row r="308" customFormat="false" ht="13" hidden="false" customHeight="false" outlineLevel="0" collapsed="false">
      <c r="A308" s="0" t="s">
        <v>828</v>
      </c>
      <c r="B308" s="0" t="s">
        <v>829</v>
      </c>
      <c r="C308" s="0" t="n">
        <v>285</v>
      </c>
      <c r="D308" s="0" t="s">
        <v>830</v>
      </c>
      <c r="E308" s="0" t="n">
        <v>14.2195</v>
      </c>
      <c r="I308" s="0" t="n">
        <v>14.2195</v>
      </c>
      <c r="K308" s="0" t="n">
        <v>14.2195</v>
      </c>
      <c r="L308" s="0" t="n">
        <v>1</v>
      </c>
    </row>
    <row r="309" customFormat="false" ht="13" hidden="false" customHeight="false" outlineLevel="0" collapsed="false">
      <c r="A309" s="0" t="s">
        <v>831</v>
      </c>
      <c r="B309" s="0" t="s">
        <v>832</v>
      </c>
      <c r="C309" s="0" t="n">
        <v>491</v>
      </c>
      <c r="D309" s="0" t="s">
        <v>30</v>
      </c>
      <c r="F309" s="0" t="n">
        <v>13.9107</v>
      </c>
      <c r="I309" s="0" t="n">
        <v>13.9107</v>
      </c>
      <c r="K309" s="0" t="n">
        <v>13.9107</v>
      </c>
      <c r="L309" s="0" t="n">
        <v>1</v>
      </c>
    </row>
    <row r="310" customFormat="false" ht="13" hidden="false" customHeight="false" outlineLevel="0" collapsed="false">
      <c r="A310" s="0" t="s">
        <v>833</v>
      </c>
      <c r="B310" s="0" t="s">
        <v>834</v>
      </c>
      <c r="C310" s="0" t="n">
        <v>386</v>
      </c>
      <c r="D310" s="0" t="s">
        <v>835</v>
      </c>
      <c r="E310" s="0" t="n">
        <v>14.1995</v>
      </c>
      <c r="F310" s="0" t="n">
        <v>13.9239</v>
      </c>
      <c r="G310" s="0" t="n">
        <v>14.3329</v>
      </c>
      <c r="H310" s="0" t="n">
        <v>14.1991</v>
      </c>
      <c r="I310" s="0" t="n">
        <v>14.0617</v>
      </c>
      <c r="J310" s="0" t="n">
        <v>14.266</v>
      </c>
      <c r="K310" s="0" t="n">
        <v>-0.2042</v>
      </c>
      <c r="L310" s="0" t="n">
        <v>0.3139016</v>
      </c>
    </row>
    <row r="311" customFormat="false" ht="13" hidden="false" customHeight="false" outlineLevel="0" collapsed="false">
      <c r="A311" s="0" t="s">
        <v>836</v>
      </c>
      <c r="B311" s="0" t="s">
        <v>837</v>
      </c>
      <c r="C311" s="0" t="n">
        <v>270</v>
      </c>
      <c r="D311" s="0" t="s">
        <v>838</v>
      </c>
      <c r="E311" s="0" t="n">
        <v>15.4368</v>
      </c>
      <c r="F311" s="0" t="n">
        <v>16.4407</v>
      </c>
      <c r="G311" s="0" t="n">
        <v>16.6863</v>
      </c>
      <c r="H311" s="0" t="n">
        <v>16.7</v>
      </c>
      <c r="I311" s="0" t="n">
        <v>15.9387</v>
      </c>
      <c r="J311" s="0" t="n">
        <v>16.6931</v>
      </c>
      <c r="K311" s="0" t="n">
        <v>-0.7544</v>
      </c>
      <c r="L311" s="0" t="n">
        <v>0.2717552</v>
      </c>
    </row>
    <row r="312" customFormat="false" ht="13" hidden="false" customHeight="false" outlineLevel="0" collapsed="false">
      <c r="A312" s="0" t="s">
        <v>839</v>
      </c>
      <c r="B312" s="0" t="s">
        <v>840</v>
      </c>
      <c r="C312" s="0" t="n">
        <v>180</v>
      </c>
      <c r="D312" s="0" t="s">
        <v>841</v>
      </c>
      <c r="E312" s="0" t="n">
        <v>14.3047</v>
      </c>
      <c r="F312" s="0" t="n">
        <v>15.2305</v>
      </c>
      <c r="G312" s="0" t="n">
        <v>15.3743</v>
      </c>
      <c r="H312" s="0" t="n">
        <v>15.6698</v>
      </c>
      <c r="I312" s="0" t="n">
        <v>14.7676</v>
      </c>
      <c r="J312" s="0" t="n">
        <v>15.522</v>
      </c>
      <c r="K312" s="0" t="n">
        <v>-0.7544</v>
      </c>
      <c r="L312" s="0" t="n">
        <v>0.2607011</v>
      </c>
    </row>
    <row r="313" customFormat="false" ht="13" hidden="false" customHeight="false" outlineLevel="0" collapsed="false">
      <c r="A313" s="0" t="s">
        <v>842</v>
      </c>
      <c r="B313" s="0" t="s">
        <v>843</v>
      </c>
      <c r="C313" s="0" t="n">
        <v>194</v>
      </c>
      <c r="D313" s="0" t="s">
        <v>103</v>
      </c>
      <c r="E313" s="0" t="n">
        <v>13.0867</v>
      </c>
      <c r="F313" s="0" t="n">
        <v>14.291</v>
      </c>
      <c r="G313" s="0" t="n">
        <v>12.9306</v>
      </c>
      <c r="H313" s="0" t="n">
        <v>12.7599</v>
      </c>
      <c r="I313" s="0" t="n">
        <v>13.6888</v>
      </c>
      <c r="J313" s="0" t="n">
        <v>12.8452</v>
      </c>
      <c r="K313" s="0" t="n">
        <v>0.8436</v>
      </c>
      <c r="L313" s="0" t="n">
        <v>0.2997662</v>
      </c>
    </row>
    <row r="314" customFormat="false" ht="13" hidden="false" customHeight="false" outlineLevel="0" collapsed="false">
      <c r="A314" s="0" t="s">
        <v>844</v>
      </c>
      <c r="B314" s="0" t="s">
        <v>845</v>
      </c>
      <c r="C314" s="0" t="n">
        <v>377</v>
      </c>
      <c r="D314" s="0" t="s">
        <v>30</v>
      </c>
      <c r="E314" s="0" t="n">
        <v>13.756</v>
      </c>
      <c r="F314" s="0" t="n">
        <v>14.4106</v>
      </c>
      <c r="G314" s="0" t="n">
        <v>14.9745</v>
      </c>
      <c r="H314" s="0" t="n">
        <v>14.7454</v>
      </c>
      <c r="I314" s="0" t="n">
        <v>14.0833</v>
      </c>
      <c r="J314" s="0" t="n">
        <v>14.8599</v>
      </c>
      <c r="K314" s="0" t="n">
        <v>-0.7766</v>
      </c>
      <c r="L314" s="0" t="n">
        <v>0.1544551</v>
      </c>
    </row>
    <row r="315" customFormat="false" ht="13" hidden="false" customHeight="false" outlineLevel="0" collapsed="false">
      <c r="A315" s="0" t="s">
        <v>846</v>
      </c>
      <c r="B315" s="0" t="s">
        <v>847</v>
      </c>
      <c r="C315" s="0" t="n">
        <v>401</v>
      </c>
      <c r="D315" s="0" t="s">
        <v>848</v>
      </c>
      <c r="F315" s="0" t="n">
        <v>15.1656</v>
      </c>
      <c r="I315" s="0" t="n">
        <v>15.1656</v>
      </c>
      <c r="K315" s="0" t="n">
        <v>15.1656</v>
      </c>
      <c r="L315" s="0" t="n">
        <v>1</v>
      </c>
    </row>
    <row r="316" customFormat="false" ht="13" hidden="false" customHeight="false" outlineLevel="0" collapsed="false">
      <c r="A316" s="0" t="s">
        <v>849</v>
      </c>
      <c r="B316" s="0" t="s">
        <v>850</v>
      </c>
      <c r="C316" s="0" t="n">
        <v>421</v>
      </c>
      <c r="D316" s="0" t="s">
        <v>851</v>
      </c>
      <c r="E316" s="0" t="n">
        <v>14.2114</v>
      </c>
      <c r="F316" s="0" t="n">
        <v>15.6681</v>
      </c>
      <c r="G316" s="0" t="n">
        <v>15.6865</v>
      </c>
      <c r="H316" s="0" t="n">
        <v>15.8835</v>
      </c>
      <c r="I316" s="0" t="n">
        <v>14.9397</v>
      </c>
      <c r="J316" s="0" t="n">
        <v>15.785</v>
      </c>
      <c r="K316" s="0" t="n">
        <v>-0.8453</v>
      </c>
      <c r="L316" s="0" t="n">
        <v>0.3690828</v>
      </c>
    </row>
    <row r="317" customFormat="false" ht="13" hidden="false" customHeight="false" outlineLevel="0" collapsed="false">
      <c r="A317" s="0" t="s">
        <v>852</v>
      </c>
      <c r="B317" s="0" t="s">
        <v>853</v>
      </c>
      <c r="C317" s="0" t="n">
        <v>202</v>
      </c>
      <c r="D317" s="0" t="s">
        <v>854</v>
      </c>
      <c r="E317" s="0" t="n">
        <v>14.0551</v>
      </c>
      <c r="F317" s="0" t="n">
        <v>14.4214</v>
      </c>
      <c r="G317" s="0" t="n">
        <v>14.1437</v>
      </c>
      <c r="H317" s="0" t="n">
        <v>15.597</v>
      </c>
      <c r="I317" s="0" t="n">
        <v>14.2382</v>
      </c>
      <c r="J317" s="0" t="n">
        <v>14.8703</v>
      </c>
      <c r="K317" s="0" t="n">
        <v>-0.632</v>
      </c>
      <c r="L317" s="0" t="n">
        <v>0.4877504</v>
      </c>
    </row>
    <row r="318" customFormat="false" ht="13" hidden="false" customHeight="false" outlineLevel="0" collapsed="false">
      <c r="A318" s="0" t="s">
        <v>855</v>
      </c>
      <c r="B318" s="0" t="s">
        <v>856</v>
      </c>
      <c r="C318" s="0" t="n">
        <v>529</v>
      </c>
      <c r="D318" s="0" t="s">
        <v>857</v>
      </c>
      <c r="F318" s="0" t="n">
        <v>17.7863</v>
      </c>
      <c r="I318" s="0" t="n">
        <v>17.7863</v>
      </c>
      <c r="K318" s="0" t="n">
        <v>17.7863</v>
      </c>
      <c r="L318" s="0" t="n">
        <v>1</v>
      </c>
    </row>
    <row r="319" customFormat="false" ht="13" hidden="false" customHeight="false" outlineLevel="0" collapsed="false">
      <c r="A319" s="0" t="s">
        <v>858</v>
      </c>
      <c r="B319" s="0" t="s">
        <v>859</v>
      </c>
      <c r="C319" s="0" t="n">
        <v>98</v>
      </c>
      <c r="D319" s="0" t="s">
        <v>860</v>
      </c>
      <c r="F319" s="0" t="n">
        <v>14.7332</v>
      </c>
      <c r="I319" s="0" t="n">
        <v>14.7332</v>
      </c>
      <c r="K319" s="0" t="n">
        <v>14.7332</v>
      </c>
      <c r="L319" s="0" t="n">
        <v>1</v>
      </c>
    </row>
    <row r="320" customFormat="false" ht="13" hidden="false" customHeight="false" outlineLevel="0" collapsed="false">
      <c r="A320" s="0" t="s">
        <v>861</v>
      </c>
      <c r="B320" s="0" t="s">
        <v>862</v>
      </c>
      <c r="C320" s="0" t="n">
        <v>378</v>
      </c>
      <c r="D320" s="0" t="s">
        <v>863</v>
      </c>
      <c r="E320" s="0" t="n">
        <v>14.801</v>
      </c>
      <c r="F320" s="0" t="n">
        <v>15.97</v>
      </c>
      <c r="G320" s="0" t="n">
        <v>15.6291</v>
      </c>
      <c r="H320" s="0" t="n">
        <v>16.0396</v>
      </c>
      <c r="I320" s="0" t="n">
        <v>15.3855</v>
      </c>
      <c r="J320" s="0" t="n">
        <v>15.8343</v>
      </c>
      <c r="K320" s="0" t="n">
        <v>-0.4488</v>
      </c>
      <c r="L320" s="0" t="n">
        <v>0.5440272</v>
      </c>
    </row>
    <row r="321" customFormat="false" ht="13" hidden="false" customHeight="false" outlineLevel="0" collapsed="false">
      <c r="A321" s="0" t="s">
        <v>864</v>
      </c>
      <c r="B321" s="0" t="s">
        <v>865</v>
      </c>
      <c r="C321" s="0" t="n">
        <v>380</v>
      </c>
      <c r="D321" s="0" t="s">
        <v>866</v>
      </c>
      <c r="F321" s="0" t="n">
        <v>14.4991</v>
      </c>
      <c r="I321" s="0" t="n">
        <v>14.4991</v>
      </c>
      <c r="K321" s="0" t="n">
        <v>14.4991</v>
      </c>
      <c r="L321" s="0" t="n">
        <v>1</v>
      </c>
    </row>
    <row r="322" customFormat="false" ht="13" hidden="false" customHeight="false" outlineLevel="0" collapsed="false">
      <c r="A322" s="0" t="s">
        <v>867</v>
      </c>
      <c r="B322" s="0" t="s">
        <v>868</v>
      </c>
      <c r="C322" s="0" t="n">
        <v>284</v>
      </c>
      <c r="D322" s="0" t="s">
        <v>103</v>
      </c>
      <c r="E322" s="0" t="n">
        <v>13.7875</v>
      </c>
      <c r="F322" s="0" t="n">
        <v>15.2359</v>
      </c>
      <c r="G322" s="0" t="n">
        <v>15.6054</v>
      </c>
      <c r="H322" s="0" t="n">
        <v>15.8538</v>
      </c>
      <c r="I322" s="0" t="n">
        <v>14.5117</v>
      </c>
      <c r="J322" s="0" t="n">
        <v>15.7296</v>
      </c>
      <c r="K322" s="0" t="n">
        <v>-1.2179</v>
      </c>
      <c r="L322" s="0" t="n">
        <v>0.2392675</v>
      </c>
    </row>
    <row r="323" customFormat="false" ht="13" hidden="false" customHeight="false" outlineLevel="0" collapsed="false">
      <c r="A323" s="0" t="s">
        <v>869</v>
      </c>
      <c r="B323" s="0" t="s">
        <v>870</v>
      </c>
      <c r="C323" s="0" t="n">
        <v>379</v>
      </c>
      <c r="D323" s="0" t="s">
        <v>871</v>
      </c>
      <c r="E323" s="0" t="n">
        <v>15.0266</v>
      </c>
      <c r="F323" s="0" t="n">
        <v>15.1869</v>
      </c>
      <c r="G323" s="0" t="n">
        <v>14.9486</v>
      </c>
      <c r="H323" s="0" t="n">
        <v>14.744</v>
      </c>
      <c r="I323" s="0" t="n">
        <v>15.1067</v>
      </c>
      <c r="J323" s="0" t="n">
        <v>14.8463</v>
      </c>
      <c r="K323" s="0" t="n">
        <v>0.2604</v>
      </c>
      <c r="L323" s="0" t="n">
        <v>0.1829473</v>
      </c>
    </row>
    <row r="324" customFormat="false" ht="13" hidden="false" customHeight="false" outlineLevel="0" collapsed="false">
      <c r="A324" s="0" t="s">
        <v>872</v>
      </c>
      <c r="B324" s="0" t="s">
        <v>873</v>
      </c>
      <c r="C324" s="0" t="n">
        <v>504</v>
      </c>
      <c r="D324" s="0" t="s">
        <v>874</v>
      </c>
      <c r="F324" s="0" t="n">
        <v>15.4013</v>
      </c>
      <c r="I324" s="0" t="n">
        <v>15.4013</v>
      </c>
      <c r="K324" s="0" t="n">
        <v>15.4013</v>
      </c>
      <c r="L324" s="0" t="n">
        <v>1</v>
      </c>
    </row>
    <row r="325" customFormat="false" ht="13" hidden="false" customHeight="false" outlineLevel="0" collapsed="false">
      <c r="A325" s="0" t="s">
        <v>875</v>
      </c>
      <c r="B325" s="0" t="s">
        <v>876</v>
      </c>
      <c r="C325" s="0" t="n">
        <v>399</v>
      </c>
      <c r="D325" s="0" t="s">
        <v>877</v>
      </c>
      <c r="F325" s="0" t="n">
        <v>16.9529</v>
      </c>
      <c r="G325" s="0" t="n">
        <v>14.8972</v>
      </c>
      <c r="H325" s="0" t="n">
        <v>16.1736</v>
      </c>
      <c r="I325" s="0" t="n">
        <v>16.9529</v>
      </c>
      <c r="J325" s="0" t="n">
        <v>15.5354</v>
      </c>
      <c r="K325" s="0" t="n">
        <v>1.4175</v>
      </c>
      <c r="L325" s="0" t="n">
        <v>0.4216424</v>
      </c>
    </row>
    <row r="326" customFormat="false" ht="13" hidden="false" customHeight="false" outlineLevel="0" collapsed="false">
      <c r="A326" s="0" t="s">
        <v>878</v>
      </c>
      <c r="B326" s="0" t="s">
        <v>879</v>
      </c>
      <c r="C326" s="0" t="n">
        <v>367</v>
      </c>
      <c r="D326" s="0" t="s">
        <v>30</v>
      </c>
      <c r="E326" s="0" t="n">
        <v>15.9672</v>
      </c>
      <c r="F326" s="0" t="n">
        <v>17.1451</v>
      </c>
      <c r="G326" s="0" t="n">
        <v>17.2889</v>
      </c>
      <c r="H326" s="0" t="n">
        <v>17.3385</v>
      </c>
      <c r="I326" s="0" t="n">
        <v>16.5561</v>
      </c>
      <c r="J326" s="0" t="n">
        <v>17.3137</v>
      </c>
      <c r="K326" s="0" t="n">
        <v>-0.7576</v>
      </c>
      <c r="L326" s="0" t="n">
        <v>0.3274749</v>
      </c>
    </row>
    <row r="327" customFormat="false" ht="13" hidden="false" customHeight="false" outlineLevel="0" collapsed="false">
      <c r="A327" s="0" t="s">
        <v>880</v>
      </c>
      <c r="B327" s="0" t="s">
        <v>881</v>
      </c>
      <c r="C327" s="0" t="n">
        <v>476</v>
      </c>
      <c r="D327" s="0" t="s">
        <v>882</v>
      </c>
      <c r="E327" s="0" t="n">
        <v>13.3496</v>
      </c>
      <c r="F327" s="0" t="n">
        <v>13.0449</v>
      </c>
      <c r="G327" s="0" t="n">
        <v>13.0461</v>
      </c>
      <c r="H327" s="0" t="n">
        <v>13.2527</v>
      </c>
      <c r="I327" s="0" t="n">
        <v>13.1972</v>
      </c>
      <c r="J327" s="0" t="n">
        <v>13.1494</v>
      </c>
      <c r="K327" s="0" t="n">
        <v>0.0478</v>
      </c>
      <c r="L327" s="0" t="n">
        <v>0.8192117</v>
      </c>
    </row>
    <row r="328" customFormat="false" ht="13" hidden="false" customHeight="false" outlineLevel="0" collapsed="false">
      <c r="A328" s="0" t="s">
        <v>883</v>
      </c>
      <c r="B328" s="0" t="s">
        <v>884</v>
      </c>
      <c r="C328" s="0" t="n">
        <v>375</v>
      </c>
      <c r="D328" s="0" t="s">
        <v>885</v>
      </c>
      <c r="E328" s="0" t="n">
        <v>14.8941</v>
      </c>
      <c r="F328" s="0" t="n">
        <v>14.2415</v>
      </c>
      <c r="G328" s="0" t="n">
        <v>15.0149</v>
      </c>
      <c r="H328" s="0" t="n">
        <v>15.0089</v>
      </c>
      <c r="I328" s="0" t="n">
        <v>14.5678</v>
      </c>
      <c r="J328" s="0" t="n">
        <v>15.0119</v>
      </c>
      <c r="K328" s="0" t="n">
        <v>-0.4441</v>
      </c>
      <c r="L328" s="0" t="n">
        <v>0.3065898</v>
      </c>
    </row>
    <row r="329" customFormat="false" ht="13" hidden="false" customHeight="false" outlineLevel="0" collapsed="false">
      <c r="A329" s="0" t="s">
        <v>886</v>
      </c>
      <c r="B329" s="0" t="s">
        <v>887</v>
      </c>
      <c r="C329" s="0" t="n">
        <v>123</v>
      </c>
      <c r="D329" s="0" t="s">
        <v>888</v>
      </c>
      <c r="F329" s="0" t="n">
        <v>13.1857</v>
      </c>
      <c r="I329" s="0" t="n">
        <v>13.1857</v>
      </c>
      <c r="K329" s="0" t="n">
        <v>13.1857</v>
      </c>
      <c r="L329" s="0" t="n">
        <v>1</v>
      </c>
    </row>
    <row r="330" customFormat="false" ht="13" hidden="false" customHeight="false" outlineLevel="0" collapsed="false">
      <c r="A330" s="0" t="s">
        <v>889</v>
      </c>
      <c r="B330" s="0" t="s">
        <v>890</v>
      </c>
      <c r="C330" s="0" t="n">
        <v>339</v>
      </c>
      <c r="D330" s="0" t="s">
        <v>891</v>
      </c>
      <c r="F330" s="0" t="n">
        <v>14.8619</v>
      </c>
      <c r="H330" s="0" t="n">
        <v>14.9341</v>
      </c>
      <c r="I330" s="0" t="n">
        <v>14.8619</v>
      </c>
      <c r="J330" s="0" t="n">
        <v>14.9341</v>
      </c>
      <c r="K330" s="0" t="n">
        <v>-0.0722</v>
      </c>
      <c r="L330" s="0" t="n">
        <v>1</v>
      </c>
    </row>
    <row r="331" customFormat="false" ht="13" hidden="false" customHeight="false" outlineLevel="0" collapsed="false">
      <c r="A331" s="0" t="s">
        <v>892</v>
      </c>
      <c r="C331" s="0" t="n">
        <v>341</v>
      </c>
      <c r="D331" s="0" t="s">
        <v>30</v>
      </c>
      <c r="E331" s="0" t="n">
        <v>14.0585</v>
      </c>
      <c r="F331" s="0" t="n">
        <v>16.0641</v>
      </c>
      <c r="G331" s="0" t="n">
        <v>16.036</v>
      </c>
      <c r="H331" s="0" t="n">
        <v>16.4444</v>
      </c>
      <c r="I331" s="0" t="n">
        <v>15.0613</v>
      </c>
      <c r="J331" s="0" t="n">
        <v>16.2402</v>
      </c>
      <c r="K331" s="0" t="n">
        <v>-1.1789</v>
      </c>
      <c r="L331" s="0" t="n">
        <v>0.3684439</v>
      </c>
    </row>
    <row r="332" customFormat="false" ht="13" hidden="false" customHeight="false" outlineLevel="0" collapsed="false">
      <c r="A332" s="0" t="s">
        <v>893</v>
      </c>
      <c r="B332" s="0" t="s">
        <v>894</v>
      </c>
      <c r="C332" s="0" t="n">
        <v>89</v>
      </c>
      <c r="D332" s="0" t="s">
        <v>895</v>
      </c>
      <c r="F332" s="0" t="n">
        <v>16.5112</v>
      </c>
      <c r="I332" s="0" t="n">
        <v>16.5112</v>
      </c>
      <c r="K332" s="0" t="n">
        <v>16.5112</v>
      </c>
      <c r="L332" s="0" t="n">
        <v>1</v>
      </c>
    </row>
    <row r="333" customFormat="false" ht="13" hidden="false" customHeight="false" outlineLevel="0" collapsed="false">
      <c r="A333" s="0" t="s">
        <v>896</v>
      </c>
      <c r="B333" s="0" t="s">
        <v>897</v>
      </c>
      <c r="C333" s="0" t="n">
        <v>323</v>
      </c>
      <c r="D333" s="0" t="s">
        <v>898</v>
      </c>
      <c r="E333" s="0" t="n">
        <v>14.3988</v>
      </c>
      <c r="F333" s="0" t="n">
        <v>15.6107</v>
      </c>
      <c r="G333" s="0" t="n">
        <v>15.4237</v>
      </c>
      <c r="H333" s="0" t="n">
        <v>15.5107</v>
      </c>
      <c r="I333" s="0" t="n">
        <v>15.0047</v>
      </c>
      <c r="J333" s="0" t="n">
        <v>15.4672</v>
      </c>
      <c r="K333" s="0" t="n">
        <v>-0.4625</v>
      </c>
      <c r="L333" s="0" t="n">
        <v>0.5260338</v>
      </c>
    </row>
    <row r="334" customFormat="false" ht="13" hidden="false" customHeight="false" outlineLevel="0" collapsed="false">
      <c r="A334" s="0" t="s">
        <v>899</v>
      </c>
      <c r="B334" s="0" t="s">
        <v>900</v>
      </c>
      <c r="C334" s="0" t="n">
        <v>341</v>
      </c>
      <c r="D334" s="0" t="s">
        <v>901</v>
      </c>
      <c r="E334" s="0" t="n">
        <v>13.6691</v>
      </c>
      <c r="F334" s="0" t="n">
        <v>14.3565</v>
      </c>
      <c r="G334" s="0" t="n">
        <v>14.4204</v>
      </c>
      <c r="H334" s="0" t="n">
        <v>14.4635</v>
      </c>
      <c r="I334" s="0" t="n">
        <v>14.0128</v>
      </c>
      <c r="J334" s="0" t="n">
        <v>14.4419</v>
      </c>
      <c r="K334" s="0" t="n">
        <v>-0.4291</v>
      </c>
      <c r="L334" s="0" t="n">
        <v>0.3388751</v>
      </c>
    </row>
    <row r="335" customFormat="false" ht="13" hidden="false" customHeight="false" outlineLevel="0" collapsed="false">
      <c r="A335" s="0" t="s">
        <v>902</v>
      </c>
      <c r="B335" s="0" t="s">
        <v>903</v>
      </c>
      <c r="C335" s="0" t="n">
        <v>232</v>
      </c>
      <c r="D335" s="0" t="s">
        <v>904</v>
      </c>
      <c r="E335" s="0" t="n">
        <v>14.3771</v>
      </c>
      <c r="F335" s="0" t="n">
        <v>14.1017</v>
      </c>
      <c r="G335" s="0" t="n">
        <v>13.9579</v>
      </c>
      <c r="H335" s="0" t="n">
        <v>14.6474</v>
      </c>
      <c r="I335" s="0" t="n">
        <v>14.2394</v>
      </c>
      <c r="J335" s="0" t="n">
        <v>14.3026</v>
      </c>
      <c r="K335" s="0" t="n">
        <v>-0.0632</v>
      </c>
      <c r="L335" s="0" t="n">
        <v>0.8803893</v>
      </c>
    </row>
    <row r="336" customFormat="false" ht="13" hidden="false" customHeight="false" outlineLevel="0" collapsed="false">
      <c r="A336" s="0" t="s">
        <v>905</v>
      </c>
      <c r="B336" s="0" t="s">
        <v>906</v>
      </c>
      <c r="C336" s="0" t="n">
        <v>218</v>
      </c>
      <c r="D336" s="0" t="s">
        <v>907</v>
      </c>
      <c r="E336" s="0" t="n">
        <v>14.8508</v>
      </c>
      <c r="F336" s="0" t="n">
        <v>16.357</v>
      </c>
      <c r="G336" s="0" t="n">
        <v>16.4925</v>
      </c>
      <c r="H336" s="0" t="n">
        <v>16.398</v>
      </c>
      <c r="I336" s="0" t="n">
        <v>15.6039</v>
      </c>
      <c r="J336" s="0" t="n">
        <v>16.4452</v>
      </c>
      <c r="K336" s="0" t="n">
        <v>-0.8413</v>
      </c>
      <c r="L336" s="0" t="n">
        <v>0.3808671</v>
      </c>
    </row>
    <row r="337" customFormat="false" ht="13" hidden="false" customHeight="false" outlineLevel="0" collapsed="false">
      <c r="A337" s="0" t="s">
        <v>908</v>
      </c>
      <c r="B337" s="0" t="s">
        <v>909</v>
      </c>
      <c r="C337" s="0" t="n">
        <v>159</v>
      </c>
      <c r="D337" s="0" t="s">
        <v>910</v>
      </c>
      <c r="E337" s="0" t="n">
        <v>9.9215</v>
      </c>
      <c r="F337" s="0" t="n">
        <v>12.0422</v>
      </c>
      <c r="G337" s="0" t="n">
        <v>12.0031</v>
      </c>
      <c r="H337" s="0" t="n">
        <v>12.4915</v>
      </c>
      <c r="I337" s="0" t="n">
        <v>10.9818</v>
      </c>
      <c r="J337" s="0" t="n">
        <v>12.2472</v>
      </c>
      <c r="K337" s="0" t="n">
        <v>-1.2653</v>
      </c>
      <c r="L337" s="0" t="n">
        <v>0.3648341</v>
      </c>
    </row>
    <row r="338" customFormat="false" ht="13" hidden="false" customHeight="false" outlineLevel="0" collapsed="false">
      <c r="A338" s="0" t="s">
        <v>911</v>
      </c>
      <c r="B338" s="0" t="s">
        <v>912</v>
      </c>
      <c r="C338" s="0" t="n">
        <v>481</v>
      </c>
      <c r="D338" s="0" t="s">
        <v>913</v>
      </c>
      <c r="F338" s="0" t="n">
        <v>15.0072</v>
      </c>
      <c r="I338" s="0" t="n">
        <v>15.0072</v>
      </c>
      <c r="K338" s="0" t="n">
        <v>15.0072</v>
      </c>
      <c r="L338" s="0" t="n">
        <v>1</v>
      </c>
    </row>
    <row r="339" customFormat="false" ht="13" hidden="false" customHeight="false" outlineLevel="0" collapsed="false">
      <c r="A339" s="0" t="s">
        <v>914</v>
      </c>
      <c r="B339" s="0" t="s">
        <v>915</v>
      </c>
      <c r="C339" s="0" t="n">
        <v>424</v>
      </c>
      <c r="D339" s="0" t="s">
        <v>30</v>
      </c>
      <c r="E339" s="0" t="n">
        <v>14.3195</v>
      </c>
      <c r="F339" s="0" t="n">
        <v>16.8342</v>
      </c>
      <c r="G339" s="0" t="n">
        <v>17.0841</v>
      </c>
      <c r="H339" s="0" t="n">
        <v>17.2259</v>
      </c>
      <c r="I339" s="0" t="n">
        <v>15.5768</v>
      </c>
      <c r="J339" s="0" t="n">
        <v>17.155</v>
      </c>
      <c r="K339" s="0" t="n">
        <v>-1.5782</v>
      </c>
      <c r="L339" s="0" t="n">
        <v>0.3367987</v>
      </c>
    </row>
    <row r="340" customFormat="false" ht="13" hidden="false" customHeight="false" outlineLevel="0" collapsed="false">
      <c r="A340" s="0" t="s">
        <v>916</v>
      </c>
      <c r="B340" s="0" t="s">
        <v>814</v>
      </c>
      <c r="C340" s="0" t="n">
        <v>520</v>
      </c>
      <c r="D340" s="0" t="s">
        <v>30</v>
      </c>
      <c r="F340" s="0" t="n">
        <v>15.0927</v>
      </c>
      <c r="I340" s="0" t="n">
        <v>15.0927</v>
      </c>
      <c r="K340" s="0" t="n">
        <v>15.0927</v>
      </c>
      <c r="L340" s="0" t="n">
        <v>1</v>
      </c>
    </row>
    <row r="341" customFormat="false" ht="13" hidden="false" customHeight="false" outlineLevel="0" collapsed="false">
      <c r="A341" s="0" t="s">
        <v>917</v>
      </c>
      <c r="B341" s="0" t="s">
        <v>918</v>
      </c>
      <c r="C341" s="0" t="n">
        <v>344</v>
      </c>
      <c r="D341" s="0" t="s">
        <v>749</v>
      </c>
      <c r="F341" s="0" t="n">
        <v>16.9708</v>
      </c>
      <c r="I341" s="0" t="n">
        <v>16.9708</v>
      </c>
      <c r="K341" s="0" t="n">
        <v>16.9708</v>
      </c>
      <c r="L341" s="0" t="n">
        <v>1</v>
      </c>
    </row>
    <row r="342" customFormat="false" ht="13" hidden="false" customHeight="false" outlineLevel="0" collapsed="false">
      <c r="A342" s="0" t="s">
        <v>919</v>
      </c>
      <c r="B342" s="0" t="s">
        <v>920</v>
      </c>
      <c r="C342" s="0" t="n">
        <v>346</v>
      </c>
      <c r="D342" s="0" t="s">
        <v>921</v>
      </c>
      <c r="E342" s="0" t="n">
        <v>13.075</v>
      </c>
      <c r="F342" s="0" t="n">
        <v>13.8201</v>
      </c>
      <c r="G342" s="0" t="n">
        <v>13.6397</v>
      </c>
      <c r="H342" s="0" t="n">
        <v>14.6257</v>
      </c>
      <c r="I342" s="0" t="n">
        <v>13.4475</v>
      </c>
      <c r="J342" s="0" t="n">
        <v>14.1327</v>
      </c>
      <c r="K342" s="0" t="n">
        <v>-0.6852</v>
      </c>
      <c r="L342" s="0" t="n">
        <v>0.383002</v>
      </c>
    </row>
    <row r="343" customFormat="false" ht="13" hidden="false" customHeight="false" outlineLevel="0" collapsed="false">
      <c r="A343" s="0" t="s">
        <v>922</v>
      </c>
      <c r="B343" s="0" t="s">
        <v>923</v>
      </c>
      <c r="C343" s="0" t="n">
        <v>442</v>
      </c>
      <c r="D343" s="0" t="s">
        <v>30</v>
      </c>
      <c r="E343" s="0" t="n">
        <v>14.1861</v>
      </c>
      <c r="F343" s="0" t="n">
        <v>14.3818</v>
      </c>
      <c r="G343" s="0" t="n">
        <v>15.0815</v>
      </c>
      <c r="H343" s="0" t="n">
        <v>13.8264</v>
      </c>
      <c r="I343" s="0" t="n">
        <v>14.2839</v>
      </c>
      <c r="J343" s="0" t="n">
        <v>14.4539</v>
      </c>
      <c r="K343" s="0" t="n">
        <v>-0.17</v>
      </c>
      <c r="L343" s="0" t="n">
        <v>0.8140368</v>
      </c>
    </row>
    <row r="344" customFormat="false" ht="13" hidden="false" customHeight="false" outlineLevel="0" collapsed="false">
      <c r="A344" s="0" t="s">
        <v>924</v>
      </c>
      <c r="B344" s="0" t="s">
        <v>925</v>
      </c>
      <c r="C344" s="0" t="n">
        <v>336</v>
      </c>
      <c r="D344" s="0" t="s">
        <v>926</v>
      </c>
      <c r="F344" s="0" t="n">
        <v>13.6217</v>
      </c>
      <c r="I344" s="0" t="n">
        <v>13.6217</v>
      </c>
      <c r="K344" s="0" t="n">
        <v>13.6217</v>
      </c>
      <c r="L344" s="0" t="n">
        <v>1</v>
      </c>
    </row>
    <row r="345" customFormat="false" ht="13" hidden="false" customHeight="false" outlineLevel="0" collapsed="false">
      <c r="A345" s="0" t="s">
        <v>927</v>
      </c>
      <c r="B345" s="0" t="s">
        <v>928</v>
      </c>
      <c r="C345" s="0" t="n">
        <v>423</v>
      </c>
      <c r="D345" s="0" t="s">
        <v>929</v>
      </c>
      <c r="E345" s="0" t="n">
        <v>15.685</v>
      </c>
      <c r="F345" s="0" t="n">
        <v>17.6726</v>
      </c>
      <c r="G345" s="0" t="n">
        <v>17.6989</v>
      </c>
      <c r="H345" s="0" t="n">
        <v>17.607</v>
      </c>
      <c r="I345" s="0" t="n">
        <v>16.6788</v>
      </c>
      <c r="J345" s="0" t="n">
        <v>17.6529</v>
      </c>
      <c r="K345" s="0" t="n">
        <v>-0.9741</v>
      </c>
      <c r="L345" s="0" t="n">
        <v>0.4307466</v>
      </c>
    </row>
    <row r="346" customFormat="false" ht="13" hidden="false" customHeight="false" outlineLevel="0" collapsed="false">
      <c r="A346" s="0" t="s">
        <v>930</v>
      </c>
      <c r="B346" s="0" t="s">
        <v>931</v>
      </c>
      <c r="C346" s="0" t="n">
        <v>384</v>
      </c>
      <c r="D346" s="0" t="s">
        <v>446</v>
      </c>
      <c r="E346" s="0" t="n">
        <v>13.4926</v>
      </c>
      <c r="F346" s="0" t="n">
        <v>14.1597</v>
      </c>
      <c r="G346" s="0" t="n">
        <v>14.3621</v>
      </c>
      <c r="H346" s="0" t="n">
        <v>14.0599</v>
      </c>
      <c r="I346" s="0" t="n">
        <v>13.8261</v>
      </c>
      <c r="J346" s="0" t="n">
        <v>14.211</v>
      </c>
      <c r="K346" s="0" t="n">
        <v>-0.3849</v>
      </c>
      <c r="L346" s="0" t="n">
        <v>0.4035184</v>
      </c>
    </row>
    <row r="347" customFormat="false" ht="13" hidden="false" customHeight="false" outlineLevel="0" collapsed="false">
      <c r="A347" s="0" t="s">
        <v>932</v>
      </c>
      <c r="B347" s="0" t="s">
        <v>933</v>
      </c>
      <c r="C347" s="0" t="n">
        <v>394</v>
      </c>
      <c r="D347" s="0" t="s">
        <v>934</v>
      </c>
      <c r="E347" s="0" t="n">
        <v>15.5933</v>
      </c>
      <c r="F347" s="0" t="n">
        <v>17.9531</v>
      </c>
      <c r="G347" s="0" t="n">
        <v>18.1477</v>
      </c>
      <c r="H347" s="0" t="n">
        <v>18.0702</v>
      </c>
      <c r="I347" s="0" t="n">
        <v>16.7732</v>
      </c>
      <c r="J347" s="0" t="n">
        <v>18.1089</v>
      </c>
      <c r="K347" s="0" t="n">
        <v>-1.3356</v>
      </c>
      <c r="L347" s="0" t="n">
        <v>0.3752691</v>
      </c>
    </row>
    <row r="348" customFormat="false" ht="13" hidden="false" customHeight="false" outlineLevel="0" collapsed="false">
      <c r="A348" s="0" t="s">
        <v>935</v>
      </c>
      <c r="B348" s="0" t="s">
        <v>936</v>
      </c>
      <c r="C348" s="0" t="n">
        <v>182</v>
      </c>
      <c r="D348" s="0" t="s">
        <v>937</v>
      </c>
      <c r="E348" s="0" t="n">
        <v>13.6348</v>
      </c>
      <c r="F348" s="0" t="n">
        <v>16.3524</v>
      </c>
      <c r="G348" s="0" t="n">
        <v>16.1846</v>
      </c>
      <c r="H348" s="0" t="n">
        <v>16.5886</v>
      </c>
      <c r="I348" s="0" t="n">
        <v>14.9936</v>
      </c>
      <c r="J348" s="0" t="n">
        <v>16.3866</v>
      </c>
      <c r="K348" s="0" t="n">
        <v>-1.393</v>
      </c>
      <c r="L348" s="0" t="n">
        <v>0.417289</v>
      </c>
    </row>
    <row r="349" customFormat="false" ht="13" hidden="false" customHeight="false" outlineLevel="0" collapsed="false">
      <c r="A349" s="0" t="s">
        <v>938</v>
      </c>
      <c r="B349" s="0" t="s">
        <v>939</v>
      </c>
      <c r="C349" s="0" t="n">
        <v>353</v>
      </c>
      <c r="D349" s="0" t="s">
        <v>940</v>
      </c>
      <c r="F349" s="0" t="n">
        <v>16.2309</v>
      </c>
      <c r="G349" s="0" t="n">
        <v>14.0553</v>
      </c>
      <c r="H349" s="0" t="n">
        <v>16.4416</v>
      </c>
      <c r="I349" s="0" t="n">
        <v>16.2308</v>
      </c>
      <c r="J349" s="0" t="n">
        <v>15.2484</v>
      </c>
      <c r="K349" s="0" t="n">
        <v>0.9823</v>
      </c>
      <c r="L349" s="0" t="n">
        <v>0.7174868</v>
      </c>
    </row>
    <row r="350" customFormat="false" ht="13" hidden="false" customHeight="false" outlineLevel="0" collapsed="false">
      <c r="A350" s="0" t="s">
        <v>941</v>
      </c>
      <c r="B350" s="0" t="s">
        <v>316</v>
      </c>
      <c r="C350" s="0" t="n">
        <v>445</v>
      </c>
      <c r="D350" s="0" t="s">
        <v>942</v>
      </c>
      <c r="K350" s="0" t="n">
        <v>0</v>
      </c>
      <c r="L350" s="0" t="n">
        <v>1</v>
      </c>
    </row>
    <row r="351" customFormat="false" ht="13" hidden="false" customHeight="false" outlineLevel="0" collapsed="false">
      <c r="A351" s="0" t="s">
        <v>943</v>
      </c>
      <c r="B351" s="0" t="s">
        <v>944</v>
      </c>
      <c r="C351" s="0" t="n">
        <v>384</v>
      </c>
      <c r="D351" s="0" t="s">
        <v>945</v>
      </c>
      <c r="F351" s="0" t="n">
        <v>16.6058</v>
      </c>
      <c r="G351" s="0" t="n">
        <v>16.588</v>
      </c>
      <c r="H351" s="0" t="n">
        <v>16.5613</v>
      </c>
      <c r="I351" s="0" t="n">
        <v>16.6058</v>
      </c>
      <c r="J351" s="0" t="n">
        <v>16.5746</v>
      </c>
      <c r="K351" s="0" t="n">
        <v>0.0311</v>
      </c>
      <c r="L351" s="0" t="n">
        <v>0.4065197</v>
      </c>
    </row>
    <row r="352" customFormat="false" ht="13" hidden="false" customHeight="false" outlineLevel="0" collapsed="false">
      <c r="A352" s="0" t="s">
        <v>946</v>
      </c>
      <c r="B352" s="0" t="s">
        <v>947</v>
      </c>
      <c r="C352" s="0" t="n">
        <v>322</v>
      </c>
      <c r="D352" s="0" t="s">
        <v>103</v>
      </c>
      <c r="K352" s="0" t="n">
        <v>0</v>
      </c>
      <c r="L352" s="0" t="n">
        <v>1</v>
      </c>
    </row>
    <row r="353" customFormat="false" ht="13" hidden="false" customHeight="false" outlineLevel="0" collapsed="false">
      <c r="A353" s="0" t="s">
        <v>948</v>
      </c>
      <c r="B353" s="0" t="s">
        <v>949</v>
      </c>
      <c r="C353" s="0" t="n">
        <v>539</v>
      </c>
      <c r="D353" s="0" t="s">
        <v>950</v>
      </c>
      <c r="K353" s="0" t="n">
        <v>0</v>
      </c>
      <c r="L353" s="0" t="n">
        <v>1</v>
      </c>
    </row>
    <row r="354" customFormat="false" ht="13" hidden="false" customHeight="false" outlineLevel="0" collapsed="false">
      <c r="A354" s="0" t="s">
        <v>951</v>
      </c>
      <c r="B354" s="0" t="s">
        <v>952</v>
      </c>
      <c r="C354" s="0" t="n">
        <v>521</v>
      </c>
      <c r="D354" s="0" t="s">
        <v>953</v>
      </c>
      <c r="F354" s="0" t="n">
        <v>13.8157</v>
      </c>
      <c r="I354" s="0" t="n">
        <v>13.8157</v>
      </c>
      <c r="K354" s="0" t="n">
        <v>13.8157</v>
      </c>
      <c r="L354" s="0" t="n">
        <v>1</v>
      </c>
    </row>
    <row r="355" customFormat="false" ht="13" hidden="false" customHeight="false" outlineLevel="0" collapsed="false">
      <c r="A355" s="0" t="s">
        <v>954</v>
      </c>
      <c r="B355" s="0" t="s">
        <v>955</v>
      </c>
      <c r="C355" s="0" t="n">
        <v>274</v>
      </c>
      <c r="D355" s="0" t="s">
        <v>956</v>
      </c>
      <c r="E355" s="0" t="n">
        <v>13.2477</v>
      </c>
      <c r="F355" s="0" t="n">
        <v>12.9475</v>
      </c>
      <c r="G355" s="0" t="n">
        <v>13.8666</v>
      </c>
      <c r="H355" s="0" t="n">
        <v>13.9718</v>
      </c>
      <c r="I355" s="0" t="n">
        <v>13.0976</v>
      </c>
      <c r="J355" s="0" t="n">
        <v>13.9192</v>
      </c>
      <c r="K355" s="0" t="n">
        <v>-0.8216</v>
      </c>
      <c r="L355" s="0" t="n">
        <v>0.03549212</v>
      </c>
    </row>
    <row r="356" customFormat="false" ht="13" hidden="false" customHeight="false" outlineLevel="0" collapsed="false">
      <c r="A356" s="0" t="s">
        <v>957</v>
      </c>
      <c r="B356" s="0" t="s">
        <v>958</v>
      </c>
      <c r="C356" s="0" t="n">
        <v>423</v>
      </c>
      <c r="D356" s="0" t="s">
        <v>959</v>
      </c>
      <c r="E356" s="0" t="n">
        <v>14.105</v>
      </c>
      <c r="F356" s="0" t="n">
        <v>14.1838</v>
      </c>
      <c r="G356" s="0" t="n">
        <v>14.5837</v>
      </c>
      <c r="H356" s="0" t="n">
        <v>14.4542</v>
      </c>
      <c r="I356" s="0" t="n">
        <v>14.1444</v>
      </c>
      <c r="J356" s="0" t="n">
        <v>14.5189</v>
      </c>
      <c r="K356" s="0" t="n">
        <v>-0.3745</v>
      </c>
      <c r="L356" s="0" t="n">
        <v>0.03859575</v>
      </c>
    </row>
    <row r="357" customFormat="false" ht="13" hidden="false" customHeight="false" outlineLevel="0" collapsed="false">
      <c r="A357" s="0" t="s">
        <v>960</v>
      </c>
      <c r="B357" s="0" t="s">
        <v>961</v>
      </c>
      <c r="C357" s="0" t="n">
        <v>92</v>
      </c>
      <c r="D357" s="0" t="s">
        <v>962</v>
      </c>
      <c r="F357" s="0" t="n">
        <v>18.6038</v>
      </c>
      <c r="G357" s="0" t="n">
        <v>17.947</v>
      </c>
      <c r="H357" s="0" t="n">
        <v>18.0311</v>
      </c>
      <c r="I357" s="0" t="n">
        <v>18.6038</v>
      </c>
      <c r="J357" s="0" t="n">
        <v>17.989</v>
      </c>
      <c r="K357" s="0" t="n">
        <v>0.6147</v>
      </c>
      <c r="L357" s="0" t="n">
        <v>0.07507382</v>
      </c>
    </row>
    <row r="358" customFormat="false" ht="13" hidden="false" customHeight="false" outlineLevel="0" collapsed="false">
      <c r="A358" s="0" t="s">
        <v>963</v>
      </c>
      <c r="B358" s="0" t="s">
        <v>964</v>
      </c>
      <c r="C358" s="0" t="n">
        <v>341</v>
      </c>
      <c r="D358" s="0" t="s">
        <v>965</v>
      </c>
      <c r="E358" s="0" t="n">
        <v>14.8904</v>
      </c>
      <c r="F358" s="0" t="n">
        <v>14.6525</v>
      </c>
      <c r="G358" s="0" t="n">
        <v>15.2723</v>
      </c>
      <c r="H358" s="0" t="n">
        <v>15.2215</v>
      </c>
      <c r="I358" s="0" t="n">
        <v>14.7714</v>
      </c>
      <c r="J358" s="0" t="n">
        <v>15.2469</v>
      </c>
      <c r="K358" s="0" t="n">
        <v>-0.4755</v>
      </c>
      <c r="L358" s="0" t="n">
        <v>0.05965027</v>
      </c>
    </row>
    <row r="359" customFormat="false" ht="13" hidden="false" customHeight="false" outlineLevel="0" collapsed="false">
      <c r="A359" s="0" t="s">
        <v>966</v>
      </c>
      <c r="B359" s="0" t="s">
        <v>967</v>
      </c>
      <c r="C359" s="0" t="n">
        <v>411</v>
      </c>
      <c r="D359" s="0" t="s">
        <v>968</v>
      </c>
      <c r="E359" s="0" t="n">
        <v>15.0699</v>
      </c>
      <c r="F359" s="0" t="n">
        <v>15.0112</v>
      </c>
      <c r="G359" s="0" t="n">
        <v>14.5195</v>
      </c>
      <c r="I359" s="0" t="n">
        <v>15.0405</v>
      </c>
      <c r="J359" s="0" t="n">
        <v>14.5195</v>
      </c>
      <c r="K359" s="0" t="n">
        <v>0.5209</v>
      </c>
      <c r="L359" s="0" t="n">
        <v>0.06191518</v>
      </c>
    </row>
    <row r="360" customFormat="false" ht="13" hidden="false" customHeight="false" outlineLevel="0" collapsed="false">
      <c r="A360" s="0" t="s">
        <v>969</v>
      </c>
      <c r="B360" s="0" t="s">
        <v>428</v>
      </c>
      <c r="C360" s="0" t="n">
        <v>212</v>
      </c>
      <c r="D360" s="0" t="s">
        <v>970</v>
      </c>
      <c r="E360" s="0" t="n">
        <v>15.2475</v>
      </c>
      <c r="F360" s="0" t="n">
        <v>15.1136</v>
      </c>
      <c r="H360" s="0" t="n">
        <v>13.6289</v>
      </c>
      <c r="I360" s="0" t="n">
        <v>15.1805</v>
      </c>
      <c r="J360" s="0" t="n">
        <v>13.6289</v>
      </c>
      <c r="K360" s="0" t="n">
        <v>1.5516</v>
      </c>
      <c r="L360" s="0" t="n">
        <v>0.04748878</v>
      </c>
    </row>
    <row r="361" customFormat="false" ht="13" hidden="false" customHeight="false" outlineLevel="0" collapsed="false">
      <c r="A361" s="0" t="s">
        <v>971</v>
      </c>
      <c r="B361" s="0" t="s">
        <v>972</v>
      </c>
      <c r="C361" s="0" t="n">
        <v>391</v>
      </c>
      <c r="D361" s="0" t="s">
        <v>30</v>
      </c>
      <c r="K361" s="0" t="n">
        <v>0</v>
      </c>
      <c r="L361" s="0" t="n">
        <v>1</v>
      </c>
    </row>
    <row r="362" customFormat="false" ht="13" hidden="false" customHeight="false" outlineLevel="0" collapsed="false">
      <c r="A362" s="0" t="s">
        <v>973</v>
      </c>
      <c r="B362" s="0" t="s">
        <v>974</v>
      </c>
      <c r="C362" s="0" t="n">
        <v>451</v>
      </c>
      <c r="D362" s="0" t="s">
        <v>975</v>
      </c>
      <c r="E362" s="0" t="n">
        <v>15.1396</v>
      </c>
      <c r="F362" s="0" t="n">
        <v>15.301</v>
      </c>
      <c r="G362" s="0" t="n">
        <v>14.9299</v>
      </c>
      <c r="H362" s="0" t="n">
        <v>14.949</v>
      </c>
      <c r="I362" s="0" t="n">
        <v>15.2203</v>
      </c>
      <c r="J362" s="0" t="n">
        <v>14.9394</v>
      </c>
      <c r="K362" s="0" t="n">
        <v>0.2809</v>
      </c>
      <c r="L362" s="0" t="n">
        <v>0.07448793</v>
      </c>
    </row>
    <row r="363" customFormat="false" ht="13" hidden="false" customHeight="false" outlineLevel="0" collapsed="false">
      <c r="A363" s="0" t="s">
        <v>976</v>
      </c>
      <c r="B363" s="0" t="s">
        <v>977</v>
      </c>
      <c r="C363" s="0" t="n">
        <v>389</v>
      </c>
      <c r="D363" s="0" t="s">
        <v>945</v>
      </c>
      <c r="F363" s="0" t="n">
        <v>14.1641</v>
      </c>
      <c r="G363" s="0" t="n">
        <v>14.589</v>
      </c>
      <c r="H363" s="0" t="n">
        <v>14.6833</v>
      </c>
      <c r="I363" s="0" t="n">
        <v>14.1641</v>
      </c>
      <c r="J363" s="0" t="n">
        <v>14.6361</v>
      </c>
      <c r="K363" s="0" t="n">
        <v>-0.472</v>
      </c>
      <c r="L363" s="0" t="n">
        <v>0.1090578</v>
      </c>
    </row>
    <row r="364" customFormat="false" ht="13" hidden="false" customHeight="false" outlineLevel="0" collapsed="false">
      <c r="A364" s="0" t="s">
        <v>978</v>
      </c>
      <c r="B364" s="0" t="s">
        <v>979</v>
      </c>
      <c r="C364" s="0" t="n">
        <v>482</v>
      </c>
      <c r="D364" s="0" t="s">
        <v>980</v>
      </c>
      <c r="K364" s="0" t="n">
        <v>0</v>
      </c>
      <c r="L364" s="0" t="n">
        <v>1</v>
      </c>
    </row>
    <row r="365" customFormat="false" ht="13" hidden="false" customHeight="false" outlineLevel="0" collapsed="false">
      <c r="A365" s="0" t="s">
        <v>981</v>
      </c>
      <c r="B365" s="0" t="s">
        <v>982</v>
      </c>
      <c r="C365" s="0" t="n">
        <v>332</v>
      </c>
      <c r="D365" s="0" t="s">
        <v>983</v>
      </c>
      <c r="E365" s="0" t="n">
        <v>13.8124</v>
      </c>
      <c r="G365" s="0" t="n">
        <v>14.531</v>
      </c>
      <c r="H365" s="0" t="n">
        <v>14.6489</v>
      </c>
      <c r="I365" s="0" t="n">
        <v>13.8124</v>
      </c>
      <c r="J365" s="0" t="n">
        <v>14.5899</v>
      </c>
      <c r="K365" s="0" t="n">
        <v>-0.7774</v>
      </c>
      <c r="L365" s="0" t="n">
        <v>0.08312246</v>
      </c>
    </row>
    <row r="366" customFormat="false" ht="13" hidden="false" customHeight="false" outlineLevel="0" collapsed="false">
      <c r="A366" s="0" t="s">
        <v>984</v>
      </c>
      <c r="B366" s="0" t="s">
        <v>985</v>
      </c>
      <c r="C366" s="0" t="n">
        <v>264</v>
      </c>
      <c r="D366" s="0" t="s">
        <v>986</v>
      </c>
      <c r="F366" s="0" t="n">
        <v>14.3219</v>
      </c>
      <c r="G366" s="0" t="n">
        <v>14.0603</v>
      </c>
      <c r="H366" s="0" t="n">
        <v>14.1623</v>
      </c>
      <c r="I366" s="0" t="n">
        <v>14.3219</v>
      </c>
      <c r="J366" s="0" t="n">
        <v>14.1113</v>
      </c>
      <c r="K366" s="0" t="n">
        <v>0.2105</v>
      </c>
      <c r="L366" s="0" t="n">
        <v>0.2528361</v>
      </c>
    </row>
    <row r="367" customFormat="false" ht="13" hidden="false" customHeight="false" outlineLevel="0" collapsed="false">
      <c r="A367" s="0" t="s">
        <v>987</v>
      </c>
      <c r="B367" s="0" t="s">
        <v>988</v>
      </c>
      <c r="C367" s="0" t="n">
        <v>521</v>
      </c>
      <c r="D367" s="0" t="s">
        <v>752</v>
      </c>
      <c r="K367" s="0" t="n">
        <v>0</v>
      </c>
      <c r="L367" s="0" t="n">
        <v>1</v>
      </c>
    </row>
    <row r="368" customFormat="false" ht="13" hidden="false" customHeight="false" outlineLevel="0" collapsed="false">
      <c r="A368" s="0" t="s">
        <v>989</v>
      </c>
      <c r="B368" s="0" t="s">
        <v>990</v>
      </c>
      <c r="C368" s="0" t="n">
        <v>299</v>
      </c>
      <c r="D368" s="0" t="s">
        <v>991</v>
      </c>
      <c r="E368" s="0" t="n">
        <v>14.5669</v>
      </c>
      <c r="F368" s="0" t="n">
        <v>14.7048</v>
      </c>
      <c r="G368" s="0" t="n">
        <v>14.93</v>
      </c>
      <c r="H368" s="0" t="n">
        <v>15.1513</v>
      </c>
      <c r="I368" s="0" t="n">
        <v>14.6358</v>
      </c>
      <c r="J368" s="0" t="n">
        <v>15.0406</v>
      </c>
      <c r="K368" s="0" t="n">
        <v>-0.4047</v>
      </c>
      <c r="L368" s="0" t="n">
        <v>0.08995347</v>
      </c>
    </row>
    <row r="369" customFormat="false" ht="13" hidden="false" customHeight="false" outlineLevel="0" collapsed="false">
      <c r="A369" s="0" t="s">
        <v>992</v>
      </c>
      <c r="B369" s="0" t="s">
        <v>993</v>
      </c>
      <c r="C369" s="0" t="n">
        <v>563</v>
      </c>
      <c r="D369" s="0" t="s">
        <v>994</v>
      </c>
      <c r="K369" s="0" t="n">
        <v>0</v>
      </c>
      <c r="L369" s="0" t="n">
        <v>1</v>
      </c>
    </row>
    <row r="370" customFormat="false" ht="13" hidden="false" customHeight="false" outlineLevel="0" collapsed="false">
      <c r="A370" s="0" t="s">
        <v>995</v>
      </c>
      <c r="B370" s="0" t="s">
        <v>996</v>
      </c>
      <c r="C370" s="0" t="n">
        <v>342</v>
      </c>
      <c r="D370" s="0" t="s">
        <v>997</v>
      </c>
      <c r="K370" s="0" t="n">
        <v>0</v>
      </c>
      <c r="L370" s="0" t="n">
        <v>1</v>
      </c>
    </row>
    <row r="371" customFormat="false" ht="13" hidden="false" customHeight="false" outlineLevel="0" collapsed="false">
      <c r="A371" s="0" t="s">
        <v>998</v>
      </c>
      <c r="B371" s="0" t="s">
        <v>999</v>
      </c>
      <c r="C371" s="0" t="n">
        <v>473</v>
      </c>
      <c r="D371" s="0" t="s">
        <v>1000</v>
      </c>
      <c r="K371" s="0" t="n">
        <v>0</v>
      </c>
      <c r="L371" s="0" t="n">
        <v>1</v>
      </c>
    </row>
    <row r="372" customFormat="false" ht="13" hidden="false" customHeight="false" outlineLevel="0" collapsed="false">
      <c r="A372" s="0" t="s">
        <v>1001</v>
      </c>
      <c r="B372" s="0" t="s">
        <v>1002</v>
      </c>
      <c r="C372" s="0" t="n">
        <v>401</v>
      </c>
      <c r="D372" s="0" t="s">
        <v>1003</v>
      </c>
      <c r="E372" s="0" t="n">
        <v>14.647</v>
      </c>
      <c r="F372" s="0" t="n">
        <v>14.4871</v>
      </c>
      <c r="G372" s="0" t="n">
        <v>14.7734</v>
      </c>
      <c r="H372" s="0" t="n">
        <v>14.8592</v>
      </c>
      <c r="I372" s="0" t="n">
        <v>14.567</v>
      </c>
      <c r="J372" s="0" t="n">
        <v>14.8163</v>
      </c>
      <c r="K372" s="0" t="n">
        <v>-0.2492</v>
      </c>
      <c r="L372" s="0" t="n">
        <v>0.1109003</v>
      </c>
    </row>
    <row r="373" customFormat="false" ht="13" hidden="false" customHeight="false" outlineLevel="0" collapsed="false">
      <c r="A373" s="0" t="s">
        <v>1004</v>
      </c>
      <c r="B373" s="0" t="s">
        <v>1005</v>
      </c>
      <c r="C373" s="0" t="n">
        <v>413</v>
      </c>
      <c r="D373" s="0" t="s">
        <v>1006</v>
      </c>
      <c r="K373" s="0" t="n">
        <v>0</v>
      </c>
      <c r="L373" s="0" t="n">
        <v>1</v>
      </c>
    </row>
    <row r="374" customFormat="false" ht="13" hidden="false" customHeight="false" outlineLevel="0" collapsed="false">
      <c r="A374" s="0" t="s">
        <v>1007</v>
      </c>
      <c r="B374" s="0" t="s">
        <v>1008</v>
      </c>
      <c r="C374" s="0" t="n">
        <v>255</v>
      </c>
      <c r="D374" s="0" t="s">
        <v>1009</v>
      </c>
      <c r="E374" s="0" t="n">
        <v>13.8267</v>
      </c>
      <c r="F374" s="0" t="n">
        <v>13.9728</v>
      </c>
      <c r="G374" s="0" t="n">
        <v>14.086</v>
      </c>
      <c r="H374" s="0" t="n">
        <v>14.1898</v>
      </c>
      <c r="I374" s="0" t="n">
        <v>13.8997</v>
      </c>
      <c r="J374" s="0" t="n">
        <v>14.1379</v>
      </c>
      <c r="K374" s="0" t="n">
        <v>-0.2382</v>
      </c>
      <c r="L374" s="0" t="n">
        <v>0.1172073</v>
      </c>
    </row>
    <row r="375" customFormat="false" ht="13" hidden="false" customHeight="false" outlineLevel="0" collapsed="false">
      <c r="A375" s="0" t="s">
        <v>1010</v>
      </c>
      <c r="B375" s="0" t="s">
        <v>1011</v>
      </c>
      <c r="C375" s="0" t="n">
        <v>410</v>
      </c>
      <c r="D375" s="0" t="s">
        <v>1012</v>
      </c>
      <c r="K375" s="0" t="n">
        <v>0</v>
      </c>
      <c r="L375" s="0" t="n">
        <v>1</v>
      </c>
    </row>
    <row r="376" customFormat="false" ht="13" hidden="false" customHeight="false" outlineLevel="0" collapsed="false">
      <c r="A376" s="0" t="s">
        <v>1013</v>
      </c>
      <c r="B376" s="0" t="s">
        <v>1014</v>
      </c>
      <c r="C376" s="0" t="n">
        <v>486</v>
      </c>
      <c r="D376" s="0" t="s">
        <v>1015</v>
      </c>
      <c r="K376" s="0" t="n">
        <v>0</v>
      </c>
      <c r="L376" s="0" t="n">
        <v>1</v>
      </c>
    </row>
    <row r="377" customFormat="false" ht="13" hidden="false" customHeight="false" outlineLevel="0" collapsed="false">
      <c r="A377" s="0" t="s">
        <v>1016</v>
      </c>
      <c r="B377" s="0" t="s">
        <v>1017</v>
      </c>
      <c r="C377" s="0" t="n">
        <v>241</v>
      </c>
      <c r="D377" s="0" t="s">
        <v>1018</v>
      </c>
      <c r="K377" s="0" t="n">
        <v>0</v>
      </c>
      <c r="L377" s="0" t="n">
        <v>1</v>
      </c>
    </row>
    <row r="378" customFormat="false" ht="13" hidden="false" customHeight="false" outlineLevel="0" collapsed="false">
      <c r="A378" s="0" t="s">
        <v>1019</v>
      </c>
      <c r="B378" s="0" t="s">
        <v>1020</v>
      </c>
      <c r="C378" s="0" t="n">
        <v>373</v>
      </c>
      <c r="D378" s="0" t="s">
        <v>1021</v>
      </c>
      <c r="E378" s="0" t="n">
        <v>13.208</v>
      </c>
      <c r="F378" s="0" t="n">
        <v>13.1152</v>
      </c>
      <c r="I378" s="0" t="n">
        <v>13.1616</v>
      </c>
      <c r="K378" s="0" t="n">
        <v>13.1616</v>
      </c>
      <c r="L378" s="0" t="n">
        <v>1</v>
      </c>
    </row>
    <row r="379" customFormat="false" ht="13" hidden="false" customHeight="false" outlineLevel="0" collapsed="false">
      <c r="A379" s="0" t="s">
        <v>1022</v>
      </c>
      <c r="B379" s="0" t="s">
        <v>1023</v>
      </c>
      <c r="C379" s="0" t="n">
        <v>349</v>
      </c>
      <c r="D379" s="0" t="s">
        <v>1024</v>
      </c>
      <c r="F379" s="0" t="n">
        <v>14.8656</v>
      </c>
      <c r="G379" s="0" t="n">
        <v>14.7222</v>
      </c>
      <c r="H379" s="0" t="n">
        <v>14.9261</v>
      </c>
      <c r="I379" s="0" t="n">
        <v>14.8656</v>
      </c>
      <c r="J379" s="0" t="n">
        <v>14.8241</v>
      </c>
      <c r="K379" s="0" t="n">
        <v>0.0415</v>
      </c>
      <c r="L379" s="0" t="n">
        <v>0.8532208</v>
      </c>
    </row>
    <row r="380" customFormat="false" ht="13" hidden="false" customHeight="false" outlineLevel="0" collapsed="false">
      <c r="A380" s="0" t="s">
        <v>1025</v>
      </c>
      <c r="B380" s="0" t="s">
        <v>1026</v>
      </c>
      <c r="C380" s="0" t="n">
        <v>489</v>
      </c>
      <c r="D380" s="0" t="s">
        <v>103</v>
      </c>
      <c r="K380" s="0" t="n">
        <v>0</v>
      </c>
      <c r="L380" s="0" t="n">
        <v>1</v>
      </c>
    </row>
    <row r="381" customFormat="false" ht="13" hidden="false" customHeight="false" outlineLevel="0" collapsed="false">
      <c r="A381" s="0" t="s">
        <v>1027</v>
      </c>
      <c r="B381" s="0" t="s">
        <v>1028</v>
      </c>
      <c r="C381" s="0" t="n">
        <v>448</v>
      </c>
      <c r="D381" s="0" t="s">
        <v>1029</v>
      </c>
      <c r="K381" s="0" t="n">
        <v>0</v>
      </c>
      <c r="L381" s="0" t="n">
        <v>1</v>
      </c>
    </row>
    <row r="382" customFormat="false" ht="13" hidden="false" customHeight="false" outlineLevel="0" collapsed="false">
      <c r="A382" s="0" t="s">
        <v>1030</v>
      </c>
      <c r="B382" s="0" t="s">
        <v>1031</v>
      </c>
      <c r="C382" s="0" t="n">
        <v>308</v>
      </c>
      <c r="D382" s="0" t="s">
        <v>30</v>
      </c>
      <c r="F382" s="0" t="n">
        <v>15.8219</v>
      </c>
      <c r="G382" s="0" t="n">
        <v>15.5175</v>
      </c>
      <c r="H382" s="0" t="n">
        <v>15.0428</v>
      </c>
      <c r="I382" s="0" t="n">
        <v>15.8219</v>
      </c>
      <c r="J382" s="0" t="n">
        <v>15.2801</v>
      </c>
      <c r="K382" s="0" t="n">
        <v>0.5417</v>
      </c>
      <c r="L382" s="0" t="n">
        <v>0.4132525</v>
      </c>
    </row>
    <row r="383" customFormat="false" ht="13" hidden="false" customHeight="false" outlineLevel="0" collapsed="false">
      <c r="A383" s="0" t="s">
        <v>1032</v>
      </c>
      <c r="B383" s="0" t="s">
        <v>1033</v>
      </c>
      <c r="C383" s="0" t="n">
        <v>485</v>
      </c>
      <c r="D383" s="0" t="s">
        <v>1034</v>
      </c>
      <c r="H383" s="0" t="n">
        <v>11.6994</v>
      </c>
      <c r="J383" s="0" t="n">
        <v>11.6994</v>
      </c>
      <c r="K383" s="0" t="n">
        <v>-11.6994</v>
      </c>
      <c r="L383" s="0" t="n">
        <v>1</v>
      </c>
    </row>
    <row r="384" customFormat="false" ht="13" hidden="false" customHeight="false" outlineLevel="0" collapsed="false">
      <c r="A384" s="0" t="s">
        <v>1035</v>
      </c>
      <c r="B384" s="0" t="s">
        <v>774</v>
      </c>
      <c r="C384" s="0" t="n">
        <v>79</v>
      </c>
      <c r="D384" s="0" t="s">
        <v>103</v>
      </c>
      <c r="F384" s="0" t="n">
        <v>13.3148</v>
      </c>
      <c r="I384" s="0" t="n">
        <v>13.3148</v>
      </c>
      <c r="K384" s="0" t="n">
        <v>13.3148</v>
      </c>
      <c r="L384" s="0" t="n">
        <v>1</v>
      </c>
    </row>
    <row r="385" customFormat="false" ht="13" hidden="false" customHeight="false" outlineLevel="0" collapsed="false">
      <c r="A385" s="0" t="s">
        <v>1036</v>
      </c>
      <c r="B385" s="0" t="s">
        <v>1037</v>
      </c>
      <c r="C385" s="0" t="n">
        <v>389</v>
      </c>
      <c r="D385" s="0" t="s">
        <v>30</v>
      </c>
      <c r="K385" s="0" t="n">
        <v>0</v>
      </c>
      <c r="L385" s="0" t="n">
        <v>1</v>
      </c>
    </row>
    <row r="386" customFormat="false" ht="13" hidden="false" customHeight="false" outlineLevel="0" collapsed="false">
      <c r="A386" s="0" t="s">
        <v>1038</v>
      </c>
      <c r="B386" s="0" t="s">
        <v>1039</v>
      </c>
      <c r="C386" s="0" t="n">
        <v>277</v>
      </c>
      <c r="D386" s="0" t="s">
        <v>1040</v>
      </c>
      <c r="E386" s="0" t="n">
        <v>14.1121</v>
      </c>
      <c r="F386" s="0" t="n">
        <v>14.4062</v>
      </c>
      <c r="G386" s="0" t="n">
        <v>14.5731</v>
      </c>
      <c r="H386" s="0" t="n">
        <v>14.5182</v>
      </c>
      <c r="I386" s="0" t="n">
        <v>14.2591</v>
      </c>
      <c r="J386" s="0" t="n">
        <v>14.5456</v>
      </c>
      <c r="K386" s="0" t="n">
        <v>-0.2865</v>
      </c>
      <c r="L386" s="0" t="n">
        <v>0.1955441</v>
      </c>
    </row>
    <row r="387" customFormat="false" ht="13" hidden="false" customHeight="false" outlineLevel="0" collapsed="false">
      <c r="A387" s="0" t="s">
        <v>1041</v>
      </c>
      <c r="B387" s="0" t="s">
        <v>1042</v>
      </c>
      <c r="C387" s="0" t="n">
        <v>414</v>
      </c>
      <c r="D387" s="0" t="s">
        <v>1043</v>
      </c>
      <c r="E387" s="0" t="n">
        <v>14.3655</v>
      </c>
      <c r="G387" s="0" t="n">
        <v>13.6677</v>
      </c>
      <c r="H387" s="0" t="n">
        <v>13.4846</v>
      </c>
      <c r="I387" s="0" t="n">
        <v>14.3655</v>
      </c>
      <c r="J387" s="0" t="n">
        <v>13.5761</v>
      </c>
      <c r="K387" s="0" t="n">
        <v>0.7894</v>
      </c>
      <c r="L387" s="0" t="n">
        <v>0.1262081</v>
      </c>
    </row>
    <row r="388" customFormat="false" ht="13" hidden="false" customHeight="false" outlineLevel="0" collapsed="false">
      <c r="A388" s="0" t="s">
        <v>1044</v>
      </c>
      <c r="B388" s="0" t="s">
        <v>1045</v>
      </c>
      <c r="C388" s="0" t="n">
        <v>363</v>
      </c>
      <c r="D388" s="0" t="s">
        <v>1046</v>
      </c>
      <c r="E388" s="0" t="n">
        <v>14.0443</v>
      </c>
      <c r="F388" s="0" t="n">
        <v>14.5081</v>
      </c>
      <c r="G388" s="0" t="n">
        <v>14.7824</v>
      </c>
      <c r="H388" s="0" t="n">
        <v>14.6582</v>
      </c>
      <c r="I388" s="0" t="n">
        <v>14.2762</v>
      </c>
      <c r="J388" s="0" t="n">
        <v>14.7203</v>
      </c>
      <c r="K388" s="0" t="n">
        <v>-0.4441</v>
      </c>
      <c r="L388" s="0" t="n">
        <v>0.2055607</v>
      </c>
    </row>
    <row r="389" customFormat="false" ht="13" hidden="false" customHeight="false" outlineLevel="0" collapsed="false">
      <c r="A389" s="0" t="s">
        <v>1047</v>
      </c>
      <c r="B389" s="0" t="s">
        <v>1048</v>
      </c>
      <c r="C389" s="0" t="n">
        <v>368</v>
      </c>
      <c r="D389" s="0" t="s">
        <v>1049</v>
      </c>
      <c r="F389" s="0" t="n">
        <v>13.9678</v>
      </c>
      <c r="G389" s="0" t="n">
        <v>14.4107</v>
      </c>
      <c r="H389" s="0" t="n">
        <v>14.243</v>
      </c>
      <c r="I389" s="0" t="n">
        <v>13.9678</v>
      </c>
      <c r="J389" s="0" t="n">
        <v>14.3268</v>
      </c>
      <c r="K389" s="0" t="n">
        <v>-0.359</v>
      </c>
      <c r="L389" s="0" t="n">
        <v>0.2446987</v>
      </c>
    </row>
    <row r="390" customFormat="false" ht="13" hidden="false" customHeight="false" outlineLevel="0" collapsed="false">
      <c r="A390" s="0" t="s">
        <v>1050</v>
      </c>
      <c r="B390" s="0" t="s">
        <v>1051</v>
      </c>
      <c r="C390" s="0" t="n">
        <v>416</v>
      </c>
      <c r="D390" s="0" t="s">
        <v>30</v>
      </c>
      <c r="K390" s="0" t="n">
        <v>0</v>
      </c>
      <c r="L390" s="0" t="n">
        <v>1</v>
      </c>
    </row>
    <row r="391" customFormat="false" ht="13" hidden="false" customHeight="false" outlineLevel="0" collapsed="false">
      <c r="A391" s="0" t="s">
        <v>1052</v>
      </c>
      <c r="B391" s="0" t="s">
        <v>1053</v>
      </c>
      <c r="C391" s="0" t="n">
        <v>385</v>
      </c>
      <c r="D391" s="0" t="s">
        <v>1054</v>
      </c>
      <c r="E391" s="0" t="n">
        <v>13.2243</v>
      </c>
      <c r="F391" s="0" t="n">
        <v>13.6141</v>
      </c>
      <c r="G391" s="0" t="n">
        <v>13.7389</v>
      </c>
      <c r="H391" s="0" t="n">
        <v>13.7905</v>
      </c>
      <c r="I391" s="0" t="n">
        <v>13.4192</v>
      </c>
      <c r="J391" s="0" t="n">
        <v>13.7647</v>
      </c>
      <c r="K391" s="0" t="n">
        <v>-0.3454</v>
      </c>
      <c r="L391" s="0" t="n">
        <v>0.2209325</v>
      </c>
    </row>
    <row r="392" customFormat="false" ht="13" hidden="false" customHeight="false" outlineLevel="0" collapsed="false">
      <c r="A392" s="0" t="s">
        <v>1055</v>
      </c>
      <c r="B392" s="0" t="s">
        <v>1056</v>
      </c>
      <c r="C392" s="0" t="n">
        <v>258</v>
      </c>
      <c r="D392" s="0" t="s">
        <v>1057</v>
      </c>
      <c r="E392" s="0" t="n">
        <v>13.8316</v>
      </c>
      <c r="F392" s="0" t="n">
        <v>14.4361</v>
      </c>
      <c r="G392" s="0" t="n">
        <v>15.1605</v>
      </c>
      <c r="H392" s="0" t="n">
        <v>14.579</v>
      </c>
      <c r="I392" s="0" t="n">
        <v>14.1338</v>
      </c>
      <c r="J392" s="0" t="n">
        <v>14.8697</v>
      </c>
      <c r="K392" s="0" t="n">
        <v>-0.7358</v>
      </c>
      <c r="L392" s="0" t="n">
        <v>0.2214028</v>
      </c>
    </row>
    <row r="393" customFormat="false" ht="13" hidden="false" customHeight="false" outlineLevel="0" collapsed="false">
      <c r="A393" s="0" t="s">
        <v>1058</v>
      </c>
      <c r="B393" s="0" t="s">
        <v>1059</v>
      </c>
      <c r="C393" s="0" t="n">
        <v>509</v>
      </c>
      <c r="D393" s="0" t="s">
        <v>1060</v>
      </c>
      <c r="K393" s="0" t="n">
        <v>0</v>
      </c>
      <c r="L393" s="0" t="n">
        <v>1</v>
      </c>
    </row>
    <row r="394" customFormat="false" ht="13" hidden="false" customHeight="false" outlineLevel="0" collapsed="false">
      <c r="A394" s="0" t="s">
        <v>1061</v>
      </c>
      <c r="B394" s="0" t="s">
        <v>1062</v>
      </c>
      <c r="C394" s="0" t="n">
        <v>125</v>
      </c>
      <c r="D394" s="0" t="s">
        <v>1063</v>
      </c>
      <c r="K394" s="0" t="n">
        <v>0</v>
      </c>
      <c r="L394" s="0" t="n">
        <v>1</v>
      </c>
    </row>
    <row r="395" customFormat="false" ht="13" hidden="false" customHeight="false" outlineLevel="0" collapsed="false">
      <c r="A395" s="0" t="s">
        <v>1064</v>
      </c>
      <c r="B395" s="0" t="s">
        <v>1065</v>
      </c>
      <c r="C395" s="0" t="n">
        <v>477</v>
      </c>
      <c r="D395" s="0" t="s">
        <v>1066</v>
      </c>
      <c r="K395" s="0" t="n">
        <v>0</v>
      </c>
      <c r="L395" s="0" t="n">
        <v>1</v>
      </c>
    </row>
    <row r="396" customFormat="false" ht="13" hidden="false" customHeight="false" outlineLevel="0" collapsed="false">
      <c r="A396" s="0" t="s">
        <v>1067</v>
      </c>
      <c r="B396" s="0" t="s">
        <v>1068</v>
      </c>
      <c r="C396" s="0" t="n">
        <v>105</v>
      </c>
      <c r="D396" s="0" t="s">
        <v>103</v>
      </c>
      <c r="F396" s="0" t="n">
        <v>15.6961</v>
      </c>
      <c r="G396" s="0" t="n">
        <v>15.5407</v>
      </c>
      <c r="H396" s="0" t="n">
        <v>16.1792</v>
      </c>
      <c r="I396" s="0" t="n">
        <v>15.6961</v>
      </c>
      <c r="J396" s="0" t="n">
        <v>15.8599</v>
      </c>
      <c r="K396" s="0" t="n">
        <v>-0.1638</v>
      </c>
      <c r="L396" s="0" t="n">
        <v>0.8166068</v>
      </c>
    </row>
    <row r="397" customFormat="false" ht="13" hidden="false" customHeight="false" outlineLevel="0" collapsed="false">
      <c r="A397" s="0" t="s">
        <v>1069</v>
      </c>
      <c r="B397" s="0" t="s">
        <v>1070</v>
      </c>
      <c r="C397" s="0" t="n">
        <v>556</v>
      </c>
      <c r="D397" s="0" t="s">
        <v>1071</v>
      </c>
      <c r="K397" s="0" t="n">
        <v>0</v>
      </c>
      <c r="L397" s="0" t="n">
        <v>1</v>
      </c>
    </row>
    <row r="398" customFormat="false" ht="13" hidden="false" customHeight="false" outlineLevel="0" collapsed="false">
      <c r="A398" s="0" t="s">
        <v>1072</v>
      </c>
      <c r="B398" s="0" t="s">
        <v>1073</v>
      </c>
      <c r="C398" s="0" t="n">
        <v>521</v>
      </c>
      <c r="D398" s="0" t="s">
        <v>1074</v>
      </c>
      <c r="K398" s="0" t="n">
        <v>0</v>
      </c>
      <c r="L398" s="0" t="n">
        <v>1</v>
      </c>
    </row>
    <row r="399" customFormat="false" ht="13" hidden="false" customHeight="false" outlineLevel="0" collapsed="false">
      <c r="A399" s="0" t="s">
        <v>1075</v>
      </c>
      <c r="B399" s="0" t="s">
        <v>1076</v>
      </c>
      <c r="C399" s="0" t="n">
        <v>504</v>
      </c>
      <c r="D399" s="0" t="s">
        <v>30</v>
      </c>
      <c r="K399" s="0" t="n">
        <v>0</v>
      </c>
      <c r="L399" s="0" t="n">
        <v>1</v>
      </c>
    </row>
    <row r="400" customFormat="false" ht="13" hidden="false" customHeight="false" outlineLevel="0" collapsed="false">
      <c r="A400" s="0" t="s">
        <v>1077</v>
      </c>
      <c r="B400" s="0" t="s">
        <v>1078</v>
      </c>
      <c r="C400" s="0" t="n">
        <v>312</v>
      </c>
      <c r="D400" s="0" t="s">
        <v>1079</v>
      </c>
      <c r="E400" s="0" t="n">
        <v>14.8603</v>
      </c>
      <c r="F400" s="0" t="n">
        <v>15.6505</v>
      </c>
      <c r="G400" s="0" t="n">
        <v>15.7053</v>
      </c>
      <c r="H400" s="0" t="n">
        <v>15.9694</v>
      </c>
      <c r="I400" s="0" t="n">
        <v>15.2554</v>
      </c>
      <c r="J400" s="0" t="n">
        <v>15.8373</v>
      </c>
      <c r="K400" s="0" t="n">
        <v>-0.5819</v>
      </c>
      <c r="L400" s="0" t="n">
        <v>0.297246</v>
      </c>
    </row>
    <row r="401" customFormat="false" ht="13" hidden="false" customHeight="false" outlineLevel="0" collapsed="false">
      <c r="A401" s="0" t="s">
        <v>1080</v>
      </c>
      <c r="B401" s="0" t="s">
        <v>1081</v>
      </c>
      <c r="C401" s="0" t="n">
        <v>285</v>
      </c>
      <c r="D401" s="0" t="s">
        <v>1082</v>
      </c>
      <c r="E401" s="0" t="n">
        <v>13.4954</v>
      </c>
      <c r="F401" s="0" t="n">
        <v>14.9396</v>
      </c>
      <c r="G401" s="0" t="n">
        <v>15.1322</v>
      </c>
      <c r="H401" s="0" t="n">
        <v>15.3381</v>
      </c>
      <c r="I401" s="0" t="n">
        <v>14.2175</v>
      </c>
      <c r="J401" s="0" t="n">
        <v>15.2351</v>
      </c>
      <c r="K401" s="0" t="n">
        <v>-1.0175</v>
      </c>
      <c r="L401" s="0" t="n">
        <v>0.2976989</v>
      </c>
    </row>
    <row r="402" customFormat="false" ht="13" hidden="false" customHeight="false" outlineLevel="0" collapsed="false">
      <c r="A402" s="0" t="s">
        <v>1083</v>
      </c>
      <c r="B402" s="0" t="s">
        <v>1084</v>
      </c>
      <c r="C402" s="0" t="n">
        <v>219</v>
      </c>
      <c r="D402" s="0" t="s">
        <v>1085</v>
      </c>
      <c r="E402" s="0" t="n">
        <v>14.9106</v>
      </c>
      <c r="F402" s="0" t="n">
        <v>15.523</v>
      </c>
      <c r="G402" s="0" t="n">
        <v>15.6038</v>
      </c>
      <c r="H402" s="0" t="n">
        <v>15.6608</v>
      </c>
      <c r="I402" s="0" t="n">
        <v>15.2168</v>
      </c>
      <c r="J402" s="0" t="n">
        <v>15.6323</v>
      </c>
      <c r="K402" s="0" t="n">
        <v>-0.4155</v>
      </c>
      <c r="L402" s="0" t="n">
        <v>0.3092072</v>
      </c>
    </row>
    <row r="403" customFormat="false" ht="13" hidden="false" customHeight="false" outlineLevel="0" collapsed="false">
      <c r="A403" s="0" t="s">
        <v>1086</v>
      </c>
      <c r="B403" s="0" t="s">
        <v>1087</v>
      </c>
      <c r="C403" s="0" t="n">
        <v>286</v>
      </c>
      <c r="D403" s="0" t="s">
        <v>1088</v>
      </c>
      <c r="F403" s="0" t="n">
        <v>15.899</v>
      </c>
      <c r="G403" s="0" t="n">
        <v>15.4593</v>
      </c>
      <c r="H403" s="0" t="n">
        <v>16.1839</v>
      </c>
      <c r="I403" s="0" t="n">
        <v>15.899</v>
      </c>
      <c r="J403" s="0" t="n">
        <v>15.8216</v>
      </c>
      <c r="K403" s="0" t="n">
        <v>0.0774</v>
      </c>
      <c r="L403" s="0" t="n">
        <v>0.9218725</v>
      </c>
    </row>
    <row r="404" customFormat="false" ht="13" hidden="false" customHeight="false" outlineLevel="0" collapsed="false">
      <c r="A404" s="0" t="s">
        <v>1089</v>
      </c>
      <c r="B404" s="0" t="s">
        <v>1090</v>
      </c>
      <c r="C404" s="0" t="n">
        <v>423</v>
      </c>
      <c r="D404" s="0" t="s">
        <v>1091</v>
      </c>
      <c r="E404" s="0" t="n">
        <v>14.578</v>
      </c>
      <c r="F404" s="0" t="n">
        <v>14.4712</v>
      </c>
      <c r="G404" s="0" t="n">
        <v>14.2461</v>
      </c>
      <c r="I404" s="0" t="n">
        <v>14.5246</v>
      </c>
      <c r="J404" s="0" t="n">
        <v>14.2461</v>
      </c>
      <c r="K404" s="0" t="n">
        <v>0.2784</v>
      </c>
      <c r="L404" s="0" t="n">
        <v>0.2041293</v>
      </c>
    </row>
    <row r="405" customFormat="false" ht="13" hidden="false" customHeight="false" outlineLevel="0" collapsed="false">
      <c r="A405" s="0" t="s">
        <v>1092</v>
      </c>
      <c r="B405" s="0" t="s">
        <v>1093</v>
      </c>
      <c r="C405" s="0" t="n">
        <v>365</v>
      </c>
      <c r="D405" s="0" t="s">
        <v>1094</v>
      </c>
      <c r="F405" s="0" t="n">
        <v>18.2111</v>
      </c>
      <c r="G405" s="0" t="n">
        <v>17.5866</v>
      </c>
      <c r="H405" s="0" t="n">
        <v>18.2934</v>
      </c>
      <c r="I405" s="0" t="n">
        <v>18.211</v>
      </c>
      <c r="J405" s="0" t="n">
        <v>17.9399</v>
      </c>
      <c r="K405" s="0" t="n">
        <v>0.271</v>
      </c>
      <c r="L405" s="0" t="n">
        <v>0.7345734</v>
      </c>
    </row>
    <row r="406" customFormat="false" ht="13" hidden="false" customHeight="false" outlineLevel="0" collapsed="false">
      <c r="A406" s="0" t="s">
        <v>1095</v>
      </c>
      <c r="B406" s="0" t="s">
        <v>1096</v>
      </c>
      <c r="C406" s="0" t="n">
        <v>140</v>
      </c>
      <c r="D406" s="0" t="s">
        <v>1097</v>
      </c>
      <c r="K406" s="0" t="n">
        <v>0</v>
      </c>
      <c r="L406" s="0" t="n">
        <v>1</v>
      </c>
    </row>
    <row r="407" customFormat="false" ht="13" hidden="false" customHeight="false" outlineLevel="0" collapsed="false">
      <c r="A407" s="0" t="s">
        <v>1098</v>
      </c>
      <c r="B407" s="0" t="s">
        <v>1099</v>
      </c>
      <c r="C407" s="0" t="n">
        <v>359</v>
      </c>
      <c r="D407" s="0" t="s">
        <v>1100</v>
      </c>
      <c r="F407" s="0" t="n">
        <v>15.3684</v>
      </c>
      <c r="G407" s="0" t="n">
        <v>15.3671</v>
      </c>
      <c r="H407" s="0" t="n">
        <v>15.7773</v>
      </c>
      <c r="I407" s="0" t="n">
        <v>15.3684</v>
      </c>
      <c r="J407" s="0" t="n">
        <v>15.5722</v>
      </c>
      <c r="K407" s="0" t="n">
        <v>-0.2038</v>
      </c>
      <c r="L407" s="0" t="n">
        <v>0.6684167</v>
      </c>
    </row>
    <row r="408" customFormat="false" ht="13" hidden="false" customHeight="false" outlineLevel="0" collapsed="false">
      <c r="A408" s="0" t="s">
        <v>1101</v>
      </c>
      <c r="B408" s="0" t="s">
        <v>1102</v>
      </c>
      <c r="C408" s="0" t="n">
        <v>218</v>
      </c>
      <c r="D408" s="0" t="s">
        <v>1103</v>
      </c>
      <c r="K408" s="0" t="n">
        <v>0</v>
      </c>
      <c r="L408" s="0" t="n">
        <v>1</v>
      </c>
    </row>
    <row r="409" customFormat="false" ht="13" hidden="false" customHeight="false" outlineLevel="0" collapsed="false">
      <c r="A409" s="0" t="s">
        <v>1104</v>
      </c>
      <c r="B409" s="0" t="s">
        <v>1105</v>
      </c>
      <c r="C409" s="0" t="n">
        <v>463</v>
      </c>
      <c r="D409" s="0" t="s">
        <v>1106</v>
      </c>
      <c r="E409" s="0" t="n">
        <v>15.7513</v>
      </c>
      <c r="F409" s="0" t="n">
        <v>15.629</v>
      </c>
      <c r="G409" s="0" t="n">
        <v>15.5774</v>
      </c>
      <c r="H409" s="0" t="n">
        <v>15.6336</v>
      </c>
      <c r="I409" s="0" t="n">
        <v>15.6901</v>
      </c>
      <c r="J409" s="0" t="n">
        <v>15.6055</v>
      </c>
      <c r="K409" s="0" t="n">
        <v>0.0846</v>
      </c>
      <c r="L409" s="0" t="n">
        <v>0.3354084</v>
      </c>
    </row>
    <row r="410" customFormat="false" ht="13" hidden="false" customHeight="false" outlineLevel="0" collapsed="false">
      <c r="A410" s="0" t="s">
        <v>1107</v>
      </c>
      <c r="B410" s="0" t="s">
        <v>312</v>
      </c>
      <c r="C410" s="0" t="n">
        <v>282</v>
      </c>
      <c r="D410" s="0" t="s">
        <v>103</v>
      </c>
      <c r="K410" s="0" t="n">
        <v>0</v>
      </c>
      <c r="L410" s="0" t="n">
        <v>1</v>
      </c>
    </row>
    <row r="411" customFormat="false" ht="13" hidden="false" customHeight="false" outlineLevel="0" collapsed="false">
      <c r="A411" s="0" t="s">
        <v>1108</v>
      </c>
      <c r="B411" s="0" t="s">
        <v>1109</v>
      </c>
      <c r="C411" s="0" t="n">
        <v>315</v>
      </c>
      <c r="D411" s="0" t="s">
        <v>1110</v>
      </c>
      <c r="E411" s="0" t="n">
        <v>15.5034</v>
      </c>
      <c r="F411" s="0" t="n">
        <v>15.5646</v>
      </c>
      <c r="G411" s="0" t="n">
        <v>15.1764</v>
      </c>
      <c r="H411" s="0" t="n">
        <v>15.5014</v>
      </c>
      <c r="I411" s="0" t="n">
        <v>15.534</v>
      </c>
      <c r="J411" s="0" t="n">
        <v>15.3389</v>
      </c>
      <c r="K411" s="0" t="n">
        <v>0.1951</v>
      </c>
      <c r="L411" s="0" t="n">
        <v>0.3593776</v>
      </c>
    </row>
    <row r="412" customFormat="false" ht="13" hidden="false" customHeight="false" outlineLevel="0" collapsed="false">
      <c r="A412" s="0" t="s">
        <v>1111</v>
      </c>
      <c r="B412" s="0" t="s">
        <v>1112</v>
      </c>
      <c r="C412" s="0" t="n">
        <v>377</v>
      </c>
      <c r="D412" s="0" t="s">
        <v>1113</v>
      </c>
      <c r="E412" s="0" t="n">
        <v>13.0587</v>
      </c>
      <c r="F412" s="0" t="n">
        <v>12.346</v>
      </c>
      <c r="G412" s="0" t="n">
        <v>12.3654</v>
      </c>
      <c r="H412" s="0" t="n">
        <v>12.1844</v>
      </c>
      <c r="I412" s="0" t="n">
        <v>12.7023</v>
      </c>
      <c r="J412" s="0" t="n">
        <v>12.2748</v>
      </c>
      <c r="K412" s="0" t="n">
        <v>0.4274</v>
      </c>
      <c r="L412" s="0" t="n">
        <v>0.3649539</v>
      </c>
    </row>
    <row r="413" customFormat="false" ht="13" hidden="false" customHeight="false" outlineLevel="0" collapsed="false">
      <c r="A413" s="0" t="s">
        <v>1114</v>
      </c>
      <c r="B413" s="0" t="s">
        <v>1115</v>
      </c>
      <c r="C413" s="0" t="n">
        <v>349</v>
      </c>
      <c r="D413" s="0" t="s">
        <v>602</v>
      </c>
      <c r="E413" s="0" t="n">
        <v>13.2503</v>
      </c>
      <c r="F413" s="0" t="n">
        <v>13.3528</v>
      </c>
      <c r="G413" s="0" t="n">
        <v>13.5059</v>
      </c>
      <c r="H413" s="0" t="n">
        <v>13.3297</v>
      </c>
      <c r="I413" s="0" t="n">
        <v>13.3015</v>
      </c>
      <c r="J413" s="0" t="n">
        <v>13.4178</v>
      </c>
      <c r="K413" s="0" t="n">
        <v>-0.1162</v>
      </c>
      <c r="L413" s="0" t="n">
        <v>0.3722212</v>
      </c>
    </row>
    <row r="414" customFormat="false" ht="13" hidden="false" customHeight="false" outlineLevel="0" collapsed="false">
      <c r="A414" s="0" t="s">
        <v>1116</v>
      </c>
      <c r="B414" s="0" t="s">
        <v>1117</v>
      </c>
      <c r="C414" s="0" t="n">
        <v>359</v>
      </c>
      <c r="D414" s="0" t="s">
        <v>1118</v>
      </c>
      <c r="F414" s="0" t="n">
        <v>14.7588</v>
      </c>
      <c r="G414" s="0" t="n">
        <v>14.3725</v>
      </c>
      <c r="H414" s="0" t="n">
        <v>14.9041</v>
      </c>
      <c r="I414" s="0" t="n">
        <v>14.7588</v>
      </c>
      <c r="J414" s="0" t="n">
        <v>14.6383</v>
      </c>
      <c r="K414" s="0" t="n">
        <v>0.1205</v>
      </c>
      <c r="L414" s="0" t="n">
        <v>0.8370266</v>
      </c>
    </row>
    <row r="415" customFormat="false" ht="13" hidden="false" customHeight="false" outlineLevel="0" collapsed="false">
      <c r="A415" s="0" t="s">
        <v>1119</v>
      </c>
      <c r="B415" s="0" t="s">
        <v>1120</v>
      </c>
      <c r="C415" s="0" t="n">
        <v>307</v>
      </c>
      <c r="D415" s="0" t="s">
        <v>30</v>
      </c>
      <c r="F415" s="0" t="n">
        <v>14.6214</v>
      </c>
      <c r="G415" s="0" t="n">
        <v>14.5611</v>
      </c>
      <c r="H415" s="0" t="n">
        <v>15.2388</v>
      </c>
      <c r="I415" s="0" t="n">
        <v>14.6214</v>
      </c>
      <c r="J415" s="0" t="n">
        <v>14.8999</v>
      </c>
      <c r="K415" s="0" t="n">
        <v>-0.2785</v>
      </c>
      <c r="L415" s="0" t="n">
        <v>0.7178957</v>
      </c>
    </row>
    <row r="416" customFormat="false" ht="13" hidden="false" customHeight="false" outlineLevel="0" collapsed="false">
      <c r="A416" s="0" t="s">
        <v>1121</v>
      </c>
      <c r="B416" s="0" t="s">
        <v>1122</v>
      </c>
      <c r="C416" s="0" t="n">
        <v>319</v>
      </c>
      <c r="D416" s="0" t="s">
        <v>30</v>
      </c>
      <c r="E416" s="0" t="n">
        <v>14.2562</v>
      </c>
      <c r="F416" s="0" t="n">
        <v>15.0913</v>
      </c>
      <c r="G416" s="0" t="n">
        <v>14.859</v>
      </c>
      <c r="H416" s="0" t="n">
        <v>16.6826</v>
      </c>
      <c r="I416" s="0" t="n">
        <v>14.6737</v>
      </c>
      <c r="J416" s="0" t="n">
        <v>15.7708</v>
      </c>
      <c r="K416" s="0" t="n">
        <v>-1.097</v>
      </c>
      <c r="L416" s="0" t="n">
        <v>0.3881602</v>
      </c>
    </row>
    <row r="417" customFormat="false" ht="13" hidden="false" customHeight="false" outlineLevel="0" collapsed="false">
      <c r="A417" s="0" t="s">
        <v>1123</v>
      </c>
      <c r="B417" s="0" t="s">
        <v>1124</v>
      </c>
      <c r="C417" s="0" t="n">
        <v>382</v>
      </c>
      <c r="D417" s="0" t="s">
        <v>30</v>
      </c>
      <c r="E417" s="0" t="n">
        <v>13.9975</v>
      </c>
      <c r="F417" s="0" t="n">
        <v>14.8668</v>
      </c>
      <c r="G417" s="0" t="n">
        <v>14.927</v>
      </c>
      <c r="H417" s="0" t="n">
        <v>14.8772</v>
      </c>
      <c r="I417" s="0" t="n">
        <v>14.4321</v>
      </c>
      <c r="J417" s="0" t="n">
        <v>14.9021</v>
      </c>
      <c r="K417" s="0" t="n">
        <v>-0.47</v>
      </c>
      <c r="L417" s="0" t="n">
        <v>0.3932639</v>
      </c>
    </row>
    <row r="418" customFormat="false" ht="13" hidden="false" customHeight="false" outlineLevel="0" collapsed="false">
      <c r="A418" s="0" t="s">
        <v>1125</v>
      </c>
      <c r="B418" s="0" t="s">
        <v>1126</v>
      </c>
      <c r="C418" s="0" t="n">
        <v>355</v>
      </c>
      <c r="D418" s="0" t="s">
        <v>1127</v>
      </c>
      <c r="K418" s="0" t="n">
        <v>0</v>
      </c>
      <c r="L418" s="0" t="n">
        <v>1</v>
      </c>
    </row>
    <row r="419" customFormat="false" ht="13" hidden="false" customHeight="false" outlineLevel="0" collapsed="false">
      <c r="A419" s="0" t="s">
        <v>1128</v>
      </c>
      <c r="B419" s="0" t="s">
        <v>1129</v>
      </c>
      <c r="C419" s="0" t="n">
        <v>367</v>
      </c>
      <c r="D419" s="0" t="s">
        <v>1130</v>
      </c>
      <c r="E419" s="0" t="n">
        <v>13.2047</v>
      </c>
      <c r="F419" s="0" t="n">
        <v>14.4346</v>
      </c>
      <c r="G419" s="0" t="n">
        <v>14.3778</v>
      </c>
      <c r="H419" s="0" t="n">
        <v>14.4642</v>
      </c>
      <c r="I419" s="0" t="n">
        <v>13.8196</v>
      </c>
      <c r="J419" s="0" t="n">
        <v>14.421</v>
      </c>
      <c r="K419" s="0" t="n">
        <v>-0.6013</v>
      </c>
      <c r="L419" s="0" t="n">
        <v>0.4322037</v>
      </c>
    </row>
    <row r="420" customFormat="false" ht="13" hidden="false" customHeight="false" outlineLevel="0" collapsed="false">
      <c r="A420" s="0" t="s">
        <v>1131</v>
      </c>
      <c r="B420" s="0" t="s">
        <v>1132</v>
      </c>
      <c r="C420" s="0" t="n">
        <v>349</v>
      </c>
      <c r="D420" s="0" t="s">
        <v>1133</v>
      </c>
      <c r="F420" s="0" t="n">
        <v>13.1292</v>
      </c>
      <c r="I420" s="0" t="n">
        <v>13.1292</v>
      </c>
      <c r="K420" s="0" t="n">
        <v>13.1292</v>
      </c>
      <c r="L420" s="0" t="n">
        <v>1</v>
      </c>
    </row>
    <row r="421" customFormat="false" ht="13" hidden="false" customHeight="false" outlineLevel="0" collapsed="false">
      <c r="A421" s="0" t="s">
        <v>1134</v>
      </c>
      <c r="B421" s="0" t="s">
        <v>1135</v>
      </c>
      <c r="C421" s="0" t="n">
        <v>524</v>
      </c>
      <c r="D421" s="0" t="s">
        <v>30</v>
      </c>
      <c r="K421" s="0" t="n">
        <v>0</v>
      </c>
      <c r="L421" s="0" t="n">
        <v>1</v>
      </c>
    </row>
    <row r="422" customFormat="false" ht="13" hidden="false" customHeight="false" outlineLevel="0" collapsed="false">
      <c r="A422" s="0" t="s">
        <v>1136</v>
      </c>
      <c r="B422" s="0" t="s">
        <v>1137</v>
      </c>
      <c r="C422" s="0" t="n">
        <v>278</v>
      </c>
      <c r="D422" s="0" t="s">
        <v>1138</v>
      </c>
      <c r="E422" s="0" t="n">
        <v>14.8027</v>
      </c>
      <c r="F422" s="0" t="n">
        <v>14.1645</v>
      </c>
      <c r="G422" s="0" t="n">
        <v>14.7547</v>
      </c>
      <c r="H422" s="0" t="n">
        <v>14.7746</v>
      </c>
      <c r="I422" s="0" t="n">
        <v>14.4836</v>
      </c>
      <c r="J422" s="0" t="n">
        <v>14.7646</v>
      </c>
      <c r="K422" s="0" t="n">
        <v>-0.281</v>
      </c>
      <c r="L422" s="0" t="n">
        <v>0.4715357</v>
      </c>
    </row>
    <row r="423" customFormat="false" ht="13" hidden="false" customHeight="false" outlineLevel="0" collapsed="false">
      <c r="A423" s="0" t="s">
        <v>1139</v>
      </c>
      <c r="B423" s="0" t="s">
        <v>1140</v>
      </c>
      <c r="C423" s="0" t="n">
        <v>355</v>
      </c>
      <c r="D423" s="0" t="s">
        <v>30</v>
      </c>
      <c r="E423" s="0" t="n">
        <v>14.8641</v>
      </c>
      <c r="F423" s="0" t="n">
        <v>14.6243</v>
      </c>
      <c r="G423" s="0" t="n">
        <v>14.7526</v>
      </c>
      <c r="H423" s="0" t="n">
        <v>15.0664</v>
      </c>
      <c r="I423" s="0" t="n">
        <v>14.7442</v>
      </c>
      <c r="J423" s="0" t="n">
        <v>14.9095</v>
      </c>
      <c r="K423" s="0" t="n">
        <v>-0.1653</v>
      </c>
      <c r="L423" s="0" t="n">
        <v>0.4906277</v>
      </c>
    </row>
    <row r="424" customFormat="false" ht="13" hidden="false" customHeight="false" outlineLevel="0" collapsed="false">
      <c r="A424" s="0" t="s">
        <v>1141</v>
      </c>
      <c r="B424" s="0" t="s">
        <v>1142</v>
      </c>
      <c r="C424" s="0" t="n">
        <v>342</v>
      </c>
      <c r="D424" s="0" t="s">
        <v>1143</v>
      </c>
      <c r="G424" s="0" t="n">
        <v>12.3034</v>
      </c>
      <c r="J424" s="0" t="n">
        <v>12.3034</v>
      </c>
      <c r="K424" s="0" t="n">
        <v>-12.3034</v>
      </c>
      <c r="L424" s="0" t="n">
        <v>1</v>
      </c>
    </row>
    <row r="425" customFormat="false" ht="13" hidden="false" customHeight="false" outlineLevel="0" collapsed="false">
      <c r="A425" s="0" t="s">
        <v>1144</v>
      </c>
      <c r="B425" s="0" t="s">
        <v>1145</v>
      </c>
      <c r="C425" s="0" t="n">
        <v>410</v>
      </c>
      <c r="D425" s="0" t="s">
        <v>1146</v>
      </c>
      <c r="K425" s="0" t="n">
        <v>0</v>
      </c>
      <c r="L425" s="0" t="n">
        <v>1</v>
      </c>
    </row>
    <row r="426" customFormat="false" ht="13" hidden="false" customHeight="false" outlineLevel="0" collapsed="false">
      <c r="A426" s="0" t="s">
        <v>1147</v>
      </c>
      <c r="B426" s="0" t="s">
        <v>1148</v>
      </c>
      <c r="C426" s="0" t="n">
        <v>212</v>
      </c>
      <c r="D426" s="0" t="s">
        <v>103</v>
      </c>
      <c r="E426" s="0" t="n">
        <v>14.7427</v>
      </c>
      <c r="F426" s="0" t="n">
        <v>13.6839</v>
      </c>
      <c r="G426" s="0" t="n">
        <v>14.2042</v>
      </c>
      <c r="H426" s="0" t="n">
        <v>15.0707</v>
      </c>
      <c r="I426" s="0" t="n">
        <v>14.2133</v>
      </c>
      <c r="J426" s="0" t="n">
        <v>14.6374</v>
      </c>
      <c r="K426" s="0" t="n">
        <v>-0.424</v>
      </c>
      <c r="L426" s="0" t="n">
        <v>0.5984701</v>
      </c>
    </row>
    <row r="427" customFormat="false" ht="13" hidden="false" customHeight="false" outlineLevel="0" collapsed="false">
      <c r="A427" s="0" t="s">
        <v>1149</v>
      </c>
      <c r="B427" s="0" t="s">
        <v>1150</v>
      </c>
      <c r="C427" s="0" t="n">
        <v>302</v>
      </c>
      <c r="D427" s="0" t="s">
        <v>1151</v>
      </c>
      <c r="F427" s="0" t="n">
        <v>14.2987</v>
      </c>
      <c r="G427" s="0" t="n">
        <v>13.518</v>
      </c>
      <c r="H427" s="0" t="n">
        <v>14.8613</v>
      </c>
      <c r="I427" s="0" t="n">
        <v>14.2987</v>
      </c>
      <c r="J427" s="0" t="n">
        <v>14.1896</v>
      </c>
      <c r="K427" s="0" t="n">
        <v>0.109</v>
      </c>
      <c r="L427" s="0" t="n">
        <v>0.9404975</v>
      </c>
    </row>
    <row r="428" customFormat="false" ht="13" hidden="false" customHeight="false" outlineLevel="0" collapsed="false">
      <c r="A428" s="0" t="s">
        <v>1152</v>
      </c>
      <c r="B428" s="0" t="s">
        <v>304</v>
      </c>
      <c r="C428" s="0" t="n">
        <v>263</v>
      </c>
      <c r="D428" s="0" t="s">
        <v>1153</v>
      </c>
      <c r="E428" s="0" t="n">
        <v>14.5626</v>
      </c>
      <c r="F428" s="0" t="n">
        <v>14.2243</v>
      </c>
      <c r="G428" s="0" t="n">
        <v>14.5684</v>
      </c>
      <c r="H428" s="0" t="n">
        <v>14.4139</v>
      </c>
      <c r="I428" s="0" t="n">
        <v>14.3934</v>
      </c>
      <c r="J428" s="0" t="n">
        <v>14.4911</v>
      </c>
      <c r="K428" s="0" t="n">
        <v>-0.0976</v>
      </c>
      <c r="L428" s="0" t="n">
        <v>0.6517457</v>
      </c>
    </row>
    <row r="429" customFormat="false" ht="13" hidden="false" customHeight="false" outlineLevel="0" collapsed="false">
      <c r="A429" s="0" t="s">
        <v>1154</v>
      </c>
      <c r="B429" s="0" t="s">
        <v>1155</v>
      </c>
      <c r="C429" s="0" t="n">
        <v>477</v>
      </c>
      <c r="D429" s="0" t="s">
        <v>1156</v>
      </c>
      <c r="K429" s="0" t="n">
        <v>0</v>
      </c>
      <c r="L429" s="0" t="n">
        <v>1</v>
      </c>
    </row>
    <row r="430" customFormat="false" ht="13" hidden="false" customHeight="false" outlineLevel="0" collapsed="false">
      <c r="A430" s="0" t="s">
        <v>1157</v>
      </c>
      <c r="B430" s="0" t="s">
        <v>1158</v>
      </c>
      <c r="C430" s="0" t="n">
        <v>361</v>
      </c>
      <c r="D430" s="0" t="s">
        <v>1159</v>
      </c>
      <c r="E430" s="0" t="n">
        <v>14.0608</v>
      </c>
      <c r="F430" s="0" t="n">
        <v>14.7006</v>
      </c>
      <c r="G430" s="0" t="n">
        <v>14.0683</v>
      </c>
      <c r="H430" s="0" t="n">
        <v>14.3588</v>
      </c>
      <c r="I430" s="0" t="n">
        <v>14.3807</v>
      </c>
      <c r="J430" s="0" t="n">
        <v>14.2135</v>
      </c>
      <c r="K430" s="0" t="n">
        <v>0.1671</v>
      </c>
      <c r="L430" s="0" t="n">
        <v>0.6811451</v>
      </c>
    </row>
    <row r="431" customFormat="false" ht="13" hidden="false" customHeight="false" outlineLevel="0" collapsed="false">
      <c r="A431" s="0" t="s">
        <v>1160</v>
      </c>
      <c r="B431" s="0" t="s">
        <v>1161</v>
      </c>
      <c r="C431" s="0" t="n">
        <v>188</v>
      </c>
      <c r="D431" s="0" t="s">
        <v>1162</v>
      </c>
      <c r="E431" s="0" t="n">
        <v>12.9586</v>
      </c>
      <c r="F431" s="0" t="n">
        <v>14.3333</v>
      </c>
      <c r="G431" s="0" t="n">
        <v>13.7339</v>
      </c>
      <c r="H431" s="0" t="n">
        <v>14.1841</v>
      </c>
      <c r="I431" s="0" t="n">
        <v>13.6459</v>
      </c>
      <c r="J431" s="0" t="n">
        <v>13.959</v>
      </c>
      <c r="K431" s="0" t="n">
        <v>-0.3131</v>
      </c>
      <c r="L431" s="0" t="n">
        <v>0.7073456</v>
      </c>
    </row>
    <row r="432" customFormat="false" ht="13" hidden="false" customHeight="false" outlineLevel="0" collapsed="false">
      <c r="A432" s="0" t="s">
        <v>1163</v>
      </c>
      <c r="B432" s="0" t="s">
        <v>1164</v>
      </c>
      <c r="C432" s="0" t="n">
        <v>321</v>
      </c>
      <c r="D432" s="0" t="s">
        <v>1165</v>
      </c>
      <c r="F432" s="0" t="n">
        <v>14.9761</v>
      </c>
      <c r="G432" s="0" t="n">
        <v>13.7039</v>
      </c>
      <c r="H432" s="0" t="n">
        <v>15.4178</v>
      </c>
      <c r="I432" s="0" t="n">
        <v>14.9761</v>
      </c>
      <c r="J432" s="0" t="n">
        <v>14.5608</v>
      </c>
      <c r="K432" s="0" t="n">
        <v>0.4153</v>
      </c>
      <c r="L432" s="0" t="n">
        <v>0.8263359</v>
      </c>
    </row>
    <row r="433" customFormat="false" ht="13" hidden="false" customHeight="false" outlineLevel="0" collapsed="false">
      <c r="A433" s="0" t="s">
        <v>1166</v>
      </c>
      <c r="B433" s="0" t="s">
        <v>1167</v>
      </c>
      <c r="C433" s="0" t="n">
        <v>363</v>
      </c>
      <c r="D433" s="0" t="s">
        <v>1168</v>
      </c>
      <c r="K433" s="0" t="n">
        <v>0</v>
      </c>
      <c r="L433" s="0" t="n">
        <v>1</v>
      </c>
    </row>
    <row r="434" customFormat="false" ht="13" hidden="false" customHeight="false" outlineLevel="0" collapsed="false">
      <c r="A434" s="0" t="s">
        <v>1169</v>
      </c>
      <c r="B434" s="0" t="s">
        <v>1170</v>
      </c>
      <c r="C434" s="0" t="n">
        <v>355</v>
      </c>
      <c r="D434" s="0" t="s">
        <v>1171</v>
      </c>
      <c r="E434" s="0" t="n">
        <v>15.1671</v>
      </c>
      <c r="F434" s="0" t="n">
        <v>15.3917</v>
      </c>
      <c r="G434" s="0" t="n">
        <v>15.2681</v>
      </c>
      <c r="H434" s="0" t="n">
        <v>15.3748</v>
      </c>
      <c r="I434" s="0" t="n">
        <v>15.2794</v>
      </c>
      <c r="J434" s="0" t="n">
        <v>15.3214</v>
      </c>
      <c r="K434" s="0" t="n">
        <v>-0.0419</v>
      </c>
      <c r="L434" s="0" t="n">
        <v>0.7674033</v>
      </c>
    </row>
    <row r="435" customFormat="false" ht="13" hidden="false" customHeight="false" outlineLevel="0" collapsed="false">
      <c r="A435" s="0" t="s">
        <v>1172</v>
      </c>
      <c r="B435" s="0" t="s">
        <v>1173</v>
      </c>
      <c r="C435" s="0" t="n">
        <v>416</v>
      </c>
      <c r="D435" s="0" t="s">
        <v>1174</v>
      </c>
      <c r="K435" s="0" t="n">
        <v>0</v>
      </c>
      <c r="L435" s="0" t="n">
        <v>1</v>
      </c>
    </row>
    <row r="436" customFormat="false" ht="13" hidden="false" customHeight="false" outlineLevel="0" collapsed="false">
      <c r="A436" s="0" t="s">
        <v>1175</v>
      </c>
      <c r="B436" s="0" t="s">
        <v>1176</v>
      </c>
      <c r="C436" s="0" t="n">
        <v>263</v>
      </c>
      <c r="D436" s="0" t="s">
        <v>1177</v>
      </c>
      <c r="K436" s="0" t="n">
        <v>0</v>
      </c>
      <c r="L436" s="0" t="n">
        <v>1</v>
      </c>
    </row>
    <row r="437" customFormat="false" ht="13" hidden="false" customHeight="false" outlineLevel="0" collapsed="false">
      <c r="A437" s="0" t="s">
        <v>1178</v>
      </c>
      <c r="B437" s="0" t="s">
        <v>1179</v>
      </c>
      <c r="C437" s="0" t="n">
        <v>440</v>
      </c>
      <c r="D437" s="0" t="s">
        <v>1180</v>
      </c>
      <c r="K437" s="0" t="n">
        <v>0</v>
      </c>
      <c r="L437" s="0" t="n">
        <v>1</v>
      </c>
    </row>
    <row r="438" customFormat="false" ht="13" hidden="false" customHeight="false" outlineLevel="0" collapsed="false">
      <c r="A438" s="0" t="s">
        <v>1181</v>
      </c>
      <c r="B438" s="0" t="s">
        <v>1182</v>
      </c>
      <c r="C438" s="0" t="n">
        <v>243</v>
      </c>
      <c r="D438" s="0" t="s">
        <v>1183</v>
      </c>
      <c r="K438" s="0" t="n">
        <v>0</v>
      </c>
      <c r="L438" s="0" t="n">
        <v>1</v>
      </c>
    </row>
    <row r="439" customFormat="false" ht="13" hidden="false" customHeight="false" outlineLevel="0" collapsed="false">
      <c r="A439" s="0" t="s">
        <v>1184</v>
      </c>
      <c r="B439" s="0" t="s">
        <v>1185</v>
      </c>
      <c r="C439" s="0" t="n">
        <v>424</v>
      </c>
      <c r="D439" s="0" t="s">
        <v>1186</v>
      </c>
      <c r="K439" s="0" t="n">
        <v>0</v>
      </c>
      <c r="L439" s="0" t="n">
        <v>1</v>
      </c>
    </row>
    <row r="440" customFormat="false" ht="13" hidden="false" customHeight="false" outlineLevel="0" collapsed="false">
      <c r="A440" s="0" t="s">
        <v>1187</v>
      </c>
      <c r="B440" s="0" t="s">
        <v>1188</v>
      </c>
      <c r="C440" s="0" t="n">
        <v>459</v>
      </c>
      <c r="D440" s="0" t="s">
        <v>1189</v>
      </c>
      <c r="E440" s="0" t="n">
        <v>13.6249</v>
      </c>
      <c r="F440" s="0" t="n">
        <v>13.8899</v>
      </c>
      <c r="G440" s="0" t="n">
        <v>13.8453</v>
      </c>
      <c r="H440" s="0" t="n">
        <v>13.6168</v>
      </c>
      <c r="I440" s="0" t="n">
        <v>13.7574</v>
      </c>
      <c r="J440" s="0" t="n">
        <v>13.731</v>
      </c>
      <c r="K440" s="0" t="n">
        <v>0.0264</v>
      </c>
      <c r="L440" s="0" t="n">
        <v>0.8941015</v>
      </c>
    </row>
    <row r="441" customFormat="false" ht="13" hidden="false" customHeight="false" outlineLevel="0" collapsed="false">
      <c r="A441" s="0" t="s">
        <v>1190</v>
      </c>
      <c r="B441" s="0" t="s">
        <v>1191</v>
      </c>
      <c r="C441" s="0" t="n">
        <v>284</v>
      </c>
      <c r="D441" s="0" t="s">
        <v>1192</v>
      </c>
      <c r="F441" s="0" t="n">
        <v>16.0925</v>
      </c>
      <c r="G441" s="0" t="n">
        <v>14.5984</v>
      </c>
      <c r="H441" s="0" t="n">
        <v>16.8426</v>
      </c>
      <c r="I441" s="0" t="n">
        <v>16.0925</v>
      </c>
      <c r="J441" s="0" t="n">
        <v>15.7205</v>
      </c>
      <c r="K441" s="0" t="n">
        <v>0.372</v>
      </c>
      <c r="L441" s="0" t="n">
        <v>0.8796047</v>
      </c>
    </row>
    <row r="442" customFormat="false" ht="13" hidden="false" customHeight="false" outlineLevel="0" collapsed="false">
      <c r="A442" s="0" t="s">
        <v>1193</v>
      </c>
      <c r="B442" s="0" t="s">
        <v>1194</v>
      </c>
      <c r="C442" s="0" t="n">
        <v>278</v>
      </c>
      <c r="D442" s="0" t="s">
        <v>1195</v>
      </c>
      <c r="E442" s="0" t="n">
        <v>13.7918</v>
      </c>
      <c r="F442" s="0" t="n">
        <v>13.8382</v>
      </c>
      <c r="G442" s="0" t="n">
        <v>13.7189</v>
      </c>
      <c r="H442" s="0" t="n">
        <v>13.9369</v>
      </c>
      <c r="I442" s="0" t="n">
        <v>13.815</v>
      </c>
      <c r="J442" s="0" t="n">
        <v>13.8279</v>
      </c>
      <c r="K442" s="0" t="n">
        <v>-0.0129</v>
      </c>
      <c r="L442" s="0" t="n">
        <v>0.9184212</v>
      </c>
    </row>
    <row r="443" customFormat="false" ht="13" hidden="false" customHeight="false" outlineLevel="0" collapsed="false">
      <c r="A443" s="0" t="s">
        <v>1196</v>
      </c>
      <c r="B443" s="0" t="s">
        <v>1197</v>
      </c>
      <c r="C443" s="0" t="n">
        <v>419</v>
      </c>
      <c r="D443" s="0" t="s">
        <v>30</v>
      </c>
      <c r="E443" s="0" t="n">
        <v>14.0523</v>
      </c>
      <c r="F443" s="0" t="n">
        <v>14.3637</v>
      </c>
      <c r="G443" s="0" t="n">
        <v>14.1612</v>
      </c>
      <c r="H443" s="0" t="n">
        <v>14.2915</v>
      </c>
      <c r="I443" s="0" t="n">
        <v>14.208</v>
      </c>
      <c r="J443" s="0" t="n">
        <v>14.2263</v>
      </c>
      <c r="K443" s="0" t="n">
        <v>-0.0182</v>
      </c>
      <c r="L443" s="0" t="n">
        <v>0.923349</v>
      </c>
    </row>
    <row r="444" customFormat="false" ht="13" hidden="false" customHeight="false" outlineLevel="0" collapsed="false">
      <c r="A444" s="0" t="s">
        <v>1198</v>
      </c>
      <c r="B444" s="0" t="s">
        <v>1199</v>
      </c>
      <c r="C444" s="0" t="n">
        <v>402</v>
      </c>
      <c r="D444" s="0" t="s">
        <v>1200</v>
      </c>
      <c r="K444" s="0" t="n">
        <v>0</v>
      </c>
      <c r="L444" s="0" t="n">
        <v>1</v>
      </c>
    </row>
    <row r="445" customFormat="false" ht="13" hidden="false" customHeight="false" outlineLevel="0" collapsed="false">
      <c r="A445" s="0" t="s">
        <v>1201</v>
      </c>
      <c r="B445" s="0" t="s">
        <v>1202</v>
      </c>
      <c r="C445" s="0" t="n">
        <v>443</v>
      </c>
      <c r="D445" s="0" t="s">
        <v>1203</v>
      </c>
      <c r="K445" s="0" t="n">
        <v>0</v>
      </c>
      <c r="L445" s="0" t="n">
        <v>1</v>
      </c>
    </row>
    <row r="446" customFormat="false" ht="13" hidden="false" customHeight="false" outlineLevel="0" collapsed="false">
      <c r="A446" s="0" t="s">
        <v>1204</v>
      </c>
      <c r="B446" s="0" t="s">
        <v>1205</v>
      </c>
      <c r="C446" s="0" t="n">
        <v>437</v>
      </c>
      <c r="D446" s="0" t="s">
        <v>30</v>
      </c>
      <c r="K446" s="0" t="n">
        <v>0</v>
      </c>
      <c r="L446" s="0" t="n">
        <v>1</v>
      </c>
    </row>
    <row r="447" customFormat="false" ht="13" hidden="false" customHeight="false" outlineLevel="0" collapsed="false">
      <c r="A447" s="0" t="s">
        <v>1206</v>
      </c>
      <c r="B447" s="0" t="s">
        <v>1207</v>
      </c>
      <c r="C447" s="0" t="n">
        <v>216</v>
      </c>
      <c r="D447" s="0" t="s">
        <v>30</v>
      </c>
      <c r="E447" s="0" t="n">
        <v>13.4422</v>
      </c>
      <c r="G447" s="0" t="n">
        <v>14.0407</v>
      </c>
      <c r="H447" s="0" t="n">
        <v>14.0626</v>
      </c>
      <c r="I447" s="0" t="n">
        <v>13.4422</v>
      </c>
      <c r="J447" s="0" t="n">
        <v>14.0516</v>
      </c>
      <c r="K447" s="0" t="n">
        <v>-0.6094</v>
      </c>
      <c r="L447" s="0" t="n">
        <v>0.01980508</v>
      </c>
    </row>
    <row r="448" customFormat="false" ht="13" hidden="false" customHeight="false" outlineLevel="0" collapsed="false">
      <c r="A448" s="0" t="s">
        <v>1208</v>
      </c>
      <c r="B448" s="0" t="s">
        <v>1209</v>
      </c>
      <c r="C448" s="0" t="n">
        <v>585</v>
      </c>
      <c r="D448" s="0" t="s">
        <v>1210</v>
      </c>
      <c r="K448" s="0" t="n">
        <v>0</v>
      </c>
      <c r="L448" s="0" t="n">
        <v>1</v>
      </c>
    </row>
    <row r="449" customFormat="false" ht="13" hidden="false" customHeight="false" outlineLevel="0" collapsed="false">
      <c r="A449" s="0" t="s">
        <v>1211</v>
      </c>
      <c r="B449" s="0" t="s">
        <v>1212</v>
      </c>
      <c r="C449" s="0" t="n">
        <v>400</v>
      </c>
      <c r="D449" s="0" t="s">
        <v>1213</v>
      </c>
      <c r="F449" s="0" t="n">
        <v>14.1831</v>
      </c>
      <c r="G449" s="0" t="n">
        <v>14.6108</v>
      </c>
      <c r="H449" s="0" t="n">
        <v>14.6388</v>
      </c>
      <c r="I449" s="0" t="n">
        <v>14.1831</v>
      </c>
      <c r="J449" s="0" t="n">
        <v>14.6248</v>
      </c>
      <c r="K449" s="0" t="n">
        <v>-0.4417</v>
      </c>
      <c r="L449" s="0" t="n">
        <v>0.03491449</v>
      </c>
    </row>
    <row r="450" customFormat="false" ht="13" hidden="false" customHeight="false" outlineLevel="0" collapsed="false">
      <c r="A450" s="0" t="s">
        <v>1214</v>
      </c>
      <c r="B450" s="0" t="s">
        <v>1215</v>
      </c>
      <c r="C450" s="0" t="n">
        <v>477</v>
      </c>
      <c r="D450" s="0" t="s">
        <v>103</v>
      </c>
      <c r="K450" s="0" t="n">
        <v>0</v>
      </c>
      <c r="L450" s="0" t="n">
        <v>1</v>
      </c>
    </row>
    <row r="451" customFormat="false" ht="13" hidden="false" customHeight="false" outlineLevel="0" collapsed="false">
      <c r="A451" s="0" t="s">
        <v>1216</v>
      </c>
      <c r="B451" s="0" t="s">
        <v>1217</v>
      </c>
      <c r="C451" s="0" t="n">
        <v>358</v>
      </c>
      <c r="D451" s="0" t="s">
        <v>1218</v>
      </c>
      <c r="K451" s="0" t="n">
        <v>0</v>
      </c>
      <c r="L451" s="0" t="n">
        <v>1</v>
      </c>
    </row>
    <row r="452" customFormat="false" ht="13" hidden="false" customHeight="false" outlineLevel="0" collapsed="false">
      <c r="A452" s="0" t="s">
        <v>1219</v>
      </c>
      <c r="B452" s="0" t="s">
        <v>1220</v>
      </c>
      <c r="C452" s="0" t="n">
        <v>374</v>
      </c>
      <c r="D452" s="0" t="s">
        <v>1221</v>
      </c>
      <c r="K452" s="0" t="n">
        <v>0</v>
      </c>
      <c r="L452" s="0" t="n">
        <v>1</v>
      </c>
    </row>
    <row r="453" customFormat="false" ht="13" hidden="false" customHeight="false" outlineLevel="0" collapsed="false">
      <c r="A453" s="0" t="s">
        <v>1222</v>
      </c>
      <c r="B453" s="0" t="s">
        <v>1223</v>
      </c>
      <c r="C453" s="0" t="n">
        <v>380</v>
      </c>
      <c r="D453" s="0" t="s">
        <v>1224</v>
      </c>
      <c r="F453" s="0" t="n">
        <v>14.2834</v>
      </c>
      <c r="G453" s="0" t="n">
        <v>14.7517</v>
      </c>
      <c r="H453" s="0" t="n">
        <v>14.8205</v>
      </c>
      <c r="I453" s="0" t="n">
        <v>14.2834</v>
      </c>
      <c r="J453" s="0" t="n">
        <v>14.7861</v>
      </c>
      <c r="K453" s="0" t="n">
        <v>-0.5026</v>
      </c>
      <c r="L453" s="0" t="n">
        <v>0.07510501</v>
      </c>
    </row>
    <row r="454" customFormat="false" ht="13" hidden="false" customHeight="false" outlineLevel="0" collapsed="false">
      <c r="A454" s="0" t="s">
        <v>1225</v>
      </c>
      <c r="B454" s="0" t="s">
        <v>1226</v>
      </c>
      <c r="C454" s="0" t="n">
        <v>76</v>
      </c>
      <c r="D454" s="0" t="s">
        <v>1227</v>
      </c>
      <c r="K454" s="0" t="n">
        <v>0</v>
      </c>
      <c r="L454" s="0" t="n">
        <v>1</v>
      </c>
    </row>
    <row r="455" customFormat="false" ht="13" hidden="false" customHeight="false" outlineLevel="0" collapsed="false">
      <c r="A455" s="0" t="s">
        <v>1228</v>
      </c>
      <c r="B455" s="0" t="s">
        <v>1229</v>
      </c>
      <c r="C455" s="0" t="n">
        <v>405</v>
      </c>
      <c r="D455" s="0" t="s">
        <v>30</v>
      </c>
      <c r="E455" s="0" t="n">
        <v>15.1004</v>
      </c>
      <c r="G455" s="0" t="n">
        <v>14.0503</v>
      </c>
      <c r="H455" s="0" t="n">
        <v>13.8121</v>
      </c>
      <c r="I455" s="0" t="n">
        <v>15.1004</v>
      </c>
      <c r="J455" s="0" t="n">
        <v>13.9312</v>
      </c>
      <c r="K455" s="0" t="n">
        <v>1.1692</v>
      </c>
      <c r="L455" s="0" t="n">
        <v>0.1111775</v>
      </c>
    </row>
    <row r="456" customFormat="false" ht="13" hidden="false" customHeight="false" outlineLevel="0" collapsed="false">
      <c r="A456" s="0" t="s">
        <v>1230</v>
      </c>
      <c r="B456" s="0" t="s">
        <v>1231</v>
      </c>
      <c r="C456" s="0" t="n">
        <v>391</v>
      </c>
      <c r="D456" s="0" t="s">
        <v>30</v>
      </c>
      <c r="E456" s="0" t="n">
        <v>13.377</v>
      </c>
      <c r="G456" s="0" t="n">
        <v>12.7285</v>
      </c>
      <c r="H456" s="0" t="n">
        <v>12.8625</v>
      </c>
      <c r="I456" s="0" t="n">
        <v>13.377</v>
      </c>
      <c r="J456" s="0" t="n">
        <v>12.7955</v>
      </c>
      <c r="K456" s="0" t="n">
        <v>0.5815</v>
      </c>
      <c r="L456" s="0" t="n">
        <v>0.1254</v>
      </c>
    </row>
    <row r="457" customFormat="false" ht="13" hidden="false" customHeight="false" outlineLevel="0" collapsed="false">
      <c r="A457" s="0" t="s">
        <v>1232</v>
      </c>
      <c r="B457" s="0" t="s">
        <v>1233</v>
      </c>
      <c r="C457" s="0" t="n">
        <v>335</v>
      </c>
      <c r="D457" s="0" t="s">
        <v>103</v>
      </c>
      <c r="G457" s="0" t="n">
        <v>14.1146</v>
      </c>
      <c r="J457" s="0" t="n">
        <v>14.1146</v>
      </c>
      <c r="K457" s="0" t="n">
        <v>-14.1146</v>
      </c>
      <c r="L457" s="0" t="n">
        <v>1</v>
      </c>
    </row>
    <row r="458" customFormat="false" ht="13" hidden="false" customHeight="false" outlineLevel="0" collapsed="false">
      <c r="A458" s="0" t="s">
        <v>1234</v>
      </c>
      <c r="B458" s="0" t="s">
        <v>1235</v>
      </c>
      <c r="C458" s="0" t="n">
        <v>235</v>
      </c>
      <c r="D458" s="0" t="s">
        <v>1236</v>
      </c>
      <c r="F458" s="0" t="n">
        <v>12.2879</v>
      </c>
      <c r="G458" s="0" t="n">
        <v>12.0385</v>
      </c>
      <c r="H458" s="0" t="n">
        <v>12.0979</v>
      </c>
      <c r="I458" s="0" t="n">
        <v>12.2879</v>
      </c>
      <c r="J458" s="0" t="n">
        <v>12.0682</v>
      </c>
      <c r="K458" s="0" t="n">
        <v>0.2197</v>
      </c>
      <c r="L458" s="0" t="n">
        <v>0.1464242</v>
      </c>
    </row>
    <row r="459" customFormat="false" ht="13" hidden="false" customHeight="false" outlineLevel="0" collapsed="false">
      <c r="A459" s="0" t="s">
        <v>1237</v>
      </c>
      <c r="B459" s="0" t="s">
        <v>1238</v>
      </c>
      <c r="C459" s="0" t="n">
        <v>267</v>
      </c>
      <c r="D459" s="0" t="s">
        <v>1239</v>
      </c>
      <c r="F459" s="0" t="n">
        <v>14.9235</v>
      </c>
      <c r="G459" s="0" t="n">
        <v>15.0007</v>
      </c>
      <c r="H459" s="0" t="n">
        <v>15.0268</v>
      </c>
      <c r="I459" s="0" t="n">
        <v>14.9235</v>
      </c>
      <c r="J459" s="0" t="n">
        <v>15.0137</v>
      </c>
      <c r="K459" s="0" t="n">
        <v>-0.0901</v>
      </c>
      <c r="L459" s="0" t="n">
        <v>0.1562289</v>
      </c>
    </row>
    <row r="460" customFormat="false" ht="13" hidden="false" customHeight="false" outlineLevel="0" collapsed="false">
      <c r="A460" s="0" t="s">
        <v>1240</v>
      </c>
      <c r="B460" s="0" t="s">
        <v>1241</v>
      </c>
      <c r="C460" s="0" t="n">
        <v>131</v>
      </c>
      <c r="D460" s="0" t="s">
        <v>1242</v>
      </c>
      <c r="K460" s="0" t="n">
        <v>0</v>
      </c>
      <c r="L460" s="0" t="n">
        <v>1</v>
      </c>
    </row>
    <row r="461" customFormat="false" ht="13" hidden="false" customHeight="false" outlineLevel="0" collapsed="false">
      <c r="A461" s="0" t="s">
        <v>1243</v>
      </c>
      <c r="B461" s="0" t="s">
        <v>1244</v>
      </c>
      <c r="C461" s="0" t="n">
        <v>2284</v>
      </c>
      <c r="D461" s="0" t="s">
        <v>1245</v>
      </c>
      <c r="E461" s="0" t="n">
        <v>14.0644</v>
      </c>
      <c r="I461" s="0" t="n">
        <v>14.0644</v>
      </c>
      <c r="K461" s="0" t="n">
        <v>14.0644</v>
      </c>
      <c r="L461" s="0" t="n">
        <v>1</v>
      </c>
    </row>
    <row r="462" customFormat="false" ht="13" hidden="false" customHeight="false" outlineLevel="0" collapsed="false">
      <c r="A462" s="0" t="s">
        <v>1246</v>
      </c>
      <c r="B462" s="0" t="s">
        <v>729</v>
      </c>
      <c r="C462" s="0" t="n">
        <v>173</v>
      </c>
      <c r="D462" s="0" t="s">
        <v>1247</v>
      </c>
      <c r="K462" s="0" t="n">
        <v>0</v>
      </c>
      <c r="L462" s="0" t="n">
        <v>1</v>
      </c>
    </row>
    <row r="463" customFormat="false" ht="13" hidden="false" customHeight="false" outlineLevel="0" collapsed="false">
      <c r="A463" s="0" t="s">
        <v>1248</v>
      </c>
      <c r="B463" s="0" t="s">
        <v>1249</v>
      </c>
      <c r="C463" s="0" t="n">
        <v>412</v>
      </c>
      <c r="D463" s="0" t="s">
        <v>30</v>
      </c>
      <c r="F463" s="0" t="n">
        <v>13.9591</v>
      </c>
      <c r="G463" s="0" t="n">
        <v>13.4777</v>
      </c>
      <c r="H463" s="0" t="n">
        <v>13.639</v>
      </c>
      <c r="I463" s="0" t="n">
        <v>13.9591</v>
      </c>
      <c r="J463" s="0" t="n">
        <v>13.5583</v>
      </c>
      <c r="K463" s="0" t="n">
        <v>0.4008</v>
      </c>
      <c r="L463" s="0" t="n">
        <v>0.2135231</v>
      </c>
    </row>
    <row r="464" customFormat="false" ht="13" hidden="false" customHeight="false" outlineLevel="0" collapsed="false">
      <c r="A464" s="0" t="s">
        <v>1250</v>
      </c>
      <c r="B464" s="0" t="s">
        <v>1251</v>
      </c>
      <c r="C464" s="0" t="n">
        <v>270</v>
      </c>
      <c r="D464" s="0" t="s">
        <v>1252</v>
      </c>
      <c r="K464" s="0" t="n">
        <v>0</v>
      </c>
      <c r="L464" s="0" t="n">
        <v>1</v>
      </c>
    </row>
    <row r="465" customFormat="false" ht="13" hidden="false" customHeight="false" outlineLevel="0" collapsed="false">
      <c r="A465" s="0" t="s">
        <v>1253</v>
      </c>
      <c r="B465" s="0" t="s">
        <v>86</v>
      </c>
      <c r="C465" s="0" t="n">
        <v>322</v>
      </c>
      <c r="D465" s="0" t="s">
        <v>30</v>
      </c>
      <c r="E465" s="0" t="n">
        <v>11.8789</v>
      </c>
      <c r="G465" s="0" t="n">
        <v>13.0067</v>
      </c>
      <c r="H465" s="0" t="n">
        <v>12.5744</v>
      </c>
      <c r="I465" s="0" t="n">
        <v>11.8789</v>
      </c>
      <c r="J465" s="0" t="n">
        <v>12.7905</v>
      </c>
      <c r="K465" s="0" t="n">
        <v>-0.9116</v>
      </c>
      <c r="L465" s="0" t="n">
        <v>0.2480694</v>
      </c>
    </row>
    <row r="466" customFormat="false" ht="13" hidden="false" customHeight="false" outlineLevel="0" collapsed="false">
      <c r="A466" s="0" t="s">
        <v>1254</v>
      </c>
      <c r="B466" s="0" t="s">
        <v>1255</v>
      </c>
      <c r="C466" s="0" t="n">
        <v>156</v>
      </c>
      <c r="D466" s="0" t="s">
        <v>103</v>
      </c>
      <c r="K466" s="0" t="n">
        <v>0</v>
      </c>
      <c r="L466" s="0" t="n">
        <v>1</v>
      </c>
    </row>
    <row r="467" customFormat="false" ht="13" hidden="false" customHeight="false" outlineLevel="0" collapsed="false">
      <c r="A467" s="0" t="s">
        <v>1256</v>
      </c>
      <c r="B467" s="0" t="s">
        <v>1257</v>
      </c>
      <c r="C467" s="0" t="n">
        <v>145</v>
      </c>
      <c r="D467" s="0" t="s">
        <v>1258</v>
      </c>
      <c r="E467" s="0" t="n">
        <v>12.9607</v>
      </c>
      <c r="G467" s="0" t="n">
        <v>13.1623</v>
      </c>
      <c r="H467" s="0" t="n">
        <v>13.308</v>
      </c>
      <c r="I467" s="0" t="n">
        <v>12.9606</v>
      </c>
      <c r="J467" s="0" t="n">
        <v>13.2351</v>
      </c>
      <c r="K467" s="0" t="n">
        <v>-0.2744</v>
      </c>
      <c r="L467" s="0" t="n">
        <v>0.274343</v>
      </c>
    </row>
    <row r="468" customFormat="false" ht="13" hidden="false" customHeight="false" outlineLevel="0" collapsed="false">
      <c r="A468" s="0" t="s">
        <v>1259</v>
      </c>
      <c r="B468" s="0" t="s">
        <v>1260</v>
      </c>
      <c r="C468" s="0" t="n">
        <v>476</v>
      </c>
      <c r="D468" s="0" t="s">
        <v>1261</v>
      </c>
      <c r="K468" s="0" t="n">
        <v>0</v>
      </c>
      <c r="L468" s="0" t="n">
        <v>1</v>
      </c>
    </row>
    <row r="469" customFormat="false" ht="13" hidden="false" customHeight="false" outlineLevel="0" collapsed="false">
      <c r="A469" s="0" t="s">
        <v>1262</v>
      </c>
      <c r="B469" s="0" t="s">
        <v>1263</v>
      </c>
      <c r="C469" s="0" t="n">
        <v>533</v>
      </c>
      <c r="D469" s="0" t="s">
        <v>30</v>
      </c>
      <c r="K469" s="0" t="n">
        <v>0</v>
      </c>
      <c r="L469" s="0" t="n">
        <v>1</v>
      </c>
    </row>
    <row r="470" customFormat="false" ht="13" hidden="false" customHeight="false" outlineLevel="0" collapsed="false">
      <c r="A470" s="0" t="s">
        <v>1264</v>
      </c>
      <c r="B470" s="0" t="s">
        <v>1265</v>
      </c>
      <c r="C470" s="0" t="n">
        <v>382</v>
      </c>
      <c r="D470" s="0" t="s">
        <v>1266</v>
      </c>
      <c r="F470" s="0" t="n">
        <v>13.2016</v>
      </c>
      <c r="G470" s="0" t="n">
        <v>13.3835</v>
      </c>
      <c r="H470" s="0" t="n">
        <v>13.5569</v>
      </c>
      <c r="I470" s="0" t="n">
        <v>13.2016</v>
      </c>
      <c r="J470" s="0" t="n">
        <v>13.4702</v>
      </c>
      <c r="K470" s="0" t="n">
        <v>-0.2686</v>
      </c>
      <c r="L470" s="0" t="n">
        <v>0.3245408</v>
      </c>
    </row>
    <row r="471" customFormat="false" ht="13" hidden="false" customHeight="false" outlineLevel="0" collapsed="false">
      <c r="A471" s="0" t="s">
        <v>1267</v>
      </c>
      <c r="B471" s="0" t="s">
        <v>1268</v>
      </c>
      <c r="C471" s="0" t="n">
        <v>433</v>
      </c>
      <c r="D471" s="0" t="s">
        <v>1269</v>
      </c>
      <c r="F471" s="0" t="n">
        <v>12.4213</v>
      </c>
      <c r="G471" s="0" t="n">
        <v>13.28</v>
      </c>
      <c r="H471" s="0" t="n">
        <v>12.8521</v>
      </c>
      <c r="I471" s="0" t="n">
        <v>12.4213</v>
      </c>
      <c r="J471" s="0" t="n">
        <v>13.066</v>
      </c>
      <c r="K471" s="0" t="n">
        <v>-0.6447</v>
      </c>
      <c r="L471" s="0" t="n">
        <v>0.332092</v>
      </c>
    </row>
    <row r="472" customFormat="false" ht="13" hidden="false" customHeight="false" outlineLevel="0" collapsed="false">
      <c r="A472" s="0" t="s">
        <v>1270</v>
      </c>
      <c r="B472" s="0" t="s">
        <v>1271</v>
      </c>
      <c r="C472" s="0" t="n">
        <v>392</v>
      </c>
      <c r="D472" s="0" t="s">
        <v>1272</v>
      </c>
      <c r="E472" s="0" t="n">
        <v>13.6786</v>
      </c>
      <c r="G472" s="0" t="n">
        <v>14.725</v>
      </c>
      <c r="H472" s="0" t="n">
        <v>14.1427</v>
      </c>
      <c r="I472" s="0" t="n">
        <v>13.6786</v>
      </c>
      <c r="J472" s="0" t="n">
        <v>14.4338</v>
      </c>
      <c r="K472" s="0" t="n">
        <v>-0.7552</v>
      </c>
      <c r="L472" s="0" t="n">
        <v>0.3747929</v>
      </c>
    </row>
    <row r="473" customFormat="false" ht="13" hidden="false" customHeight="false" outlineLevel="0" collapsed="false">
      <c r="A473" s="0" t="s">
        <v>1273</v>
      </c>
      <c r="B473" s="0" t="s">
        <v>1274</v>
      </c>
      <c r="C473" s="0" t="n">
        <v>207</v>
      </c>
      <c r="D473" s="0" t="s">
        <v>1275</v>
      </c>
      <c r="E473" s="0" t="n">
        <v>13.536</v>
      </c>
      <c r="G473" s="0" t="n">
        <v>13.4718</v>
      </c>
      <c r="H473" s="0" t="n">
        <v>13.3904</v>
      </c>
      <c r="I473" s="0" t="n">
        <v>13.536</v>
      </c>
      <c r="J473" s="0" t="n">
        <v>13.4311</v>
      </c>
      <c r="K473" s="0" t="n">
        <v>0.1048</v>
      </c>
      <c r="L473" s="0" t="n">
        <v>0.3766859</v>
      </c>
    </row>
    <row r="474" customFormat="false" ht="13" hidden="false" customHeight="false" outlineLevel="0" collapsed="false">
      <c r="A474" s="0" t="s">
        <v>1276</v>
      </c>
      <c r="B474" s="0" t="s">
        <v>1277</v>
      </c>
      <c r="C474" s="0" t="n">
        <v>530</v>
      </c>
      <c r="D474" s="0" t="s">
        <v>30</v>
      </c>
      <c r="K474" s="0" t="n">
        <v>0</v>
      </c>
      <c r="L474" s="0" t="n">
        <v>1</v>
      </c>
    </row>
    <row r="475" customFormat="false" ht="13" hidden="false" customHeight="false" outlineLevel="0" collapsed="false">
      <c r="A475" s="0" t="s">
        <v>1278</v>
      </c>
      <c r="B475" s="0" t="s">
        <v>1279</v>
      </c>
      <c r="C475" s="0" t="n">
        <v>228</v>
      </c>
      <c r="D475" s="0" t="s">
        <v>1280</v>
      </c>
      <c r="F475" s="0" t="n">
        <v>13.605</v>
      </c>
      <c r="G475" s="0" t="n">
        <v>13.8692</v>
      </c>
      <c r="H475" s="0" t="n">
        <v>14.2521</v>
      </c>
      <c r="I475" s="0" t="n">
        <v>13.605</v>
      </c>
      <c r="J475" s="0" t="n">
        <v>14.0606</v>
      </c>
      <c r="K475" s="0" t="n">
        <v>-0.4556</v>
      </c>
      <c r="L475" s="0" t="n">
        <v>0.4005045</v>
      </c>
    </row>
    <row r="476" customFormat="false" ht="13" hidden="false" customHeight="false" outlineLevel="0" collapsed="false">
      <c r="A476" s="0" t="s">
        <v>1281</v>
      </c>
      <c r="B476" s="0" t="s">
        <v>1282</v>
      </c>
      <c r="C476" s="0" t="n">
        <v>303</v>
      </c>
      <c r="D476" s="0" t="s">
        <v>30</v>
      </c>
      <c r="F476" s="0" t="n">
        <v>15.3738</v>
      </c>
      <c r="G476" s="0" t="n">
        <v>15.0403</v>
      </c>
      <c r="H476" s="0" t="n">
        <v>15.2435</v>
      </c>
      <c r="I476" s="0" t="n">
        <v>15.3738</v>
      </c>
      <c r="J476" s="0" t="n">
        <v>15.1419</v>
      </c>
      <c r="K476" s="0" t="n">
        <v>0.2318</v>
      </c>
      <c r="L476" s="0" t="n">
        <v>0.4132544</v>
      </c>
    </row>
    <row r="477" customFormat="false" ht="13" hidden="false" customHeight="false" outlineLevel="0" collapsed="false">
      <c r="A477" s="0" t="s">
        <v>1283</v>
      </c>
      <c r="B477" s="0" t="s">
        <v>1284</v>
      </c>
      <c r="C477" s="0" t="n">
        <v>464</v>
      </c>
      <c r="D477" s="0" t="s">
        <v>1285</v>
      </c>
      <c r="K477" s="0" t="n">
        <v>0</v>
      </c>
      <c r="L477" s="0" t="n">
        <v>1</v>
      </c>
    </row>
    <row r="478" customFormat="false" ht="13" hidden="false" customHeight="false" outlineLevel="0" collapsed="false">
      <c r="A478" s="0" t="s">
        <v>1286</v>
      </c>
      <c r="B478" s="0" t="s">
        <v>1287</v>
      </c>
      <c r="C478" s="0" t="n">
        <v>400</v>
      </c>
      <c r="D478" s="0" t="s">
        <v>1288</v>
      </c>
      <c r="E478" s="0" t="n">
        <v>15.7912</v>
      </c>
      <c r="G478" s="0" t="n">
        <v>15.2179</v>
      </c>
      <c r="H478" s="0" t="n">
        <v>15.5861</v>
      </c>
      <c r="I478" s="0" t="n">
        <v>15.7912</v>
      </c>
      <c r="J478" s="0" t="n">
        <v>15.402</v>
      </c>
      <c r="K478" s="0" t="n">
        <v>0.3892</v>
      </c>
      <c r="L478" s="0" t="n">
        <v>0.4369742</v>
      </c>
    </row>
    <row r="479" customFormat="false" ht="13" hidden="false" customHeight="false" outlineLevel="0" collapsed="false">
      <c r="A479" s="0" t="s">
        <v>1289</v>
      </c>
      <c r="B479" s="0" t="s">
        <v>1290</v>
      </c>
      <c r="C479" s="0" t="n">
        <v>432</v>
      </c>
      <c r="D479" s="0" t="s">
        <v>1291</v>
      </c>
      <c r="E479" s="0" t="n">
        <v>13.1059</v>
      </c>
      <c r="G479" s="0" t="n">
        <v>13.042</v>
      </c>
      <c r="H479" s="0" t="n">
        <v>12.9135</v>
      </c>
      <c r="I479" s="0" t="n">
        <v>13.1059</v>
      </c>
      <c r="J479" s="0" t="n">
        <v>12.9777</v>
      </c>
      <c r="K479" s="0" t="n">
        <v>0.1281</v>
      </c>
      <c r="L479" s="0" t="n">
        <v>0.4552305</v>
      </c>
    </row>
    <row r="480" customFormat="false" ht="13" hidden="false" customHeight="false" outlineLevel="0" collapsed="false">
      <c r="A480" s="0" t="s">
        <v>1292</v>
      </c>
      <c r="B480" s="0" t="s">
        <v>1293</v>
      </c>
      <c r="C480" s="0" t="n">
        <v>325</v>
      </c>
      <c r="D480" s="0" t="s">
        <v>1294</v>
      </c>
      <c r="F480" s="0" t="n">
        <v>14.0413</v>
      </c>
      <c r="G480" s="0" t="n">
        <v>14.3048</v>
      </c>
      <c r="H480" s="0" t="n">
        <v>14.8386</v>
      </c>
      <c r="I480" s="0" t="n">
        <v>14.0413</v>
      </c>
      <c r="J480" s="0" t="n">
        <v>14.5717</v>
      </c>
      <c r="K480" s="0" t="n">
        <v>-0.5304</v>
      </c>
      <c r="L480" s="0" t="n">
        <v>0.456385</v>
      </c>
    </row>
    <row r="481" customFormat="false" ht="13" hidden="false" customHeight="false" outlineLevel="0" collapsed="false">
      <c r="A481" s="0" t="s">
        <v>1295</v>
      </c>
      <c r="B481" s="0" t="s">
        <v>1296</v>
      </c>
      <c r="C481" s="0" t="n">
        <v>360</v>
      </c>
      <c r="D481" s="0" t="s">
        <v>1297</v>
      </c>
      <c r="E481" s="0" t="n">
        <v>14.6896</v>
      </c>
      <c r="G481" s="0" t="n">
        <v>14.6054</v>
      </c>
      <c r="H481" s="0" t="n">
        <v>14.6618</v>
      </c>
      <c r="I481" s="0" t="n">
        <v>14.6896</v>
      </c>
      <c r="J481" s="0" t="n">
        <v>14.6336</v>
      </c>
      <c r="K481" s="0" t="n">
        <v>0.056</v>
      </c>
      <c r="L481" s="0" t="n">
        <v>0.4566145</v>
      </c>
    </row>
    <row r="482" customFormat="false" ht="13" hidden="false" customHeight="false" outlineLevel="0" collapsed="false">
      <c r="A482" s="0" t="s">
        <v>1298</v>
      </c>
      <c r="B482" s="0" t="s">
        <v>1299</v>
      </c>
      <c r="C482" s="0" t="n">
        <v>228</v>
      </c>
      <c r="D482" s="0" t="s">
        <v>1300</v>
      </c>
      <c r="E482" s="0" t="n">
        <v>13.1203</v>
      </c>
      <c r="G482" s="0" t="n">
        <v>13.1757</v>
      </c>
      <c r="H482" s="0" t="n">
        <v>13.292</v>
      </c>
      <c r="I482" s="0" t="n">
        <v>13.1203</v>
      </c>
      <c r="J482" s="0" t="n">
        <v>13.2338</v>
      </c>
      <c r="K482" s="0" t="n">
        <v>-0.1135</v>
      </c>
      <c r="L482" s="0" t="n">
        <v>0.4619222</v>
      </c>
    </row>
    <row r="483" customFormat="false" ht="13" hidden="false" customHeight="false" outlineLevel="0" collapsed="false">
      <c r="A483" s="0" t="s">
        <v>1301</v>
      </c>
      <c r="C483" s="0" t="n">
        <v>371</v>
      </c>
      <c r="D483" s="0" t="s">
        <v>1302</v>
      </c>
      <c r="E483" s="0" t="n">
        <v>13.314</v>
      </c>
      <c r="F483" s="0" t="n">
        <v>13.6095</v>
      </c>
      <c r="G483" s="0" t="n">
        <v>13.7493</v>
      </c>
      <c r="I483" s="0" t="n">
        <v>13.4617</v>
      </c>
      <c r="J483" s="0" t="n">
        <v>13.7493</v>
      </c>
      <c r="K483" s="0" t="n">
        <v>-0.2875</v>
      </c>
      <c r="L483" s="0" t="n">
        <v>0.4629787</v>
      </c>
    </row>
    <row r="484" customFormat="false" ht="13" hidden="false" customHeight="false" outlineLevel="0" collapsed="false">
      <c r="A484" s="0" t="s">
        <v>1303</v>
      </c>
      <c r="B484" s="0" t="s">
        <v>1304</v>
      </c>
      <c r="C484" s="0" t="n">
        <v>426</v>
      </c>
      <c r="D484" s="0" t="s">
        <v>103</v>
      </c>
      <c r="E484" s="0" t="n">
        <v>13.4673</v>
      </c>
      <c r="F484" s="0" t="n">
        <v>13.7719</v>
      </c>
      <c r="G484" s="0" t="n">
        <v>13.9144</v>
      </c>
      <c r="I484" s="0" t="n">
        <v>13.6196</v>
      </c>
      <c r="J484" s="0" t="n">
        <v>13.9144</v>
      </c>
      <c r="K484" s="0" t="n">
        <v>-0.2948</v>
      </c>
      <c r="L484" s="0" t="n">
        <v>0.464696</v>
      </c>
    </row>
    <row r="485" customFormat="false" ht="13" hidden="false" customHeight="false" outlineLevel="0" collapsed="false">
      <c r="A485" s="0" t="s">
        <v>1305</v>
      </c>
      <c r="B485" s="0" t="s">
        <v>1102</v>
      </c>
      <c r="C485" s="0" t="n">
        <v>177</v>
      </c>
      <c r="D485" s="0" t="s">
        <v>1103</v>
      </c>
      <c r="K485" s="0" t="n">
        <v>0</v>
      </c>
      <c r="L485" s="0" t="n">
        <v>1</v>
      </c>
    </row>
    <row r="486" customFormat="false" ht="13" hidden="false" customHeight="false" outlineLevel="0" collapsed="false">
      <c r="A486" s="0" t="s">
        <v>1306</v>
      </c>
      <c r="B486" s="0" t="s">
        <v>1307</v>
      </c>
      <c r="C486" s="0" t="n">
        <v>146</v>
      </c>
      <c r="D486" s="0" t="s">
        <v>1308</v>
      </c>
      <c r="E486" s="0" t="n">
        <v>14.2882</v>
      </c>
      <c r="F486" s="0" t="n">
        <v>13.6271</v>
      </c>
      <c r="I486" s="0" t="n">
        <v>13.9576</v>
      </c>
      <c r="K486" s="0" t="n">
        <v>13.9576</v>
      </c>
      <c r="L486" s="0" t="n">
        <v>1</v>
      </c>
    </row>
    <row r="487" customFormat="false" ht="13" hidden="false" customHeight="false" outlineLevel="0" collapsed="false">
      <c r="A487" s="0" t="s">
        <v>1309</v>
      </c>
      <c r="B487" s="0" t="s">
        <v>1310</v>
      </c>
      <c r="C487" s="0" t="n">
        <v>429</v>
      </c>
      <c r="D487" s="0" t="s">
        <v>30</v>
      </c>
      <c r="K487" s="0" t="n">
        <v>0</v>
      </c>
      <c r="L487" s="0" t="n">
        <v>1</v>
      </c>
    </row>
    <row r="488" customFormat="false" ht="13" hidden="false" customHeight="false" outlineLevel="0" collapsed="false">
      <c r="A488" s="0" t="s">
        <v>1311</v>
      </c>
      <c r="B488" s="0" t="s">
        <v>1312</v>
      </c>
      <c r="C488" s="0" t="n">
        <v>451</v>
      </c>
      <c r="D488" s="0" t="s">
        <v>103</v>
      </c>
      <c r="K488" s="0" t="n">
        <v>0</v>
      </c>
      <c r="L488" s="0" t="n">
        <v>1</v>
      </c>
    </row>
    <row r="489" customFormat="false" ht="13" hidden="false" customHeight="false" outlineLevel="0" collapsed="false">
      <c r="A489" s="0" t="s">
        <v>1313</v>
      </c>
      <c r="B489" s="0" t="s">
        <v>1314</v>
      </c>
      <c r="C489" s="0" t="n">
        <v>260</v>
      </c>
      <c r="D489" s="0" t="s">
        <v>1315</v>
      </c>
      <c r="K489" s="0" t="n">
        <v>0</v>
      </c>
      <c r="L489" s="0" t="n">
        <v>1</v>
      </c>
    </row>
    <row r="490" customFormat="false" ht="13" hidden="false" customHeight="false" outlineLevel="0" collapsed="false">
      <c r="A490" s="0" t="s">
        <v>1316</v>
      </c>
      <c r="B490" s="0" t="s">
        <v>1317</v>
      </c>
      <c r="C490" s="0" t="n">
        <v>199</v>
      </c>
      <c r="D490" s="0" t="s">
        <v>1318</v>
      </c>
      <c r="K490" s="0" t="n">
        <v>0</v>
      </c>
      <c r="L490" s="0" t="n">
        <v>1</v>
      </c>
    </row>
    <row r="491" customFormat="false" ht="13" hidden="false" customHeight="false" outlineLevel="0" collapsed="false">
      <c r="A491" s="0" t="s">
        <v>1319</v>
      </c>
      <c r="B491" s="0" t="s">
        <v>1320</v>
      </c>
      <c r="C491" s="0" t="n">
        <v>205</v>
      </c>
      <c r="D491" s="0" t="s">
        <v>1321</v>
      </c>
      <c r="K491" s="0" t="n">
        <v>0</v>
      </c>
      <c r="L491" s="0" t="n">
        <v>1</v>
      </c>
    </row>
    <row r="492" customFormat="false" ht="13" hidden="false" customHeight="false" outlineLevel="0" collapsed="false">
      <c r="A492" s="0" t="s">
        <v>1322</v>
      </c>
      <c r="B492" s="0" t="s">
        <v>1323</v>
      </c>
      <c r="C492" s="0" t="n">
        <v>328</v>
      </c>
      <c r="D492" s="0" t="s">
        <v>1324</v>
      </c>
      <c r="K492" s="0" t="n">
        <v>0</v>
      </c>
      <c r="L492" s="0" t="n">
        <v>1</v>
      </c>
    </row>
    <row r="493" customFormat="false" ht="13" hidden="false" customHeight="false" outlineLevel="0" collapsed="false">
      <c r="A493" s="0" t="s">
        <v>1325</v>
      </c>
      <c r="B493" s="0" t="s">
        <v>1326</v>
      </c>
      <c r="C493" s="0" t="n">
        <v>224</v>
      </c>
      <c r="D493" s="0" t="s">
        <v>103</v>
      </c>
      <c r="K493" s="0" t="n">
        <v>0</v>
      </c>
      <c r="L493" s="0" t="n">
        <v>1</v>
      </c>
    </row>
    <row r="494" customFormat="false" ht="13" hidden="false" customHeight="false" outlineLevel="0" collapsed="false">
      <c r="A494" s="0" t="s">
        <v>1327</v>
      </c>
      <c r="B494" s="0" t="s">
        <v>1328</v>
      </c>
      <c r="C494" s="0" t="n">
        <v>382</v>
      </c>
      <c r="D494" s="0" t="s">
        <v>30</v>
      </c>
      <c r="F494" s="0" t="n">
        <v>13.4358</v>
      </c>
      <c r="G494" s="0" t="n">
        <v>12.778</v>
      </c>
      <c r="H494" s="0" t="n">
        <v>13.3118</v>
      </c>
      <c r="I494" s="0" t="n">
        <v>13.4358</v>
      </c>
      <c r="J494" s="0" t="n">
        <v>13.0449</v>
      </c>
      <c r="K494" s="0" t="n">
        <v>0.3909</v>
      </c>
      <c r="L494" s="0" t="n">
        <v>0.553141</v>
      </c>
    </row>
    <row r="495" customFormat="false" ht="13" hidden="false" customHeight="false" outlineLevel="0" collapsed="false">
      <c r="A495" s="0" t="s">
        <v>1329</v>
      </c>
      <c r="B495" s="0" t="s">
        <v>1330</v>
      </c>
      <c r="C495" s="0" t="n">
        <v>373</v>
      </c>
      <c r="D495" s="0" t="s">
        <v>1331</v>
      </c>
      <c r="K495" s="0" t="n">
        <v>0</v>
      </c>
      <c r="L495" s="0" t="n">
        <v>1</v>
      </c>
    </row>
    <row r="496" customFormat="false" ht="13" hidden="false" customHeight="false" outlineLevel="0" collapsed="false">
      <c r="A496" s="0" t="s">
        <v>1332</v>
      </c>
      <c r="B496" s="0" t="s">
        <v>1333</v>
      </c>
      <c r="C496" s="0" t="n">
        <v>547</v>
      </c>
      <c r="D496" s="0" t="s">
        <v>30</v>
      </c>
      <c r="K496" s="0" t="n">
        <v>0</v>
      </c>
      <c r="L496" s="0" t="n">
        <v>1</v>
      </c>
    </row>
    <row r="497" customFormat="false" ht="13" hidden="false" customHeight="false" outlineLevel="0" collapsed="false">
      <c r="A497" s="0" t="s">
        <v>1334</v>
      </c>
      <c r="B497" s="0" t="s">
        <v>1335</v>
      </c>
      <c r="C497" s="0" t="n">
        <v>21</v>
      </c>
      <c r="D497" s="0" t="s">
        <v>1336</v>
      </c>
      <c r="E497" s="0" t="n">
        <v>17.7726</v>
      </c>
      <c r="F497" s="0" t="n">
        <v>17.2714</v>
      </c>
      <c r="H497" s="0" t="n">
        <v>17.8821</v>
      </c>
      <c r="I497" s="0" t="n">
        <v>17.5219</v>
      </c>
      <c r="J497" s="0" t="n">
        <v>17.8821</v>
      </c>
      <c r="K497" s="0" t="n">
        <v>-0.3602</v>
      </c>
      <c r="L497" s="0" t="n">
        <v>0.559112</v>
      </c>
    </row>
    <row r="498" customFormat="false" ht="13" hidden="false" customHeight="false" outlineLevel="0" collapsed="false">
      <c r="A498" s="0" t="s">
        <v>1337</v>
      </c>
      <c r="B498" s="0" t="s">
        <v>1338</v>
      </c>
      <c r="C498" s="0" t="n">
        <v>278</v>
      </c>
      <c r="D498" s="0" t="s">
        <v>1339</v>
      </c>
      <c r="F498" s="0" t="n">
        <v>14.9294</v>
      </c>
      <c r="G498" s="0" t="n">
        <v>14.6862</v>
      </c>
      <c r="H498" s="0" t="n">
        <v>14.8976</v>
      </c>
      <c r="I498" s="0" t="n">
        <v>14.9294</v>
      </c>
      <c r="J498" s="0" t="n">
        <v>14.7919</v>
      </c>
      <c r="K498" s="0" t="n">
        <v>0.1374</v>
      </c>
      <c r="L498" s="0" t="n">
        <v>0.5899081</v>
      </c>
    </row>
    <row r="499" customFormat="false" ht="13" hidden="false" customHeight="false" outlineLevel="0" collapsed="false">
      <c r="A499" s="0" t="s">
        <v>1340</v>
      </c>
      <c r="B499" s="0" t="s">
        <v>1341</v>
      </c>
      <c r="C499" s="0" t="n">
        <v>270</v>
      </c>
      <c r="D499" s="0" t="s">
        <v>1342</v>
      </c>
      <c r="G499" s="0" t="n">
        <v>13.3634</v>
      </c>
      <c r="H499" s="0" t="n">
        <v>12.9766</v>
      </c>
      <c r="J499" s="0" t="n">
        <v>13.17</v>
      </c>
      <c r="K499" s="0" t="n">
        <v>-13.17</v>
      </c>
      <c r="L499" s="0" t="n">
        <v>1</v>
      </c>
    </row>
    <row r="500" customFormat="false" ht="13" hidden="false" customHeight="false" outlineLevel="0" collapsed="false">
      <c r="A500" s="0" t="s">
        <v>1343</v>
      </c>
      <c r="B500" s="0" t="s">
        <v>1344</v>
      </c>
      <c r="C500" s="0" t="n">
        <v>177</v>
      </c>
      <c r="D500" s="0" t="s">
        <v>1345</v>
      </c>
      <c r="F500" s="0" t="n">
        <v>15.212</v>
      </c>
      <c r="G500" s="0" t="n">
        <v>15.2235</v>
      </c>
      <c r="H500" s="0" t="n">
        <v>15.5412</v>
      </c>
      <c r="I500" s="0" t="n">
        <v>15.212</v>
      </c>
      <c r="J500" s="0" t="n">
        <v>15.3823</v>
      </c>
      <c r="K500" s="0" t="n">
        <v>-0.1703</v>
      </c>
      <c r="L500" s="0" t="n">
        <v>0.6470708</v>
      </c>
    </row>
    <row r="501" customFormat="false" ht="13" hidden="false" customHeight="false" outlineLevel="0" collapsed="false">
      <c r="A501" s="0" t="s">
        <v>1346</v>
      </c>
      <c r="B501" s="0" t="s">
        <v>1347</v>
      </c>
      <c r="C501" s="0" t="n">
        <v>392</v>
      </c>
      <c r="D501" s="0" t="s">
        <v>1348</v>
      </c>
      <c r="F501" s="0" t="n">
        <v>16.4949</v>
      </c>
      <c r="G501" s="0" t="n">
        <v>15.7751</v>
      </c>
      <c r="H501" s="0" t="n">
        <v>16.4899</v>
      </c>
      <c r="I501" s="0" t="n">
        <v>16.4949</v>
      </c>
      <c r="J501" s="0" t="n">
        <v>16.1325</v>
      </c>
      <c r="K501" s="0" t="n">
        <v>0.3624</v>
      </c>
      <c r="L501" s="0" t="n">
        <v>0.6628236</v>
      </c>
    </row>
    <row r="502" customFormat="false" ht="13" hidden="false" customHeight="false" outlineLevel="0" collapsed="false">
      <c r="A502" s="0" t="s">
        <v>1349</v>
      </c>
      <c r="B502" s="0" t="s">
        <v>1350</v>
      </c>
      <c r="C502" s="0" t="n">
        <v>500</v>
      </c>
      <c r="D502" s="0" t="s">
        <v>30</v>
      </c>
      <c r="K502" s="0" t="n">
        <v>0</v>
      </c>
      <c r="L502" s="0" t="n">
        <v>1</v>
      </c>
    </row>
    <row r="503" customFormat="false" ht="13" hidden="false" customHeight="false" outlineLevel="0" collapsed="false">
      <c r="A503" s="0" t="s">
        <v>1351</v>
      </c>
      <c r="B503" s="0" t="s">
        <v>1352</v>
      </c>
      <c r="C503" s="0" t="n">
        <v>166</v>
      </c>
      <c r="D503" s="0" t="s">
        <v>1353</v>
      </c>
      <c r="F503" s="0" t="n">
        <v>13.8891</v>
      </c>
      <c r="G503" s="0" t="n">
        <v>14.1272</v>
      </c>
      <c r="H503" s="0" t="n">
        <v>13.8825</v>
      </c>
      <c r="I503" s="0" t="n">
        <v>13.8891</v>
      </c>
      <c r="J503" s="0" t="n">
        <v>14.0048</v>
      </c>
      <c r="K503" s="0" t="n">
        <v>-0.1157</v>
      </c>
      <c r="L503" s="0" t="n">
        <v>0.6817375</v>
      </c>
    </row>
    <row r="504" customFormat="false" ht="13" hidden="false" customHeight="false" outlineLevel="0" collapsed="false">
      <c r="A504" s="0" t="s">
        <v>1354</v>
      </c>
      <c r="B504" s="0" t="s">
        <v>814</v>
      </c>
      <c r="C504" s="0" t="n">
        <v>105</v>
      </c>
      <c r="D504" s="0" t="s">
        <v>103</v>
      </c>
      <c r="K504" s="0" t="n">
        <v>0</v>
      </c>
      <c r="L504" s="0" t="n">
        <v>1</v>
      </c>
    </row>
    <row r="505" customFormat="false" ht="13" hidden="false" customHeight="false" outlineLevel="0" collapsed="false">
      <c r="A505" s="0" t="s">
        <v>1355</v>
      </c>
      <c r="B505" s="0" t="s">
        <v>1356</v>
      </c>
      <c r="C505" s="0" t="n">
        <v>299</v>
      </c>
      <c r="D505" s="0" t="s">
        <v>1357</v>
      </c>
      <c r="K505" s="0" t="n">
        <v>0</v>
      </c>
      <c r="L505" s="0" t="n">
        <v>1</v>
      </c>
    </row>
    <row r="506" customFormat="false" ht="13" hidden="false" customHeight="false" outlineLevel="0" collapsed="false">
      <c r="A506" s="0" t="s">
        <v>1358</v>
      </c>
      <c r="B506" s="0" t="s">
        <v>1359</v>
      </c>
      <c r="C506" s="0" t="n">
        <v>351</v>
      </c>
      <c r="D506" s="0" t="s">
        <v>1360</v>
      </c>
      <c r="K506" s="0" t="n">
        <v>0</v>
      </c>
      <c r="L506" s="0" t="n">
        <v>1</v>
      </c>
    </row>
    <row r="507" customFormat="false" ht="13" hidden="false" customHeight="false" outlineLevel="0" collapsed="false">
      <c r="A507" s="0" t="s">
        <v>1361</v>
      </c>
      <c r="B507" s="0" t="s">
        <v>1362</v>
      </c>
      <c r="C507" s="0" t="n">
        <v>183</v>
      </c>
      <c r="D507" s="0" t="s">
        <v>1363</v>
      </c>
      <c r="F507" s="0" t="n">
        <v>14.389</v>
      </c>
      <c r="G507" s="0" t="n">
        <v>14.0833</v>
      </c>
      <c r="H507" s="0" t="n">
        <v>14.4418</v>
      </c>
      <c r="I507" s="0" t="n">
        <v>14.389</v>
      </c>
      <c r="J507" s="0" t="n">
        <v>14.2625</v>
      </c>
      <c r="K507" s="0" t="n">
        <v>0.1265</v>
      </c>
      <c r="L507" s="0" t="n">
        <v>0.7537738</v>
      </c>
    </row>
    <row r="508" customFormat="false" ht="13" hidden="false" customHeight="false" outlineLevel="0" collapsed="false">
      <c r="A508" s="0" t="s">
        <v>1364</v>
      </c>
      <c r="B508" s="0" t="s">
        <v>1365</v>
      </c>
      <c r="C508" s="0" t="n">
        <v>340</v>
      </c>
      <c r="D508" s="0" t="s">
        <v>1366</v>
      </c>
      <c r="F508" s="0" t="n">
        <v>15.5408</v>
      </c>
      <c r="G508" s="0" t="n">
        <v>15.1798</v>
      </c>
      <c r="H508" s="0" t="n">
        <v>15.6068</v>
      </c>
      <c r="I508" s="0" t="n">
        <v>15.5408</v>
      </c>
      <c r="J508" s="0" t="n">
        <v>15.3933</v>
      </c>
      <c r="K508" s="0" t="n">
        <v>0.1475</v>
      </c>
      <c r="L508" s="0" t="n">
        <v>0.7583814</v>
      </c>
    </row>
    <row r="509" customFormat="false" ht="13" hidden="false" customHeight="false" outlineLevel="0" collapsed="false">
      <c r="A509" s="0" t="s">
        <v>1367</v>
      </c>
      <c r="B509" s="0" t="s">
        <v>1368</v>
      </c>
      <c r="C509" s="0" t="n">
        <v>124</v>
      </c>
      <c r="D509" s="0" t="s">
        <v>1369</v>
      </c>
      <c r="K509" s="0" t="n">
        <v>0</v>
      </c>
      <c r="L509" s="0" t="n">
        <v>1</v>
      </c>
    </row>
    <row r="510" customFormat="false" ht="13" hidden="false" customHeight="false" outlineLevel="0" collapsed="false">
      <c r="A510" s="0" t="s">
        <v>1370</v>
      </c>
      <c r="B510" s="0" t="s">
        <v>1371</v>
      </c>
      <c r="C510" s="0" t="n">
        <v>378</v>
      </c>
      <c r="D510" s="0" t="s">
        <v>1372</v>
      </c>
      <c r="F510" s="0" t="n">
        <v>13.3391</v>
      </c>
      <c r="G510" s="0" t="n">
        <v>13.4024</v>
      </c>
      <c r="H510" s="0" t="n">
        <v>13.0772</v>
      </c>
      <c r="I510" s="0" t="n">
        <v>13.3391</v>
      </c>
      <c r="J510" s="0" t="n">
        <v>13.2398</v>
      </c>
      <c r="K510" s="0" t="n">
        <v>0.0992</v>
      </c>
      <c r="L510" s="0" t="n">
        <v>0.7841993</v>
      </c>
    </row>
    <row r="511" customFormat="false" ht="13" hidden="false" customHeight="false" outlineLevel="0" collapsed="false">
      <c r="A511" s="0" t="s">
        <v>1373</v>
      </c>
      <c r="B511" s="0" t="s">
        <v>1374</v>
      </c>
      <c r="C511" s="0" t="n">
        <v>471</v>
      </c>
      <c r="D511" s="0" t="s">
        <v>1375</v>
      </c>
      <c r="E511" s="0" t="n">
        <v>14.3097</v>
      </c>
      <c r="F511" s="0" t="n">
        <v>13.7049</v>
      </c>
      <c r="H511" s="0" t="n">
        <v>14.1781</v>
      </c>
      <c r="I511" s="0" t="n">
        <v>14.0073</v>
      </c>
      <c r="J511" s="0" t="n">
        <v>14.1781</v>
      </c>
      <c r="K511" s="0" t="n">
        <v>-0.1707</v>
      </c>
      <c r="L511" s="0" t="n">
        <v>0.7993229</v>
      </c>
    </row>
    <row r="512" customFormat="false" ht="13" hidden="false" customHeight="false" outlineLevel="0" collapsed="false">
      <c r="A512" s="0" t="s">
        <v>1376</v>
      </c>
      <c r="B512" s="0" t="s">
        <v>1377</v>
      </c>
      <c r="C512" s="0" t="n">
        <v>323</v>
      </c>
      <c r="D512" s="0" t="s">
        <v>30</v>
      </c>
      <c r="E512" s="0" t="n">
        <v>14.5086</v>
      </c>
      <c r="G512" s="0" t="n">
        <v>14.3408</v>
      </c>
      <c r="H512" s="0" t="n">
        <v>14.5587</v>
      </c>
      <c r="I512" s="0" t="n">
        <v>14.5086</v>
      </c>
      <c r="J512" s="0" t="n">
        <v>14.4497</v>
      </c>
      <c r="K512" s="0" t="n">
        <v>0.0588</v>
      </c>
      <c r="L512" s="0" t="n">
        <v>0.8075492</v>
      </c>
    </row>
    <row r="513" customFormat="false" ht="13" hidden="false" customHeight="false" outlineLevel="0" collapsed="false">
      <c r="A513" s="0" t="s">
        <v>1378</v>
      </c>
      <c r="B513" s="0" t="s">
        <v>1379</v>
      </c>
      <c r="C513" s="0" t="n">
        <v>378</v>
      </c>
      <c r="D513" s="0" t="s">
        <v>1380</v>
      </c>
      <c r="F513" s="0" t="n">
        <v>13.2023</v>
      </c>
      <c r="G513" s="0" t="n">
        <v>12.9203</v>
      </c>
      <c r="H513" s="0" t="n">
        <v>14.1437</v>
      </c>
      <c r="I513" s="0" t="n">
        <v>13.2023</v>
      </c>
      <c r="J513" s="0" t="n">
        <v>13.532</v>
      </c>
      <c r="K513" s="0" t="n">
        <v>-0.3297</v>
      </c>
      <c r="L513" s="0" t="n">
        <v>0.80794</v>
      </c>
    </row>
    <row r="514" customFormat="false" ht="13" hidden="false" customHeight="false" outlineLevel="0" collapsed="false">
      <c r="A514" s="0" t="s">
        <v>1381</v>
      </c>
      <c r="B514" s="0" t="s">
        <v>1382</v>
      </c>
      <c r="C514" s="0" t="n">
        <v>485</v>
      </c>
      <c r="D514" s="0" t="s">
        <v>1383</v>
      </c>
      <c r="K514" s="0" t="n">
        <v>0</v>
      </c>
      <c r="L514" s="0" t="n">
        <v>1</v>
      </c>
    </row>
    <row r="515" customFormat="false" ht="13" hidden="false" customHeight="false" outlineLevel="0" collapsed="false">
      <c r="A515" s="0" t="s">
        <v>1384</v>
      </c>
      <c r="B515" s="0" t="s">
        <v>1385</v>
      </c>
      <c r="C515" s="0" t="n">
        <v>171</v>
      </c>
      <c r="D515" s="0" t="s">
        <v>103</v>
      </c>
      <c r="K515" s="0" t="n">
        <v>0</v>
      </c>
      <c r="L515" s="0" t="n">
        <v>1</v>
      </c>
    </row>
    <row r="516" customFormat="false" ht="13" hidden="false" customHeight="false" outlineLevel="0" collapsed="false">
      <c r="A516" s="0" t="s">
        <v>1386</v>
      </c>
      <c r="B516" s="0" t="s">
        <v>1387</v>
      </c>
      <c r="C516" s="0" t="n">
        <v>392</v>
      </c>
      <c r="D516" s="0" t="s">
        <v>1388</v>
      </c>
      <c r="K516" s="0" t="n">
        <v>0</v>
      </c>
      <c r="L516" s="0" t="n">
        <v>1</v>
      </c>
    </row>
    <row r="517" customFormat="false" ht="13" hidden="false" customHeight="false" outlineLevel="0" collapsed="false">
      <c r="A517" s="0" t="s">
        <v>1389</v>
      </c>
      <c r="B517" s="0" t="s">
        <v>1390</v>
      </c>
      <c r="C517" s="0" t="n">
        <v>396</v>
      </c>
      <c r="D517" s="0" t="s">
        <v>1391</v>
      </c>
      <c r="F517" s="0" t="n">
        <v>13.6057</v>
      </c>
      <c r="G517" s="0" t="n">
        <v>13.0034</v>
      </c>
      <c r="H517" s="0" t="n">
        <v>13.8327</v>
      </c>
      <c r="I517" s="0" t="n">
        <v>13.6057</v>
      </c>
      <c r="J517" s="0" t="n">
        <v>13.418</v>
      </c>
      <c r="K517" s="0" t="n">
        <v>0.1877</v>
      </c>
      <c r="L517" s="0" t="n">
        <v>0.8373012</v>
      </c>
    </row>
    <row r="518" customFormat="false" ht="13" hidden="false" customHeight="false" outlineLevel="0" collapsed="false">
      <c r="A518" s="0" t="s">
        <v>1392</v>
      </c>
      <c r="B518" s="0" t="s">
        <v>796</v>
      </c>
      <c r="C518" s="0" t="n">
        <v>172</v>
      </c>
      <c r="D518" s="0" t="s">
        <v>1393</v>
      </c>
      <c r="F518" s="0" t="n">
        <v>13.8031</v>
      </c>
      <c r="G518" s="0" t="n">
        <v>13.8563</v>
      </c>
      <c r="H518" s="0" t="n">
        <v>13.6983</v>
      </c>
      <c r="I518" s="0" t="n">
        <v>13.8031</v>
      </c>
      <c r="J518" s="0" t="n">
        <v>13.7773</v>
      </c>
      <c r="K518" s="0" t="n">
        <v>0.0258</v>
      </c>
      <c r="L518" s="0" t="n">
        <v>0.8813567</v>
      </c>
    </row>
    <row r="519" customFormat="false" ht="13" hidden="false" customHeight="false" outlineLevel="0" collapsed="false">
      <c r="A519" s="0" t="s">
        <v>1394</v>
      </c>
      <c r="B519" s="0" t="s">
        <v>357</v>
      </c>
      <c r="C519" s="0" t="n">
        <v>370</v>
      </c>
      <c r="D519" s="0" t="s">
        <v>30</v>
      </c>
      <c r="K519" s="0" t="n">
        <v>0</v>
      </c>
      <c r="L519" s="0" t="n">
        <v>1</v>
      </c>
    </row>
    <row r="520" customFormat="false" ht="13" hidden="false" customHeight="false" outlineLevel="0" collapsed="false">
      <c r="A520" s="0" t="s">
        <v>1395</v>
      </c>
      <c r="B520" s="0" t="s">
        <v>1396</v>
      </c>
      <c r="C520" s="0" t="n">
        <v>321</v>
      </c>
      <c r="D520" s="0" t="s">
        <v>1397</v>
      </c>
      <c r="F520" s="0" t="n">
        <v>14.6955</v>
      </c>
      <c r="G520" s="0" t="n">
        <v>14.4785</v>
      </c>
      <c r="H520" s="0" t="n">
        <v>15.0968</v>
      </c>
      <c r="I520" s="0" t="n">
        <v>14.6955</v>
      </c>
      <c r="J520" s="0" t="n">
        <v>14.7876</v>
      </c>
      <c r="K520" s="0" t="n">
        <v>-0.0921</v>
      </c>
      <c r="L520" s="0" t="n">
        <v>0.8915044</v>
      </c>
    </row>
    <row r="521" customFormat="false" ht="13" hidden="false" customHeight="false" outlineLevel="0" collapsed="false">
      <c r="A521" s="0" t="s">
        <v>1398</v>
      </c>
      <c r="B521" s="0" t="s">
        <v>225</v>
      </c>
      <c r="C521" s="0" t="n">
        <v>132</v>
      </c>
      <c r="D521" s="0" t="s">
        <v>1399</v>
      </c>
      <c r="F521" s="0" t="n">
        <v>14.4649</v>
      </c>
      <c r="G521" s="0" t="n">
        <v>14.0495</v>
      </c>
      <c r="H521" s="0" t="n">
        <v>15.0625</v>
      </c>
      <c r="I521" s="0" t="n">
        <v>14.4649</v>
      </c>
      <c r="J521" s="0" t="n">
        <v>14.556</v>
      </c>
      <c r="K521" s="0" t="n">
        <v>-0.0911</v>
      </c>
      <c r="L521" s="0" t="n">
        <v>0.9341274</v>
      </c>
    </row>
    <row r="522" customFormat="false" ht="13" hidden="false" customHeight="false" outlineLevel="0" collapsed="false">
      <c r="A522" s="0" t="s">
        <v>1400</v>
      </c>
      <c r="B522" s="0" t="s">
        <v>1401</v>
      </c>
      <c r="C522" s="0" t="n">
        <v>350</v>
      </c>
      <c r="D522" s="0" t="s">
        <v>1402</v>
      </c>
      <c r="F522" s="0" t="n">
        <v>15.338</v>
      </c>
      <c r="G522" s="0" t="n">
        <v>14.8</v>
      </c>
      <c r="H522" s="0" t="n">
        <v>16.1102</v>
      </c>
      <c r="I522" s="0" t="n">
        <v>15.338</v>
      </c>
      <c r="J522" s="0" t="n">
        <v>15.4551</v>
      </c>
      <c r="K522" s="0" t="n">
        <v>-0.1171</v>
      </c>
      <c r="L522" s="0" t="n">
        <v>0.9345313</v>
      </c>
    </row>
    <row r="523" customFormat="false" ht="13" hidden="false" customHeight="false" outlineLevel="0" collapsed="false">
      <c r="A523" s="0" t="s">
        <v>1403</v>
      </c>
      <c r="B523" s="0" t="s">
        <v>1404</v>
      </c>
      <c r="C523" s="0" t="n">
        <v>360</v>
      </c>
      <c r="D523" s="0" t="s">
        <v>446</v>
      </c>
      <c r="F523" s="0" t="n">
        <v>13.0469</v>
      </c>
      <c r="G523" s="0" t="n">
        <v>12.8349</v>
      </c>
      <c r="H523" s="0" t="n">
        <v>13.2809</v>
      </c>
      <c r="I523" s="0" t="n">
        <v>13.0469</v>
      </c>
      <c r="J523" s="0" t="n">
        <v>13.0579</v>
      </c>
      <c r="K523" s="0" t="n">
        <v>-0.0109</v>
      </c>
      <c r="L523" s="0" t="n">
        <v>0.9818745</v>
      </c>
    </row>
    <row r="524" customFormat="false" ht="13" hidden="false" customHeight="false" outlineLevel="0" collapsed="false">
      <c r="A524" s="0" t="s">
        <v>1405</v>
      </c>
      <c r="B524" s="0" t="s">
        <v>163</v>
      </c>
      <c r="C524" s="0" t="n">
        <v>209</v>
      </c>
      <c r="D524" s="0" t="s">
        <v>164</v>
      </c>
      <c r="E524" s="0" t="n">
        <v>14.5355</v>
      </c>
      <c r="G524" s="0" t="n">
        <v>13.6064</v>
      </c>
      <c r="I524" s="0" t="n">
        <v>14.5355</v>
      </c>
      <c r="J524" s="0" t="n">
        <v>13.6064</v>
      </c>
      <c r="K524" s="0" t="n">
        <v>0.9291</v>
      </c>
      <c r="L524" s="0" t="n">
        <v>1</v>
      </c>
    </row>
    <row r="525" customFormat="false" ht="13" hidden="false" customHeight="false" outlineLevel="0" collapsed="false">
      <c r="A525" s="0" t="s">
        <v>1406</v>
      </c>
      <c r="B525" s="0" t="s">
        <v>1407</v>
      </c>
      <c r="C525" s="0" t="n">
        <v>1359</v>
      </c>
      <c r="D525" s="0" t="s">
        <v>103</v>
      </c>
      <c r="F525" s="0" t="n">
        <v>15.6109</v>
      </c>
      <c r="H525" s="0" t="n">
        <v>13.9903</v>
      </c>
      <c r="I525" s="0" t="n">
        <v>15.6109</v>
      </c>
      <c r="J525" s="0" t="n">
        <v>13.9903</v>
      </c>
      <c r="K525" s="0" t="n">
        <v>1.6206</v>
      </c>
      <c r="L525" s="0" t="n">
        <v>1</v>
      </c>
    </row>
    <row r="526" customFormat="false" ht="13" hidden="false" customHeight="false" outlineLevel="0" collapsed="false">
      <c r="A526" s="0" t="s">
        <v>1408</v>
      </c>
      <c r="B526" s="0" t="s">
        <v>1409</v>
      </c>
      <c r="C526" s="0" t="n">
        <v>355</v>
      </c>
      <c r="D526" s="0" t="s">
        <v>1410</v>
      </c>
      <c r="F526" s="0" t="n">
        <v>14.0263</v>
      </c>
      <c r="H526" s="0" t="n">
        <v>14.4897</v>
      </c>
      <c r="I526" s="0" t="n">
        <v>14.0263</v>
      </c>
      <c r="J526" s="0" t="n">
        <v>14.4897</v>
      </c>
      <c r="K526" s="0" t="n">
        <v>-0.4633</v>
      </c>
      <c r="L526" s="0" t="n">
        <v>1</v>
      </c>
    </row>
    <row r="527" customFormat="false" ht="13" hidden="false" customHeight="false" outlineLevel="0" collapsed="false">
      <c r="A527" s="0" t="s">
        <v>1411</v>
      </c>
      <c r="B527" s="0" t="s">
        <v>1412</v>
      </c>
      <c r="C527" s="0" t="n">
        <v>323</v>
      </c>
      <c r="D527" s="0" t="s">
        <v>1413</v>
      </c>
      <c r="F527" s="0" t="n">
        <v>14.3162</v>
      </c>
      <c r="H527" s="0" t="n">
        <v>15.2783</v>
      </c>
      <c r="I527" s="0" t="n">
        <v>14.3162</v>
      </c>
      <c r="J527" s="0" t="n">
        <v>15.2783</v>
      </c>
      <c r="K527" s="0" t="n">
        <v>-0.962</v>
      </c>
      <c r="L527" s="0" t="n">
        <v>1</v>
      </c>
    </row>
    <row r="528" customFormat="false" ht="13" hidden="false" customHeight="false" outlineLevel="0" collapsed="false">
      <c r="A528" s="0" t="s">
        <v>1414</v>
      </c>
      <c r="B528" s="0" t="s">
        <v>1415</v>
      </c>
      <c r="C528" s="0" t="n">
        <v>91</v>
      </c>
      <c r="D528" s="0" t="s">
        <v>1416</v>
      </c>
      <c r="E528" s="0" t="n">
        <v>12.7739</v>
      </c>
      <c r="F528" s="0" t="n">
        <v>12.4297</v>
      </c>
      <c r="I528" s="0" t="n">
        <v>12.6018</v>
      </c>
      <c r="K528" s="0" t="n">
        <v>12.6018</v>
      </c>
      <c r="L528" s="0" t="n">
        <v>1</v>
      </c>
    </row>
    <row r="529" customFormat="false" ht="13" hidden="false" customHeight="false" outlineLevel="0" collapsed="false">
      <c r="A529" s="0" t="s">
        <v>1417</v>
      </c>
      <c r="B529" s="0" t="s">
        <v>1418</v>
      </c>
      <c r="C529" s="0" t="n">
        <v>487</v>
      </c>
      <c r="D529" s="0" t="s">
        <v>1419</v>
      </c>
      <c r="K529" s="0" t="n">
        <v>0</v>
      </c>
      <c r="L529" s="0" t="n">
        <v>1</v>
      </c>
    </row>
    <row r="530" customFormat="false" ht="13" hidden="false" customHeight="false" outlineLevel="0" collapsed="false">
      <c r="A530" s="0" t="s">
        <v>1420</v>
      </c>
      <c r="B530" s="0" t="s">
        <v>1421</v>
      </c>
      <c r="C530" s="0" t="n">
        <v>454</v>
      </c>
      <c r="D530" s="0" t="s">
        <v>1422</v>
      </c>
      <c r="K530" s="0" t="n">
        <v>0</v>
      </c>
      <c r="L530" s="0" t="n">
        <v>1</v>
      </c>
    </row>
    <row r="531" customFormat="false" ht="13" hidden="false" customHeight="false" outlineLevel="0" collapsed="false">
      <c r="A531" s="0" t="s">
        <v>1423</v>
      </c>
      <c r="B531" s="0" t="s">
        <v>1087</v>
      </c>
      <c r="C531" s="0" t="n">
        <v>212</v>
      </c>
      <c r="D531" s="0" t="s">
        <v>1088</v>
      </c>
      <c r="G531" s="0" t="n">
        <v>13.4283</v>
      </c>
      <c r="H531" s="0" t="n">
        <v>13.7975</v>
      </c>
      <c r="J531" s="0" t="n">
        <v>13.6129</v>
      </c>
      <c r="K531" s="0" t="n">
        <v>-13.6129</v>
      </c>
      <c r="L531" s="0" t="n">
        <v>1</v>
      </c>
    </row>
    <row r="532" customFormat="false" ht="13" hidden="false" customHeight="false" outlineLevel="0" collapsed="false">
      <c r="A532" s="0" t="s">
        <v>1424</v>
      </c>
      <c r="B532" s="0" t="s">
        <v>1425</v>
      </c>
      <c r="C532" s="0" t="n">
        <v>163</v>
      </c>
      <c r="D532" s="0" t="s">
        <v>1426</v>
      </c>
      <c r="K532" s="0" t="n">
        <v>0</v>
      </c>
      <c r="L532" s="0" t="n">
        <v>1</v>
      </c>
    </row>
    <row r="533" customFormat="false" ht="13" hidden="false" customHeight="false" outlineLevel="0" collapsed="false">
      <c r="A533" s="0" t="s">
        <v>1427</v>
      </c>
      <c r="B533" s="0" t="s">
        <v>1428</v>
      </c>
      <c r="C533" s="0" t="n">
        <v>118</v>
      </c>
      <c r="D533" s="0" t="s">
        <v>1429</v>
      </c>
      <c r="K533" s="0" t="n">
        <v>0</v>
      </c>
      <c r="L533" s="0" t="n">
        <v>1</v>
      </c>
    </row>
    <row r="534" customFormat="false" ht="13" hidden="false" customHeight="false" outlineLevel="0" collapsed="false">
      <c r="A534" s="0" t="s">
        <v>1430</v>
      </c>
      <c r="B534" s="0" t="s">
        <v>1431</v>
      </c>
      <c r="C534" s="0" t="n">
        <v>376</v>
      </c>
      <c r="D534" s="0" t="s">
        <v>1432</v>
      </c>
      <c r="K534" s="0" t="n">
        <v>0</v>
      </c>
      <c r="L534" s="0" t="n">
        <v>1</v>
      </c>
    </row>
    <row r="535" customFormat="false" ht="13" hidden="false" customHeight="false" outlineLevel="0" collapsed="false">
      <c r="A535" s="0" t="s">
        <v>1433</v>
      </c>
      <c r="C535" s="0" t="n">
        <v>122</v>
      </c>
      <c r="D535" s="0" t="s">
        <v>1434</v>
      </c>
      <c r="G535" s="0" t="n">
        <v>13.0265</v>
      </c>
      <c r="J535" s="0" t="n">
        <v>13.0265</v>
      </c>
      <c r="K535" s="0" t="n">
        <v>-13.0265</v>
      </c>
      <c r="L535" s="0" t="n">
        <v>1</v>
      </c>
    </row>
    <row r="536" customFormat="false" ht="13" hidden="false" customHeight="false" outlineLevel="0" collapsed="false">
      <c r="A536" s="0" t="s">
        <v>1435</v>
      </c>
      <c r="B536" s="0" t="s">
        <v>1436</v>
      </c>
      <c r="C536" s="0" t="n">
        <v>329</v>
      </c>
      <c r="D536" s="0" t="s">
        <v>1437</v>
      </c>
      <c r="E536" s="0" t="n">
        <v>13.4739</v>
      </c>
      <c r="F536" s="0" t="n">
        <v>13.2258</v>
      </c>
      <c r="I536" s="0" t="n">
        <v>13.3498</v>
      </c>
      <c r="K536" s="0" t="n">
        <v>13.3498</v>
      </c>
      <c r="L536" s="0" t="n">
        <v>1</v>
      </c>
    </row>
    <row r="537" customFormat="false" ht="13" hidden="false" customHeight="false" outlineLevel="0" collapsed="false">
      <c r="A537" s="0" t="s">
        <v>1438</v>
      </c>
      <c r="B537" s="0" t="s">
        <v>1439</v>
      </c>
      <c r="C537" s="0" t="n">
        <v>383</v>
      </c>
      <c r="D537" s="0" t="s">
        <v>1440</v>
      </c>
      <c r="E537" s="0" t="n">
        <v>12.7296</v>
      </c>
      <c r="G537" s="0" t="n">
        <v>12.955</v>
      </c>
      <c r="I537" s="0" t="n">
        <v>12.7296</v>
      </c>
      <c r="J537" s="0" t="n">
        <v>12.955</v>
      </c>
      <c r="K537" s="0" t="n">
        <v>-0.2254</v>
      </c>
      <c r="L537" s="0" t="n">
        <v>1</v>
      </c>
    </row>
    <row r="538" customFormat="false" ht="13" hidden="false" customHeight="false" outlineLevel="0" collapsed="false">
      <c r="A538" s="0" t="s">
        <v>1441</v>
      </c>
      <c r="B538" s="0" t="s">
        <v>1442</v>
      </c>
      <c r="C538" s="0" t="n">
        <v>468</v>
      </c>
      <c r="D538" s="0" t="s">
        <v>30</v>
      </c>
      <c r="K538" s="0" t="n">
        <v>0</v>
      </c>
      <c r="L538" s="0" t="n">
        <v>1</v>
      </c>
    </row>
    <row r="539" customFormat="false" ht="13" hidden="false" customHeight="false" outlineLevel="0" collapsed="false">
      <c r="A539" s="0" t="s">
        <v>1443</v>
      </c>
      <c r="B539" s="0" t="s">
        <v>1444</v>
      </c>
      <c r="C539" s="0" t="n">
        <v>193</v>
      </c>
      <c r="D539" s="0" t="s">
        <v>1445</v>
      </c>
      <c r="F539" s="0" t="n">
        <v>13.3639</v>
      </c>
      <c r="I539" s="0" t="n">
        <v>13.3639</v>
      </c>
      <c r="K539" s="0" t="n">
        <v>13.3639</v>
      </c>
      <c r="L539" s="0" t="n">
        <v>1</v>
      </c>
    </row>
    <row r="540" customFormat="false" ht="13" hidden="false" customHeight="false" outlineLevel="0" collapsed="false">
      <c r="A540" s="0" t="s">
        <v>1446</v>
      </c>
      <c r="B540" s="0" t="s">
        <v>1447</v>
      </c>
      <c r="C540" s="0" t="n">
        <v>355</v>
      </c>
      <c r="D540" s="0" t="s">
        <v>1448</v>
      </c>
      <c r="K540" s="0" t="n">
        <v>0</v>
      </c>
      <c r="L540" s="0" t="n">
        <v>1</v>
      </c>
    </row>
    <row r="541" customFormat="false" ht="13" hidden="false" customHeight="false" outlineLevel="0" collapsed="false">
      <c r="A541" s="0" t="s">
        <v>1449</v>
      </c>
      <c r="B541" s="0" t="s">
        <v>1450</v>
      </c>
      <c r="C541" s="0" t="n">
        <v>304</v>
      </c>
      <c r="D541" s="0" t="s">
        <v>1451</v>
      </c>
      <c r="K541" s="0" t="n">
        <v>0</v>
      </c>
      <c r="L541" s="0" t="n">
        <v>1</v>
      </c>
    </row>
    <row r="542" customFormat="false" ht="13" hidden="false" customHeight="false" outlineLevel="0" collapsed="false">
      <c r="A542" s="0" t="s">
        <v>1452</v>
      </c>
      <c r="B542" s="0" t="s">
        <v>1453</v>
      </c>
      <c r="C542" s="0" t="n">
        <v>399</v>
      </c>
      <c r="D542" s="0" t="s">
        <v>30</v>
      </c>
      <c r="K542" s="0" t="n">
        <v>0</v>
      </c>
      <c r="L542" s="0" t="n">
        <v>1</v>
      </c>
    </row>
    <row r="543" customFormat="false" ht="13" hidden="false" customHeight="false" outlineLevel="0" collapsed="false">
      <c r="A543" s="0" t="s">
        <v>1454</v>
      </c>
      <c r="B543" s="0" t="s">
        <v>1455</v>
      </c>
      <c r="C543" s="0" t="n">
        <v>225</v>
      </c>
      <c r="D543" s="0" t="s">
        <v>1456</v>
      </c>
      <c r="E543" s="0" t="n">
        <v>12.7757</v>
      </c>
      <c r="G543" s="0" t="n">
        <v>12.7998</v>
      </c>
      <c r="I543" s="0" t="n">
        <v>12.7757</v>
      </c>
      <c r="J543" s="0" t="n">
        <v>12.7998</v>
      </c>
      <c r="K543" s="0" t="n">
        <v>-0.024</v>
      </c>
      <c r="L543" s="0" t="n">
        <v>1</v>
      </c>
    </row>
    <row r="544" customFormat="false" ht="13" hidden="false" customHeight="false" outlineLevel="0" collapsed="false">
      <c r="A544" s="0" t="s">
        <v>1457</v>
      </c>
      <c r="B544" s="0" t="s">
        <v>1458</v>
      </c>
      <c r="C544" s="0" t="n">
        <v>200</v>
      </c>
      <c r="D544" s="0" t="s">
        <v>1459</v>
      </c>
      <c r="K544" s="0" t="n">
        <v>0</v>
      </c>
      <c r="L544" s="0" t="n">
        <v>1</v>
      </c>
    </row>
    <row r="545" customFormat="false" ht="13" hidden="false" customHeight="false" outlineLevel="0" collapsed="false">
      <c r="A545" s="0" t="s">
        <v>1460</v>
      </c>
      <c r="B545" s="0" t="s">
        <v>1461</v>
      </c>
      <c r="C545" s="0" t="n">
        <v>181</v>
      </c>
      <c r="D545" s="0" t="s">
        <v>1462</v>
      </c>
      <c r="K545" s="0" t="n">
        <v>0</v>
      </c>
      <c r="L545" s="0" t="n">
        <v>1</v>
      </c>
    </row>
    <row r="546" customFormat="false" ht="13" hidden="false" customHeight="false" outlineLevel="0" collapsed="false">
      <c r="A546" s="0" t="s">
        <v>1463</v>
      </c>
      <c r="B546" s="0" t="s">
        <v>1464</v>
      </c>
      <c r="C546" s="0" t="n">
        <v>504</v>
      </c>
      <c r="D546" s="0" t="s">
        <v>1465</v>
      </c>
      <c r="F546" s="0" t="n">
        <v>11.3087</v>
      </c>
      <c r="I546" s="0" t="n">
        <v>11.3087</v>
      </c>
      <c r="K546" s="0" t="n">
        <v>11.3087</v>
      </c>
      <c r="L546" s="0" t="n">
        <v>1</v>
      </c>
    </row>
    <row r="547" customFormat="false" ht="13" hidden="false" customHeight="false" outlineLevel="0" collapsed="false">
      <c r="A547" s="0" t="s">
        <v>1466</v>
      </c>
      <c r="B547" s="0" t="s">
        <v>1467</v>
      </c>
      <c r="C547" s="0" t="n">
        <v>363</v>
      </c>
      <c r="D547" s="0" t="s">
        <v>1468</v>
      </c>
      <c r="G547" s="0" t="n">
        <v>12.299</v>
      </c>
      <c r="H547" s="0" t="n">
        <v>12.6515</v>
      </c>
      <c r="J547" s="0" t="n">
        <v>12.4752</v>
      </c>
      <c r="K547" s="0" t="n">
        <v>-12.4752</v>
      </c>
      <c r="L547" s="0" t="n">
        <v>1</v>
      </c>
    </row>
    <row r="548" customFormat="false" ht="13" hidden="false" customHeight="false" outlineLevel="0" collapsed="false">
      <c r="A548" s="0" t="s">
        <v>1469</v>
      </c>
      <c r="B548" s="0" t="s">
        <v>1470</v>
      </c>
      <c r="C548" s="0" t="n">
        <v>447</v>
      </c>
      <c r="D548" s="0" t="s">
        <v>1106</v>
      </c>
      <c r="K548" s="0" t="n">
        <v>0</v>
      </c>
      <c r="L548" s="0" t="n">
        <v>1</v>
      </c>
    </row>
    <row r="549" customFormat="false" ht="13" hidden="false" customHeight="false" outlineLevel="0" collapsed="false">
      <c r="A549" s="0" t="s">
        <v>1471</v>
      </c>
      <c r="B549" s="0" t="s">
        <v>321</v>
      </c>
      <c r="C549" s="0" t="n">
        <v>269</v>
      </c>
      <c r="D549" s="0" t="s">
        <v>1472</v>
      </c>
      <c r="K549" s="0" t="n">
        <v>0</v>
      </c>
      <c r="L549" s="0" t="n">
        <v>1</v>
      </c>
    </row>
    <row r="550" customFormat="false" ht="13" hidden="false" customHeight="false" outlineLevel="0" collapsed="false">
      <c r="A550" s="0" t="s">
        <v>1473</v>
      </c>
      <c r="B550" s="0" t="s">
        <v>1474</v>
      </c>
      <c r="C550" s="0" t="n">
        <v>489</v>
      </c>
      <c r="D550" s="0" t="s">
        <v>68</v>
      </c>
      <c r="F550" s="0" t="n">
        <v>13.2025</v>
      </c>
      <c r="I550" s="0" t="n">
        <v>13.2025</v>
      </c>
      <c r="K550" s="0" t="n">
        <v>13.2025</v>
      </c>
      <c r="L550" s="0" t="n">
        <v>1</v>
      </c>
    </row>
    <row r="551" customFormat="false" ht="13" hidden="false" customHeight="false" outlineLevel="0" collapsed="false">
      <c r="A551" s="0" t="s">
        <v>1475</v>
      </c>
      <c r="B551" s="0" t="s">
        <v>1476</v>
      </c>
      <c r="C551" s="0" t="n">
        <v>208</v>
      </c>
      <c r="D551" s="0" t="s">
        <v>1477</v>
      </c>
      <c r="F551" s="0" t="n">
        <v>13.2162</v>
      </c>
      <c r="H551" s="0" t="n">
        <v>13.4296</v>
      </c>
      <c r="I551" s="0" t="n">
        <v>13.2162</v>
      </c>
      <c r="J551" s="0" t="n">
        <v>13.4296</v>
      </c>
      <c r="K551" s="0" t="n">
        <v>-0.2134</v>
      </c>
      <c r="L551" s="0" t="n">
        <v>1</v>
      </c>
    </row>
    <row r="552" customFormat="false" ht="13" hidden="false" customHeight="false" outlineLevel="0" collapsed="false">
      <c r="A552" s="0" t="s">
        <v>1478</v>
      </c>
      <c r="B552" s="0" t="s">
        <v>1479</v>
      </c>
      <c r="C552" s="0" t="n">
        <v>568</v>
      </c>
      <c r="D552" s="0" t="s">
        <v>1480</v>
      </c>
      <c r="K552" s="0" t="n">
        <v>0</v>
      </c>
      <c r="L552" s="0" t="n">
        <v>1</v>
      </c>
    </row>
    <row r="553" customFormat="false" ht="13" hidden="false" customHeight="false" outlineLevel="0" collapsed="false">
      <c r="A553" s="0" t="s">
        <v>1481</v>
      </c>
      <c r="B553" s="0" t="s">
        <v>1482</v>
      </c>
      <c r="C553" s="0" t="n">
        <v>458</v>
      </c>
      <c r="D553" s="0" t="s">
        <v>1483</v>
      </c>
      <c r="K553" s="0" t="n">
        <v>0</v>
      </c>
      <c r="L553" s="0" t="n">
        <v>1</v>
      </c>
    </row>
    <row r="554" customFormat="false" ht="13" hidden="false" customHeight="false" outlineLevel="0" collapsed="false">
      <c r="A554" s="0" t="s">
        <v>1484</v>
      </c>
      <c r="B554" s="0" t="s">
        <v>314</v>
      </c>
      <c r="C554" s="0" t="n">
        <v>265</v>
      </c>
      <c r="D554" s="0" t="s">
        <v>1485</v>
      </c>
      <c r="E554" s="0" t="n">
        <v>13.1548</v>
      </c>
      <c r="G554" s="0" t="n">
        <v>13.1079</v>
      </c>
      <c r="I554" s="0" t="n">
        <v>13.1548</v>
      </c>
      <c r="J554" s="0" t="n">
        <v>13.1079</v>
      </c>
      <c r="K554" s="0" t="n">
        <v>0.0468</v>
      </c>
      <c r="L554" s="0" t="n">
        <v>1</v>
      </c>
    </row>
    <row r="555" customFormat="false" ht="13" hidden="false" customHeight="false" outlineLevel="0" collapsed="false">
      <c r="A555" s="0" t="s">
        <v>1486</v>
      </c>
      <c r="B555" s="0" t="s">
        <v>1487</v>
      </c>
      <c r="C555" s="0" t="n">
        <v>424</v>
      </c>
      <c r="D555" s="0" t="s">
        <v>1488</v>
      </c>
      <c r="K555" s="0" t="n">
        <v>0</v>
      </c>
      <c r="L555" s="0" t="n">
        <v>1</v>
      </c>
    </row>
    <row r="556" customFormat="false" ht="13" hidden="false" customHeight="false" outlineLevel="0" collapsed="false">
      <c r="A556" s="0" t="s">
        <v>1489</v>
      </c>
      <c r="B556" s="0" t="s">
        <v>1490</v>
      </c>
      <c r="C556" s="0" t="n">
        <v>317</v>
      </c>
      <c r="D556" s="0" t="s">
        <v>1491</v>
      </c>
      <c r="G556" s="0" t="n">
        <v>14.4568</v>
      </c>
      <c r="H556" s="0" t="n">
        <v>14.9102</v>
      </c>
      <c r="J556" s="0" t="n">
        <v>14.6835</v>
      </c>
      <c r="K556" s="0" t="n">
        <v>-14.6835</v>
      </c>
      <c r="L556" s="0" t="n">
        <v>1</v>
      </c>
    </row>
    <row r="557" customFormat="false" ht="13" hidden="false" customHeight="false" outlineLevel="0" collapsed="false">
      <c r="A557" s="0" t="s">
        <v>1492</v>
      </c>
      <c r="B557" s="0" t="s">
        <v>1493</v>
      </c>
      <c r="C557" s="0" t="n">
        <v>212</v>
      </c>
      <c r="D557" s="0" t="s">
        <v>1494</v>
      </c>
      <c r="F557" s="0" t="n">
        <v>13.7218</v>
      </c>
      <c r="H557" s="0" t="n">
        <v>13.6145</v>
      </c>
      <c r="I557" s="0" t="n">
        <v>13.7218</v>
      </c>
      <c r="J557" s="0" t="n">
        <v>13.6145</v>
      </c>
      <c r="K557" s="0" t="n">
        <v>0.1073</v>
      </c>
      <c r="L557" s="0" t="n">
        <v>1</v>
      </c>
    </row>
    <row r="558" customFormat="false" ht="13" hidden="false" customHeight="false" outlineLevel="0" collapsed="false">
      <c r="A558" s="0" t="s">
        <v>1495</v>
      </c>
      <c r="B558" s="0" t="s">
        <v>1496</v>
      </c>
      <c r="C558" s="0" t="n">
        <v>266</v>
      </c>
      <c r="D558" s="0" t="s">
        <v>1497</v>
      </c>
      <c r="K558" s="0" t="n">
        <v>0</v>
      </c>
      <c r="L558" s="0" t="n">
        <v>1</v>
      </c>
    </row>
    <row r="559" customFormat="false" ht="13" hidden="false" customHeight="false" outlineLevel="0" collapsed="false">
      <c r="A559" s="0" t="s">
        <v>1498</v>
      </c>
      <c r="B559" s="0" t="s">
        <v>1499</v>
      </c>
      <c r="C559" s="0" t="n">
        <v>365</v>
      </c>
      <c r="D559" s="0" t="s">
        <v>1500</v>
      </c>
      <c r="F559" s="0" t="n">
        <v>16.3835</v>
      </c>
      <c r="H559" s="0" t="n">
        <v>16.6254</v>
      </c>
      <c r="I559" s="0" t="n">
        <v>16.3835</v>
      </c>
      <c r="J559" s="0" t="n">
        <v>16.6254</v>
      </c>
      <c r="K559" s="0" t="n">
        <v>-0.2418</v>
      </c>
      <c r="L559" s="0" t="n">
        <v>1</v>
      </c>
    </row>
    <row r="560" customFormat="false" ht="13" hidden="false" customHeight="false" outlineLevel="0" collapsed="false">
      <c r="A560" s="0" t="s">
        <v>1501</v>
      </c>
      <c r="B560" s="0" t="s">
        <v>1279</v>
      </c>
      <c r="C560" s="0" t="n">
        <v>158</v>
      </c>
      <c r="D560" s="0" t="s">
        <v>1280</v>
      </c>
      <c r="F560" s="0" t="n">
        <v>13.4426</v>
      </c>
      <c r="H560" s="0" t="n">
        <v>13.9215</v>
      </c>
      <c r="I560" s="0" t="n">
        <v>13.4426</v>
      </c>
      <c r="J560" s="0" t="n">
        <v>13.9215</v>
      </c>
      <c r="K560" s="0" t="n">
        <v>-0.4788</v>
      </c>
      <c r="L560" s="0" t="n">
        <v>1</v>
      </c>
    </row>
    <row r="561" customFormat="false" ht="13" hidden="false" customHeight="false" outlineLevel="0" collapsed="false">
      <c r="A561" s="0" t="s">
        <v>1502</v>
      </c>
      <c r="B561" s="0" t="s">
        <v>1503</v>
      </c>
      <c r="C561" s="0" t="n">
        <v>168</v>
      </c>
      <c r="D561" s="0" t="s">
        <v>1504</v>
      </c>
      <c r="K561" s="0" t="n">
        <v>0</v>
      </c>
      <c r="L561" s="0" t="n">
        <v>1</v>
      </c>
    </row>
    <row r="562" customFormat="false" ht="13" hidden="false" customHeight="false" outlineLevel="0" collapsed="false">
      <c r="A562" s="0" t="s">
        <v>1505</v>
      </c>
      <c r="B562" s="0" t="s">
        <v>1506</v>
      </c>
      <c r="C562" s="0" t="n">
        <v>295</v>
      </c>
      <c r="D562" s="0" t="s">
        <v>1507</v>
      </c>
      <c r="E562" s="0" t="n">
        <v>13.5813</v>
      </c>
      <c r="G562" s="0" t="n">
        <v>13.4416</v>
      </c>
      <c r="I562" s="0" t="n">
        <v>13.5813</v>
      </c>
      <c r="J562" s="0" t="n">
        <v>13.4416</v>
      </c>
      <c r="K562" s="0" t="n">
        <v>0.1397</v>
      </c>
      <c r="L562" s="0" t="n">
        <v>1</v>
      </c>
    </row>
    <row r="563" customFormat="false" ht="13" hidden="false" customHeight="false" outlineLevel="0" collapsed="false">
      <c r="A563" s="0" t="s">
        <v>1508</v>
      </c>
      <c r="B563" s="0" t="s">
        <v>1509</v>
      </c>
      <c r="C563" s="0" t="n">
        <v>521</v>
      </c>
      <c r="D563" s="0" t="s">
        <v>30</v>
      </c>
      <c r="K563" s="0" t="n">
        <v>0</v>
      </c>
      <c r="L563" s="0" t="n">
        <v>1</v>
      </c>
    </row>
    <row r="564" customFormat="false" ht="13" hidden="false" customHeight="false" outlineLevel="0" collapsed="false">
      <c r="A564" s="0" t="s">
        <v>1510</v>
      </c>
      <c r="B564" s="0" t="s">
        <v>1511</v>
      </c>
      <c r="C564" s="0" t="n">
        <v>502</v>
      </c>
      <c r="D564" s="0" t="s">
        <v>103</v>
      </c>
      <c r="K564" s="0" t="n">
        <v>0</v>
      </c>
      <c r="L564" s="0" t="n">
        <v>1</v>
      </c>
    </row>
    <row r="565" customFormat="false" ht="13" hidden="false" customHeight="false" outlineLevel="0" collapsed="false">
      <c r="A565" s="0" t="s">
        <v>1512</v>
      </c>
      <c r="B565" s="0" t="s">
        <v>1513</v>
      </c>
      <c r="C565" s="0" t="n">
        <v>580</v>
      </c>
      <c r="D565" s="0" t="s">
        <v>103</v>
      </c>
      <c r="K565" s="0" t="n">
        <v>0</v>
      </c>
      <c r="L565" s="0" t="n">
        <v>1</v>
      </c>
    </row>
    <row r="566" customFormat="false" ht="13" hidden="false" customHeight="false" outlineLevel="0" collapsed="false">
      <c r="A566" s="0" t="s">
        <v>1514</v>
      </c>
      <c r="B566" s="0" t="s">
        <v>1515</v>
      </c>
      <c r="C566" s="0" t="n">
        <v>352</v>
      </c>
      <c r="D566" s="0" t="s">
        <v>30</v>
      </c>
      <c r="E566" s="0" t="n">
        <v>12.0047</v>
      </c>
      <c r="H566" s="0" t="n">
        <v>13.8543</v>
      </c>
      <c r="I566" s="0" t="n">
        <v>12.0047</v>
      </c>
      <c r="J566" s="0" t="n">
        <v>13.8543</v>
      </c>
      <c r="K566" s="0" t="n">
        <v>-1.8496</v>
      </c>
      <c r="L566" s="0" t="n">
        <v>1</v>
      </c>
    </row>
    <row r="567" customFormat="false" ht="13" hidden="false" customHeight="false" outlineLevel="0" collapsed="false">
      <c r="A567" s="0" t="s">
        <v>1516</v>
      </c>
      <c r="B567" s="0" t="s">
        <v>1517</v>
      </c>
      <c r="C567" s="0" t="n">
        <v>349</v>
      </c>
      <c r="D567" s="0" t="s">
        <v>30</v>
      </c>
      <c r="E567" s="0" t="n">
        <v>13.5821</v>
      </c>
      <c r="G567" s="0" t="n">
        <v>13.5527</v>
      </c>
      <c r="I567" s="0" t="n">
        <v>13.5821</v>
      </c>
      <c r="J567" s="0" t="n">
        <v>13.5527</v>
      </c>
      <c r="K567" s="0" t="n">
        <v>0.0294</v>
      </c>
      <c r="L567" s="0" t="n">
        <v>1</v>
      </c>
    </row>
    <row r="568" customFormat="false" ht="13" hidden="false" customHeight="false" outlineLevel="0" collapsed="false">
      <c r="A568" s="0" t="s">
        <v>1518</v>
      </c>
      <c r="B568" s="0" t="s">
        <v>1519</v>
      </c>
      <c r="C568" s="0" t="n">
        <v>428</v>
      </c>
      <c r="D568" s="0" t="s">
        <v>30</v>
      </c>
      <c r="F568" s="0" t="n">
        <v>12.8951</v>
      </c>
      <c r="G568" s="0" t="n">
        <v>13.0103</v>
      </c>
      <c r="I568" s="0" t="n">
        <v>12.8951</v>
      </c>
      <c r="J568" s="0" t="n">
        <v>13.0103</v>
      </c>
      <c r="K568" s="0" t="n">
        <v>-0.1152</v>
      </c>
      <c r="L568" s="0" t="n">
        <v>1</v>
      </c>
    </row>
    <row r="569" customFormat="false" ht="13" hidden="false" customHeight="false" outlineLevel="0" collapsed="false">
      <c r="A569" s="0" t="s">
        <v>1520</v>
      </c>
      <c r="B569" s="0" t="s">
        <v>1521</v>
      </c>
      <c r="C569" s="0" t="n">
        <v>495</v>
      </c>
      <c r="D569" s="0" t="s">
        <v>30</v>
      </c>
      <c r="K569" s="0" t="n">
        <v>0</v>
      </c>
      <c r="L569" s="0" t="n">
        <v>1</v>
      </c>
    </row>
    <row r="570" customFormat="false" ht="13" hidden="false" customHeight="false" outlineLevel="0" collapsed="false">
      <c r="A570" s="0" t="s">
        <v>1522</v>
      </c>
      <c r="B570" s="0" t="s">
        <v>1523</v>
      </c>
      <c r="C570" s="0" t="n">
        <v>270</v>
      </c>
      <c r="D570" s="0" t="s">
        <v>30</v>
      </c>
      <c r="F570" s="0" t="n">
        <v>13.4988</v>
      </c>
      <c r="H570" s="0" t="n">
        <v>13.8607</v>
      </c>
      <c r="I570" s="0" t="n">
        <v>13.4988</v>
      </c>
      <c r="J570" s="0" t="n">
        <v>13.8607</v>
      </c>
      <c r="K570" s="0" t="n">
        <v>-0.3619</v>
      </c>
      <c r="L570" s="0" t="n">
        <v>1</v>
      </c>
    </row>
    <row r="571" customFormat="false" ht="13" hidden="false" customHeight="false" outlineLevel="0" collapsed="false">
      <c r="A571" s="0" t="s">
        <v>1524</v>
      </c>
      <c r="B571" s="0" t="s">
        <v>1525</v>
      </c>
      <c r="C571" s="0" t="n">
        <v>349</v>
      </c>
      <c r="D571" s="0" t="s">
        <v>1526</v>
      </c>
      <c r="E571" s="0" t="n">
        <v>13.4321</v>
      </c>
      <c r="G571" s="0" t="n">
        <v>13.8835</v>
      </c>
      <c r="I571" s="0" t="n">
        <v>13.4321</v>
      </c>
      <c r="J571" s="0" t="n">
        <v>13.8835</v>
      </c>
      <c r="K571" s="0" t="n">
        <v>-0.4513</v>
      </c>
      <c r="L571" s="0" t="n">
        <v>1</v>
      </c>
    </row>
    <row r="572" customFormat="false" ht="13" hidden="false" customHeight="false" outlineLevel="0" collapsed="false">
      <c r="A572" s="0" t="s">
        <v>1527</v>
      </c>
      <c r="B572" s="0" t="s">
        <v>1528</v>
      </c>
      <c r="C572" s="0" t="n">
        <v>393</v>
      </c>
      <c r="D572" s="0" t="s">
        <v>1529</v>
      </c>
      <c r="G572" s="0" t="n">
        <v>14.0135</v>
      </c>
      <c r="H572" s="0" t="n">
        <v>14.5191</v>
      </c>
      <c r="J572" s="0" t="n">
        <v>14.2663</v>
      </c>
      <c r="K572" s="0" t="n">
        <v>-14.2663</v>
      </c>
      <c r="L572" s="0" t="n">
        <v>1</v>
      </c>
    </row>
    <row r="573" customFormat="false" ht="13" hidden="false" customHeight="false" outlineLevel="0" collapsed="false">
      <c r="A573" s="0" t="s">
        <v>1530</v>
      </c>
      <c r="B573" s="0" t="s">
        <v>1531</v>
      </c>
      <c r="C573" s="0" t="n">
        <v>352</v>
      </c>
      <c r="D573" s="0" t="s">
        <v>30</v>
      </c>
      <c r="E573" s="0" t="n">
        <v>12.9965</v>
      </c>
      <c r="H573" s="0" t="n">
        <v>12.75</v>
      </c>
      <c r="I573" s="0" t="n">
        <v>12.9965</v>
      </c>
      <c r="J573" s="0" t="n">
        <v>12.75</v>
      </c>
      <c r="K573" s="0" t="n">
        <v>0.2464</v>
      </c>
      <c r="L573" s="0" t="n">
        <v>1</v>
      </c>
    </row>
    <row r="574" customFormat="false" ht="13" hidden="false" customHeight="false" outlineLevel="0" collapsed="false">
      <c r="A574" s="0" t="s">
        <v>1532</v>
      </c>
      <c r="B574" s="0" t="s">
        <v>373</v>
      </c>
      <c r="C574" s="0" t="n">
        <v>396</v>
      </c>
      <c r="D574" s="0" t="s">
        <v>374</v>
      </c>
      <c r="G574" s="0" t="n">
        <v>13.6875</v>
      </c>
      <c r="H574" s="0" t="n">
        <v>13.7222</v>
      </c>
      <c r="J574" s="0" t="n">
        <v>13.7048</v>
      </c>
      <c r="K574" s="0" t="n">
        <v>-13.7048</v>
      </c>
      <c r="L574" s="0" t="n">
        <v>1</v>
      </c>
    </row>
    <row r="575" customFormat="false" ht="13" hidden="false" customHeight="false" outlineLevel="0" collapsed="false">
      <c r="A575" s="0" t="s">
        <v>1533</v>
      </c>
      <c r="B575" s="0" t="s">
        <v>1534</v>
      </c>
      <c r="C575" s="0" t="n">
        <v>397</v>
      </c>
      <c r="D575" s="0" t="s">
        <v>1535</v>
      </c>
      <c r="E575" s="0" t="n">
        <v>12.9208</v>
      </c>
      <c r="F575" s="0" t="n">
        <v>12.8341</v>
      </c>
      <c r="I575" s="0" t="n">
        <v>12.8774</v>
      </c>
      <c r="K575" s="0" t="n">
        <v>12.8774</v>
      </c>
      <c r="L575" s="0" t="n">
        <v>1</v>
      </c>
    </row>
    <row r="576" customFormat="false" ht="13" hidden="false" customHeight="false" outlineLevel="0" collapsed="false">
      <c r="A576" s="0" t="s">
        <v>1536</v>
      </c>
      <c r="C576" s="0" t="n">
        <v>473</v>
      </c>
      <c r="D576" s="0" t="s">
        <v>1537</v>
      </c>
      <c r="K576" s="0" t="n">
        <v>0</v>
      </c>
      <c r="L576" s="0" t="n">
        <v>1</v>
      </c>
    </row>
    <row r="577" customFormat="false" ht="13" hidden="false" customHeight="false" outlineLevel="0" collapsed="false">
      <c r="A577" s="0" t="s">
        <v>1538</v>
      </c>
      <c r="B577" s="0" t="s">
        <v>1539</v>
      </c>
      <c r="C577" s="0" t="n">
        <v>598</v>
      </c>
      <c r="D577" s="0" t="s">
        <v>103</v>
      </c>
      <c r="K577" s="0" t="n">
        <v>0</v>
      </c>
      <c r="L577" s="0" t="n">
        <v>1</v>
      </c>
    </row>
    <row r="578" customFormat="false" ht="13" hidden="false" customHeight="false" outlineLevel="0" collapsed="false">
      <c r="A578" s="0" t="s">
        <v>1540</v>
      </c>
      <c r="B578" s="0" t="s">
        <v>1541</v>
      </c>
      <c r="C578" s="0" t="n">
        <v>394</v>
      </c>
      <c r="D578" s="0" t="s">
        <v>1542</v>
      </c>
      <c r="K578" s="0" t="n">
        <v>0</v>
      </c>
      <c r="L578" s="0" t="n">
        <v>1</v>
      </c>
    </row>
    <row r="579" customFormat="false" ht="13" hidden="false" customHeight="false" outlineLevel="0" collapsed="false">
      <c r="A579" s="0" t="s">
        <v>1543</v>
      </c>
      <c r="B579" s="0" t="s">
        <v>1544</v>
      </c>
      <c r="C579" s="0" t="n">
        <v>181</v>
      </c>
      <c r="D579" s="0" t="s">
        <v>1545</v>
      </c>
      <c r="K579" s="0" t="n">
        <v>0</v>
      </c>
      <c r="L579" s="0" t="n">
        <v>1</v>
      </c>
    </row>
    <row r="580" customFormat="false" ht="13" hidden="false" customHeight="false" outlineLevel="0" collapsed="false">
      <c r="A580" s="0" t="s">
        <v>1546</v>
      </c>
      <c r="B580" s="0" t="s">
        <v>1547</v>
      </c>
      <c r="C580" s="0" t="n">
        <v>341</v>
      </c>
      <c r="D580" s="0" t="s">
        <v>1548</v>
      </c>
      <c r="F580" s="0" t="n">
        <v>15.1644</v>
      </c>
      <c r="H580" s="0" t="n">
        <v>15.0452</v>
      </c>
      <c r="I580" s="0" t="n">
        <v>15.1644</v>
      </c>
      <c r="J580" s="0" t="n">
        <v>15.0452</v>
      </c>
      <c r="K580" s="0" t="n">
        <v>0.1192</v>
      </c>
      <c r="L580" s="0" t="n">
        <v>1</v>
      </c>
    </row>
    <row r="581" customFormat="false" ht="13" hidden="false" customHeight="false" outlineLevel="0" collapsed="false">
      <c r="A581" s="0" t="s">
        <v>1549</v>
      </c>
      <c r="B581" s="0" t="s">
        <v>1550</v>
      </c>
      <c r="C581" s="0" t="n">
        <v>636</v>
      </c>
      <c r="D581" s="0" t="s">
        <v>1551</v>
      </c>
      <c r="E581" s="0" t="n">
        <v>12.1806</v>
      </c>
      <c r="I581" s="0" t="n">
        <v>12.1806</v>
      </c>
      <c r="K581" s="0" t="n">
        <v>12.1806</v>
      </c>
      <c r="L581" s="0" t="n">
        <v>1</v>
      </c>
    </row>
    <row r="582" customFormat="false" ht="13" hidden="false" customHeight="false" outlineLevel="0" collapsed="false">
      <c r="A582" s="0" t="s">
        <v>1552</v>
      </c>
      <c r="B582" s="0" t="s">
        <v>1553</v>
      </c>
      <c r="C582" s="0" t="n">
        <v>243</v>
      </c>
      <c r="D582" s="0" t="s">
        <v>30</v>
      </c>
      <c r="E582" s="0" t="n">
        <v>13.0606</v>
      </c>
      <c r="G582" s="0" t="n">
        <v>13.6781</v>
      </c>
      <c r="I582" s="0" t="n">
        <v>13.0606</v>
      </c>
      <c r="J582" s="0" t="n">
        <v>13.6781</v>
      </c>
      <c r="K582" s="0" t="n">
        <v>-0.6174</v>
      </c>
      <c r="L582" s="0" t="n">
        <v>1</v>
      </c>
    </row>
    <row r="583" customFormat="false" ht="13" hidden="false" customHeight="false" outlineLevel="0" collapsed="false">
      <c r="A583" s="0" t="s">
        <v>1554</v>
      </c>
      <c r="B583" s="0" t="s">
        <v>1555</v>
      </c>
      <c r="C583" s="0" t="n">
        <v>568</v>
      </c>
      <c r="D583" s="0" t="s">
        <v>1556</v>
      </c>
      <c r="K583" s="0" t="n">
        <v>0</v>
      </c>
      <c r="L583" s="0" t="n">
        <v>1</v>
      </c>
    </row>
    <row r="584" customFormat="false" ht="13" hidden="false" customHeight="false" outlineLevel="0" collapsed="false">
      <c r="A584" s="0" t="s">
        <v>1557</v>
      </c>
      <c r="B584" s="0" t="s">
        <v>1558</v>
      </c>
      <c r="C584" s="0" t="n">
        <v>351</v>
      </c>
      <c r="D584" s="0" t="s">
        <v>30</v>
      </c>
      <c r="E584" s="0" t="n">
        <v>13.1231</v>
      </c>
      <c r="G584" s="0" t="n">
        <v>13.5452</v>
      </c>
      <c r="I584" s="0" t="n">
        <v>13.1231</v>
      </c>
      <c r="J584" s="0" t="n">
        <v>13.5452</v>
      </c>
      <c r="K584" s="0" t="n">
        <v>-0.422</v>
      </c>
      <c r="L584" s="0" t="n">
        <v>1</v>
      </c>
    </row>
    <row r="585" customFormat="false" ht="13" hidden="false" customHeight="false" outlineLevel="0" collapsed="false">
      <c r="A585" s="0" t="s">
        <v>1559</v>
      </c>
      <c r="B585" s="0" t="s">
        <v>1560</v>
      </c>
      <c r="C585" s="0" t="n">
        <v>535</v>
      </c>
      <c r="D585" s="0" t="s">
        <v>432</v>
      </c>
      <c r="K585" s="0" t="n">
        <v>0</v>
      </c>
      <c r="L585" s="0" t="n">
        <v>1</v>
      </c>
    </row>
    <row r="586" customFormat="false" ht="13" hidden="false" customHeight="false" outlineLevel="0" collapsed="false">
      <c r="A586" s="0" t="s">
        <v>1561</v>
      </c>
      <c r="B586" s="0" t="s">
        <v>1562</v>
      </c>
      <c r="C586" s="0" t="n">
        <v>374</v>
      </c>
      <c r="D586" s="0" t="s">
        <v>1563</v>
      </c>
      <c r="G586" s="0" t="n">
        <v>13.4951</v>
      </c>
      <c r="H586" s="0" t="n">
        <v>13.6365</v>
      </c>
      <c r="J586" s="0" t="n">
        <v>13.5658</v>
      </c>
      <c r="K586" s="0" t="n">
        <v>-13.5658</v>
      </c>
      <c r="L586" s="0" t="n">
        <v>1</v>
      </c>
    </row>
    <row r="587" customFormat="false" ht="13" hidden="false" customHeight="false" outlineLevel="0" collapsed="false">
      <c r="A587" s="0" t="s">
        <v>1564</v>
      </c>
      <c r="B587" s="0" t="s">
        <v>1565</v>
      </c>
      <c r="C587" s="0" t="n">
        <v>494</v>
      </c>
      <c r="D587" s="0" t="s">
        <v>1566</v>
      </c>
      <c r="E587" s="0" t="n">
        <v>11.4699</v>
      </c>
      <c r="F587" s="0" t="n">
        <v>11.3495</v>
      </c>
      <c r="I587" s="0" t="n">
        <v>11.4097</v>
      </c>
      <c r="K587" s="0" t="n">
        <v>11.4097</v>
      </c>
      <c r="L587" s="0" t="n">
        <v>1</v>
      </c>
    </row>
    <row r="588" customFormat="false" ht="13" hidden="false" customHeight="false" outlineLevel="0" collapsed="false">
      <c r="A588" s="0" t="s">
        <v>1567</v>
      </c>
      <c r="B588" s="0" t="s">
        <v>1568</v>
      </c>
      <c r="C588" s="0" t="n">
        <v>371</v>
      </c>
      <c r="D588" s="0" t="s">
        <v>1569</v>
      </c>
      <c r="K588" s="0" t="n">
        <v>0</v>
      </c>
      <c r="L588" s="0" t="n">
        <v>1</v>
      </c>
    </row>
    <row r="589" customFormat="false" ht="13" hidden="false" customHeight="false" outlineLevel="0" collapsed="false">
      <c r="A589" s="0" t="s">
        <v>1570</v>
      </c>
      <c r="B589" s="0" t="s">
        <v>1571</v>
      </c>
      <c r="C589" s="0" t="n">
        <v>423</v>
      </c>
      <c r="D589" s="0" t="s">
        <v>1572</v>
      </c>
      <c r="K589" s="0" t="n">
        <v>0</v>
      </c>
      <c r="L589" s="0" t="n">
        <v>1</v>
      </c>
    </row>
    <row r="590" customFormat="false" ht="13" hidden="false" customHeight="false" outlineLevel="0" collapsed="false">
      <c r="A590" s="0" t="s">
        <v>1573</v>
      </c>
      <c r="B590" s="0" t="s">
        <v>1574</v>
      </c>
      <c r="C590" s="0" t="n">
        <v>303</v>
      </c>
      <c r="D590" s="0" t="s">
        <v>30</v>
      </c>
      <c r="K590" s="0" t="n">
        <v>0</v>
      </c>
      <c r="L590" s="0" t="n">
        <v>1</v>
      </c>
    </row>
    <row r="591" customFormat="false" ht="13" hidden="false" customHeight="false" outlineLevel="0" collapsed="false">
      <c r="A591" s="0" t="s">
        <v>1575</v>
      </c>
      <c r="B591" s="0" t="s">
        <v>1576</v>
      </c>
      <c r="C591" s="0" t="n">
        <v>893</v>
      </c>
      <c r="D591" s="0" t="s">
        <v>30</v>
      </c>
      <c r="G591" s="0" t="n">
        <v>12.9542</v>
      </c>
      <c r="H591" s="0" t="n">
        <v>14.6704</v>
      </c>
      <c r="J591" s="0" t="n">
        <v>13.8123</v>
      </c>
      <c r="K591" s="0" t="n">
        <v>-13.8123</v>
      </c>
      <c r="L591" s="0" t="n">
        <v>1</v>
      </c>
    </row>
    <row r="592" customFormat="false" ht="13" hidden="false" customHeight="false" outlineLevel="0" collapsed="false">
      <c r="A592" s="0" t="s">
        <v>1577</v>
      </c>
      <c r="B592" s="0" t="s">
        <v>1578</v>
      </c>
      <c r="C592" s="0" t="n">
        <v>501</v>
      </c>
      <c r="D592" s="0" t="s">
        <v>1579</v>
      </c>
      <c r="K592" s="0" t="n">
        <v>0</v>
      </c>
      <c r="L592" s="0" t="n">
        <v>1</v>
      </c>
    </row>
    <row r="593" customFormat="false" ht="13" hidden="false" customHeight="false" outlineLevel="0" collapsed="false">
      <c r="A593" s="0" t="s">
        <v>1580</v>
      </c>
      <c r="B593" s="0" t="s">
        <v>1581</v>
      </c>
      <c r="C593" s="0" t="n">
        <v>255</v>
      </c>
      <c r="D593" s="0" t="s">
        <v>30</v>
      </c>
      <c r="G593" s="0" t="n">
        <v>14.3272</v>
      </c>
      <c r="H593" s="0" t="n">
        <v>14.3211</v>
      </c>
      <c r="J593" s="0" t="n">
        <v>14.3241</v>
      </c>
      <c r="K593" s="0" t="n">
        <v>-14.3241</v>
      </c>
      <c r="L593" s="0" t="n">
        <v>1</v>
      </c>
    </row>
    <row r="594" customFormat="false" ht="13" hidden="false" customHeight="false" outlineLevel="0" collapsed="false">
      <c r="A594" s="0" t="s">
        <v>1582</v>
      </c>
      <c r="B594" s="0" t="s">
        <v>1583</v>
      </c>
      <c r="C594" s="0" t="n">
        <v>505</v>
      </c>
      <c r="D594" s="0" t="s">
        <v>1584</v>
      </c>
      <c r="K594" s="0" t="n">
        <v>0</v>
      </c>
      <c r="L594" s="0" t="n">
        <v>1</v>
      </c>
    </row>
    <row r="595" customFormat="false" ht="13" hidden="false" customHeight="false" outlineLevel="0" collapsed="false">
      <c r="A595" s="0" t="s">
        <v>1585</v>
      </c>
      <c r="C595" s="0" t="n">
        <v>403</v>
      </c>
      <c r="D595" s="0" t="s">
        <v>1586</v>
      </c>
      <c r="K595" s="0" t="n">
        <v>0</v>
      </c>
      <c r="L595" s="0" t="n">
        <v>1</v>
      </c>
    </row>
    <row r="596" customFormat="false" ht="13" hidden="false" customHeight="false" outlineLevel="0" collapsed="false">
      <c r="A596" s="0" t="s">
        <v>1587</v>
      </c>
      <c r="B596" s="0" t="s">
        <v>1588</v>
      </c>
      <c r="C596" s="0" t="n">
        <v>248</v>
      </c>
      <c r="D596" s="0" t="s">
        <v>1589</v>
      </c>
      <c r="E596" s="0" t="n">
        <v>14.2894</v>
      </c>
      <c r="G596" s="0" t="n">
        <v>14.3542</v>
      </c>
      <c r="I596" s="0" t="n">
        <v>14.2894</v>
      </c>
      <c r="J596" s="0" t="n">
        <v>14.3542</v>
      </c>
      <c r="K596" s="0" t="n">
        <v>-0.0647</v>
      </c>
      <c r="L596" s="0" t="n">
        <v>1</v>
      </c>
    </row>
    <row r="597" customFormat="false" ht="13" hidden="false" customHeight="false" outlineLevel="0" collapsed="false">
      <c r="A597" s="0" t="s">
        <v>1590</v>
      </c>
      <c r="B597" s="0" t="s">
        <v>1591</v>
      </c>
      <c r="C597" s="0" t="n">
        <v>351</v>
      </c>
      <c r="D597" s="0" t="s">
        <v>30</v>
      </c>
      <c r="F597" s="0" t="n">
        <v>13.2881</v>
      </c>
      <c r="I597" s="0" t="n">
        <v>13.2881</v>
      </c>
      <c r="K597" s="0" t="n">
        <v>13.2881</v>
      </c>
      <c r="L597" s="0" t="n">
        <v>1</v>
      </c>
    </row>
    <row r="598" customFormat="false" ht="13" hidden="false" customHeight="false" outlineLevel="0" collapsed="false">
      <c r="A598" s="0" t="s">
        <v>1592</v>
      </c>
      <c r="B598" s="0" t="s">
        <v>1593</v>
      </c>
      <c r="C598" s="0" t="n">
        <v>305</v>
      </c>
      <c r="D598" s="0" t="s">
        <v>1594</v>
      </c>
      <c r="K598" s="0" t="n">
        <v>0</v>
      </c>
      <c r="L598" s="0" t="n">
        <v>1</v>
      </c>
    </row>
    <row r="599" customFormat="false" ht="13" hidden="false" customHeight="false" outlineLevel="0" collapsed="false">
      <c r="A599" s="0" t="s">
        <v>1595</v>
      </c>
      <c r="B599" s="0" t="s">
        <v>1596</v>
      </c>
      <c r="C599" s="0" t="n">
        <v>108</v>
      </c>
      <c r="D599" s="0" t="s">
        <v>30</v>
      </c>
      <c r="E599" s="0" t="n">
        <v>15.7379</v>
      </c>
      <c r="G599" s="0" t="n">
        <v>15.4164</v>
      </c>
      <c r="I599" s="0" t="n">
        <v>15.7379</v>
      </c>
      <c r="J599" s="0" t="n">
        <v>15.4164</v>
      </c>
      <c r="K599" s="0" t="n">
        <v>0.3215</v>
      </c>
      <c r="L599" s="0" t="n">
        <v>1</v>
      </c>
    </row>
    <row r="600" customFormat="false" ht="13" hidden="false" customHeight="false" outlineLevel="0" collapsed="false">
      <c r="A600" s="0" t="s">
        <v>1597</v>
      </c>
      <c r="B600" s="0" t="s">
        <v>1598</v>
      </c>
      <c r="C600" s="0" t="n">
        <v>406</v>
      </c>
      <c r="D600" s="0" t="s">
        <v>1599</v>
      </c>
      <c r="K600" s="0" t="n">
        <v>0</v>
      </c>
      <c r="L600" s="0" t="n">
        <v>1</v>
      </c>
    </row>
    <row r="601" customFormat="false" ht="13" hidden="false" customHeight="false" outlineLevel="0" collapsed="false">
      <c r="A601" s="0" t="s">
        <v>1600</v>
      </c>
      <c r="B601" s="0" t="s">
        <v>1601</v>
      </c>
      <c r="C601" s="0" t="n">
        <v>389</v>
      </c>
      <c r="D601" s="0" t="s">
        <v>1602</v>
      </c>
      <c r="H601" s="0" t="n">
        <v>12.5054</v>
      </c>
      <c r="J601" s="0" t="n">
        <v>12.5054</v>
      </c>
      <c r="K601" s="0" t="n">
        <v>-12.5054</v>
      </c>
      <c r="L601" s="0" t="n">
        <v>1</v>
      </c>
    </row>
    <row r="602" customFormat="false" ht="13" hidden="false" customHeight="false" outlineLevel="0" collapsed="false">
      <c r="A602" s="0" t="s">
        <v>1603</v>
      </c>
      <c r="B602" s="0" t="s">
        <v>1604</v>
      </c>
      <c r="C602" s="0" t="n">
        <v>296</v>
      </c>
      <c r="D602" s="0" t="s">
        <v>1605</v>
      </c>
      <c r="H602" s="0" t="n">
        <v>13.4959</v>
      </c>
      <c r="J602" s="0" t="n">
        <v>13.4959</v>
      </c>
      <c r="K602" s="0" t="n">
        <v>-13.4959</v>
      </c>
      <c r="L602" s="0" t="n">
        <v>1</v>
      </c>
    </row>
    <row r="603" customFormat="false" ht="13" hidden="false" customHeight="false" outlineLevel="0" collapsed="false">
      <c r="A603" s="0" t="s">
        <v>1606</v>
      </c>
      <c r="B603" s="0" t="s">
        <v>1607</v>
      </c>
      <c r="C603" s="0" t="n">
        <v>89</v>
      </c>
      <c r="D603" s="0" t="s">
        <v>1608</v>
      </c>
      <c r="H603" s="0" t="n">
        <v>13.4972</v>
      </c>
      <c r="J603" s="0" t="n">
        <v>13.4972</v>
      </c>
      <c r="K603" s="0" t="n">
        <v>-13.4972</v>
      </c>
      <c r="L603" s="0" t="n">
        <v>1</v>
      </c>
    </row>
    <row r="604" customFormat="false" ht="13" hidden="false" customHeight="false" outlineLevel="0" collapsed="false">
      <c r="A604" s="0" t="s">
        <v>1609</v>
      </c>
      <c r="B604" s="0" t="s">
        <v>1610</v>
      </c>
      <c r="C604" s="0" t="n">
        <v>264</v>
      </c>
      <c r="D604" s="0" t="s">
        <v>1611</v>
      </c>
      <c r="H604" s="0" t="n">
        <v>13.4622</v>
      </c>
      <c r="J604" s="0" t="n">
        <v>13.4622</v>
      </c>
      <c r="K604" s="0" t="n">
        <v>-13.4622</v>
      </c>
      <c r="L604" s="0" t="n">
        <v>1</v>
      </c>
    </row>
    <row r="605" customFormat="false" ht="13" hidden="false" customHeight="false" outlineLevel="0" collapsed="false">
      <c r="A605" s="0" t="s">
        <v>1612</v>
      </c>
      <c r="B605" s="0" t="s">
        <v>1613</v>
      </c>
      <c r="C605" s="0" t="n">
        <v>71</v>
      </c>
      <c r="D605" s="0" t="s">
        <v>1614</v>
      </c>
      <c r="G605" s="0" t="n">
        <v>12.1731</v>
      </c>
      <c r="J605" s="0" t="n">
        <v>12.1731</v>
      </c>
      <c r="K605" s="0" t="n">
        <v>-12.1731</v>
      </c>
      <c r="L605" s="0" t="n">
        <v>1</v>
      </c>
    </row>
    <row r="606" customFormat="false" ht="13" hidden="false" customHeight="false" outlineLevel="0" collapsed="false">
      <c r="A606" s="0" t="s">
        <v>1615</v>
      </c>
      <c r="B606" s="0" t="s">
        <v>1616</v>
      </c>
      <c r="C606" s="0" t="n">
        <v>436</v>
      </c>
      <c r="D606" s="0" t="s">
        <v>1617</v>
      </c>
      <c r="K606" s="0" t="n">
        <v>0</v>
      </c>
      <c r="L606" s="0" t="n">
        <v>1</v>
      </c>
    </row>
    <row r="607" customFormat="false" ht="13" hidden="false" customHeight="false" outlineLevel="0" collapsed="false">
      <c r="A607" s="0" t="s">
        <v>1618</v>
      </c>
      <c r="B607" s="0" t="s">
        <v>1619</v>
      </c>
      <c r="C607" s="0" t="n">
        <v>120</v>
      </c>
      <c r="D607" s="0" t="s">
        <v>1620</v>
      </c>
      <c r="F607" s="0" t="n">
        <v>12.2744</v>
      </c>
      <c r="I607" s="0" t="n">
        <v>12.2744</v>
      </c>
      <c r="K607" s="0" t="n">
        <v>12.2744</v>
      </c>
      <c r="L607" s="0" t="n">
        <v>1</v>
      </c>
    </row>
    <row r="608" customFormat="false" ht="13" hidden="false" customHeight="false" outlineLevel="0" collapsed="false">
      <c r="A608" s="0" t="s">
        <v>1621</v>
      </c>
      <c r="B608" s="0" t="s">
        <v>1622</v>
      </c>
      <c r="C608" s="0" t="n">
        <v>302</v>
      </c>
      <c r="D608" s="0" t="s">
        <v>1623</v>
      </c>
      <c r="H608" s="0" t="n">
        <v>13.2215</v>
      </c>
      <c r="J608" s="0" t="n">
        <v>13.2215</v>
      </c>
      <c r="K608" s="0" t="n">
        <v>-13.2215</v>
      </c>
      <c r="L608" s="0" t="n">
        <v>1</v>
      </c>
    </row>
    <row r="609" customFormat="false" ht="13" hidden="false" customHeight="false" outlineLevel="0" collapsed="false">
      <c r="A609" s="0" t="s">
        <v>1624</v>
      </c>
      <c r="B609" s="0" t="s">
        <v>1625</v>
      </c>
      <c r="C609" s="0" t="n">
        <v>73</v>
      </c>
      <c r="D609" s="0" t="s">
        <v>1626</v>
      </c>
      <c r="H609" s="0" t="n">
        <v>12.5702</v>
      </c>
      <c r="J609" s="0" t="n">
        <v>12.5702</v>
      </c>
      <c r="K609" s="0" t="n">
        <v>-12.5702</v>
      </c>
      <c r="L609" s="0" t="n">
        <v>1</v>
      </c>
    </row>
    <row r="610" customFormat="false" ht="13" hidden="false" customHeight="false" outlineLevel="0" collapsed="false">
      <c r="A610" s="0" t="s">
        <v>1627</v>
      </c>
      <c r="B610" s="0" t="s">
        <v>1628</v>
      </c>
      <c r="C610" s="0" t="n">
        <v>117</v>
      </c>
      <c r="D610" s="0" t="s">
        <v>1629</v>
      </c>
      <c r="K610" s="0" t="n">
        <v>0</v>
      </c>
      <c r="L610" s="0" t="n">
        <v>1</v>
      </c>
    </row>
    <row r="611" customFormat="false" ht="13" hidden="false" customHeight="false" outlineLevel="0" collapsed="false">
      <c r="A611" s="0" t="s">
        <v>1630</v>
      </c>
      <c r="B611" s="0" t="s">
        <v>1631</v>
      </c>
      <c r="C611" s="0" t="n">
        <v>172</v>
      </c>
      <c r="D611" s="0" t="s">
        <v>1632</v>
      </c>
      <c r="G611" s="0" t="n">
        <v>12.9361</v>
      </c>
      <c r="J611" s="0" t="n">
        <v>12.9361</v>
      </c>
      <c r="K611" s="0" t="n">
        <v>-12.9361</v>
      </c>
      <c r="L611" s="0" t="n">
        <v>1</v>
      </c>
    </row>
    <row r="612" customFormat="false" ht="13" hidden="false" customHeight="false" outlineLevel="0" collapsed="false">
      <c r="A612" s="0" t="s">
        <v>1633</v>
      </c>
      <c r="B612" s="0" t="s">
        <v>1634</v>
      </c>
      <c r="C612" s="0" t="n">
        <v>335</v>
      </c>
      <c r="D612" s="0" t="s">
        <v>1635</v>
      </c>
      <c r="K612" s="0" t="n">
        <v>0</v>
      </c>
      <c r="L612" s="0" t="n">
        <v>1</v>
      </c>
    </row>
    <row r="613" customFormat="false" ht="13" hidden="false" customHeight="false" outlineLevel="0" collapsed="false">
      <c r="A613" s="0" t="s">
        <v>1636</v>
      </c>
      <c r="B613" s="0" t="s">
        <v>1637</v>
      </c>
      <c r="C613" s="0" t="n">
        <v>343</v>
      </c>
      <c r="D613" s="0" t="s">
        <v>1638</v>
      </c>
      <c r="K613" s="0" t="n">
        <v>0</v>
      </c>
      <c r="L613" s="0" t="n">
        <v>1</v>
      </c>
    </row>
    <row r="614" customFormat="false" ht="13" hidden="false" customHeight="false" outlineLevel="0" collapsed="false">
      <c r="A614" s="0" t="s">
        <v>1639</v>
      </c>
      <c r="B614" s="0" t="s">
        <v>1640</v>
      </c>
      <c r="C614" s="0" t="n">
        <v>226</v>
      </c>
      <c r="D614" s="0" t="s">
        <v>1641</v>
      </c>
      <c r="H614" s="0" t="n">
        <v>12.7363</v>
      </c>
      <c r="J614" s="0" t="n">
        <v>12.7363</v>
      </c>
      <c r="K614" s="0" t="n">
        <v>-12.7363</v>
      </c>
      <c r="L614" s="0" t="n">
        <v>1</v>
      </c>
    </row>
    <row r="615" customFormat="false" ht="13" hidden="false" customHeight="false" outlineLevel="0" collapsed="false">
      <c r="A615" s="0" t="s">
        <v>1642</v>
      </c>
      <c r="B615" s="0" t="s">
        <v>1643</v>
      </c>
      <c r="C615" s="0" t="n">
        <v>285</v>
      </c>
      <c r="D615" s="0" t="s">
        <v>1644</v>
      </c>
      <c r="K615" s="0" t="n">
        <v>0</v>
      </c>
      <c r="L615" s="0" t="n">
        <v>1</v>
      </c>
    </row>
    <row r="616" customFormat="false" ht="13" hidden="false" customHeight="false" outlineLevel="0" collapsed="false">
      <c r="A616" s="0" t="s">
        <v>1645</v>
      </c>
      <c r="B616" s="0" t="s">
        <v>1646</v>
      </c>
      <c r="C616" s="0" t="n">
        <v>153</v>
      </c>
      <c r="D616" s="0" t="s">
        <v>1647</v>
      </c>
      <c r="H616" s="0" t="n">
        <v>11.3793</v>
      </c>
      <c r="J616" s="0" t="n">
        <v>11.3793</v>
      </c>
      <c r="K616" s="0" t="n">
        <v>-11.3793</v>
      </c>
      <c r="L616" s="0" t="n">
        <v>1</v>
      </c>
    </row>
    <row r="617" customFormat="false" ht="13" hidden="false" customHeight="false" outlineLevel="0" collapsed="false">
      <c r="A617" s="0" t="s">
        <v>1648</v>
      </c>
      <c r="B617" s="0" t="s">
        <v>903</v>
      </c>
      <c r="C617" s="0" t="n">
        <v>110</v>
      </c>
      <c r="D617" s="0" t="s">
        <v>1649</v>
      </c>
      <c r="G617" s="0" t="n">
        <v>13.6648</v>
      </c>
      <c r="J617" s="0" t="n">
        <v>13.6648</v>
      </c>
      <c r="K617" s="0" t="n">
        <v>-13.6648</v>
      </c>
      <c r="L617" s="0" t="n">
        <v>1</v>
      </c>
    </row>
    <row r="618" customFormat="false" ht="13" hidden="false" customHeight="false" outlineLevel="0" collapsed="false">
      <c r="A618" s="0" t="s">
        <v>1650</v>
      </c>
      <c r="B618" s="0" t="s">
        <v>1651</v>
      </c>
      <c r="C618" s="0" t="n">
        <v>194</v>
      </c>
      <c r="D618" s="0" t="s">
        <v>1652</v>
      </c>
      <c r="H618" s="0" t="n">
        <v>11.6265</v>
      </c>
      <c r="J618" s="0" t="n">
        <v>11.6265</v>
      </c>
      <c r="K618" s="0" t="n">
        <v>-11.6265</v>
      </c>
      <c r="L618" s="0" t="n">
        <v>1</v>
      </c>
    </row>
    <row r="619" customFormat="false" ht="13" hidden="false" customHeight="false" outlineLevel="0" collapsed="false">
      <c r="A619" s="0" t="s">
        <v>1653</v>
      </c>
      <c r="B619" s="0" t="s">
        <v>1654</v>
      </c>
      <c r="C619" s="0" t="n">
        <v>1279</v>
      </c>
      <c r="D619" s="0" t="s">
        <v>1655</v>
      </c>
      <c r="K619" s="0" t="n">
        <v>0</v>
      </c>
      <c r="L619" s="0" t="n">
        <v>1</v>
      </c>
    </row>
    <row r="620" customFormat="false" ht="13" hidden="false" customHeight="false" outlineLevel="0" collapsed="false">
      <c r="A620" s="0" t="s">
        <v>1656</v>
      </c>
      <c r="B620" s="0" t="s">
        <v>1657</v>
      </c>
      <c r="C620" s="0" t="n">
        <v>78</v>
      </c>
      <c r="D620" s="0" t="s">
        <v>1658</v>
      </c>
      <c r="G620" s="0" t="n">
        <v>12.866</v>
      </c>
      <c r="J620" s="0" t="n">
        <v>12.866</v>
      </c>
      <c r="K620" s="0" t="n">
        <v>-12.866</v>
      </c>
      <c r="L620" s="0" t="n">
        <v>1</v>
      </c>
    </row>
    <row r="621" customFormat="false" ht="13" hidden="false" customHeight="false" outlineLevel="0" collapsed="false">
      <c r="A621" s="0" t="s">
        <v>1659</v>
      </c>
      <c r="B621" s="0" t="s">
        <v>1660</v>
      </c>
      <c r="C621" s="0" t="n">
        <v>145</v>
      </c>
      <c r="D621" s="0" t="s">
        <v>1661</v>
      </c>
      <c r="H621" s="0" t="n">
        <v>13.3602</v>
      </c>
      <c r="J621" s="0" t="n">
        <v>13.3602</v>
      </c>
      <c r="K621" s="0" t="n">
        <v>-13.3602</v>
      </c>
      <c r="L621" s="0" t="n">
        <v>1</v>
      </c>
    </row>
    <row r="622" customFormat="false" ht="13" hidden="false" customHeight="false" outlineLevel="0" collapsed="false">
      <c r="A622" s="0" t="s">
        <v>1662</v>
      </c>
      <c r="B622" s="0" t="s">
        <v>1663</v>
      </c>
      <c r="C622" s="0" t="n">
        <v>474</v>
      </c>
      <c r="D622" s="0" t="s">
        <v>1664</v>
      </c>
      <c r="K622" s="0" t="n">
        <v>0</v>
      </c>
      <c r="L622" s="0" t="n">
        <v>1</v>
      </c>
    </row>
    <row r="623" customFormat="false" ht="13" hidden="false" customHeight="false" outlineLevel="0" collapsed="false">
      <c r="A623" s="0" t="s">
        <v>1665</v>
      </c>
      <c r="B623" s="0" t="s">
        <v>1666</v>
      </c>
      <c r="C623" s="0" t="n">
        <v>386</v>
      </c>
      <c r="D623" s="0" t="s">
        <v>30</v>
      </c>
      <c r="H623" s="0" t="n">
        <v>13.2319</v>
      </c>
      <c r="J623" s="0" t="n">
        <v>13.2319</v>
      </c>
      <c r="K623" s="0" t="n">
        <v>-13.2319</v>
      </c>
      <c r="L623" s="0" t="n">
        <v>1</v>
      </c>
    </row>
    <row r="624" customFormat="false" ht="13" hidden="false" customHeight="false" outlineLevel="0" collapsed="false">
      <c r="A624" s="0" t="s">
        <v>1667</v>
      </c>
      <c r="B624" s="0" t="s">
        <v>1668</v>
      </c>
      <c r="C624" s="0" t="n">
        <v>369</v>
      </c>
      <c r="D624" s="0" t="s">
        <v>1669</v>
      </c>
      <c r="K624" s="0" t="n">
        <v>0</v>
      </c>
      <c r="L624" s="0" t="n">
        <v>1</v>
      </c>
    </row>
    <row r="625" customFormat="false" ht="13" hidden="false" customHeight="false" outlineLevel="0" collapsed="false">
      <c r="A625" s="0" t="s">
        <v>1670</v>
      </c>
      <c r="B625" s="0" t="s">
        <v>1671</v>
      </c>
      <c r="C625" s="0" t="n">
        <v>556</v>
      </c>
      <c r="D625" s="0" t="s">
        <v>103</v>
      </c>
      <c r="K625" s="0" t="n">
        <v>0</v>
      </c>
      <c r="L625" s="0" t="n">
        <v>1</v>
      </c>
    </row>
    <row r="626" customFormat="false" ht="13" hidden="false" customHeight="false" outlineLevel="0" collapsed="false">
      <c r="A626" s="0" t="s">
        <v>1672</v>
      </c>
      <c r="B626" s="0" t="s">
        <v>1673</v>
      </c>
      <c r="C626" s="0" t="n">
        <v>379</v>
      </c>
      <c r="D626" s="0" t="s">
        <v>1674</v>
      </c>
      <c r="G626" s="0" t="n">
        <v>12.5136</v>
      </c>
      <c r="J626" s="0" t="n">
        <v>12.5136</v>
      </c>
      <c r="K626" s="0" t="n">
        <v>-12.5136</v>
      </c>
      <c r="L626" s="0" t="n">
        <v>1</v>
      </c>
    </row>
    <row r="627" customFormat="false" ht="13" hidden="false" customHeight="false" outlineLevel="0" collapsed="false">
      <c r="A627" s="0" t="s">
        <v>1675</v>
      </c>
      <c r="B627" s="0" t="s">
        <v>1676</v>
      </c>
      <c r="C627" s="0" t="n">
        <v>806</v>
      </c>
      <c r="D627" s="0" t="s">
        <v>1677</v>
      </c>
      <c r="H627" s="0" t="n">
        <v>14.5327</v>
      </c>
      <c r="J627" s="0" t="n">
        <v>14.5327</v>
      </c>
      <c r="K627" s="0" t="n">
        <v>-14.5327</v>
      </c>
      <c r="L627" s="0" t="n">
        <v>1</v>
      </c>
    </row>
    <row r="628" customFormat="false" ht="13" hidden="false" customHeight="false" outlineLevel="0" collapsed="false">
      <c r="A628" s="0" t="s">
        <v>1678</v>
      </c>
      <c r="B628" s="0" t="s">
        <v>754</v>
      </c>
      <c r="C628" s="0" t="n">
        <v>141</v>
      </c>
      <c r="D628" s="0" t="s">
        <v>1679</v>
      </c>
      <c r="K628" s="0" t="n">
        <v>0</v>
      </c>
      <c r="L628" s="0" t="n">
        <v>1</v>
      </c>
    </row>
    <row r="629" customFormat="false" ht="13" hidden="false" customHeight="false" outlineLevel="0" collapsed="false">
      <c r="A629" s="0" t="s">
        <v>1680</v>
      </c>
      <c r="B629" s="0" t="s">
        <v>1681</v>
      </c>
      <c r="C629" s="0" t="n">
        <v>525</v>
      </c>
      <c r="D629" s="0" t="s">
        <v>1682</v>
      </c>
      <c r="F629" s="0" t="n">
        <v>13.0094</v>
      </c>
      <c r="I629" s="0" t="n">
        <v>13.0094</v>
      </c>
      <c r="K629" s="0" t="n">
        <v>13.0094</v>
      </c>
      <c r="L629" s="0" t="n">
        <v>1</v>
      </c>
    </row>
    <row r="630" customFormat="false" ht="13" hidden="false" customHeight="false" outlineLevel="0" collapsed="false">
      <c r="A630" s="0" t="s">
        <v>1683</v>
      </c>
      <c r="B630" s="0" t="s">
        <v>1684</v>
      </c>
      <c r="C630" s="0" t="n">
        <v>242</v>
      </c>
      <c r="D630" s="0" t="s">
        <v>1685</v>
      </c>
      <c r="H630" s="0" t="n">
        <v>12.933</v>
      </c>
      <c r="J630" s="0" t="n">
        <v>12.933</v>
      </c>
      <c r="K630" s="0" t="n">
        <v>-12.933</v>
      </c>
      <c r="L630" s="0" t="n">
        <v>1</v>
      </c>
    </row>
    <row r="631" customFormat="false" ht="13" hidden="false" customHeight="false" outlineLevel="0" collapsed="false">
      <c r="A631" s="0" t="s">
        <v>1686</v>
      </c>
      <c r="B631" s="0" t="s">
        <v>1687</v>
      </c>
      <c r="C631" s="0" t="n">
        <v>386</v>
      </c>
      <c r="D631" s="0" t="s">
        <v>30</v>
      </c>
      <c r="H631" s="0" t="n">
        <v>11.0601</v>
      </c>
      <c r="J631" s="0" t="n">
        <v>11.0601</v>
      </c>
      <c r="K631" s="0" t="n">
        <v>-11.0601</v>
      </c>
      <c r="L631" s="0" t="n">
        <v>1</v>
      </c>
    </row>
    <row r="632" customFormat="false" ht="13" hidden="false" customHeight="false" outlineLevel="0" collapsed="false">
      <c r="A632" s="0" t="s">
        <v>1688</v>
      </c>
      <c r="B632" s="0" t="s">
        <v>202</v>
      </c>
      <c r="C632" s="0" t="n">
        <v>386</v>
      </c>
      <c r="D632" s="0" t="s">
        <v>203</v>
      </c>
      <c r="K632" s="0" t="n">
        <v>0</v>
      </c>
      <c r="L632" s="0" t="n">
        <v>1</v>
      </c>
    </row>
    <row r="633" customFormat="false" ht="13" hidden="false" customHeight="false" outlineLevel="0" collapsed="false">
      <c r="A633" s="0" t="s">
        <v>1689</v>
      </c>
      <c r="B633" s="0" t="s">
        <v>1690</v>
      </c>
      <c r="C633" s="0" t="n">
        <v>402</v>
      </c>
      <c r="D633" s="0" t="s">
        <v>1691</v>
      </c>
      <c r="K633" s="0" t="n">
        <v>0</v>
      </c>
      <c r="L633" s="0" t="n">
        <v>1</v>
      </c>
    </row>
    <row r="634" customFormat="false" ht="13" hidden="false" customHeight="false" outlineLevel="0" collapsed="false">
      <c r="A634" s="0" t="s">
        <v>1692</v>
      </c>
      <c r="B634" s="0" t="s">
        <v>1693</v>
      </c>
      <c r="C634" s="0" t="n">
        <v>213</v>
      </c>
      <c r="D634" s="0" t="s">
        <v>1694</v>
      </c>
      <c r="H634" s="0" t="n">
        <v>11.592</v>
      </c>
      <c r="J634" s="0" t="n">
        <v>11.592</v>
      </c>
      <c r="K634" s="0" t="n">
        <v>-11.592</v>
      </c>
      <c r="L634" s="0" t="n">
        <v>1</v>
      </c>
    </row>
    <row r="635" customFormat="false" ht="13" hidden="false" customHeight="false" outlineLevel="0" collapsed="false">
      <c r="A635" s="0" t="s">
        <v>1695</v>
      </c>
      <c r="B635" s="0" t="s">
        <v>1696</v>
      </c>
      <c r="C635" s="0" t="n">
        <v>266</v>
      </c>
      <c r="D635" s="0" t="s">
        <v>103</v>
      </c>
      <c r="G635" s="0" t="n">
        <v>10.6613</v>
      </c>
      <c r="J635" s="0" t="n">
        <v>10.6613</v>
      </c>
      <c r="K635" s="0" t="n">
        <v>-10.6613</v>
      </c>
      <c r="L635" s="0" t="n">
        <v>1</v>
      </c>
    </row>
    <row r="636" customFormat="false" ht="13" hidden="false" customHeight="false" outlineLevel="0" collapsed="false">
      <c r="A636" s="0" t="s">
        <v>1697</v>
      </c>
      <c r="B636" s="0" t="s">
        <v>1698</v>
      </c>
      <c r="C636" s="0" t="n">
        <v>250</v>
      </c>
      <c r="D636" s="0" t="s">
        <v>1699</v>
      </c>
      <c r="H636" s="0" t="n">
        <v>12.1718</v>
      </c>
      <c r="J636" s="0" t="n">
        <v>12.1718</v>
      </c>
      <c r="K636" s="0" t="n">
        <v>-12.1718</v>
      </c>
      <c r="L636" s="0" t="n">
        <v>1</v>
      </c>
    </row>
    <row r="637" customFormat="false" ht="13" hidden="false" customHeight="false" outlineLevel="0" collapsed="false">
      <c r="A637" s="0" t="s">
        <v>1700</v>
      </c>
      <c r="B637" s="0" t="s">
        <v>1701</v>
      </c>
      <c r="C637" s="0" t="n">
        <v>538</v>
      </c>
      <c r="D637" s="0" t="s">
        <v>1702</v>
      </c>
      <c r="K637" s="0" t="n">
        <v>0</v>
      </c>
      <c r="L637" s="0" t="n">
        <v>1</v>
      </c>
    </row>
    <row r="638" customFormat="false" ht="13" hidden="false" customHeight="false" outlineLevel="0" collapsed="false">
      <c r="A638" s="0" t="s">
        <v>1703</v>
      </c>
      <c r="B638" s="0" t="s">
        <v>1704</v>
      </c>
      <c r="C638" s="0" t="n">
        <v>363</v>
      </c>
      <c r="D638" s="0" t="s">
        <v>1705</v>
      </c>
      <c r="K638" s="0" t="n">
        <v>0</v>
      </c>
      <c r="L638" s="0" t="n">
        <v>1</v>
      </c>
    </row>
    <row r="639" customFormat="false" ht="13" hidden="false" customHeight="false" outlineLevel="0" collapsed="false">
      <c r="A639" s="0" t="s">
        <v>1706</v>
      </c>
      <c r="B639" s="0" t="s">
        <v>1707</v>
      </c>
      <c r="C639" s="0" t="n">
        <v>352</v>
      </c>
      <c r="D639" s="0" t="s">
        <v>1708</v>
      </c>
      <c r="H639" s="0" t="n">
        <v>14.0137</v>
      </c>
      <c r="J639" s="0" t="n">
        <v>14.0137</v>
      </c>
      <c r="K639" s="0" t="n">
        <v>-14.0137</v>
      </c>
      <c r="L639" s="0" t="n">
        <v>1</v>
      </c>
    </row>
    <row r="640" customFormat="false" ht="13" hidden="false" customHeight="false" outlineLevel="0" collapsed="false">
      <c r="A640" s="0" t="s">
        <v>1709</v>
      </c>
      <c r="B640" s="0" t="s">
        <v>1710</v>
      </c>
      <c r="C640" s="0" t="n">
        <v>360</v>
      </c>
      <c r="D640" s="0" t="s">
        <v>1711</v>
      </c>
      <c r="H640" s="0" t="n">
        <v>12.7907</v>
      </c>
      <c r="J640" s="0" t="n">
        <v>12.7907</v>
      </c>
      <c r="K640" s="0" t="n">
        <v>-12.7907</v>
      </c>
      <c r="L640" s="0" t="n">
        <v>1</v>
      </c>
    </row>
    <row r="641" customFormat="false" ht="13" hidden="false" customHeight="false" outlineLevel="0" collapsed="false">
      <c r="A641" s="0" t="s">
        <v>1712</v>
      </c>
      <c r="B641" s="0" t="s">
        <v>1713</v>
      </c>
      <c r="C641" s="0" t="n">
        <v>351</v>
      </c>
      <c r="D641" s="0" t="s">
        <v>30</v>
      </c>
      <c r="E641" s="0" t="n">
        <v>11.6317</v>
      </c>
      <c r="I641" s="0" t="n">
        <v>11.6317</v>
      </c>
      <c r="K641" s="0" t="n">
        <v>11.6317</v>
      </c>
      <c r="L641" s="0" t="n">
        <v>1</v>
      </c>
    </row>
    <row r="642" customFormat="false" ht="13" hidden="false" customHeight="false" outlineLevel="0" collapsed="false">
      <c r="A642" s="0" t="s">
        <v>1714</v>
      </c>
      <c r="B642" s="0" t="s">
        <v>1715</v>
      </c>
      <c r="C642" s="0" t="n">
        <v>425</v>
      </c>
      <c r="D642" s="0" t="s">
        <v>1716</v>
      </c>
      <c r="K642" s="0" t="n">
        <v>0</v>
      </c>
      <c r="L642" s="0" t="n">
        <v>1</v>
      </c>
    </row>
    <row r="643" customFormat="false" ht="13" hidden="false" customHeight="false" outlineLevel="0" collapsed="false">
      <c r="A643" s="0" t="s">
        <v>1717</v>
      </c>
      <c r="B643" s="0" t="s">
        <v>1718</v>
      </c>
      <c r="C643" s="0" t="n">
        <v>431</v>
      </c>
      <c r="D643" s="0" t="s">
        <v>30</v>
      </c>
      <c r="K643" s="0" t="n">
        <v>0</v>
      </c>
      <c r="L643" s="0" t="n">
        <v>1</v>
      </c>
    </row>
    <row r="644" customFormat="false" ht="13" hidden="false" customHeight="false" outlineLevel="0" collapsed="false">
      <c r="A644" s="0" t="s">
        <v>1719</v>
      </c>
      <c r="B644" s="0" t="s">
        <v>1720</v>
      </c>
      <c r="C644" s="0" t="n">
        <v>218</v>
      </c>
      <c r="D644" s="0" t="s">
        <v>1721</v>
      </c>
      <c r="K644" s="0" t="n">
        <v>0</v>
      </c>
      <c r="L644" s="0" t="n">
        <v>1</v>
      </c>
    </row>
    <row r="645" customFormat="false" ht="13" hidden="false" customHeight="false" outlineLevel="0" collapsed="false">
      <c r="A645" s="0" t="s">
        <v>1722</v>
      </c>
      <c r="B645" s="0" t="s">
        <v>1723</v>
      </c>
      <c r="C645" s="0" t="n">
        <v>158</v>
      </c>
      <c r="D645" s="0" t="s">
        <v>1724</v>
      </c>
      <c r="K645" s="0" t="n">
        <v>0</v>
      </c>
      <c r="L645" s="0" t="n">
        <v>1</v>
      </c>
    </row>
    <row r="646" customFormat="false" ht="13" hidden="false" customHeight="false" outlineLevel="0" collapsed="false">
      <c r="A646" s="0" t="s">
        <v>1725</v>
      </c>
      <c r="B646" s="0" t="s">
        <v>1726</v>
      </c>
      <c r="C646" s="0" t="n">
        <v>403</v>
      </c>
      <c r="D646" s="0" t="s">
        <v>1727</v>
      </c>
      <c r="G646" s="0" t="n">
        <v>13.0671</v>
      </c>
      <c r="J646" s="0" t="n">
        <v>13.0671</v>
      </c>
      <c r="K646" s="0" t="n">
        <v>-13.0671</v>
      </c>
      <c r="L646" s="0" t="n">
        <v>1</v>
      </c>
    </row>
    <row r="647" customFormat="false" ht="13" hidden="false" customHeight="false" outlineLevel="0" collapsed="false">
      <c r="A647" s="0" t="s">
        <v>1728</v>
      </c>
      <c r="B647" s="0" t="s">
        <v>1729</v>
      </c>
      <c r="C647" s="0" t="n">
        <v>330</v>
      </c>
      <c r="D647" s="0" t="s">
        <v>1730</v>
      </c>
      <c r="K647" s="0" t="n">
        <v>0</v>
      </c>
      <c r="L647" s="0" t="n">
        <v>1</v>
      </c>
    </row>
    <row r="648" customFormat="false" ht="13" hidden="false" customHeight="false" outlineLevel="0" collapsed="false">
      <c r="A648" s="0" t="s">
        <v>1731</v>
      </c>
      <c r="B648" s="0" t="s">
        <v>1732</v>
      </c>
      <c r="C648" s="0" t="n">
        <v>245</v>
      </c>
      <c r="D648" s="0" t="s">
        <v>1733</v>
      </c>
      <c r="G648" s="0" t="n">
        <v>11.3532</v>
      </c>
      <c r="J648" s="0" t="n">
        <v>11.3532</v>
      </c>
      <c r="K648" s="0" t="n">
        <v>-11.3532</v>
      </c>
      <c r="L648" s="0" t="n">
        <v>1</v>
      </c>
    </row>
    <row r="649" customFormat="false" ht="13" hidden="false" customHeight="false" outlineLevel="0" collapsed="false">
      <c r="A649" s="0" t="s">
        <v>1734</v>
      </c>
      <c r="B649" s="0" t="s">
        <v>1735</v>
      </c>
      <c r="C649" s="0" t="n">
        <v>329</v>
      </c>
      <c r="D649" s="0" t="s">
        <v>1736</v>
      </c>
      <c r="K649" s="0" t="n">
        <v>0</v>
      </c>
      <c r="L649" s="0" t="n">
        <v>1</v>
      </c>
    </row>
    <row r="650" customFormat="false" ht="13" hidden="false" customHeight="false" outlineLevel="0" collapsed="false">
      <c r="A650" s="0" t="s">
        <v>1737</v>
      </c>
      <c r="B650" s="0" t="s">
        <v>1142</v>
      </c>
      <c r="C650" s="0" t="n">
        <v>227</v>
      </c>
      <c r="D650" s="0" t="s">
        <v>1143</v>
      </c>
      <c r="K650" s="0" t="n">
        <v>0</v>
      </c>
      <c r="L650" s="0" t="n">
        <v>1</v>
      </c>
    </row>
    <row r="651" customFormat="false" ht="13" hidden="false" customHeight="false" outlineLevel="0" collapsed="false">
      <c r="A651" s="0" t="s">
        <v>1738</v>
      </c>
      <c r="B651" s="0" t="s">
        <v>1739</v>
      </c>
      <c r="C651" s="0" t="n">
        <v>102</v>
      </c>
      <c r="D651" s="0" t="s">
        <v>1740</v>
      </c>
      <c r="G651" s="0" t="n">
        <v>12.4569</v>
      </c>
      <c r="J651" s="0" t="n">
        <v>12.4568</v>
      </c>
      <c r="K651" s="0" t="n">
        <v>-12.4568</v>
      </c>
      <c r="L651" s="0" t="n">
        <v>1</v>
      </c>
    </row>
    <row r="652" customFormat="false" ht="13" hidden="false" customHeight="false" outlineLevel="0" collapsed="false">
      <c r="A652" s="0" t="s">
        <v>1741</v>
      </c>
      <c r="B652" s="0" t="s">
        <v>1742</v>
      </c>
      <c r="C652" s="0" t="n">
        <v>385</v>
      </c>
      <c r="D652" s="0" t="s">
        <v>1743</v>
      </c>
      <c r="H652" s="0" t="n">
        <v>12.3601</v>
      </c>
      <c r="J652" s="0" t="n">
        <v>12.36</v>
      </c>
      <c r="K652" s="0" t="n">
        <v>-12.36</v>
      </c>
      <c r="L652" s="0" t="n">
        <v>1</v>
      </c>
    </row>
    <row r="653" customFormat="false" ht="13" hidden="false" customHeight="false" outlineLevel="0" collapsed="false">
      <c r="A653" s="0" t="s">
        <v>1744</v>
      </c>
      <c r="C653" s="0" t="n">
        <v>426</v>
      </c>
      <c r="D653" s="0" t="s">
        <v>1745</v>
      </c>
      <c r="K653" s="0" t="n">
        <v>0</v>
      </c>
      <c r="L653" s="0" t="n">
        <v>1</v>
      </c>
    </row>
    <row r="654" customFormat="false" ht="13" hidden="false" customHeight="false" outlineLevel="0" collapsed="false">
      <c r="A654" s="0" t="s">
        <v>1746</v>
      </c>
      <c r="B654" s="0" t="s">
        <v>1747</v>
      </c>
      <c r="C654" s="0" t="n">
        <v>258</v>
      </c>
      <c r="D654" s="0" t="s">
        <v>1748</v>
      </c>
      <c r="K654" s="0" t="n">
        <v>0</v>
      </c>
      <c r="L654" s="0" t="n">
        <v>1</v>
      </c>
    </row>
    <row r="655" customFormat="false" ht="13" hidden="false" customHeight="false" outlineLevel="0" collapsed="false">
      <c r="A655" s="0" t="s">
        <v>1749</v>
      </c>
      <c r="B655" s="0" t="s">
        <v>1750</v>
      </c>
      <c r="C655" s="0" t="n">
        <v>293</v>
      </c>
      <c r="D655" s="0" t="s">
        <v>1751</v>
      </c>
      <c r="K655" s="0" t="n">
        <v>0</v>
      </c>
      <c r="L655" s="0" t="n">
        <v>1</v>
      </c>
    </row>
    <row r="656" customFormat="false" ht="13" hidden="false" customHeight="false" outlineLevel="0" collapsed="false">
      <c r="A656" s="0" t="s">
        <v>1752</v>
      </c>
      <c r="B656" s="0" t="s">
        <v>1753</v>
      </c>
      <c r="C656" s="0" t="n">
        <v>478</v>
      </c>
      <c r="D656" s="0" t="s">
        <v>30</v>
      </c>
      <c r="K656" s="0" t="n">
        <v>0</v>
      </c>
      <c r="L656" s="0" t="n">
        <v>1</v>
      </c>
    </row>
    <row r="657" customFormat="false" ht="13" hidden="false" customHeight="false" outlineLevel="0" collapsed="false">
      <c r="A657" s="0" t="s">
        <v>1754</v>
      </c>
      <c r="B657" s="0" t="s">
        <v>1755</v>
      </c>
      <c r="C657" s="0" t="n">
        <v>501</v>
      </c>
      <c r="D657" s="0" t="s">
        <v>1756</v>
      </c>
      <c r="K657" s="0" t="n">
        <v>0</v>
      </c>
      <c r="L657" s="0" t="n">
        <v>1</v>
      </c>
    </row>
    <row r="658" customFormat="false" ht="13" hidden="false" customHeight="false" outlineLevel="0" collapsed="false">
      <c r="A658" s="0" t="s">
        <v>1757</v>
      </c>
      <c r="B658" s="0" t="s">
        <v>1758</v>
      </c>
      <c r="C658" s="0" t="n">
        <v>511</v>
      </c>
      <c r="D658" s="0" t="s">
        <v>1759</v>
      </c>
      <c r="H658" s="0" t="n">
        <v>14.1841</v>
      </c>
      <c r="J658" s="0" t="n">
        <v>14.1841</v>
      </c>
      <c r="K658" s="0" t="n">
        <v>-14.1841</v>
      </c>
      <c r="L658" s="0" t="n">
        <v>1</v>
      </c>
    </row>
    <row r="659" customFormat="false" ht="13" hidden="false" customHeight="false" outlineLevel="0" collapsed="false">
      <c r="A659" s="0" t="s">
        <v>1760</v>
      </c>
      <c r="B659" s="0" t="s">
        <v>1761</v>
      </c>
      <c r="C659" s="0" t="n">
        <v>480</v>
      </c>
      <c r="D659" s="0" t="s">
        <v>1762</v>
      </c>
      <c r="K659" s="0" t="n">
        <v>0</v>
      </c>
      <c r="L659" s="0" t="n">
        <v>1</v>
      </c>
    </row>
    <row r="660" customFormat="false" ht="13" hidden="false" customHeight="false" outlineLevel="0" collapsed="false">
      <c r="A660" s="0" t="s">
        <v>1763</v>
      </c>
      <c r="B660" s="0" t="s">
        <v>1764</v>
      </c>
      <c r="C660" s="0" t="n">
        <v>394</v>
      </c>
      <c r="D660" s="0" t="s">
        <v>1765</v>
      </c>
      <c r="G660" s="0" t="n">
        <v>13.2957</v>
      </c>
      <c r="J660" s="0" t="n">
        <v>13.2957</v>
      </c>
      <c r="K660" s="0" t="n">
        <v>-13.2957</v>
      </c>
      <c r="L660" s="0" t="n">
        <v>1</v>
      </c>
    </row>
    <row r="661" customFormat="false" ht="13" hidden="false" customHeight="false" outlineLevel="0" collapsed="false">
      <c r="A661" s="0" t="s">
        <v>1766</v>
      </c>
      <c r="B661" s="0" t="s">
        <v>1767</v>
      </c>
      <c r="C661" s="0" t="n">
        <v>107</v>
      </c>
      <c r="D661" s="0" t="s">
        <v>1768</v>
      </c>
      <c r="K661" s="0" t="n">
        <v>0</v>
      </c>
      <c r="L661" s="0" t="n">
        <v>1</v>
      </c>
    </row>
    <row r="662" customFormat="false" ht="13" hidden="false" customHeight="false" outlineLevel="0" collapsed="false">
      <c r="A662" s="0" t="s">
        <v>1769</v>
      </c>
      <c r="B662" s="0" t="s">
        <v>1770</v>
      </c>
      <c r="C662" s="0" t="n">
        <v>1058</v>
      </c>
      <c r="D662" s="0" t="s">
        <v>1771</v>
      </c>
      <c r="K662" s="0" t="n">
        <v>0</v>
      </c>
      <c r="L662" s="0" t="n">
        <v>1</v>
      </c>
    </row>
    <row r="663" customFormat="false" ht="13" hidden="false" customHeight="false" outlineLevel="0" collapsed="false">
      <c r="A663" s="0" t="s">
        <v>1772</v>
      </c>
      <c r="C663" s="0" t="n">
        <v>439</v>
      </c>
      <c r="D663" s="0" t="s">
        <v>1773</v>
      </c>
      <c r="K663" s="0" t="n">
        <v>0</v>
      </c>
      <c r="L663" s="0" t="n">
        <v>1</v>
      </c>
    </row>
    <row r="664" customFormat="false" ht="13" hidden="false" customHeight="false" outlineLevel="0" collapsed="false">
      <c r="A664" s="0" t="s">
        <v>1774</v>
      </c>
      <c r="B664" s="0" t="s">
        <v>1775</v>
      </c>
      <c r="C664" s="0" t="n">
        <v>328</v>
      </c>
      <c r="D664" s="0" t="s">
        <v>1776</v>
      </c>
      <c r="H664" s="0" t="n">
        <v>11.6081</v>
      </c>
      <c r="J664" s="0" t="n">
        <v>11.6081</v>
      </c>
      <c r="K664" s="0" t="n">
        <v>-11.6081</v>
      </c>
      <c r="L664" s="0" t="n">
        <v>1</v>
      </c>
    </row>
    <row r="665" customFormat="false" ht="13" hidden="false" customHeight="false" outlineLevel="0" collapsed="false">
      <c r="A665" s="0" t="s">
        <v>1777</v>
      </c>
      <c r="B665" s="0" t="s">
        <v>1778</v>
      </c>
      <c r="C665" s="0" t="n">
        <v>125</v>
      </c>
      <c r="D665" s="0" t="s">
        <v>1779</v>
      </c>
      <c r="H665" s="0" t="n">
        <v>11.9101</v>
      </c>
      <c r="J665" s="0" t="n">
        <v>11.9101</v>
      </c>
      <c r="K665" s="0" t="n">
        <v>-11.9101</v>
      </c>
      <c r="L665" s="0" t="n">
        <v>1</v>
      </c>
    </row>
    <row r="666" customFormat="false" ht="13" hidden="false" customHeight="false" outlineLevel="0" collapsed="false">
      <c r="A666" s="0" t="s">
        <v>1780</v>
      </c>
      <c r="B666" s="0" t="s">
        <v>1781</v>
      </c>
      <c r="C666" s="0" t="n">
        <v>2013</v>
      </c>
      <c r="D666" s="0" t="s">
        <v>1782</v>
      </c>
      <c r="K666" s="0" t="n">
        <v>0</v>
      </c>
      <c r="L666" s="0" t="n">
        <v>1</v>
      </c>
    </row>
    <row r="667" customFormat="false" ht="13" hidden="false" customHeight="false" outlineLevel="0" collapsed="false">
      <c r="A667" s="0" t="s">
        <v>1783</v>
      </c>
      <c r="B667" s="0" t="s">
        <v>1784</v>
      </c>
      <c r="C667" s="0" t="n">
        <v>492</v>
      </c>
      <c r="D667" s="0" t="s">
        <v>1785</v>
      </c>
      <c r="K667" s="0" t="n">
        <v>0</v>
      </c>
      <c r="L667" s="0" t="n">
        <v>1</v>
      </c>
    </row>
    <row r="668" customFormat="false" ht="13" hidden="false" customHeight="false" outlineLevel="0" collapsed="false">
      <c r="A668" s="0" t="s">
        <v>1786</v>
      </c>
      <c r="B668" s="0" t="s">
        <v>1787</v>
      </c>
      <c r="C668" s="0" t="n">
        <v>462</v>
      </c>
      <c r="D668" s="0" t="s">
        <v>1788</v>
      </c>
      <c r="H668" s="0" t="n">
        <v>11.3687</v>
      </c>
      <c r="J668" s="0" t="n">
        <v>11.3687</v>
      </c>
      <c r="K668" s="0" t="n">
        <v>-11.3687</v>
      </c>
      <c r="L668" s="0" t="n">
        <v>1</v>
      </c>
    </row>
    <row r="669" customFormat="false" ht="13" hidden="false" customHeight="false" outlineLevel="0" collapsed="false">
      <c r="A669" s="0" t="s">
        <v>1789</v>
      </c>
      <c r="B669" s="0" t="s">
        <v>1790</v>
      </c>
      <c r="C669" s="0" t="n">
        <v>222</v>
      </c>
      <c r="D669" s="0" t="s">
        <v>1791</v>
      </c>
      <c r="K669" s="0" t="n">
        <v>0</v>
      </c>
      <c r="L669" s="0" t="n">
        <v>1</v>
      </c>
    </row>
    <row r="670" customFormat="false" ht="13" hidden="false" customHeight="false" outlineLevel="0" collapsed="false">
      <c r="A670" s="0" t="s">
        <v>1792</v>
      </c>
      <c r="B670" s="0" t="s">
        <v>1793</v>
      </c>
      <c r="C670" s="0" t="n">
        <v>88</v>
      </c>
      <c r="D670" s="0" t="s">
        <v>1794</v>
      </c>
      <c r="H670" s="0" t="n">
        <v>12.1004</v>
      </c>
      <c r="J670" s="0" t="n">
        <v>12.1004</v>
      </c>
      <c r="K670" s="0" t="n">
        <v>-12.1004</v>
      </c>
      <c r="L670" s="0" t="n">
        <v>1</v>
      </c>
    </row>
    <row r="671" customFormat="false" ht="13" hidden="false" customHeight="false" outlineLevel="0" collapsed="false">
      <c r="A671" s="0" t="s">
        <v>1795</v>
      </c>
      <c r="B671" s="0" t="s">
        <v>1796</v>
      </c>
      <c r="C671" s="0" t="n">
        <v>252</v>
      </c>
      <c r="D671" s="0" t="s">
        <v>1797</v>
      </c>
      <c r="H671" s="0" t="n">
        <v>12.7049</v>
      </c>
      <c r="J671" s="0" t="n">
        <v>12.7049</v>
      </c>
      <c r="K671" s="0" t="n">
        <v>-12.7049</v>
      </c>
      <c r="L671" s="0" t="n">
        <v>1</v>
      </c>
    </row>
    <row r="672" customFormat="false" ht="13" hidden="false" customHeight="false" outlineLevel="0" collapsed="false">
      <c r="A672" s="0" t="s">
        <v>1798</v>
      </c>
      <c r="B672" s="0" t="s">
        <v>1799</v>
      </c>
      <c r="C672" s="0" t="n">
        <v>163</v>
      </c>
      <c r="D672" s="0" t="s">
        <v>1800</v>
      </c>
      <c r="G672" s="0" t="n">
        <v>11.8492</v>
      </c>
      <c r="J672" s="0" t="n">
        <v>11.8492</v>
      </c>
      <c r="K672" s="0" t="n">
        <v>-11.8492</v>
      </c>
      <c r="L672" s="0" t="n">
        <v>1</v>
      </c>
    </row>
    <row r="673" customFormat="false" ht="13" hidden="false" customHeight="false" outlineLevel="0" collapsed="false">
      <c r="A673" s="0" t="s">
        <v>1801</v>
      </c>
      <c r="B673" s="0" t="s">
        <v>1802</v>
      </c>
      <c r="C673" s="0" t="n">
        <v>482</v>
      </c>
      <c r="D673" s="0" t="s">
        <v>432</v>
      </c>
      <c r="K673" s="0" t="n">
        <v>0</v>
      </c>
      <c r="L673" s="0" t="n">
        <v>1</v>
      </c>
    </row>
    <row r="674" customFormat="false" ht="13" hidden="false" customHeight="false" outlineLevel="0" collapsed="false">
      <c r="A674" s="0" t="s">
        <v>1803</v>
      </c>
      <c r="B674" s="0" t="s">
        <v>1804</v>
      </c>
      <c r="C674" s="0" t="n">
        <v>329</v>
      </c>
      <c r="D674" s="0" t="s">
        <v>1805</v>
      </c>
      <c r="H674" s="0" t="n">
        <v>12.173</v>
      </c>
      <c r="J674" s="0" t="n">
        <v>12.173</v>
      </c>
      <c r="K674" s="0" t="n">
        <v>-12.173</v>
      </c>
      <c r="L674" s="0" t="n">
        <v>1</v>
      </c>
    </row>
    <row r="675" customFormat="false" ht="13" hidden="false" customHeight="false" outlineLevel="0" collapsed="false">
      <c r="A675" s="0" t="s">
        <v>1806</v>
      </c>
      <c r="B675" s="0" t="s">
        <v>1807</v>
      </c>
      <c r="C675" s="0" t="n">
        <v>491</v>
      </c>
      <c r="D675" s="0" t="s">
        <v>1808</v>
      </c>
      <c r="K675" s="0" t="n">
        <v>0</v>
      </c>
      <c r="L675" s="0" t="n">
        <v>1</v>
      </c>
    </row>
    <row r="676" customFormat="false" ht="13" hidden="false" customHeight="false" outlineLevel="0" collapsed="false">
      <c r="A676" s="0" t="s">
        <v>1809</v>
      </c>
      <c r="B676" s="0" t="s">
        <v>1810</v>
      </c>
      <c r="C676" s="0" t="n">
        <v>350</v>
      </c>
      <c r="D676" s="0" t="s">
        <v>1811</v>
      </c>
      <c r="H676" s="0" t="n">
        <v>14.3548</v>
      </c>
      <c r="J676" s="0" t="n">
        <v>14.3548</v>
      </c>
      <c r="K676" s="0" t="n">
        <v>-14.3548</v>
      </c>
      <c r="L676" s="0" t="n">
        <v>1</v>
      </c>
    </row>
    <row r="677" customFormat="false" ht="13" hidden="false" customHeight="false" outlineLevel="0" collapsed="false">
      <c r="A677" s="0" t="s">
        <v>1812</v>
      </c>
      <c r="B677" s="0" t="s">
        <v>1813</v>
      </c>
      <c r="C677" s="0" t="n">
        <v>265</v>
      </c>
      <c r="D677" s="0" t="s">
        <v>1814</v>
      </c>
      <c r="F677" s="0" t="n">
        <v>13.5527</v>
      </c>
      <c r="I677" s="0" t="n">
        <v>13.5527</v>
      </c>
      <c r="K677" s="0" t="n">
        <v>13.5527</v>
      </c>
      <c r="L677" s="0" t="n">
        <v>1</v>
      </c>
    </row>
    <row r="678" customFormat="false" ht="13" hidden="false" customHeight="false" outlineLevel="0" collapsed="false">
      <c r="A678" s="0" t="s">
        <v>1815</v>
      </c>
      <c r="B678" s="0" t="s">
        <v>1591</v>
      </c>
      <c r="C678" s="0" t="n">
        <v>302</v>
      </c>
      <c r="D678" s="0" t="s">
        <v>1816</v>
      </c>
      <c r="H678" s="0" t="n">
        <v>11.6258</v>
      </c>
      <c r="J678" s="0" t="n">
        <v>11.6258</v>
      </c>
      <c r="K678" s="0" t="n">
        <v>-11.6258</v>
      </c>
      <c r="L678" s="0" t="n">
        <v>1</v>
      </c>
    </row>
    <row r="679" customFormat="false" ht="13" hidden="false" customHeight="false" outlineLevel="0" collapsed="false">
      <c r="A679" s="0" t="s">
        <v>1817</v>
      </c>
      <c r="B679" s="0" t="s">
        <v>1818</v>
      </c>
      <c r="C679" s="0" t="n">
        <v>186</v>
      </c>
      <c r="D679" s="0" t="s">
        <v>1819</v>
      </c>
      <c r="K679" s="0" t="n">
        <v>0</v>
      </c>
      <c r="L679" s="0" t="n">
        <v>1</v>
      </c>
    </row>
    <row r="680" customFormat="false" ht="13" hidden="false" customHeight="false" outlineLevel="0" collapsed="false">
      <c r="A680" s="0" t="s">
        <v>1820</v>
      </c>
      <c r="B680" s="0" t="s">
        <v>1821</v>
      </c>
      <c r="C680" s="0" t="n">
        <v>369</v>
      </c>
      <c r="D680" s="0" t="s">
        <v>1822</v>
      </c>
      <c r="K680" s="0" t="n">
        <v>0</v>
      </c>
      <c r="L680" s="0" t="n">
        <v>1</v>
      </c>
    </row>
    <row r="681" customFormat="false" ht="13" hidden="false" customHeight="false" outlineLevel="0" collapsed="false">
      <c r="A681" s="0" t="s">
        <v>1823</v>
      </c>
      <c r="B681" s="0" t="s">
        <v>1824</v>
      </c>
      <c r="C681" s="0" t="n">
        <v>333</v>
      </c>
      <c r="D681" s="0" t="s">
        <v>1825</v>
      </c>
      <c r="H681" s="0" t="n">
        <v>13.1179</v>
      </c>
      <c r="J681" s="0" t="n">
        <v>13.1179</v>
      </c>
      <c r="K681" s="0" t="n">
        <v>-13.1179</v>
      </c>
      <c r="L681" s="0" t="n">
        <v>1</v>
      </c>
    </row>
    <row r="682" customFormat="false" ht="13" hidden="false" customHeight="false" outlineLevel="0" collapsed="false">
      <c r="A682" s="0" t="s">
        <v>1826</v>
      </c>
      <c r="B682" s="0" t="s">
        <v>1827</v>
      </c>
      <c r="C682" s="0" t="n">
        <v>437</v>
      </c>
      <c r="D682" s="0" t="s">
        <v>1828</v>
      </c>
      <c r="K682" s="0" t="n">
        <v>0</v>
      </c>
      <c r="L682" s="0" t="n">
        <v>1</v>
      </c>
    </row>
    <row r="683" customFormat="false" ht="13" hidden="false" customHeight="false" outlineLevel="0" collapsed="false">
      <c r="A683" s="0" t="s">
        <v>1829</v>
      </c>
      <c r="B683" s="0" t="s">
        <v>1830</v>
      </c>
      <c r="C683" s="0" t="n">
        <v>347</v>
      </c>
      <c r="D683" s="0" t="s">
        <v>1831</v>
      </c>
      <c r="H683" s="0" t="n">
        <v>11.2543</v>
      </c>
      <c r="J683" s="0" t="n">
        <v>11.2543</v>
      </c>
      <c r="K683" s="0" t="n">
        <v>-11.2543</v>
      </c>
      <c r="L683" s="0" t="n">
        <v>1</v>
      </c>
    </row>
    <row r="684" customFormat="false" ht="13" hidden="false" customHeight="false" outlineLevel="0" collapsed="false">
      <c r="A684" s="0" t="s">
        <v>1832</v>
      </c>
      <c r="B684" s="0" t="s">
        <v>1833</v>
      </c>
      <c r="C684" s="0" t="n">
        <v>137</v>
      </c>
      <c r="D684" s="0" t="s">
        <v>1834</v>
      </c>
      <c r="K684" s="0" t="n">
        <v>0</v>
      </c>
      <c r="L684" s="0" t="n">
        <v>1</v>
      </c>
    </row>
    <row r="685" customFormat="false" ht="13" hidden="false" customHeight="false" outlineLevel="0" collapsed="false">
      <c r="A685" s="0" t="s">
        <v>1835</v>
      </c>
      <c r="B685" s="0" t="s">
        <v>1176</v>
      </c>
      <c r="C685" s="0" t="n">
        <v>49</v>
      </c>
      <c r="D685" s="0" t="s">
        <v>1836</v>
      </c>
      <c r="K685" s="0" t="n">
        <v>0</v>
      </c>
      <c r="L685" s="0" t="n">
        <v>1</v>
      </c>
    </row>
    <row r="686" customFormat="false" ht="13" hidden="false" customHeight="false" outlineLevel="0" collapsed="false">
      <c r="A686" s="0" t="s">
        <v>1837</v>
      </c>
      <c r="B686" s="0" t="s">
        <v>1838</v>
      </c>
      <c r="C686" s="0" t="n">
        <v>158</v>
      </c>
      <c r="D686" s="0" t="s">
        <v>1839</v>
      </c>
      <c r="K686" s="0" t="n">
        <v>0</v>
      </c>
      <c r="L686" s="0" t="n">
        <v>1</v>
      </c>
    </row>
    <row r="687" customFormat="false" ht="13" hidden="false" customHeight="false" outlineLevel="0" collapsed="false">
      <c r="A687" s="0" t="s">
        <v>1840</v>
      </c>
      <c r="B687" s="0" t="s">
        <v>1841</v>
      </c>
      <c r="C687" s="0" t="n">
        <v>298</v>
      </c>
      <c r="D687" s="0" t="s">
        <v>1842</v>
      </c>
      <c r="G687" s="0" t="n">
        <v>12.1312</v>
      </c>
      <c r="J687" s="0" t="n">
        <v>12.1312</v>
      </c>
      <c r="K687" s="0" t="n">
        <v>-12.1312</v>
      </c>
      <c r="L687" s="0" t="n">
        <v>1</v>
      </c>
    </row>
    <row r="688" customFormat="false" ht="13" hidden="false" customHeight="false" outlineLevel="0" collapsed="false">
      <c r="A688" s="0" t="s">
        <v>1843</v>
      </c>
      <c r="B688" s="0" t="s">
        <v>1496</v>
      </c>
      <c r="C688" s="0" t="n">
        <v>130</v>
      </c>
      <c r="D688" s="0" t="s">
        <v>1844</v>
      </c>
      <c r="K688" s="0" t="n">
        <v>0</v>
      </c>
      <c r="L688" s="0" t="n">
        <v>1</v>
      </c>
    </row>
    <row r="689" customFormat="false" ht="13" hidden="false" customHeight="false" outlineLevel="0" collapsed="false">
      <c r="A689" s="0" t="s">
        <v>1845</v>
      </c>
      <c r="B689" s="0" t="s">
        <v>1643</v>
      </c>
      <c r="C689" s="0" t="n">
        <v>153</v>
      </c>
      <c r="D689" s="0" t="s">
        <v>1644</v>
      </c>
      <c r="K689" s="0" t="n">
        <v>0</v>
      </c>
      <c r="L689" s="0" t="n">
        <v>1</v>
      </c>
    </row>
    <row r="690" customFormat="false" ht="13" hidden="false" customHeight="false" outlineLevel="0" collapsed="false">
      <c r="A690" s="0" t="s">
        <v>1846</v>
      </c>
      <c r="B690" s="0" t="s">
        <v>461</v>
      </c>
      <c r="C690" s="0" t="n">
        <v>60</v>
      </c>
      <c r="D690" s="0" t="s">
        <v>1847</v>
      </c>
      <c r="H690" s="0" t="n">
        <v>13.5571</v>
      </c>
      <c r="J690" s="0" t="n">
        <v>13.5571</v>
      </c>
      <c r="K690" s="0" t="n">
        <v>-13.5571</v>
      </c>
      <c r="L690" s="0" t="n">
        <v>1</v>
      </c>
    </row>
    <row r="691" customFormat="false" ht="13" hidden="false" customHeight="false" outlineLevel="0" collapsed="false">
      <c r="A691" s="0" t="s">
        <v>1848</v>
      </c>
      <c r="B691" s="0" t="s">
        <v>1849</v>
      </c>
      <c r="C691" s="0" t="n">
        <v>396</v>
      </c>
      <c r="D691" s="0" t="s">
        <v>1850</v>
      </c>
      <c r="K691" s="0" t="n">
        <v>0</v>
      </c>
      <c r="L691" s="0" t="n">
        <v>1</v>
      </c>
    </row>
    <row r="692" customFormat="false" ht="13" hidden="false" customHeight="false" outlineLevel="0" collapsed="false">
      <c r="A692" s="0" t="s">
        <v>1851</v>
      </c>
      <c r="B692" s="0" t="s">
        <v>1852</v>
      </c>
      <c r="C692" s="0" t="n">
        <v>102</v>
      </c>
      <c r="D692" s="0" t="s">
        <v>1853</v>
      </c>
      <c r="K692" s="0" t="n">
        <v>0</v>
      </c>
      <c r="L692" s="0" t="n">
        <v>1</v>
      </c>
    </row>
    <row r="693" customFormat="false" ht="13" hidden="false" customHeight="false" outlineLevel="0" collapsed="false">
      <c r="A693" s="0" t="s">
        <v>1854</v>
      </c>
      <c r="B693" s="0" t="s">
        <v>1855</v>
      </c>
      <c r="C693" s="0" t="n">
        <v>99</v>
      </c>
      <c r="D693" s="0" t="s">
        <v>1856</v>
      </c>
      <c r="K693" s="0" t="n">
        <v>0</v>
      </c>
      <c r="L693" s="0" t="n">
        <v>1</v>
      </c>
    </row>
    <row r="694" customFormat="false" ht="13" hidden="false" customHeight="false" outlineLevel="0" collapsed="false">
      <c r="A694" s="0" t="s">
        <v>1857</v>
      </c>
      <c r="B694" s="0" t="s">
        <v>1858</v>
      </c>
      <c r="C694" s="0" t="n">
        <v>428</v>
      </c>
      <c r="D694" s="0" t="s">
        <v>1859</v>
      </c>
      <c r="K694" s="0" t="n">
        <v>0</v>
      </c>
      <c r="L694" s="0" t="n">
        <v>1</v>
      </c>
    </row>
    <row r="695" customFormat="false" ht="13" hidden="false" customHeight="false" outlineLevel="0" collapsed="false">
      <c r="A695" s="0" t="s">
        <v>1860</v>
      </c>
      <c r="B695" s="0" t="s">
        <v>1861</v>
      </c>
      <c r="C695" s="0" t="n">
        <v>303</v>
      </c>
      <c r="D695" s="0" t="s">
        <v>1862</v>
      </c>
      <c r="K695" s="0" t="n">
        <v>0</v>
      </c>
      <c r="L695" s="0" t="n">
        <v>1</v>
      </c>
    </row>
    <row r="696" customFormat="false" ht="13" hidden="false" customHeight="false" outlineLevel="0" collapsed="false">
      <c r="A696" s="0" t="s">
        <v>1863</v>
      </c>
      <c r="B696" s="0" t="s">
        <v>1864</v>
      </c>
      <c r="C696" s="0" t="n">
        <v>158</v>
      </c>
      <c r="D696" s="0" t="s">
        <v>1865</v>
      </c>
      <c r="K696" s="0" t="n">
        <v>0</v>
      </c>
      <c r="L696" s="0" t="n">
        <v>1</v>
      </c>
    </row>
    <row r="697" customFormat="false" ht="13" hidden="false" customHeight="false" outlineLevel="0" collapsed="false">
      <c r="A697" s="0" t="s">
        <v>1866</v>
      </c>
      <c r="B697" s="0" t="s">
        <v>1867</v>
      </c>
      <c r="C697" s="0" t="n">
        <v>246</v>
      </c>
      <c r="D697" s="0" t="s">
        <v>30</v>
      </c>
      <c r="G697" s="0" t="n">
        <v>10.6621</v>
      </c>
      <c r="J697" s="0" t="n">
        <v>10.6621</v>
      </c>
      <c r="K697" s="0" t="n">
        <v>-10.6621</v>
      </c>
      <c r="L697" s="0" t="n">
        <v>1</v>
      </c>
    </row>
    <row r="698" customFormat="false" ht="13" hidden="false" customHeight="false" outlineLevel="0" collapsed="false">
      <c r="A698" s="0" t="s">
        <v>1868</v>
      </c>
      <c r="B698" s="0" t="s">
        <v>1869</v>
      </c>
      <c r="C698" s="0" t="n">
        <v>536</v>
      </c>
      <c r="D698" s="0" t="s">
        <v>1870</v>
      </c>
      <c r="K698" s="0" t="n">
        <v>0</v>
      </c>
      <c r="L698" s="0" t="n">
        <v>1</v>
      </c>
    </row>
    <row r="699" customFormat="false" ht="13" hidden="false" customHeight="false" outlineLevel="0" collapsed="false">
      <c r="A699" s="0" t="s">
        <v>1871</v>
      </c>
      <c r="B699" s="0" t="s">
        <v>1872</v>
      </c>
      <c r="C699" s="0" t="n">
        <v>159</v>
      </c>
      <c r="D699" s="0" t="s">
        <v>30</v>
      </c>
      <c r="K699" s="0" t="n">
        <v>0</v>
      </c>
      <c r="L699" s="0" t="n">
        <v>1</v>
      </c>
    </row>
    <row r="700" customFormat="false" ht="13" hidden="false" customHeight="false" outlineLevel="0" collapsed="false">
      <c r="A700" s="0" t="s">
        <v>1873</v>
      </c>
      <c r="B700" s="0" t="s">
        <v>1874</v>
      </c>
      <c r="C700" s="0" t="n">
        <v>422</v>
      </c>
      <c r="D700" s="0" t="s">
        <v>1875</v>
      </c>
      <c r="K700" s="0" t="n">
        <v>0</v>
      </c>
      <c r="L700" s="0" t="n">
        <v>1</v>
      </c>
    </row>
    <row r="701" customFormat="false" ht="13" hidden="false" customHeight="false" outlineLevel="0" collapsed="false">
      <c r="A701" s="0" t="s">
        <v>1876</v>
      </c>
      <c r="B701" s="0" t="s">
        <v>1877</v>
      </c>
      <c r="C701" s="0" t="n">
        <v>245</v>
      </c>
      <c r="D701" s="0" t="s">
        <v>1878</v>
      </c>
      <c r="K701" s="0" t="n">
        <v>0</v>
      </c>
      <c r="L701" s="0" t="n">
        <v>1</v>
      </c>
    </row>
    <row r="702" customFormat="false" ht="13" hidden="false" customHeight="false" outlineLevel="0" collapsed="false">
      <c r="A702" s="0" t="s">
        <v>1879</v>
      </c>
      <c r="B702" s="0" t="s">
        <v>1880</v>
      </c>
      <c r="C702" s="0" t="n">
        <v>277</v>
      </c>
      <c r="D702" s="0" t="s">
        <v>1881</v>
      </c>
      <c r="G702" s="0" t="n">
        <v>13.4701</v>
      </c>
      <c r="J702" s="0" t="n">
        <v>13.4701</v>
      </c>
      <c r="K702" s="0" t="n">
        <v>-13.4701</v>
      </c>
      <c r="L702" s="0" t="n">
        <v>1</v>
      </c>
    </row>
    <row r="703" customFormat="false" ht="13" hidden="false" customHeight="false" outlineLevel="0" collapsed="false">
      <c r="A703" s="0" t="s">
        <v>1882</v>
      </c>
      <c r="B703" s="0" t="s">
        <v>1883</v>
      </c>
      <c r="C703" s="0" t="n">
        <v>426</v>
      </c>
      <c r="D703" s="0" t="s">
        <v>1884</v>
      </c>
      <c r="K703" s="0" t="n">
        <v>0</v>
      </c>
      <c r="L703" s="0" t="n">
        <v>1</v>
      </c>
    </row>
    <row r="704" customFormat="false" ht="13" hidden="false" customHeight="false" outlineLevel="0" collapsed="false">
      <c r="A704" s="0" t="s">
        <v>1885</v>
      </c>
      <c r="B704" s="0" t="s">
        <v>1886</v>
      </c>
      <c r="C704" s="0" t="n">
        <v>206</v>
      </c>
      <c r="D704" s="0" t="s">
        <v>1887</v>
      </c>
      <c r="H704" s="0" t="n">
        <v>12.6425</v>
      </c>
      <c r="J704" s="0" t="n">
        <v>12.6425</v>
      </c>
      <c r="K704" s="0" t="n">
        <v>-12.6425</v>
      </c>
      <c r="L704" s="0" t="n">
        <v>1</v>
      </c>
    </row>
    <row r="705" customFormat="false" ht="13" hidden="false" customHeight="false" outlineLevel="0" collapsed="false">
      <c r="A705" s="0" t="s">
        <v>1888</v>
      </c>
      <c r="B705" s="0" t="s">
        <v>1889</v>
      </c>
      <c r="C705" s="0" t="n">
        <v>410</v>
      </c>
      <c r="D705" s="0" t="s">
        <v>1890</v>
      </c>
      <c r="H705" s="0" t="n">
        <v>13.7642</v>
      </c>
      <c r="J705" s="0" t="n">
        <v>13.7642</v>
      </c>
      <c r="K705" s="0" t="n">
        <v>-13.7642</v>
      </c>
      <c r="L705" s="0" t="n">
        <v>1</v>
      </c>
    </row>
    <row r="706" customFormat="false" ht="13" hidden="false" customHeight="false" outlineLevel="0" collapsed="false">
      <c r="A706" s="0" t="s">
        <v>1891</v>
      </c>
      <c r="B706" s="0" t="s">
        <v>1892</v>
      </c>
      <c r="C706" s="0" t="n">
        <v>340</v>
      </c>
      <c r="D706" s="0" t="s">
        <v>103</v>
      </c>
      <c r="H706" s="0" t="n">
        <v>12.0946</v>
      </c>
      <c r="J706" s="0" t="n">
        <v>12.0946</v>
      </c>
      <c r="K706" s="0" t="n">
        <v>-12.0946</v>
      </c>
      <c r="L706" s="0" t="n">
        <v>1</v>
      </c>
    </row>
    <row r="707" customFormat="false" ht="13" hidden="false" customHeight="false" outlineLevel="0" collapsed="false">
      <c r="A707" s="0" t="s">
        <v>1893</v>
      </c>
      <c r="B707" s="0" t="s">
        <v>1894</v>
      </c>
      <c r="C707" s="0" t="n">
        <v>210</v>
      </c>
      <c r="D707" s="0" t="s">
        <v>1895</v>
      </c>
      <c r="K707" s="0" t="n">
        <v>0</v>
      </c>
      <c r="L707" s="0" t="n">
        <v>1</v>
      </c>
    </row>
    <row r="708" customFormat="false" ht="13" hidden="false" customHeight="false" outlineLevel="0" collapsed="false">
      <c r="A708" s="0" t="s">
        <v>1896</v>
      </c>
      <c r="B708" s="0" t="s">
        <v>1897</v>
      </c>
      <c r="C708" s="0" t="n">
        <v>226</v>
      </c>
      <c r="D708" s="0" t="s">
        <v>1898</v>
      </c>
      <c r="H708" s="0" t="n">
        <v>12.3719</v>
      </c>
      <c r="J708" s="0" t="n">
        <v>12.3719</v>
      </c>
      <c r="K708" s="0" t="n">
        <v>-12.3719</v>
      </c>
      <c r="L708" s="0" t="n">
        <v>1</v>
      </c>
    </row>
    <row r="709" customFormat="false" ht="13" hidden="false" customHeight="false" outlineLevel="0" collapsed="false">
      <c r="A709" s="0" t="s">
        <v>1899</v>
      </c>
      <c r="B709" s="0" t="s">
        <v>1900</v>
      </c>
      <c r="C709" s="0" t="n">
        <v>300</v>
      </c>
      <c r="D709" s="0" t="s">
        <v>1901</v>
      </c>
      <c r="H709" s="0" t="n">
        <v>11.3638</v>
      </c>
      <c r="J709" s="0" t="n">
        <v>11.3638</v>
      </c>
      <c r="K709" s="0" t="n">
        <v>-11.3638</v>
      </c>
      <c r="L709" s="0" t="n">
        <v>1</v>
      </c>
    </row>
    <row r="710" customFormat="false" ht="13" hidden="false" customHeight="false" outlineLevel="0" collapsed="false">
      <c r="A710" s="0" t="s">
        <v>1902</v>
      </c>
      <c r="B710" s="0" t="s">
        <v>1903</v>
      </c>
      <c r="C710" s="0" t="n">
        <v>33467</v>
      </c>
      <c r="D710" s="0" t="s">
        <v>1904</v>
      </c>
      <c r="K710" s="0" t="n">
        <v>0</v>
      </c>
      <c r="L710" s="0" t="n">
        <v>1</v>
      </c>
    </row>
    <row r="711" customFormat="false" ht="13" hidden="false" customHeight="false" outlineLevel="0" collapsed="false">
      <c r="A711" s="0" t="s">
        <v>1905</v>
      </c>
      <c r="B711" s="0" t="s">
        <v>1906</v>
      </c>
      <c r="C711" s="0" t="n">
        <v>476</v>
      </c>
      <c r="D711" s="0" t="s">
        <v>1907</v>
      </c>
      <c r="K711" s="0" t="n">
        <v>0</v>
      </c>
      <c r="L711" s="0" t="n">
        <v>1</v>
      </c>
    </row>
    <row r="712" customFormat="false" ht="13" hidden="false" customHeight="false" outlineLevel="0" collapsed="false">
      <c r="A712" s="0" t="s">
        <v>1908</v>
      </c>
      <c r="B712" s="0" t="s">
        <v>1909</v>
      </c>
      <c r="C712" s="0" t="n">
        <v>373</v>
      </c>
      <c r="D712" s="0" t="s">
        <v>1910</v>
      </c>
      <c r="H712" s="0" t="n">
        <v>12.4724</v>
      </c>
      <c r="J712" s="0" t="n">
        <v>12.4724</v>
      </c>
      <c r="K712" s="0" t="n">
        <v>-12.4724</v>
      </c>
      <c r="L712" s="0" t="n">
        <v>1</v>
      </c>
    </row>
    <row r="713" customFormat="false" ht="13" hidden="false" customHeight="false" outlineLevel="0" collapsed="false">
      <c r="A713" s="0" t="s">
        <v>1911</v>
      </c>
      <c r="B713" s="0" t="s">
        <v>1912</v>
      </c>
      <c r="C713" s="0" t="n">
        <v>282</v>
      </c>
      <c r="D713" s="0" t="s">
        <v>1913</v>
      </c>
      <c r="H713" s="0" t="n">
        <v>12.1983</v>
      </c>
      <c r="J713" s="0" t="n">
        <v>12.1983</v>
      </c>
      <c r="K713" s="0" t="n">
        <v>-12.1983</v>
      </c>
      <c r="L713" s="0" t="n">
        <v>1</v>
      </c>
    </row>
    <row r="714" customFormat="false" ht="13" hidden="false" customHeight="false" outlineLevel="0" collapsed="false">
      <c r="A714" s="0" t="s">
        <v>1914</v>
      </c>
      <c r="B714" s="0" t="s">
        <v>1915</v>
      </c>
      <c r="C714" s="0" t="n">
        <v>103</v>
      </c>
      <c r="D714" s="0" t="s">
        <v>1916</v>
      </c>
      <c r="K714" s="0" t="n">
        <v>0</v>
      </c>
      <c r="L714" s="0" t="n">
        <v>1</v>
      </c>
    </row>
    <row r="715" customFormat="false" ht="13" hidden="false" customHeight="false" outlineLevel="0" collapsed="false">
      <c r="A715" s="0" t="s">
        <v>1917</v>
      </c>
      <c r="B715" s="0" t="s">
        <v>1918</v>
      </c>
      <c r="C715" s="0" t="n">
        <v>130</v>
      </c>
      <c r="D715" s="0" t="s">
        <v>1919</v>
      </c>
      <c r="K715" s="0" t="n">
        <v>0</v>
      </c>
      <c r="L715" s="0" t="n">
        <v>1</v>
      </c>
    </row>
    <row r="716" customFormat="false" ht="13" hidden="false" customHeight="false" outlineLevel="0" collapsed="false">
      <c r="A716" s="0" t="s">
        <v>1920</v>
      </c>
      <c r="B716" s="0" t="s">
        <v>1921</v>
      </c>
      <c r="C716" s="0" t="n">
        <v>172</v>
      </c>
      <c r="D716" s="0" t="s">
        <v>1922</v>
      </c>
      <c r="E716" s="0" t="n">
        <v>14.4097</v>
      </c>
      <c r="I716" s="0" t="n">
        <v>14.4097</v>
      </c>
      <c r="K716" s="0" t="n">
        <v>14.4097</v>
      </c>
      <c r="L716" s="0" t="n">
        <v>1</v>
      </c>
    </row>
    <row r="717" customFormat="false" ht="13" hidden="false" customHeight="false" outlineLevel="0" collapsed="false">
      <c r="A717" s="0" t="s">
        <v>1923</v>
      </c>
      <c r="B717" s="0" t="s">
        <v>1924</v>
      </c>
      <c r="C717" s="0" t="n">
        <v>235</v>
      </c>
      <c r="D717" s="0" t="s">
        <v>1925</v>
      </c>
      <c r="K717" s="0" t="n">
        <v>0</v>
      </c>
      <c r="L717" s="0" t="n">
        <v>1</v>
      </c>
    </row>
    <row r="718" customFormat="false" ht="13" hidden="false" customHeight="false" outlineLevel="0" collapsed="false">
      <c r="A718" s="0" t="s">
        <v>1926</v>
      </c>
      <c r="B718" s="0" t="s">
        <v>1927</v>
      </c>
      <c r="C718" s="0" t="n">
        <v>128</v>
      </c>
      <c r="D718" s="0" t="s">
        <v>1928</v>
      </c>
      <c r="H718" s="0" t="n">
        <v>13.098</v>
      </c>
      <c r="J718" s="0" t="n">
        <v>13.098</v>
      </c>
      <c r="K718" s="0" t="n">
        <v>-13.098</v>
      </c>
      <c r="L718" s="0" t="n">
        <v>1</v>
      </c>
    </row>
    <row r="719" customFormat="false" ht="13" hidden="false" customHeight="false" outlineLevel="0" collapsed="false">
      <c r="A719" s="0" t="s">
        <v>1929</v>
      </c>
      <c r="B719" s="0" t="s">
        <v>1930</v>
      </c>
      <c r="C719" s="0" t="n">
        <v>240</v>
      </c>
      <c r="D719" s="0" t="s">
        <v>1931</v>
      </c>
      <c r="H719" s="0" t="n">
        <v>12.9221</v>
      </c>
      <c r="J719" s="0" t="n">
        <v>12.9221</v>
      </c>
      <c r="K719" s="0" t="n">
        <v>-12.9221</v>
      </c>
      <c r="L719" s="0" t="n">
        <v>1</v>
      </c>
    </row>
    <row r="720" customFormat="false" ht="13" hidden="false" customHeight="false" outlineLevel="0" collapsed="false">
      <c r="A720" s="0" t="s">
        <v>1932</v>
      </c>
      <c r="B720" s="0" t="s">
        <v>1307</v>
      </c>
      <c r="C720" s="0" t="n">
        <v>109</v>
      </c>
      <c r="D720" s="0" t="s">
        <v>1308</v>
      </c>
      <c r="E720" s="0" t="n">
        <v>14.2497</v>
      </c>
      <c r="I720" s="0" t="n">
        <v>14.2497</v>
      </c>
      <c r="K720" s="0" t="n">
        <v>14.2497</v>
      </c>
      <c r="L720" s="0" t="n">
        <v>1</v>
      </c>
    </row>
    <row r="721" customFormat="false" ht="13" hidden="false" customHeight="false" outlineLevel="0" collapsed="false">
      <c r="A721" s="0" t="s">
        <v>1933</v>
      </c>
      <c r="B721" s="0" t="s">
        <v>1934</v>
      </c>
      <c r="C721" s="0" t="n">
        <v>218</v>
      </c>
      <c r="D721" s="0" t="s">
        <v>1935</v>
      </c>
      <c r="H721" s="0" t="n">
        <v>12.0438</v>
      </c>
      <c r="J721" s="0" t="n">
        <v>12.0437</v>
      </c>
      <c r="K721" s="0" t="n">
        <v>-12.0437</v>
      </c>
      <c r="L721" s="0" t="n">
        <v>1</v>
      </c>
    </row>
    <row r="722" customFormat="false" ht="13" hidden="false" customHeight="false" outlineLevel="0" collapsed="false">
      <c r="A722" s="0" t="s">
        <v>1936</v>
      </c>
      <c r="B722" s="0" t="s">
        <v>1937</v>
      </c>
      <c r="C722" s="0" t="n">
        <v>149</v>
      </c>
      <c r="D722" s="0" t="s">
        <v>1938</v>
      </c>
      <c r="H722" s="0" t="n">
        <v>12.4074</v>
      </c>
      <c r="J722" s="0" t="n">
        <v>12.4074</v>
      </c>
      <c r="K722" s="0" t="n">
        <v>-12.4074</v>
      </c>
      <c r="L722" s="0" t="n">
        <v>1</v>
      </c>
    </row>
    <row r="723" customFormat="false" ht="13" hidden="false" customHeight="false" outlineLevel="0" collapsed="false">
      <c r="A723" s="0" t="s">
        <v>1939</v>
      </c>
      <c r="B723" s="0" t="s">
        <v>1940</v>
      </c>
      <c r="C723" s="0" t="n">
        <v>218</v>
      </c>
      <c r="D723" s="0" t="s">
        <v>1941</v>
      </c>
      <c r="H723" s="0" t="n">
        <v>12.4632</v>
      </c>
      <c r="J723" s="0" t="n">
        <v>12.4632</v>
      </c>
      <c r="K723" s="0" t="n">
        <v>-12.4632</v>
      </c>
      <c r="L723" s="0" t="n">
        <v>1</v>
      </c>
    </row>
    <row r="724" customFormat="false" ht="13" hidden="false" customHeight="false" outlineLevel="0" collapsed="false">
      <c r="A724" s="0" t="s">
        <v>1942</v>
      </c>
      <c r="B724" s="0" t="s">
        <v>1943</v>
      </c>
      <c r="C724" s="0" t="n">
        <v>199</v>
      </c>
      <c r="D724" s="0" t="s">
        <v>1944</v>
      </c>
      <c r="H724" s="0" t="n">
        <v>11.6561</v>
      </c>
      <c r="J724" s="0" t="n">
        <v>11.6561</v>
      </c>
      <c r="K724" s="0" t="n">
        <v>-11.6561</v>
      </c>
      <c r="L724" s="0" t="n">
        <v>1</v>
      </c>
    </row>
    <row r="725" customFormat="false" ht="13" hidden="false" customHeight="false" outlineLevel="0" collapsed="false">
      <c r="A725" s="0" t="s">
        <v>1945</v>
      </c>
      <c r="B725" s="0" t="s">
        <v>587</v>
      </c>
      <c r="C725" s="0" t="n">
        <v>306</v>
      </c>
      <c r="D725" s="0" t="s">
        <v>1946</v>
      </c>
      <c r="H725" s="0" t="n">
        <v>14.1422</v>
      </c>
      <c r="J725" s="0" t="n">
        <v>14.1422</v>
      </c>
      <c r="K725" s="0" t="n">
        <v>-14.1422</v>
      </c>
      <c r="L725" s="0" t="n">
        <v>1</v>
      </c>
    </row>
    <row r="726" customFormat="false" ht="13" hidden="false" customHeight="false" outlineLevel="0" collapsed="false">
      <c r="A726" s="0" t="s">
        <v>1947</v>
      </c>
      <c r="B726" s="0" t="s">
        <v>1948</v>
      </c>
      <c r="C726" s="0" t="n">
        <v>473</v>
      </c>
      <c r="D726" s="0" t="s">
        <v>1949</v>
      </c>
      <c r="K726" s="0" t="n">
        <v>0</v>
      </c>
      <c r="L726" s="0" t="n">
        <v>1</v>
      </c>
    </row>
    <row r="727" customFormat="false" ht="13" hidden="false" customHeight="false" outlineLevel="0" collapsed="false">
      <c r="A727" s="0" t="s">
        <v>1950</v>
      </c>
      <c r="B727" s="0" t="s">
        <v>1951</v>
      </c>
      <c r="C727" s="0" t="n">
        <v>333</v>
      </c>
      <c r="D727" s="0" t="s">
        <v>103</v>
      </c>
      <c r="K727" s="0" t="n">
        <v>0</v>
      </c>
      <c r="L727" s="0" t="n">
        <v>1</v>
      </c>
    </row>
    <row r="728" customFormat="false" ht="13" hidden="false" customHeight="false" outlineLevel="0" collapsed="false">
      <c r="A728" s="0" t="s">
        <v>1952</v>
      </c>
      <c r="B728" s="0" t="s">
        <v>1274</v>
      </c>
      <c r="C728" s="0" t="n">
        <v>78</v>
      </c>
      <c r="D728" s="0" t="s">
        <v>1275</v>
      </c>
      <c r="K728" s="0" t="n">
        <v>0</v>
      </c>
      <c r="L728" s="0" t="n">
        <v>1</v>
      </c>
    </row>
    <row r="729" customFormat="false" ht="13" hidden="false" customHeight="false" outlineLevel="0" collapsed="false">
      <c r="A729" s="0" t="s">
        <v>1953</v>
      </c>
      <c r="B729" s="0" t="s">
        <v>1954</v>
      </c>
      <c r="C729" s="0" t="n">
        <v>211</v>
      </c>
      <c r="D729" s="0" t="s">
        <v>1955</v>
      </c>
      <c r="K729" s="0" t="n">
        <v>0</v>
      </c>
      <c r="L729" s="0" t="n">
        <v>1</v>
      </c>
    </row>
    <row r="730" customFormat="false" ht="13" hidden="false" customHeight="false" outlineLevel="0" collapsed="false">
      <c r="A730" s="0" t="s">
        <v>1956</v>
      </c>
      <c r="B730" s="0" t="s">
        <v>1145</v>
      </c>
      <c r="C730" s="0" t="n">
        <v>128</v>
      </c>
      <c r="D730" s="0" t="s">
        <v>1957</v>
      </c>
      <c r="K730" s="0" t="n">
        <v>0</v>
      </c>
      <c r="L730" s="0" t="n">
        <v>1</v>
      </c>
    </row>
    <row r="731" customFormat="false" ht="13" hidden="false" customHeight="false" outlineLevel="0" collapsed="false">
      <c r="A731" s="0" t="s">
        <v>1958</v>
      </c>
      <c r="B731" s="0" t="s">
        <v>1959</v>
      </c>
      <c r="C731" s="0" t="n">
        <v>114</v>
      </c>
      <c r="D731" s="0" t="s">
        <v>1960</v>
      </c>
      <c r="K731" s="0" t="n">
        <v>0</v>
      </c>
      <c r="L731" s="0" t="n">
        <v>1</v>
      </c>
    </row>
    <row r="732" customFormat="false" ht="13" hidden="false" customHeight="false" outlineLevel="0" collapsed="false">
      <c r="A732" s="0" t="s">
        <v>1961</v>
      </c>
      <c r="B732" s="0" t="s">
        <v>1962</v>
      </c>
      <c r="C732" s="0" t="n">
        <v>144</v>
      </c>
      <c r="D732" s="0" t="s">
        <v>1963</v>
      </c>
      <c r="H732" s="0" t="n">
        <v>14.1279</v>
      </c>
      <c r="J732" s="0" t="n">
        <v>14.1279</v>
      </c>
      <c r="K732" s="0" t="n">
        <v>-14.1279</v>
      </c>
      <c r="L732" s="0" t="n">
        <v>1</v>
      </c>
    </row>
    <row r="733" customFormat="false" ht="13" hidden="false" customHeight="false" outlineLevel="0" collapsed="false">
      <c r="A733" s="0" t="s">
        <v>1964</v>
      </c>
      <c r="B733" s="0" t="s">
        <v>1965</v>
      </c>
      <c r="C733" s="0" t="n">
        <v>551</v>
      </c>
      <c r="D733" s="0" t="s">
        <v>1966</v>
      </c>
      <c r="K733" s="0" t="n">
        <v>0</v>
      </c>
      <c r="L733" s="0" t="n">
        <v>1</v>
      </c>
    </row>
    <row r="734" customFormat="false" ht="13" hidden="false" customHeight="false" outlineLevel="0" collapsed="false">
      <c r="A734" s="0" t="s">
        <v>1967</v>
      </c>
      <c r="B734" s="0" t="s">
        <v>1968</v>
      </c>
      <c r="C734" s="0" t="n">
        <v>393</v>
      </c>
      <c r="D734" s="0" t="s">
        <v>1969</v>
      </c>
      <c r="K734" s="0" t="n">
        <v>0</v>
      </c>
      <c r="L734" s="0" t="n">
        <v>1</v>
      </c>
    </row>
    <row r="735" customFormat="false" ht="13" hidden="false" customHeight="false" outlineLevel="0" collapsed="false">
      <c r="A735" s="0" t="s">
        <v>1970</v>
      </c>
      <c r="B735" s="0" t="s">
        <v>1971</v>
      </c>
      <c r="C735" s="0" t="n">
        <v>131</v>
      </c>
      <c r="D735" s="0" t="s">
        <v>1972</v>
      </c>
      <c r="K735" s="0" t="n">
        <v>0</v>
      </c>
      <c r="L735" s="0" t="n">
        <v>1</v>
      </c>
    </row>
    <row r="736" customFormat="false" ht="13" hidden="false" customHeight="false" outlineLevel="0" collapsed="false">
      <c r="A736" s="0" t="s">
        <v>1973</v>
      </c>
      <c r="B736" s="0" t="s">
        <v>1974</v>
      </c>
      <c r="C736" s="0" t="n">
        <v>673</v>
      </c>
      <c r="D736" s="0" t="s">
        <v>1975</v>
      </c>
      <c r="H736" s="0" t="n">
        <v>12.6845</v>
      </c>
      <c r="J736" s="0" t="n">
        <v>12.6845</v>
      </c>
      <c r="K736" s="0" t="n">
        <v>-12.6845</v>
      </c>
      <c r="L736" s="0" t="n">
        <v>1</v>
      </c>
    </row>
    <row r="737" customFormat="false" ht="13" hidden="false" customHeight="false" outlineLevel="0" collapsed="false">
      <c r="A737" s="0" t="s">
        <v>1976</v>
      </c>
      <c r="B737" s="0" t="s">
        <v>1977</v>
      </c>
      <c r="C737" s="0" t="n">
        <v>475</v>
      </c>
      <c r="D737" s="0" t="s">
        <v>1978</v>
      </c>
      <c r="K737" s="0" t="n">
        <v>0</v>
      </c>
      <c r="L737" s="0" t="n">
        <v>1</v>
      </c>
    </row>
    <row r="738" customFormat="false" ht="13" hidden="false" customHeight="false" outlineLevel="0" collapsed="false">
      <c r="A738" s="0" t="s">
        <v>1979</v>
      </c>
      <c r="B738" s="0" t="s">
        <v>1980</v>
      </c>
      <c r="C738" s="0" t="n">
        <v>219</v>
      </c>
      <c r="D738" s="0" t="s">
        <v>1981</v>
      </c>
      <c r="H738" s="0" t="n">
        <v>12.4278</v>
      </c>
      <c r="J738" s="0" t="n">
        <v>12.4278</v>
      </c>
      <c r="K738" s="0" t="n">
        <v>-12.4278</v>
      </c>
      <c r="L738" s="0" t="n">
        <v>1</v>
      </c>
    </row>
    <row r="739" customFormat="false" ht="13" hidden="false" customHeight="false" outlineLevel="0" collapsed="false">
      <c r="A739" s="0" t="s">
        <v>1982</v>
      </c>
      <c r="B739" s="0" t="s">
        <v>1983</v>
      </c>
      <c r="C739" s="0" t="n">
        <v>412</v>
      </c>
      <c r="D739" s="0" t="s">
        <v>1984</v>
      </c>
      <c r="H739" s="0" t="n">
        <v>11.4119</v>
      </c>
      <c r="J739" s="0" t="n">
        <v>11.4118</v>
      </c>
      <c r="K739" s="0" t="n">
        <v>-11.4118</v>
      </c>
      <c r="L739" s="0" t="n">
        <v>1</v>
      </c>
    </row>
    <row r="740" customFormat="false" ht="13" hidden="false" customHeight="false" outlineLevel="0" collapsed="false">
      <c r="A740" s="0" t="s">
        <v>1985</v>
      </c>
      <c r="B740" s="0" t="s">
        <v>1986</v>
      </c>
      <c r="C740" s="0" t="n">
        <v>193</v>
      </c>
      <c r="D740" s="0" t="s">
        <v>1987</v>
      </c>
      <c r="K740" s="0" t="n">
        <v>0</v>
      </c>
      <c r="L740" s="0" t="n">
        <v>1</v>
      </c>
    </row>
    <row r="741" customFormat="false" ht="13" hidden="false" customHeight="false" outlineLevel="0" collapsed="false">
      <c r="A741" s="0" t="s">
        <v>1988</v>
      </c>
      <c r="B741" s="0" t="s">
        <v>1989</v>
      </c>
      <c r="C741" s="0" t="n">
        <v>167</v>
      </c>
      <c r="D741" s="0" t="s">
        <v>1990</v>
      </c>
      <c r="K741" s="0" t="n">
        <v>0</v>
      </c>
      <c r="L741" s="0" t="n">
        <v>1</v>
      </c>
    </row>
    <row r="742" customFormat="false" ht="13" hidden="false" customHeight="false" outlineLevel="0" collapsed="false">
      <c r="A742" s="0" t="s">
        <v>1991</v>
      </c>
      <c r="B742" s="0" t="s">
        <v>1992</v>
      </c>
      <c r="C742" s="0" t="n">
        <v>373</v>
      </c>
      <c r="D742" s="0" t="s">
        <v>1993</v>
      </c>
      <c r="H742" s="0" t="n">
        <v>13.416</v>
      </c>
      <c r="J742" s="0" t="n">
        <v>13.416</v>
      </c>
      <c r="K742" s="0" t="n">
        <v>-13.416</v>
      </c>
      <c r="L742" s="0" t="n">
        <v>1</v>
      </c>
    </row>
    <row r="743" customFormat="false" ht="13" hidden="false" customHeight="false" outlineLevel="0" collapsed="false">
      <c r="A743" s="0" t="s">
        <v>1994</v>
      </c>
      <c r="B743" s="0" t="s">
        <v>1995</v>
      </c>
      <c r="C743" s="0" t="n">
        <v>364</v>
      </c>
      <c r="D743" s="0" t="s">
        <v>1996</v>
      </c>
      <c r="H743" s="0" t="n">
        <v>11.6585</v>
      </c>
      <c r="J743" s="0" t="n">
        <v>11.6585</v>
      </c>
      <c r="K743" s="0" t="n">
        <v>-11.6585</v>
      </c>
      <c r="L743" s="0" t="n">
        <v>1</v>
      </c>
    </row>
    <row r="744" customFormat="false" ht="13" hidden="false" customHeight="false" outlineLevel="0" collapsed="false">
      <c r="A744" s="0" t="s">
        <v>1997</v>
      </c>
      <c r="B744" s="0" t="s">
        <v>1998</v>
      </c>
      <c r="C744" s="0" t="n">
        <v>282</v>
      </c>
      <c r="D744" s="0" t="s">
        <v>1999</v>
      </c>
      <c r="K744" s="0" t="n">
        <v>0</v>
      </c>
      <c r="L744" s="0" t="n">
        <v>1</v>
      </c>
    </row>
    <row r="745" customFormat="false" ht="13" hidden="false" customHeight="false" outlineLevel="0" collapsed="false">
      <c r="A745" s="0" t="s">
        <v>2000</v>
      </c>
      <c r="B745" s="0" t="s">
        <v>2001</v>
      </c>
      <c r="C745" s="0" t="n">
        <v>419</v>
      </c>
      <c r="D745" s="0" t="s">
        <v>2002</v>
      </c>
      <c r="K745" s="0" t="n">
        <v>0</v>
      </c>
      <c r="L745" s="0" t="n">
        <v>1</v>
      </c>
    </row>
    <row r="746" customFormat="false" ht="13" hidden="false" customHeight="false" outlineLevel="0" collapsed="false">
      <c r="A746" s="0" t="s">
        <v>2003</v>
      </c>
      <c r="B746" s="0" t="s">
        <v>2004</v>
      </c>
      <c r="C746" s="0" t="n">
        <v>463</v>
      </c>
      <c r="D746" s="0" t="s">
        <v>2005</v>
      </c>
      <c r="K746" s="0" t="n">
        <v>0</v>
      </c>
      <c r="L746" s="0" t="n">
        <v>1</v>
      </c>
    </row>
    <row r="747" customFormat="false" ht="13" hidden="false" customHeight="false" outlineLevel="0" collapsed="false">
      <c r="A747" s="0" t="s">
        <v>2006</v>
      </c>
      <c r="B747" s="0" t="s">
        <v>2007</v>
      </c>
      <c r="C747" s="0" t="n">
        <v>291</v>
      </c>
      <c r="D747" s="0" t="s">
        <v>446</v>
      </c>
      <c r="H747" s="0" t="n">
        <v>12.5305</v>
      </c>
      <c r="J747" s="0" t="n">
        <v>12.5305</v>
      </c>
      <c r="K747" s="0" t="n">
        <v>-12.5305</v>
      </c>
      <c r="L747" s="0" t="n">
        <v>1</v>
      </c>
    </row>
    <row r="748" customFormat="false" ht="13" hidden="false" customHeight="false" outlineLevel="0" collapsed="false">
      <c r="A748" s="0" t="s">
        <v>2008</v>
      </c>
      <c r="B748" s="0" t="s">
        <v>2009</v>
      </c>
      <c r="C748" s="0" t="n">
        <v>203</v>
      </c>
      <c r="D748" s="0" t="s">
        <v>2010</v>
      </c>
      <c r="K748" s="0" t="n">
        <v>0</v>
      </c>
      <c r="L748" s="0" t="n">
        <v>1</v>
      </c>
    </row>
    <row r="749" customFormat="false" ht="13" hidden="false" customHeight="false" outlineLevel="0" collapsed="false">
      <c r="A749" s="0" t="s">
        <v>2011</v>
      </c>
      <c r="B749" s="0" t="s">
        <v>2012</v>
      </c>
      <c r="C749" s="0" t="n">
        <v>377</v>
      </c>
      <c r="D749" s="0" t="s">
        <v>2013</v>
      </c>
      <c r="H749" s="0" t="n">
        <v>13.6038</v>
      </c>
      <c r="J749" s="0" t="n">
        <v>13.6038</v>
      </c>
      <c r="K749" s="0" t="n">
        <v>-13.6038</v>
      </c>
      <c r="L749" s="0" t="n">
        <v>1</v>
      </c>
    </row>
    <row r="750" customFormat="false" ht="13" hidden="false" customHeight="false" outlineLevel="0" collapsed="false">
      <c r="A750" s="0" t="s">
        <v>2014</v>
      </c>
      <c r="B750" s="0" t="s">
        <v>2015</v>
      </c>
      <c r="C750" s="0" t="n">
        <v>328</v>
      </c>
      <c r="D750" s="0" t="s">
        <v>2016</v>
      </c>
      <c r="H750" s="0" t="n">
        <v>11.9316</v>
      </c>
      <c r="J750" s="0" t="n">
        <v>11.9316</v>
      </c>
      <c r="K750" s="0" t="n">
        <v>-11.9316</v>
      </c>
      <c r="L750" s="0" t="n">
        <v>1</v>
      </c>
    </row>
    <row r="751" customFormat="false" ht="13" hidden="false" customHeight="false" outlineLevel="0" collapsed="false">
      <c r="A751" s="0" t="s">
        <v>2017</v>
      </c>
      <c r="B751" s="0" t="s">
        <v>2018</v>
      </c>
      <c r="C751" s="0" t="n">
        <v>306</v>
      </c>
      <c r="D751" s="0" t="s">
        <v>2019</v>
      </c>
      <c r="K751" s="0" t="n">
        <v>0</v>
      </c>
      <c r="L751" s="0" t="n">
        <v>1</v>
      </c>
    </row>
    <row r="752" customFormat="false" ht="13" hidden="false" customHeight="false" outlineLevel="0" collapsed="false">
      <c r="A752" s="0" t="s">
        <v>2020</v>
      </c>
      <c r="B752" s="0" t="s">
        <v>2021</v>
      </c>
      <c r="C752" s="0" t="n">
        <v>325</v>
      </c>
      <c r="D752" s="0" t="s">
        <v>2022</v>
      </c>
      <c r="F752" s="0" t="n">
        <v>13.6416</v>
      </c>
      <c r="I752" s="0" t="n">
        <v>13.6416</v>
      </c>
      <c r="K752" s="0" t="n">
        <v>13.6416</v>
      </c>
      <c r="L752" s="0" t="n">
        <v>1</v>
      </c>
    </row>
    <row r="753" customFormat="false" ht="13" hidden="false" customHeight="false" outlineLevel="0" collapsed="false">
      <c r="A753" s="0" t="s">
        <v>2023</v>
      </c>
      <c r="B753" s="0" t="s">
        <v>2024</v>
      </c>
      <c r="C753" s="0" t="n">
        <v>527</v>
      </c>
      <c r="D753" s="0" t="s">
        <v>2025</v>
      </c>
      <c r="K753" s="0" t="n">
        <v>0</v>
      </c>
      <c r="L753" s="0" t="n">
        <v>1</v>
      </c>
    </row>
    <row r="754" customFormat="false" ht="13" hidden="false" customHeight="false" outlineLevel="0" collapsed="false">
      <c r="A754" s="0" t="s">
        <v>2026</v>
      </c>
      <c r="B754" s="0" t="s">
        <v>2027</v>
      </c>
      <c r="C754" s="0" t="n">
        <v>522</v>
      </c>
      <c r="D754" s="0" t="s">
        <v>2028</v>
      </c>
      <c r="K754" s="0" t="n">
        <v>0</v>
      </c>
      <c r="L754" s="0" t="n">
        <v>1</v>
      </c>
    </row>
    <row r="755" customFormat="false" ht="13" hidden="false" customHeight="false" outlineLevel="0" collapsed="false">
      <c r="A755" s="0" t="s">
        <v>2029</v>
      </c>
      <c r="B755" s="0" t="s">
        <v>2030</v>
      </c>
      <c r="C755" s="0" t="n">
        <v>481</v>
      </c>
      <c r="D755" s="0" t="s">
        <v>2031</v>
      </c>
      <c r="K755" s="0" t="n">
        <v>0</v>
      </c>
      <c r="L755" s="0" t="n">
        <v>1</v>
      </c>
    </row>
    <row r="756" customFormat="false" ht="13" hidden="false" customHeight="false" outlineLevel="0" collapsed="false">
      <c r="A756" s="0" t="s">
        <v>2032</v>
      </c>
      <c r="B756" s="0" t="s">
        <v>2033</v>
      </c>
      <c r="C756" s="0" t="n">
        <v>442</v>
      </c>
      <c r="D756" s="0" t="s">
        <v>30</v>
      </c>
      <c r="K756" s="0" t="n">
        <v>0</v>
      </c>
      <c r="L756" s="0" t="n">
        <v>1</v>
      </c>
    </row>
    <row r="757" customFormat="false" ht="13" hidden="false" customHeight="false" outlineLevel="0" collapsed="false">
      <c r="A757" s="0" t="s">
        <v>2034</v>
      </c>
      <c r="B757" s="0" t="s">
        <v>2035</v>
      </c>
      <c r="C757" s="0" t="n">
        <v>194</v>
      </c>
      <c r="D757" s="0" t="s">
        <v>2036</v>
      </c>
      <c r="K757" s="0" t="n">
        <v>0</v>
      </c>
      <c r="L757" s="0" t="n">
        <v>1</v>
      </c>
    </row>
    <row r="758" customFormat="false" ht="13" hidden="false" customHeight="false" outlineLevel="0" collapsed="false">
      <c r="A758" s="0" t="s">
        <v>2037</v>
      </c>
      <c r="B758" s="0" t="s">
        <v>2038</v>
      </c>
      <c r="C758" s="0" t="n">
        <v>485</v>
      </c>
      <c r="D758" s="0" t="s">
        <v>30</v>
      </c>
      <c r="K758" s="0" t="n">
        <v>0</v>
      </c>
      <c r="L758" s="0" t="n">
        <v>1</v>
      </c>
    </row>
    <row r="759" customFormat="false" ht="13" hidden="false" customHeight="false" outlineLevel="0" collapsed="false">
      <c r="A759" s="0" t="s">
        <v>2039</v>
      </c>
      <c r="B759" s="0" t="s">
        <v>2040</v>
      </c>
      <c r="C759" s="0" t="n">
        <v>302</v>
      </c>
      <c r="D759" s="0" t="s">
        <v>30</v>
      </c>
      <c r="G759" s="0" t="n">
        <v>11.3623</v>
      </c>
      <c r="J759" s="0" t="n">
        <v>11.3623</v>
      </c>
      <c r="K759" s="0" t="n">
        <v>-11.3623</v>
      </c>
      <c r="L759" s="0" t="n">
        <v>1</v>
      </c>
    </row>
    <row r="760" customFormat="false" ht="13" hidden="false" customHeight="false" outlineLevel="0" collapsed="false">
      <c r="A760" s="0" t="s">
        <v>2041</v>
      </c>
      <c r="B760" s="0" t="s">
        <v>2042</v>
      </c>
      <c r="C760" s="0" t="n">
        <v>484</v>
      </c>
      <c r="D760" s="0" t="s">
        <v>2043</v>
      </c>
      <c r="K760" s="0" t="n">
        <v>0</v>
      </c>
      <c r="L760" s="0" t="n">
        <v>1</v>
      </c>
    </row>
    <row r="761" customFormat="false" ht="13" hidden="false" customHeight="false" outlineLevel="0" collapsed="false">
      <c r="A761" s="0" t="s">
        <v>2044</v>
      </c>
      <c r="B761" s="0" t="s">
        <v>2045</v>
      </c>
      <c r="C761" s="0" t="n">
        <v>480</v>
      </c>
      <c r="D761" s="0" t="s">
        <v>103</v>
      </c>
      <c r="E761" s="0" t="n">
        <v>12.8197</v>
      </c>
      <c r="I761" s="0" t="n">
        <v>12.8196</v>
      </c>
      <c r="K761" s="0" t="n">
        <v>12.8196</v>
      </c>
      <c r="L761" s="0" t="n">
        <v>1</v>
      </c>
    </row>
    <row r="762" customFormat="false" ht="13" hidden="false" customHeight="false" outlineLevel="0" collapsed="false">
      <c r="A762" s="0" t="s">
        <v>2046</v>
      </c>
      <c r="B762" s="0" t="s">
        <v>2047</v>
      </c>
      <c r="C762" s="0" t="n">
        <v>204</v>
      </c>
      <c r="D762" s="0" t="s">
        <v>2048</v>
      </c>
      <c r="H762" s="0" t="n">
        <v>12.5535</v>
      </c>
      <c r="J762" s="0" t="n">
        <v>12.5535</v>
      </c>
      <c r="K762" s="0" t="n">
        <v>-12.5535</v>
      </c>
      <c r="L762" s="0" t="n">
        <v>1</v>
      </c>
    </row>
    <row r="763" customFormat="false" ht="13" hidden="false" customHeight="false" outlineLevel="0" collapsed="false">
      <c r="A763" s="0" t="s">
        <v>2049</v>
      </c>
      <c r="B763" s="0" t="s">
        <v>2050</v>
      </c>
      <c r="C763" s="0" t="n">
        <v>875</v>
      </c>
      <c r="D763" s="0" t="s">
        <v>30</v>
      </c>
      <c r="H763" s="0" t="n">
        <v>11.2818</v>
      </c>
      <c r="J763" s="0" t="n">
        <v>11.2818</v>
      </c>
      <c r="K763" s="0" t="n">
        <v>-11.2818</v>
      </c>
      <c r="L763" s="0" t="n">
        <v>1</v>
      </c>
    </row>
    <row r="764" customFormat="false" ht="13" hidden="false" customHeight="false" outlineLevel="0" collapsed="false">
      <c r="A764" s="0" t="s">
        <v>2051</v>
      </c>
      <c r="B764" s="0" t="s">
        <v>2052</v>
      </c>
      <c r="C764" s="0" t="n">
        <v>501</v>
      </c>
      <c r="D764" s="0" t="s">
        <v>2053</v>
      </c>
      <c r="K764" s="0" t="n">
        <v>0</v>
      </c>
      <c r="L764" s="0" t="n">
        <v>1</v>
      </c>
    </row>
    <row r="765" customFormat="false" ht="13" hidden="false" customHeight="false" outlineLevel="0" collapsed="false">
      <c r="A765" s="0" t="s">
        <v>2054</v>
      </c>
      <c r="B765" s="0" t="s">
        <v>2055</v>
      </c>
      <c r="C765" s="0" t="n">
        <v>424</v>
      </c>
      <c r="D765" s="0" t="s">
        <v>30</v>
      </c>
      <c r="K765" s="0" t="n">
        <v>0</v>
      </c>
      <c r="L765" s="0" t="n">
        <v>1</v>
      </c>
    </row>
    <row r="766" customFormat="false" ht="13" hidden="false" customHeight="false" outlineLevel="0" collapsed="false">
      <c r="A766" s="0" t="s">
        <v>2056</v>
      </c>
      <c r="B766" s="0" t="s">
        <v>2057</v>
      </c>
      <c r="C766" s="0" t="n">
        <v>543</v>
      </c>
      <c r="D766" s="0" t="s">
        <v>30</v>
      </c>
      <c r="K766" s="0" t="n">
        <v>0</v>
      </c>
      <c r="L766" s="0" t="n">
        <v>1</v>
      </c>
    </row>
    <row r="767" customFormat="false" ht="13" hidden="false" customHeight="false" outlineLevel="0" collapsed="false">
      <c r="A767" s="0" t="s">
        <v>2058</v>
      </c>
      <c r="B767" s="0" t="s">
        <v>2059</v>
      </c>
      <c r="C767" s="0" t="n">
        <v>561</v>
      </c>
      <c r="D767" s="0" t="s">
        <v>30</v>
      </c>
      <c r="K767" s="0" t="n">
        <v>0</v>
      </c>
      <c r="L767" s="0" t="n">
        <v>1</v>
      </c>
    </row>
    <row r="768" customFormat="false" ht="13" hidden="false" customHeight="false" outlineLevel="0" collapsed="false">
      <c r="A768" s="0" t="s">
        <v>2060</v>
      </c>
      <c r="B768" s="0" t="s">
        <v>2061</v>
      </c>
      <c r="C768" s="0" t="n">
        <v>345</v>
      </c>
      <c r="D768" s="0" t="s">
        <v>2062</v>
      </c>
      <c r="K768" s="0" t="n">
        <v>0</v>
      </c>
      <c r="L768" s="0" t="n">
        <v>1</v>
      </c>
    </row>
    <row r="769" customFormat="false" ht="13" hidden="false" customHeight="false" outlineLevel="0" collapsed="false">
      <c r="A769" s="0" t="s">
        <v>2063</v>
      </c>
      <c r="B769" s="0" t="s">
        <v>2064</v>
      </c>
      <c r="C769" s="0" t="n">
        <v>157</v>
      </c>
      <c r="D769" s="0" t="s">
        <v>2065</v>
      </c>
      <c r="K769" s="0" t="n">
        <v>0</v>
      </c>
      <c r="L769" s="0" t="n">
        <v>1</v>
      </c>
    </row>
    <row r="770" customFormat="false" ht="13" hidden="false" customHeight="false" outlineLevel="0" collapsed="false">
      <c r="A770" s="0" t="s">
        <v>2066</v>
      </c>
      <c r="B770" s="0" t="s">
        <v>2067</v>
      </c>
      <c r="C770" s="0" t="n">
        <v>364</v>
      </c>
      <c r="D770" s="0" t="s">
        <v>144</v>
      </c>
      <c r="K770" s="0" t="n">
        <v>0</v>
      </c>
      <c r="L770" s="0" t="n">
        <v>1</v>
      </c>
    </row>
    <row r="771" customFormat="false" ht="13" hidden="false" customHeight="false" outlineLevel="0" collapsed="false">
      <c r="A771" s="0" t="s">
        <v>2068</v>
      </c>
      <c r="B771" s="0" t="s">
        <v>2069</v>
      </c>
      <c r="C771" s="0" t="n">
        <v>453</v>
      </c>
      <c r="D771" s="0" t="s">
        <v>2070</v>
      </c>
      <c r="G771" s="0" t="n">
        <v>12.7042</v>
      </c>
      <c r="J771" s="0" t="n">
        <v>12.7042</v>
      </c>
      <c r="K771" s="0" t="n">
        <v>-12.7042</v>
      </c>
      <c r="L771" s="0" t="n">
        <v>1</v>
      </c>
    </row>
    <row r="772" customFormat="false" ht="13" hidden="false" customHeight="false" outlineLevel="0" collapsed="false">
      <c r="A772" s="0" t="s">
        <v>2071</v>
      </c>
      <c r="B772" s="0" t="s">
        <v>2072</v>
      </c>
      <c r="C772" s="0" t="n">
        <v>299</v>
      </c>
      <c r="D772" s="0" t="s">
        <v>30</v>
      </c>
      <c r="K772" s="0" t="n">
        <v>0</v>
      </c>
      <c r="L772" s="0" t="n">
        <v>1</v>
      </c>
    </row>
    <row r="773" customFormat="false" ht="13" hidden="false" customHeight="false" outlineLevel="0" collapsed="false">
      <c r="A773" s="0" t="s">
        <v>2073</v>
      </c>
      <c r="B773" s="0" t="s">
        <v>2074</v>
      </c>
      <c r="C773" s="0" t="n">
        <v>492</v>
      </c>
      <c r="D773" s="0" t="s">
        <v>2075</v>
      </c>
      <c r="K773" s="0" t="n">
        <v>0</v>
      </c>
      <c r="L773" s="0" t="n">
        <v>1</v>
      </c>
    </row>
    <row r="774" customFormat="false" ht="13" hidden="false" customHeight="false" outlineLevel="0" collapsed="false">
      <c r="A774" s="0" t="s">
        <v>2076</v>
      </c>
      <c r="B774" s="0" t="s">
        <v>1109</v>
      </c>
      <c r="C774" s="0" t="n">
        <v>315</v>
      </c>
      <c r="D774" s="0" t="s">
        <v>2077</v>
      </c>
      <c r="H774" s="0" t="n">
        <v>13.2298</v>
      </c>
      <c r="J774" s="0" t="n">
        <v>13.2298</v>
      </c>
      <c r="K774" s="0" t="n">
        <v>-13.2298</v>
      </c>
      <c r="L774" s="0" t="n">
        <v>1</v>
      </c>
    </row>
    <row r="775" customFormat="false" ht="13" hidden="false" customHeight="false" outlineLevel="0" collapsed="false">
      <c r="A775" s="0" t="s">
        <v>2078</v>
      </c>
      <c r="C775" s="0" t="n">
        <v>249</v>
      </c>
      <c r="D775" s="0" t="s">
        <v>2079</v>
      </c>
      <c r="G775" s="0" t="n">
        <v>11.9902</v>
      </c>
      <c r="J775" s="0" t="n">
        <v>11.9902</v>
      </c>
      <c r="K775" s="0" t="n">
        <v>-11.9902</v>
      </c>
      <c r="L775" s="0" t="n">
        <v>1</v>
      </c>
    </row>
    <row r="776" customFormat="false" ht="13" hidden="false" customHeight="false" outlineLevel="0" collapsed="false">
      <c r="A776" s="0" t="s">
        <v>2080</v>
      </c>
      <c r="B776" s="0" t="s">
        <v>2081</v>
      </c>
      <c r="C776" s="0" t="n">
        <v>220</v>
      </c>
      <c r="D776" s="0" t="s">
        <v>103</v>
      </c>
      <c r="H776" s="0" t="n">
        <v>11.5812</v>
      </c>
      <c r="J776" s="0" t="n">
        <v>11.5812</v>
      </c>
      <c r="K776" s="0" t="n">
        <v>-11.5812</v>
      </c>
      <c r="L776" s="0" t="n">
        <v>1</v>
      </c>
    </row>
    <row r="777" customFormat="false" ht="13" hidden="false" customHeight="false" outlineLevel="0" collapsed="false">
      <c r="A777" s="0" t="s">
        <v>2082</v>
      </c>
      <c r="B777" s="0" t="s">
        <v>2083</v>
      </c>
      <c r="C777" s="0" t="n">
        <v>735</v>
      </c>
      <c r="D777" s="0" t="s">
        <v>30</v>
      </c>
      <c r="H777" s="0" t="n">
        <v>12.7812</v>
      </c>
      <c r="J777" s="0" t="n">
        <v>12.7812</v>
      </c>
      <c r="K777" s="0" t="n">
        <v>-12.7812</v>
      </c>
      <c r="L777" s="0" t="n">
        <v>1</v>
      </c>
    </row>
    <row r="778" customFormat="false" ht="13" hidden="false" customHeight="false" outlineLevel="0" collapsed="false">
      <c r="A778" s="0" t="s">
        <v>2084</v>
      </c>
      <c r="B778" s="0" t="s">
        <v>40</v>
      </c>
      <c r="C778" s="0" t="n">
        <v>463</v>
      </c>
      <c r="D778" s="0" t="s">
        <v>30</v>
      </c>
      <c r="K778" s="0" t="n">
        <v>0</v>
      </c>
      <c r="L778" s="0" t="n">
        <v>1</v>
      </c>
    </row>
    <row r="779" customFormat="false" ht="13" hidden="false" customHeight="false" outlineLevel="0" collapsed="false">
      <c r="A779" s="0" t="s">
        <v>2085</v>
      </c>
      <c r="B779" s="0" t="s">
        <v>2086</v>
      </c>
      <c r="C779" s="0" t="n">
        <v>447</v>
      </c>
      <c r="D779" s="0" t="s">
        <v>103</v>
      </c>
      <c r="K779" s="0" t="n">
        <v>0</v>
      </c>
      <c r="L779" s="0" t="n">
        <v>1</v>
      </c>
    </row>
    <row r="780" customFormat="false" ht="13" hidden="false" customHeight="false" outlineLevel="0" collapsed="false">
      <c r="A780" s="0" t="s">
        <v>2087</v>
      </c>
      <c r="B780" s="0" t="s">
        <v>2088</v>
      </c>
      <c r="C780" s="0" t="n">
        <v>348</v>
      </c>
      <c r="D780" s="0" t="s">
        <v>2089</v>
      </c>
      <c r="K780" s="0" t="n">
        <v>0</v>
      </c>
      <c r="L780" s="0" t="n">
        <v>1</v>
      </c>
    </row>
    <row r="781" customFormat="false" ht="13" hidden="false" customHeight="false" outlineLevel="0" collapsed="false">
      <c r="A781" s="0" t="s">
        <v>2090</v>
      </c>
      <c r="B781" s="0" t="s">
        <v>2091</v>
      </c>
      <c r="C781" s="0" t="n">
        <v>274</v>
      </c>
      <c r="D781" s="0" t="s">
        <v>2092</v>
      </c>
      <c r="K781" s="0" t="n">
        <v>0</v>
      </c>
      <c r="L781" s="0" t="n">
        <v>1</v>
      </c>
    </row>
    <row r="782" customFormat="false" ht="13" hidden="false" customHeight="false" outlineLevel="0" collapsed="false">
      <c r="A782" s="0" t="s">
        <v>2093</v>
      </c>
      <c r="B782" s="0" t="s">
        <v>2094</v>
      </c>
      <c r="C782" s="0" t="n">
        <v>651</v>
      </c>
      <c r="D782" s="0" t="s">
        <v>103</v>
      </c>
      <c r="K782" s="0" t="n">
        <v>0</v>
      </c>
      <c r="L782" s="0" t="n">
        <v>1</v>
      </c>
    </row>
    <row r="783" customFormat="false" ht="13" hidden="false" customHeight="false" outlineLevel="0" collapsed="false">
      <c r="A783" s="0" t="s">
        <v>2095</v>
      </c>
      <c r="B783" s="0" t="s">
        <v>2096</v>
      </c>
      <c r="C783" s="0" t="n">
        <v>400</v>
      </c>
      <c r="D783" s="0" t="s">
        <v>2097</v>
      </c>
      <c r="K783" s="0" t="n">
        <v>0</v>
      </c>
      <c r="L783" s="0" t="n">
        <v>1</v>
      </c>
    </row>
    <row r="784" customFormat="false" ht="13" hidden="false" customHeight="false" outlineLevel="0" collapsed="false">
      <c r="A784" s="0" t="s">
        <v>2098</v>
      </c>
      <c r="C784" s="0" t="n">
        <v>85</v>
      </c>
      <c r="D784" s="0" t="s">
        <v>30</v>
      </c>
      <c r="G784" s="0" t="n">
        <v>15.0735</v>
      </c>
      <c r="J784" s="0" t="n">
        <v>15.0735</v>
      </c>
      <c r="K784" s="0" t="n">
        <v>-15.0735</v>
      </c>
      <c r="L784" s="0" t="n">
        <v>1</v>
      </c>
    </row>
    <row r="785" customFormat="false" ht="13" hidden="false" customHeight="false" outlineLevel="0" collapsed="false">
      <c r="A785" s="0" t="s">
        <v>2099</v>
      </c>
      <c r="B785" s="0" t="s">
        <v>2100</v>
      </c>
      <c r="C785" s="0" t="n">
        <v>259</v>
      </c>
      <c r="D785" s="0" t="s">
        <v>103</v>
      </c>
      <c r="K785" s="0" t="n">
        <v>0</v>
      </c>
      <c r="L785" s="0" t="n">
        <v>1</v>
      </c>
    </row>
    <row r="786" customFormat="false" ht="13" hidden="false" customHeight="false" outlineLevel="0" collapsed="false">
      <c r="A786" s="0" t="s">
        <v>2101</v>
      </c>
      <c r="B786" s="0" t="s">
        <v>2102</v>
      </c>
      <c r="C786" s="0" t="n">
        <v>376</v>
      </c>
      <c r="D786" s="0" t="s">
        <v>2103</v>
      </c>
      <c r="K786" s="0" t="n">
        <v>0</v>
      </c>
      <c r="L786" s="0" t="n">
        <v>1</v>
      </c>
    </row>
    <row r="787" customFormat="false" ht="13" hidden="false" customHeight="false" outlineLevel="0" collapsed="false">
      <c r="A787" s="0" t="s">
        <v>2104</v>
      </c>
      <c r="B787" s="0" t="s">
        <v>578</v>
      </c>
      <c r="C787" s="0" t="n">
        <v>367</v>
      </c>
      <c r="D787" s="0" t="s">
        <v>2105</v>
      </c>
      <c r="E787" s="0" t="n">
        <v>13.2055</v>
      </c>
      <c r="I787" s="0" t="n">
        <v>13.2055</v>
      </c>
      <c r="K787" s="0" t="n">
        <v>13.2055</v>
      </c>
      <c r="L787" s="0" t="n">
        <v>1</v>
      </c>
    </row>
    <row r="788" customFormat="false" ht="13" hidden="false" customHeight="false" outlineLevel="0" collapsed="false">
      <c r="A788" s="0" t="s">
        <v>2106</v>
      </c>
      <c r="B788" s="0" t="s">
        <v>2107</v>
      </c>
      <c r="C788" s="0" t="n">
        <v>432</v>
      </c>
      <c r="D788" s="0" t="s">
        <v>30</v>
      </c>
      <c r="H788" s="0" t="n">
        <v>13.9598</v>
      </c>
      <c r="J788" s="0" t="n">
        <v>13.9598</v>
      </c>
      <c r="K788" s="0" t="n">
        <v>-13.9598</v>
      </c>
      <c r="L788" s="0" t="n">
        <v>1</v>
      </c>
    </row>
    <row r="789" customFormat="false" ht="13" hidden="false" customHeight="false" outlineLevel="0" collapsed="false">
      <c r="A789" s="0" t="s">
        <v>2108</v>
      </c>
      <c r="B789" s="0" t="s">
        <v>2109</v>
      </c>
      <c r="C789" s="0" t="n">
        <v>342</v>
      </c>
      <c r="D789" s="0" t="s">
        <v>30</v>
      </c>
      <c r="K789" s="0" t="n">
        <v>0</v>
      </c>
      <c r="L789" s="0" t="n">
        <v>1</v>
      </c>
    </row>
    <row r="790" customFormat="false" ht="13" hidden="false" customHeight="false" outlineLevel="0" collapsed="false">
      <c r="A790" s="0" t="s">
        <v>2110</v>
      </c>
      <c r="B790" s="0" t="s">
        <v>2111</v>
      </c>
      <c r="C790" s="0" t="n">
        <v>200</v>
      </c>
      <c r="D790" s="0" t="s">
        <v>103</v>
      </c>
      <c r="H790" s="0" t="n">
        <v>13.0739</v>
      </c>
      <c r="J790" s="0" t="n">
        <v>13.0739</v>
      </c>
      <c r="K790" s="0" t="n">
        <v>-13.0739</v>
      </c>
      <c r="L790" s="0" t="n">
        <v>1</v>
      </c>
    </row>
    <row r="791" customFormat="false" ht="13" hidden="false" customHeight="false" outlineLevel="0" collapsed="false">
      <c r="A791" s="0" t="s">
        <v>2112</v>
      </c>
      <c r="B791" s="0" t="s">
        <v>2113</v>
      </c>
      <c r="C791" s="0" t="n">
        <v>421</v>
      </c>
      <c r="D791" s="0" t="s">
        <v>30</v>
      </c>
      <c r="G791" s="0" t="n">
        <v>11.7649</v>
      </c>
      <c r="J791" s="0" t="n">
        <v>11.7649</v>
      </c>
      <c r="K791" s="0" t="n">
        <v>-11.7649</v>
      </c>
      <c r="L791" s="0" t="n">
        <v>1</v>
      </c>
    </row>
    <row r="792" customFormat="false" ht="13" hidden="false" customHeight="false" outlineLevel="0" collapsed="false">
      <c r="A792" s="0" t="s">
        <v>2114</v>
      </c>
      <c r="B792" s="0" t="s">
        <v>2115</v>
      </c>
      <c r="C792" s="0" t="n">
        <v>367</v>
      </c>
      <c r="D792" s="0" t="s">
        <v>2116</v>
      </c>
      <c r="H792" s="0" t="n">
        <v>11.6308</v>
      </c>
      <c r="J792" s="0" t="n">
        <v>11.6308</v>
      </c>
      <c r="K792" s="0" t="n">
        <v>-11.6308</v>
      </c>
      <c r="L792" s="0" t="n">
        <v>1</v>
      </c>
    </row>
    <row r="793" customFormat="false" ht="13" hidden="false" customHeight="false" outlineLevel="0" collapsed="false">
      <c r="A793" s="0" t="s">
        <v>2117</v>
      </c>
      <c r="B793" s="0" t="s">
        <v>2118</v>
      </c>
      <c r="C793" s="0" t="n">
        <v>652</v>
      </c>
      <c r="D793" s="0" t="s">
        <v>2119</v>
      </c>
      <c r="K793" s="0" t="n">
        <v>0</v>
      </c>
      <c r="L793" s="0" t="n">
        <v>1</v>
      </c>
    </row>
    <row r="794" customFormat="false" ht="13" hidden="false" customHeight="false" outlineLevel="0" collapsed="false">
      <c r="A794" s="0" t="s">
        <v>2120</v>
      </c>
      <c r="B794" s="0" t="s">
        <v>2121</v>
      </c>
      <c r="C794" s="0" t="n">
        <v>545</v>
      </c>
      <c r="D794" s="0" t="s">
        <v>30</v>
      </c>
      <c r="K794" s="0" t="n">
        <v>0</v>
      </c>
      <c r="L794" s="0" t="n">
        <v>1</v>
      </c>
    </row>
    <row r="795" customFormat="false" ht="13" hidden="false" customHeight="false" outlineLevel="0" collapsed="false">
      <c r="A795" s="0" t="s">
        <v>2122</v>
      </c>
      <c r="B795" s="0" t="s">
        <v>2123</v>
      </c>
      <c r="C795" s="0" t="n">
        <v>280</v>
      </c>
      <c r="D795" s="0" t="s">
        <v>2124</v>
      </c>
      <c r="K795" s="0" t="n">
        <v>0</v>
      </c>
      <c r="L795" s="0" t="n">
        <v>1</v>
      </c>
    </row>
    <row r="796" customFormat="false" ht="13" hidden="false" customHeight="false" outlineLevel="0" collapsed="false">
      <c r="A796" s="0" t="s">
        <v>2125</v>
      </c>
      <c r="B796" s="0" t="s">
        <v>127</v>
      </c>
      <c r="C796" s="0" t="n">
        <v>452</v>
      </c>
      <c r="D796" s="0" t="s">
        <v>30</v>
      </c>
      <c r="K796" s="0" t="n">
        <v>0</v>
      </c>
      <c r="L796" s="0" t="n">
        <v>1</v>
      </c>
    </row>
    <row r="797" customFormat="false" ht="13" hidden="false" customHeight="false" outlineLevel="0" collapsed="false">
      <c r="A797" s="0" t="s">
        <v>2126</v>
      </c>
      <c r="B797" s="0" t="s">
        <v>2127</v>
      </c>
      <c r="C797" s="0" t="n">
        <v>802</v>
      </c>
      <c r="D797" s="0" t="s">
        <v>2128</v>
      </c>
      <c r="K797" s="0" t="n">
        <v>0</v>
      </c>
      <c r="L797" s="0" t="n">
        <v>1</v>
      </c>
    </row>
    <row r="798" customFormat="false" ht="13" hidden="false" customHeight="false" outlineLevel="0" collapsed="false">
      <c r="A798" s="0" t="s">
        <v>2129</v>
      </c>
      <c r="B798" s="0" t="s">
        <v>2130</v>
      </c>
      <c r="C798" s="0" t="n">
        <v>286</v>
      </c>
      <c r="D798" s="0" t="s">
        <v>2131</v>
      </c>
      <c r="H798" s="0" t="n">
        <v>11.9048</v>
      </c>
      <c r="J798" s="0" t="n">
        <v>11.9048</v>
      </c>
      <c r="K798" s="0" t="n">
        <v>-11.9048</v>
      </c>
      <c r="L798" s="0" t="n">
        <v>1</v>
      </c>
    </row>
    <row r="799" customFormat="false" ht="13" hidden="false" customHeight="false" outlineLevel="0" collapsed="false">
      <c r="A799" s="0" t="s">
        <v>2132</v>
      </c>
      <c r="B799" s="0" t="s">
        <v>314</v>
      </c>
      <c r="C799" s="0" t="n">
        <v>374</v>
      </c>
      <c r="D799" s="0" t="s">
        <v>30</v>
      </c>
      <c r="E799" s="0" t="n">
        <v>12.0829</v>
      </c>
      <c r="I799" s="0" t="n">
        <v>12.0829</v>
      </c>
      <c r="K799" s="0" t="n">
        <v>12.0829</v>
      </c>
      <c r="L799" s="0" t="n">
        <v>1</v>
      </c>
    </row>
    <row r="800" customFormat="false" ht="13" hidden="false" customHeight="false" outlineLevel="0" collapsed="false">
      <c r="A800" s="0" t="s">
        <v>2133</v>
      </c>
      <c r="B800" s="0" t="s">
        <v>2134</v>
      </c>
      <c r="C800" s="0" t="n">
        <v>409</v>
      </c>
      <c r="D800" s="0" t="s">
        <v>2135</v>
      </c>
      <c r="H800" s="0" t="n">
        <v>12.5355</v>
      </c>
      <c r="J800" s="0" t="n">
        <v>12.5355</v>
      </c>
      <c r="K800" s="0" t="n">
        <v>-12.5355</v>
      </c>
      <c r="L800" s="0" t="n">
        <v>1</v>
      </c>
    </row>
    <row r="801" customFormat="false" ht="13" hidden="false" customHeight="false" outlineLevel="0" collapsed="false">
      <c r="A801" s="0" t="s">
        <v>2136</v>
      </c>
      <c r="B801" s="0" t="s">
        <v>2137</v>
      </c>
      <c r="C801" s="0" t="n">
        <v>492</v>
      </c>
      <c r="D801" s="0" t="s">
        <v>2138</v>
      </c>
      <c r="K801" s="0" t="n">
        <v>0</v>
      </c>
      <c r="L801" s="0" t="n">
        <v>1</v>
      </c>
    </row>
    <row r="802" customFormat="false" ht="13" hidden="false" customHeight="false" outlineLevel="0" collapsed="false">
      <c r="A802" s="0" t="s">
        <v>2139</v>
      </c>
      <c r="B802" s="0" t="s">
        <v>2140</v>
      </c>
      <c r="C802" s="0" t="n">
        <v>631</v>
      </c>
      <c r="D802" s="0" t="s">
        <v>103</v>
      </c>
      <c r="K802" s="0" t="n">
        <v>0</v>
      </c>
      <c r="L802" s="0" t="n">
        <v>1</v>
      </c>
    </row>
    <row r="803" customFormat="false" ht="13" hidden="false" customHeight="false" outlineLevel="0" collapsed="false">
      <c r="A803" s="0" t="s">
        <v>2141</v>
      </c>
      <c r="B803" s="0" t="s">
        <v>194</v>
      </c>
      <c r="C803" s="0" t="n">
        <v>386</v>
      </c>
      <c r="D803" s="0" t="s">
        <v>30</v>
      </c>
      <c r="K803" s="0" t="n">
        <v>0</v>
      </c>
      <c r="L803" s="0" t="n">
        <v>1</v>
      </c>
    </row>
    <row r="804" customFormat="false" ht="13" hidden="false" customHeight="false" outlineLevel="0" collapsed="false">
      <c r="A804" s="0" t="s">
        <v>2142</v>
      </c>
      <c r="B804" s="0" t="s">
        <v>2143</v>
      </c>
      <c r="C804" s="0" t="n">
        <v>320</v>
      </c>
      <c r="D804" s="0" t="s">
        <v>2144</v>
      </c>
      <c r="H804" s="0" t="n">
        <v>9.9284</v>
      </c>
      <c r="J804" s="0" t="n">
        <v>9.9284</v>
      </c>
      <c r="K804" s="0" t="n">
        <v>-9.9284</v>
      </c>
      <c r="L804" s="0" t="n">
        <v>1</v>
      </c>
    </row>
    <row r="805" customFormat="false" ht="13" hidden="false" customHeight="false" outlineLevel="0" collapsed="false">
      <c r="A805" s="0" t="s">
        <v>2145</v>
      </c>
      <c r="B805" s="0" t="s">
        <v>2146</v>
      </c>
      <c r="C805" s="0" t="n">
        <v>365</v>
      </c>
      <c r="D805" s="0" t="s">
        <v>2147</v>
      </c>
      <c r="G805" s="0" t="n">
        <v>13.4173</v>
      </c>
      <c r="J805" s="0" t="n">
        <v>13.4173</v>
      </c>
      <c r="K805" s="0" t="n">
        <v>-13.4173</v>
      </c>
      <c r="L805" s="0" t="n">
        <v>1</v>
      </c>
    </row>
    <row r="806" customFormat="false" ht="13" hidden="false" customHeight="false" outlineLevel="0" collapsed="false">
      <c r="A806" s="0" t="s">
        <v>2148</v>
      </c>
      <c r="B806" s="0" t="s">
        <v>2149</v>
      </c>
      <c r="C806" s="0" t="n">
        <v>370</v>
      </c>
      <c r="D806" s="0" t="s">
        <v>2150</v>
      </c>
      <c r="H806" s="0" t="n">
        <v>12.3114</v>
      </c>
      <c r="J806" s="0" t="n">
        <v>12.3114</v>
      </c>
      <c r="K806" s="0" t="n">
        <v>-12.3114</v>
      </c>
      <c r="L806" s="0" t="n">
        <v>1</v>
      </c>
    </row>
    <row r="807" customFormat="false" ht="13" hidden="false" customHeight="false" outlineLevel="0" collapsed="false">
      <c r="A807" s="0" t="s">
        <v>2151</v>
      </c>
      <c r="B807" s="0" t="s">
        <v>2152</v>
      </c>
      <c r="C807" s="0" t="n">
        <v>317</v>
      </c>
      <c r="D807" s="0" t="s">
        <v>2153</v>
      </c>
      <c r="K807" s="0" t="n">
        <v>0</v>
      </c>
      <c r="L807" s="0" t="n">
        <v>1</v>
      </c>
    </row>
    <row r="808" customFormat="false" ht="13" hidden="false" customHeight="false" outlineLevel="0" collapsed="false">
      <c r="A808" s="0" t="s">
        <v>2154</v>
      </c>
      <c r="B808" s="0" t="s">
        <v>2155</v>
      </c>
      <c r="C808" s="0" t="n">
        <v>496</v>
      </c>
      <c r="D808" s="0" t="s">
        <v>2156</v>
      </c>
      <c r="K808" s="0" t="n">
        <v>0</v>
      </c>
      <c r="L808" s="0" t="n">
        <v>1</v>
      </c>
    </row>
    <row r="809" customFormat="false" ht="13" hidden="false" customHeight="false" outlineLevel="0" collapsed="false">
      <c r="A809" s="0" t="s">
        <v>2157</v>
      </c>
      <c r="B809" s="0" t="s">
        <v>2158</v>
      </c>
      <c r="C809" s="0" t="n">
        <v>257</v>
      </c>
      <c r="D809" s="0" t="s">
        <v>30</v>
      </c>
      <c r="K809" s="0" t="n">
        <v>0</v>
      </c>
      <c r="L809" s="0" t="n">
        <v>1</v>
      </c>
    </row>
    <row r="810" customFormat="false" ht="13" hidden="false" customHeight="false" outlineLevel="0" collapsed="false">
      <c r="A810" s="0" t="s">
        <v>2159</v>
      </c>
      <c r="B810" s="0" t="s">
        <v>2160</v>
      </c>
      <c r="C810" s="0" t="n">
        <v>208</v>
      </c>
      <c r="D810" s="0" t="s">
        <v>30</v>
      </c>
      <c r="H810" s="0" t="n">
        <v>13.7323</v>
      </c>
      <c r="J810" s="0" t="n">
        <v>13.7323</v>
      </c>
      <c r="K810" s="0" t="n">
        <v>-13.7323</v>
      </c>
      <c r="L810" s="0" t="n">
        <v>1</v>
      </c>
    </row>
    <row r="811" customFormat="false" ht="13" hidden="false" customHeight="false" outlineLevel="0" collapsed="false">
      <c r="A811" s="0" t="s">
        <v>2161</v>
      </c>
      <c r="B811" s="0" t="s">
        <v>2162</v>
      </c>
      <c r="C811" s="0" t="n">
        <v>494</v>
      </c>
      <c r="D811" s="0" t="s">
        <v>30</v>
      </c>
      <c r="K811" s="0" t="n">
        <v>0</v>
      </c>
      <c r="L811" s="0" t="n">
        <v>1</v>
      </c>
    </row>
    <row r="812" customFormat="false" ht="13" hidden="false" customHeight="false" outlineLevel="0" collapsed="false">
      <c r="A812" s="0" t="s">
        <v>2163</v>
      </c>
      <c r="B812" s="0" t="s">
        <v>2164</v>
      </c>
      <c r="C812" s="0" t="n">
        <v>810</v>
      </c>
      <c r="D812" s="0" t="s">
        <v>103</v>
      </c>
      <c r="H812" s="0" t="n">
        <v>16.6244</v>
      </c>
      <c r="J812" s="0" t="n">
        <v>16.6244</v>
      </c>
      <c r="K812" s="0" t="n">
        <v>-16.6244</v>
      </c>
      <c r="L812" s="0" t="n">
        <v>1</v>
      </c>
    </row>
    <row r="813" customFormat="false" ht="13" hidden="false" customHeight="false" outlineLevel="0" collapsed="false">
      <c r="A813" s="0" t="s">
        <v>2165</v>
      </c>
      <c r="B813" s="0" t="s">
        <v>2166</v>
      </c>
      <c r="C813" s="0" t="n">
        <v>491</v>
      </c>
      <c r="D813" s="0" t="s">
        <v>30</v>
      </c>
      <c r="K813" s="0" t="n">
        <v>0</v>
      </c>
      <c r="L813" s="0" t="n">
        <v>1</v>
      </c>
    </row>
    <row r="814" customFormat="false" ht="13" hidden="false" customHeight="false" outlineLevel="0" collapsed="false">
      <c r="A814" s="0" t="s">
        <v>2167</v>
      </c>
      <c r="B814" s="0" t="s">
        <v>2168</v>
      </c>
      <c r="C814" s="0" t="n">
        <v>118</v>
      </c>
      <c r="D814" s="0" t="s">
        <v>103</v>
      </c>
      <c r="K814" s="0" t="n">
        <v>0</v>
      </c>
      <c r="L814" s="0" t="n">
        <v>1</v>
      </c>
    </row>
    <row r="815" customFormat="false" ht="13" hidden="false" customHeight="false" outlineLevel="0" collapsed="false">
      <c r="A815" s="0" t="s">
        <v>2169</v>
      </c>
      <c r="B815" s="0" t="s">
        <v>2170</v>
      </c>
      <c r="C815" s="0" t="n">
        <v>445</v>
      </c>
      <c r="D815" s="0" t="s">
        <v>2171</v>
      </c>
      <c r="K815" s="0" t="n">
        <v>0</v>
      </c>
      <c r="L815" s="0" t="n">
        <v>1</v>
      </c>
    </row>
    <row r="816" customFormat="false" ht="13" hidden="false" customHeight="false" outlineLevel="0" collapsed="false">
      <c r="A816" s="0" t="s">
        <v>2172</v>
      </c>
      <c r="B816" s="0" t="s">
        <v>2173</v>
      </c>
      <c r="C816" s="0" t="n">
        <v>393</v>
      </c>
      <c r="D816" s="0" t="s">
        <v>30</v>
      </c>
      <c r="E816" s="0" t="n">
        <v>12.0808</v>
      </c>
      <c r="I816" s="0" t="n">
        <v>12.0808</v>
      </c>
      <c r="K816" s="0" t="n">
        <v>12.0808</v>
      </c>
      <c r="L816" s="0" t="n">
        <v>1</v>
      </c>
    </row>
    <row r="817" customFormat="false" ht="13" hidden="false" customHeight="false" outlineLevel="0" collapsed="false">
      <c r="A817" s="0" t="s">
        <v>2174</v>
      </c>
      <c r="B817" s="0" t="s">
        <v>2175</v>
      </c>
      <c r="C817" s="0" t="n">
        <v>347</v>
      </c>
      <c r="D817" s="0" t="s">
        <v>30</v>
      </c>
      <c r="K817" s="0" t="n">
        <v>0</v>
      </c>
      <c r="L817" s="0" t="n">
        <v>1</v>
      </c>
    </row>
    <row r="818" customFormat="false" ht="13" hidden="false" customHeight="false" outlineLevel="0" collapsed="false">
      <c r="A818" s="0" t="s">
        <v>2176</v>
      </c>
      <c r="B818" s="0" t="s">
        <v>127</v>
      </c>
      <c r="C818" s="0" t="n">
        <v>452</v>
      </c>
      <c r="D818" s="0" t="s">
        <v>30</v>
      </c>
      <c r="K818" s="0" t="n">
        <v>0</v>
      </c>
      <c r="L818" s="0" t="n">
        <v>1</v>
      </c>
    </row>
    <row r="819" customFormat="false" ht="13" hidden="false" customHeight="false" outlineLevel="0" collapsed="false">
      <c r="A819" s="0" t="s">
        <v>2177</v>
      </c>
      <c r="B819" s="0" t="s">
        <v>2178</v>
      </c>
      <c r="C819" s="0" t="n">
        <v>99</v>
      </c>
      <c r="D819" s="0" t="s">
        <v>103</v>
      </c>
      <c r="F819" s="0" t="n">
        <v>11.557</v>
      </c>
      <c r="I819" s="0" t="n">
        <v>11.557</v>
      </c>
      <c r="K819" s="0" t="n">
        <v>11.557</v>
      </c>
      <c r="L819" s="0" t="n">
        <v>1</v>
      </c>
    </row>
    <row r="820" customFormat="false" ht="13" hidden="false" customHeight="false" outlineLevel="0" collapsed="false">
      <c r="A820" s="0" t="s">
        <v>2179</v>
      </c>
      <c r="C820" s="0" t="n">
        <v>94</v>
      </c>
      <c r="D820" s="0" t="s">
        <v>30</v>
      </c>
      <c r="K820" s="0" t="n">
        <v>0</v>
      </c>
      <c r="L820" s="0" t="n">
        <v>1</v>
      </c>
    </row>
    <row r="821" customFormat="false" ht="13" hidden="false" customHeight="false" outlineLevel="0" collapsed="false">
      <c r="A821" s="0" t="s">
        <v>2180</v>
      </c>
      <c r="B821" s="0" t="s">
        <v>2181</v>
      </c>
      <c r="C821" s="0" t="n">
        <v>477</v>
      </c>
      <c r="D821" s="0" t="s">
        <v>2182</v>
      </c>
      <c r="F821" s="0" t="n">
        <v>10.7349</v>
      </c>
      <c r="I821" s="0" t="n">
        <v>10.7349</v>
      </c>
      <c r="K821" s="0" t="n">
        <v>10.7349</v>
      </c>
      <c r="L821" s="0" t="n">
        <v>1</v>
      </c>
    </row>
    <row r="822" customFormat="false" ht="13" hidden="false" customHeight="false" outlineLevel="0" collapsed="false">
      <c r="A822" s="0" t="s">
        <v>2183</v>
      </c>
      <c r="B822" s="0" t="s">
        <v>2184</v>
      </c>
      <c r="C822" s="0" t="n">
        <v>248</v>
      </c>
      <c r="D822" s="0" t="s">
        <v>103</v>
      </c>
      <c r="H822" s="0" t="n">
        <v>12.484</v>
      </c>
      <c r="J822" s="0" t="n">
        <v>12.484</v>
      </c>
      <c r="K822" s="0" t="n">
        <v>-12.484</v>
      </c>
      <c r="L822" s="0" t="n">
        <v>1</v>
      </c>
    </row>
    <row r="823" customFormat="false" ht="13" hidden="false" customHeight="false" outlineLevel="0" collapsed="false">
      <c r="A823" s="0" t="s">
        <v>2185</v>
      </c>
      <c r="B823" s="0" t="s">
        <v>2186</v>
      </c>
      <c r="C823" s="0" t="n">
        <v>458</v>
      </c>
      <c r="D823" s="0" t="s">
        <v>2187</v>
      </c>
      <c r="K823" s="0" t="n">
        <v>0</v>
      </c>
      <c r="L823" s="0" t="n">
        <v>1</v>
      </c>
    </row>
    <row r="824" customFormat="false" ht="13" hidden="false" customHeight="false" outlineLevel="0" collapsed="false">
      <c r="A824" s="0" t="s">
        <v>2188</v>
      </c>
      <c r="B824" s="0" t="s">
        <v>2189</v>
      </c>
      <c r="C824" s="0" t="n">
        <v>396</v>
      </c>
      <c r="D824" s="0" t="s">
        <v>30</v>
      </c>
      <c r="K824" s="0" t="n">
        <v>0</v>
      </c>
      <c r="L824" s="0" t="n">
        <v>1</v>
      </c>
    </row>
    <row r="825" customFormat="false" ht="13" hidden="false" customHeight="false" outlineLevel="0" collapsed="false">
      <c r="A825" s="0" t="s">
        <v>2190</v>
      </c>
      <c r="B825" s="0" t="s">
        <v>2191</v>
      </c>
      <c r="C825" s="0" t="n">
        <v>415</v>
      </c>
      <c r="D825" s="0" t="s">
        <v>2192</v>
      </c>
      <c r="G825" s="0" t="n">
        <v>12.9034</v>
      </c>
      <c r="J825" s="0" t="n">
        <v>12.9034</v>
      </c>
      <c r="K825" s="0" t="n">
        <v>-12.9034</v>
      </c>
      <c r="L825" s="0" t="n">
        <v>1</v>
      </c>
    </row>
    <row r="826" customFormat="false" ht="13" hidden="false" customHeight="false" outlineLevel="0" collapsed="false">
      <c r="A826" s="0" t="s">
        <v>2193</v>
      </c>
      <c r="B826" s="0" t="s">
        <v>2194</v>
      </c>
      <c r="C826" s="0" t="n">
        <v>352</v>
      </c>
      <c r="D826" s="0" t="s">
        <v>2195</v>
      </c>
      <c r="H826" s="0" t="n">
        <v>14.2105</v>
      </c>
      <c r="J826" s="0" t="n">
        <v>14.2105</v>
      </c>
      <c r="K826" s="0" t="n">
        <v>-14.2105</v>
      </c>
      <c r="L826" s="0" t="n">
        <v>1</v>
      </c>
    </row>
    <row r="827" customFormat="false" ht="13" hidden="false" customHeight="false" outlineLevel="0" collapsed="false">
      <c r="A827" s="0" t="s">
        <v>2196</v>
      </c>
      <c r="B827" s="0" t="s">
        <v>2197</v>
      </c>
      <c r="C827" s="0" t="n">
        <v>434</v>
      </c>
      <c r="D827" s="0" t="s">
        <v>2198</v>
      </c>
      <c r="K827" s="0" t="n">
        <v>0</v>
      </c>
      <c r="L827" s="0" t="n">
        <v>1</v>
      </c>
    </row>
    <row r="828" customFormat="false" ht="13" hidden="false" customHeight="false" outlineLevel="0" collapsed="false">
      <c r="A828" s="0" t="s">
        <v>2199</v>
      </c>
      <c r="B828" s="0" t="s">
        <v>2200</v>
      </c>
      <c r="C828" s="0" t="n">
        <v>122</v>
      </c>
      <c r="D828" s="0" t="s">
        <v>2201</v>
      </c>
      <c r="G828" s="0" t="n">
        <v>11.4029</v>
      </c>
      <c r="J828" s="0" t="n">
        <v>11.4029</v>
      </c>
      <c r="K828" s="0" t="n">
        <v>-11.4029</v>
      </c>
      <c r="L828" s="0" t="n">
        <v>1</v>
      </c>
    </row>
    <row r="829" customFormat="false" ht="13" hidden="false" customHeight="false" outlineLevel="0" collapsed="false">
      <c r="A829" s="0" t="s">
        <v>2202</v>
      </c>
      <c r="B829" s="0" t="s">
        <v>2203</v>
      </c>
      <c r="C829" s="0" t="n">
        <v>361</v>
      </c>
      <c r="D829" s="0" t="s">
        <v>2204</v>
      </c>
      <c r="H829" s="0" t="n">
        <v>10.7186</v>
      </c>
      <c r="J829" s="0" t="n">
        <v>10.7186</v>
      </c>
      <c r="K829" s="0" t="n">
        <v>-10.7186</v>
      </c>
      <c r="L829" s="0" t="n">
        <v>1</v>
      </c>
    </row>
    <row r="830" customFormat="false" ht="13" hidden="false" customHeight="false" outlineLevel="0" collapsed="false">
      <c r="A830" s="0" t="s">
        <v>2205</v>
      </c>
      <c r="B830" s="0" t="s">
        <v>2206</v>
      </c>
      <c r="C830" s="0" t="n">
        <v>261</v>
      </c>
      <c r="D830" s="0" t="s">
        <v>2207</v>
      </c>
      <c r="K830" s="0" t="n">
        <v>0</v>
      </c>
      <c r="L830" s="0" t="n">
        <v>1</v>
      </c>
    </row>
    <row r="831" customFormat="false" ht="13" hidden="false" customHeight="false" outlineLevel="0" collapsed="false">
      <c r="A831" s="0" t="s">
        <v>2208</v>
      </c>
      <c r="B831" s="0" t="s">
        <v>2209</v>
      </c>
      <c r="C831" s="0" t="n">
        <v>476</v>
      </c>
      <c r="D831" s="0" t="s">
        <v>2210</v>
      </c>
      <c r="K831" s="0" t="n">
        <v>0</v>
      </c>
      <c r="L831" s="0" t="n">
        <v>1</v>
      </c>
    </row>
    <row r="832" customFormat="false" ht="13" hidden="false" customHeight="false" outlineLevel="0" collapsed="false">
      <c r="A832" s="0" t="s">
        <v>2211</v>
      </c>
      <c r="B832" s="0" t="s">
        <v>2212</v>
      </c>
      <c r="C832" s="0" t="n">
        <v>354</v>
      </c>
      <c r="D832" s="0" t="s">
        <v>2213</v>
      </c>
      <c r="H832" s="0" t="n">
        <v>13.0954</v>
      </c>
      <c r="J832" s="0" t="n">
        <v>13.0954</v>
      </c>
      <c r="K832" s="0" t="n">
        <v>-13.0954</v>
      </c>
      <c r="L832" s="0" t="n">
        <v>1</v>
      </c>
    </row>
    <row r="833" customFormat="false" ht="13" hidden="false" customHeight="false" outlineLevel="0" collapsed="false">
      <c r="A833" s="0" t="s">
        <v>2214</v>
      </c>
      <c r="B833" s="0" t="s">
        <v>2215</v>
      </c>
      <c r="C833" s="0" t="n">
        <v>298</v>
      </c>
      <c r="D833" s="0" t="s">
        <v>2216</v>
      </c>
      <c r="H833" s="0" t="n">
        <v>11.0645</v>
      </c>
      <c r="J833" s="0" t="n">
        <v>11.0645</v>
      </c>
      <c r="K833" s="0" t="n">
        <v>-11.0645</v>
      </c>
      <c r="L833" s="0" t="n">
        <v>1</v>
      </c>
    </row>
    <row r="834" customFormat="false" ht="13" hidden="false" customHeight="false" outlineLevel="0" collapsed="false">
      <c r="A834" s="0" t="s">
        <v>2217</v>
      </c>
      <c r="B834" s="0" t="s">
        <v>2218</v>
      </c>
      <c r="C834" s="0" t="n">
        <v>390</v>
      </c>
      <c r="D834" s="0" t="s">
        <v>2219</v>
      </c>
      <c r="H834" s="0" t="n">
        <v>11.7333</v>
      </c>
      <c r="J834" s="0" t="n">
        <v>11.7333</v>
      </c>
      <c r="K834" s="0" t="n">
        <v>-11.7333</v>
      </c>
      <c r="L834" s="0" t="n">
        <v>1</v>
      </c>
    </row>
    <row r="835" customFormat="false" ht="13" hidden="false" customHeight="false" outlineLevel="0" collapsed="false">
      <c r="A835" s="0" t="s">
        <v>2220</v>
      </c>
      <c r="B835" s="0" t="s">
        <v>2221</v>
      </c>
      <c r="C835" s="0" t="n">
        <v>216</v>
      </c>
      <c r="D835" s="0" t="s">
        <v>2222</v>
      </c>
      <c r="G835" s="0" t="n">
        <v>12.0188</v>
      </c>
      <c r="J835" s="0" t="n">
        <v>12.0188</v>
      </c>
      <c r="K835" s="0" t="n">
        <v>-12.0188</v>
      </c>
      <c r="L835" s="0" t="n">
        <v>1</v>
      </c>
    </row>
    <row r="836" customFormat="false" ht="13" hidden="false" customHeight="false" outlineLevel="0" collapsed="false">
      <c r="A836" s="0" t="s">
        <v>2223</v>
      </c>
      <c r="B836" s="0" t="s">
        <v>2224</v>
      </c>
      <c r="C836" s="0" t="n">
        <v>587</v>
      </c>
      <c r="D836" s="0" t="s">
        <v>2225</v>
      </c>
      <c r="K836" s="0" t="n">
        <v>0</v>
      </c>
      <c r="L836" s="0" t="n">
        <v>1</v>
      </c>
    </row>
    <row r="837" customFormat="false" ht="13" hidden="false" customHeight="false" outlineLevel="0" collapsed="false">
      <c r="A837" s="0" t="s">
        <v>2226</v>
      </c>
      <c r="B837" s="0" t="s">
        <v>2227</v>
      </c>
      <c r="C837" s="0" t="n">
        <v>210</v>
      </c>
      <c r="D837" s="0" t="s">
        <v>2228</v>
      </c>
      <c r="H837" s="0" t="n">
        <v>12.0418</v>
      </c>
      <c r="J837" s="0" t="n">
        <v>12.0418</v>
      </c>
      <c r="K837" s="0" t="n">
        <v>-12.0418</v>
      </c>
      <c r="L837" s="0" t="n">
        <v>1</v>
      </c>
    </row>
    <row r="838" customFormat="false" ht="13" hidden="false" customHeight="false" outlineLevel="0" collapsed="false">
      <c r="A838" s="0" t="s">
        <v>2229</v>
      </c>
      <c r="B838" s="0" t="s">
        <v>2230</v>
      </c>
      <c r="C838" s="0" t="n">
        <v>116</v>
      </c>
      <c r="D838" s="0" t="s">
        <v>2231</v>
      </c>
      <c r="H838" s="0" t="n">
        <v>11.1053</v>
      </c>
      <c r="J838" s="0" t="n">
        <v>11.1053</v>
      </c>
      <c r="K838" s="0" t="n">
        <v>-11.1053</v>
      </c>
      <c r="L838" s="0" t="n">
        <v>1</v>
      </c>
    </row>
    <row r="839" customFormat="false" ht="13" hidden="false" customHeight="false" outlineLevel="0" collapsed="false">
      <c r="A839" s="0" t="s">
        <v>2232</v>
      </c>
      <c r="B839" s="0" t="s">
        <v>2233</v>
      </c>
      <c r="C839" s="0" t="n">
        <v>369</v>
      </c>
      <c r="D839" s="0" t="s">
        <v>30</v>
      </c>
      <c r="F839" s="0" t="n">
        <v>12.446</v>
      </c>
      <c r="I839" s="0" t="n">
        <v>12.446</v>
      </c>
      <c r="K839" s="0" t="n">
        <v>12.446</v>
      </c>
      <c r="L839" s="0" t="n">
        <v>1</v>
      </c>
    </row>
    <row r="840" customFormat="false" ht="13" hidden="false" customHeight="false" outlineLevel="0" collapsed="false">
      <c r="A840" s="0" t="s">
        <v>2234</v>
      </c>
      <c r="B840" s="0" t="s">
        <v>2235</v>
      </c>
      <c r="C840" s="0" t="n">
        <v>70</v>
      </c>
      <c r="D840" s="0" t="s">
        <v>2236</v>
      </c>
      <c r="H840" s="0" t="n">
        <v>11.6967</v>
      </c>
      <c r="J840" s="0" t="n">
        <v>11.6967</v>
      </c>
      <c r="K840" s="0" t="n">
        <v>-11.6967</v>
      </c>
      <c r="L840" s="0" t="n">
        <v>1</v>
      </c>
    </row>
    <row r="841" customFormat="false" ht="13" hidden="false" customHeight="false" outlineLevel="0" collapsed="false">
      <c r="A841" s="0" t="s">
        <v>2237</v>
      </c>
      <c r="B841" s="0" t="s">
        <v>2238</v>
      </c>
      <c r="C841" s="0" t="n">
        <v>336</v>
      </c>
      <c r="D841" s="0" t="s">
        <v>2239</v>
      </c>
      <c r="H841" s="0" t="n">
        <v>12.7881</v>
      </c>
      <c r="J841" s="0" t="n">
        <v>12.7881</v>
      </c>
      <c r="K841" s="0" t="n">
        <v>-12.7881</v>
      </c>
      <c r="L841" s="0" t="n">
        <v>1</v>
      </c>
    </row>
    <row r="842" customFormat="false" ht="13" hidden="false" customHeight="false" outlineLevel="0" collapsed="false">
      <c r="A842" s="0" t="s">
        <v>2240</v>
      </c>
      <c r="B842" s="0" t="s">
        <v>2241</v>
      </c>
      <c r="C842" s="0" t="n">
        <v>476</v>
      </c>
      <c r="D842" s="0" t="s">
        <v>2242</v>
      </c>
      <c r="K842" s="0" t="n">
        <v>0</v>
      </c>
      <c r="L842" s="0" t="n">
        <v>1</v>
      </c>
    </row>
    <row r="843" customFormat="false" ht="13" hidden="false" customHeight="false" outlineLevel="0" collapsed="false">
      <c r="A843" s="0" t="s">
        <v>2243</v>
      </c>
      <c r="B843" s="0" t="s">
        <v>2244</v>
      </c>
      <c r="C843" s="0" t="n">
        <v>169</v>
      </c>
      <c r="D843" s="0" t="s">
        <v>2245</v>
      </c>
      <c r="H843" s="0" t="n">
        <v>12.873</v>
      </c>
      <c r="J843" s="0" t="n">
        <v>12.873</v>
      </c>
      <c r="K843" s="0" t="n">
        <v>-12.873</v>
      </c>
      <c r="L843" s="0" t="n">
        <v>1</v>
      </c>
    </row>
    <row r="844" customFormat="false" ht="13" hidden="false" customHeight="false" outlineLevel="0" collapsed="false">
      <c r="A844" s="0" t="s">
        <v>2246</v>
      </c>
      <c r="B844" s="0" t="s">
        <v>2247</v>
      </c>
      <c r="C844" s="0" t="n">
        <v>310</v>
      </c>
      <c r="D844" s="0" t="s">
        <v>2248</v>
      </c>
      <c r="K844" s="0" t="n">
        <v>0</v>
      </c>
      <c r="L844" s="0" t="n">
        <v>1</v>
      </c>
    </row>
    <row r="845" customFormat="false" ht="13" hidden="false" customHeight="false" outlineLevel="0" collapsed="false">
      <c r="A845" s="0" t="s">
        <v>2249</v>
      </c>
      <c r="B845" s="0" t="s">
        <v>2250</v>
      </c>
      <c r="C845" s="0" t="n">
        <v>316</v>
      </c>
      <c r="D845" s="0" t="s">
        <v>1127</v>
      </c>
      <c r="G845" s="0" t="n">
        <v>13.4387</v>
      </c>
      <c r="J845" s="0" t="n">
        <v>13.4387</v>
      </c>
      <c r="K845" s="0" t="n">
        <v>-13.4387</v>
      </c>
      <c r="L845" s="0" t="n">
        <v>1</v>
      </c>
    </row>
    <row r="846" customFormat="false" ht="13" hidden="false" customHeight="false" outlineLevel="0" collapsed="false">
      <c r="A846" s="0" t="s">
        <v>2251</v>
      </c>
      <c r="B846" s="0" t="s">
        <v>2252</v>
      </c>
      <c r="C846" s="0" t="n">
        <v>453</v>
      </c>
      <c r="D846" s="0" t="s">
        <v>2253</v>
      </c>
      <c r="G846" s="0" t="n">
        <v>13.1373</v>
      </c>
      <c r="J846" s="0" t="n">
        <v>13.1373</v>
      </c>
      <c r="K846" s="0" t="n">
        <v>-13.1373</v>
      </c>
      <c r="L846" s="0" t="n">
        <v>1</v>
      </c>
    </row>
    <row r="847" customFormat="false" ht="13" hidden="false" customHeight="false" outlineLevel="0" collapsed="false">
      <c r="A847" s="0" t="s">
        <v>2254</v>
      </c>
      <c r="B847" s="0" t="s">
        <v>2255</v>
      </c>
      <c r="C847" s="0" t="n">
        <v>428</v>
      </c>
      <c r="D847" s="0" t="s">
        <v>2256</v>
      </c>
      <c r="K847" s="0" t="n">
        <v>0</v>
      </c>
      <c r="L847" s="0" t="n">
        <v>1</v>
      </c>
    </row>
    <row r="848" customFormat="false" ht="13" hidden="false" customHeight="false" outlineLevel="0" collapsed="false">
      <c r="A848" s="0" t="s">
        <v>2257</v>
      </c>
      <c r="B848" s="0" t="s">
        <v>2258</v>
      </c>
      <c r="C848" s="0" t="n">
        <v>458</v>
      </c>
      <c r="D848" s="0" t="s">
        <v>2259</v>
      </c>
      <c r="K848" s="0" t="n">
        <v>0</v>
      </c>
      <c r="L848" s="0" t="n">
        <v>1</v>
      </c>
    </row>
    <row r="849" customFormat="false" ht="13" hidden="false" customHeight="false" outlineLevel="0" collapsed="false">
      <c r="A849" s="0" t="s">
        <v>2260</v>
      </c>
      <c r="C849" s="0" t="n">
        <v>22</v>
      </c>
      <c r="D849" s="0" t="s">
        <v>2261</v>
      </c>
      <c r="H849" s="0" t="n">
        <v>12.1486</v>
      </c>
      <c r="J849" s="0" t="n">
        <v>12.1486</v>
      </c>
      <c r="K849" s="0" t="n">
        <v>-12.1486</v>
      </c>
      <c r="L849" s="0" t="n">
        <v>1</v>
      </c>
    </row>
    <row r="850" customFormat="false" ht="13" hidden="false" customHeight="false" outlineLevel="0" collapsed="false">
      <c r="A850" s="0" t="s">
        <v>2262</v>
      </c>
      <c r="B850" s="0" t="s">
        <v>2263</v>
      </c>
      <c r="C850" s="0" t="n">
        <v>246</v>
      </c>
      <c r="D850" s="0" t="s">
        <v>2264</v>
      </c>
      <c r="F850" s="0" t="n">
        <v>12.7468</v>
      </c>
      <c r="I850" s="0" t="n">
        <v>12.7468</v>
      </c>
      <c r="K850" s="0" t="n">
        <v>12.7468</v>
      </c>
      <c r="L850" s="0" t="n">
        <v>1</v>
      </c>
    </row>
    <row r="851" customFormat="false" ht="13" hidden="false" customHeight="false" outlineLevel="0" collapsed="false">
      <c r="A851" s="0" t="s">
        <v>2265</v>
      </c>
      <c r="B851" s="0" t="s">
        <v>2100</v>
      </c>
      <c r="C851" s="0" t="n">
        <v>190</v>
      </c>
      <c r="D851" s="0" t="s">
        <v>2266</v>
      </c>
      <c r="K851" s="0" t="n">
        <v>0</v>
      </c>
      <c r="L851" s="0" t="n">
        <v>1</v>
      </c>
    </row>
    <row r="852" customFormat="false" ht="13" hidden="false" customHeight="false" outlineLevel="0" collapsed="false">
      <c r="A852" s="0" t="s">
        <v>2267</v>
      </c>
      <c r="B852" s="0" t="s">
        <v>2268</v>
      </c>
      <c r="C852" s="0" t="n">
        <v>373</v>
      </c>
      <c r="D852" s="0" t="s">
        <v>2269</v>
      </c>
      <c r="H852" s="0" t="n">
        <v>11.9396</v>
      </c>
      <c r="J852" s="0" t="n">
        <v>11.9396</v>
      </c>
      <c r="K852" s="0" t="n">
        <v>-11.9396</v>
      </c>
      <c r="L852" s="0" t="n">
        <v>1</v>
      </c>
    </row>
    <row r="853" customFormat="false" ht="13" hidden="false" customHeight="false" outlineLevel="0" collapsed="false">
      <c r="A853" s="0" t="s">
        <v>2270</v>
      </c>
      <c r="B853" s="0" t="s">
        <v>2271</v>
      </c>
      <c r="C853" s="0" t="n">
        <v>397</v>
      </c>
      <c r="D853" s="0" t="s">
        <v>2272</v>
      </c>
      <c r="H853" s="0" t="n">
        <v>14.4914</v>
      </c>
      <c r="J853" s="0" t="n">
        <v>14.4914</v>
      </c>
      <c r="K853" s="0" t="n">
        <v>-14.4914</v>
      </c>
      <c r="L853" s="0" t="n">
        <v>1</v>
      </c>
    </row>
    <row r="854" customFormat="false" ht="13" hidden="false" customHeight="false" outlineLevel="0" collapsed="false">
      <c r="A854" s="0" t="s">
        <v>2273</v>
      </c>
      <c r="B854" s="0" t="s">
        <v>2274</v>
      </c>
      <c r="C854" s="0" t="n">
        <v>256</v>
      </c>
      <c r="D854" s="0" t="s">
        <v>30</v>
      </c>
      <c r="K854" s="0" t="n">
        <v>0</v>
      </c>
      <c r="L854" s="0" t="n">
        <v>1</v>
      </c>
    </row>
    <row r="855" customFormat="false" ht="13" hidden="false" customHeight="false" outlineLevel="0" collapsed="false">
      <c r="A855" s="0" t="s">
        <v>2275</v>
      </c>
      <c r="B855" s="0" t="s">
        <v>712</v>
      </c>
      <c r="C855" s="0" t="n">
        <v>195</v>
      </c>
      <c r="D855" s="0" t="s">
        <v>103</v>
      </c>
      <c r="G855" s="0" t="n">
        <v>13.7503</v>
      </c>
      <c r="J855" s="0" t="n">
        <v>13.7503</v>
      </c>
      <c r="K855" s="0" t="n">
        <v>-13.7503</v>
      </c>
      <c r="L855" s="0" t="n">
        <v>1</v>
      </c>
    </row>
    <row r="856" customFormat="false" ht="13" hidden="false" customHeight="false" outlineLevel="0" collapsed="false">
      <c r="A856" s="0" t="s">
        <v>2276</v>
      </c>
      <c r="B856" s="0" t="s">
        <v>2277</v>
      </c>
      <c r="C856" s="0" t="n">
        <v>308</v>
      </c>
      <c r="D856" s="0" t="s">
        <v>30</v>
      </c>
      <c r="K856" s="0" t="n">
        <v>0</v>
      </c>
      <c r="L856" s="0" t="n">
        <v>1</v>
      </c>
    </row>
    <row r="857" customFormat="false" ht="13" hidden="false" customHeight="false" outlineLevel="0" collapsed="false">
      <c r="A857" s="0" t="s">
        <v>2278</v>
      </c>
      <c r="C857" s="0" t="n">
        <v>189</v>
      </c>
      <c r="D857" s="0" t="s">
        <v>30</v>
      </c>
      <c r="K857" s="0" t="n">
        <v>0</v>
      </c>
      <c r="L857" s="0" t="n">
        <v>1</v>
      </c>
    </row>
    <row r="858" customFormat="false" ht="13" hidden="false" customHeight="false" outlineLevel="0" collapsed="false">
      <c r="A858" s="0" t="s">
        <v>2279</v>
      </c>
      <c r="B858" s="0" t="s">
        <v>2280</v>
      </c>
      <c r="C858" s="0" t="n">
        <v>317</v>
      </c>
      <c r="D858" s="0" t="s">
        <v>30</v>
      </c>
      <c r="H858" s="0" t="n">
        <v>11.5619</v>
      </c>
      <c r="J858" s="0" t="n">
        <v>11.5619</v>
      </c>
      <c r="K858" s="0" t="n">
        <v>-11.5619</v>
      </c>
      <c r="L858" s="0" t="n">
        <v>1</v>
      </c>
    </row>
    <row r="859" customFormat="false" ht="13" hidden="false" customHeight="false" outlineLevel="0" collapsed="false">
      <c r="A859" s="0" t="s">
        <v>2281</v>
      </c>
      <c r="B859" s="0" t="s">
        <v>1880</v>
      </c>
      <c r="C859" s="0" t="n">
        <v>290</v>
      </c>
      <c r="D859" s="0" t="s">
        <v>30</v>
      </c>
      <c r="H859" s="0" t="n">
        <v>12.2503</v>
      </c>
      <c r="J859" s="0" t="n">
        <v>12.2503</v>
      </c>
      <c r="K859" s="0" t="n">
        <v>-12.2503</v>
      </c>
      <c r="L859" s="0" t="n">
        <v>1</v>
      </c>
    </row>
    <row r="860" customFormat="false" ht="13" hidden="false" customHeight="false" outlineLevel="0" collapsed="false">
      <c r="A860" s="0" t="s">
        <v>2282</v>
      </c>
      <c r="B860" s="0" t="s">
        <v>2283</v>
      </c>
      <c r="C860" s="0" t="n">
        <v>356</v>
      </c>
      <c r="D860" s="0" t="s">
        <v>2284</v>
      </c>
      <c r="K860" s="0" t="n">
        <v>0</v>
      </c>
      <c r="L860" s="0" t="n">
        <v>1</v>
      </c>
    </row>
    <row r="861" customFormat="false" ht="13" hidden="false" customHeight="false" outlineLevel="0" collapsed="false">
      <c r="A861" s="0" t="s">
        <v>2285</v>
      </c>
      <c r="B861" s="0" t="s">
        <v>2286</v>
      </c>
      <c r="C861" s="0" t="n">
        <v>459</v>
      </c>
      <c r="D861" s="0" t="s">
        <v>30</v>
      </c>
      <c r="K861" s="0" t="n">
        <v>0</v>
      </c>
      <c r="L861" s="0" t="n">
        <v>1</v>
      </c>
    </row>
    <row r="862" customFormat="false" ht="13" hidden="false" customHeight="false" outlineLevel="0" collapsed="false">
      <c r="A862" s="0" t="s">
        <v>2287</v>
      </c>
      <c r="B862" s="0" t="s">
        <v>560</v>
      </c>
      <c r="C862" s="0" t="n">
        <v>150</v>
      </c>
      <c r="D862" s="0" t="s">
        <v>103</v>
      </c>
      <c r="E862" s="0" t="n">
        <v>14.8548</v>
      </c>
      <c r="I862" s="0" t="n">
        <v>14.8548</v>
      </c>
      <c r="K862" s="0" t="n">
        <v>14.8548</v>
      </c>
      <c r="L862" s="0" t="n">
        <v>1</v>
      </c>
    </row>
    <row r="863" customFormat="false" ht="13" hidden="false" customHeight="false" outlineLevel="0" collapsed="false">
      <c r="A863" s="0" t="s">
        <v>2288</v>
      </c>
      <c r="B863" s="0" t="s">
        <v>2289</v>
      </c>
      <c r="C863" s="0" t="n">
        <v>351</v>
      </c>
      <c r="D863" s="0" t="s">
        <v>103</v>
      </c>
      <c r="G863" s="0" t="n">
        <v>11.4362</v>
      </c>
      <c r="J863" s="0" t="n">
        <v>11.4362</v>
      </c>
      <c r="K863" s="0" t="n">
        <v>-11.4362</v>
      </c>
      <c r="L863" s="0" t="n">
        <v>1</v>
      </c>
    </row>
    <row r="864" customFormat="false" ht="13" hidden="false" customHeight="false" outlineLevel="0" collapsed="false">
      <c r="A864" s="0" t="s">
        <v>2290</v>
      </c>
      <c r="C864" s="0" t="n">
        <v>198</v>
      </c>
      <c r="D864" s="0" t="s">
        <v>103</v>
      </c>
      <c r="E864" s="0" t="n">
        <v>13.0037</v>
      </c>
      <c r="I864" s="0" t="n">
        <v>13.0037</v>
      </c>
      <c r="K864" s="0" t="n">
        <v>13.0037</v>
      </c>
      <c r="L864" s="0" t="n">
        <v>1</v>
      </c>
    </row>
    <row r="865" customFormat="false" ht="13" hidden="false" customHeight="false" outlineLevel="0" collapsed="false">
      <c r="A865" s="0" t="s">
        <v>2291</v>
      </c>
      <c r="B865" s="0" t="s">
        <v>350</v>
      </c>
      <c r="C865" s="0" t="n">
        <v>273</v>
      </c>
      <c r="D865" s="0" t="s">
        <v>30</v>
      </c>
      <c r="K865" s="0" t="n">
        <v>0</v>
      </c>
      <c r="L865" s="0" t="n">
        <v>1</v>
      </c>
    </row>
    <row r="866" customFormat="false" ht="13" hidden="false" customHeight="false" outlineLevel="0" collapsed="false">
      <c r="A866" s="0" t="s">
        <v>2292</v>
      </c>
      <c r="B866" s="0" t="s">
        <v>571</v>
      </c>
      <c r="C866" s="0" t="n">
        <v>509</v>
      </c>
      <c r="D866" s="0" t="s">
        <v>30</v>
      </c>
      <c r="K866" s="0" t="n">
        <v>0</v>
      </c>
      <c r="L866" s="0" t="n">
        <v>1</v>
      </c>
    </row>
    <row r="867" customFormat="false" ht="13" hidden="false" customHeight="false" outlineLevel="0" collapsed="false">
      <c r="A867" s="0" t="s">
        <v>2293</v>
      </c>
      <c r="B867" s="0" t="s">
        <v>697</v>
      </c>
      <c r="C867" s="0" t="n">
        <v>403</v>
      </c>
      <c r="D867" s="0" t="s">
        <v>30</v>
      </c>
      <c r="K867" s="0" t="n">
        <v>0</v>
      </c>
      <c r="L867" s="0" t="n">
        <v>1</v>
      </c>
    </row>
    <row r="868" customFormat="false" ht="13" hidden="false" customHeight="false" outlineLevel="0" collapsed="false">
      <c r="A868" s="0" t="s">
        <v>2294</v>
      </c>
      <c r="B868" s="0" t="s">
        <v>2295</v>
      </c>
      <c r="C868" s="0" t="n">
        <v>378</v>
      </c>
      <c r="D868" s="0" t="s">
        <v>2296</v>
      </c>
      <c r="E868" s="0" t="n">
        <v>13.5229</v>
      </c>
      <c r="I868" s="0" t="n">
        <v>13.5229</v>
      </c>
      <c r="K868" s="0" t="n">
        <v>13.5229</v>
      </c>
      <c r="L868" s="0" t="n">
        <v>1</v>
      </c>
    </row>
    <row r="869" customFormat="false" ht="13" hidden="false" customHeight="false" outlineLevel="0" collapsed="false">
      <c r="A869" s="0" t="s">
        <v>2297</v>
      </c>
      <c r="B869" s="0" t="s">
        <v>2298</v>
      </c>
      <c r="C869" s="0" t="n">
        <v>325</v>
      </c>
      <c r="D869" s="0" t="s">
        <v>30</v>
      </c>
      <c r="G869" s="0" t="n">
        <v>13.7022</v>
      </c>
      <c r="J869" s="0" t="n">
        <v>13.7022</v>
      </c>
      <c r="K869" s="0" t="n">
        <v>-13.7022</v>
      </c>
      <c r="L869" s="0" t="n">
        <v>1</v>
      </c>
    </row>
    <row r="870" customFormat="false" ht="13" hidden="false" customHeight="false" outlineLevel="0" collapsed="false">
      <c r="A870" s="0" t="s">
        <v>2299</v>
      </c>
      <c r="B870" s="0" t="s">
        <v>2300</v>
      </c>
      <c r="C870" s="0" t="n">
        <v>321</v>
      </c>
      <c r="D870" s="0" t="s">
        <v>30</v>
      </c>
      <c r="G870" s="0" t="n">
        <v>10.9621</v>
      </c>
      <c r="J870" s="0" t="n">
        <v>10.9621</v>
      </c>
      <c r="K870" s="0" t="n">
        <v>-10.9621</v>
      </c>
      <c r="L870" s="0" t="n">
        <v>1</v>
      </c>
    </row>
    <row r="871" customFormat="false" ht="13" hidden="false" customHeight="false" outlineLevel="0" collapsed="false">
      <c r="A871" s="0" t="s">
        <v>2301</v>
      </c>
      <c r="B871" s="0" t="s">
        <v>2302</v>
      </c>
      <c r="C871" s="0" t="n">
        <v>293</v>
      </c>
      <c r="D871" s="0" t="s">
        <v>103</v>
      </c>
      <c r="K871" s="0" t="n">
        <v>0</v>
      </c>
      <c r="L871" s="0" t="n">
        <v>1</v>
      </c>
    </row>
    <row r="872" customFormat="false" ht="13" hidden="false" customHeight="false" outlineLevel="0" collapsed="false">
      <c r="A872" s="0" t="s">
        <v>2303</v>
      </c>
      <c r="B872" s="0" t="s">
        <v>2304</v>
      </c>
      <c r="C872" s="0" t="n">
        <v>292</v>
      </c>
      <c r="D872" s="0" t="s">
        <v>103</v>
      </c>
      <c r="K872" s="0" t="n">
        <v>0</v>
      </c>
      <c r="L872" s="0" t="n">
        <v>1</v>
      </c>
    </row>
    <row r="873" customFormat="false" ht="13" hidden="false" customHeight="false" outlineLevel="0" collapsed="false">
      <c r="A873" s="0" t="s">
        <v>2305</v>
      </c>
      <c r="B873" s="0" t="s">
        <v>2306</v>
      </c>
      <c r="C873" s="0" t="n">
        <v>374</v>
      </c>
      <c r="D873" s="0" t="s">
        <v>30</v>
      </c>
      <c r="F873" s="0" t="n">
        <v>13.1621</v>
      </c>
      <c r="I873" s="0" t="n">
        <v>13.1621</v>
      </c>
      <c r="K873" s="0" t="n">
        <v>13.1621</v>
      </c>
      <c r="L873" s="0" t="n">
        <v>1</v>
      </c>
    </row>
    <row r="874" customFormat="false" ht="13" hidden="false" customHeight="false" outlineLevel="0" collapsed="false">
      <c r="A874" s="0" t="s">
        <v>2307</v>
      </c>
      <c r="B874" s="0" t="s">
        <v>2308</v>
      </c>
      <c r="C874" s="0" t="n">
        <v>364</v>
      </c>
      <c r="D874" s="0" t="s">
        <v>2309</v>
      </c>
      <c r="H874" s="0" t="n">
        <v>11.0331</v>
      </c>
      <c r="J874" s="0" t="n">
        <v>11.033</v>
      </c>
      <c r="K874" s="0" t="n">
        <v>-11.033</v>
      </c>
      <c r="L874" s="0" t="n">
        <v>1</v>
      </c>
    </row>
    <row r="875" customFormat="false" ht="13" hidden="false" customHeight="false" outlineLevel="0" collapsed="false">
      <c r="A875" s="0" t="s">
        <v>2310</v>
      </c>
      <c r="B875" s="0" t="s">
        <v>2311</v>
      </c>
      <c r="C875" s="0" t="n">
        <v>172</v>
      </c>
      <c r="D875" s="0" t="s">
        <v>2312</v>
      </c>
      <c r="K875" s="0" t="n">
        <v>0</v>
      </c>
      <c r="L875" s="0" t="n">
        <v>1</v>
      </c>
    </row>
    <row r="876" customFormat="false" ht="13" hidden="false" customHeight="false" outlineLevel="0" collapsed="false">
      <c r="A876" s="0" t="s">
        <v>2313</v>
      </c>
      <c r="B876" s="0" t="s">
        <v>2314</v>
      </c>
      <c r="C876" s="0" t="n">
        <v>247</v>
      </c>
      <c r="D876" s="0" t="s">
        <v>30</v>
      </c>
      <c r="K876" s="0" t="n">
        <v>0</v>
      </c>
      <c r="L876" s="0" t="n">
        <v>1</v>
      </c>
    </row>
    <row r="877" customFormat="false" ht="13" hidden="false" customHeight="false" outlineLevel="0" collapsed="false">
      <c r="A877" s="0" t="s">
        <v>2315</v>
      </c>
      <c r="B877" s="0" t="s">
        <v>2316</v>
      </c>
      <c r="C877" s="0" t="n">
        <v>147</v>
      </c>
      <c r="D877" s="0" t="s">
        <v>2317</v>
      </c>
      <c r="K877" s="0" t="n">
        <v>0</v>
      </c>
      <c r="L877" s="0" t="n">
        <v>1</v>
      </c>
    </row>
    <row r="878" customFormat="false" ht="13" hidden="false" customHeight="false" outlineLevel="0" collapsed="false">
      <c r="A878" s="0" t="s">
        <v>2318</v>
      </c>
      <c r="B878" s="0" t="s">
        <v>2319</v>
      </c>
      <c r="C878" s="0" t="n">
        <v>63</v>
      </c>
      <c r="D878" s="0" t="s">
        <v>103</v>
      </c>
      <c r="H878" s="0" t="n">
        <v>11.9925</v>
      </c>
      <c r="J878" s="0" t="n">
        <v>11.9925</v>
      </c>
      <c r="K878" s="0" t="n">
        <v>-11.9925</v>
      </c>
      <c r="L878" s="0" t="n">
        <v>1</v>
      </c>
    </row>
    <row r="879" customFormat="false" ht="13" hidden="false" customHeight="false" outlineLevel="0" collapsed="false">
      <c r="A879" s="0" t="s">
        <v>2320</v>
      </c>
      <c r="B879" s="0" t="s">
        <v>2321</v>
      </c>
      <c r="C879" s="0" t="n">
        <v>152</v>
      </c>
      <c r="D879" s="0" t="s">
        <v>103</v>
      </c>
      <c r="K879" s="0" t="n">
        <v>0</v>
      </c>
      <c r="L879" s="0" t="n">
        <v>1</v>
      </c>
    </row>
    <row r="880" customFormat="false" ht="13" hidden="false" customHeight="false" outlineLevel="0" collapsed="false">
      <c r="A880" s="0" t="s">
        <v>2322</v>
      </c>
      <c r="B880" s="0" t="s">
        <v>2323</v>
      </c>
      <c r="C880" s="0" t="n">
        <v>292</v>
      </c>
      <c r="D880" s="0" t="s">
        <v>103</v>
      </c>
      <c r="H880" s="0" t="n">
        <v>13.958</v>
      </c>
      <c r="J880" s="0" t="n">
        <v>13.958</v>
      </c>
      <c r="K880" s="0" t="n">
        <v>-13.958</v>
      </c>
      <c r="L880" s="0" t="n">
        <v>1</v>
      </c>
    </row>
    <row r="881" customFormat="false" ht="13" hidden="false" customHeight="false" outlineLevel="0" collapsed="false">
      <c r="A881" s="0" t="s">
        <v>2324</v>
      </c>
      <c r="B881" s="0" t="s">
        <v>2325</v>
      </c>
      <c r="C881" s="0" t="n">
        <v>101</v>
      </c>
      <c r="D881" s="0" t="s">
        <v>2326</v>
      </c>
      <c r="K881" s="0" t="n">
        <v>0</v>
      </c>
      <c r="L881" s="0" t="n">
        <v>1</v>
      </c>
    </row>
    <row r="882" customFormat="false" ht="13" hidden="false" customHeight="false" outlineLevel="0" collapsed="false">
      <c r="A882" s="0" t="s">
        <v>2327</v>
      </c>
      <c r="B882" s="0" t="s">
        <v>2328</v>
      </c>
      <c r="C882" s="0" t="n">
        <v>239</v>
      </c>
      <c r="D882" s="0" t="s">
        <v>30</v>
      </c>
      <c r="K882" s="0" t="n">
        <v>0</v>
      </c>
      <c r="L882" s="0" t="n">
        <v>1</v>
      </c>
    </row>
    <row r="883" customFormat="false" ht="13" hidden="false" customHeight="false" outlineLevel="0" collapsed="false">
      <c r="A883" s="0" t="s">
        <v>2329</v>
      </c>
      <c r="B883" s="0" t="s">
        <v>2330</v>
      </c>
      <c r="C883" s="0" t="n">
        <v>385</v>
      </c>
      <c r="D883" s="0" t="s">
        <v>2331</v>
      </c>
      <c r="H883" s="0" t="n">
        <v>13.3165</v>
      </c>
      <c r="J883" s="0" t="n">
        <v>13.3165</v>
      </c>
      <c r="K883" s="0" t="n">
        <v>-13.3165</v>
      </c>
      <c r="L883" s="0" t="n">
        <v>1</v>
      </c>
    </row>
    <row r="884" customFormat="false" ht="13" hidden="false" customHeight="false" outlineLevel="0" collapsed="false">
      <c r="A884" s="0" t="s">
        <v>2332</v>
      </c>
      <c r="B884" s="0" t="s">
        <v>2333</v>
      </c>
      <c r="C884" s="0" t="n">
        <v>331</v>
      </c>
      <c r="D884" s="0" t="s">
        <v>2334</v>
      </c>
      <c r="H884" s="0" t="n">
        <v>10.7502</v>
      </c>
      <c r="J884" s="0" t="n">
        <v>10.7502</v>
      </c>
      <c r="K884" s="0" t="n">
        <v>-10.7502</v>
      </c>
      <c r="L884" s="0" t="n">
        <v>1</v>
      </c>
    </row>
    <row r="885" customFormat="false" ht="13" hidden="false" customHeight="false" outlineLevel="0" collapsed="false">
      <c r="A885" s="0" t="s">
        <v>2335</v>
      </c>
      <c r="B885" s="0" t="s">
        <v>2336</v>
      </c>
      <c r="C885" s="0" t="n">
        <v>197</v>
      </c>
      <c r="D885" s="0" t="s">
        <v>2337</v>
      </c>
      <c r="K885" s="0" t="n">
        <v>0</v>
      </c>
      <c r="L885" s="0" t="n">
        <v>1</v>
      </c>
    </row>
    <row r="886" customFormat="false" ht="13" hidden="false" customHeight="false" outlineLevel="0" collapsed="false">
      <c r="A886" s="0" t="s">
        <v>2338</v>
      </c>
      <c r="B886" s="0" t="s">
        <v>1915</v>
      </c>
      <c r="C886" s="0" t="n">
        <v>235</v>
      </c>
      <c r="D886" s="0" t="s">
        <v>2339</v>
      </c>
      <c r="K886" s="0" t="n">
        <v>0</v>
      </c>
      <c r="L886" s="0" t="n">
        <v>1</v>
      </c>
    </row>
    <row r="887" customFormat="false" ht="13" hidden="false" customHeight="false" outlineLevel="0" collapsed="false">
      <c r="A887" s="0" t="s">
        <v>2340</v>
      </c>
      <c r="B887" s="0" t="s">
        <v>2341</v>
      </c>
      <c r="C887" s="0" t="n">
        <v>345</v>
      </c>
      <c r="D887" s="0" t="s">
        <v>2342</v>
      </c>
      <c r="H887" s="0" t="n">
        <v>13.2048</v>
      </c>
      <c r="J887" s="0" t="n">
        <v>13.2048</v>
      </c>
      <c r="K887" s="0" t="n">
        <v>-13.2048</v>
      </c>
      <c r="L887" s="0" t="n">
        <v>1</v>
      </c>
    </row>
    <row r="890" customFormat="false" ht="13" hidden="false" customHeight="false" outlineLevel="0" collapsed="false">
      <c r="C890" s="0" t="n">
        <f aca="false">AVERAGE(C6:C887)</f>
        <v>399.99546485260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pane xSplit="0" ySplit="5" topLeftCell="A6" activePane="bottomLeft" state="frozen"/>
      <selection pane="topLeft" activeCell="A1" activeCellId="0" sqref="A1"/>
      <selection pane="bottomLeft" activeCell="H29" activeCellId="0" sqref="H29"/>
    </sheetView>
  </sheetViews>
  <sheetFormatPr defaultColWidth="8.82421875" defaultRowHeight="13" zeroHeight="false" outlineLevelRow="0" outlineLevelCol="0"/>
  <cols>
    <col collapsed="false" customWidth="true" hidden="false" outlineLevel="0" max="2" min="2" style="0" width="26.82"/>
    <col collapsed="false" customWidth="true" hidden="false" outlineLevel="0" max="5" min="5" style="0" width="46.82"/>
    <col collapsed="false" customWidth="true" hidden="false" outlineLevel="0" max="11" min="10" style="0" width="12.82"/>
    <col collapsed="false" customWidth="true" hidden="false" outlineLevel="0" max="12" min="12" style="0" width="20.82"/>
    <col collapsed="false" customWidth="true" hidden="false" outlineLevel="0" max="13" min="13" style="0" width="17.15"/>
    <col collapsed="false" customWidth="true" hidden="false" outlineLevel="0" max="15" min="15" style="0" width="24.66"/>
  </cols>
  <sheetData>
    <row r="1" customFormat="false" ht="13" hidden="false" customHeight="false" outlineLevel="0" collapsed="false">
      <c r="A1" s="1" t="s">
        <v>5554</v>
      </c>
    </row>
    <row r="5" s="1" customFormat="true" ht="13" hidden="false" customHeight="false" outlineLevel="0" collapsed="false">
      <c r="A5" s="1" t="s">
        <v>1</v>
      </c>
      <c r="B5" s="1" t="s">
        <v>2</v>
      </c>
      <c r="C5" s="1" t="s">
        <v>3</v>
      </c>
      <c r="D5" s="1" t="s">
        <v>2347</v>
      </c>
      <c r="E5" s="1" t="s">
        <v>4</v>
      </c>
      <c r="F5" s="1" t="s">
        <v>2363</v>
      </c>
      <c r="G5" s="1" t="s">
        <v>2364</v>
      </c>
      <c r="H5" s="1" t="s">
        <v>2365</v>
      </c>
      <c r="I5" s="1" t="s">
        <v>2366</v>
      </c>
      <c r="J5" s="1" t="s">
        <v>2367</v>
      </c>
      <c r="K5" s="1" t="s">
        <v>2368</v>
      </c>
      <c r="L5" s="1" t="s">
        <v>2369</v>
      </c>
      <c r="M5" s="1" t="s">
        <v>2370</v>
      </c>
    </row>
    <row r="6" s="6" customFormat="true" ht="13" hidden="false" customHeight="false" outlineLevel="0" collapsed="false">
      <c r="A6" s="6" t="s">
        <v>96</v>
      </c>
      <c r="B6" s="6" t="s">
        <v>97</v>
      </c>
      <c r="C6" s="6" t="n">
        <v>449</v>
      </c>
      <c r="D6" s="6" t="s">
        <v>2348</v>
      </c>
      <c r="E6" s="6" t="s">
        <v>98</v>
      </c>
      <c r="F6" s="6" t="n">
        <v>23.829</v>
      </c>
      <c r="G6" s="6" t="n">
        <v>23.8144</v>
      </c>
      <c r="H6" s="6" t="n">
        <v>23.6449</v>
      </c>
      <c r="I6" s="6" t="n">
        <v>23.6463</v>
      </c>
      <c r="J6" s="6" t="n">
        <v>23.8217</v>
      </c>
      <c r="K6" s="6" t="n">
        <v>23.6456</v>
      </c>
      <c r="L6" s="6" t="n">
        <v>0.176</v>
      </c>
      <c r="M6" s="7" t="n">
        <v>0.001729713</v>
      </c>
    </row>
    <row r="7" s="6" customFormat="true" ht="13" hidden="false" customHeight="false" outlineLevel="0" collapsed="false">
      <c r="A7" s="6" t="s">
        <v>123</v>
      </c>
      <c r="B7" s="6" t="s">
        <v>124</v>
      </c>
      <c r="C7" s="6" t="n">
        <v>445</v>
      </c>
      <c r="D7" s="6" t="s">
        <v>2348</v>
      </c>
      <c r="E7" s="6" t="s">
        <v>125</v>
      </c>
      <c r="F7" s="6" t="n">
        <v>23.7076</v>
      </c>
      <c r="G7" s="6" t="n">
        <v>23.5578</v>
      </c>
      <c r="H7" s="6" t="n">
        <v>23.286</v>
      </c>
      <c r="I7" s="6" t="n">
        <v>23.2484</v>
      </c>
      <c r="J7" s="6" t="n">
        <v>23.6327</v>
      </c>
      <c r="K7" s="6" t="n">
        <v>23.2672</v>
      </c>
      <c r="L7" s="6" t="n">
        <v>0.3655</v>
      </c>
      <c r="M7" s="7" t="n">
        <v>0.04185709</v>
      </c>
    </row>
    <row r="8" s="8" customFormat="true" ht="13" hidden="false" customHeight="false" outlineLevel="0" collapsed="false">
      <c r="A8" s="8" t="s">
        <v>185</v>
      </c>
      <c r="B8" s="8" t="s">
        <v>186</v>
      </c>
      <c r="C8" s="8" t="n">
        <v>527</v>
      </c>
      <c r="D8" s="8" t="s">
        <v>2348</v>
      </c>
      <c r="E8" s="8" t="s">
        <v>187</v>
      </c>
      <c r="F8" s="8" t="n">
        <v>15.7062</v>
      </c>
      <c r="G8" s="8" t="n">
        <v>15.2314</v>
      </c>
      <c r="H8" s="8" t="n">
        <v>18.4185</v>
      </c>
      <c r="I8" s="8" t="n">
        <v>17.778</v>
      </c>
      <c r="J8" s="8" t="n">
        <v>15.4688</v>
      </c>
      <c r="K8" s="8" t="n">
        <v>18.0982</v>
      </c>
      <c r="L8" s="8" t="n">
        <v>-2.6293</v>
      </c>
      <c r="M8" s="9" t="n">
        <v>0.02222177</v>
      </c>
    </row>
    <row r="9" s="6" customFormat="true" ht="13" hidden="false" customHeight="false" outlineLevel="0" collapsed="false">
      <c r="A9" s="6" t="s">
        <v>301</v>
      </c>
      <c r="B9" s="6" t="s">
        <v>302</v>
      </c>
      <c r="C9" s="6" t="n">
        <v>463</v>
      </c>
      <c r="D9" s="6" t="s">
        <v>2348</v>
      </c>
      <c r="E9" s="6" t="s">
        <v>30</v>
      </c>
      <c r="F9" s="6" t="n">
        <v>18.9012</v>
      </c>
      <c r="G9" s="6" t="n">
        <v>19.1728</v>
      </c>
      <c r="H9" s="6" t="n">
        <v>17.3225</v>
      </c>
      <c r="I9" s="6" t="n">
        <v>17.47</v>
      </c>
      <c r="J9" s="6" t="n">
        <v>19.037</v>
      </c>
      <c r="K9" s="6" t="n">
        <v>17.3962</v>
      </c>
      <c r="L9" s="6" t="n">
        <v>1.6407</v>
      </c>
      <c r="M9" s="7" t="n">
        <v>0.008754472</v>
      </c>
    </row>
    <row r="10" s="8" customFormat="true" ht="13" hidden="false" customHeight="false" outlineLevel="0" collapsed="false">
      <c r="A10" s="8" t="s">
        <v>349</v>
      </c>
      <c r="B10" s="8" t="s">
        <v>350</v>
      </c>
      <c r="C10" s="8" t="n">
        <v>511</v>
      </c>
      <c r="D10" s="8" t="s">
        <v>2348</v>
      </c>
      <c r="E10" s="8" t="s">
        <v>30</v>
      </c>
      <c r="F10" s="8" t="n">
        <v>11.1846</v>
      </c>
      <c r="G10" s="8" t="n">
        <v>11.1694</v>
      </c>
      <c r="H10" s="8" t="n">
        <v>14.6802</v>
      </c>
      <c r="I10" s="8" t="n">
        <v>13.6516</v>
      </c>
      <c r="J10" s="8" t="n">
        <v>11.177</v>
      </c>
      <c r="K10" s="8" t="n">
        <v>14.1659</v>
      </c>
      <c r="L10" s="8" t="n">
        <v>-2.9889</v>
      </c>
      <c r="M10" s="9" t="n">
        <v>0.02836075</v>
      </c>
    </row>
    <row r="11" s="8" customFormat="true" ht="13" hidden="false" customHeight="false" outlineLevel="0" collapsed="false">
      <c r="A11" s="8" t="s">
        <v>424</v>
      </c>
      <c r="B11" s="8" t="s">
        <v>425</v>
      </c>
      <c r="C11" s="8" t="n">
        <v>505</v>
      </c>
      <c r="D11" s="8" t="s">
        <v>2348</v>
      </c>
      <c r="E11" s="8" t="s">
        <v>426</v>
      </c>
      <c r="F11" s="8" t="n">
        <v>18.1609</v>
      </c>
      <c r="G11" s="8" t="n">
        <v>18.4553</v>
      </c>
      <c r="H11" s="8" t="n">
        <v>19.2396</v>
      </c>
      <c r="I11" s="8" t="n">
        <v>19.0819</v>
      </c>
      <c r="J11" s="8" t="n">
        <v>18.3081</v>
      </c>
      <c r="K11" s="8" t="n">
        <v>19.1607</v>
      </c>
      <c r="L11" s="8" t="n">
        <v>-0.8525</v>
      </c>
      <c r="M11" s="9" t="n">
        <v>0.0362813</v>
      </c>
    </row>
    <row r="12" s="6" customFormat="true" ht="13" hidden="false" customHeight="false" outlineLevel="0" collapsed="false">
      <c r="A12" s="6" t="s">
        <v>455</v>
      </c>
      <c r="B12" s="6" t="s">
        <v>456</v>
      </c>
      <c r="C12" s="6" t="n">
        <v>437</v>
      </c>
      <c r="D12" s="6" t="s">
        <v>2348</v>
      </c>
      <c r="E12" s="6" t="s">
        <v>30</v>
      </c>
      <c r="F12" s="6" t="n">
        <v>18.4517</v>
      </c>
      <c r="G12" s="6" t="n">
        <v>18.4969</v>
      </c>
      <c r="H12" s="6" t="n">
        <v>18.0112</v>
      </c>
      <c r="I12" s="6" t="n">
        <v>18.0262</v>
      </c>
      <c r="J12" s="6" t="n">
        <v>18.4743</v>
      </c>
      <c r="K12" s="6" t="n">
        <v>18.0187</v>
      </c>
      <c r="L12" s="6" t="n">
        <v>0.4556</v>
      </c>
      <c r="M12" s="7" t="n">
        <v>0.002720497</v>
      </c>
    </row>
    <row r="13" s="6" customFormat="true" ht="13" hidden="false" customHeight="false" outlineLevel="0" collapsed="false">
      <c r="A13" s="6" t="s">
        <v>476</v>
      </c>
      <c r="B13" s="6" t="s">
        <v>477</v>
      </c>
      <c r="C13" s="6" t="n">
        <v>401</v>
      </c>
      <c r="D13" s="6" t="s">
        <v>2348</v>
      </c>
      <c r="E13" s="6" t="s">
        <v>478</v>
      </c>
      <c r="F13" s="6" t="n">
        <v>16.8819</v>
      </c>
      <c r="G13" s="6" t="n">
        <v>16.9261</v>
      </c>
      <c r="H13" s="6" t="n">
        <v>16.2312</v>
      </c>
      <c r="I13" s="6" t="n">
        <v>16.3819</v>
      </c>
      <c r="J13" s="6" t="n">
        <v>16.904</v>
      </c>
      <c r="K13" s="6" t="n">
        <v>16.3065</v>
      </c>
      <c r="L13" s="6" t="n">
        <v>0.5975</v>
      </c>
      <c r="M13" s="7" t="n">
        <v>0.01683929</v>
      </c>
    </row>
    <row r="14" s="6" customFormat="true" ht="14" hidden="false" customHeight="true" outlineLevel="0" collapsed="false">
      <c r="A14" s="6" t="s">
        <v>497</v>
      </c>
      <c r="B14" s="6" t="s">
        <v>498</v>
      </c>
      <c r="C14" s="6" t="n">
        <v>217</v>
      </c>
      <c r="D14" s="6" t="s">
        <v>2348</v>
      </c>
      <c r="E14" s="6" t="s">
        <v>499</v>
      </c>
      <c r="F14" s="6" t="n">
        <v>16.0269</v>
      </c>
      <c r="G14" s="6" t="n">
        <v>16.0945</v>
      </c>
      <c r="H14" s="6" t="n">
        <v>15.6178</v>
      </c>
      <c r="I14" s="6" t="n">
        <v>15.4269</v>
      </c>
      <c r="J14" s="6" t="n">
        <v>16.0607</v>
      </c>
      <c r="K14" s="6" t="n">
        <v>15.5223</v>
      </c>
      <c r="L14" s="6" t="n">
        <v>0.5384</v>
      </c>
      <c r="M14" s="7" t="n">
        <v>0.03360443</v>
      </c>
    </row>
    <row r="15" s="6" customFormat="true" ht="13" hidden="false" customHeight="false" outlineLevel="0" collapsed="false">
      <c r="A15" s="6" t="s">
        <v>521</v>
      </c>
      <c r="B15" s="6" t="s">
        <v>522</v>
      </c>
      <c r="C15" s="6" t="n">
        <v>319</v>
      </c>
      <c r="D15" s="6" t="s">
        <v>2348</v>
      </c>
      <c r="E15" s="6" t="s">
        <v>523</v>
      </c>
      <c r="F15" s="6" t="n">
        <v>15.4666</v>
      </c>
      <c r="G15" s="6" t="n">
        <v>15.5366</v>
      </c>
      <c r="H15" s="6" t="n">
        <v>14.6335</v>
      </c>
      <c r="I15" s="6" t="n">
        <v>14.8716</v>
      </c>
      <c r="J15" s="6" t="n">
        <v>15.5016</v>
      </c>
      <c r="K15" s="6" t="n">
        <v>14.7525</v>
      </c>
      <c r="L15" s="6" t="n">
        <v>0.7491</v>
      </c>
      <c r="M15" s="7" t="n">
        <v>0.02636312</v>
      </c>
    </row>
    <row r="16" s="8" customFormat="true" ht="13" hidden="false" customHeight="false" outlineLevel="0" collapsed="false">
      <c r="A16" s="8" t="s">
        <v>600</v>
      </c>
      <c r="B16" s="8" t="s">
        <v>601</v>
      </c>
      <c r="C16" s="8" t="n">
        <v>564</v>
      </c>
      <c r="D16" s="8" t="s">
        <v>2348</v>
      </c>
      <c r="E16" s="8" t="s">
        <v>602</v>
      </c>
      <c r="F16" s="8" t="n">
        <v>12.8438</v>
      </c>
      <c r="G16" s="8" t="n">
        <v>12.9494</v>
      </c>
      <c r="H16" s="8" t="n">
        <v>16.6771</v>
      </c>
      <c r="I16" s="8" t="n">
        <v>15.5907</v>
      </c>
      <c r="J16" s="8" t="n">
        <v>12.8966</v>
      </c>
      <c r="K16" s="8" t="n">
        <v>16.1339</v>
      </c>
      <c r="L16" s="8" t="n">
        <v>-3.2373</v>
      </c>
      <c r="M16" s="9" t="n">
        <v>0.02726395</v>
      </c>
    </row>
    <row r="17" s="6" customFormat="true" ht="13" hidden="false" customHeight="false" outlineLevel="0" collapsed="false">
      <c r="A17" s="6" t="s">
        <v>941</v>
      </c>
      <c r="B17" s="6" t="s">
        <v>316</v>
      </c>
      <c r="C17" s="6" t="n">
        <v>445</v>
      </c>
      <c r="D17" s="6" t="s">
        <v>2348</v>
      </c>
      <c r="E17" s="6" t="s">
        <v>942</v>
      </c>
      <c r="F17" s="6" t="n">
        <v>16.3343</v>
      </c>
      <c r="G17" s="6" t="n">
        <v>16.5572</v>
      </c>
      <c r="H17" s="6" t="n">
        <v>14.8338</v>
      </c>
      <c r="I17" s="6" t="n">
        <v>14.958</v>
      </c>
      <c r="J17" s="6" t="n">
        <v>16.4457</v>
      </c>
      <c r="K17" s="6" t="n">
        <v>14.8959</v>
      </c>
      <c r="L17" s="6" t="n">
        <v>1.5497</v>
      </c>
      <c r="M17" s="7" t="n">
        <v>0.006708437</v>
      </c>
    </row>
    <row r="18" s="6" customFormat="true" ht="13" hidden="false" customHeight="false" outlineLevel="0" collapsed="false">
      <c r="A18" s="6" t="s">
        <v>946</v>
      </c>
      <c r="B18" s="6" t="s">
        <v>947</v>
      </c>
      <c r="C18" s="6" t="n">
        <v>322</v>
      </c>
      <c r="D18" s="6" t="s">
        <v>2348</v>
      </c>
      <c r="E18" s="6" t="s">
        <v>103</v>
      </c>
      <c r="F18" s="6" t="n">
        <v>14.6925</v>
      </c>
      <c r="G18" s="6" t="n">
        <v>14.598</v>
      </c>
      <c r="H18" s="6" t="n">
        <v>14.1629</v>
      </c>
      <c r="I18" s="6" t="n">
        <v>14.2299</v>
      </c>
      <c r="J18" s="6" t="n">
        <v>14.6452</v>
      </c>
      <c r="K18" s="6" t="n">
        <v>14.1964</v>
      </c>
      <c r="L18" s="6" t="n">
        <v>0.4487</v>
      </c>
      <c r="M18" s="7" t="n">
        <v>0.01624726</v>
      </c>
    </row>
    <row r="19" s="8" customFormat="true" ht="13" hidden="false" customHeight="false" outlineLevel="0" collapsed="false">
      <c r="A19" s="8" t="s">
        <v>948</v>
      </c>
      <c r="B19" s="8" t="s">
        <v>949</v>
      </c>
      <c r="C19" s="8" t="n">
        <v>539</v>
      </c>
      <c r="D19" s="8" t="s">
        <v>2348</v>
      </c>
      <c r="E19" s="8" t="s">
        <v>950</v>
      </c>
      <c r="F19" s="8" t="n">
        <v>13.5908</v>
      </c>
      <c r="G19" s="8" t="n">
        <v>13.4835</v>
      </c>
      <c r="H19" s="8" t="n">
        <v>14.047</v>
      </c>
      <c r="I19" s="8" t="n">
        <v>13.9848</v>
      </c>
      <c r="J19" s="8" t="n">
        <v>13.5371</v>
      </c>
      <c r="K19" s="8" t="n">
        <v>14.0159</v>
      </c>
      <c r="L19" s="8" t="n">
        <v>-0.4787</v>
      </c>
      <c r="M19" s="9" t="n">
        <v>0.01636717</v>
      </c>
    </row>
    <row r="22" customFormat="false" ht="13" hidden="false" customHeight="false" outlineLevel="0" collapsed="false">
      <c r="B22" s="10" t="s">
        <v>2350</v>
      </c>
      <c r="F22" s="11" t="s">
        <v>2351</v>
      </c>
      <c r="G22" s="11" t="s">
        <v>2352</v>
      </c>
    </row>
    <row r="23" customFormat="false" ht="13" hidden="false" customHeight="false" outlineLevel="0" collapsed="false">
      <c r="B23" s="12" t="s">
        <v>2353</v>
      </c>
      <c r="E23" s="13" t="s">
        <v>2354</v>
      </c>
      <c r="F23" s="14" t="n">
        <v>14</v>
      </c>
      <c r="G23" s="16" t="n">
        <f aca="false">F23/F25*100</f>
        <v>5.69105691056911</v>
      </c>
    </row>
    <row r="24" customFormat="false" ht="13" hidden="false" customHeight="false" outlineLevel="0" collapsed="false">
      <c r="B24" s="15" t="s">
        <v>2355</v>
      </c>
      <c r="E24" s="13" t="s">
        <v>2356</v>
      </c>
      <c r="F24" s="14" t="n">
        <v>4</v>
      </c>
      <c r="G24" s="16" t="n">
        <f aca="false">F24/F25*100</f>
        <v>1.6260162601626</v>
      </c>
    </row>
    <row r="25" customFormat="false" ht="13" hidden="false" customHeight="false" outlineLevel="0" collapsed="false">
      <c r="E25" s="13" t="s">
        <v>2357</v>
      </c>
      <c r="F25" s="14" t="n">
        <v>246</v>
      </c>
      <c r="G25" s="14"/>
    </row>
  </sheetData>
  <conditionalFormatting sqref="M6:M19">
    <cfRule type="cellIs" priority="2" operator="lessThan" aboveAverage="0" equalAverage="0" bottom="0" percent="0" rank="0" text="" dxfId="1">
      <formula>0.0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pane xSplit="0" ySplit="5" topLeftCell="A6" activePane="bottomLeft" state="frozen"/>
      <selection pane="topLeft" activeCell="A1" activeCellId="0" sqref="A1"/>
      <selection pane="bottomLeft" activeCell="D14" activeCellId="0" sqref="D14"/>
    </sheetView>
  </sheetViews>
  <sheetFormatPr defaultColWidth="8.82421875" defaultRowHeight="13" zeroHeight="false" outlineLevelRow="0" outlineLevelCol="0"/>
  <cols>
    <col collapsed="false" customWidth="true" hidden="false" outlineLevel="0" max="4" min="4" style="0" width="46.49"/>
    <col collapsed="false" customWidth="true" hidden="false" outlineLevel="0" max="10" min="9" style="0" width="12.82"/>
    <col collapsed="false" customWidth="true" hidden="false" outlineLevel="0" max="11" min="11" style="0" width="20.82"/>
    <col collapsed="false" customWidth="true" hidden="false" outlineLevel="0" max="12" min="12" style="0" width="17.15"/>
  </cols>
  <sheetData>
    <row r="1" customFormat="false" ht="13" hidden="false" customHeight="false" outlineLevel="0" collapsed="false">
      <c r="A1" s="1" t="s">
        <v>2343</v>
      </c>
    </row>
    <row r="5" s="1" customFormat="true" ht="13" hidden="false" customHeight="false" outlineLevel="0" collapsed="false">
      <c r="A5" s="1" t="s">
        <v>1</v>
      </c>
      <c r="B5" s="1" t="s">
        <v>2</v>
      </c>
      <c r="C5" s="1" t="s">
        <v>3</v>
      </c>
      <c r="D5" s="1" t="s">
        <v>4</v>
      </c>
      <c r="E5" s="1" t="s">
        <v>5</v>
      </c>
      <c r="F5" s="1" t="s">
        <v>6</v>
      </c>
      <c r="G5" s="1" t="s">
        <v>7</v>
      </c>
      <c r="H5" s="1" t="s">
        <v>8</v>
      </c>
      <c r="I5" s="1" t="s">
        <v>9</v>
      </c>
      <c r="J5" s="1" t="s">
        <v>10</v>
      </c>
      <c r="K5" s="1" t="s">
        <v>11</v>
      </c>
      <c r="L5" s="1" t="s">
        <v>12</v>
      </c>
    </row>
    <row r="6" customFormat="false" ht="13" hidden="false" customHeight="false" outlineLevel="0" collapsed="false">
      <c r="A6" s="0" t="s">
        <v>1340</v>
      </c>
      <c r="B6" s="0" t="s">
        <v>1341</v>
      </c>
      <c r="C6" s="0" t="n">
        <v>270</v>
      </c>
      <c r="D6" s="0" t="s">
        <v>1342</v>
      </c>
      <c r="G6" s="0" t="n">
        <v>13.3634</v>
      </c>
      <c r="H6" s="0" t="n">
        <v>12.9766</v>
      </c>
      <c r="J6" s="0" t="n">
        <v>13.17</v>
      </c>
      <c r="K6" s="0" t="n">
        <v>-13.17</v>
      </c>
      <c r="L6" s="0" t="n">
        <v>1</v>
      </c>
    </row>
    <row r="7" customFormat="false" ht="13" hidden="false" customHeight="false" outlineLevel="0" collapsed="false">
      <c r="A7" s="0" t="s">
        <v>1423</v>
      </c>
      <c r="B7" s="0" t="s">
        <v>1087</v>
      </c>
      <c r="C7" s="0" t="n">
        <v>212</v>
      </c>
      <c r="D7" s="0" t="s">
        <v>1088</v>
      </c>
      <c r="G7" s="0" t="n">
        <v>13.4283</v>
      </c>
      <c r="H7" s="0" t="n">
        <v>13.7975</v>
      </c>
      <c r="J7" s="0" t="n">
        <v>13.6129</v>
      </c>
      <c r="K7" s="0" t="n">
        <v>-13.6129</v>
      </c>
      <c r="L7" s="0" t="n">
        <v>1</v>
      </c>
    </row>
    <row r="8" customFormat="false" ht="13" hidden="false" customHeight="false" outlineLevel="0" collapsed="false">
      <c r="A8" s="0" t="s">
        <v>1466</v>
      </c>
      <c r="B8" s="0" t="s">
        <v>1467</v>
      </c>
      <c r="C8" s="0" t="n">
        <v>363</v>
      </c>
      <c r="D8" s="0" t="s">
        <v>1468</v>
      </c>
      <c r="G8" s="0" t="n">
        <v>12.299</v>
      </c>
      <c r="H8" s="0" t="n">
        <v>12.6515</v>
      </c>
      <c r="J8" s="0" t="n">
        <v>12.4752</v>
      </c>
      <c r="K8" s="0" t="n">
        <v>-12.4752</v>
      </c>
      <c r="L8" s="0" t="n">
        <v>1</v>
      </c>
    </row>
    <row r="9" customFormat="false" ht="13" hidden="false" customHeight="false" outlineLevel="0" collapsed="false">
      <c r="A9" s="0" t="s">
        <v>1489</v>
      </c>
      <c r="B9" s="0" t="s">
        <v>1490</v>
      </c>
      <c r="C9" s="0" t="n">
        <v>317</v>
      </c>
      <c r="D9" s="0" t="s">
        <v>1491</v>
      </c>
      <c r="G9" s="0" t="n">
        <v>14.4568</v>
      </c>
      <c r="H9" s="0" t="n">
        <v>14.9102</v>
      </c>
      <c r="J9" s="0" t="n">
        <v>14.6835</v>
      </c>
      <c r="K9" s="0" t="n">
        <v>-14.6835</v>
      </c>
      <c r="L9" s="0" t="n">
        <v>1</v>
      </c>
    </row>
    <row r="10" customFormat="false" ht="13" hidden="false" customHeight="false" outlineLevel="0" collapsed="false">
      <c r="A10" s="0" t="s">
        <v>1532</v>
      </c>
      <c r="B10" s="0" t="s">
        <v>373</v>
      </c>
      <c r="C10" s="0" t="n">
        <v>396</v>
      </c>
      <c r="D10" s="0" t="s">
        <v>374</v>
      </c>
      <c r="G10" s="0" t="n">
        <v>13.6875</v>
      </c>
      <c r="H10" s="0" t="n">
        <v>13.7222</v>
      </c>
      <c r="J10" s="0" t="n">
        <v>13.7048</v>
      </c>
      <c r="K10" s="0" t="n">
        <v>-13.7048</v>
      </c>
      <c r="L10" s="0" t="n">
        <v>1</v>
      </c>
    </row>
    <row r="11" customFormat="false" ht="13" hidden="false" customHeight="false" outlineLevel="0" collapsed="false">
      <c r="A11" s="0" t="s">
        <v>1561</v>
      </c>
      <c r="B11" s="0" t="s">
        <v>1562</v>
      </c>
      <c r="C11" s="0" t="n">
        <v>374</v>
      </c>
      <c r="D11" s="0" t="s">
        <v>1563</v>
      </c>
      <c r="G11" s="0" t="n">
        <v>13.4951</v>
      </c>
      <c r="H11" s="0" t="n">
        <v>13.6365</v>
      </c>
      <c r="J11" s="0" t="n">
        <v>13.5658</v>
      </c>
      <c r="K11" s="0" t="n">
        <v>-13.5658</v>
      </c>
      <c r="L11" s="0" t="n">
        <v>1</v>
      </c>
    </row>
    <row r="12" customFormat="false" ht="13" hidden="false" customHeight="false" outlineLevel="0" collapsed="false">
      <c r="A12" s="0" t="s">
        <v>1575</v>
      </c>
      <c r="B12" s="0" t="s">
        <v>1576</v>
      </c>
      <c r="C12" s="0" t="n">
        <v>893</v>
      </c>
      <c r="D12" s="0" t="s">
        <v>30</v>
      </c>
      <c r="G12" s="0" t="n">
        <v>12.9542</v>
      </c>
      <c r="H12" s="0" t="n">
        <v>14.6704</v>
      </c>
      <c r="J12" s="0" t="n">
        <v>13.8123</v>
      </c>
      <c r="K12" s="0" t="n">
        <v>-13.8123</v>
      </c>
      <c r="L12" s="0" t="n">
        <v>1</v>
      </c>
    </row>
    <row r="13" customFormat="false" ht="13" hidden="false" customHeight="false" outlineLevel="0" collapsed="false">
      <c r="A13" s="0" t="s">
        <v>1580</v>
      </c>
      <c r="B13" s="0" t="s">
        <v>1581</v>
      </c>
      <c r="C13" s="0" t="n">
        <v>255</v>
      </c>
      <c r="D13" s="0" t="s">
        <v>30</v>
      </c>
      <c r="G13" s="0" t="n">
        <v>14.3272</v>
      </c>
      <c r="H13" s="0" t="n">
        <v>14.3211</v>
      </c>
      <c r="J13" s="0" t="n">
        <v>14.3241</v>
      </c>
      <c r="K13" s="0" t="n">
        <v>-14.3241</v>
      </c>
      <c r="L13" s="0" t="n">
        <v>1</v>
      </c>
    </row>
    <row r="16" customFormat="false" ht="13" hidden="false" customHeight="false" outlineLevel="0" collapsed="false">
      <c r="C16" s="0" t="n">
        <f aca="false">AVERAGE(C6:C13)</f>
        <v>38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pane xSplit="0" ySplit="5" topLeftCell="A6" activePane="bottomLeft" state="frozen"/>
      <selection pane="topLeft" activeCell="A1" activeCellId="0" sqref="A1"/>
      <selection pane="bottomLeft" activeCell="D36" activeCellId="0" sqref="D36"/>
    </sheetView>
  </sheetViews>
  <sheetFormatPr defaultColWidth="8.82421875" defaultRowHeight="13" zeroHeight="false" outlineLevelRow="0" outlineLevelCol="0"/>
  <cols>
    <col collapsed="false" customWidth="true" hidden="false" outlineLevel="0" max="4" min="4" style="0" width="46.49"/>
    <col collapsed="false" customWidth="true" hidden="false" outlineLevel="0" max="10" min="9" style="0" width="12.82"/>
    <col collapsed="false" customWidth="true" hidden="false" outlineLevel="0" max="11" min="11" style="0" width="20.82"/>
    <col collapsed="false" customWidth="true" hidden="false" outlineLevel="0" max="12" min="12" style="0" width="17.15"/>
  </cols>
  <sheetData>
    <row r="1" customFormat="false" ht="13" hidden="false" customHeight="false" outlineLevel="0" collapsed="false">
      <c r="A1" s="1" t="s">
        <v>2344</v>
      </c>
    </row>
    <row r="5" s="1" customFormat="true" ht="13" hidden="false" customHeight="false" outlineLevel="0" collapsed="false">
      <c r="A5" s="1" t="s">
        <v>1</v>
      </c>
      <c r="B5" s="1" t="s">
        <v>2</v>
      </c>
      <c r="C5" s="1" t="s">
        <v>3</v>
      </c>
      <c r="D5" s="1" t="s">
        <v>4</v>
      </c>
      <c r="E5" s="1" t="s">
        <v>5</v>
      </c>
      <c r="F5" s="1" t="s">
        <v>6</v>
      </c>
      <c r="G5" s="1" t="s">
        <v>7</v>
      </c>
      <c r="H5" s="1" t="s">
        <v>8</v>
      </c>
      <c r="I5" s="1" t="s">
        <v>9</v>
      </c>
      <c r="J5" s="1" t="s">
        <v>10</v>
      </c>
      <c r="K5" s="1" t="s">
        <v>11</v>
      </c>
      <c r="L5" s="1" t="s">
        <v>12</v>
      </c>
    </row>
    <row r="6" customFormat="false" ht="13" hidden="false" customHeight="false" outlineLevel="0" collapsed="false">
      <c r="A6" s="0" t="s">
        <v>308</v>
      </c>
      <c r="B6" s="0" t="s">
        <v>309</v>
      </c>
      <c r="C6" s="0" t="n">
        <v>362</v>
      </c>
      <c r="D6" s="0" t="s">
        <v>310</v>
      </c>
      <c r="E6" s="0" t="n">
        <v>13.4777</v>
      </c>
      <c r="F6" s="0" t="n">
        <v>13.4952</v>
      </c>
      <c r="I6" s="0" t="n">
        <v>13.4864</v>
      </c>
      <c r="K6" s="0" t="n">
        <v>13.4864</v>
      </c>
      <c r="L6" s="0" t="n">
        <v>1</v>
      </c>
    </row>
    <row r="7" customFormat="false" ht="13" hidden="false" customHeight="false" outlineLevel="0" collapsed="false">
      <c r="A7" s="0" t="s">
        <v>315</v>
      </c>
      <c r="B7" s="0" t="s">
        <v>316</v>
      </c>
      <c r="C7" s="0" t="n">
        <v>445</v>
      </c>
      <c r="D7" s="0" t="s">
        <v>30</v>
      </c>
      <c r="E7" s="0" t="n">
        <v>14.717</v>
      </c>
      <c r="F7" s="0" t="n">
        <v>16.1131</v>
      </c>
      <c r="I7" s="0" t="n">
        <v>15.415</v>
      </c>
      <c r="K7" s="0" t="n">
        <v>15.415</v>
      </c>
      <c r="L7" s="0" t="n">
        <v>1</v>
      </c>
    </row>
    <row r="8" customFormat="false" ht="13" hidden="false" customHeight="false" outlineLevel="0" collapsed="false">
      <c r="A8" s="0" t="s">
        <v>341</v>
      </c>
      <c r="B8" s="0" t="s">
        <v>342</v>
      </c>
      <c r="C8" s="0" t="n">
        <v>375</v>
      </c>
      <c r="D8" s="0" t="s">
        <v>343</v>
      </c>
      <c r="E8" s="0" t="n">
        <v>12.981</v>
      </c>
      <c r="F8" s="0" t="n">
        <v>14.18</v>
      </c>
      <c r="I8" s="0" t="n">
        <v>13.5805</v>
      </c>
      <c r="K8" s="0" t="n">
        <v>13.5805</v>
      </c>
      <c r="L8" s="0" t="n">
        <v>1</v>
      </c>
    </row>
    <row r="9" customFormat="false" ht="13" hidden="false" customHeight="false" outlineLevel="0" collapsed="false">
      <c r="A9" s="0" t="s">
        <v>346</v>
      </c>
      <c r="B9" s="0" t="s">
        <v>347</v>
      </c>
      <c r="C9" s="0" t="n">
        <v>444</v>
      </c>
      <c r="D9" s="0" t="s">
        <v>348</v>
      </c>
      <c r="E9" s="0" t="n">
        <v>13.656</v>
      </c>
      <c r="F9" s="0" t="n">
        <v>14.2412</v>
      </c>
      <c r="I9" s="0" t="n">
        <v>13.9486</v>
      </c>
      <c r="K9" s="0" t="n">
        <v>13.9486</v>
      </c>
      <c r="L9" s="0" t="n">
        <v>1</v>
      </c>
    </row>
    <row r="10" customFormat="false" ht="13" hidden="false" customHeight="false" outlineLevel="0" collapsed="false">
      <c r="A10" s="0" t="s">
        <v>354</v>
      </c>
      <c r="B10" s="0" t="s">
        <v>355</v>
      </c>
      <c r="C10" s="0" t="n">
        <v>210</v>
      </c>
      <c r="D10" s="0" t="s">
        <v>30</v>
      </c>
      <c r="E10" s="0" t="n">
        <v>13.3645</v>
      </c>
      <c r="F10" s="0" t="n">
        <v>14.6642</v>
      </c>
      <c r="I10" s="0" t="n">
        <v>14.0143</v>
      </c>
      <c r="K10" s="0" t="n">
        <v>14.0143</v>
      </c>
      <c r="L10" s="0" t="n">
        <v>1</v>
      </c>
    </row>
    <row r="11" customFormat="false" ht="13" hidden="false" customHeight="false" outlineLevel="0" collapsed="false">
      <c r="A11" s="0" t="s">
        <v>375</v>
      </c>
      <c r="B11" s="0" t="s">
        <v>376</v>
      </c>
      <c r="C11" s="0" t="n">
        <v>521</v>
      </c>
      <c r="D11" s="0" t="s">
        <v>377</v>
      </c>
      <c r="E11" s="0" t="n">
        <v>12.9313</v>
      </c>
      <c r="F11" s="0" t="n">
        <v>12.0455</v>
      </c>
      <c r="I11" s="0" t="n">
        <v>12.4884</v>
      </c>
      <c r="K11" s="0" t="n">
        <v>12.4884</v>
      </c>
      <c r="L11" s="0" t="n">
        <v>1</v>
      </c>
    </row>
    <row r="12" customFormat="false" ht="13" hidden="false" customHeight="false" outlineLevel="0" collapsed="false">
      <c r="A12" s="0" t="s">
        <v>401</v>
      </c>
      <c r="B12" s="0" t="s">
        <v>402</v>
      </c>
      <c r="C12" s="0" t="n">
        <v>493</v>
      </c>
      <c r="D12" s="0" t="s">
        <v>403</v>
      </c>
      <c r="E12" s="0" t="n">
        <v>13.7407</v>
      </c>
      <c r="F12" s="0" t="n">
        <v>15.5645</v>
      </c>
      <c r="I12" s="0" t="n">
        <v>14.6526</v>
      </c>
      <c r="K12" s="0" t="n">
        <v>14.6526</v>
      </c>
      <c r="L12" s="0" t="n">
        <v>1</v>
      </c>
    </row>
    <row r="13" customFormat="false" ht="13" hidden="false" customHeight="false" outlineLevel="0" collapsed="false">
      <c r="A13" s="0" t="s">
        <v>404</v>
      </c>
      <c r="B13" s="0" t="s">
        <v>405</v>
      </c>
      <c r="C13" s="0" t="n">
        <v>487</v>
      </c>
      <c r="D13" s="0" t="s">
        <v>406</v>
      </c>
      <c r="E13" s="0" t="n">
        <v>12.5391</v>
      </c>
      <c r="F13" s="0" t="n">
        <v>14.4866</v>
      </c>
      <c r="I13" s="0" t="n">
        <v>13.5128</v>
      </c>
      <c r="K13" s="0" t="n">
        <v>13.5128</v>
      </c>
      <c r="L13" s="0" t="n">
        <v>1</v>
      </c>
    </row>
    <row r="14" customFormat="false" ht="13" hidden="false" customHeight="false" outlineLevel="0" collapsed="false">
      <c r="A14" s="0" t="s">
        <v>413</v>
      </c>
      <c r="B14" s="0" t="s">
        <v>414</v>
      </c>
      <c r="C14" s="0" t="n">
        <v>669</v>
      </c>
      <c r="D14" s="0" t="s">
        <v>415</v>
      </c>
      <c r="E14" s="0" t="n">
        <v>13.4684</v>
      </c>
      <c r="F14" s="0" t="n">
        <v>15.2838</v>
      </c>
      <c r="I14" s="0" t="n">
        <v>14.3761</v>
      </c>
      <c r="K14" s="0" t="n">
        <v>14.3761</v>
      </c>
      <c r="L14" s="0" t="n">
        <v>1</v>
      </c>
    </row>
    <row r="15" customFormat="false" ht="13" hidden="false" customHeight="false" outlineLevel="0" collapsed="false">
      <c r="A15" s="0" t="s">
        <v>416</v>
      </c>
      <c r="B15" s="0" t="s">
        <v>417</v>
      </c>
      <c r="C15" s="0" t="n">
        <v>544</v>
      </c>
      <c r="D15" s="0" t="s">
        <v>418</v>
      </c>
      <c r="E15" s="0" t="n">
        <v>12.4803</v>
      </c>
      <c r="F15" s="0" t="n">
        <v>17.0313</v>
      </c>
      <c r="I15" s="0" t="n">
        <v>14.7558</v>
      </c>
      <c r="K15" s="0" t="n">
        <v>14.7558</v>
      </c>
      <c r="L15" s="0" t="n">
        <v>1</v>
      </c>
    </row>
    <row r="16" customFormat="false" ht="13" hidden="false" customHeight="false" outlineLevel="0" collapsed="false">
      <c r="A16" s="0" t="s">
        <v>424</v>
      </c>
      <c r="B16" s="0" t="s">
        <v>425</v>
      </c>
      <c r="C16" s="0" t="n">
        <v>505</v>
      </c>
      <c r="D16" s="0" t="s">
        <v>426</v>
      </c>
      <c r="E16" s="0" t="n">
        <v>13.3269</v>
      </c>
      <c r="F16" s="0" t="n">
        <v>17.0896</v>
      </c>
      <c r="I16" s="0" t="n">
        <v>15.2082</v>
      </c>
      <c r="K16" s="0" t="n">
        <v>15.2082</v>
      </c>
      <c r="L16" s="0" t="n">
        <v>1</v>
      </c>
    </row>
    <row r="17" customFormat="false" ht="13" hidden="false" customHeight="false" outlineLevel="0" collapsed="false">
      <c r="A17" s="0" t="s">
        <v>621</v>
      </c>
      <c r="B17" s="0" t="s">
        <v>622</v>
      </c>
      <c r="C17" s="0" t="n">
        <v>410</v>
      </c>
      <c r="D17" s="0" t="s">
        <v>623</v>
      </c>
      <c r="E17" s="0" t="n">
        <v>13.7352</v>
      </c>
      <c r="F17" s="0" t="n">
        <v>13.6997</v>
      </c>
      <c r="I17" s="0" t="n">
        <v>13.7174</v>
      </c>
      <c r="K17" s="0" t="n">
        <v>13.7174</v>
      </c>
      <c r="L17" s="0" t="n">
        <v>1</v>
      </c>
    </row>
    <row r="18" customFormat="false" ht="13" hidden="false" customHeight="false" outlineLevel="0" collapsed="false">
      <c r="A18" s="0" t="s">
        <v>1019</v>
      </c>
      <c r="B18" s="0" t="s">
        <v>1020</v>
      </c>
      <c r="C18" s="0" t="n">
        <v>373</v>
      </c>
      <c r="D18" s="0" t="s">
        <v>1021</v>
      </c>
      <c r="E18" s="0" t="n">
        <v>13.208</v>
      </c>
      <c r="F18" s="0" t="n">
        <v>13.1152</v>
      </c>
      <c r="I18" s="0" t="n">
        <v>13.1616</v>
      </c>
      <c r="K18" s="0" t="n">
        <v>13.1616</v>
      </c>
      <c r="L18" s="0" t="n">
        <v>1</v>
      </c>
    </row>
    <row r="19" customFormat="false" ht="13" hidden="false" customHeight="false" outlineLevel="0" collapsed="false">
      <c r="A19" s="0" t="s">
        <v>1306</v>
      </c>
      <c r="B19" s="0" t="s">
        <v>1307</v>
      </c>
      <c r="C19" s="0" t="n">
        <v>146</v>
      </c>
      <c r="D19" s="0" t="s">
        <v>1308</v>
      </c>
      <c r="E19" s="0" t="n">
        <v>14.2882</v>
      </c>
      <c r="F19" s="0" t="n">
        <v>13.6271</v>
      </c>
      <c r="I19" s="0" t="n">
        <v>13.9576</v>
      </c>
      <c r="K19" s="0" t="n">
        <v>13.9576</v>
      </c>
      <c r="L19" s="0" t="n">
        <v>1</v>
      </c>
    </row>
    <row r="20" customFormat="false" ht="13" hidden="false" customHeight="false" outlineLevel="0" collapsed="false">
      <c r="A20" s="0" t="s">
        <v>1414</v>
      </c>
      <c r="B20" s="0" t="s">
        <v>1415</v>
      </c>
      <c r="C20" s="0" t="n">
        <v>91</v>
      </c>
      <c r="D20" s="0" t="s">
        <v>1416</v>
      </c>
      <c r="E20" s="0" t="n">
        <v>12.7739</v>
      </c>
      <c r="F20" s="0" t="n">
        <v>12.4297</v>
      </c>
      <c r="I20" s="0" t="n">
        <v>12.6018</v>
      </c>
      <c r="K20" s="0" t="n">
        <v>12.6018</v>
      </c>
      <c r="L20" s="0" t="n">
        <v>1</v>
      </c>
    </row>
    <row r="21" customFormat="false" ht="13" hidden="false" customHeight="false" outlineLevel="0" collapsed="false">
      <c r="A21" s="0" t="s">
        <v>1435</v>
      </c>
      <c r="B21" s="0" t="s">
        <v>1436</v>
      </c>
      <c r="C21" s="0" t="n">
        <v>329</v>
      </c>
      <c r="D21" s="0" t="s">
        <v>1437</v>
      </c>
      <c r="E21" s="0" t="n">
        <v>13.4739</v>
      </c>
      <c r="F21" s="0" t="n">
        <v>13.2258</v>
      </c>
      <c r="I21" s="0" t="n">
        <v>13.3498</v>
      </c>
      <c r="K21" s="0" t="n">
        <v>13.3498</v>
      </c>
      <c r="L21" s="0" t="n">
        <v>1</v>
      </c>
    </row>
    <row r="22" customFormat="false" ht="13" hidden="false" customHeight="false" outlineLevel="0" collapsed="false">
      <c r="A22" s="0" t="s">
        <v>1533</v>
      </c>
      <c r="B22" s="0" t="s">
        <v>1534</v>
      </c>
      <c r="C22" s="0" t="n">
        <v>397</v>
      </c>
      <c r="D22" s="0" t="s">
        <v>1535</v>
      </c>
      <c r="E22" s="0" t="n">
        <v>12.9208</v>
      </c>
      <c r="F22" s="0" t="n">
        <v>12.8341</v>
      </c>
      <c r="I22" s="0" t="n">
        <v>12.8774</v>
      </c>
      <c r="K22" s="0" t="n">
        <v>12.8774</v>
      </c>
      <c r="L22" s="0" t="n">
        <v>1</v>
      </c>
    </row>
    <row r="23" customFormat="false" ht="13" hidden="false" customHeight="false" outlineLevel="0" collapsed="false">
      <c r="A23" s="0" t="s">
        <v>1564</v>
      </c>
      <c r="B23" s="0" t="s">
        <v>1565</v>
      </c>
      <c r="C23" s="0" t="n">
        <v>494</v>
      </c>
      <c r="D23" s="0" t="s">
        <v>1566</v>
      </c>
      <c r="E23" s="0" t="n">
        <v>11.4699</v>
      </c>
      <c r="F23" s="0" t="n">
        <v>11.3495</v>
      </c>
      <c r="I23" s="0" t="n">
        <v>11.4097</v>
      </c>
      <c r="K23" s="0" t="n">
        <v>11.4097</v>
      </c>
      <c r="L23" s="0" t="n">
        <v>1</v>
      </c>
    </row>
    <row r="26" customFormat="false" ht="13" hidden="false" customHeight="false" outlineLevel="0" collapsed="false">
      <c r="C26" s="0" t="n">
        <f aca="false">AVERAGE(C6:C23)</f>
        <v>405.27777777777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25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pane xSplit="0" ySplit="5" topLeftCell="A6" activePane="bottomLeft" state="frozen"/>
      <selection pane="topLeft" activeCell="A1" activeCellId="0" sqref="A1"/>
      <selection pane="bottomLeft" activeCell="D5" activeCellId="0" sqref="D5"/>
    </sheetView>
  </sheetViews>
  <sheetFormatPr defaultColWidth="8.82421875" defaultRowHeight="13" zeroHeight="false" outlineLevelRow="0" outlineLevelCol="0"/>
  <cols>
    <col collapsed="false" customWidth="false" hidden="false" outlineLevel="0" max="1" min="1" style="2" width="8.82"/>
    <col collapsed="false" customWidth="true" hidden="false" outlineLevel="0" max="2" min="2" style="2" width="25.5"/>
    <col collapsed="false" customWidth="false" hidden="false" outlineLevel="0" max="3" min="3" style="2" width="8.82"/>
    <col collapsed="false" customWidth="true" hidden="false" outlineLevel="0" max="4" min="4" style="2" width="55.5"/>
    <col collapsed="false" customWidth="false" hidden="false" outlineLevel="0" max="8" min="5" style="2" width="8.82"/>
    <col collapsed="false" customWidth="true" hidden="false" outlineLevel="0" max="10" min="9" style="2" width="12.82"/>
    <col collapsed="false" customWidth="true" hidden="false" outlineLevel="0" max="11" min="11" style="2" width="20.82"/>
    <col collapsed="false" customWidth="true" hidden="false" outlineLevel="0" max="12" min="12" style="2" width="17.15"/>
    <col collapsed="false" customWidth="false" hidden="false" outlineLevel="0" max="13" min="13" style="2" width="8.82"/>
    <col collapsed="false" customWidth="true" hidden="false" outlineLevel="0" max="14" min="14" style="2" width="23.82"/>
    <col collapsed="false" customWidth="false" hidden="false" outlineLevel="0" max="257" min="15" style="2" width="8.82"/>
  </cols>
  <sheetData>
    <row r="1" customFormat="false" ht="13" hidden="false" customHeight="false" outlineLevel="0" collapsed="false">
      <c r="A1" s="1" t="s">
        <v>2345</v>
      </c>
    </row>
    <row r="5" s="3" customFormat="true" ht="13" hidden="false" customHeight="false" outlineLevel="0" collapsed="false">
      <c r="A5" s="3" t="s">
        <v>1</v>
      </c>
      <c r="B5" s="3" t="s">
        <v>2</v>
      </c>
      <c r="C5" s="3" t="s">
        <v>3</v>
      </c>
      <c r="D5" s="3" t="s">
        <v>4</v>
      </c>
      <c r="E5" s="3" t="s">
        <v>5</v>
      </c>
      <c r="F5" s="3" t="s">
        <v>6</v>
      </c>
      <c r="G5" s="3" t="s">
        <v>7</v>
      </c>
      <c r="H5" s="3" t="s">
        <v>8</v>
      </c>
      <c r="I5" s="3" t="s">
        <v>9</v>
      </c>
      <c r="J5" s="3" t="s">
        <v>10</v>
      </c>
      <c r="K5" s="3" t="s">
        <v>11</v>
      </c>
      <c r="L5" s="3" t="s">
        <v>12</v>
      </c>
    </row>
    <row r="6" customFormat="false" ht="13" hidden="false" customHeight="false" outlineLevel="0" collapsed="false">
      <c r="A6" s="2" t="s">
        <v>457</v>
      </c>
      <c r="B6" s="2" t="s">
        <v>458</v>
      </c>
      <c r="C6" s="2" t="n">
        <v>348</v>
      </c>
      <c r="D6" s="2" t="s">
        <v>459</v>
      </c>
      <c r="E6" s="2" t="n">
        <v>16.3115</v>
      </c>
      <c r="F6" s="2" t="n">
        <v>16.3978</v>
      </c>
      <c r="G6" s="2" t="n">
        <v>16.4267</v>
      </c>
      <c r="H6" s="2" t="n">
        <v>16.4308</v>
      </c>
      <c r="I6" s="2" t="n">
        <v>16.3546</v>
      </c>
      <c r="J6" s="2" t="n">
        <v>16.4287</v>
      </c>
      <c r="K6" s="2" t="n">
        <v>-0.074</v>
      </c>
      <c r="L6" s="2" t="n">
        <v>0.2284205</v>
      </c>
    </row>
    <row r="7" customFormat="false" ht="13" hidden="false" customHeight="false" outlineLevel="0" collapsed="false">
      <c r="A7" s="2" t="s">
        <v>13</v>
      </c>
      <c r="B7" s="2" t="s">
        <v>14</v>
      </c>
      <c r="C7" s="2" t="n">
        <v>434</v>
      </c>
      <c r="D7" s="2" t="s">
        <v>15</v>
      </c>
      <c r="E7" s="2" t="n">
        <v>18.5686</v>
      </c>
      <c r="F7" s="2" t="n">
        <v>19.0714</v>
      </c>
      <c r="G7" s="2" t="n">
        <v>17.8401</v>
      </c>
      <c r="H7" s="2" t="n">
        <v>17.5583</v>
      </c>
      <c r="I7" s="2" t="n">
        <v>18.82</v>
      </c>
      <c r="J7" s="2" t="n">
        <v>17.6991</v>
      </c>
      <c r="K7" s="2" t="n">
        <v>1.1208</v>
      </c>
      <c r="L7" s="2" t="n">
        <v>0.06020705</v>
      </c>
    </row>
    <row r="8" customFormat="false" ht="13" hidden="false" customHeight="false" outlineLevel="0" collapsed="false">
      <c r="A8" s="2" t="s">
        <v>179</v>
      </c>
      <c r="B8" s="2" t="s">
        <v>180</v>
      </c>
      <c r="C8" s="2" t="n">
        <v>289</v>
      </c>
      <c r="D8" s="2" t="s">
        <v>181</v>
      </c>
      <c r="E8" s="2" t="n">
        <v>16.1118</v>
      </c>
      <c r="F8" s="2" t="n">
        <v>16.2438</v>
      </c>
      <c r="G8" s="2" t="n">
        <v>18.5853</v>
      </c>
      <c r="H8" s="2" t="n">
        <v>18.8952</v>
      </c>
      <c r="I8" s="2" t="n">
        <v>16.1777</v>
      </c>
      <c r="J8" s="2" t="n">
        <v>18.7402</v>
      </c>
      <c r="K8" s="2" t="n">
        <v>-2.5625</v>
      </c>
      <c r="L8" s="2" t="n">
        <v>0.004292167</v>
      </c>
    </row>
    <row r="9" customFormat="false" ht="13" hidden="false" customHeight="false" outlineLevel="0" collapsed="false">
      <c r="A9" s="2" t="s">
        <v>182</v>
      </c>
      <c r="B9" s="2" t="s">
        <v>183</v>
      </c>
      <c r="C9" s="2" t="n">
        <v>369</v>
      </c>
      <c r="D9" s="2" t="s">
        <v>184</v>
      </c>
      <c r="E9" s="2" t="n">
        <v>17.8661</v>
      </c>
      <c r="F9" s="2" t="n">
        <v>17.5153</v>
      </c>
      <c r="G9" s="2" t="n">
        <v>17.7948</v>
      </c>
      <c r="H9" s="2" t="n">
        <v>17.6933</v>
      </c>
      <c r="I9" s="2" t="n">
        <v>17.6907</v>
      </c>
      <c r="J9" s="2" t="n">
        <v>17.744</v>
      </c>
      <c r="K9" s="2" t="n">
        <v>-0.0533</v>
      </c>
      <c r="L9" s="2" t="n">
        <v>0.7976722</v>
      </c>
    </row>
    <row r="10" customFormat="false" ht="13" hidden="false" customHeight="false" outlineLevel="0" collapsed="false">
      <c r="A10" s="2" t="s">
        <v>460</v>
      </c>
      <c r="B10" s="2" t="s">
        <v>461</v>
      </c>
      <c r="C10" s="2" t="n">
        <v>167</v>
      </c>
      <c r="D10" s="2" t="s">
        <v>462</v>
      </c>
      <c r="E10" s="2" t="n">
        <v>15.8981</v>
      </c>
      <c r="F10" s="2" t="n">
        <v>15.9805</v>
      </c>
      <c r="G10" s="2" t="n">
        <v>16.2395</v>
      </c>
      <c r="H10" s="2" t="n">
        <v>16.2223</v>
      </c>
      <c r="I10" s="2" t="n">
        <v>15.9393</v>
      </c>
      <c r="J10" s="2" t="n">
        <v>16.2308</v>
      </c>
      <c r="K10" s="2" t="n">
        <v>-0.2914</v>
      </c>
      <c r="L10" s="2" t="n">
        <v>0.02020333</v>
      </c>
    </row>
    <row r="11" customFormat="false" ht="13" hidden="false" customHeight="false" outlineLevel="0" collapsed="false">
      <c r="A11" s="2" t="s">
        <v>303</v>
      </c>
      <c r="B11" s="2" t="s">
        <v>304</v>
      </c>
      <c r="C11" s="2" t="n">
        <v>301</v>
      </c>
      <c r="D11" s="2" t="s">
        <v>305</v>
      </c>
      <c r="E11" s="2" t="n">
        <v>18.0108</v>
      </c>
      <c r="F11" s="2" t="n">
        <v>17.7702</v>
      </c>
      <c r="G11" s="2" t="n">
        <v>18.0843</v>
      </c>
      <c r="H11" s="2" t="n">
        <v>17.9733</v>
      </c>
      <c r="I11" s="2" t="n">
        <v>17.8905</v>
      </c>
      <c r="J11" s="2" t="n">
        <v>18.0287</v>
      </c>
      <c r="K11" s="2" t="n">
        <v>-0.1382</v>
      </c>
      <c r="L11" s="2" t="n">
        <v>0.4061236</v>
      </c>
    </row>
    <row r="12" customFormat="false" ht="13" hidden="false" customHeight="false" outlineLevel="0" collapsed="false">
      <c r="A12" s="2" t="s">
        <v>463</v>
      </c>
      <c r="B12" s="2" t="s">
        <v>464</v>
      </c>
      <c r="C12" s="2" t="n">
        <v>451</v>
      </c>
      <c r="D12" s="2" t="s">
        <v>465</v>
      </c>
      <c r="E12" s="2" t="n">
        <v>18.4271</v>
      </c>
      <c r="F12" s="2" t="n">
        <v>18.4029</v>
      </c>
      <c r="G12" s="2" t="n">
        <v>18.6969</v>
      </c>
      <c r="H12" s="2" t="n">
        <v>18.7961</v>
      </c>
      <c r="I12" s="2" t="n">
        <v>18.415</v>
      </c>
      <c r="J12" s="2" t="n">
        <v>18.7464</v>
      </c>
      <c r="K12" s="2" t="n">
        <v>-0.3314</v>
      </c>
      <c r="L12" s="2" t="n">
        <v>0.02290745</v>
      </c>
    </row>
    <row r="13" customFormat="false" ht="13" hidden="false" customHeight="false" outlineLevel="0" collapsed="false">
      <c r="A13" s="2" t="s">
        <v>16</v>
      </c>
      <c r="B13" s="2" t="s">
        <v>17</v>
      </c>
      <c r="C13" s="2" t="n">
        <v>400</v>
      </c>
      <c r="D13" s="2" t="s">
        <v>18</v>
      </c>
      <c r="E13" s="2" t="n">
        <v>16.0263</v>
      </c>
      <c r="F13" s="2" t="n">
        <v>16.5286</v>
      </c>
      <c r="G13" s="2" t="n">
        <v>15.169</v>
      </c>
      <c r="H13" s="2" t="n">
        <v>14.778</v>
      </c>
      <c r="I13" s="2" t="n">
        <v>16.2774</v>
      </c>
      <c r="J13" s="2" t="n">
        <v>14.9735</v>
      </c>
      <c r="K13" s="2" t="n">
        <v>1.3039</v>
      </c>
      <c r="L13" s="2" t="n">
        <v>0.05473108</v>
      </c>
    </row>
    <row r="14" customFormat="false" ht="13" hidden="false" customHeight="false" outlineLevel="0" collapsed="false">
      <c r="A14" s="2" t="s">
        <v>466</v>
      </c>
      <c r="B14" s="2" t="s">
        <v>467</v>
      </c>
      <c r="C14" s="2" t="n">
        <v>386</v>
      </c>
      <c r="D14" s="2" t="s">
        <v>468</v>
      </c>
      <c r="E14" s="2" t="n">
        <v>15.3316</v>
      </c>
      <c r="F14" s="2" t="n">
        <v>15.4011</v>
      </c>
      <c r="G14" s="2" t="n">
        <v>15.572</v>
      </c>
      <c r="H14" s="2" t="n">
        <v>15.6118</v>
      </c>
      <c r="I14" s="2" t="n">
        <v>15.3663</v>
      </c>
      <c r="J14" s="2" t="n">
        <v>15.5919</v>
      </c>
      <c r="K14" s="2" t="n">
        <v>-0.2256</v>
      </c>
      <c r="L14" s="2" t="n">
        <v>0.03010504</v>
      </c>
    </row>
    <row r="15" customFormat="false" ht="13" hidden="false" customHeight="false" outlineLevel="0" collapsed="false">
      <c r="A15" s="2" t="s">
        <v>469</v>
      </c>
      <c r="B15" s="2" t="s">
        <v>470</v>
      </c>
      <c r="C15" s="2" t="n">
        <v>470</v>
      </c>
      <c r="D15" s="2" t="s">
        <v>471</v>
      </c>
      <c r="E15" s="2" t="n">
        <v>17.492</v>
      </c>
      <c r="F15" s="2" t="n">
        <v>17.4336</v>
      </c>
      <c r="G15" s="2" t="n">
        <v>17.5942</v>
      </c>
      <c r="H15" s="2" t="n">
        <v>17.7007</v>
      </c>
      <c r="I15" s="2" t="n">
        <v>17.4628</v>
      </c>
      <c r="J15" s="2" t="n">
        <v>17.6474</v>
      </c>
      <c r="K15" s="2" t="n">
        <v>-0.1845</v>
      </c>
      <c r="L15" s="2" t="n">
        <v>0.09328317</v>
      </c>
    </row>
    <row r="16" customFormat="false" ht="13" hidden="false" customHeight="false" outlineLevel="0" collapsed="false">
      <c r="A16" s="2" t="s">
        <v>19</v>
      </c>
      <c r="B16" s="2" t="s">
        <v>20</v>
      </c>
      <c r="C16" s="2" t="n">
        <v>437</v>
      </c>
      <c r="D16" s="2" t="s">
        <v>21</v>
      </c>
      <c r="E16" s="2" t="n">
        <v>14.7559</v>
      </c>
      <c r="F16" s="2" t="n">
        <v>15.9951</v>
      </c>
      <c r="G16" s="2" t="n">
        <v>13.5145</v>
      </c>
      <c r="H16" s="2" t="n">
        <v>13.3481</v>
      </c>
      <c r="I16" s="2" t="n">
        <v>15.3755</v>
      </c>
      <c r="J16" s="2" t="n">
        <v>13.4313</v>
      </c>
      <c r="K16" s="2" t="n">
        <v>1.9442</v>
      </c>
      <c r="L16" s="2" t="n">
        <v>0.08970127</v>
      </c>
    </row>
    <row r="17" customFormat="false" ht="13" hidden="false" customHeight="false" outlineLevel="0" collapsed="false">
      <c r="A17" s="2" t="s">
        <v>472</v>
      </c>
      <c r="B17" s="2" t="s">
        <v>473</v>
      </c>
      <c r="C17" s="2" t="n">
        <v>245</v>
      </c>
      <c r="D17" s="2" t="s">
        <v>103</v>
      </c>
      <c r="E17" s="2" t="n">
        <v>13.6595</v>
      </c>
      <c r="F17" s="2" t="n">
        <v>13.7941</v>
      </c>
      <c r="G17" s="2" t="n">
        <v>14.7696</v>
      </c>
      <c r="H17" s="2" t="n">
        <v>14.6686</v>
      </c>
      <c r="I17" s="2" t="n">
        <v>13.7268</v>
      </c>
      <c r="J17" s="2" t="n">
        <v>14.7191</v>
      </c>
      <c r="K17" s="2" t="n">
        <v>-0.9922</v>
      </c>
      <c r="L17" s="2" t="n">
        <v>0.007113214</v>
      </c>
    </row>
    <row r="18" customFormat="false" ht="13" hidden="false" customHeight="false" outlineLevel="0" collapsed="false">
      <c r="A18" s="2" t="s">
        <v>191</v>
      </c>
      <c r="B18" s="2" t="s">
        <v>192</v>
      </c>
      <c r="C18" s="2" t="n">
        <v>334</v>
      </c>
      <c r="D18" s="2" t="s">
        <v>30</v>
      </c>
      <c r="E18" s="2" t="n">
        <v>17.3143</v>
      </c>
      <c r="F18" s="2" t="n">
        <v>18.6809</v>
      </c>
      <c r="G18" s="2" t="n">
        <v>18.8224</v>
      </c>
      <c r="H18" s="2" t="n">
        <v>18.6001</v>
      </c>
      <c r="I18" s="2" t="n">
        <v>17.9975</v>
      </c>
      <c r="J18" s="2" t="n">
        <v>18.7112</v>
      </c>
      <c r="K18" s="2" t="n">
        <v>-0.7137</v>
      </c>
      <c r="L18" s="2" t="n">
        <v>0.410951</v>
      </c>
    </row>
    <row r="19" customFormat="false" ht="13" hidden="false" customHeight="false" outlineLevel="0" collapsed="false">
      <c r="A19" s="2" t="s">
        <v>22</v>
      </c>
      <c r="B19" s="2" t="s">
        <v>23</v>
      </c>
      <c r="C19" s="2" t="n">
        <v>299</v>
      </c>
      <c r="D19" s="2" t="s">
        <v>24</v>
      </c>
      <c r="E19" s="2" t="n">
        <v>15.7026</v>
      </c>
      <c r="F19" s="2" t="n">
        <v>15.6764</v>
      </c>
      <c r="G19" s="2" t="n">
        <v>14.7501</v>
      </c>
      <c r="H19" s="2" t="n">
        <v>14.2233</v>
      </c>
      <c r="I19" s="2" t="n">
        <v>15.6895</v>
      </c>
      <c r="J19" s="2" t="n">
        <v>14.4867</v>
      </c>
      <c r="K19" s="2" t="n">
        <v>1.2027</v>
      </c>
      <c r="L19" s="2" t="n">
        <v>0.0448643</v>
      </c>
    </row>
    <row r="20" customFormat="false" ht="13" hidden="false" customHeight="false" outlineLevel="0" collapsed="false">
      <c r="A20" s="2" t="s">
        <v>25</v>
      </c>
      <c r="B20" s="2" t="s">
        <v>26</v>
      </c>
      <c r="C20" s="2" t="n">
        <v>422</v>
      </c>
      <c r="D20" s="2" t="s">
        <v>27</v>
      </c>
      <c r="E20" s="2" t="n">
        <v>19.6771</v>
      </c>
      <c r="F20" s="2" t="n">
        <v>18.8413</v>
      </c>
      <c r="G20" s="2" t="n">
        <v>18.8289</v>
      </c>
      <c r="H20" s="2" t="n">
        <v>19.4025</v>
      </c>
      <c r="I20" s="2" t="n">
        <v>19.2592</v>
      </c>
      <c r="J20" s="2" t="n">
        <v>19.1157</v>
      </c>
      <c r="K20" s="2" t="n">
        <v>0.1434</v>
      </c>
      <c r="L20" s="2" t="n">
        <v>0.8036973</v>
      </c>
    </row>
    <row r="21" customFormat="false" ht="13" hidden="false" customHeight="false" outlineLevel="0" collapsed="false">
      <c r="A21" s="2" t="s">
        <v>482</v>
      </c>
      <c r="B21" s="2" t="s">
        <v>483</v>
      </c>
      <c r="C21" s="2" t="n">
        <v>368</v>
      </c>
      <c r="D21" s="2" t="s">
        <v>484</v>
      </c>
      <c r="E21" s="2" t="n">
        <v>16.5169</v>
      </c>
      <c r="F21" s="2" t="n">
        <v>16.6689</v>
      </c>
      <c r="G21" s="2" t="n">
        <v>16.7793</v>
      </c>
      <c r="H21" s="2" t="n">
        <v>16.5761</v>
      </c>
      <c r="I21" s="2" t="n">
        <v>16.5929</v>
      </c>
      <c r="J21" s="2" t="n">
        <v>16.6777</v>
      </c>
      <c r="K21" s="2" t="n">
        <v>-0.0848</v>
      </c>
      <c r="L21" s="2" t="n">
        <v>0.5727196</v>
      </c>
    </row>
    <row r="22" customFormat="false" ht="13" hidden="false" customHeight="false" outlineLevel="0" collapsed="false">
      <c r="A22" s="2" t="s">
        <v>28</v>
      </c>
      <c r="B22" s="2" t="s">
        <v>29</v>
      </c>
      <c r="C22" s="2" t="n">
        <v>301</v>
      </c>
      <c r="D22" s="2" t="s">
        <v>30</v>
      </c>
      <c r="E22" s="2" t="n">
        <v>19.5629</v>
      </c>
      <c r="F22" s="2" t="n">
        <v>19.3303</v>
      </c>
      <c r="G22" s="2" t="n">
        <v>19.5831</v>
      </c>
      <c r="H22" s="2" t="n">
        <v>19.6212</v>
      </c>
      <c r="I22" s="2" t="n">
        <v>19.4466</v>
      </c>
      <c r="J22" s="2" t="n">
        <v>19.6021</v>
      </c>
      <c r="K22" s="2" t="n">
        <v>-0.1554</v>
      </c>
      <c r="L22" s="2" t="n">
        <v>0.3176909</v>
      </c>
    </row>
    <row r="23" customFormat="false" ht="13" hidden="false" customHeight="false" outlineLevel="0" collapsed="false">
      <c r="A23" s="2" t="s">
        <v>485</v>
      </c>
      <c r="B23" s="2" t="s">
        <v>486</v>
      </c>
      <c r="C23" s="2" t="n">
        <v>338</v>
      </c>
      <c r="D23" s="2" t="s">
        <v>30</v>
      </c>
      <c r="E23" s="2" t="n">
        <v>18.1298</v>
      </c>
      <c r="F23" s="2" t="n">
        <v>18.2913</v>
      </c>
      <c r="G23" s="2" t="n">
        <v>18.6128</v>
      </c>
      <c r="H23" s="2" t="n">
        <v>18.5841</v>
      </c>
      <c r="I23" s="2" t="n">
        <v>18.2105</v>
      </c>
      <c r="J23" s="2" t="n">
        <v>18.5984</v>
      </c>
      <c r="K23" s="2" t="n">
        <v>-0.3879</v>
      </c>
      <c r="L23" s="2" t="n">
        <v>0.0419137</v>
      </c>
    </row>
    <row r="24" customFormat="false" ht="13" hidden="false" customHeight="false" outlineLevel="0" collapsed="false">
      <c r="A24" s="2" t="s">
        <v>31</v>
      </c>
      <c r="B24" s="2" t="s">
        <v>32</v>
      </c>
      <c r="C24" s="2" t="n">
        <v>427</v>
      </c>
      <c r="D24" s="2" t="s">
        <v>30</v>
      </c>
      <c r="E24" s="2" t="n">
        <v>16.7309</v>
      </c>
      <c r="F24" s="2" t="n">
        <v>16.5031</v>
      </c>
      <c r="G24" s="2" t="n">
        <v>16.0293</v>
      </c>
      <c r="H24" s="2" t="n">
        <v>15.3123</v>
      </c>
      <c r="I24" s="2" t="n">
        <v>16.6169</v>
      </c>
      <c r="J24" s="2" t="n">
        <v>15.6708</v>
      </c>
      <c r="K24" s="2" t="n">
        <v>0.9461</v>
      </c>
      <c r="L24" s="2" t="n">
        <v>0.1283188</v>
      </c>
    </row>
    <row r="25" customFormat="false" ht="13" hidden="false" customHeight="false" outlineLevel="0" collapsed="false">
      <c r="A25" s="2" t="s">
        <v>313</v>
      </c>
      <c r="B25" s="2" t="s">
        <v>314</v>
      </c>
      <c r="C25" s="2" t="n">
        <v>375</v>
      </c>
      <c r="D25" s="2" t="s">
        <v>30</v>
      </c>
      <c r="E25" s="2" t="n">
        <v>18.624</v>
      </c>
      <c r="F25" s="2" t="n">
        <v>18.1714</v>
      </c>
      <c r="G25" s="2" t="n">
        <v>18.4259</v>
      </c>
      <c r="H25" s="2" t="n">
        <v>18.4499</v>
      </c>
      <c r="I25" s="2" t="n">
        <v>18.3977</v>
      </c>
      <c r="J25" s="2" t="n">
        <v>18.4379</v>
      </c>
      <c r="K25" s="2" t="n">
        <v>-0.0401</v>
      </c>
      <c r="L25" s="2" t="n">
        <v>0.8755409</v>
      </c>
    </row>
    <row r="26" customFormat="false" ht="13" hidden="false" customHeight="false" outlineLevel="0" collapsed="false">
      <c r="A26" s="2" t="s">
        <v>489</v>
      </c>
      <c r="B26" s="2" t="s">
        <v>490</v>
      </c>
      <c r="C26" s="2" t="n">
        <v>412</v>
      </c>
      <c r="D26" s="2" t="s">
        <v>30</v>
      </c>
      <c r="E26" s="2" t="n">
        <v>16.6496</v>
      </c>
      <c r="F26" s="2" t="n">
        <v>16.5146</v>
      </c>
      <c r="G26" s="2" t="n">
        <v>16.1679</v>
      </c>
      <c r="H26" s="2" t="n">
        <v>16.1251</v>
      </c>
      <c r="I26" s="2" t="n">
        <v>16.5821</v>
      </c>
      <c r="J26" s="2" t="n">
        <v>16.1465</v>
      </c>
      <c r="K26" s="2" t="n">
        <v>0.4356</v>
      </c>
      <c r="L26" s="2" t="n">
        <v>0.02542234</v>
      </c>
    </row>
    <row r="27" customFormat="false" ht="13" hidden="false" customHeight="false" outlineLevel="0" collapsed="false">
      <c r="A27" s="2" t="s">
        <v>33</v>
      </c>
      <c r="B27" s="2" t="s">
        <v>34</v>
      </c>
      <c r="C27" s="2" t="n">
        <v>294</v>
      </c>
      <c r="D27" s="2" t="s">
        <v>35</v>
      </c>
      <c r="E27" s="2" t="n">
        <v>19.0647</v>
      </c>
      <c r="F27" s="2" t="n">
        <v>18.9491</v>
      </c>
      <c r="G27" s="2" t="n">
        <v>18.9508</v>
      </c>
      <c r="H27" s="2" t="n">
        <v>19.0394</v>
      </c>
      <c r="I27" s="2" t="n">
        <v>19.0069</v>
      </c>
      <c r="J27" s="2" t="n">
        <v>18.9951</v>
      </c>
      <c r="K27" s="2" t="n">
        <v>0.0118</v>
      </c>
      <c r="L27" s="2" t="n">
        <v>0.886169</v>
      </c>
    </row>
    <row r="28" customFormat="false" ht="13" hidden="false" customHeight="false" outlineLevel="0" collapsed="false">
      <c r="A28" s="2" t="s">
        <v>36</v>
      </c>
      <c r="B28" s="2" t="s">
        <v>37</v>
      </c>
      <c r="C28" s="2" t="n">
        <v>318</v>
      </c>
      <c r="D28" s="2" t="s">
        <v>38</v>
      </c>
      <c r="E28" s="2" t="n">
        <v>16.6135</v>
      </c>
      <c r="F28" s="2" t="n">
        <v>17.7798</v>
      </c>
      <c r="G28" s="2" t="n">
        <v>17.521</v>
      </c>
      <c r="H28" s="2" t="n">
        <v>17.9273</v>
      </c>
      <c r="I28" s="2" t="n">
        <v>17.1966</v>
      </c>
      <c r="J28" s="2" t="n">
        <v>17.7241</v>
      </c>
      <c r="K28" s="2" t="n">
        <v>-0.5274</v>
      </c>
      <c r="L28" s="2" t="n">
        <v>0.4829733</v>
      </c>
    </row>
    <row r="29" customFormat="false" ht="13" hidden="false" customHeight="false" outlineLevel="0" collapsed="false">
      <c r="A29" s="2" t="s">
        <v>491</v>
      </c>
      <c r="B29" s="2" t="s">
        <v>492</v>
      </c>
      <c r="C29" s="2" t="n">
        <v>301</v>
      </c>
      <c r="D29" s="2" t="s">
        <v>493</v>
      </c>
      <c r="E29" s="2" t="n">
        <v>16.3353</v>
      </c>
      <c r="F29" s="2" t="n">
        <v>16.0234</v>
      </c>
      <c r="G29" s="2" t="n">
        <v>16.5093</v>
      </c>
      <c r="H29" s="2" t="n">
        <v>16.5999</v>
      </c>
      <c r="I29" s="2" t="n">
        <v>16.1793</v>
      </c>
      <c r="J29" s="2" t="n">
        <v>16.5546</v>
      </c>
      <c r="K29" s="2" t="n">
        <v>-0.3752</v>
      </c>
      <c r="L29" s="2" t="n">
        <v>0.1470656</v>
      </c>
    </row>
    <row r="30" customFormat="false" ht="13" hidden="false" customHeight="false" outlineLevel="0" collapsed="false">
      <c r="A30" s="2" t="s">
        <v>494</v>
      </c>
      <c r="B30" s="2" t="s">
        <v>495</v>
      </c>
      <c r="C30" s="2" t="n">
        <v>466</v>
      </c>
      <c r="D30" s="2" t="s">
        <v>496</v>
      </c>
      <c r="E30" s="2" t="n">
        <v>17.5663</v>
      </c>
      <c r="F30" s="2" t="n">
        <v>17.3518</v>
      </c>
      <c r="G30" s="2" t="n">
        <v>17.5341</v>
      </c>
      <c r="H30" s="2" t="n">
        <v>17.5971</v>
      </c>
      <c r="I30" s="2" t="n">
        <v>17.459</v>
      </c>
      <c r="J30" s="2" t="n">
        <v>17.5656</v>
      </c>
      <c r="K30" s="2" t="n">
        <v>-0.1066</v>
      </c>
      <c r="L30" s="2" t="n">
        <v>0.4410848</v>
      </c>
    </row>
    <row r="31" customFormat="false" ht="13" hidden="false" customHeight="false" outlineLevel="0" collapsed="false">
      <c r="A31" s="2" t="s">
        <v>39</v>
      </c>
      <c r="B31" s="2" t="s">
        <v>40</v>
      </c>
      <c r="C31" s="2" t="n">
        <v>440</v>
      </c>
      <c r="D31" s="2" t="s">
        <v>41</v>
      </c>
      <c r="E31" s="2" t="n">
        <v>16.3524</v>
      </c>
      <c r="F31" s="2" t="n">
        <v>17.1564</v>
      </c>
      <c r="G31" s="2" t="n">
        <v>15.6661</v>
      </c>
      <c r="H31" s="2" t="n">
        <v>16.0014</v>
      </c>
      <c r="I31" s="2" t="n">
        <v>16.7544</v>
      </c>
      <c r="J31" s="2" t="n">
        <v>15.8337</v>
      </c>
      <c r="K31" s="2" t="n">
        <v>0.9207</v>
      </c>
      <c r="L31" s="2" t="n">
        <v>0.1688696</v>
      </c>
    </row>
    <row r="32" customFormat="false" ht="13" hidden="false" customHeight="false" outlineLevel="0" collapsed="false">
      <c r="A32" s="2" t="s">
        <v>42</v>
      </c>
      <c r="B32" s="2" t="s">
        <v>43</v>
      </c>
      <c r="C32" s="2" t="n">
        <v>395</v>
      </c>
      <c r="D32" s="2" t="s">
        <v>30</v>
      </c>
      <c r="E32" s="2" t="n">
        <v>19.1853</v>
      </c>
      <c r="F32" s="2" t="n">
        <v>19.1559</v>
      </c>
      <c r="G32" s="2" t="n">
        <v>19.0707</v>
      </c>
      <c r="H32" s="2" t="n">
        <v>19.4232</v>
      </c>
      <c r="I32" s="2" t="n">
        <v>19.1706</v>
      </c>
      <c r="J32" s="2" t="n">
        <v>19.2469</v>
      </c>
      <c r="K32" s="2" t="n">
        <v>-0.0762</v>
      </c>
      <c r="L32" s="2" t="n">
        <v>0.7080463</v>
      </c>
    </row>
    <row r="33" customFormat="false" ht="13" hidden="false" customHeight="false" outlineLevel="0" collapsed="false">
      <c r="A33" s="2" t="s">
        <v>505</v>
      </c>
      <c r="B33" s="2" t="s">
        <v>506</v>
      </c>
      <c r="C33" s="2" t="n">
        <v>393</v>
      </c>
      <c r="D33" s="2" t="s">
        <v>507</v>
      </c>
      <c r="E33" s="2" t="n">
        <v>17.3532</v>
      </c>
      <c r="F33" s="2" t="n">
        <v>17.3537</v>
      </c>
      <c r="G33" s="2" t="n">
        <v>17.3744</v>
      </c>
      <c r="H33" s="2" t="n">
        <v>17.6879</v>
      </c>
      <c r="I33" s="2" t="n">
        <v>17.3534</v>
      </c>
      <c r="J33" s="2" t="n">
        <v>17.5311</v>
      </c>
      <c r="K33" s="2" t="n">
        <v>-0.1776</v>
      </c>
      <c r="L33" s="2" t="n">
        <v>0.3745382</v>
      </c>
    </row>
    <row r="34" customFormat="false" ht="13" hidden="false" customHeight="false" outlineLevel="0" collapsed="false">
      <c r="A34" s="2" t="s">
        <v>44</v>
      </c>
      <c r="B34" s="2" t="s">
        <v>45</v>
      </c>
      <c r="C34" s="2" t="n">
        <v>405</v>
      </c>
      <c r="D34" s="2" t="s">
        <v>46</v>
      </c>
      <c r="E34" s="2" t="n">
        <v>20.7371</v>
      </c>
      <c r="F34" s="2" t="n">
        <v>20.7761</v>
      </c>
      <c r="G34" s="2" t="n">
        <v>20.7188</v>
      </c>
      <c r="H34" s="2" t="n">
        <v>20.7169</v>
      </c>
      <c r="I34" s="2" t="n">
        <v>20.7566</v>
      </c>
      <c r="J34" s="2" t="n">
        <v>20.7178</v>
      </c>
      <c r="K34" s="2" t="n">
        <v>0.0387</v>
      </c>
      <c r="L34" s="2" t="n">
        <v>0.1855842</v>
      </c>
    </row>
    <row r="35" customFormat="false" ht="13" hidden="false" customHeight="false" outlineLevel="0" collapsed="false">
      <c r="A35" s="2" t="s">
        <v>512</v>
      </c>
      <c r="B35" s="2" t="s">
        <v>513</v>
      </c>
      <c r="C35" s="2" t="n">
        <v>351</v>
      </c>
      <c r="D35" s="2" t="s">
        <v>514</v>
      </c>
      <c r="E35" s="2" t="n">
        <v>14.0938</v>
      </c>
      <c r="F35" s="2" t="n">
        <v>13.8357</v>
      </c>
      <c r="G35" s="2" t="n">
        <v>14.1316</v>
      </c>
      <c r="H35" s="2" t="n">
        <v>14.1574</v>
      </c>
      <c r="I35" s="2" t="n">
        <v>13.9647</v>
      </c>
      <c r="J35" s="2" t="n">
        <v>14.1445</v>
      </c>
      <c r="K35" s="2" t="n">
        <v>-0.1798</v>
      </c>
      <c r="L35" s="2" t="n">
        <v>0.3000625</v>
      </c>
    </row>
    <row r="36" customFormat="false" ht="13" hidden="false" customHeight="false" outlineLevel="0" collapsed="false">
      <c r="A36" s="2" t="s">
        <v>515</v>
      </c>
      <c r="B36" s="2" t="s">
        <v>516</v>
      </c>
      <c r="C36" s="2" t="n">
        <v>441</v>
      </c>
      <c r="D36" s="2" t="s">
        <v>517</v>
      </c>
      <c r="E36" s="2" t="n">
        <v>15.2129</v>
      </c>
      <c r="F36" s="2" t="n">
        <v>14.9901</v>
      </c>
      <c r="G36" s="2" t="n">
        <v>15.6508</v>
      </c>
      <c r="H36" s="2" t="n">
        <v>15.5942</v>
      </c>
      <c r="I36" s="2" t="n">
        <v>15.1015</v>
      </c>
      <c r="J36" s="2" t="n">
        <v>15.6225</v>
      </c>
      <c r="K36" s="2" t="n">
        <v>-0.521</v>
      </c>
      <c r="L36" s="2" t="n">
        <v>0.0453819</v>
      </c>
    </row>
    <row r="37" customFormat="false" ht="13" hidden="false" customHeight="false" outlineLevel="0" collapsed="false">
      <c r="A37" s="2" t="s">
        <v>47</v>
      </c>
      <c r="B37" s="2" t="s">
        <v>48</v>
      </c>
      <c r="C37" s="2" t="n">
        <v>417</v>
      </c>
      <c r="D37" s="2" t="s">
        <v>30</v>
      </c>
      <c r="E37" s="2" t="n">
        <v>20.7724</v>
      </c>
      <c r="F37" s="2" t="n">
        <v>20.5248</v>
      </c>
      <c r="G37" s="2" t="n">
        <v>20.2678</v>
      </c>
      <c r="H37" s="2" t="n">
        <v>20.5564</v>
      </c>
      <c r="I37" s="2" t="n">
        <v>20.6486</v>
      </c>
      <c r="J37" s="2" t="n">
        <v>20.4121</v>
      </c>
      <c r="K37" s="2" t="n">
        <v>0.2364</v>
      </c>
      <c r="L37" s="2" t="n">
        <v>0.3395558</v>
      </c>
    </row>
    <row r="38" customFormat="false" ht="13" hidden="false" customHeight="false" outlineLevel="0" collapsed="false">
      <c r="A38" s="2" t="s">
        <v>524</v>
      </c>
      <c r="B38" s="2" t="s">
        <v>525</v>
      </c>
      <c r="C38" s="2" t="n">
        <v>83</v>
      </c>
      <c r="D38" s="2" t="s">
        <v>526</v>
      </c>
      <c r="E38" s="2" t="n">
        <v>17.6513</v>
      </c>
      <c r="F38" s="2" t="n">
        <v>17.375</v>
      </c>
      <c r="G38" s="2" t="n">
        <v>17.7297</v>
      </c>
      <c r="H38" s="2" t="n">
        <v>17.8286</v>
      </c>
      <c r="I38" s="2" t="n">
        <v>17.5131</v>
      </c>
      <c r="J38" s="2" t="n">
        <v>17.7791</v>
      </c>
      <c r="K38" s="2" t="n">
        <v>-0.2659</v>
      </c>
      <c r="L38" s="2" t="n">
        <v>0.2115445</v>
      </c>
    </row>
    <row r="39" customFormat="false" ht="13" hidden="false" customHeight="false" outlineLevel="0" collapsed="false">
      <c r="A39" s="2" t="s">
        <v>49</v>
      </c>
      <c r="B39" s="2" t="s">
        <v>50</v>
      </c>
      <c r="C39" s="2" t="n">
        <v>306</v>
      </c>
      <c r="D39" s="2" t="s">
        <v>51</v>
      </c>
      <c r="E39" s="2" t="n">
        <v>18.5225</v>
      </c>
      <c r="F39" s="2" t="n">
        <v>18.4661</v>
      </c>
      <c r="G39" s="2" t="n">
        <v>18.5061</v>
      </c>
      <c r="H39" s="2" t="n">
        <v>18.4864</v>
      </c>
      <c r="I39" s="2" t="n">
        <v>18.4943</v>
      </c>
      <c r="J39" s="2" t="n">
        <v>18.4962</v>
      </c>
      <c r="K39" s="2" t="n">
        <v>-0.0019</v>
      </c>
      <c r="L39" s="2" t="n">
        <v>0.9538883</v>
      </c>
    </row>
    <row r="40" customFormat="false" ht="13" hidden="false" customHeight="false" outlineLevel="0" collapsed="false">
      <c r="A40" s="2" t="s">
        <v>527</v>
      </c>
      <c r="B40" s="2" t="s">
        <v>528</v>
      </c>
      <c r="C40" s="2" t="n">
        <v>356</v>
      </c>
      <c r="D40" s="2" t="s">
        <v>529</v>
      </c>
      <c r="E40" s="2" t="n">
        <v>13.8542</v>
      </c>
      <c r="F40" s="2" t="n">
        <v>14.0279</v>
      </c>
      <c r="G40" s="2" t="n">
        <v>14.3234</v>
      </c>
      <c r="H40" s="2" t="n">
        <v>14.4026</v>
      </c>
      <c r="I40" s="2" t="n">
        <v>13.941</v>
      </c>
      <c r="J40" s="2" t="n">
        <v>14.363</v>
      </c>
      <c r="K40" s="2" t="n">
        <v>-0.4219</v>
      </c>
      <c r="L40" s="2" t="n">
        <v>0.04755325</v>
      </c>
    </row>
    <row r="41" customFormat="false" ht="13" hidden="false" customHeight="false" outlineLevel="0" collapsed="false">
      <c r="A41" s="2" t="s">
        <v>317</v>
      </c>
      <c r="B41" s="2" t="s">
        <v>318</v>
      </c>
      <c r="C41" s="2" t="n">
        <v>407</v>
      </c>
      <c r="D41" s="2" t="s">
        <v>319</v>
      </c>
      <c r="E41" s="2" t="n">
        <v>15.362</v>
      </c>
      <c r="F41" s="2" t="n">
        <v>15.59</v>
      </c>
      <c r="G41" s="2" t="n">
        <v>15.4321</v>
      </c>
      <c r="H41" s="2" t="n">
        <v>13.9501</v>
      </c>
      <c r="I41" s="2" t="n">
        <v>15.476</v>
      </c>
      <c r="J41" s="2" t="n">
        <v>14.6911</v>
      </c>
      <c r="K41" s="2" t="n">
        <v>0.7848</v>
      </c>
      <c r="L41" s="2" t="n">
        <v>0.4050068</v>
      </c>
    </row>
    <row r="42" customFormat="false" ht="13" hidden="false" customHeight="false" outlineLevel="0" collapsed="false">
      <c r="A42" s="2" t="s">
        <v>52</v>
      </c>
      <c r="B42" s="2" t="s">
        <v>53</v>
      </c>
      <c r="C42" s="2" t="n">
        <v>462</v>
      </c>
      <c r="D42" s="2" t="s">
        <v>54</v>
      </c>
      <c r="E42" s="2" t="n">
        <v>22.1848</v>
      </c>
      <c r="F42" s="2" t="n">
        <v>22.1939</v>
      </c>
      <c r="G42" s="2" t="n">
        <v>22.1436</v>
      </c>
      <c r="H42" s="2" t="n">
        <v>21.9315</v>
      </c>
      <c r="I42" s="2" t="n">
        <v>22.1893</v>
      </c>
      <c r="J42" s="2" t="n">
        <v>22.0375</v>
      </c>
      <c r="K42" s="2" t="n">
        <v>0.1517</v>
      </c>
      <c r="L42" s="2" t="n">
        <v>0.2889587</v>
      </c>
    </row>
    <row r="43" customFormat="false" ht="13" hidden="false" customHeight="false" outlineLevel="0" collapsed="false">
      <c r="A43" s="2" t="s">
        <v>55</v>
      </c>
      <c r="B43" s="2" t="s">
        <v>56</v>
      </c>
      <c r="C43" s="2" t="n">
        <v>295</v>
      </c>
      <c r="D43" s="2" t="s">
        <v>57</v>
      </c>
      <c r="E43" s="2" t="n">
        <v>21.1527</v>
      </c>
      <c r="F43" s="2" t="n">
        <v>20.8932</v>
      </c>
      <c r="G43" s="2" t="n">
        <v>21.1531</v>
      </c>
      <c r="H43" s="2" t="n">
        <v>21.1911</v>
      </c>
      <c r="I43" s="2" t="n">
        <v>21.0229</v>
      </c>
      <c r="J43" s="2" t="n">
        <v>21.1721</v>
      </c>
      <c r="K43" s="2" t="n">
        <v>-0.1492</v>
      </c>
      <c r="L43" s="2" t="n">
        <v>0.3732853</v>
      </c>
    </row>
    <row r="44" customFormat="false" ht="13" hidden="false" customHeight="false" outlineLevel="0" collapsed="false">
      <c r="A44" s="2" t="s">
        <v>530</v>
      </c>
      <c r="B44" s="2" t="s">
        <v>531</v>
      </c>
      <c r="C44" s="2" t="n">
        <v>414</v>
      </c>
      <c r="D44" s="2" t="s">
        <v>532</v>
      </c>
      <c r="E44" s="2" t="n">
        <v>16.9685</v>
      </c>
      <c r="F44" s="2" t="n">
        <v>16.4606</v>
      </c>
      <c r="G44" s="2" t="n">
        <v>17.4815</v>
      </c>
      <c r="H44" s="2" t="n">
        <v>17.6465</v>
      </c>
      <c r="I44" s="2" t="n">
        <v>16.7145</v>
      </c>
      <c r="J44" s="2" t="n">
        <v>17.564</v>
      </c>
      <c r="K44" s="2" t="n">
        <v>-0.8494</v>
      </c>
      <c r="L44" s="2" t="n">
        <v>0.08622139</v>
      </c>
    </row>
    <row r="45" customFormat="false" ht="13" hidden="false" customHeight="false" outlineLevel="0" collapsed="false">
      <c r="A45" s="2" t="s">
        <v>58</v>
      </c>
      <c r="C45" s="2" t="n">
        <v>432</v>
      </c>
      <c r="D45" s="2" t="s">
        <v>59</v>
      </c>
      <c r="E45" s="2" t="n">
        <v>19.8232</v>
      </c>
      <c r="F45" s="2" t="n">
        <v>19.9905</v>
      </c>
      <c r="G45" s="2" t="n">
        <v>20.1099</v>
      </c>
      <c r="H45" s="2" t="n">
        <v>20.1923</v>
      </c>
      <c r="I45" s="2" t="n">
        <v>19.9068</v>
      </c>
      <c r="J45" s="2" t="n">
        <v>20.1511</v>
      </c>
      <c r="K45" s="2" t="n">
        <v>-0.2442</v>
      </c>
      <c r="L45" s="2" t="n">
        <v>0.120056</v>
      </c>
    </row>
    <row r="46" customFormat="false" ht="13" hidden="false" customHeight="false" outlineLevel="0" collapsed="false">
      <c r="A46" s="2" t="s">
        <v>323</v>
      </c>
      <c r="B46" s="2" t="s">
        <v>324</v>
      </c>
      <c r="C46" s="2" t="n">
        <v>406</v>
      </c>
      <c r="D46" s="2" t="s">
        <v>30</v>
      </c>
      <c r="E46" s="2" t="n">
        <v>16.7391</v>
      </c>
      <c r="F46" s="2" t="n">
        <v>16.532</v>
      </c>
      <c r="G46" s="2" t="n">
        <v>15.9427</v>
      </c>
      <c r="H46" s="2" t="n">
        <v>16.3234</v>
      </c>
      <c r="I46" s="2" t="n">
        <v>16.6355</v>
      </c>
      <c r="J46" s="2" t="n">
        <v>16.133</v>
      </c>
      <c r="K46" s="2" t="n">
        <v>0.5025</v>
      </c>
      <c r="L46" s="2" t="n">
        <v>0.1462396</v>
      </c>
    </row>
    <row r="47" customFormat="false" ht="13" hidden="false" customHeight="false" outlineLevel="0" collapsed="false">
      <c r="A47" s="2" t="s">
        <v>204</v>
      </c>
      <c r="B47" s="2" t="s">
        <v>205</v>
      </c>
      <c r="C47" s="2" t="n">
        <v>374</v>
      </c>
      <c r="D47" s="2" t="s">
        <v>103</v>
      </c>
      <c r="E47" s="2" t="n">
        <v>17.4511</v>
      </c>
      <c r="F47" s="2" t="n">
        <v>16.9442</v>
      </c>
      <c r="G47" s="2" t="n">
        <v>17.9604</v>
      </c>
      <c r="H47" s="2" t="n">
        <v>17.2416</v>
      </c>
      <c r="I47" s="2" t="n">
        <v>17.1976</v>
      </c>
      <c r="J47" s="2" t="n">
        <v>17.601</v>
      </c>
      <c r="K47" s="2" t="n">
        <v>-0.4033</v>
      </c>
      <c r="L47" s="2" t="n">
        <v>0.4558765</v>
      </c>
    </row>
    <row r="48" customFormat="false" ht="13" hidden="false" customHeight="false" outlineLevel="0" collapsed="false">
      <c r="A48" s="2" t="s">
        <v>60</v>
      </c>
      <c r="B48" s="2" t="s">
        <v>61</v>
      </c>
      <c r="C48" s="2" t="n">
        <v>449</v>
      </c>
      <c r="D48" s="2" t="s">
        <v>62</v>
      </c>
      <c r="E48" s="2" t="n">
        <v>16.2369</v>
      </c>
      <c r="F48" s="2" t="n">
        <v>18.6555</v>
      </c>
      <c r="G48" s="2" t="n">
        <v>15.8415</v>
      </c>
      <c r="H48" s="2" t="n">
        <v>15.6877</v>
      </c>
      <c r="I48" s="2" t="n">
        <v>17.4461</v>
      </c>
      <c r="J48" s="2" t="n">
        <v>15.7646</v>
      </c>
      <c r="K48" s="2" t="n">
        <v>1.6815</v>
      </c>
      <c r="L48" s="2" t="n">
        <v>0.2996019</v>
      </c>
    </row>
    <row r="49" customFormat="false" ht="13" hidden="false" customHeight="false" outlineLevel="0" collapsed="false">
      <c r="A49" s="2" t="s">
        <v>533</v>
      </c>
      <c r="B49" s="2" t="s">
        <v>534</v>
      </c>
      <c r="C49" s="2" t="n">
        <v>323</v>
      </c>
      <c r="D49" s="2" t="s">
        <v>535</v>
      </c>
      <c r="E49" s="2" t="n">
        <v>15.2096</v>
      </c>
      <c r="F49" s="2" t="n">
        <v>15.3785</v>
      </c>
      <c r="G49" s="2" t="n">
        <v>15.9766</v>
      </c>
      <c r="H49" s="2" t="n">
        <v>15.7725</v>
      </c>
      <c r="I49" s="2" t="n">
        <v>15.294</v>
      </c>
      <c r="J49" s="2" t="n">
        <v>15.8745</v>
      </c>
      <c r="K49" s="2" t="n">
        <v>-0.5804</v>
      </c>
      <c r="L49" s="2" t="n">
        <v>0.04832518</v>
      </c>
    </row>
    <row r="50" customFormat="false" ht="13" hidden="false" customHeight="false" outlineLevel="0" collapsed="false">
      <c r="A50" s="2" t="s">
        <v>63</v>
      </c>
      <c r="B50" s="2" t="s">
        <v>64</v>
      </c>
      <c r="C50" s="2" t="n">
        <v>372</v>
      </c>
      <c r="D50" s="2" t="s">
        <v>65</v>
      </c>
      <c r="E50" s="2" t="n">
        <v>18.6926</v>
      </c>
      <c r="F50" s="2" t="n">
        <v>18.2749</v>
      </c>
      <c r="G50" s="2" t="n">
        <v>18.1336</v>
      </c>
      <c r="H50" s="2" t="n">
        <v>18.3059</v>
      </c>
      <c r="I50" s="2" t="n">
        <v>18.4837</v>
      </c>
      <c r="J50" s="2" t="n">
        <v>18.2197</v>
      </c>
      <c r="K50" s="2" t="n">
        <v>0.2639</v>
      </c>
      <c r="L50" s="2" t="n">
        <v>0.3630251</v>
      </c>
    </row>
    <row r="51" customFormat="false" ht="13" hidden="false" customHeight="false" outlineLevel="0" collapsed="false">
      <c r="A51" s="2" t="s">
        <v>536</v>
      </c>
      <c r="B51" s="2" t="s">
        <v>537</v>
      </c>
      <c r="C51" s="2" t="n">
        <v>385</v>
      </c>
      <c r="D51" s="2" t="s">
        <v>538</v>
      </c>
      <c r="E51" s="2" t="n">
        <v>16.813</v>
      </c>
      <c r="F51" s="2" t="n">
        <v>16.44</v>
      </c>
      <c r="G51" s="2" t="n">
        <v>16.6473</v>
      </c>
      <c r="H51" s="2" t="n">
        <v>16.6548</v>
      </c>
      <c r="I51" s="2" t="n">
        <v>16.6265</v>
      </c>
      <c r="J51" s="2" t="n">
        <v>16.651</v>
      </c>
      <c r="K51" s="2" t="n">
        <v>-0.0244</v>
      </c>
      <c r="L51" s="2" t="n">
        <v>0.9073389</v>
      </c>
    </row>
    <row r="52" customFormat="false" ht="13" hidden="false" customHeight="false" outlineLevel="0" collapsed="false">
      <c r="A52" s="2" t="s">
        <v>542</v>
      </c>
      <c r="B52" s="2" t="s">
        <v>543</v>
      </c>
      <c r="C52" s="2" t="n">
        <v>366</v>
      </c>
      <c r="D52" s="2" t="s">
        <v>544</v>
      </c>
      <c r="E52" s="2" t="n">
        <v>13.9361</v>
      </c>
      <c r="F52" s="2" t="n">
        <v>13.8621</v>
      </c>
      <c r="G52" s="2" t="n">
        <v>13.357</v>
      </c>
      <c r="H52" s="2" t="n">
        <v>13.6058</v>
      </c>
      <c r="I52" s="2" t="n">
        <v>13.8991</v>
      </c>
      <c r="J52" s="2" t="n">
        <v>13.4814</v>
      </c>
      <c r="K52" s="2" t="n">
        <v>0.4177</v>
      </c>
      <c r="L52" s="2" t="n">
        <v>0.08448864</v>
      </c>
    </row>
    <row r="53" customFormat="false" ht="13" hidden="false" customHeight="false" outlineLevel="0" collapsed="false">
      <c r="A53" s="2" t="s">
        <v>66</v>
      </c>
      <c r="B53" s="2" t="s">
        <v>67</v>
      </c>
      <c r="C53" s="2" t="n">
        <v>514</v>
      </c>
      <c r="D53" s="2" t="s">
        <v>68</v>
      </c>
      <c r="E53" s="2" t="n">
        <v>12.7828</v>
      </c>
      <c r="F53" s="2" t="n">
        <v>18.1019</v>
      </c>
      <c r="G53" s="2" t="n">
        <v>10.6134</v>
      </c>
      <c r="H53" s="2" t="n">
        <v>10.2062</v>
      </c>
      <c r="I53" s="2" t="n">
        <v>15.4423</v>
      </c>
      <c r="J53" s="2" t="n">
        <v>10.4098</v>
      </c>
      <c r="K53" s="2" t="n">
        <v>5.0324</v>
      </c>
      <c r="L53" s="2" t="n">
        <v>0.1998294</v>
      </c>
    </row>
    <row r="54" customFormat="false" ht="13" hidden="false" customHeight="false" outlineLevel="0" collapsed="false">
      <c r="A54" s="2" t="s">
        <v>545</v>
      </c>
      <c r="B54" s="2" t="s">
        <v>546</v>
      </c>
      <c r="C54" s="2" t="n">
        <v>174</v>
      </c>
      <c r="D54" s="2" t="s">
        <v>547</v>
      </c>
      <c r="E54" s="2" t="n">
        <v>15.8899</v>
      </c>
      <c r="F54" s="2" t="n">
        <v>15.7266</v>
      </c>
      <c r="G54" s="2" t="n">
        <v>16.1966</v>
      </c>
      <c r="H54" s="2" t="n">
        <v>15.8844</v>
      </c>
      <c r="I54" s="2" t="n">
        <v>15.8082</v>
      </c>
      <c r="J54" s="2" t="n">
        <v>16.0405</v>
      </c>
      <c r="K54" s="2" t="n">
        <v>-0.2323</v>
      </c>
      <c r="L54" s="2" t="n">
        <v>0.3181138</v>
      </c>
    </row>
    <row r="55" customFormat="false" ht="13" hidden="false" customHeight="false" outlineLevel="0" collapsed="false">
      <c r="A55" s="2" t="s">
        <v>69</v>
      </c>
      <c r="B55" s="2" t="s">
        <v>70</v>
      </c>
      <c r="C55" s="2" t="n">
        <v>324</v>
      </c>
      <c r="D55" s="2" t="s">
        <v>30</v>
      </c>
      <c r="E55" s="2" t="n">
        <v>15.2817</v>
      </c>
      <c r="F55" s="2" t="n">
        <v>15.0455</v>
      </c>
      <c r="G55" s="2" t="n">
        <v>13.822</v>
      </c>
      <c r="H55" s="2" t="n">
        <v>13.7874</v>
      </c>
      <c r="I55" s="2" t="n">
        <v>15.1636</v>
      </c>
      <c r="J55" s="2" t="n">
        <v>13.8047</v>
      </c>
      <c r="K55" s="2" t="n">
        <v>1.3589</v>
      </c>
      <c r="L55" s="2" t="n">
        <v>0.007627015</v>
      </c>
    </row>
    <row r="56" customFormat="false" ht="13" hidden="false" customHeight="false" outlineLevel="0" collapsed="false">
      <c r="A56" s="2" t="s">
        <v>206</v>
      </c>
      <c r="B56" s="2" t="s">
        <v>207</v>
      </c>
      <c r="C56" s="2" t="n">
        <v>420</v>
      </c>
      <c r="D56" s="2" t="s">
        <v>208</v>
      </c>
      <c r="E56" s="2" t="n">
        <v>17.135</v>
      </c>
      <c r="F56" s="2" t="n">
        <v>16.2208</v>
      </c>
      <c r="G56" s="2" t="n">
        <v>16.0704</v>
      </c>
      <c r="H56" s="2" t="n">
        <v>16.4386</v>
      </c>
      <c r="I56" s="2" t="n">
        <v>16.6779</v>
      </c>
      <c r="J56" s="2" t="n">
        <v>16.2545</v>
      </c>
      <c r="K56" s="2" t="n">
        <v>0.4234</v>
      </c>
      <c r="L56" s="2" t="n">
        <v>0.4807678</v>
      </c>
    </row>
    <row r="57" customFormat="false" ht="13" hidden="false" customHeight="false" outlineLevel="0" collapsed="false">
      <c r="A57" s="2" t="s">
        <v>329</v>
      </c>
      <c r="B57" s="2" t="s">
        <v>330</v>
      </c>
      <c r="C57" s="2" t="n">
        <v>390</v>
      </c>
      <c r="D57" s="2" t="s">
        <v>331</v>
      </c>
      <c r="E57" s="2" t="n">
        <v>16.491</v>
      </c>
      <c r="F57" s="2" t="n">
        <v>16.6235</v>
      </c>
      <c r="G57" s="2" t="n">
        <v>17.3901</v>
      </c>
      <c r="H57" s="2" t="n">
        <v>16.9357</v>
      </c>
      <c r="I57" s="2" t="n">
        <v>16.5572</v>
      </c>
      <c r="J57" s="2" t="n">
        <v>17.1629</v>
      </c>
      <c r="K57" s="2" t="n">
        <v>-0.6056</v>
      </c>
      <c r="L57" s="2" t="n">
        <v>0.1247519</v>
      </c>
    </row>
    <row r="58" customFormat="false" ht="13" hidden="false" customHeight="false" outlineLevel="0" collapsed="false">
      <c r="A58" s="2" t="s">
        <v>71</v>
      </c>
      <c r="B58" s="2" t="s">
        <v>72</v>
      </c>
      <c r="C58" s="2" t="n">
        <v>216</v>
      </c>
      <c r="D58" s="2" t="s">
        <v>73</v>
      </c>
      <c r="E58" s="2" t="n">
        <v>18.5379</v>
      </c>
      <c r="F58" s="2" t="n">
        <v>19.2782</v>
      </c>
      <c r="G58" s="2" t="n">
        <v>19.4024</v>
      </c>
      <c r="H58" s="2" t="n">
        <v>19.4661</v>
      </c>
      <c r="I58" s="2" t="n">
        <v>18.908</v>
      </c>
      <c r="J58" s="2" t="n">
        <v>19.4342</v>
      </c>
      <c r="K58" s="2" t="n">
        <v>-0.5261</v>
      </c>
      <c r="L58" s="2" t="n">
        <v>0.2923592</v>
      </c>
    </row>
    <row r="59" customFormat="false" ht="13" hidden="false" customHeight="false" outlineLevel="0" collapsed="false">
      <c r="A59" s="2" t="s">
        <v>209</v>
      </c>
      <c r="B59" s="2" t="s">
        <v>210</v>
      </c>
      <c r="C59" s="2" t="n">
        <v>429</v>
      </c>
      <c r="D59" s="2" t="s">
        <v>211</v>
      </c>
      <c r="E59" s="2" t="n">
        <v>18.0561</v>
      </c>
      <c r="F59" s="2" t="n">
        <v>17.1256</v>
      </c>
      <c r="G59" s="2" t="n">
        <v>16.2637</v>
      </c>
      <c r="H59" s="2" t="n">
        <v>15.9948</v>
      </c>
      <c r="I59" s="2" t="n">
        <v>17.5908</v>
      </c>
      <c r="J59" s="2" t="n">
        <v>16.1292</v>
      </c>
      <c r="K59" s="2" t="n">
        <v>1.4616</v>
      </c>
      <c r="L59" s="2" t="n">
        <v>0.09448415</v>
      </c>
    </row>
    <row r="60" customFormat="false" ht="13" hidden="false" customHeight="false" outlineLevel="0" collapsed="false">
      <c r="A60" s="2" t="s">
        <v>335</v>
      </c>
      <c r="B60" s="2" t="s">
        <v>336</v>
      </c>
      <c r="C60" s="2" t="n">
        <v>344</v>
      </c>
      <c r="D60" s="2" t="s">
        <v>337</v>
      </c>
      <c r="E60" s="2" t="n">
        <v>17.1858</v>
      </c>
      <c r="F60" s="2" t="n">
        <v>16.5223</v>
      </c>
      <c r="G60" s="2" t="n">
        <v>15.8742</v>
      </c>
      <c r="H60" s="2" t="n">
        <v>15.752</v>
      </c>
      <c r="I60" s="2" t="n">
        <v>16.854</v>
      </c>
      <c r="J60" s="2" t="n">
        <v>15.8131</v>
      </c>
      <c r="K60" s="2" t="n">
        <v>1.0408</v>
      </c>
      <c r="L60" s="2" t="n">
        <v>0.09091997</v>
      </c>
    </row>
    <row r="61" customFormat="false" ht="13" hidden="false" customHeight="false" outlineLevel="0" collapsed="false">
      <c r="A61" s="2" t="s">
        <v>338</v>
      </c>
      <c r="B61" s="2" t="s">
        <v>339</v>
      </c>
      <c r="C61" s="2" t="n">
        <v>400</v>
      </c>
      <c r="D61" s="2" t="s">
        <v>340</v>
      </c>
      <c r="E61" s="2" t="n">
        <v>14.1867</v>
      </c>
      <c r="F61" s="2" t="n">
        <v>14.8076</v>
      </c>
      <c r="G61" s="2" t="n">
        <v>15.4296</v>
      </c>
      <c r="H61" s="2" t="n">
        <v>15.266</v>
      </c>
      <c r="I61" s="2" t="n">
        <v>14.4971</v>
      </c>
      <c r="J61" s="2" t="n">
        <v>15.3478</v>
      </c>
      <c r="K61" s="2" t="n">
        <v>-0.8506</v>
      </c>
      <c r="L61" s="2" t="n">
        <v>0.1177967</v>
      </c>
    </row>
    <row r="62" customFormat="false" ht="13" hidden="false" customHeight="false" outlineLevel="0" collapsed="false">
      <c r="A62" s="2" t="s">
        <v>212</v>
      </c>
      <c r="B62" s="2" t="s">
        <v>213</v>
      </c>
      <c r="C62" s="2" t="n">
        <v>389</v>
      </c>
      <c r="D62" s="2" t="s">
        <v>214</v>
      </c>
      <c r="E62" s="2" t="n">
        <v>18.0398</v>
      </c>
      <c r="F62" s="2" t="n">
        <v>19.1746</v>
      </c>
      <c r="G62" s="2" t="n">
        <v>19.3827</v>
      </c>
      <c r="H62" s="2" t="n">
        <v>19.3784</v>
      </c>
      <c r="I62" s="2" t="n">
        <v>18.6072</v>
      </c>
      <c r="J62" s="2" t="n">
        <v>19.3805</v>
      </c>
      <c r="K62" s="2" t="n">
        <v>-0.7733</v>
      </c>
      <c r="L62" s="2" t="n">
        <v>0.3060608</v>
      </c>
    </row>
    <row r="63" customFormat="false" ht="13" hidden="false" customHeight="false" outlineLevel="0" collapsed="false">
      <c r="A63" s="2" t="s">
        <v>74</v>
      </c>
      <c r="B63" s="2" t="s">
        <v>75</v>
      </c>
      <c r="C63" s="2" t="n">
        <v>218</v>
      </c>
      <c r="D63" s="2" t="s">
        <v>76</v>
      </c>
      <c r="E63" s="2" t="n">
        <v>16.2678</v>
      </c>
      <c r="F63" s="2" t="n">
        <v>16.2088</v>
      </c>
      <c r="G63" s="2" t="n">
        <v>16.1655</v>
      </c>
      <c r="H63" s="2" t="n">
        <v>16.6476</v>
      </c>
      <c r="I63" s="2" t="n">
        <v>16.2383</v>
      </c>
      <c r="J63" s="2" t="n">
        <v>16.4065</v>
      </c>
      <c r="K63" s="2" t="n">
        <v>-0.1682</v>
      </c>
      <c r="L63" s="2" t="n">
        <v>0.5600593</v>
      </c>
    </row>
    <row r="64" customFormat="false" ht="13" hidden="false" customHeight="false" outlineLevel="0" collapsed="false">
      <c r="A64" s="2" t="s">
        <v>77</v>
      </c>
      <c r="B64" s="2" t="s">
        <v>78</v>
      </c>
      <c r="C64" s="2" t="n">
        <v>419</v>
      </c>
      <c r="D64" s="2" t="s">
        <v>79</v>
      </c>
      <c r="E64" s="2" t="n">
        <v>20.1446</v>
      </c>
      <c r="F64" s="2" t="n">
        <v>19.8381</v>
      </c>
      <c r="G64" s="2" t="n">
        <v>19.3394</v>
      </c>
      <c r="H64" s="2" t="n">
        <v>18.9436</v>
      </c>
      <c r="I64" s="2" t="n">
        <v>19.9913</v>
      </c>
      <c r="J64" s="2" t="n">
        <v>19.1415</v>
      </c>
      <c r="K64" s="2" t="n">
        <v>0.8497</v>
      </c>
      <c r="L64" s="2" t="n">
        <v>0.07687417</v>
      </c>
    </row>
    <row r="65" customFormat="false" ht="13" hidden="false" customHeight="false" outlineLevel="0" collapsed="false">
      <c r="A65" s="2" t="s">
        <v>559</v>
      </c>
      <c r="B65" s="2" t="s">
        <v>560</v>
      </c>
      <c r="C65" s="2" t="n">
        <v>260</v>
      </c>
      <c r="D65" s="2" t="s">
        <v>30</v>
      </c>
      <c r="E65" s="2" t="n">
        <v>16.1236</v>
      </c>
      <c r="F65" s="2" t="n">
        <v>15.8164</v>
      </c>
      <c r="G65" s="2" t="n">
        <v>15.8712</v>
      </c>
      <c r="H65" s="2" t="n">
        <v>15.7987</v>
      </c>
      <c r="I65" s="2" t="n">
        <v>15.97</v>
      </c>
      <c r="J65" s="2" t="n">
        <v>15.8349</v>
      </c>
      <c r="K65" s="2" t="n">
        <v>0.1351</v>
      </c>
      <c r="L65" s="2" t="n">
        <v>0.4823069</v>
      </c>
    </row>
    <row r="66" customFormat="false" ht="13" hidden="false" customHeight="false" outlineLevel="0" collapsed="false">
      <c r="A66" s="2" t="s">
        <v>561</v>
      </c>
      <c r="B66" s="2" t="s">
        <v>562</v>
      </c>
      <c r="C66" s="2" t="n">
        <v>403</v>
      </c>
      <c r="D66" s="2" t="s">
        <v>30</v>
      </c>
      <c r="E66" s="2" t="n">
        <v>17.7301</v>
      </c>
      <c r="F66" s="2" t="n">
        <v>17.9752</v>
      </c>
      <c r="G66" s="2" t="n">
        <v>18.0747</v>
      </c>
      <c r="H66" s="2" t="n">
        <v>17.9874</v>
      </c>
      <c r="I66" s="2" t="n">
        <v>17.8526</v>
      </c>
      <c r="J66" s="2" t="n">
        <v>18.031</v>
      </c>
      <c r="K66" s="2" t="n">
        <v>-0.1783</v>
      </c>
      <c r="L66" s="2" t="n">
        <v>0.3038587</v>
      </c>
    </row>
    <row r="67" customFormat="false" ht="13" hidden="false" customHeight="false" outlineLevel="0" collapsed="false">
      <c r="A67" s="2" t="s">
        <v>80</v>
      </c>
      <c r="B67" s="2" t="s">
        <v>81</v>
      </c>
      <c r="C67" s="2" t="n">
        <v>415</v>
      </c>
      <c r="D67" s="2" t="s">
        <v>30</v>
      </c>
      <c r="E67" s="2" t="n">
        <v>17.6808</v>
      </c>
      <c r="F67" s="2" t="n">
        <v>17.9009</v>
      </c>
      <c r="G67" s="2" t="n">
        <v>16.8913</v>
      </c>
      <c r="H67" s="2" t="n">
        <v>16.4832</v>
      </c>
      <c r="I67" s="2" t="n">
        <v>17.7908</v>
      </c>
      <c r="J67" s="2" t="n">
        <v>16.6872</v>
      </c>
      <c r="K67" s="2" t="n">
        <v>1.1036</v>
      </c>
      <c r="L67" s="2" t="n">
        <v>0.04140831</v>
      </c>
    </row>
    <row r="68" customFormat="false" ht="13" hidden="false" customHeight="false" outlineLevel="0" collapsed="false">
      <c r="A68" s="2" t="s">
        <v>565</v>
      </c>
      <c r="B68" s="2" t="s">
        <v>546</v>
      </c>
      <c r="C68" s="2" t="n">
        <v>142</v>
      </c>
      <c r="D68" s="2" t="s">
        <v>566</v>
      </c>
      <c r="E68" s="2" t="n">
        <v>15.7717</v>
      </c>
      <c r="F68" s="2" t="n">
        <v>15.6338</v>
      </c>
      <c r="G68" s="2" t="n">
        <v>15.648</v>
      </c>
      <c r="H68" s="2" t="n">
        <v>15.8626</v>
      </c>
      <c r="I68" s="2" t="n">
        <v>15.7027</v>
      </c>
      <c r="J68" s="2" t="n">
        <v>15.7553</v>
      </c>
      <c r="K68" s="2" t="n">
        <v>-0.0525</v>
      </c>
      <c r="L68" s="2" t="n">
        <v>0.7202899</v>
      </c>
    </row>
    <row r="69" customFormat="false" ht="13" hidden="false" customHeight="false" outlineLevel="0" collapsed="false">
      <c r="A69" s="2" t="s">
        <v>567</v>
      </c>
      <c r="B69" s="2" t="s">
        <v>568</v>
      </c>
      <c r="C69" s="2" t="n">
        <v>370</v>
      </c>
      <c r="D69" s="2" t="s">
        <v>569</v>
      </c>
      <c r="E69" s="2" t="n">
        <v>15.1226</v>
      </c>
      <c r="F69" s="2" t="n">
        <v>14.9835</v>
      </c>
      <c r="G69" s="2" t="n">
        <v>15.2982</v>
      </c>
      <c r="H69" s="2" t="n">
        <v>15.263</v>
      </c>
      <c r="I69" s="2" t="n">
        <v>15.053</v>
      </c>
      <c r="J69" s="2" t="n">
        <v>15.2806</v>
      </c>
      <c r="K69" s="2" t="n">
        <v>-0.2275</v>
      </c>
      <c r="L69" s="2" t="n">
        <v>0.0866742</v>
      </c>
    </row>
    <row r="70" customFormat="false" ht="13" hidden="false" customHeight="false" outlineLevel="0" collapsed="false">
      <c r="A70" s="2" t="s">
        <v>82</v>
      </c>
      <c r="B70" s="2" t="s">
        <v>83</v>
      </c>
      <c r="C70" s="2" t="n">
        <v>452</v>
      </c>
      <c r="D70" s="2" t="s">
        <v>84</v>
      </c>
      <c r="E70" s="2" t="n">
        <v>19.4245</v>
      </c>
      <c r="F70" s="2" t="n">
        <v>19.0431</v>
      </c>
      <c r="G70" s="2" t="n">
        <v>18.975</v>
      </c>
      <c r="H70" s="2" t="n">
        <v>18.9986</v>
      </c>
      <c r="I70" s="2" t="n">
        <v>19.2338</v>
      </c>
      <c r="J70" s="2" t="n">
        <v>18.9868</v>
      </c>
      <c r="K70" s="2" t="n">
        <v>0.2469</v>
      </c>
      <c r="L70" s="2" t="n">
        <v>0.3252989</v>
      </c>
    </row>
    <row r="71" customFormat="false" ht="13" hidden="false" customHeight="false" outlineLevel="0" collapsed="false">
      <c r="A71" s="2" t="s">
        <v>572</v>
      </c>
      <c r="B71" s="2" t="s">
        <v>573</v>
      </c>
      <c r="C71" s="2" t="n">
        <v>450</v>
      </c>
      <c r="D71" s="2" t="s">
        <v>574</v>
      </c>
      <c r="E71" s="2" t="n">
        <v>16.3902</v>
      </c>
      <c r="F71" s="2" t="n">
        <v>16.8066</v>
      </c>
      <c r="G71" s="2" t="n">
        <v>16.8977</v>
      </c>
      <c r="H71" s="2" t="n">
        <v>16.9657</v>
      </c>
      <c r="I71" s="2" t="n">
        <v>16.5983</v>
      </c>
      <c r="J71" s="2" t="n">
        <v>16.9317</v>
      </c>
      <c r="K71" s="2" t="n">
        <v>-0.3333</v>
      </c>
      <c r="L71" s="2" t="n">
        <v>0.2548962</v>
      </c>
    </row>
    <row r="72" customFormat="false" ht="13" hidden="false" customHeight="false" outlineLevel="0" collapsed="false">
      <c r="A72" s="2" t="s">
        <v>577</v>
      </c>
      <c r="B72" s="2" t="s">
        <v>578</v>
      </c>
      <c r="C72" s="2" t="n">
        <v>380</v>
      </c>
      <c r="D72" s="2" t="s">
        <v>446</v>
      </c>
      <c r="E72" s="2" t="n">
        <v>15.7616</v>
      </c>
      <c r="F72" s="2" t="n">
        <v>16.2158</v>
      </c>
      <c r="G72" s="2" t="n">
        <v>15.9514</v>
      </c>
      <c r="H72" s="2" t="n">
        <v>15.8736</v>
      </c>
      <c r="I72" s="2" t="n">
        <v>15.9887</v>
      </c>
      <c r="J72" s="2" t="n">
        <v>15.9125</v>
      </c>
      <c r="K72" s="2" t="n">
        <v>0.0762</v>
      </c>
      <c r="L72" s="2" t="n">
        <v>0.7722903</v>
      </c>
    </row>
    <row r="73" customFormat="false" ht="13" hidden="false" customHeight="false" outlineLevel="0" collapsed="false">
      <c r="A73" s="2" t="s">
        <v>344</v>
      </c>
      <c r="B73" s="2" t="s">
        <v>345</v>
      </c>
      <c r="C73" s="2" t="n">
        <v>456</v>
      </c>
      <c r="D73" s="2" t="s">
        <v>30</v>
      </c>
      <c r="E73" s="2" t="n">
        <v>17.8991</v>
      </c>
      <c r="F73" s="2" t="n">
        <v>18.0193</v>
      </c>
      <c r="G73" s="2" t="n">
        <v>16.9702</v>
      </c>
      <c r="H73" s="2" t="n">
        <v>18.0704</v>
      </c>
      <c r="I73" s="2" t="n">
        <v>17.9592</v>
      </c>
      <c r="J73" s="2" t="n">
        <v>17.5203</v>
      </c>
      <c r="K73" s="2" t="n">
        <v>0.4389</v>
      </c>
      <c r="L73" s="2" t="n">
        <v>0.5108447</v>
      </c>
    </row>
    <row r="74" customFormat="false" ht="13" hidden="false" customHeight="false" outlineLevel="0" collapsed="false">
      <c r="A74" s="2" t="s">
        <v>85</v>
      </c>
      <c r="B74" s="2" t="s">
        <v>86</v>
      </c>
      <c r="C74" s="2" t="n">
        <v>361</v>
      </c>
      <c r="D74" s="2" t="s">
        <v>87</v>
      </c>
      <c r="E74" s="2" t="n">
        <v>19.1242</v>
      </c>
      <c r="F74" s="2" t="n">
        <v>20.2971</v>
      </c>
      <c r="G74" s="2" t="n">
        <v>20.3713</v>
      </c>
      <c r="H74" s="2" t="n">
        <v>20.5603</v>
      </c>
      <c r="I74" s="2" t="n">
        <v>19.7106</v>
      </c>
      <c r="J74" s="2" t="n">
        <v>20.4658</v>
      </c>
      <c r="K74" s="2" t="n">
        <v>-0.7552</v>
      </c>
      <c r="L74" s="2" t="n">
        <v>0.3314793</v>
      </c>
    </row>
    <row r="75" customFormat="false" ht="13" hidden="false" customHeight="false" outlineLevel="0" collapsed="false">
      <c r="A75" s="2" t="s">
        <v>954</v>
      </c>
      <c r="B75" s="2" t="s">
        <v>955</v>
      </c>
      <c r="C75" s="2" t="n">
        <v>274</v>
      </c>
      <c r="D75" s="2" t="s">
        <v>956</v>
      </c>
      <c r="E75" s="2" t="n">
        <v>13.2477</v>
      </c>
      <c r="F75" s="2" t="n">
        <v>12.9475</v>
      </c>
      <c r="G75" s="2" t="n">
        <v>13.8666</v>
      </c>
      <c r="H75" s="2" t="n">
        <v>13.9718</v>
      </c>
      <c r="I75" s="2" t="n">
        <v>13.0976</v>
      </c>
      <c r="J75" s="2" t="n">
        <v>13.9192</v>
      </c>
      <c r="K75" s="2" t="n">
        <v>-0.8216</v>
      </c>
      <c r="L75" s="2" t="n">
        <v>0.03549212</v>
      </c>
    </row>
    <row r="76" customFormat="false" ht="13" hidden="false" customHeight="false" outlineLevel="0" collapsed="false">
      <c r="A76" s="2" t="s">
        <v>88</v>
      </c>
      <c r="B76" s="2" t="s">
        <v>89</v>
      </c>
      <c r="C76" s="2" t="n">
        <v>480</v>
      </c>
      <c r="D76" s="2" t="s">
        <v>30</v>
      </c>
      <c r="E76" s="2" t="n">
        <v>16.0192</v>
      </c>
      <c r="F76" s="2" t="n">
        <v>16.0031</v>
      </c>
      <c r="G76" s="2" t="n">
        <v>14.4314</v>
      </c>
      <c r="H76" s="2" t="n">
        <v>14.3736</v>
      </c>
      <c r="I76" s="2" t="n">
        <v>16.0111</v>
      </c>
      <c r="J76" s="2" t="n">
        <v>14.4025</v>
      </c>
      <c r="K76" s="2" t="n">
        <v>1.6085</v>
      </c>
      <c r="L76" s="2" t="n">
        <v>0.0003476153</v>
      </c>
    </row>
    <row r="77" customFormat="false" ht="13" hidden="false" customHeight="false" outlineLevel="0" collapsed="false">
      <c r="A77" s="2" t="s">
        <v>90</v>
      </c>
      <c r="B77" s="2" t="s">
        <v>91</v>
      </c>
      <c r="C77" s="2" t="n">
        <v>375</v>
      </c>
      <c r="D77" s="2" t="s">
        <v>92</v>
      </c>
      <c r="E77" s="2" t="n">
        <v>24.0492</v>
      </c>
      <c r="F77" s="2" t="n">
        <v>24.0957</v>
      </c>
      <c r="G77" s="2" t="n">
        <v>24.2132</v>
      </c>
      <c r="H77" s="2" t="n">
        <v>24.2068</v>
      </c>
      <c r="I77" s="2" t="n">
        <v>24.0724</v>
      </c>
      <c r="J77" s="2" t="n">
        <v>24.21</v>
      </c>
      <c r="K77" s="2" t="n">
        <v>-0.1376</v>
      </c>
      <c r="L77" s="2" t="n">
        <v>0.0278996</v>
      </c>
    </row>
    <row r="78" customFormat="false" ht="13" hidden="false" customHeight="false" outlineLevel="0" collapsed="false">
      <c r="A78" s="2" t="s">
        <v>579</v>
      </c>
      <c r="B78" s="2" t="s">
        <v>580</v>
      </c>
      <c r="C78" s="2" t="n">
        <v>360</v>
      </c>
      <c r="D78" s="2" t="s">
        <v>30</v>
      </c>
      <c r="E78" s="2" t="n">
        <v>17.98</v>
      </c>
      <c r="F78" s="2" t="n">
        <v>18.3567</v>
      </c>
      <c r="G78" s="2" t="n">
        <v>18.2552</v>
      </c>
      <c r="H78" s="2" t="n">
        <v>18.5234</v>
      </c>
      <c r="I78" s="2" t="n">
        <v>18.1683</v>
      </c>
      <c r="J78" s="2" t="n">
        <v>18.3893</v>
      </c>
      <c r="K78" s="2" t="n">
        <v>-0.221</v>
      </c>
      <c r="L78" s="2" t="n">
        <v>0.4401141</v>
      </c>
    </row>
    <row r="79" customFormat="false" ht="13" hidden="false" customHeight="false" outlineLevel="0" collapsed="false">
      <c r="A79" s="2" t="s">
        <v>93</v>
      </c>
      <c r="B79" s="2" t="s">
        <v>94</v>
      </c>
      <c r="C79" s="2" t="n">
        <v>232</v>
      </c>
      <c r="D79" s="2" t="s">
        <v>95</v>
      </c>
      <c r="E79" s="2" t="n">
        <v>16.3037</v>
      </c>
      <c r="F79" s="2" t="n">
        <v>16.3027</v>
      </c>
      <c r="G79" s="2" t="n">
        <v>15.8229</v>
      </c>
      <c r="H79" s="2" t="n">
        <v>15.7484</v>
      </c>
      <c r="I79" s="2" t="n">
        <v>16.3032</v>
      </c>
      <c r="J79" s="2" t="n">
        <v>15.7856</v>
      </c>
      <c r="K79" s="2" t="n">
        <v>0.5175</v>
      </c>
      <c r="L79" s="2" t="n">
        <v>0.005141228</v>
      </c>
    </row>
    <row r="80" customFormat="false" ht="13" hidden="false" customHeight="false" outlineLevel="0" collapsed="false">
      <c r="A80" s="2" t="s">
        <v>581</v>
      </c>
      <c r="B80" s="2" t="s">
        <v>582</v>
      </c>
      <c r="C80" s="2" t="n">
        <v>416</v>
      </c>
      <c r="D80" s="2" t="s">
        <v>30</v>
      </c>
      <c r="E80" s="2" t="n">
        <v>14.4928</v>
      </c>
      <c r="F80" s="2" t="n">
        <v>14.3405</v>
      </c>
      <c r="G80" s="2" t="n">
        <v>14.8959</v>
      </c>
      <c r="H80" s="2" t="n">
        <v>14.5611</v>
      </c>
      <c r="I80" s="2" t="n">
        <v>14.4166</v>
      </c>
      <c r="J80" s="2" t="n">
        <v>14.7285</v>
      </c>
      <c r="K80" s="2" t="n">
        <v>-0.3118</v>
      </c>
      <c r="L80" s="2" t="n">
        <v>0.2320307</v>
      </c>
    </row>
    <row r="81" customFormat="false" ht="13" hidden="false" customHeight="false" outlineLevel="0" collapsed="false">
      <c r="A81" s="2" t="s">
        <v>221</v>
      </c>
      <c r="B81" s="2" t="s">
        <v>222</v>
      </c>
      <c r="C81" s="2" t="n">
        <v>439</v>
      </c>
      <c r="D81" s="2" t="s">
        <v>223</v>
      </c>
      <c r="E81" s="2" t="n">
        <v>18.3381</v>
      </c>
      <c r="F81" s="2" t="n">
        <v>17.6356</v>
      </c>
      <c r="G81" s="2" t="n">
        <v>18.1278</v>
      </c>
      <c r="H81" s="2" t="n">
        <v>18.2774</v>
      </c>
      <c r="I81" s="2" t="n">
        <v>17.9868</v>
      </c>
      <c r="J81" s="2" t="n">
        <v>18.2026</v>
      </c>
      <c r="K81" s="2" t="n">
        <v>-0.2158</v>
      </c>
      <c r="L81" s="2" t="n">
        <v>0.609012</v>
      </c>
    </row>
    <row r="82" customFormat="false" ht="13" hidden="false" customHeight="false" outlineLevel="0" collapsed="false">
      <c r="A82" s="2" t="s">
        <v>96</v>
      </c>
      <c r="B82" s="2" t="s">
        <v>97</v>
      </c>
      <c r="C82" s="2" t="n">
        <v>449</v>
      </c>
      <c r="D82" s="2" t="s">
        <v>98</v>
      </c>
      <c r="E82" s="2" t="n">
        <v>17.4863</v>
      </c>
      <c r="F82" s="2" t="n">
        <v>22.2134</v>
      </c>
      <c r="G82" s="2" t="n">
        <v>16.9523</v>
      </c>
      <c r="H82" s="2" t="n">
        <v>16.9178</v>
      </c>
      <c r="I82" s="2" t="n">
        <v>19.8498</v>
      </c>
      <c r="J82" s="2" t="n">
        <v>16.935</v>
      </c>
      <c r="K82" s="2" t="n">
        <v>2.9147</v>
      </c>
      <c r="L82" s="2" t="n">
        <v>0.3427762</v>
      </c>
    </row>
    <row r="83" customFormat="false" ht="13" hidden="false" customHeight="false" outlineLevel="0" collapsed="false">
      <c r="A83" s="2" t="s">
        <v>586</v>
      </c>
      <c r="B83" s="2" t="s">
        <v>587</v>
      </c>
      <c r="C83" s="2" t="n">
        <v>380</v>
      </c>
      <c r="D83" s="2" t="s">
        <v>588</v>
      </c>
      <c r="E83" s="2" t="n">
        <v>17.258</v>
      </c>
      <c r="F83" s="2" t="n">
        <v>17.7525</v>
      </c>
      <c r="G83" s="2" t="n">
        <v>17.9422</v>
      </c>
      <c r="H83" s="2" t="n">
        <v>17.8193</v>
      </c>
      <c r="I83" s="2" t="n">
        <v>17.5052</v>
      </c>
      <c r="J83" s="2" t="n">
        <v>17.8807</v>
      </c>
      <c r="K83" s="2" t="n">
        <v>-0.3755</v>
      </c>
      <c r="L83" s="2" t="n">
        <v>0.2784416</v>
      </c>
    </row>
    <row r="84" customFormat="false" ht="13" hidden="false" customHeight="false" outlineLevel="0" collapsed="false">
      <c r="A84" s="2" t="s">
        <v>957</v>
      </c>
      <c r="B84" s="2" t="s">
        <v>958</v>
      </c>
      <c r="C84" s="2" t="n">
        <v>423</v>
      </c>
      <c r="D84" s="2" t="s">
        <v>959</v>
      </c>
      <c r="E84" s="2" t="n">
        <v>14.105</v>
      </c>
      <c r="F84" s="2" t="n">
        <v>14.1838</v>
      </c>
      <c r="G84" s="2" t="n">
        <v>14.5837</v>
      </c>
      <c r="H84" s="2" t="n">
        <v>14.4542</v>
      </c>
      <c r="I84" s="2" t="n">
        <v>14.1444</v>
      </c>
      <c r="J84" s="2" t="n">
        <v>14.5189</v>
      </c>
      <c r="K84" s="2" t="n">
        <v>-0.3745</v>
      </c>
      <c r="L84" s="2" t="n">
        <v>0.03859575</v>
      </c>
    </row>
    <row r="85" customFormat="false" ht="13" hidden="false" customHeight="false" outlineLevel="0" collapsed="false">
      <c r="A85" s="2" t="s">
        <v>99</v>
      </c>
      <c r="B85" s="2" t="s">
        <v>100</v>
      </c>
      <c r="C85" s="2" t="n">
        <v>377</v>
      </c>
      <c r="D85" s="2" t="s">
        <v>30</v>
      </c>
      <c r="E85" s="2" t="n">
        <v>20.5727</v>
      </c>
      <c r="F85" s="2" t="n">
        <v>20.6203</v>
      </c>
      <c r="G85" s="2" t="n">
        <v>20.579</v>
      </c>
      <c r="H85" s="2" t="n">
        <v>20.8026</v>
      </c>
      <c r="I85" s="2" t="n">
        <v>20.5965</v>
      </c>
      <c r="J85" s="2" t="n">
        <v>20.6908</v>
      </c>
      <c r="K85" s="2" t="n">
        <v>-0.0943</v>
      </c>
      <c r="L85" s="2" t="n">
        <v>0.4961169</v>
      </c>
    </row>
    <row r="86" customFormat="false" ht="13" hidden="false" customHeight="false" outlineLevel="0" collapsed="false">
      <c r="A86" s="2" t="s">
        <v>592</v>
      </c>
      <c r="B86" s="2" t="s">
        <v>593</v>
      </c>
      <c r="C86" s="2" t="n">
        <v>437</v>
      </c>
      <c r="D86" s="2" t="s">
        <v>594</v>
      </c>
      <c r="E86" s="2" t="n">
        <v>17.0603</v>
      </c>
      <c r="F86" s="2" t="n">
        <v>16.6673</v>
      </c>
      <c r="G86" s="2" t="n">
        <v>17.0016</v>
      </c>
      <c r="H86" s="2" t="n">
        <v>16.8898</v>
      </c>
      <c r="I86" s="2" t="n">
        <v>16.8638</v>
      </c>
      <c r="J86" s="2" t="n">
        <v>16.9457</v>
      </c>
      <c r="K86" s="2" t="n">
        <v>-0.0818</v>
      </c>
      <c r="L86" s="2" t="n">
        <v>0.7272752</v>
      </c>
    </row>
    <row r="87" customFormat="false" ht="13" hidden="false" customHeight="false" outlineLevel="0" collapsed="false">
      <c r="A87" s="2" t="s">
        <v>351</v>
      </c>
      <c r="B87" s="2" t="s">
        <v>352</v>
      </c>
      <c r="C87" s="2" t="n">
        <v>423</v>
      </c>
      <c r="D87" s="2" t="s">
        <v>353</v>
      </c>
      <c r="E87" s="2" t="n">
        <v>17.2552</v>
      </c>
      <c r="F87" s="2" t="n">
        <v>16.6689</v>
      </c>
      <c r="G87" s="2" t="n">
        <v>17.2364</v>
      </c>
      <c r="H87" s="2" t="n">
        <v>17.3739</v>
      </c>
      <c r="I87" s="2" t="n">
        <v>16.962</v>
      </c>
      <c r="J87" s="2" t="n">
        <v>17.3051</v>
      </c>
      <c r="K87" s="2" t="n">
        <v>-0.343</v>
      </c>
      <c r="L87" s="2" t="n">
        <v>0.3725881</v>
      </c>
    </row>
    <row r="88" customFormat="false" ht="13" hidden="false" customHeight="false" outlineLevel="0" collapsed="false">
      <c r="A88" s="2" t="s">
        <v>101</v>
      </c>
      <c r="B88" s="2" t="s">
        <v>102</v>
      </c>
      <c r="C88" s="2" t="n">
        <v>422</v>
      </c>
      <c r="D88" s="2" t="s">
        <v>103</v>
      </c>
      <c r="E88" s="2" t="n">
        <v>17.4765</v>
      </c>
      <c r="F88" s="2" t="n">
        <v>17.0984</v>
      </c>
      <c r="G88" s="2" t="n">
        <v>16.5284</v>
      </c>
      <c r="H88" s="2" t="n">
        <v>16.4018</v>
      </c>
      <c r="I88" s="2" t="n">
        <v>17.2874</v>
      </c>
      <c r="J88" s="2" t="n">
        <v>16.4651</v>
      </c>
      <c r="K88" s="2" t="n">
        <v>0.8223</v>
      </c>
      <c r="L88" s="2" t="n">
        <v>0.05405317</v>
      </c>
    </row>
    <row r="89" customFormat="false" ht="13" hidden="false" customHeight="false" outlineLevel="0" collapsed="false">
      <c r="A89" s="2" t="s">
        <v>104</v>
      </c>
      <c r="B89" s="2" t="s">
        <v>105</v>
      </c>
      <c r="C89" s="2" t="n">
        <v>466</v>
      </c>
      <c r="D89" s="2" t="s">
        <v>106</v>
      </c>
      <c r="E89" s="2" t="n">
        <v>13.8626</v>
      </c>
      <c r="F89" s="2" t="n">
        <v>20.3114</v>
      </c>
      <c r="G89" s="2" t="n">
        <v>12.488</v>
      </c>
      <c r="H89" s="2" t="n">
        <v>12.603</v>
      </c>
      <c r="I89" s="2" t="n">
        <v>17.087</v>
      </c>
      <c r="J89" s="2" t="n">
        <v>12.5455</v>
      </c>
      <c r="K89" s="2" t="n">
        <v>4.5414</v>
      </c>
      <c r="L89" s="2" t="n">
        <v>0.2943875</v>
      </c>
    </row>
    <row r="90" customFormat="false" ht="13" hidden="false" customHeight="false" outlineLevel="0" collapsed="false">
      <c r="A90" s="2" t="s">
        <v>107</v>
      </c>
      <c r="B90" s="2" t="s">
        <v>108</v>
      </c>
      <c r="C90" s="2" t="n">
        <v>352</v>
      </c>
      <c r="D90" s="2" t="s">
        <v>109</v>
      </c>
      <c r="E90" s="2" t="n">
        <v>12.7464</v>
      </c>
      <c r="F90" s="2" t="n">
        <v>15.5982</v>
      </c>
      <c r="G90" s="2" t="n">
        <v>17.3377</v>
      </c>
      <c r="H90" s="2" t="n">
        <v>18.5564</v>
      </c>
      <c r="I90" s="2" t="n">
        <v>14.1723</v>
      </c>
      <c r="J90" s="2" t="n">
        <v>17.947</v>
      </c>
      <c r="K90" s="2" t="n">
        <v>-3.7746</v>
      </c>
      <c r="L90" s="2" t="n">
        <v>0.1353257</v>
      </c>
    </row>
    <row r="91" customFormat="false" ht="13" hidden="false" customHeight="false" outlineLevel="0" collapsed="false">
      <c r="A91" s="2" t="s">
        <v>595</v>
      </c>
      <c r="B91" s="2" t="s">
        <v>596</v>
      </c>
      <c r="C91" s="2" t="n">
        <v>404</v>
      </c>
      <c r="D91" s="2" t="s">
        <v>30</v>
      </c>
      <c r="E91" s="2" t="n">
        <v>16.1823</v>
      </c>
      <c r="F91" s="2" t="n">
        <v>15.7005</v>
      </c>
      <c r="G91" s="2" t="n">
        <v>16.3952</v>
      </c>
      <c r="H91" s="2" t="n">
        <v>16.1538</v>
      </c>
      <c r="I91" s="2" t="n">
        <v>15.9414</v>
      </c>
      <c r="J91" s="2" t="n">
        <v>16.2745</v>
      </c>
      <c r="K91" s="2" t="n">
        <v>-0.333</v>
      </c>
      <c r="L91" s="2" t="n">
        <v>0.3418567</v>
      </c>
    </row>
    <row r="92" customFormat="false" ht="13" hidden="false" customHeight="false" outlineLevel="0" collapsed="false">
      <c r="A92" s="2" t="s">
        <v>597</v>
      </c>
      <c r="B92" s="2" t="s">
        <v>598</v>
      </c>
      <c r="C92" s="2" t="n">
        <v>420</v>
      </c>
      <c r="D92" s="2" t="s">
        <v>599</v>
      </c>
      <c r="E92" s="2" t="n">
        <v>16.1085</v>
      </c>
      <c r="F92" s="2" t="n">
        <v>15.8585</v>
      </c>
      <c r="G92" s="2" t="n">
        <v>15.6677</v>
      </c>
      <c r="H92" s="2" t="n">
        <v>15.2268</v>
      </c>
      <c r="I92" s="2" t="n">
        <v>15.9835</v>
      </c>
      <c r="J92" s="2" t="n">
        <v>15.4472</v>
      </c>
      <c r="K92" s="2" t="n">
        <v>0.5362</v>
      </c>
      <c r="L92" s="2" t="n">
        <v>0.1685901</v>
      </c>
    </row>
    <row r="93" customFormat="false" ht="13" hidden="false" customHeight="false" outlineLevel="0" collapsed="false">
      <c r="A93" s="2" t="s">
        <v>603</v>
      </c>
      <c r="B93" s="2" t="s">
        <v>604</v>
      </c>
      <c r="C93" s="2" t="n">
        <v>456</v>
      </c>
      <c r="D93" s="2" t="s">
        <v>605</v>
      </c>
      <c r="E93" s="2" t="n">
        <v>16.9341</v>
      </c>
      <c r="F93" s="2" t="n">
        <v>16.2328</v>
      </c>
      <c r="G93" s="2" t="n">
        <v>16.3092</v>
      </c>
      <c r="H93" s="2" t="n">
        <v>16.03</v>
      </c>
      <c r="I93" s="2" t="n">
        <v>16.5834</v>
      </c>
      <c r="J93" s="2" t="n">
        <v>16.1696</v>
      </c>
      <c r="K93" s="2" t="n">
        <v>0.4138</v>
      </c>
      <c r="L93" s="2" t="n">
        <v>0.3872479</v>
      </c>
    </row>
    <row r="94" customFormat="false" ht="13" hidden="false" customHeight="false" outlineLevel="0" collapsed="false">
      <c r="A94" s="2" t="s">
        <v>609</v>
      </c>
      <c r="B94" s="2" t="s">
        <v>610</v>
      </c>
      <c r="C94" s="2" t="n">
        <v>433</v>
      </c>
      <c r="D94" s="2" t="s">
        <v>611</v>
      </c>
      <c r="E94" s="2" t="n">
        <v>14.1147</v>
      </c>
      <c r="F94" s="2" t="n">
        <v>14.2356</v>
      </c>
      <c r="G94" s="2" t="n">
        <v>14.1229</v>
      </c>
      <c r="H94" s="2" t="n">
        <v>13.8552</v>
      </c>
      <c r="I94" s="2" t="n">
        <v>14.1751</v>
      </c>
      <c r="J94" s="2" t="n">
        <v>13.989</v>
      </c>
      <c r="K94" s="2" t="n">
        <v>0.186</v>
      </c>
      <c r="L94" s="2" t="n">
        <v>0.3326845</v>
      </c>
    </row>
    <row r="95" customFormat="false" ht="13" hidden="false" customHeight="false" outlineLevel="0" collapsed="false">
      <c r="A95" s="2" t="s">
        <v>110</v>
      </c>
      <c r="B95" s="2" t="s">
        <v>111</v>
      </c>
      <c r="C95" s="2" t="n">
        <v>475</v>
      </c>
      <c r="D95" s="2" t="s">
        <v>112</v>
      </c>
      <c r="E95" s="2" t="n">
        <v>18.4387</v>
      </c>
      <c r="F95" s="2" t="n">
        <v>18.1557</v>
      </c>
      <c r="G95" s="2" t="n">
        <v>18.2142</v>
      </c>
      <c r="H95" s="2" t="n">
        <v>17.5668</v>
      </c>
      <c r="I95" s="2" t="n">
        <v>18.2972</v>
      </c>
      <c r="J95" s="2" t="n">
        <v>17.8905</v>
      </c>
      <c r="K95" s="2" t="n">
        <v>0.4067</v>
      </c>
      <c r="L95" s="2" t="n">
        <v>0.3686889</v>
      </c>
    </row>
    <row r="96" customFormat="false" ht="13" hidden="false" customHeight="false" outlineLevel="0" collapsed="false">
      <c r="A96" s="2" t="s">
        <v>113</v>
      </c>
      <c r="B96" s="2" t="s">
        <v>114</v>
      </c>
      <c r="C96" s="2" t="n">
        <v>403</v>
      </c>
      <c r="D96" s="2" t="s">
        <v>30</v>
      </c>
      <c r="E96" s="2" t="n">
        <v>16.2008</v>
      </c>
      <c r="F96" s="2" t="n">
        <v>16.5445</v>
      </c>
      <c r="G96" s="2" t="n">
        <v>16.3193</v>
      </c>
      <c r="H96" s="2" t="n">
        <v>16.203</v>
      </c>
      <c r="I96" s="2" t="n">
        <v>16.3726</v>
      </c>
      <c r="J96" s="2" t="n">
        <v>16.2611</v>
      </c>
      <c r="K96" s="2" t="n">
        <v>0.1114</v>
      </c>
      <c r="L96" s="2" t="n">
        <v>0.6014295</v>
      </c>
    </row>
    <row r="97" customFormat="false" ht="13" hidden="false" customHeight="false" outlineLevel="0" collapsed="false">
      <c r="A97" s="2" t="s">
        <v>115</v>
      </c>
      <c r="B97" s="2" t="s">
        <v>116</v>
      </c>
      <c r="C97" s="2" t="n">
        <v>393</v>
      </c>
      <c r="D97" s="2" t="s">
        <v>117</v>
      </c>
      <c r="E97" s="2" t="n">
        <v>19.2465</v>
      </c>
      <c r="F97" s="2" t="n">
        <v>18.4519</v>
      </c>
      <c r="G97" s="2" t="n">
        <v>19.294</v>
      </c>
      <c r="H97" s="2" t="n">
        <v>18.7641</v>
      </c>
      <c r="I97" s="2" t="n">
        <v>18.8492</v>
      </c>
      <c r="J97" s="2" t="n">
        <v>19.029</v>
      </c>
      <c r="K97" s="2" t="n">
        <v>-0.1798</v>
      </c>
      <c r="L97" s="2" t="n">
        <v>0.7426608</v>
      </c>
    </row>
    <row r="98" customFormat="false" ht="13" hidden="false" customHeight="false" outlineLevel="0" collapsed="false">
      <c r="A98" s="2" t="s">
        <v>238</v>
      </c>
      <c r="B98" s="2" t="s">
        <v>239</v>
      </c>
      <c r="C98" s="2" t="n">
        <v>414</v>
      </c>
      <c r="D98" s="2" t="s">
        <v>240</v>
      </c>
      <c r="E98" s="2" t="n">
        <v>19.0954</v>
      </c>
      <c r="F98" s="2" t="n">
        <v>19.5747</v>
      </c>
      <c r="G98" s="2" t="n">
        <v>19.7932</v>
      </c>
      <c r="H98" s="2" t="n">
        <v>19.9289</v>
      </c>
      <c r="I98" s="2" t="n">
        <v>19.335</v>
      </c>
      <c r="J98" s="2" t="n">
        <v>19.861</v>
      </c>
      <c r="K98" s="2" t="n">
        <v>-0.5259</v>
      </c>
      <c r="L98" s="2" t="n">
        <v>0.169097</v>
      </c>
    </row>
    <row r="99" customFormat="false" ht="13" hidden="false" customHeight="false" outlineLevel="0" collapsed="false">
      <c r="A99" s="2" t="s">
        <v>612</v>
      </c>
      <c r="B99" s="2" t="s">
        <v>613</v>
      </c>
      <c r="C99" s="2" t="n">
        <v>390</v>
      </c>
      <c r="D99" s="2" t="s">
        <v>30</v>
      </c>
      <c r="E99" s="2" t="n">
        <v>16.9495</v>
      </c>
      <c r="F99" s="2" t="n">
        <v>16.4681</v>
      </c>
      <c r="G99" s="2" t="n">
        <v>16.0615</v>
      </c>
      <c r="H99" s="2" t="n">
        <v>16.8685</v>
      </c>
      <c r="I99" s="2" t="n">
        <v>16.7088</v>
      </c>
      <c r="J99" s="2" t="n">
        <v>16.465</v>
      </c>
      <c r="K99" s="2" t="n">
        <v>0.2438</v>
      </c>
      <c r="L99" s="2" t="n">
        <v>0.655537</v>
      </c>
    </row>
    <row r="100" customFormat="false" ht="13" hidden="false" customHeight="false" outlineLevel="0" collapsed="false">
      <c r="A100" s="2" t="s">
        <v>614</v>
      </c>
      <c r="B100" s="2" t="s">
        <v>615</v>
      </c>
      <c r="C100" s="2" t="n">
        <v>397</v>
      </c>
      <c r="D100" s="2" t="s">
        <v>30</v>
      </c>
      <c r="E100" s="2" t="n">
        <v>17.2271</v>
      </c>
      <c r="F100" s="2" t="n">
        <v>17.7706</v>
      </c>
      <c r="G100" s="2" t="n">
        <v>17.5786</v>
      </c>
      <c r="H100" s="2" t="n">
        <v>17.9428</v>
      </c>
      <c r="I100" s="2" t="n">
        <v>17.4988</v>
      </c>
      <c r="J100" s="2" t="n">
        <v>17.7607</v>
      </c>
      <c r="K100" s="2" t="n">
        <v>-0.2619</v>
      </c>
      <c r="L100" s="2" t="n">
        <v>0.5074163</v>
      </c>
    </row>
    <row r="101" customFormat="false" ht="13" hidden="false" customHeight="false" outlineLevel="0" collapsed="false">
      <c r="A101" s="2" t="s">
        <v>361</v>
      </c>
      <c r="B101" s="2" t="s">
        <v>362</v>
      </c>
      <c r="C101" s="2" t="n">
        <v>416</v>
      </c>
      <c r="D101" s="2" t="s">
        <v>363</v>
      </c>
      <c r="E101" s="2" t="n">
        <v>14.8575</v>
      </c>
      <c r="F101" s="2" t="n">
        <v>14.0379</v>
      </c>
      <c r="G101" s="2" t="n">
        <v>15.0312</v>
      </c>
      <c r="H101" s="2" t="n">
        <v>15.1669</v>
      </c>
      <c r="I101" s="2" t="n">
        <v>14.4477</v>
      </c>
      <c r="J101" s="2" t="n">
        <v>15.099</v>
      </c>
      <c r="K101" s="2" t="n">
        <v>-0.6513</v>
      </c>
      <c r="L101" s="2" t="n">
        <v>0.2573976</v>
      </c>
    </row>
    <row r="102" customFormat="false" ht="13" hidden="false" customHeight="false" outlineLevel="0" collapsed="false">
      <c r="A102" s="2" t="s">
        <v>618</v>
      </c>
      <c r="B102" s="2" t="s">
        <v>619</v>
      </c>
      <c r="C102" s="2" t="n">
        <v>173</v>
      </c>
      <c r="D102" s="2" t="s">
        <v>620</v>
      </c>
      <c r="E102" s="2" t="n">
        <v>14.99</v>
      </c>
      <c r="F102" s="2" t="n">
        <v>14.6594</v>
      </c>
      <c r="G102" s="2" t="n">
        <v>13.7978</v>
      </c>
      <c r="H102" s="2" t="n">
        <v>13.529</v>
      </c>
      <c r="I102" s="2" t="n">
        <v>14.8247</v>
      </c>
      <c r="J102" s="2" t="n">
        <v>13.6634</v>
      </c>
      <c r="K102" s="2" t="n">
        <v>1.1613</v>
      </c>
      <c r="L102" s="2" t="n">
        <v>0.03204583</v>
      </c>
    </row>
    <row r="103" customFormat="false" ht="13" hidden="false" customHeight="false" outlineLevel="0" collapsed="false">
      <c r="A103" s="2" t="s">
        <v>963</v>
      </c>
      <c r="B103" s="2" t="s">
        <v>964</v>
      </c>
      <c r="C103" s="2" t="n">
        <v>341</v>
      </c>
      <c r="D103" s="2" t="s">
        <v>965</v>
      </c>
      <c r="E103" s="2" t="n">
        <v>14.8904</v>
      </c>
      <c r="F103" s="2" t="n">
        <v>14.6525</v>
      </c>
      <c r="G103" s="2" t="n">
        <v>15.2723</v>
      </c>
      <c r="H103" s="2" t="n">
        <v>15.2215</v>
      </c>
      <c r="I103" s="2" t="n">
        <v>14.7714</v>
      </c>
      <c r="J103" s="2" t="n">
        <v>15.2469</v>
      </c>
      <c r="K103" s="2" t="n">
        <v>-0.4755</v>
      </c>
      <c r="L103" s="2" t="n">
        <v>0.05965027</v>
      </c>
    </row>
    <row r="104" customFormat="false" ht="13" hidden="false" customHeight="false" outlineLevel="0" collapsed="false">
      <c r="A104" s="2" t="s">
        <v>118</v>
      </c>
      <c r="B104" s="2" t="s">
        <v>119</v>
      </c>
      <c r="C104" s="2" t="n">
        <v>255</v>
      </c>
      <c r="D104" s="2" t="s">
        <v>120</v>
      </c>
      <c r="E104" s="2" t="n">
        <v>20.591</v>
      </c>
      <c r="F104" s="2" t="n">
        <v>20.8439</v>
      </c>
      <c r="G104" s="2" t="n">
        <v>21.1799</v>
      </c>
      <c r="H104" s="2" t="n">
        <v>21.2243</v>
      </c>
      <c r="I104" s="2" t="n">
        <v>20.7174</v>
      </c>
      <c r="J104" s="2" t="n">
        <v>21.2021</v>
      </c>
      <c r="K104" s="2" t="n">
        <v>-0.4847</v>
      </c>
      <c r="L104" s="2" t="n">
        <v>0.06355564</v>
      </c>
    </row>
    <row r="105" customFormat="false" ht="13" hidden="false" customHeight="false" outlineLevel="0" collapsed="false">
      <c r="A105" s="2" t="s">
        <v>367</v>
      </c>
      <c r="B105" s="2" t="s">
        <v>368</v>
      </c>
      <c r="C105" s="2" t="n">
        <v>241</v>
      </c>
      <c r="D105" s="2" t="s">
        <v>30</v>
      </c>
      <c r="E105" s="2" t="n">
        <v>17.285</v>
      </c>
      <c r="F105" s="2" t="n">
        <v>17.7599</v>
      </c>
      <c r="G105" s="2" t="n">
        <v>17.6061</v>
      </c>
      <c r="H105" s="2" t="n">
        <v>18.3611</v>
      </c>
      <c r="I105" s="2" t="n">
        <v>17.5224</v>
      </c>
      <c r="J105" s="2" t="n">
        <v>17.9836</v>
      </c>
      <c r="K105" s="2" t="n">
        <v>-0.4611</v>
      </c>
      <c r="L105" s="2" t="n">
        <v>0.4097692</v>
      </c>
    </row>
    <row r="106" customFormat="false" ht="13" hidden="false" customHeight="false" outlineLevel="0" collapsed="false">
      <c r="A106" s="2" t="s">
        <v>121</v>
      </c>
      <c r="B106" s="2" t="s">
        <v>122</v>
      </c>
      <c r="C106" s="2" t="n">
        <v>475</v>
      </c>
      <c r="D106" s="2" t="s">
        <v>30</v>
      </c>
      <c r="E106" s="2" t="n">
        <v>17.4773</v>
      </c>
      <c r="F106" s="2" t="n">
        <v>16.8059</v>
      </c>
      <c r="G106" s="2" t="n">
        <v>16.1365</v>
      </c>
      <c r="H106" s="2" t="n">
        <v>15.8221</v>
      </c>
      <c r="I106" s="2" t="n">
        <v>17.1416</v>
      </c>
      <c r="J106" s="2" t="n">
        <v>15.9793</v>
      </c>
      <c r="K106" s="2" t="n">
        <v>1.1623</v>
      </c>
      <c r="L106" s="2" t="n">
        <v>0.08842831</v>
      </c>
    </row>
    <row r="107" customFormat="false" ht="13" hidden="false" customHeight="false" outlineLevel="0" collapsed="false">
      <c r="A107" s="2" t="s">
        <v>241</v>
      </c>
      <c r="B107" s="2" t="s">
        <v>242</v>
      </c>
      <c r="C107" s="2" t="n">
        <v>299</v>
      </c>
      <c r="D107" s="2" t="s">
        <v>243</v>
      </c>
      <c r="E107" s="2" t="n">
        <v>16.3779</v>
      </c>
      <c r="F107" s="2" t="n">
        <v>15.9918</v>
      </c>
      <c r="G107" s="2" t="n">
        <v>16.2574</v>
      </c>
      <c r="H107" s="2" t="n">
        <v>14.9768</v>
      </c>
      <c r="I107" s="2" t="n">
        <v>16.1848</v>
      </c>
      <c r="J107" s="2" t="n">
        <v>15.6171</v>
      </c>
      <c r="K107" s="2" t="n">
        <v>0.5676</v>
      </c>
      <c r="L107" s="2" t="n">
        <v>0.4853173</v>
      </c>
    </row>
    <row r="108" customFormat="false" ht="13" hidden="false" customHeight="false" outlineLevel="0" collapsed="false">
      <c r="A108" s="2" t="s">
        <v>629</v>
      </c>
      <c r="B108" s="2" t="s">
        <v>630</v>
      </c>
      <c r="C108" s="2" t="n">
        <v>350</v>
      </c>
      <c r="D108" s="2" t="s">
        <v>631</v>
      </c>
      <c r="E108" s="2" t="n">
        <v>15.7727</v>
      </c>
      <c r="F108" s="2" t="n">
        <v>16.3381</v>
      </c>
      <c r="G108" s="2" t="n">
        <v>16.2703</v>
      </c>
      <c r="H108" s="2" t="n">
        <v>16.2672</v>
      </c>
      <c r="I108" s="2" t="n">
        <v>16.0554</v>
      </c>
      <c r="J108" s="2" t="n">
        <v>16.2687</v>
      </c>
      <c r="K108" s="2" t="n">
        <v>-0.2133</v>
      </c>
      <c r="L108" s="2" t="n">
        <v>0.5292037</v>
      </c>
    </row>
    <row r="109" customFormat="false" ht="13" hidden="false" customHeight="false" outlineLevel="0" collapsed="false">
      <c r="A109" s="2" t="s">
        <v>369</v>
      </c>
      <c r="B109" s="2" t="s">
        <v>370</v>
      </c>
      <c r="C109" s="2" t="n">
        <v>356</v>
      </c>
      <c r="D109" s="2" t="s">
        <v>371</v>
      </c>
      <c r="E109" s="2" t="n">
        <v>16.5834</v>
      </c>
      <c r="F109" s="2" t="n">
        <v>16.4725</v>
      </c>
      <c r="G109" s="2" t="n">
        <v>15.9321</v>
      </c>
      <c r="H109" s="2" t="n">
        <v>15.9768</v>
      </c>
      <c r="I109" s="2" t="n">
        <v>16.5279</v>
      </c>
      <c r="J109" s="2" t="n">
        <v>15.9544</v>
      </c>
      <c r="K109" s="2" t="n">
        <v>0.5734</v>
      </c>
      <c r="L109" s="2" t="n">
        <v>0.01069314</v>
      </c>
    </row>
    <row r="110" customFormat="false" ht="13" hidden="false" customHeight="false" outlineLevel="0" collapsed="false">
      <c r="A110" s="2" t="s">
        <v>372</v>
      </c>
      <c r="B110" s="2" t="s">
        <v>373</v>
      </c>
      <c r="C110" s="2" t="n">
        <v>396</v>
      </c>
      <c r="D110" s="2" t="s">
        <v>374</v>
      </c>
      <c r="E110" s="2" t="n">
        <v>18.8586</v>
      </c>
      <c r="F110" s="2" t="n">
        <v>17.5068</v>
      </c>
      <c r="G110" s="2" t="n">
        <v>17.526</v>
      </c>
      <c r="H110" s="2" t="n">
        <v>17.6701</v>
      </c>
      <c r="I110" s="2" t="n">
        <v>18.1826</v>
      </c>
      <c r="J110" s="2" t="n">
        <v>17.598</v>
      </c>
      <c r="K110" s="2" t="n">
        <v>0.5846</v>
      </c>
      <c r="L110" s="2" t="n">
        <v>0.4803634</v>
      </c>
    </row>
    <row r="111" customFormat="false" ht="13" hidden="false" customHeight="false" outlineLevel="0" collapsed="false">
      <c r="A111" s="2" t="s">
        <v>637</v>
      </c>
      <c r="B111" s="2" t="s">
        <v>638</v>
      </c>
      <c r="C111" s="2" t="n">
        <v>397</v>
      </c>
      <c r="D111" s="2" t="s">
        <v>639</v>
      </c>
      <c r="E111" s="2" t="n">
        <v>14.836</v>
      </c>
      <c r="F111" s="2" t="n">
        <v>15.4397</v>
      </c>
      <c r="G111" s="2" t="n">
        <v>15.6587</v>
      </c>
      <c r="H111" s="2" t="n">
        <v>15.5309</v>
      </c>
      <c r="I111" s="2" t="n">
        <v>15.1378</v>
      </c>
      <c r="J111" s="2" t="n">
        <v>15.5948</v>
      </c>
      <c r="K111" s="2" t="n">
        <v>-0.4569</v>
      </c>
      <c r="L111" s="2" t="n">
        <v>0.2767719</v>
      </c>
    </row>
    <row r="112" customFormat="false" ht="13" hidden="false" customHeight="false" outlineLevel="0" collapsed="false">
      <c r="A112" s="2" t="s">
        <v>640</v>
      </c>
      <c r="B112" s="2" t="s">
        <v>641</v>
      </c>
      <c r="C112" s="2" t="n">
        <v>375</v>
      </c>
      <c r="D112" s="2" t="s">
        <v>642</v>
      </c>
      <c r="E112" s="2" t="n">
        <v>15.5287</v>
      </c>
      <c r="F112" s="2" t="n">
        <v>16.0757</v>
      </c>
      <c r="G112" s="2" t="n">
        <v>16.2926</v>
      </c>
      <c r="H112" s="2" t="n">
        <v>16.2551</v>
      </c>
      <c r="I112" s="2" t="n">
        <v>15.8022</v>
      </c>
      <c r="J112" s="2" t="n">
        <v>16.2738</v>
      </c>
      <c r="K112" s="2" t="n">
        <v>-0.4716</v>
      </c>
      <c r="L112" s="2" t="n">
        <v>0.2274895</v>
      </c>
    </row>
    <row r="113" customFormat="false" ht="13" hidden="false" customHeight="false" outlineLevel="0" collapsed="false">
      <c r="A113" s="2" t="s">
        <v>973</v>
      </c>
      <c r="B113" s="2" t="s">
        <v>974</v>
      </c>
      <c r="C113" s="2" t="n">
        <v>451</v>
      </c>
      <c r="D113" s="2" t="s">
        <v>975</v>
      </c>
      <c r="E113" s="2" t="n">
        <v>15.1396</v>
      </c>
      <c r="F113" s="2" t="n">
        <v>15.301</v>
      </c>
      <c r="G113" s="2" t="n">
        <v>14.9299</v>
      </c>
      <c r="H113" s="2" t="n">
        <v>14.949</v>
      </c>
      <c r="I113" s="2" t="n">
        <v>15.2203</v>
      </c>
      <c r="J113" s="2" t="n">
        <v>14.9394</v>
      </c>
      <c r="K113" s="2" t="n">
        <v>0.2809</v>
      </c>
      <c r="L113" s="2" t="n">
        <v>0.07448793</v>
      </c>
    </row>
    <row r="114" customFormat="false" ht="13" hidden="false" customHeight="false" outlineLevel="0" collapsed="false">
      <c r="A114" s="2" t="s">
        <v>660</v>
      </c>
      <c r="B114" s="2" t="s">
        <v>661</v>
      </c>
      <c r="C114" s="2" t="n">
        <v>385</v>
      </c>
      <c r="D114" s="2" t="s">
        <v>662</v>
      </c>
      <c r="E114" s="2" t="n">
        <v>14.6405</v>
      </c>
      <c r="F114" s="2" t="n">
        <v>15.0631</v>
      </c>
      <c r="G114" s="2" t="n">
        <v>14.8558</v>
      </c>
      <c r="H114" s="2" t="n">
        <v>14.86</v>
      </c>
      <c r="I114" s="2" t="n">
        <v>14.8518</v>
      </c>
      <c r="J114" s="2" t="n">
        <v>14.8579</v>
      </c>
      <c r="K114" s="2" t="n">
        <v>-0.006</v>
      </c>
      <c r="L114" s="2" t="n">
        <v>0.9795919</v>
      </c>
    </row>
    <row r="115" customFormat="false" ht="13" hidden="false" customHeight="false" outlineLevel="0" collapsed="false">
      <c r="A115" s="2" t="s">
        <v>246</v>
      </c>
      <c r="B115" s="2" t="s">
        <v>247</v>
      </c>
      <c r="C115" s="2" t="n">
        <v>370</v>
      </c>
      <c r="D115" s="2" t="s">
        <v>30</v>
      </c>
      <c r="E115" s="2" t="n">
        <v>15.4053</v>
      </c>
      <c r="F115" s="2" t="n">
        <v>18.9661</v>
      </c>
      <c r="G115" s="2" t="n">
        <v>17.9546</v>
      </c>
      <c r="H115" s="2" t="n">
        <v>18.9502</v>
      </c>
      <c r="I115" s="2" t="n">
        <v>17.1857</v>
      </c>
      <c r="J115" s="2" t="n">
        <v>18.4523</v>
      </c>
      <c r="K115" s="2" t="n">
        <v>-1.2666</v>
      </c>
      <c r="L115" s="2" t="n">
        <v>0.5639784</v>
      </c>
    </row>
    <row r="116" customFormat="false" ht="13" hidden="false" customHeight="false" outlineLevel="0" collapsed="false">
      <c r="A116" s="2" t="s">
        <v>384</v>
      </c>
      <c r="B116" s="2" t="s">
        <v>385</v>
      </c>
      <c r="C116" s="2" t="n">
        <v>365</v>
      </c>
      <c r="D116" s="2" t="s">
        <v>386</v>
      </c>
      <c r="E116" s="2" t="n">
        <v>17.3868</v>
      </c>
      <c r="F116" s="2" t="n">
        <v>18.7931</v>
      </c>
      <c r="G116" s="2" t="n">
        <v>17.5111</v>
      </c>
      <c r="H116" s="2" t="n">
        <v>17.8483</v>
      </c>
      <c r="I116" s="2" t="n">
        <v>18.0899</v>
      </c>
      <c r="J116" s="2" t="n">
        <v>17.6796</v>
      </c>
      <c r="K116" s="2" t="n">
        <v>0.4102</v>
      </c>
      <c r="L116" s="2" t="n">
        <v>0.6276599</v>
      </c>
    </row>
    <row r="117" customFormat="false" ht="13" hidden="false" customHeight="false" outlineLevel="0" collapsed="false">
      <c r="A117" s="2" t="s">
        <v>123</v>
      </c>
      <c r="B117" s="2" t="s">
        <v>124</v>
      </c>
      <c r="C117" s="2" t="n">
        <v>445</v>
      </c>
      <c r="D117" s="2" t="s">
        <v>125</v>
      </c>
      <c r="E117" s="2" t="n">
        <v>17.0821</v>
      </c>
      <c r="F117" s="2" t="n">
        <v>22.2879</v>
      </c>
      <c r="G117" s="2" t="n">
        <v>17.7336</v>
      </c>
      <c r="H117" s="2" t="n">
        <v>17.6227</v>
      </c>
      <c r="I117" s="2" t="n">
        <v>19.685</v>
      </c>
      <c r="J117" s="2" t="n">
        <v>17.6781</v>
      </c>
      <c r="K117" s="2" t="n">
        <v>2.0068</v>
      </c>
      <c r="L117" s="2" t="n">
        <v>0.5214152</v>
      </c>
    </row>
    <row r="118" customFormat="false" ht="13" hidden="false" customHeight="false" outlineLevel="0" collapsed="false">
      <c r="A118" s="2" t="s">
        <v>126</v>
      </c>
      <c r="B118" s="2" t="s">
        <v>127</v>
      </c>
      <c r="C118" s="2" t="n">
        <v>412</v>
      </c>
      <c r="D118" s="2" t="s">
        <v>30</v>
      </c>
      <c r="E118" s="2" t="n">
        <v>17.189</v>
      </c>
      <c r="F118" s="2" t="n">
        <v>18.8165</v>
      </c>
      <c r="G118" s="2" t="n">
        <v>17.6548</v>
      </c>
      <c r="H118" s="2" t="n">
        <v>17.8113</v>
      </c>
      <c r="I118" s="2" t="n">
        <v>18.0027</v>
      </c>
      <c r="J118" s="2" t="n">
        <v>17.733</v>
      </c>
      <c r="K118" s="2" t="n">
        <v>0.2697</v>
      </c>
      <c r="L118" s="2" t="n">
        <v>0.7728203</v>
      </c>
    </row>
    <row r="119" customFormat="false" ht="13" hidden="false" customHeight="false" outlineLevel="0" collapsed="false">
      <c r="A119" s="2" t="s">
        <v>128</v>
      </c>
      <c r="B119" s="2" t="s">
        <v>129</v>
      </c>
      <c r="C119" s="2" t="n">
        <v>276</v>
      </c>
      <c r="D119" s="2" t="s">
        <v>130</v>
      </c>
      <c r="E119" s="2" t="n">
        <v>17.3868</v>
      </c>
      <c r="F119" s="2" t="n">
        <v>18.8329</v>
      </c>
      <c r="G119" s="2" t="n">
        <v>19.0882</v>
      </c>
      <c r="H119" s="2" t="n">
        <v>19.2569</v>
      </c>
      <c r="I119" s="2" t="n">
        <v>18.1098</v>
      </c>
      <c r="J119" s="2" t="n">
        <v>19.1725</v>
      </c>
      <c r="K119" s="2" t="n">
        <v>-1.0626</v>
      </c>
      <c r="L119" s="2" t="n">
        <v>0.2817567</v>
      </c>
    </row>
    <row r="120" customFormat="false" ht="13" hidden="false" customHeight="false" outlineLevel="0" collapsed="false">
      <c r="A120" s="2" t="s">
        <v>673</v>
      </c>
      <c r="B120" s="2" t="s">
        <v>674</v>
      </c>
      <c r="C120" s="2" t="n">
        <v>366</v>
      </c>
      <c r="D120" s="2" t="s">
        <v>675</v>
      </c>
      <c r="E120" s="2" t="n">
        <v>15.2078</v>
      </c>
      <c r="F120" s="2" t="n">
        <v>15.1826</v>
      </c>
      <c r="G120" s="2" t="n">
        <v>15.5645</v>
      </c>
      <c r="H120" s="2" t="n">
        <v>16.0528</v>
      </c>
      <c r="I120" s="2" t="n">
        <v>15.1952</v>
      </c>
      <c r="J120" s="2" t="n">
        <v>15.8086</v>
      </c>
      <c r="K120" s="2" t="n">
        <v>-0.6134</v>
      </c>
      <c r="L120" s="2" t="n">
        <v>0.1288338</v>
      </c>
    </row>
    <row r="121" customFormat="false" ht="13" hidden="false" customHeight="false" outlineLevel="0" collapsed="false">
      <c r="A121" s="2" t="s">
        <v>131</v>
      </c>
      <c r="B121" s="2" t="s">
        <v>132</v>
      </c>
      <c r="C121" s="2" t="n">
        <v>320</v>
      </c>
      <c r="D121" s="2" t="s">
        <v>30</v>
      </c>
      <c r="E121" s="2" t="n">
        <v>13.4608</v>
      </c>
      <c r="F121" s="2" t="n">
        <v>17.4937</v>
      </c>
      <c r="G121" s="2" t="n">
        <v>17.5707</v>
      </c>
      <c r="H121" s="2" t="n">
        <v>18.239</v>
      </c>
      <c r="I121" s="2" t="n">
        <v>15.4772</v>
      </c>
      <c r="J121" s="2" t="n">
        <v>17.9048</v>
      </c>
      <c r="K121" s="2" t="n">
        <v>-2.4276</v>
      </c>
      <c r="L121" s="2" t="n">
        <v>0.3568836</v>
      </c>
    </row>
    <row r="122" customFormat="false" ht="13" hidden="false" customHeight="false" outlineLevel="0" collapsed="false">
      <c r="A122" s="2" t="s">
        <v>680</v>
      </c>
      <c r="B122" s="2" t="s">
        <v>681</v>
      </c>
      <c r="C122" s="2" t="n">
        <v>407</v>
      </c>
      <c r="D122" s="2" t="s">
        <v>682</v>
      </c>
      <c r="E122" s="2" t="n">
        <v>16.0767</v>
      </c>
      <c r="F122" s="2" t="n">
        <v>15.2993</v>
      </c>
      <c r="G122" s="2" t="n">
        <v>14.9217</v>
      </c>
      <c r="H122" s="2" t="n">
        <v>15.152</v>
      </c>
      <c r="I122" s="2" t="n">
        <v>15.688</v>
      </c>
      <c r="J122" s="2" t="n">
        <v>15.0368</v>
      </c>
      <c r="K122" s="2" t="n">
        <v>0.6512</v>
      </c>
      <c r="L122" s="2" t="n">
        <v>0.2494619</v>
      </c>
    </row>
    <row r="123" customFormat="false" ht="13" hidden="false" customHeight="false" outlineLevel="0" collapsed="false">
      <c r="A123" s="2" t="s">
        <v>686</v>
      </c>
      <c r="B123" s="2" t="s">
        <v>687</v>
      </c>
      <c r="C123" s="2" t="n">
        <v>385</v>
      </c>
      <c r="D123" s="2" t="s">
        <v>688</v>
      </c>
      <c r="E123" s="2" t="n">
        <v>13.7514</v>
      </c>
      <c r="F123" s="2" t="n">
        <v>13.9335</v>
      </c>
      <c r="G123" s="2" t="n">
        <v>14.0602</v>
      </c>
      <c r="H123" s="2" t="n">
        <v>14.3795</v>
      </c>
      <c r="I123" s="2" t="n">
        <v>13.8424</v>
      </c>
      <c r="J123" s="2" t="n">
        <v>14.2198</v>
      </c>
      <c r="K123" s="2" t="n">
        <v>-0.3773</v>
      </c>
      <c r="L123" s="2" t="n">
        <v>0.1764206</v>
      </c>
    </row>
    <row r="124" customFormat="false" ht="13" hidden="false" customHeight="false" outlineLevel="0" collapsed="false">
      <c r="A124" s="2" t="s">
        <v>387</v>
      </c>
      <c r="B124" s="2" t="s">
        <v>388</v>
      </c>
      <c r="C124" s="2" t="n">
        <v>386</v>
      </c>
      <c r="D124" s="2" t="s">
        <v>389</v>
      </c>
      <c r="E124" s="2" t="n">
        <v>14.2026</v>
      </c>
      <c r="F124" s="2" t="n">
        <v>15.7248</v>
      </c>
      <c r="G124" s="2" t="n">
        <v>15.9532</v>
      </c>
      <c r="H124" s="2" t="n">
        <v>16.3374</v>
      </c>
      <c r="I124" s="2" t="n">
        <v>14.9637</v>
      </c>
      <c r="J124" s="2" t="n">
        <v>16.1453</v>
      </c>
      <c r="K124" s="2" t="n">
        <v>-1.1815</v>
      </c>
      <c r="L124" s="2" t="n">
        <v>0.2711905</v>
      </c>
    </row>
    <row r="125" customFormat="false" ht="13" hidden="false" customHeight="false" outlineLevel="0" collapsed="false">
      <c r="A125" s="2" t="s">
        <v>248</v>
      </c>
      <c r="B125" s="2" t="s">
        <v>249</v>
      </c>
      <c r="C125" s="2" t="n">
        <v>565</v>
      </c>
      <c r="D125" s="2" t="s">
        <v>250</v>
      </c>
      <c r="E125" s="2" t="n">
        <v>16.2963</v>
      </c>
      <c r="F125" s="2" t="n">
        <v>17.8298</v>
      </c>
      <c r="G125" s="2" t="n">
        <v>17.7627</v>
      </c>
      <c r="H125" s="2" t="n">
        <v>17.9697</v>
      </c>
      <c r="I125" s="2" t="n">
        <v>17.063</v>
      </c>
      <c r="J125" s="2" t="n">
        <v>17.8662</v>
      </c>
      <c r="K125" s="2" t="n">
        <v>-0.8032</v>
      </c>
      <c r="L125" s="2" t="n">
        <v>0.4082774</v>
      </c>
    </row>
    <row r="126" customFormat="false" ht="13" hidden="false" customHeight="false" outlineLevel="0" collapsed="false">
      <c r="A126" s="2" t="s">
        <v>390</v>
      </c>
      <c r="B126" s="2" t="s">
        <v>391</v>
      </c>
      <c r="C126" s="2" t="n">
        <v>223</v>
      </c>
      <c r="D126" s="2" t="s">
        <v>392</v>
      </c>
      <c r="E126" s="2" t="n">
        <v>18.9002</v>
      </c>
      <c r="F126" s="2" t="n">
        <v>19.1777</v>
      </c>
      <c r="G126" s="2" t="n">
        <v>19.3003</v>
      </c>
      <c r="H126" s="2" t="n">
        <v>18.2799</v>
      </c>
      <c r="I126" s="2" t="n">
        <v>19.0389</v>
      </c>
      <c r="J126" s="2" t="n">
        <v>18.7901</v>
      </c>
      <c r="K126" s="2" t="n">
        <v>0.2488</v>
      </c>
      <c r="L126" s="2" t="n">
        <v>0.6842243</v>
      </c>
    </row>
    <row r="127" customFormat="false" ht="13" hidden="false" customHeight="false" outlineLevel="0" collapsed="false">
      <c r="A127" s="2" t="s">
        <v>989</v>
      </c>
      <c r="B127" s="2" t="s">
        <v>990</v>
      </c>
      <c r="C127" s="2" t="n">
        <v>299</v>
      </c>
      <c r="D127" s="2" t="s">
        <v>991</v>
      </c>
      <c r="E127" s="2" t="n">
        <v>14.5669</v>
      </c>
      <c r="F127" s="2" t="n">
        <v>14.7048</v>
      </c>
      <c r="G127" s="2" t="n">
        <v>14.93</v>
      </c>
      <c r="H127" s="2" t="n">
        <v>15.1513</v>
      </c>
      <c r="I127" s="2" t="n">
        <v>14.6358</v>
      </c>
      <c r="J127" s="2" t="n">
        <v>15.0406</v>
      </c>
      <c r="K127" s="2" t="n">
        <v>-0.4047</v>
      </c>
      <c r="L127" s="2" t="n">
        <v>0.08995347</v>
      </c>
    </row>
    <row r="128" customFormat="false" ht="13" hidden="false" customHeight="false" outlineLevel="0" collapsed="false">
      <c r="A128" s="2" t="s">
        <v>693</v>
      </c>
      <c r="B128" s="2" t="s">
        <v>694</v>
      </c>
      <c r="C128" s="2" t="n">
        <v>281</v>
      </c>
      <c r="D128" s="2" t="s">
        <v>695</v>
      </c>
      <c r="E128" s="2" t="n">
        <v>14.87</v>
      </c>
      <c r="F128" s="2" t="n">
        <v>15.6049</v>
      </c>
      <c r="G128" s="2" t="n">
        <v>15.573</v>
      </c>
      <c r="H128" s="2" t="n">
        <v>15.7792</v>
      </c>
      <c r="I128" s="2" t="n">
        <v>15.2374</v>
      </c>
      <c r="J128" s="2" t="n">
        <v>15.6761</v>
      </c>
      <c r="K128" s="2" t="n">
        <v>-0.4387</v>
      </c>
      <c r="L128" s="2" t="n">
        <v>0.3692973</v>
      </c>
    </row>
    <row r="129" customFormat="false" ht="13" hidden="false" customHeight="false" outlineLevel="0" collapsed="false">
      <c r="A129" s="2" t="s">
        <v>396</v>
      </c>
      <c r="B129" s="2" t="s">
        <v>397</v>
      </c>
      <c r="C129" s="2" t="n">
        <v>406</v>
      </c>
      <c r="D129" s="2" t="s">
        <v>398</v>
      </c>
      <c r="E129" s="2" t="n">
        <v>16.5189</v>
      </c>
      <c r="F129" s="2" t="n">
        <v>17.9988</v>
      </c>
      <c r="G129" s="2" t="n">
        <v>18.9986</v>
      </c>
      <c r="H129" s="2" t="n">
        <v>19.0355</v>
      </c>
      <c r="I129" s="2" t="n">
        <v>17.2588</v>
      </c>
      <c r="J129" s="2" t="n">
        <v>19.017</v>
      </c>
      <c r="K129" s="2" t="n">
        <v>-1.7581</v>
      </c>
      <c r="L129" s="2" t="n">
        <v>0.1407554</v>
      </c>
    </row>
    <row r="130" customFormat="false" ht="13" hidden="false" customHeight="false" outlineLevel="0" collapsed="false">
      <c r="A130" s="2" t="s">
        <v>698</v>
      </c>
      <c r="B130" s="2" t="s">
        <v>699</v>
      </c>
      <c r="C130" s="2" t="n">
        <v>447</v>
      </c>
      <c r="D130" s="2" t="s">
        <v>700</v>
      </c>
      <c r="E130" s="2" t="n">
        <v>14.643</v>
      </c>
      <c r="F130" s="2" t="n">
        <v>14.8183</v>
      </c>
      <c r="G130" s="2" t="n">
        <v>14.8308</v>
      </c>
      <c r="H130" s="2" t="n">
        <v>15.3894</v>
      </c>
      <c r="I130" s="2" t="n">
        <v>14.7306</v>
      </c>
      <c r="J130" s="2" t="n">
        <v>15.1101</v>
      </c>
      <c r="K130" s="2" t="n">
        <v>-0.3794</v>
      </c>
      <c r="L130" s="2" t="n">
        <v>0.3243088</v>
      </c>
    </row>
    <row r="131" customFormat="false" ht="13" hidden="false" customHeight="false" outlineLevel="0" collapsed="false">
      <c r="A131" s="2" t="s">
        <v>133</v>
      </c>
      <c r="B131" s="2" t="s">
        <v>134</v>
      </c>
      <c r="C131" s="2" t="n">
        <v>724</v>
      </c>
      <c r="D131" s="2" t="s">
        <v>135</v>
      </c>
      <c r="E131" s="2" t="n">
        <v>14.6418</v>
      </c>
      <c r="F131" s="2" t="n">
        <v>15.0335</v>
      </c>
      <c r="G131" s="2" t="n">
        <v>14.7</v>
      </c>
      <c r="H131" s="2" t="n">
        <v>14.9992</v>
      </c>
      <c r="I131" s="2" t="n">
        <v>14.8376</v>
      </c>
      <c r="J131" s="2" t="n">
        <v>14.8496</v>
      </c>
      <c r="K131" s="2" t="n">
        <v>-0.012</v>
      </c>
      <c r="L131" s="2" t="n">
        <v>0.9657335</v>
      </c>
    </row>
    <row r="132" customFormat="false" ht="13" hidden="false" customHeight="false" outlineLevel="0" collapsed="false">
      <c r="A132" s="2" t="s">
        <v>136</v>
      </c>
      <c r="B132" s="2" t="s">
        <v>137</v>
      </c>
      <c r="C132" s="2" t="n">
        <v>503</v>
      </c>
      <c r="D132" s="2" t="s">
        <v>138</v>
      </c>
      <c r="E132" s="2" t="n">
        <v>12.9761</v>
      </c>
      <c r="F132" s="2" t="n">
        <v>20.8937</v>
      </c>
      <c r="G132" s="2" t="n">
        <v>13.3189</v>
      </c>
      <c r="H132" s="2" t="n">
        <v>14.067</v>
      </c>
      <c r="I132" s="2" t="n">
        <v>16.9349</v>
      </c>
      <c r="J132" s="2" t="n">
        <v>13.6929</v>
      </c>
      <c r="K132" s="2" t="n">
        <v>3.2419</v>
      </c>
      <c r="L132" s="2" t="n">
        <v>0.5005539</v>
      </c>
    </row>
    <row r="133" customFormat="false" ht="13" hidden="false" customHeight="false" outlineLevel="0" collapsed="false">
      <c r="A133" s="2" t="s">
        <v>399</v>
      </c>
      <c r="B133" s="2" t="s">
        <v>400</v>
      </c>
      <c r="C133" s="2" t="n">
        <v>390</v>
      </c>
      <c r="D133" s="2" t="s">
        <v>30</v>
      </c>
      <c r="E133" s="2" t="n">
        <v>18.7022</v>
      </c>
      <c r="F133" s="2" t="n">
        <v>18.4061</v>
      </c>
      <c r="G133" s="2" t="n">
        <v>17.7296</v>
      </c>
      <c r="H133" s="2" t="n">
        <v>18.6805</v>
      </c>
      <c r="I133" s="2" t="n">
        <v>18.5541</v>
      </c>
      <c r="J133" s="2" t="n">
        <v>18.205</v>
      </c>
      <c r="K133" s="2" t="n">
        <v>0.349</v>
      </c>
      <c r="L133" s="2" t="n">
        <v>0.5558588</v>
      </c>
    </row>
    <row r="134" customFormat="false" ht="13" hidden="false" customHeight="false" outlineLevel="0" collapsed="false">
      <c r="A134" s="2" t="s">
        <v>139</v>
      </c>
      <c r="B134" s="2" t="s">
        <v>140</v>
      </c>
      <c r="C134" s="2" t="n">
        <v>437</v>
      </c>
      <c r="D134" s="2" t="s">
        <v>141</v>
      </c>
      <c r="E134" s="2" t="n">
        <v>18.6806</v>
      </c>
      <c r="F134" s="2" t="n">
        <v>18.5825</v>
      </c>
      <c r="G134" s="2" t="n">
        <v>17.8981</v>
      </c>
      <c r="H134" s="2" t="n">
        <v>17.3695</v>
      </c>
      <c r="I134" s="2" t="n">
        <v>18.6315</v>
      </c>
      <c r="J134" s="2" t="n">
        <v>17.6338</v>
      </c>
      <c r="K134" s="2" t="n">
        <v>0.9976</v>
      </c>
      <c r="L134" s="2" t="n">
        <v>0.0655321</v>
      </c>
    </row>
    <row r="135" customFormat="false" ht="13" hidden="false" customHeight="false" outlineLevel="0" collapsed="false">
      <c r="A135" s="2" t="s">
        <v>254</v>
      </c>
      <c r="B135" s="2" t="s">
        <v>255</v>
      </c>
      <c r="C135" s="2" t="n">
        <v>395</v>
      </c>
      <c r="D135" s="2" t="s">
        <v>256</v>
      </c>
      <c r="E135" s="2" t="n">
        <v>18.2744</v>
      </c>
      <c r="F135" s="2" t="n">
        <v>17.6723</v>
      </c>
      <c r="G135" s="2" t="n">
        <v>18.0867</v>
      </c>
      <c r="H135" s="2" t="n">
        <v>18.1106</v>
      </c>
      <c r="I135" s="2" t="n">
        <v>17.9733</v>
      </c>
      <c r="J135" s="2" t="n">
        <v>18.0986</v>
      </c>
      <c r="K135" s="2" t="n">
        <v>-0.1252</v>
      </c>
      <c r="L135" s="2" t="n">
        <v>0.7178729</v>
      </c>
    </row>
    <row r="136" customFormat="false" ht="13" hidden="false" customHeight="false" outlineLevel="0" collapsed="false">
      <c r="A136" s="2" t="s">
        <v>142</v>
      </c>
      <c r="B136" s="2" t="s">
        <v>143</v>
      </c>
      <c r="C136" s="2" t="n">
        <v>364</v>
      </c>
      <c r="D136" s="2" t="s">
        <v>144</v>
      </c>
      <c r="E136" s="2" t="n">
        <v>18.8519</v>
      </c>
      <c r="F136" s="2" t="n">
        <v>21.0208</v>
      </c>
      <c r="G136" s="2" t="n">
        <v>21.1254</v>
      </c>
      <c r="H136" s="2" t="n">
        <v>21.0478</v>
      </c>
      <c r="I136" s="2" t="n">
        <v>19.9363</v>
      </c>
      <c r="J136" s="2" t="n">
        <v>21.0865</v>
      </c>
      <c r="K136" s="2" t="n">
        <v>-1.1502</v>
      </c>
      <c r="L136" s="2" t="n">
        <v>0.4002399</v>
      </c>
    </row>
    <row r="137" customFormat="false" ht="13" hidden="false" customHeight="false" outlineLevel="0" collapsed="false">
      <c r="A137" s="2" t="s">
        <v>701</v>
      </c>
      <c r="B137" s="2" t="s">
        <v>702</v>
      </c>
      <c r="C137" s="2" t="n">
        <v>442</v>
      </c>
      <c r="D137" s="2" t="s">
        <v>703</v>
      </c>
      <c r="E137" s="2" t="n">
        <v>14.8857</v>
      </c>
      <c r="F137" s="2" t="n">
        <v>14.3445</v>
      </c>
      <c r="G137" s="2" t="n">
        <v>14.2901</v>
      </c>
      <c r="H137" s="2" t="n">
        <v>14.309</v>
      </c>
      <c r="I137" s="2" t="n">
        <v>14.6151</v>
      </c>
      <c r="J137" s="2" t="n">
        <v>14.2995</v>
      </c>
      <c r="K137" s="2" t="n">
        <v>0.3155</v>
      </c>
      <c r="L137" s="2" t="n">
        <v>0.3640471</v>
      </c>
    </row>
    <row r="138" customFormat="false" ht="13" hidden="false" customHeight="false" outlineLevel="0" collapsed="false">
      <c r="A138" s="2" t="s">
        <v>708</v>
      </c>
      <c r="B138" s="2" t="s">
        <v>709</v>
      </c>
      <c r="C138" s="2" t="n">
        <v>410</v>
      </c>
      <c r="D138" s="2" t="s">
        <v>710</v>
      </c>
      <c r="E138" s="2" t="n">
        <v>16.0372</v>
      </c>
      <c r="F138" s="2" t="n">
        <v>15.3004</v>
      </c>
      <c r="G138" s="2" t="n">
        <v>15.457</v>
      </c>
      <c r="H138" s="2" t="n">
        <v>16.3407</v>
      </c>
      <c r="I138" s="2" t="n">
        <v>15.6688</v>
      </c>
      <c r="J138" s="2" t="n">
        <v>15.8988</v>
      </c>
      <c r="K138" s="2" t="n">
        <v>-0.23</v>
      </c>
      <c r="L138" s="2" t="n">
        <v>0.7279035</v>
      </c>
    </row>
    <row r="139" customFormat="false" ht="13" hidden="false" customHeight="false" outlineLevel="0" collapsed="false">
      <c r="A139" s="2" t="s">
        <v>711</v>
      </c>
      <c r="B139" s="2" t="s">
        <v>712</v>
      </c>
      <c r="C139" s="2" t="n">
        <v>392</v>
      </c>
      <c r="D139" s="2" t="s">
        <v>713</v>
      </c>
      <c r="E139" s="2" t="n">
        <v>16.1982</v>
      </c>
      <c r="F139" s="2" t="n">
        <v>16.9672</v>
      </c>
      <c r="G139" s="2" t="n">
        <v>17.2252</v>
      </c>
      <c r="H139" s="2" t="n">
        <v>17.1632</v>
      </c>
      <c r="I139" s="2" t="n">
        <v>16.5827</v>
      </c>
      <c r="J139" s="2" t="n">
        <v>17.1942</v>
      </c>
      <c r="K139" s="2" t="n">
        <v>-0.6114</v>
      </c>
      <c r="L139" s="2" t="n">
        <v>0.253788</v>
      </c>
    </row>
    <row r="140" customFormat="false" ht="13" hidden="false" customHeight="false" outlineLevel="0" collapsed="false">
      <c r="A140" s="2" t="s">
        <v>1001</v>
      </c>
      <c r="B140" s="2" t="s">
        <v>1002</v>
      </c>
      <c r="C140" s="2" t="n">
        <v>401</v>
      </c>
      <c r="D140" s="2" t="s">
        <v>1003</v>
      </c>
      <c r="E140" s="2" t="n">
        <v>14.647</v>
      </c>
      <c r="F140" s="2" t="n">
        <v>14.4871</v>
      </c>
      <c r="G140" s="2" t="n">
        <v>14.7734</v>
      </c>
      <c r="H140" s="2" t="n">
        <v>14.8592</v>
      </c>
      <c r="I140" s="2" t="n">
        <v>14.567</v>
      </c>
      <c r="J140" s="2" t="n">
        <v>14.8163</v>
      </c>
      <c r="K140" s="2" t="n">
        <v>-0.2492</v>
      </c>
      <c r="L140" s="2" t="n">
        <v>0.1109003</v>
      </c>
    </row>
    <row r="141" customFormat="false" ht="13" hidden="false" customHeight="false" outlineLevel="0" collapsed="false">
      <c r="A141" s="2" t="s">
        <v>145</v>
      </c>
      <c r="B141" s="2" t="s">
        <v>146</v>
      </c>
      <c r="C141" s="2" t="n">
        <v>186</v>
      </c>
      <c r="D141" s="2" t="s">
        <v>147</v>
      </c>
      <c r="E141" s="2" t="n">
        <v>13.3285</v>
      </c>
      <c r="F141" s="2" t="n">
        <v>19.3</v>
      </c>
      <c r="G141" s="2" t="n">
        <v>13.4076</v>
      </c>
      <c r="H141" s="2" t="n">
        <v>13.1717</v>
      </c>
      <c r="I141" s="2" t="n">
        <v>16.3142</v>
      </c>
      <c r="J141" s="2" t="n">
        <v>13.2896</v>
      </c>
      <c r="K141" s="2" t="n">
        <v>3.0245</v>
      </c>
      <c r="L141" s="2" t="n">
        <v>0.417974</v>
      </c>
    </row>
    <row r="142" customFormat="false" ht="13" hidden="false" customHeight="false" outlineLevel="0" collapsed="false">
      <c r="A142" s="2" t="s">
        <v>1007</v>
      </c>
      <c r="B142" s="2" t="s">
        <v>1008</v>
      </c>
      <c r="C142" s="2" t="n">
        <v>255</v>
      </c>
      <c r="D142" s="2" t="s">
        <v>1009</v>
      </c>
      <c r="E142" s="2" t="n">
        <v>13.8267</v>
      </c>
      <c r="F142" s="2" t="n">
        <v>13.9728</v>
      </c>
      <c r="G142" s="2" t="n">
        <v>14.086</v>
      </c>
      <c r="H142" s="2" t="n">
        <v>14.1898</v>
      </c>
      <c r="I142" s="2" t="n">
        <v>13.8997</v>
      </c>
      <c r="J142" s="2" t="n">
        <v>14.1379</v>
      </c>
      <c r="K142" s="2" t="n">
        <v>-0.2382</v>
      </c>
      <c r="L142" s="2" t="n">
        <v>0.1172073</v>
      </c>
    </row>
    <row r="143" customFormat="false" ht="13" hidden="false" customHeight="false" outlineLevel="0" collapsed="false">
      <c r="A143" s="2" t="s">
        <v>260</v>
      </c>
      <c r="B143" s="2" t="s">
        <v>261</v>
      </c>
      <c r="C143" s="2" t="n">
        <v>397</v>
      </c>
      <c r="D143" s="2" t="s">
        <v>262</v>
      </c>
      <c r="E143" s="2" t="n">
        <v>16.4336</v>
      </c>
      <c r="F143" s="2" t="n">
        <v>16.6634</v>
      </c>
      <c r="G143" s="2" t="n">
        <v>15.4221</v>
      </c>
      <c r="H143" s="2" t="n">
        <v>14.5092</v>
      </c>
      <c r="I143" s="2" t="n">
        <v>16.5484</v>
      </c>
      <c r="J143" s="2" t="n">
        <v>14.9656</v>
      </c>
      <c r="K143" s="2" t="n">
        <v>1.5828</v>
      </c>
      <c r="L143" s="2" t="n">
        <v>0.07819649</v>
      </c>
    </row>
    <row r="144" customFormat="false" ht="13" hidden="false" customHeight="false" outlineLevel="0" collapsed="false">
      <c r="A144" s="2" t="s">
        <v>148</v>
      </c>
      <c r="B144" s="2" t="s">
        <v>149</v>
      </c>
      <c r="C144" s="2" t="n">
        <v>615</v>
      </c>
      <c r="D144" s="2" t="s">
        <v>150</v>
      </c>
      <c r="E144" s="2" t="n">
        <v>12.7532</v>
      </c>
      <c r="F144" s="2" t="n">
        <v>13.5427</v>
      </c>
      <c r="G144" s="2" t="n">
        <v>12.5744</v>
      </c>
      <c r="H144" s="2" t="n">
        <v>12.2738</v>
      </c>
      <c r="I144" s="2" t="n">
        <v>13.1479</v>
      </c>
      <c r="J144" s="2" t="n">
        <v>12.424</v>
      </c>
      <c r="K144" s="2" t="n">
        <v>0.7239</v>
      </c>
      <c r="L144" s="2" t="n">
        <v>0.2287212</v>
      </c>
    </row>
    <row r="145" customFormat="false" ht="13" hidden="false" customHeight="false" outlineLevel="0" collapsed="false">
      <c r="A145" s="2" t="s">
        <v>734</v>
      </c>
      <c r="B145" s="2" t="s">
        <v>735</v>
      </c>
      <c r="C145" s="2" t="n">
        <v>303</v>
      </c>
      <c r="D145" s="2" t="s">
        <v>736</v>
      </c>
      <c r="E145" s="2" t="n">
        <v>13.869</v>
      </c>
      <c r="F145" s="2" t="n">
        <v>15.0273</v>
      </c>
      <c r="G145" s="2" t="n">
        <v>15.9851</v>
      </c>
      <c r="H145" s="2" t="n">
        <v>16.5331</v>
      </c>
      <c r="I145" s="2" t="n">
        <v>14.4481</v>
      </c>
      <c r="J145" s="2" t="n">
        <v>16.2591</v>
      </c>
      <c r="K145" s="2" t="n">
        <v>-1.811</v>
      </c>
      <c r="L145" s="2" t="n">
        <v>0.1056924</v>
      </c>
    </row>
    <row r="146" customFormat="false" ht="13" hidden="false" customHeight="false" outlineLevel="0" collapsed="false">
      <c r="A146" s="2" t="s">
        <v>410</v>
      </c>
      <c r="B146" s="2" t="s">
        <v>411</v>
      </c>
      <c r="C146" s="2" t="n">
        <v>441</v>
      </c>
      <c r="D146" s="2" t="s">
        <v>412</v>
      </c>
      <c r="E146" s="2" t="n">
        <v>16.3913</v>
      </c>
      <c r="F146" s="2" t="n">
        <v>15.9358</v>
      </c>
      <c r="G146" s="2" t="n">
        <v>15.8433</v>
      </c>
      <c r="H146" s="2" t="n">
        <v>15.2737</v>
      </c>
      <c r="I146" s="2" t="n">
        <v>16.1635</v>
      </c>
      <c r="J146" s="2" t="n">
        <v>15.5585</v>
      </c>
      <c r="K146" s="2" t="n">
        <v>0.6049</v>
      </c>
      <c r="L146" s="2" t="n">
        <v>0.2389445</v>
      </c>
    </row>
    <row r="147" customFormat="false" ht="13" hidden="false" customHeight="false" outlineLevel="0" collapsed="false">
      <c r="A147" s="2" t="s">
        <v>151</v>
      </c>
      <c r="B147" s="2" t="s">
        <v>152</v>
      </c>
      <c r="C147" s="2" t="n">
        <v>535</v>
      </c>
      <c r="D147" s="2" t="s">
        <v>153</v>
      </c>
      <c r="E147" s="2" t="n">
        <v>10.7097</v>
      </c>
      <c r="F147" s="2" t="n">
        <v>20.1387</v>
      </c>
      <c r="G147" s="2" t="n">
        <v>13.1729</v>
      </c>
      <c r="H147" s="2" t="n">
        <v>12.9472</v>
      </c>
      <c r="I147" s="2" t="n">
        <v>15.4242</v>
      </c>
      <c r="J147" s="2" t="n">
        <v>13.06</v>
      </c>
      <c r="K147" s="2" t="n">
        <v>2.3642</v>
      </c>
      <c r="L147" s="2" t="n">
        <v>0.6658848</v>
      </c>
    </row>
    <row r="148" customFormat="false" ht="13" hidden="false" customHeight="false" outlineLevel="0" collapsed="false">
      <c r="A148" s="2" t="s">
        <v>154</v>
      </c>
      <c r="B148" s="2" t="s">
        <v>155</v>
      </c>
      <c r="C148" s="2" t="n">
        <v>318</v>
      </c>
      <c r="D148" s="2" t="s">
        <v>156</v>
      </c>
      <c r="E148" s="2" t="n">
        <v>15.5073</v>
      </c>
      <c r="F148" s="2" t="n">
        <v>19.5852</v>
      </c>
      <c r="G148" s="2" t="n">
        <v>18.369</v>
      </c>
      <c r="H148" s="2" t="n">
        <v>19.7698</v>
      </c>
      <c r="I148" s="2" t="n">
        <v>17.5462</v>
      </c>
      <c r="J148" s="2" t="n">
        <v>19.0694</v>
      </c>
      <c r="K148" s="2" t="n">
        <v>-1.5232</v>
      </c>
      <c r="L148" s="2" t="n">
        <v>0.5530909</v>
      </c>
    </row>
    <row r="149" customFormat="false" ht="13" hidden="false" customHeight="false" outlineLevel="0" collapsed="false">
      <c r="A149" s="2" t="s">
        <v>755</v>
      </c>
      <c r="B149" s="2" t="s">
        <v>756</v>
      </c>
      <c r="C149" s="2" t="n">
        <v>429</v>
      </c>
      <c r="D149" s="2" t="s">
        <v>757</v>
      </c>
      <c r="E149" s="2" t="n">
        <v>15.884</v>
      </c>
      <c r="F149" s="2" t="n">
        <v>15.5916</v>
      </c>
      <c r="G149" s="2" t="n">
        <v>15.9578</v>
      </c>
      <c r="H149" s="2" t="n">
        <v>15.6525</v>
      </c>
      <c r="I149" s="2" t="n">
        <v>15.7378</v>
      </c>
      <c r="J149" s="2" t="n">
        <v>15.8051</v>
      </c>
      <c r="K149" s="2" t="n">
        <v>-0.0672</v>
      </c>
      <c r="L149" s="2" t="n">
        <v>0.7801986</v>
      </c>
    </row>
    <row r="150" customFormat="false" ht="13" hidden="false" customHeight="false" outlineLevel="0" collapsed="false">
      <c r="A150" s="2" t="s">
        <v>421</v>
      </c>
      <c r="B150" s="2" t="s">
        <v>422</v>
      </c>
      <c r="C150" s="2" t="n">
        <v>320</v>
      </c>
      <c r="D150" s="2" t="s">
        <v>423</v>
      </c>
      <c r="E150" s="2" t="n">
        <v>17.4398</v>
      </c>
      <c r="F150" s="2" t="n">
        <v>15.792</v>
      </c>
      <c r="G150" s="2" t="n">
        <v>16.8105</v>
      </c>
      <c r="H150" s="2" t="n">
        <v>16.6288</v>
      </c>
      <c r="I150" s="2" t="n">
        <v>16.6159</v>
      </c>
      <c r="J150" s="2" t="n">
        <v>16.7196</v>
      </c>
      <c r="K150" s="2" t="n">
        <v>-0.1036</v>
      </c>
      <c r="L150" s="2" t="n">
        <v>0.9118383</v>
      </c>
    </row>
    <row r="151" customFormat="false" ht="13" hidden="false" customHeight="false" outlineLevel="0" collapsed="false">
      <c r="A151" s="2" t="s">
        <v>768</v>
      </c>
      <c r="B151" s="2" t="s">
        <v>769</v>
      </c>
      <c r="C151" s="2" t="n">
        <v>424</v>
      </c>
      <c r="D151" s="2" t="s">
        <v>30</v>
      </c>
      <c r="E151" s="2" t="n">
        <v>17.4319</v>
      </c>
      <c r="F151" s="2" t="n">
        <v>18.3211</v>
      </c>
      <c r="G151" s="2" t="n">
        <v>18.2861</v>
      </c>
      <c r="H151" s="2" t="n">
        <v>18.4207</v>
      </c>
      <c r="I151" s="2" t="n">
        <v>17.8765</v>
      </c>
      <c r="J151" s="2" t="n">
        <v>18.3534</v>
      </c>
      <c r="K151" s="2" t="n">
        <v>-0.4769</v>
      </c>
      <c r="L151" s="2" t="n">
        <v>0.4000335</v>
      </c>
    </row>
    <row r="152" customFormat="false" ht="13" hidden="false" customHeight="false" outlineLevel="0" collapsed="false">
      <c r="A152" s="2" t="s">
        <v>269</v>
      </c>
      <c r="B152" s="2" t="s">
        <v>270</v>
      </c>
      <c r="C152" s="2" t="n">
        <v>418</v>
      </c>
      <c r="D152" s="2" t="s">
        <v>271</v>
      </c>
      <c r="E152" s="2" t="n">
        <v>16.9307</v>
      </c>
      <c r="F152" s="2" t="n">
        <v>16.8268</v>
      </c>
      <c r="G152" s="2" t="n">
        <v>16.1211</v>
      </c>
      <c r="H152" s="2" t="n">
        <v>15.8519</v>
      </c>
      <c r="I152" s="2" t="n">
        <v>16.8787</v>
      </c>
      <c r="J152" s="2" t="n">
        <v>15.9865</v>
      </c>
      <c r="K152" s="2" t="n">
        <v>0.8921</v>
      </c>
      <c r="L152" s="2" t="n">
        <v>0.02516432</v>
      </c>
    </row>
    <row r="153" customFormat="false" ht="13" hidden="false" customHeight="false" outlineLevel="0" collapsed="false">
      <c r="A153" s="2" t="s">
        <v>272</v>
      </c>
      <c r="B153" s="2" t="s">
        <v>273</v>
      </c>
      <c r="C153" s="2" t="n">
        <v>359</v>
      </c>
      <c r="D153" s="2" t="s">
        <v>274</v>
      </c>
      <c r="E153" s="2" t="n">
        <v>13.221</v>
      </c>
      <c r="F153" s="2" t="n">
        <v>16.4525</v>
      </c>
      <c r="G153" s="2" t="n">
        <v>16.5131</v>
      </c>
      <c r="H153" s="2" t="n">
        <v>16.6992</v>
      </c>
      <c r="I153" s="2" t="n">
        <v>14.8367</v>
      </c>
      <c r="J153" s="2" t="n">
        <v>16.6061</v>
      </c>
      <c r="K153" s="2" t="n">
        <v>-1.7694</v>
      </c>
      <c r="L153" s="2" t="n">
        <v>0.3883836</v>
      </c>
    </row>
    <row r="154" customFormat="false" ht="13" hidden="false" customHeight="false" outlineLevel="0" collapsed="false">
      <c r="A154" s="2" t="s">
        <v>788</v>
      </c>
      <c r="B154" s="2" t="s">
        <v>789</v>
      </c>
      <c r="C154" s="2" t="n">
        <v>381</v>
      </c>
      <c r="D154" s="2" t="s">
        <v>790</v>
      </c>
      <c r="E154" s="2" t="n">
        <v>14.8985</v>
      </c>
      <c r="F154" s="2" t="n">
        <v>15.4131</v>
      </c>
      <c r="G154" s="2" t="n">
        <v>15.6532</v>
      </c>
      <c r="H154" s="2" t="n">
        <v>15.5365</v>
      </c>
      <c r="I154" s="2" t="n">
        <v>15.1558</v>
      </c>
      <c r="J154" s="2" t="n">
        <v>15.5948</v>
      </c>
      <c r="K154" s="2" t="n">
        <v>-0.439</v>
      </c>
      <c r="L154" s="2" t="n">
        <v>0.2379957</v>
      </c>
    </row>
    <row r="155" customFormat="false" ht="13" hidden="false" customHeight="false" outlineLevel="0" collapsed="false">
      <c r="A155" s="2" t="s">
        <v>427</v>
      </c>
      <c r="B155" s="2" t="s">
        <v>428</v>
      </c>
      <c r="C155" s="2" t="n">
        <v>321</v>
      </c>
      <c r="D155" s="2" t="s">
        <v>429</v>
      </c>
      <c r="E155" s="2" t="n">
        <v>18.9342</v>
      </c>
      <c r="F155" s="2" t="n">
        <v>19.2723</v>
      </c>
      <c r="G155" s="2" t="n">
        <v>19.4917</v>
      </c>
      <c r="H155" s="2" t="n">
        <v>19.5226</v>
      </c>
      <c r="I155" s="2" t="n">
        <v>19.1032</v>
      </c>
      <c r="J155" s="2" t="n">
        <v>19.5071</v>
      </c>
      <c r="K155" s="2" t="n">
        <v>-0.4039</v>
      </c>
      <c r="L155" s="2" t="n">
        <v>0.1403822</v>
      </c>
    </row>
    <row r="156" customFormat="false" ht="13" hidden="false" customHeight="false" outlineLevel="0" collapsed="false">
      <c r="A156" s="2" t="s">
        <v>795</v>
      </c>
      <c r="B156" s="2" t="s">
        <v>796</v>
      </c>
      <c r="C156" s="2" t="n">
        <v>108</v>
      </c>
      <c r="D156" s="2" t="s">
        <v>103</v>
      </c>
      <c r="E156" s="2" t="n">
        <v>14.6804</v>
      </c>
      <c r="F156" s="2" t="n">
        <v>15.3143</v>
      </c>
      <c r="G156" s="2" t="n">
        <v>15.5504</v>
      </c>
      <c r="H156" s="2" t="n">
        <v>15.7971</v>
      </c>
      <c r="I156" s="2" t="n">
        <v>14.9973</v>
      </c>
      <c r="J156" s="2" t="n">
        <v>15.6737</v>
      </c>
      <c r="K156" s="2" t="n">
        <v>-0.6764</v>
      </c>
      <c r="L156" s="2" t="n">
        <v>0.1850378</v>
      </c>
    </row>
    <row r="157" customFormat="false" ht="13" hidden="false" customHeight="false" outlineLevel="0" collapsed="false">
      <c r="A157" s="2" t="s">
        <v>797</v>
      </c>
      <c r="B157" s="2" t="s">
        <v>798</v>
      </c>
      <c r="C157" s="2" t="n">
        <v>375</v>
      </c>
      <c r="D157" s="2" t="s">
        <v>799</v>
      </c>
      <c r="E157" s="2" t="n">
        <v>15.5515</v>
      </c>
      <c r="F157" s="2" t="n">
        <v>14.4229</v>
      </c>
      <c r="G157" s="2" t="n">
        <v>14.4972</v>
      </c>
      <c r="H157" s="2" t="n">
        <v>14.4205</v>
      </c>
      <c r="I157" s="2" t="n">
        <v>14.9872</v>
      </c>
      <c r="J157" s="2" t="n">
        <v>14.4588</v>
      </c>
      <c r="K157" s="2" t="n">
        <v>0.5283</v>
      </c>
      <c r="L157" s="2" t="n">
        <v>0.4488467</v>
      </c>
    </row>
    <row r="158" customFormat="false" ht="13" hidden="false" customHeight="false" outlineLevel="0" collapsed="false">
      <c r="A158" s="2" t="s">
        <v>804</v>
      </c>
      <c r="B158" s="2" t="s">
        <v>805</v>
      </c>
      <c r="C158" s="2" t="n">
        <v>336</v>
      </c>
      <c r="D158" s="2" t="s">
        <v>806</v>
      </c>
      <c r="E158" s="2" t="n">
        <v>14.8599</v>
      </c>
      <c r="F158" s="2" t="n">
        <v>14.4043</v>
      </c>
      <c r="G158" s="2" t="n">
        <v>14.1865</v>
      </c>
      <c r="H158" s="2" t="n">
        <v>13.9262</v>
      </c>
      <c r="I158" s="2" t="n">
        <v>14.6321</v>
      </c>
      <c r="J158" s="2" t="n">
        <v>14.0563</v>
      </c>
      <c r="K158" s="2" t="n">
        <v>0.5757</v>
      </c>
      <c r="L158" s="2" t="n">
        <v>0.1594235</v>
      </c>
    </row>
    <row r="159" customFormat="false" ht="13" hidden="false" customHeight="false" outlineLevel="0" collapsed="false">
      <c r="A159" s="2" t="s">
        <v>810</v>
      </c>
      <c r="B159" s="2" t="s">
        <v>811</v>
      </c>
      <c r="C159" s="2" t="n">
        <v>380</v>
      </c>
      <c r="D159" s="2" t="s">
        <v>812</v>
      </c>
      <c r="E159" s="2" t="n">
        <v>16.0476</v>
      </c>
      <c r="F159" s="2" t="n">
        <v>16.2859</v>
      </c>
      <c r="G159" s="2" t="n">
        <v>16.153</v>
      </c>
      <c r="H159" s="2" t="n">
        <v>15.7281</v>
      </c>
      <c r="I159" s="2" t="n">
        <v>16.1667</v>
      </c>
      <c r="J159" s="2" t="n">
        <v>15.9405</v>
      </c>
      <c r="K159" s="2" t="n">
        <v>0.2261</v>
      </c>
      <c r="L159" s="2" t="n">
        <v>0.4511097</v>
      </c>
    </row>
    <row r="160" customFormat="false" ht="13" hidden="false" customHeight="false" outlineLevel="0" collapsed="false">
      <c r="A160" s="2" t="s">
        <v>1038</v>
      </c>
      <c r="B160" s="2" t="s">
        <v>1039</v>
      </c>
      <c r="C160" s="2" t="n">
        <v>277</v>
      </c>
      <c r="D160" s="2" t="s">
        <v>1040</v>
      </c>
      <c r="E160" s="2" t="n">
        <v>14.1121</v>
      </c>
      <c r="F160" s="2" t="n">
        <v>14.4062</v>
      </c>
      <c r="G160" s="2" t="n">
        <v>14.5731</v>
      </c>
      <c r="H160" s="2" t="n">
        <v>14.5182</v>
      </c>
      <c r="I160" s="2" t="n">
        <v>14.2591</v>
      </c>
      <c r="J160" s="2" t="n">
        <v>14.5456</v>
      </c>
      <c r="K160" s="2" t="n">
        <v>-0.2865</v>
      </c>
      <c r="L160" s="2" t="n">
        <v>0.1955441</v>
      </c>
    </row>
    <row r="161" customFormat="false" ht="13" hidden="false" customHeight="false" outlineLevel="0" collapsed="false">
      <c r="A161" s="2" t="s">
        <v>283</v>
      </c>
      <c r="B161" s="2" t="s">
        <v>284</v>
      </c>
      <c r="C161" s="2" t="n">
        <v>483</v>
      </c>
      <c r="D161" s="2" t="s">
        <v>285</v>
      </c>
      <c r="E161" s="2" t="n">
        <v>17.0592</v>
      </c>
      <c r="F161" s="2" t="n">
        <v>16.6786</v>
      </c>
      <c r="G161" s="2" t="n">
        <v>17.2321</v>
      </c>
      <c r="H161" s="2" t="n">
        <v>16.5891</v>
      </c>
      <c r="I161" s="2" t="n">
        <v>16.8689</v>
      </c>
      <c r="J161" s="2" t="n">
        <v>16.9106</v>
      </c>
      <c r="K161" s="2" t="n">
        <v>-0.0416</v>
      </c>
      <c r="L161" s="2" t="n">
        <v>0.9213196</v>
      </c>
    </row>
    <row r="162" customFormat="false" ht="13" hidden="false" customHeight="false" outlineLevel="0" collapsed="false">
      <c r="A162" s="2" t="s">
        <v>1044</v>
      </c>
      <c r="B162" s="2" t="s">
        <v>1045</v>
      </c>
      <c r="C162" s="2" t="n">
        <v>363</v>
      </c>
      <c r="D162" s="2" t="s">
        <v>1046</v>
      </c>
      <c r="E162" s="2" t="n">
        <v>14.0443</v>
      </c>
      <c r="F162" s="2" t="n">
        <v>14.5081</v>
      </c>
      <c r="G162" s="2" t="n">
        <v>14.7824</v>
      </c>
      <c r="H162" s="2" t="n">
        <v>14.6582</v>
      </c>
      <c r="I162" s="2" t="n">
        <v>14.2762</v>
      </c>
      <c r="J162" s="2" t="n">
        <v>14.7203</v>
      </c>
      <c r="K162" s="2" t="n">
        <v>-0.4441</v>
      </c>
      <c r="L162" s="2" t="n">
        <v>0.2055607</v>
      </c>
    </row>
    <row r="163" customFormat="false" ht="13" hidden="false" customHeight="false" outlineLevel="0" collapsed="false">
      <c r="A163" s="2" t="s">
        <v>157</v>
      </c>
      <c r="B163" s="2" t="s">
        <v>158</v>
      </c>
      <c r="C163" s="2" t="n">
        <v>418</v>
      </c>
      <c r="D163" s="2" t="s">
        <v>159</v>
      </c>
      <c r="E163" s="2" t="n">
        <v>15.4014</v>
      </c>
      <c r="F163" s="2" t="n">
        <v>15.6374</v>
      </c>
      <c r="G163" s="2" t="n">
        <v>13.7804</v>
      </c>
      <c r="H163" s="2" t="n">
        <v>13.9643</v>
      </c>
      <c r="I163" s="2" t="n">
        <v>15.5194</v>
      </c>
      <c r="J163" s="2" t="n">
        <v>13.8723</v>
      </c>
      <c r="K163" s="2" t="n">
        <v>1.6471</v>
      </c>
      <c r="L163" s="2" t="n">
        <v>0.008148722</v>
      </c>
    </row>
    <row r="164" customFormat="false" ht="13" hidden="false" customHeight="false" outlineLevel="0" collapsed="false">
      <c r="A164" s="2" t="s">
        <v>160</v>
      </c>
      <c r="B164" s="2" t="s">
        <v>161</v>
      </c>
      <c r="C164" s="2" t="n">
        <v>509</v>
      </c>
      <c r="D164" s="2" t="s">
        <v>103</v>
      </c>
      <c r="E164" s="2" t="n">
        <v>19.2028</v>
      </c>
      <c r="F164" s="2" t="n">
        <v>18.8747</v>
      </c>
      <c r="G164" s="2" t="n">
        <v>18.6885</v>
      </c>
      <c r="H164" s="2" t="n">
        <v>18.0747</v>
      </c>
      <c r="I164" s="2" t="n">
        <v>19.0387</v>
      </c>
      <c r="J164" s="2" t="n">
        <v>18.3816</v>
      </c>
      <c r="K164" s="2" t="n">
        <v>0.657</v>
      </c>
      <c r="L164" s="2" t="n">
        <v>0.1995767</v>
      </c>
    </row>
    <row r="165" customFormat="false" ht="13" hidden="false" customHeight="false" outlineLevel="0" collapsed="false">
      <c r="A165" s="2" t="s">
        <v>833</v>
      </c>
      <c r="B165" s="2" t="s">
        <v>834</v>
      </c>
      <c r="C165" s="2" t="n">
        <v>386</v>
      </c>
      <c r="D165" s="2" t="s">
        <v>835</v>
      </c>
      <c r="E165" s="2" t="n">
        <v>14.1995</v>
      </c>
      <c r="F165" s="2" t="n">
        <v>13.9239</v>
      </c>
      <c r="G165" s="2" t="n">
        <v>14.3329</v>
      </c>
      <c r="H165" s="2" t="n">
        <v>14.1991</v>
      </c>
      <c r="I165" s="2" t="n">
        <v>14.0617</v>
      </c>
      <c r="J165" s="2" t="n">
        <v>14.266</v>
      </c>
      <c r="K165" s="2" t="n">
        <v>-0.2042</v>
      </c>
      <c r="L165" s="2" t="n">
        <v>0.3139016</v>
      </c>
    </row>
    <row r="166" customFormat="false" ht="13" hidden="false" customHeight="false" outlineLevel="0" collapsed="false">
      <c r="A166" s="2" t="s">
        <v>836</v>
      </c>
      <c r="B166" s="2" t="s">
        <v>837</v>
      </c>
      <c r="C166" s="2" t="n">
        <v>270</v>
      </c>
      <c r="D166" s="2" t="s">
        <v>838</v>
      </c>
      <c r="E166" s="2" t="n">
        <v>15.4368</v>
      </c>
      <c r="F166" s="2" t="n">
        <v>16.4407</v>
      </c>
      <c r="G166" s="2" t="n">
        <v>16.6863</v>
      </c>
      <c r="H166" s="2" t="n">
        <v>16.7</v>
      </c>
      <c r="I166" s="2" t="n">
        <v>15.9387</v>
      </c>
      <c r="J166" s="2" t="n">
        <v>16.6931</v>
      </c>
      <c r="K166" s="2" t="n">
        <v>-0.7544</v>
      </c>
      <c r="L166" s="2" t="n">
        <v>0.2717552</v>
      </c>
    </row>
    <row r="167" customFormat="false" ht="13" hidden="false" customHeight="false" outlineLevel="0" collapsed="false">
      <c r="A167" s="2" t="s">
        <v>839</v>
      </c>
      <c r="B167" s="2" t="s">
        <v>840</v>
      </c>
      <c r="C167" s="2" t="n">
        <v>180</v>
      </c>
      <c r="D167" s="2" t="s">
        <v>841</v>
      </c>
      <c r="E167" s="2" t="n">
        <v>14.3047</v>
      </c>
      <c r="F167" s="2" t="n">
        <v>15.2305</v>
      </c>
      <c r="G167" s="2" t="n">
        <v>15.3743</v>
      </c>
      <c r="H167" s="2" t="n">
        <v>15.6698</v>
      </c>
      <c r="I167" s="2" t="n">
        <v>14.7676</v>
      </c>
      <c r="J167" s="2" t="n">
        <v>15.522</v>
      </c>
      <c r="K167" s="2" t="n">
        <v>-0.7544</v>
      </c>
      <c r="L167" s="2" t="n">
        <v>0.2607011</v>
      </c>
    </row>
    <row r="168" customFormat="false" ht="13" hidden="false" customHeight="false" outlineLevel="0" collapsed="false">
      <c r="A168" s="2" t="s">
        <v>1052</v>
      </c>
      <c r="B168" s="2" t="s">
        <v>1053</v>
      </c>
      <c r="C168" s="2" t="n">
        <v>385</v>
      </c>
      <c r="D168" s="2" t="s">
        <v>1054</v>
      </c>
      <c r="E168" s="2" t="n">
        <v>13.2243</v>
      </c>
      <c r="F168" s="2" t="n">
        <v>13.6141</v>
      </c>
      <c r="G168" s="2" t="n">
        <v>13.7389</v>
      </c>
      <c r="H168" s="2" t="n">
        <v>13.7905</v>
      </c>
      <c r="I168" s="2" t="n">
        <v>13.4192</v>
      </c>
      <c r="J168" s="2" t="n">
        <v>13.7647</v>
      </c>
      <c r="K168" s="2" t="n">
        <v>-0.3454</v>
      </c>
      <c r="L168" s="2" t="n">
        <v>0.2209325</v>
      </c>
    </row>
    <row r="169" customFormat="false" ht="13" hidden="false" customHeight="false" outlineLevel="0" collapsed="false">
      <c r="A169" s="2" t="s">
        <v>1055</v>
      </c>
      <c r="B169" s="2" t="s">
        <v>1056</v>
      </c>
      <c r="C169" s="2" t="n">
        <v>258</v>
      </c>
      <c r="D169" s="2" t="s">
        <v>1057</v>
      </c>
      <c r="E169" s="2" t="n">
        <v>13.8316</v>
      </c>
      <c r="F169" s="2" t="n">
        <v>14.4361</v>
      </c>
      <c r="G169" s="2" t="n">
        <v>15.1605</v>
      </c>
      <c r="H169" s="2" t="n">
        <v>14.579</v>
      </c>
      <c r="I169" s="2" t="n">
        <v>14.1338</v>
      </c>
      <c r="J169" s="2" t="n">
        <v>14.8697</v>
      </c>
      <c r="K169" s="2" t="n">
        <v>-0.7358</v>
      </c>
      <c r="L169" s="2" t="n">
        <v>0.2214028</v>
      </c>
    </row>
    <row r="170" customFormat="false" ht="13" hidden="false" customHeight="false" outlineLevel="0" collapsed="false">
      <c r="A170" s="2" t="s">
        <v>842</v>
      </c>
      <c r="B170" s="2" t="s">
        <v>843</v>
      </c>
      <c r="C170" s="2" t="n">
        <v>194</v>
      </c>
      <c r="D170" s="2" t="s">
        <v>103</v>
      </c>
      <c r="E170" s="2" t="n">
        <v>13.0867</v>
      </c>
      <c r="F170" s="2" t="n">
        <v>14.291</v>
      </c>
      <c r="G170" s="2" t="n">
        <v>12.9306</v>
      </c>
      <c r="H170" s="2" t="n">
        <v>12.7599</v>
      </c>
      <c r="I170" s="2" t="n">
        <v>13.6888</v>
      </c>
      <c r="J170" s="2" t="n">
        <v>12.8452</v>
      </c>
      <c r="K170" s="2" t="n">
        <v>0.8436</v>
      </c>
      <c r="L170" s="2" t="n">
        <v>0.2997662</v>
      </c>
    </row>
    <row r="171" customFormat="false" ht="13" hidden="false" customHeight="false" outlineLevel="0" collapsed="false">
      <c r="A171" s="2" t="s">
        <v>844</v>
      </c>
      <c r="B171" s="2" t="s">
        <v>845</v>
      </c>
      <c r="C171" s="2" t="n">
        <v>377</v>
      </c>
      <c r="D171" s="2" t="s">
        <v>30</v>
      </c>
      <c r="E171" s="2" t="n">
        <v>13.756</v>
      </c>
      <c r="F171" s="2" t="n">
        <v>14.4106</v>
      </c>
      <c r="G171" s="2" t="n">
        <v>14.9745</v>
      </c>
      <c r="H171" s="2" t="n">
        <v>14.7454</v>
      </c>
      <c r="I171" s="2" t="n">
        <v>14.0833</v>
      </c>
      <c r="J171" s="2" t="n">
        <v>14.8599</v>
      </c>
      <c r="K171" s="2" t="n">
        <v>-0.7766</v>
      </c>
      <c r="L171" s="2" t="n">
        <v>0.1544551</v>
      </c>
    </row>
    <row r="172" customFormat="false" ht="13" hidden="false" customHeight="false" outlineLevel="0" collapsed="false">
      <c r="A172" s="2" t="s">
        <v>439</v>
      </c>
      <c r="B172" s="2" t="s">
        <v>440</v>
      </c>
      <c r="C172" s="2" t="n">
        <v>420</v>
      </c>
      <c r="D172" s="2" t="s">
        <v>441</v>
      </c>
      <c r="E172" s="2" t="n">
        <v>17.2719</v>
      </c>
      <c r="F172" s="2" t="n">
        <v>15.809</v>
      </c>
      <c r="G172" s="2" t="n">
        <v>16.2823</v>
      </c>
      <c r="H172" s="2" t="n">
        <v>15.9454</v>
      </c>
      <c r="I172" s="2" t="n">
        <v>16.5404</v>
      </c>
      <c r="J172" s="2" t="n">
        <v>16.1138</v>
      </c>
      <c r="K172" s="2" t="n">
        <v>0.4265</v>
      </c>
      <c r="L172" s="2" t="n">
        <v>0.6271037</v>
      </c>
    </row>
    <row r="173" customFormat="false" ht="13" hidden="false" customHeight="false" outlineLevel="0" collapsed="false">
      <c r="A173" s="2" t="s">
        <v>442</v>
      </c>
      <c r="C173" s="2" t="n">
        <v>391</v>
      </c>
      <c r="D173" s="2" t="s">
        <v>443</v>
      </c>
      <c r="E173" s="2" t="n">
        <v>16.342</v>
      </c>
      <c r="F173" s="2" t="n">
        <v>18.764</v>
      </c>
      <c r="G173" s="2" t="n">
        <v>18.8287</v>
      </c>
      <c r="H173" s="2" t="n">
        <v>17.6229</v>
      </c>
      <c r="I173" s="2" t="n">
        <v>17.5529</v>
      </c>
      <c r="J173" s="2" t="n">
        <v>18.2258</v>
      </c>
      <c r="K173" s="2" t="n">
        <v>-0.6728</v>
      </c>
      <c r="L173" s="2" t="n">
        <v>0.6682403</v>
      </c>
    </row>
    <row r="174" customFormat="false" ht="13" hidden="false" customHeight="false" outlineLevel="0" collapsed="false">
      <c r="A174" s="2" t="s">
        <v>849</v>
      </c>
      <c r="B174" s="2" t="s">
        <v>850</v>
      </c>
      <c r="C174" s="2" t="n">
        <v>421</v>
      </c>
      <c r="D174" s="2" t="s">
        <v>851</v>
      </c>
      <c r="E174" s="2" t="n">
        <v>14.2114</v>
      </c>
      <c r="F174" s="2" t="n">
        <v>15.6681</v>
      </c>
      <c r="G174" s="2" t="n">
        <v>15.6865</v>
      </c>
      <c r="H174" s="2" t="n">
        <v>15.8835</v>
      </c>
      <c r="I174" s="2" t="n">
        <v>14.9397</v>
      </c>
      <c r="J174" s="2" t="n">
        <v>15.785</v>
      </c>
      <c r="K174" s="2" t="n">
        <v>-0.8453</v>
      </c>
      <c r="L174" s="2" t="n">
        <v>0.3690828</v>
      </c>
    </row>
    <row r="175" customFormat="false" ht="13" hidden="false" customHeight="false" outlineLevel="0" collapsed="false">
      <c r="A175" s="2" t="s">
        <v>852</v>
      </c>
      <c r="B175" s="2" t="s">
        <v>853</v>
      </c>
      <c r="C175" s="2" t="n">
        <v>202</v>
      </c>
      <c r="D175" s="2" t="s">
        <v>854</v>
      </c>
      <c r="E175" s="2" t="n">
        <v>14.0551</v>
      </c>
      <c r="F175" s="2" t="n">
        <v>14.4214</v>
      </c>
      <c r="G175" s="2" t="n">
        <v>14.1437</v>
      </c>
      <c r="H175" s="2" t="n">
        <v>15.597</v>
      </c>
      <c r="I175" s="2" t="n">
        <v>14.2382</v>
      </c>
      <c r="J175" s="2" t="n">
        <v>14.8703</v>
      </c>
      <c r="K175" s="2" t="n">
        <v>-0.632</v>
      </c>
      <c r="L175" s="2" t="n">
        <v>0.4877504</v>
      </c>
    </row>
    <row r="176" customFormat="false" ht="13" hidden="false" customHeight="false" outlineLevel="0" collapsed="false">
      <c r="A176" s="2" t="s">
        <v>861</v>
      </c>
      <c r="B176" s="2" t="s">
        <v>862</v>
      </c>
      <c r="C176" s="2" t="n">
        <v>378</v>
      </c>
      <c r="D176" s="2" t="s">
        <v>863</v>
      </c>
      <c r="E176" s="2" t="n">
        <v>14.801</v>
      </c>
      <c r="F176" s="2" t="n">
        <v>15.97</v>
      </c>
      <c r="G176" s="2" t="n">
        <v>15.6291</v>
      </c>
      <c r="H176" s="2" t="n">
        <v>16.0396</v>
      </c>
      <c r="I176" s="2" t="n">
        <v>15.3855</v>
      </c>
      <c r="J176" s="2" t="n">
        <v>15.8343</v>
      </c>
      <c r="K176" s="2" t="n">
        <v>-0.4488</v>
      </c>
      <c r="L176" s="2" t="n">
        <v>0.5440272</v>
      </c>
    </row>
    <row r="177" customFormat="false" ht="13" hidden="false" customHeight="false" outlineLevel="0" collapsed="false">
      <c r="A177" s="2" t="s">
        <v>286</v>
      </c>
      <c r="B177" s="2" t="s">
        <v>287</v>
      </c>
      <c r="C177" s="2" t="n">
        <v>201</v>
      </c>
      <c r="D177" s="2" t="s">
        <v>30</v>
      </c>
      <c r="E177" s="2" t="n">
        <v>13.9521</v>
      </c>
      <c r="F177" s="2" t="n">
        <v>15.5471</v>
      </c>
      <c r="G177" s="2" t="n">
        <v>15.6321</v>
      </c>
      <c r="H177" s="2" t="n">
        <v>15.4495</v>
      </c>
      <c r="I177" s="2" t="n">
        <v>14.7496</v>
      </c>
      <c r="J177" s="2" t="n">
        <v>15.5408</v>
      </c>
      <c r="K177" s="2" t="n">
        <v>-0.7911</v>
      </c>
      <c r="L177" s="2" t="n">
        <v>0.4282081</v>
      </c>
    </row>
    <row r="178" customFormat="false" ht="13" hidden="false" customHeight="false" outlineLevel="0" collapsed="false">
      <c r="A178" s="2" t="s">
        <v>867</v>
      </c>
      <c r="B178" s="2" t="s">
        <v>868</v>
      </c>
      <c r="C178" s="2" t="n">
        <v>284</v>
      </c>
      <c r="D178" s="2" t="s">
        <v>103</v>
      </c>
      <c r="E178" s="2" t="n">
        <v>13.7875</v>
      </c>
      <c r="F178" s="2" t="n">
        <v>15.2359</v>
      </c>
      <c r="G178" s="2" t="n">
        <v>15.6054</v>
      </c>
      <c r="H178" s="2" t="n">
        <v>15.8538</v>
      </c>
      <c r="I178" s="2" t="n">
        <v>14.5117</v>
      </c>
      <c r="J178" s="2" t="n">
        <v>15.7296</v>
      </c>
      <c r="K178" s="2" t="n">
        <v>-1.2179</v>
      </c>
      <c r="L178" s="2" t="n">
        <v>0.2392675</v>
      </c>
    </row>
    <row r="179" customFormat="false" ht="13" hidden="false" customHeight="false" outlineLevel="0" collapsed="false">
      <c r="A179" s="2" t="s">
        <v>869</v>
      </c>
      <c r="B179" s="2" t="s">
        <v>870</v>
      </c>
      <c r="C179" s="2" t="n">
        <v>379</v>
      </c>
      <c r="D179" s="2" t="s">
        <v>871</v>
      </c>
      <c r="E179" s="2" t="n">
        <v>15.0266</v>
      </c>
      <c r="F179" s="2" t="n">
        <v>15.1869</v>
      </c>
      <c r="G179" s="2" t="n">
        <v>14.9486</v>
      </c>
      <c r="H179" s="2" t="n">
        <v>14.744</v>
      </c>
      <c r="I179" s="2" t="n">
        <v>15.1067</v>
      </c>
      <c r="J179" s="2" t="n">
        <v>14.8463</v>
      </c>
      <c r="K179" s="2" t="n">
        <v>0.2604</v>
      </c>
      <c r="L179" s="2" t="n">
        <v>0.1829473</v>
      </c>
    </row>
    <row r="180" customFormat="false" ht="13" hidden="false" customHeight="false" outlineLevel="0" collapsed="false">
      <c r="A180" s="2" t="s">
        <v>444</v>
      </c>
      <c r="B180" s="2" t="s">
        <v>445</v>
      </c>
      <c r="C180" s="2" t="n">
        <v>352</v>
      </c>
      <c r="D180" s="2" t="s">
        <v>446</v>
      </c>
      <c r="E180" s="2" t="n">
        <v>15.4314</v>
      </c>
      <c r="F180" s="2" t="n">
        <v>18.7119</v>
      </c>
      <c r="G180" s="2" t="n">
        <v>18.2647</v>
      </c>
      <c r="H180" s="2" t="n">
        <v>17.8517</v>
      </c>
      <c r="I180" s="2" t="n">
        <v>17.0716</v>
      </c>
      <c r="J180" s="2" t="n">
        <v>18.0582</v>
      </c>
      <c r="K180" s="2" t="n">
        <v>-0.9865</v>
      </c>
      <c r="L180" s="2" t="n">
        <v>0.6112269</v>
      </c>
    </row>
    <row r="181" customFormat="false" ht="13" hidden="false" customHeight="false" outlineLevel="0" collapsed="false">
      <c r="A181" s="2" t="s">
        <v>878</v>
      </c>
      <c r="B181" s="2" t="s">
        <v>879</v>
      </c>
      <c r="C181" s="2" t="n">
        <v>367</v>
      </c>
      <c r="D181" s="2" t="s">
        <v>30</v>
      </c>
      <c r="E181" s="2" t="n">
        <v>15.9672</v>
      </c>
      <c r="F181" s="2" t="n">
        <v>17.1451</v>
      </c>
      <c r="G181" s="2" t="n">
        <v>17.2889</v>
      </c>
      <c r="H181" s="2" t="n">
        <v>17.3385</v>
      </c>
      <c r="I181" s="2" t="n">
        <v>16.5561</v>
      </c>
      <c r="J181" s="2" t="n">
        <v>17.3137</v>
      </c>
      <c r="K181" s="2" t="n">
        <v>-0.7576</v>
      </c>
      <c r="L181" s="2" t="n">
        <v>0.3274749</v>
      </c>
    </row>
    <row r="182" customFormat="false" ht="13" hidden="false" customHeight="false" outlineLevel="0" collapsed="false">
      <c r="A182" s="2" t="s">
        <v>1077</v>
      </c>
      <c r="B182" s="2" t="s">
        <v>1078</v>
      </c>
      <c r="C182" s="2" t="n">
        <v>312</v>
      </c>
      <c r="D182" s="2" t="s">
        <v>1079</v>
      </c>
      <c r="E182" s="2" t="n">
        <v>14.8603</v>
      </c>
      <c r="F182" s="2" t="n">
        <v>15.6505</v>
      </c>
      <c r="G182" s="2" t="n">
        <v>15.7053</v>
      </c>
      <c r="H182" s="2" t="n">
        <v>15.9694</v>
      </c>
      <c r="I182" s="2" t="n">
        <v>15.2554</v>
      </c>
      <c r="J182" s="2" t="n">
        <v>15.8373</v>
      </c>
      <c r="K182" s="2" t="n">
        <v>-0.5819</v>
      </c>
      <c r="L182" s="2" t="n">
        <v>0.297246</v>
      </c>
    </row>
    <row r="183" customFormat="false" ht="13" hidden="false" customHeight="false" outlineLevel="0" collapsed="false">
      <c r="A183" s="2" t="s">
        <v>1080</v>
      </c>
      <c r="B183" s="2" t="s">
        <v>1081</v>
      </c>
      <c r="C183" s="2" t="n">
        <v>285</v>
      </c>
      <c r="D183" s="2" t="s">
        <v>1082</v>
      </c>
      <c r="E183" s="2" t="n">
        <v>13.4954</v>
      </c>
      <c r="F183" s="2" t="n">
        <v>14.9396</v>
      </c>
      <c r="G183" s="2" t="n">
        <v>15.1322</v>
      </c>
      <c r="H183" s="2" t="n">
        <v>15.3381</v>
      </c>
      <c r="I183" s="2" t="n">
        <v>14.2175</v>
      </c>
      <c r="J183" s="2" t="n">
        <v>15.2351</v>
      </c>
      <c r="K183" s="2" t="n">
        <v>-1.0175</v>
      </c>
      <c r="L183" s="2" t="n">
        <v>0.2976989</v>
      </c>
    </row>
    <row r="184" customFormat="false" ht="13" hidden="false" customHeight="false" outlineLevel="0" collapsed="false">
      <c r="A184" s="2" t="s">
        <v>880</v>
      </c>
      <c r="B184" s="2" t="s">
        <v>881</v>
      </c>
      <c r="C184" s="2" t="n">
        <v>476</v>
      </c>
      <c r="D184" s="2" t="s">
        <v>882</v>
      </c>
      <c r="E184" s="2" t="n">
        <v>13.3496</v>
      </c>
      <c r="F184" s="2" t="n">
        <v>13.0449</v>
      </c>
      <c r="G184" s="2" t="n">
        <v>13.0461</v>
      </c>
      <c r="H184" s="2" t="n">
        <v>13.2527</v>
      </c>
      <c r="I184" s="2" t="n">
        <v>13.1972</v>
      </c>
      <c r="J184" s="2" t="n">
        <v>13.1494</v>
      </c>
      <c r="K184" s="2" t="n">
        <v>0.0478</v>
      </c>
      <c r="L184" s="2" t="n">
        <v>0.8192117</v>
      </c>
    </row>
    <row r="185" customFormat="false" ht="13" hidden="false" customHeight="false" outlineLevel="0" collapsed="false">
      <c r="A185" s="2" t="s">
        <v>883</v>
      </c>
      <c r="B185" s="2" t="s">
        <v>884</v>
      </c>
      <c r="C185" s="2" t="n">
        <v>375</v>
      </c>
      <c r="D185" s="2" t="s">
        <v>885</v>
      </c>
      <c r="E185" s="2" t="n">
        <v>14.8941</v>
      </c>
      <c r="F185" s="2" t="n">
        <v>14.2415</v>
      </c>
      <c r="G185" s="2" t="n">
        <v>15.0149</v>
      </c>
      <c r="H185" s="2" t="n">
        <v>15.0089</v>
      </c>
      <c r="I185" s="2" t="n">
        <v>14.5678</v>
      </c>
      <c r="J185" s="2" t="n">
        <v>15.0119</v>
      </c>
      <c r="K185" s="2" t="n">
        <v>-0.4441</v>
      </c>
      <c r="L185" s="2" t="n">
        <v>0.3065898</v>
      </c>
    </row>
    <row r="186" customFormat="false" ht="13" hidden="false" customHeight="false" outlineLevel="0" collapsed="false">
      <c r="A186" s="2" t="s">
        <v>1083</v>
      </c>
      <c r="B186" s="2" t="s">
        <v>1084</v>
      </c>
      <c r="C186" s="2" t="n">
        <v>219</v>
      </c>
      <c r="D186" s="2" t="s">
        <v>1085</v>
      </c>
      <c r="E186" s="2" t="n">
        <v>14.9106</v>
      </c>
      <c r="F186" s="2" t="n">
        <v>15.523</v>
      </c>
      <c r="G186" s="2" t="n">
        <v>15.6038</v>
      </c>
      <c r="H186" s="2" t="n">
        <v>15.6608</v>
      </c>
      <c r="I186" s="2" t="n">
        <v>15.2168</v>
      </c>
      <c r="J186" s="2" t="n">
        <v>15.6323</v>
      </c>
      <c r="K186" s="2" t="n">
        <v>-0.4155</v>
      </c>
      <c r="L186" s="2" t="n">
        <v>0.3092072</v>
      </c>
    </row>
    <row r="187" customFormat="false" ht="13" hidden="false" customHeight="false" outlineLevel="0" collapsed="false">
      <c r="A187" s="2" t="s">
        <v>1104</v>
      </c>
      <c r="B187" s="2" t="s">
        <v>1105</v>
      </c>
      <c r="C187" s="2" t="n">
        <v>463</v>
      </c>
      <c r="D187" s="2" t="s">
        <v>1106</v>
      </c>
      <c r="E187" s="2" t="n">
        <v>15.7513</v>
      </c>
      <c r="F187" s="2" t="n">
        <v>15.629</v>
      </c>
      <c r="G187" s="2" t="n">
        <v>15.5774</v>
      </c>
      <c r="H187" s="2" t="n">
        <v>15.6336</v>
      </c>
      <c r="I187" s="2" t="n">
        <v>15.6901</v>
      </c>
      <c r="J187" s="2" t="n">
        <v>15.6055</v>
      </c>
      <c r="K187" s="2" t="n">
        <v>0.0846</v>
      </c>
      <c r="L187" s="2" t="n">
        <v>0.3354084</v>
      </c>
    </row>
    <row r="188" customFormat="false" ht="13" hidden="false" customHeight="false" outlineLevel="0" collapsed="false">
      <c r="A188" s="2" t="s">
        <v>162</v>
      </c>
      <c r="B188" s="2" t="s">
        <v>163</v>
      </c>
      <c r="C188" s="2" t="n">
        <v>179</v>
      </c>
      <c r="D188" s="2" t="s">
        <v>164</v>
      </c>
      <c r="E188" s="2" t="n">
        <v>15.9794</v>
      </c>
      <c r="F188" s="2" t="n">
        <v>14.8272</v>
      </c>
      <c r="G188" s="2" t="n">
        <v>14.3475</v>
      </c>
      <c r="H188" s="2" t="n">
        <v>13.6377</v>
      </c>
      <c r="I188" s="2" t="n">
        <v>15.4033</v>
      </c>
      <c r="J188" s="2" t="n">
        <v>13.9926</v>
      </c>
      <c r="K188" s="2" t="n">
        <v>1.4107</v>
      </c>
      <c r="L188" s="2" t="n">
        <v>0.1724306</v>
      </c>
    </row>
    <row r="189" customFormat="false" ht="13" hidden="false" customHeight="false" outlineLevel="0" collapsed="false">
      <c r="A189" s="2" t="s">
        <v>1108</v>
      </c>
      <c r="B189" s="2" t="s">
        <v>1109</v>
      </c>
      <c r="C189" s="2" t="n">
        <v>315</v>
      </c>
      <c r="D189" s="2" t="s">
        <v>1110</v>
      </c>
      <c r="E189" s="2" t="n">
        <v>15.5034</v>
      </c>
      <c r="F189" s="2" t="n">
        <v>15.5646</v>
      </c>
      <c r="G189" s="2" t="n">
        <v>15.1764</v>
      </c>
      <c r="H189" s="2" t="n">
        <v>15.5014</v>
      </c>
      <c r="I189" s="2" t="n">
        <v>15.534</v>
      </c>
      <c r="J189" s="2" t="n">
        <v>15.3389</v>
      </c>
      <c r="K189" s="2" t="n">
        <v>0.1951</v>
      </c>
      <c r="L189" s="2" t="n">
        <v>0.3593776</v>
      </c>
    </row>
    <row r="190" customFormat="false" ht="13" hidden="false" customHeight="false" outlineLevel="0" collapsed="false">
      <c r="A190" s="2" t="s">
        <v>1111</v>
      </c>
      <c r="B190" s="2" t="s">
        <v>1112</v>
      </c>
      <c r="C190" s="2" t="n">
        <v>377</v>
      </c>
      <c r="D190" s="2" t="s">
        <v>1113</v>
      </c>
      <c r="E190" s="2" t="n">
        <v>13.0587</v>
      </c>
      <c r="F190" s="2" t="n">
        <v>12.346</v>
      </c>
      <c r="G190" s="2" t="n">
        <v>12.3654</v>
      </c>
      <c r="H190" s="2" t="n">
        <v>12.1844</v>
      </c>
      <c r="I190" s="2" t="n">
        <v>12.7023</v>
      </c>
      <c r="J190" s="2" t="n">
        <v>12.2748</v>
      </c>
      <c r="K190" s="2" t="n">
        <v>0.4274</v>
      </c>
      <c r="L190" s="2" t="n">
        <v>0.3649539</v>
      </c>
    </row>
    <row r="191" customFormat="false" ht="13" hidden="false" customHeight="false" outlineLevel="0" collapsed="false">
      <c r="A191" s="2" t="s">
        <v>1114</v>
      </c>
      <c r="B191" s="2" t="s">
        <v>1115</v>
      </c>
      <c r="C191" s="2" t="n">
        <v>349</v>
      </c>
      <c r="D191" s="2" t="s">
        <v>602</v>
      </c>
      <c r="E191" s="2" t="n">
        <v>13.2503</v>
      </c>
      <c r="F191" s="2" t="n">
        <v>13.3528</v>
      </c>
      <c r="G191" s="2" t="n">
        <v>13.5059</v>
      </c>
      <c r="H191" s="2" t="n">
        <v>13.3297</v>
      </c>
      <c r="I191" s="2" t="n">
        <v>13.3015</v>
      </c>
      <c r="J191" s="2" t="n">
        <v>13.4178</v>
      </c>
      <c r="K191" s="2" t="n">
        <v>-0.1162</v>
      </c>
      <c r="L191" s="2" t="n">
        <v>0.3722212</v>
      </c>
    </row>
    <row r="192" customFormat="false" ht="13" hidden="false" customHeight="false" outlineLevel="0" collapsed="false">
      <c r="A192" s="2" t="s">
        <v>892</v>
      </c>
      <c r="C192" s="2" t="n">
        <v>341</v>
      </c>
      <c r="D192" s="2" t="s">
        <v>30</v>
      </c>
      <c r="E192" s="2" t="n">
        <v>14.0585</v>
      </c>
      <c r="F192" s="2" t="n">
        <v>16.0641</v>
      </c>
      <c r="G192" s="2" t="n">
        <v>16.036</v>
      </c>
      <c r="H192" s="2" t="n">
        <v>16.4444</v>
      </c>
      <c r="I192" s="2" t="n">
        <v>15.0613</v>
      </c>
      <c r="J192" s="2" t="n">
        <v>16.2402</v>
      </c>
      <c r="K192" s="2" t="n">
        <v>-1.1789</v>
      </c>
      <c r="L192" s="2" t="n">
        <v>0.3684439</v>
      </c>
    </row>
    <row r="193" customFormat="false" ht="13" hidden="false" customHeight="false" outlineLevel="0" collapsed="false">
      <c r="A193" s="2" t="s">
        <v>896</v>
      </c>
      <c r="B193" s="2" t="s">
        <v>897</v>
      </c>
      <c r="C193" s="2" t="n">
        <v>323</v>
      </c>
      <c r="D193" s="2" t="s">
        <v>898</v>
      </c>
      <c r="E193" s="2" t="n">
        <v>14.3988</v>
      </c>
      <c r="F193" s="2" t="n">
        <v>15.6107</v>
      </c>
      <c r="G193" s="2" t="n">
        <v>15.4237</v>
      </c>
      <c r="H193" s="2" t="n">
        <v>15.5107</v>
      </c>
      <c r="I193" s="2" t="n">
        <v>15.0047</v>
      </c>
      <c r="J193" s="2" t="n">
        <v>15.4672</v>
      </c>
      <c r="K193" s="2" t="n">
        <v>-0.4625</v>
      </c>
      <c r="L193" s="2" t="n">
        <v>0.5260338</v>
      </c>
    </row>
    <row r="194" customFormat="false" ht="13" hidden="false" customHeight="false" outlineLevel="0" collapsed="false">
      <c r="A194" s="2" t="s">
        <v>899</v>
      </c>
      <c r="B194" s="2" t="s">
        <v>900</v>
      </c>
      <c r="C194" s="2" t="n">
        <v>341</v>
      </c>
      <c r="D194" s="2" t="s">
        <v>901</v>
      </c>
      <c r="E194" s="2" t="n">
        <v>13.6691</v>
      </c>
      <c r="F194" s="2" t="n">
        <v>14.3565</v>
      </c>
      <c r="G194" s="2" t="n">
        <v>14.4204</v>
      </c>
      <c r="H194" s="2" t="n">
        <v>14.4635</v>
      </c>
      <c r="I194" s="2" t="n">
        <v>14.0128</v>
      </c>
      <c r="J194" s="2" t="n">
        <v>14.4419</v>
      </c>
      <c r="K194" s="2" t="n">
        <v>-0.4291</v>
      </c>
      <c r="L194" s="2" t="n">
        <v>0.3388751</v>
      </c>
    </row>
    <row r="195" customFormat="false" ht="13" hidden="false" customHeight="false" outlineLevel="0" collapsed="false">
      <c r="A195" s="2" t="s">
        <v>290</v>
      </c>
      <c r="B195" s="2" t="s">
        <v>291</v>
      </c>
      <c r="C195" s="2" t="n">
        <v>315</v>
      </c>
      <c r="D195" s="2" t="s">
        <v>292</v>
      </c>
      <c r="E195" s="2" t="n">
        <v>13.2249</v>
      </c>
      <c r="F195" s="2" t="n">
        <v>14.1896</v>
      </c>
      <c r="G195" s="2" t="n">
        <v>14.2897</v>
      </c>
      <c r="H195" s="2" t="n">
        <v>14.5655</v>
      </c>
      <c r="I195" s="2" t="n">
        <v>13.7072</v>
      </c>
      <c r="J195" s="2" t="n">
        <v>14.4276</v>
      </c>
      <c r="K195" s="2" t="n">
        <v>-0.7203</v>
      </c>
      <c r="L195" s="2" t="n">
        <v>0.2875361</v>
      </c>
    </row>
    <row r="196" customFormat="false" ht="13" hidden="false" customHeight="false" outlineLevel="0" collapsed="false">
      <c r="A196" s="2" t="s">
        <v>1121</v>
      </c>
      <c r="B196" s="2" t="s">
        <v>1122</v>
      </c>
      <c r="C196" s="2" t="n">
        <v>319</v>
      </c>
      <c r="D196" s="2" t="s">
        <v>30</v>
      </c>
      <c r="E196" s="2" t="n">
        <v>14.2562</v>
      </c>
      <c r="F196" s="2" t="n">
        <v>15.0913</v>
      </c>
      <c r="G196" s="2" t="n">
        <v>14.859</v>
      </c>
      <c r="H196" s="2" t="n">
        <v>16.6826</v>
      </c>
      <c r="I196" s="2" t="n">
        <v>14.6737</v>
      </c>
      <c r="J196" s="2" t="n">
        <v>15.7708</v>
      </c>
      <c r="K196" s="2" t="n">
        <v>-1.097</v>
      </c>
      <c r="L196" s="2" t="n">
        <v>0.3881602</v>
      </c>
    </row>
    <row r="197" customFormat="false" ht="13" hidden="false" customHeight="false" outlineLevel="0" collapsed="false">
      <c r="A197" s="2" t="s">
        <v>902</v>
      </c>
      <c r="B197" s="2" t="s">
        <v>903</v>
      </c>
      <c r="C197" s="2" t="n">
        <v>232</v>
      </c>
      <c r="D197" s="2" t="s">
        <v>904</v>
      </c>
      <c r="E197" s="2" t="n">
        <v>14.3771</v>
      </c>
      <c r="F197" s="2" t="n">
        <v>14.1017</v>
      </c>
      <c r="G197" s="2" t="n">
        <v>13.9579</v>
      </c>
      <c r="H197" s="2" t="n">
        <v>14.6474</v>
      </c>
      <c r="I197" s="2" t="n">
        <v>14.2394</v>
      </c>
      <c r="J197" s="2" t="n">
        <v>14.3026</v>
      </c>
      <c r="K197" s="2" t="n">
        <v>-0.0632</v>
      </c>
      <c r="L197" s="2" t="n">
        <v>0.8803893</v>
      </c>
    </row>
    <row r="198" customFormat="false" ht="13" hidden="false" customHeight="false" outlineLevel="0" collapsed="false">
      <c r="A198" s="2" t="s">
        <v>1123</v>
      </c>
      <c r="B198" s="2" t="s">
        <v>1124</v>
      </c>
      <c r="C198" s="2" t="n">
        <v>382</v>
      </c>
      <c r="D198" s="2" t="s">
        <v>30</v>
      </c>
      <c r="E198" s="2" t="n">
        <v>13.9975</v>
      </c>
      <c r="F198" s="2" t="n">
        <v>14.8668</v>
      </c>
      <c r="G198" s="2" t="n">
        <v>14.927</v>
      </c>
      <c r="H198" s="2" t="n">
        <v>14.8772</v>
      </c>
      <c r="I198" s="2" t="n">
        <v>14.4321</v>
      </c>
      <c r="J198" s="2" t="n">
        <v>14.9021</v>
      </c>
      <c r="K198" s="2" t="n">
        <v>-0.47</v>
      </c>
      <c r="L198" s="2" t="n">
        <v>0.3932639</v>
      </c>
    </row>
    <row r="199" customFormat="false" ht="13" hidden="false" customHeight="false" outlineLevel="0" collapsed="false">
      <c r="A199" s="2" t="s">
        <v>905</v>
      </c>
      <c r="B199" s="2" t="s">
        <v>906</v>
      </c>
      <c r="C199" s="2" t="n">
        <v>218</v>
      </c>
      <c r="D199" s="2" t="s">
        <v>907</v>
      </c>
      <c r="E199" s="2" t="n">
        <v>14.8508</v>
      </c>
      <c r="F199" s="2" t="n">
        <v>16.357</v>
      </c>
      <c r="G199" s="2" t="n">
        <v>16.4925</v>
      </c>
      <c r="H199" s="2" t="n">
        <v>16.398</v>
      </c>
      <c r="I199" s="2" t="n">
        <v>15.6039</v>
      </c>
      <c r="J199" s="2" t="n">
        <v>16.4452</v>
      </c>
      <c r="K199" s="2" t="n">
        <v>-0.8413</v>
      </c>
      <c r="L199" s="2" t="n">
        <v>0.3808671</v>
      </c>
    </row>
    <row r="200" customFormat="false" ht="13" hidden="false" customHeight="false" outlineLevel="0" collapsed="false">
      <c r="A200" s="2" t="s">
        <v>908</v>
      </c>
      <c r="B200" s="2" t="s">
        <v>909</v>
      </c>
      <c r="C200" s="2" t="n">
        <v>159</v>
      </c>
      <c r="D200" s="2" t="s">
        <v>910</v>
      </c>
      <c r="E200" s="2" t="n">
        <v>9.9215</v>
      </c>
      <c r="F200" s="2" t="n">
        <v>12.0422</v>
      </c>
      <c r="G200" s="2" t="n">
        <v>12.0031</v>
      </c>
      <c r="H200" s="2" t="n">
        <v>12.4915</v>
      </c>
      <c r="I200" s="2" t="n">
        <v>10.9818</v>
      </c>
      <c r="J200" s="2" t="n">
        <v>12.2472</v>
      </c>
      <c r="K200" s="2" t="n">
        <v>-1.2653</v>
      </c>
      <c r="L200" s="2" t="n">
        <v>0.3648341</v>
      </c>
    </row>
    <row r="201" customFormat="false" ht="13" hidden="false" customHeight="false" outlineLevel="0" collapsed="false">
      <c r="A201" s="2" t="s">
        <v>914</v>
      </c>
      <c r="B201" s="2" t="s">
        <v>915</v>
      </c>
      <c r="C201" s="2" t="n">
        <v>424</v>
      </c>
      <c r="D201" s="2" t="s">
        <v>30</v>
      </c>
      <c r="E201" s="2" t="n">
        <v>14.3195</v>
      </c>
      <c r="F201" s="2" t="n">
        <v>16.8342</v>
      </c>
      <c r="G201" s="2" t="n">
        <v>17.0841</v>
      </c>
      <c r="H201" s="2" t="n">
        <v>17.2259</v>
      </c>
      <c r="I201" s="2" t="n">
        <v>15.5768</v>
      </c>
      <c r="J201" s="2" t="n">
        <v>17.155</v>
      </c>
      <c r="K201" s="2" t="n">
        <v>-1.5782</v>
      </c>
      <c r="L201" s="2" t="n">
        <v>0.3367987</v>
      </c>
    </row>
    <row r="202" customFormat="false" ht="13" hidden="false" customHeight="false" outlineLevel="0" collapsed="false">
      <c r="A202" s="2" t="s">
        <v>1128</v>
      </c>
      <c r="B202" s="2" t="s">
        <v>1129</v>
      </c>
      <c r="C202" s="2" t="n">
        <v>367</v>
      </c>
      <c r="D202" s="2" t="s">
        <v>1130</v>
      </c>
      <c r="E202" s="2" t="n">
        <v>13.2047</v>
      </c>
      <c r="F202" s="2" t="n">
        <v>14.4346</v>
      </c>
      <c r="G202" s="2" t="n">
        <v>14.3778</v>
      </c>
      <c r="H202" s="2" t="n">
        <v>14.4642</v>
      </c>
      <c r="I202" s="2" t="n">
        <v>13.8196</v>
      </c>
      <c r="J202" s="2" t="n">
        <v>14.421</v>
      </c>
      <c r="K202" s="2" t="n">
        <v>-0.6013</v>
      </c>
      <c r="L202" s="2" t="n">
        <v>0.4322037</v>
      </c>
    </row>
    <row r="203" customFormat="false" ht="13" hidden="false" customHeight="false" outlineLevel="0" collapsed="false">
      <c r="A203" s="2" t="s">
        <v>165</v>
      </c>
      <c r="B203" s="2" t="s">
        <v>166</v>
      </c>
      <c r="C203" s="2" t="n">
        <v>578</v>
      </c>
      <c r="D203" s="2" t="s">
        <v>103</v>
      </c>
      <c r="E203" s="2" t="n">
        <v>16.1027</v>
      </c>
      <c r="F203" s="2" t="n">
        <v>16.9806</v>
      </c>
      <c r="G203" s="2" t="n">
        <v>16.4876</v>
      </c>
      <c r="H203" s="2" t="n">
        <v>17.1065</v>
      </c>
      <c r="I203" s="2" t="n">
        <v>16.5416</v>
      </c>
      <c r="J203" s="2" t="n">
        <v>16.797</v>
      </c>
      <c r="K203" s="2" t="n">
        <v>-0.2554</v>
      </c>
      <c r="L203" s="2" t="n">
        <v>0.681273</v>
      </c>
    </row>
    <row r="204" customFormat="false" ht="13" hidden="false" customHeight="false" outlineLevel="0" collapsed="false">
      <c r="A204" s="2" t="s">
        <v>167</v>
      </c>
      <c r="B204" s="2" t="s">
        <v>168</v>
      </c>
      <c r="C204" s="2" t="n">
        <v>333</v>
      </c>
      <c r="D204" s="2" t="s">
        <v>169</v>
      </c>
      <c r="E204" s="2" t="n">
        <v>16.3948</v>
      </c>
      <c r="F204" s="2" t="n">
        <v>17.2036</v>
      </c>
      <c r="G204" s="2" t="n">
        <v>16.9967</v>
      </c>
      <c r="H204" s="2" t="n">
        <v>17.4331</v>
      </c>
      <c r="I204" s="2" t="n">
        <v>16.7992</v>
      </c>
      <c r="J204" s="2" t="n">
        <v>17.2149</v>
      </c>
      <c r="K204" s="2" t="n">
        <v>-0.4157</v>
      </c>
      <c r="L204" s="2" t="n">
        <v>0.4611322</v>
      </c>
    </row>
    <row r="205" customFormat="false" ht="13" hidden="false" customHeight="false" outlineLevel="0" collapsed="false">
      <c r="A205" s="2" t="s">
        <v>1136</v>
      </c>
      <c r="B205" s="2" t="s">
        <v>1137</v>
      </c>
      <c r="C205" s="2" t="n">
        <v>278</v>
      </c>
      <c r="D205" s="2" t="s">
        <v>1138</v>
      </c>
      <c r="E205" s="2" t="n">
        <v>14.8027</v>
      </c>
      <c r="F205" s="2" t="n">
        <v>14.1645</v>
      </c>
      <c r="G205" s="2" t="n">
        <v>14.7547</v>
      </c>
      <c r="H205" s="2" t="n">
        <v>14.7746</v>
      </c>
      <c r="I205" s="2" t="n">
        <v>14.4836</v>
      </c>
      <c r="J205" s="2" t="n">
        <v>14.7646</v>
      </c>
      <c r="K205" s="2" t="n">
        <v>-0.281</v>
      </c>
      <c r="L205" s="2" t="n">
        <v>0.4715357</v>
      </c>
    </row>
    <row r="206" customFormat="false" ht="13" hidden="false" customHeight="false" outlineLevel="0" collapsed="false">
      <c r="A206" s="2" t="s">
        <v>919</v>
      </c>
      <c r="B206" s="2" t="s">
        <v>920</v>
      </c>
      <c r="C206" s="2" t="n">
        <v>346</v>
      </c>
      <c r="D206" s="2" t="s">
        <v>921</v>
      </c>
      <c r="E206" s="2" t="n">
        <v>13.075</v>
      </c>
      <c r="F206" s="2" t="n">
        <v>13.8201</v>
      </c>
      <c r="G206" s="2" t="n">
        <v>13.6397</v>
      </c>
      <c r="H206" s="2" t="n">
        <v>14.6257</v>
      </c>
      <c r="I206" s="2" t="n">
        <v>13.4475</v>
      </c>
      <c r="J206" s="2" t="n">
        <v>14.1327</v>
      </c>
      <c r="K206" s="2" t="n">
        <v>-0.6852</v>
      </c>
      <c r="L206" s="2" t="n">
        <v>0.383002</v>
      </c>
    </row>
    <row r="207" customFormat="false" ht="13" hidden="false" customHeight="false" outlineLevel="0" collapsed="false">
      <c r="A207" s="2" t="s">
        <v>922</v>
      </c>
      <c r="B207" s="2" t="s">
        <v>923</v>
      </c>
      <c r="C207" s="2" t="n">
        <v>442</v>
      </c>
      <c r="D207" s="2" t="s">
        <v>30</v>
      </c>
      <c r="E207" s="2" t="n">
        <v>14.1861</v>
      </c>
      <c r="F207" s="2" t="n">
        <v>14.3818</v>
      </c>
      <c r="G207" s="2" t="n">
        <v>15.0815</v>
      </c>
      <c r="H207" s="2" t="n">
        <v>13.8264</v>
      </c>
      <c r="I207" s="2" t="n">
        <v>14.2839</v>
      </c>
      <c r="J207" s="2" t="n">
        <v>14.4539</v>
      </c>
      <c r="K207" s="2" t="n">
        <v>-0.17</v>
      </c>
      <c r="L207" s="2" t="n">
        <v>0.8140368</v>
      </c>
    </row>
    <row r="208" customFormat="false" ht="13" hidden="false" customHeight="false" outlineLevel="0" collapsed="false">
      <c r="A208" s="2" t="s">
        <v>293</v>
      </c>
      <c r="B208" s="2" t="s">
        <v>294</v>
      </c>
      <c r="C208" s="2" t="n">
        <v>354</v>
      </c>
      <c r="D208" s="2" t="s">
        <v>30</v>
      </c>
      <c r="E208" s="2" t="n">
        <v>13.9732</v>
      </c>
      <c r="F208" s="2" t="n">
        <v>16.8227</v>
      </c>
      <c r="G208" s="2" t="n">
        <v>15.2327</v>
      </c>
      <c r="H208" s="2" t="n">
        <v>16.9501</v>
      </c>
      <c r="I208" s="2" t="n">
        <v>15.3979</v>
      </c>
      <c r="J208" s="2" t="n">
        <v>16.0914</v>
      </c>
      <c r="K208" s="2" t="n">
        <v>-0.6935</v>
      </c>
      <c r="L208" s="2" t="n">
        <v>0.7172635</v>
      </c>
    </row>
    <row r="209" customFormat="false" ht="13" hidden="false" customHeight="false" outlineLevel="0" collapsed="false">
      <c r="A209" s="2" t="s">
        <v>1139</v>
      </c>
      <c r="B209" s="2" t="s">
        <v>1140</v>
      </c>
      <c r="C209" s="2" t="n">
        <v>355</v>
      </c>
      <c r="D209" s="2" t="s">
        <v>30</v>
      </c>
      <c r="E209" s="2" t="n">
        <v>14.8641</v>
      </c>
      <c r="F209" s="2" t="n">
        <v>14.6243</v>
      </c>
      <c r="G209" s="2" t="n">
        <v>14.7526</v>
      </c>
      <c r="H209" s="2" t="n">
        <v>15.0664</v>
      </c>
      <c r="I209" s="2" t="n">
        <v>14.7442</v>
      </c>
      <c r="J209" s="2" t="n">
        <v>14.9095</v>
      </c>
      <c r="K209" s="2" t="n">
        <v>-0.1653</v>
      </c>
      <c r="L209" s="2" t="n">
        <v>0.4906277</v>
      </c>
    </row>
    <row r="210" customFormat="false" ht="13" hidden="false" customHeight="false" outlineLevel="0" collapsed="false">
      <c r="A210" s="2" t="s">
        <v>927</v>
      </c>
      <c r="B210" s="2" t="s">
        <v>928</v>
      </c>
      <c r="C210" s="2" t="n">
        <v>423</v>
      </c>
      <c r="D210" s="2" t="s">
        <v>929</v>
      </c>
      <c r="E210" s="2" t="n">
        <v>15.685</v>
      </c>
      <c r="F210" s="2" t="n">
        <v>17.6726</v>
      </c>
      <c r="G210" s="2" t="n">
        <v>17.6989</v>
      </c>
      <c r="H210" s="2" t="n">
        <v>17.607</v>
      </c>
      <c r="I210" s="2" t="n">
        <v>16.6788</v>
      </c>
      <c r="J210" s="2" t="n">
        <v>17.6529</v>
      </c>
      <c r="K210" s="2" t="n">
        <v>-0.9741</v>
      </c>
      <c r="L210" s="2" t="n">
        <v>0.4307466</v>
      </c>
    </row>
    <row r="211" customFormat="false" ht="13" hidden="false" customHeight="false" outlineLevel="0" collapsed="false">
      <c r="A211" s="2" t="s">
        <v>930</v>
      </c>
      <c r="B211" s="2" t="s">
        <v>931</v>
      </c>
      <c r="C211" s="2" t="n">
        <v>384</v>
      </c>
      <c r="D211" s="2" t="s">
        <v>446</v>
      </c>
      <c r="E211" s="2" t="n">
        <v>13.4926</v>
      </c>
      <c r="F211" s="2" t="n">
        <v>14.1597</v>
      </c>
      <c r="G211" s="2" t="n">
        <v>14.3621</v>
      </c>
      <c r="H211" s="2" t="n">
        <v>14.0599</v>
      </c>
      <c r="I211" s="2" t="n">
        <v>13.8261</v>
      </c>
      <c r="J211" s="2" t="n">
        <v>14.211</v>
      </c>
      <c r="K211" s="2" t="n">
        <v>-0.3849</v>
      </c>
      <c r="L211" s="2" t="n">
        <v>0.4035184</v>
      </c>
    </row>
    <row r="212" customFormat="false" ht="13" hidden="false" customHeight="false" outlineLevel="0" collapsed="false">
      <c r="A212" s="2" t="s">
        <v>932</v>
      </c>
      <c r="B212" s="2" t="s">
        <v>933</v>
      </c>
      <c r="C212" s="2" t="n">
        <v>394</v>
      </c>
      <c r="D212" s="2" t="s">
        <v>934</v>
      </c>
      <c r="E212" s="2" t="n">
        <v>15.5933</v>
      </c>
      <c r="F212" s="2" t="n">
        <v>17.9531</v>
      </c>
      <c r="G212" s="2" t="n">
        <v>18.1477</v>
      </c>
      <c r="H212" s="2" t="n">
        <v>18.0702</v>
      </c>
      <c r="I212" s="2" t="n">
        <v>16.7732</v>
      </c>
      <c r="J212" s="2" t="n">
        <v>18.1089</v>
      </c>
      <c r="K212" s="2" t="n">
        <v>-1.3356</v>
      </c>
      <c r="L212" s="2" t="n">
        <v>0.3752691</v>
      </c>
    </row>
    <row r="213" customFormat="false" ht="13" hidden="false" customHeight="false" outlineLevel="0" collapsed="false">
      <c r="A213" s="2" t="s">
        <v>170</v>
      </c>
      <c r="B213" s="2" t="s">
        <v>171</v>
      </c>
      <c r="C213" s="2" t="n">
        <v>76</v>
      </c>
      <c r="D213" s="2" t="s">
        <v>172</v>
      </c>
      <c r="E213" s="2" t="n">
        <v>15.7013</v>
      </c>
      <c r="F213" s="2" t="n">
        <v>15.9949</v>
      </c>
      <c r="G213" s="2" t="n">
        <v>15.7345</v>
      </c>
      <c r="H213" s="2" t="n">
        <v>16.0995</v>
      </c>
      <c r="I213" s="2" t="n">
        <v>15.8481</v>
      </c>
      <c r="J213" s="2" t="n">
        <v>15.917</v>
      </c>
      <c r="K213" s="2" t="n">
        <v>-0.0688</v>
      </c>
      <c r="L213" s="2" t="n">
        <v>0.7963464</v>
      </c>
    </row>
    <row r="214" customFormat="false" ht="13" hidden="false" customHeight="false" outlineLevel="0" collapsed="false">
      <c r="A214" s="2" t="s">
        <v>935</v>
      </c>
      <c r="B214" s="2" t="s">
        <v>936</v>
      </c>
      <c r="C214" s="2" t="n">
        <v>182</v>
      </c>
      <c r="D214" s="2" t="s">
        <v>937</v>
      </c>
      <c r="E214" s="2" t="n">
        <v>13.6348</v>
      </c>
      <c r="F214" s="2" t="n">
        <v>16.3524</v>
      </c>
      <c r="G214" s="2" t="n">
        <v>16.1846</v>
      </c>
      <c r="H214" s="2" t="n">
        <v>16.5886</v>
      </c>
      <c r="I214" s="2" t="n">
        <v>14.9936</v>
      </c>
      <c r="J214" s="2" t="n">
        <v>16.3866</v>
      </c>
      <c r="K214" s="2" t="n">
        <v>-1.393</v>
      </c>
      <c r="L214" s="2" t="n">
        <v>0.417289</v>
      </c>
    </row>
    <row r="215" customFormat="false" ht="13" hidden="false" customHeight="false" outlineLevel="0" collapsed="false">
      <c r="A215" s="2" t="s">
        <v>1147</v>
      </c>
      <c r="B215" s="2" t="s">
        <v>1148</v>
      </c>
      <c r="C215" s="2" t="n">
        <v>212</v>
      </c>
      <c r="D215" s="2" t="s">
        <v>103</v>
      </c>
      <c r="E215" s="2" t="n">
        <v>14.7427</v>
      </c>
      <c r="F215" s="2" t="n">
        <v>13.6839</v>
      </c>
      <c r="G215" s="2" t="n">
        <v>14.2042</v>
      </c>
      <c r="H215" s="2" t="n">
        <v>15.0707</v>
      </c>
      <c r="I215" s="2" t="n">
        <v>14.2133</v>
      </c>
      <c r="J215" s="2" t="n">
        <v>14.6374</v>
      </c>
      <c r="K215" s="2" t="n">
        <v>-0.424</v>
      </c>
      <c r="L215" s="2" t="n">
        <v>0.5984701</v>
      </c>
    </row>
    <row r="216" customFormat="false" ht="13" hidden="false" customHeight="false" outlineLevel="0" collapsed="false">
      <c r="A216" s="2" t="s">
        <v>449</v>
      </c>
      <c r="B216" s="2" t="s">
        <v>450</v>
      </c>
      <c r="C216" s="2" t="n">
        <v>300</v>
      </c>
      <c r="D216" s="2" t="s">
        <v>451</v>
      </c>
      <c r="E216" s="2" t="n">
        <v>13.7057</v>
      </c>
      <c r="F216" s="2" t="n">
        <v>14.3975</v>
      </c>
      <c r="G216" s="2" t="n">
        <v>14.346</v>
      </c>
      <c r="H216" s="2" t="n">
        <v>14.278</v>
      </c>
      <c r="I216" s="2" t="n">
        <v>14.0516</v>
      </c>
      <c r="J216" s="2" t="n">
        <v>14.312</v>
      </c>
      <c r="K216" s="2" t="n">
        <v>-0.2603</v>
      </c>
      <c r="L216" s="2" t="n">
        <v>0.531865</v>
      </c>
    </row>
    <row r="217" customFormat="false" ht="13" hidden="false" customHeight="false" outlineLevel="0" collapsed="false">
      <c r="A217" s="2" t="s">
        <v>1152</v>
      </c>
      <c r="B217" s="2" t="s">
        <v>304</v>
      </c>
      <c r="C217" s="2" t="n">
        <v>263</v>
      </c>
      <c r="D217" s="2" t="s">
        <v>1153</v>
      </c>
      <c r="E217" s="2" t="n">
        <v>14.5626</v>
      </c>
      <c r="F217" s="2" t="n">
        <v>14.2243</v>
      </c>
      <c r="G217" s="2" t="n">
        <v>14.5684</v>
      </c>
      <c r="H217" s="2" t="n">
        <v>14.4139</v>
      </c>
      <c r="I217" s="2" t="n">
        <v>14.3934</v>
      </c>
      <c r="J217" s="2" t="n">
        <v>14.4911</v>
      </c>
      <c r="K217" s="2" t="n">
        <v>-0.0976</v>
      </c>
      <c r="L217" s="2" t="n">
        <v>0.6517457</v>
      </c>
    </row>
    <row r="218" customFormat="false" ht="13" hidden="false" customHeight="false" outlineLevel="0" collapsed="false">
      <c r="A218" s="2" t="s">
        <v>1157</v>
      </c>
      <c r="B218" s="2" t="s">
        <v>1158</v>
      </c>
      <c r="C218" s="2" t="n">
        <v>361</v>
      </c>
      <c r="D218" s="2" t="s">
        <v>1159</v>
      </c>
      <c r="E218" s="2" t="n">
        <v>14.0608</v>
      </c>
      <c r="F218" s="2" t="n">
        <v>14.7006</v>
      </c>
      <c r="G218" s="2" t="n">
        <v>14.0683</v>
      </c>
      <c r="H218" s="2" t="n">
        <v>14.3588</v>
      </c>
      <c r="I218" s="2" t="n">
        <v>14.3807</v>
      </c>
      <c r="J218" s="2" t="n">
        <v>14.2135</v>
      </c>
      <c r="K218" s="2" t="n">
        <v>0.1671</v>
      </c>
      <c r="L218" s="2" t="n">
        <v>0.6811451</v>
      </c>
    </row>
    <row r="219" customFormat="false" ht="13" hidden="false" customHeight="false" outlineLevel="0" collapsed="false">
      <c r="A219" s="2" t="s">
        <v>1160</v>
      </c>
      <c r="B219" s="2" t="s">
        <v>1161</v>
      </c>
      <c r="C219" s="2" t="n">
        <v>188</v>
      </c>
      <c r="D219" s="2" t="s">
        <v>1162</v>
      </c>
      <c r="E219" s="2" t="n">
        <v>12.9586</v>
      </c>
      <c r="F219" s="2" t="n">
        <v>14.3333</v>
      </c>
      <c r="G219" s="2" t="n">
        <v>13.7339</v>
      </c>
      <c r="H219" s="2" t="n">
        <v>14.1841</v>
      </c>
      <c r="I219" s="2" t="n">
        <v>13.6459</v>
      </c>
      <c r="J219" s="2" t="n">
        <v>13.959</v>
      </c>
      <c r="K219" s="2" t="n">
        <v>-0.3131</v>
      </c>
      <c r="L219" s="2" t="n">
        <v>0.7073456</v>
      </c>
    </row>
    <row r="220" customFormat="false" ht="13" hidden="false" customHeight="false" outlineLevel="0" collapsed="false">
      <c r="A220" s="2" t="s">
        <v>452</v>
      </c>
      <c r="B220" s="2" t="s">
        <v>453</v>
      </c>
      <c r="C220" s="2" t="n">
        <v>477</v>
      </c>
      <c r="D220" s="2" t="s">
        <v>454</v>
      </c>
      <c r="E220" s="2" t="n">
        <v>13.3508</v>
      </c>
      <c r="F220" s="2" t="n">
        <v>15.5961</v>
      </c>
      <c r="G220" s="2" t="n">
        <v>15.3286</v>
      </c>
      <c r="H220" s="2" t="n">
        <v>16.558</v>
      </c>
      <c r="I220" s="2" t="n">
        <v>14.4734</v>
      </c>
      <c r="J220" s="2" t="n">
        <v>15.9433</v>
      </c>
      <c r="K220" s="2" t="n">
        <v>-1.4699</v>
      </c>
      <c r="L220" s="2" t="n">
        <v>0.3696249</v>
      </c>
    </row>
    <row r="221" customFormat="false" ht="13" hidden="false" customHeight="false" outlineLevel="0" collapsed="false">
      <c r="A221" s="2" t="s">
        <v>1169</v>
      </c>
      <c r="B221" s="2" t="s">
        <v>1170</v>
      </c>
      <c r="C221" s="2" t="n">
        <v>355</v>
      </c>
      <c r="D221" s="2" t="s">
        <v>1171</v>
      </c>
      <c r="E221" s="2" t="n">
        <v>15.1671</v>
      </c>
      <c r="F221" s="2" t="n">
        <v>15.3917</v>
      </c>
      <c r="G221" s="2" t="n">
        <v>15.2681</v>
      </c>
      <c r="H221" s="2" t="n">
        <v>15.3748</v>
      </c>
      <c r="I221" s="2" t="n">
        <v>15.2794</v>
      </c>
      <c r="J221" s="2" t="n">
        <v>15.3214</v>
      </c>
      <c r="K221" s="2" t="n">
        <v>-0.0419</v>
      </c>
      <c r="L221" s="2" t="n">
        <v>0.7674033</v>
      </c>
    </row>
    <row r="222" customFormat="false" ht="13" hidden="false" customHeight="false" outlineLevel="0" collapsed="false">
      <c r="A222" s="2" t="s">
        <v>173</v>
      </c>
      <c r="B222" s="2" t="s">
        <v>174</v>
      </c>
      <c r="C222" s="2" t="n">
        <v>627</v>
      </c>
      <c r="D222" s="2" t="s">
        <v>175</v>
      </c>
      <c r="E222" s="2" t="n">
        <v>14.7201</v>
      </c>
      <c r="F222" s="2" t="n">
        <v>15.3551</v>
      </c>
      <c r="G222" s="2" t="n">
        <v>14.8715</v>
      </c>
      <c r="H222" s="2" t="n">
        <v>15.4214</v>
      </c>
      <c r="I222" s="2" t="n">
        <v>15.0376</v>
      </c>
      <c r="J222" s="2" t="n">
        <v>15.1464</v>
      </c>
      <c r="K222" s="2" t="n">
        <v>-0.1088</v>
      </c>
      <c r="L222" s="2" t="n">
        <v>0.8197452</v>
      </c>
    </row>
    <row r="223" customFormat="false" ht="13" hidden="false" customHeight="false" outlineLevel="0" collapsed="false">
      <c r="A223" s="2" t="s">
        <v>1187</v>
      </c>
      <c r="B223" s="2" t="s">
        <v>1188</v>
      </c>
      <c r="C223" s="2" t="n">
        <v>459</v>
      </c>
      <c r="D223" s="2" t="s">
        <v>1189</v>
      </c>
      <c r="E223" s="2" t="n">
        <v>13.6249</v>
      </c>
      <c r="F223" s="2" t="n">
        <v>13.8899</v>
      </c>
      <c r="G223" s="2" t="n">
        <v>13.8453</v>
      </c>
      <c r="H223" s="2" t="n">
        <v>13.6168</v>
      </c>
      <c r="I223" s="2" t="n">
        <v>13.7574</v>
      </c>
      <c r="J223" s="2" t="n">
        <v>13.731</v>
      </c>
      <c r="K223" s="2" t="n">
        <v>0.0264</v>
      </c>
      <c r="L223" s="2" t="n">
        <v>0.8941015</v>
      </c>
    </row>
    <row r="224" customFormat="false" ht="13" hidden="false" customHeight="false" outlineLevel="0" collapsed="false">
      <c r="A224" s="2" t="s">
        <v>1193</v>
      </c>
      <c r="B224" s="2" t="s">
        <v>1194</v>
      </c>
      <c r="C224" s="2" t="n">
        <v>278</v>
      </c>
      <c r="D224" s="2" t="s">
        <v>1195</v>
      </c>
      <c r="E224" s="2" t="n">
        <v>13.7918</v>
      </c>
      <c r="F224" s="2" t="n">
        <v>13.8382</v>
      </c>
      <c r="G224" s="2" t="n">
        <v>13.7189</v>
      </c>
      <c r="H224" s="2" t="n">
        <v>13.9369</v>
      </c>
      <c r="I224" s="2" t="n">
        <v>13.815</v>
      </c>
      <c r="J224" s="2" t="n">
        <v>13.8279</v>
      </c>
      <c r="K224" s="2" t="n">
        <v>-0.0129</v>
      </c>
      <c r="L224" s="2" t="n">
        <v>0.9184212</v>
      </c>
    </row>
    <row r="225" customFormat="false" ht="13" hidden="false" customHeight="false" outlineLevel="0" collapsed="false">
      <c r="A225" s="2" t="s">
        <v>1196</v>
      </c>
      <c r="B225" s="2" t="s">
        <v>1197</v>
      </c>
      <c r="C225" s="2" t="n">
        <v>419</v>
      </c>
      <c r="D225" s="2" t="s">
        <v>30</v>
      </c>
      <c r="E225" s="2" t="n">
        <v>14.0523</v>
      </c>
      <c r="F225" s="2" t="n">
        <v>14.3637</v>
      </c>
      <c r="G225" s="2" t="n">
        <v>14.1612</v>
      </c>
      <c r="H225" s="2" t="n">
        <v>14.2915</v>
      </c>
      <c r="I225" s="2" t="n">
        <v>14.208</v>
      </c>
      <c r="J225" s="2" t="n">
        <v>14.2263</v>
      </c>
      <c r="K225" s="2" t="n">
        <v>-0.0182</v>
      </c>
      <c r="L225" s="2" t="n">
        <v>0.92334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H33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pane xSplit="0" ySplit="5" topLeftCell="A6" activePane="bottomLeft" state="frozen"/>
      <selection pane="topLeft" activeCell="A1" activeCellId="0" sqref="A1"/>
      <selection pane="bottomLeft" activeCell="E29" activeCellId="0" sqref="E29"/>
    </sheetView>
  </sheetViews>
  <sheetFormatPr defaultColWidth="8.82421875" defaultRowHeight="13" zeroHeight="false" outlineLevelRow="0" outlineLevelCol="0"/>
  <cols>
    <col collapsed="false" customWidth="true" hidden="false" outlineLevel="0" max="2" min="2" style="0" width="26.66"/>
    <col collapsed="false" customWidth="true" hidden="false" outlineLevel="0" max="5" min="5" style="0" width="55.5"/>
    <col collapsed="false" customWidth="true" hidden="false" outlineLevel="0" max="11" min="10" style="0" width="12.82"/>
    <col collapsed="false" customWidth="true" hidden="false" outlineLevel="0" max="12" min="12" style="0" width="20.82"/>
    <col collapsed="false" customWidth="true" hidden="false" outlineLevel="0" max="13" min="13" style="0" width="17.15"/>
    <col collapsed="false" customWidth="false" hidden="false" outlineLevel="0" max="14" min="14" style="4" width="8.82"/>
    <col collapsed="false" customWidth="true" hidden="false" outlineLevel="0" max="15" min="15" style="2" width="23.82"/>
    <col collapsed="false" customWidth="false" hidden="false" outlineLevel="0" max="164" min="16" style="2" width="8.82"/>
  </cols>
  <sheetData>
    <row r="1" customFormat="false" ht="13" hidden="false" customHeight="false" outlineLevel="0" collapsed="false">
      <c r="A1" s="1" t="s">
        <v>2346</v>
      </c>
    </row>
    <row r="5" s="1" customFormat="true" ht="13" hidden="false" customHeight="false" outlineLevel="0" collapsed="false">
      <c r="A5" s="1" t="s">
        <v>1</v>
      </c>
      <c r="B5" s="1" t="s">
        <v>2</v>
      </c>
      <c r="C5" s="1" t="s">
        <v>3</v>
      </c>
      <c r="D5" s="1" t="s">
        <v>2347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  <c r="J5" s="1" t="s">
        <v>9</v>
      </c>
      <c r="K5" s="1" t="s">
        <v>10</v>
      </c>
      <c r="L5" s="1" t="s">
        <v>11</v>
      </c>
      <c r="M5" s="1" t="s">
        <v>12</v>
      </c>
      <c r="N5" s="5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  <c r="BC5" s="3"/>
      <c r="BD5" s="3"/>
      <c r="BE5" s="3"/>
      <c r="BF5" s="3"/>
      <c r="BG5" s="3"/>
      <c r="BH5" s="3"/>
      <c r="BI5" s="3"/>
      <c r="BJ5" s="3"/>
      <c r="BK5" s="3"/>
      <c r="BL5" s="3"/>
      <c r="BM5" s="3"/>
      <c r="BN5" s="3"/>
      <c r="BO5" s="3"/>
      <c r="BP5" s="3"/>
      <c r="BQ5" s="3"/>
      <c r="BR5" s="3"/>
      <c r="BS5" s="3"/>
      <c r="BT5" s="3"/>
      <c r="BU5" s="3"/>
      <c r="BV5" s="3"/>
      <c r="BW5" s="3"/>
      <c r="BX5" s="3"/>
      <c r="BY5" s="3"/>
      <c r="BZ5" s="3"/>
      <c r="CA5" s="3"/>
      <c r="CB5" s="3"/>
      <c r="CC5" s="3"/>
      <c r="CD5" s="3"/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/>
      <c r="CR5" s="3"/>
      <c r="CS5" s="3"/>
      <c r="CT5" s="3"/>
      <c r="CU5" s="3"/>
      <c r="CV5" s="3"/>
      <c r="CW5" s="3"/>
      <c r="CX5" s="3"/>
      <c r="CY5" s="3"/>
      <c r="CZ5" s="3"/>
      <c r="DA5" s="3"/>
      <c r="DB5" s="3"/>
      <c r="DC5" s="3"/>
      <c r="DD5" s="3"/>
      <c r="DE5" s="3"/>
      <c r="DF5" s="3"/>
      <c r="DG5" s="3"/>
      <c r="DH5" s="3"/>
      <c r="DI5" s="3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  <c r="EI5" s="3"/>
      <c r="EJ5" s="3"/>
      <c r="EK5" s="3"/>
      <c r="EL5" s="3"/>
      <c r="EM5" s="3"/>
      <c r="EN5" s="3"/>
      <c r="EO5" s="3"/>
      <c r="EP5" s="3"/>
      <c r="EQ5" s="3"/>
      <c r="ER5" s="3"/>
      <c r="ES5" s="3"/>
      <c r="ET5" s="3"/>
      <c r="EU5" s="3"/>
      <c r="EV5" s="3"/>
      <c r="EW5" s="3"/>
      <c r="EX5" s="3"/>
      <c r="EY5" s="3"/>
      <c r="EZ5" s="3"/>
      <c r="FA5" s="3"/>
      <c r="FB5" s="3"/>
      <c r="FC5" s="3"/>
      <c r="FD5" s="3"/>
      <c r="FE5" s="3"/>
      <c r="FF5" s="3"/>
      <c r="FG5" s="3"/>
      <c r="FH5" s="3"/>
    </row>
    <row r="6" s="6" customFormat="true" ht="13" hidden="false" customHeight="false" outlineLevel="0" collapsed="false">
      <c r="A6" s="6" t="s">
        <v>22</v>
      </c>
      <c r="B6" s="6" t="s">
        <v>23</v>
      </c>
      <c r="C6" s="6" t="n">
        <v>299</v>
      </c>
      <c r="D6" s="6" t="s">
        <v>2348</v>
      </c>
      <c r="E6" s="6" t="s">
        <v>24</v>
      </c>
      <c r="F6" s="6" t="n">
        <v>15.7026</v>
      </c>
      <c r="G6" s="6" t="n">
        <v>15.6764</v>
      </c>
      <c r="H6" s="6" t="n">
        <v>14.7501</v>
      </c>
      <c r="I6" s="6" t="n">
        <v>14.2233</v>
      </c>
      <c r="J6" s="6" t="n">
        <v>15.6895</v>
      </c>
      <c r="K6" s="6" t="n">
        <v>14.4867</v>
      </c>
      <c r="L6" s="6" t="n">
        <v>1.2027</v>
      </c>
      <c r="M6" s="7" t="n">
        <v>0.0448643</v>
      </c>
      <c r="N6" s="4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</row>
    <row r="7" s="6" customFormat="true" ht="13" hidden="false" customHeight="false" outlineLevel="0" collapsed="false">
      <c r="A7" s="6" t="s">
        <v>69</v>
      </c>
      <c r="B7" s="6" t="s">
        <v>70</v>
      </c>
      <c r="C7" s="6" t="n">
        <v>324</v>
      </c>
      <c r="D7" s="6" t="s">
        <v>2348</v>
      </c>
      <c r="E7" s="6" t="s">
        <v>30</v>
      </c>
      <c r="F7" s="6" t="n">
        <v>15.2817</v>
      </c>
      <c r="G7" s="6" t="n">
        <v>15.0455</v>
      </c>
      <c r="H7" s="6" t="n">
        <v>13.822</v>
      </c>
      <c r="I7" s="6" t="n">
        <v>13.7874</v>
      </c>
      <c r="J7" s="6" t="n">
        <v>15.1636</v>
      </c>
      <c r="K7" s="6" t="n">
        <v>13.8047</v>
      </c>
      <c r="L7" s="6" t="n">
        <v>1.3589</v>
      </c>
      <c r="M7" s="7" t="n">
        <v>0.007627015</v>
      </c>
      <c r="N7" s="4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  <c r="BM7" s="2"/>
      <c r="BN7" s="2"/>
      <c r="BO7" s="2"/>
      <c r="BP7" s="2"/>
      <c r="BQ7" s="2"/>
      <c r="BR7" s="2"/>
      <c r="BS7" s="2"/>
      <c r="BT7" s="2"/>
      <c r="BU7" s="2"/>
      <c r="BV7" s="2"/>
      <c r="BW7" s="2"/>
      <c r="BX7" s="2"/>
      <c r="BY7" s="2"/>
      <c r="BZ7" s="2"/>
      <c r="CA7" s="2"/>
      <c r="CB7" s="2"/>
      <c r="CC7" s="2"/>
      <c r="CD7" s="2"/>
      <c r="CE7" s="2"/>
      <c r="CF7" s="2"/>
      <c r="CG7" s="2"/>
      <c r="CH7" s="2"/>
      <c r="CI7" s="2"/>
      <c r="CJ7" s="2"/>
      <c r="CK7" s="2"/>
      <c r="CL7" s="2"/>
      <c r="CM7" s="2"/>
      <c r="CN7" s="2"/>
      <c r="CO7" s="2"/>
      <c r="CP7" s="2"/>
      <c r="CQ7" s="2"/>
      <c r="CR7" s="2"/>
      <c r="CS7" s="2"/>
      <c r="CT7" s="2"/>
      <c r="CU7" s="2"/>
      <c r="CV7" s="2"/>
      <c r="CW7" s="2"/>
      <c r="CX7" s="2"/>
      <c r="CY7" s="2"/>
      <c r="CZ7" s="2"/>
      <c r="DA7" s="2"/>
      <c r="DB7" s="2"/>
      <c r="DC7" s="2"/>
      <c r="DD7" s="2"/>
      <c r="DE7" s="2"/>
      <c r="DF7" s="2"/>
      <c r="DG7" s="2"/>
      <c r="DH7" s="2"/>
      <c r="DI7" s="2"/>
      <c r="DJ7" s="2"/>
      <c r="DK7" s="2"/>
      <c r="DL7" s="2"/>
      <c r="DM7" s="2"/>
      <c r="DN7" s="2"/>
      <c r="DO7" s="2"/>
      <c r="DP7" s="2"/>
      <c r="DQ7" s="2"/>
      <c r="DR7" s="2"/>
      <c r="DS7" s="2"/>
      <c r="DT7" s="2"/>
      <c r="DU7" s="2"/>
      <c r="DV7" s="2"/>
      <c r="DW7" s="2"/>
      <c r="DX7" s="2"/>
      <c r="DY7" s="2"/>
      <c r="DZ7" s="2"/>
      <c r="EA7" s="2"/>
      <c r="EB7" s="2"/>
      <c r="EC7" s="2"/>
      <c r="ED7" s="2"/>
      <c r="EE7" s="2"/>
      <c r="EF7" s="2"/>
      <c r="EG7" s="2"/>
      <c r="EH7" s="2"/>
      <c r="EI7" s="2"/>
      <c r="EJ7" s="2"/>
      <c r="EK7" s="2"/>
      <c r="EL7" s="2"/>
      <c r="EM7" s="2"/>
      <c r="EN7" s="2"/>
      <c r="EO7" s="2"/>
      <c r="EP7" s="2"/>
      <c r="EQ7" s="2"/>
      <c r="ER7" s="2"/>
      <c r="ES7" s="2"/>
      <c r="ET7" s="2"/>
      <c r="EU7" s="2"/>
      <c r="EV7" s="2"/>
      <c r="EW7" s="2"/>
      <c r="EX7" s="2"/>
      <c r="EY7" s="2"/>
      <c r="EZ7" s="2"/>
      <c r="FA7" s="2"/>
      <c r="FB7" s="2"/>
      <c r="FC7" s="2"/>
      <c r="FD7" s="2"/>
      <c r="FE7" s="2"/>
      <c r="FF7" s="2"/>
      <c r="FG7" s="2"/>
      <c r="FH7" s="2"/>
    </row>
    <row r="8" s="6" customFormat="true" ht="13" hidden="false" customHeight="false" outlineLevel="0" collapsed="false">
      <c r="A8" s="6" t="s">
        <v>80</v>
      </c>
      <c r="B8" s="6" t="s">
        <v>81</v>
      </c>
      <c r="C8" s="6" t="n">
        <v>415</v>
      </c>
      <c r="D8" s="6" t="s">
        <v>2348</v>
      </c>
      <c r="E8" s="6" t="s">
        <v>30</v>
      </c>
      <c r="F8" s="6" t="n">
        <v>17.6808</v>
      </c>
      <c r="G8" s="6" t="n">
        <v>17.9009</v>
      </c>
      <c r="H8" s="6" t="n">
        <v>16.8913</v>
      </c>
      <c r="I8" s="6" t="n">
        <v>16.4832</v>
      </c>
      <c r="J8" s="6" t="n">
        <v>17.7908</v>
      </c>
      <c r="K8" s="6" t="n">
        <v>16.6872</v>
      </c>
      <c r="L8" s="6" t="n">
        <v>1.1036</v>
      </c>
      <c r="M8" s="7" t="n">
        <v>0.04140831</v>
      </c>
      <c r="N8" s="4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  <c r="CW8" s="2"/>
      <c r="CX8" s="2"/>
      <c r="CY8" s="2"/>
      <c r="CZ8" s="2"/>
      <c r="DA8" s="2"/>
      <c r="DB8" s="2"/>
      <c r="DC8" s="2"/>
      <c r="DD8" s="2"/>
      <c r="DE8" s="2"/>
      <c r="DF8" s="2"/>
      <c r="DG8" s="2"/>
      <c r="DH8" s="2"/>
      <c r="DI8" s="2"/>
      <c r="DJ8" s="2"/>
      <c r="DK8" s="2"/>
      <c r="DL8" s="2"/>
      <c r="DM8" s="2"/>
      <c r="DN8" s="2"/>
      <c r="DO8" s="2"/>
      <c r="DP8" s="2"/>
      <c r="DQ8" s="2"/>
      <c r="DR8" s="2"/>
      <c r="DS8" s="2"/>
      <c r="DT8" s="2"/>
      <c r="DU8" s="2"/>
      <c r="DV8" s="2"/>
      <c r="DW8" s="2"/>
      <c r="DX8" s="2"/>
      <c r="DY8" s="2"/>
      <c r="DZ8" s="2"/>
      <c r="EA8" s="2"/>
      <c r="EB8" s="2"/>
      <c r="EC8" s="2"/>
      <c r="ED8" s="2"/>
      <c r="EE8" s="2"/>
      <c r="EF8" s="2"/>
      <c r="EG8" s="2"/>
      <c r="EH8" s="2"/>
      <c r="EI8" s="2"/>
      <c r="EJ8" s="2"/>
      <c r="EK8" s="2"/>
      <c r="EL8" s="2"/>
      <c r="EM8" s="2"/>
      <c r="EN8" s="2"/>
      <c r="EO8" s="2"/>
      <c r="EP8" s="2"/>
      <c r="EQ8" s="2"/>
      <c r="ER8" s="2"/>
      <c r="ES8" s="2"/>
      <c r="ET8" s="2"/>
      <c r="EU8" s="2"/>
      <c r="EV8" s="2"/>
      <c r="EW8" s="2"/>
      <c r="EX8" s="2"/>
      <c r="EY8" s="2"/>
      <c r="EZ8" s="2"/>
      <c r="FA8" s="2"/>
      <c r="FB8" s="2"/>
      <c r="FC8" s="2"/>
      <c r="FD8" s="2"/>
      <c r="FE8" s="2"/>
      <c r="FF8" s="2"/>
      <c r="FG8" s="2"/>
      <c r="FH8" s="2"/>
    </row>
    <row r="9" s="6" customFormat="true" ht="13" hidden="false" customHeight="false" outlineLevel="0" collapsed="false">
      <c r="A9" s="6" t="s">
        <v>88</v>
      </c>
      <c r="B9" s="6" t="s">
        <v>2349</v>
      </c>
      <c r="C9" s="6" t="n">
        <v>480</v>
      </c>
      <c r="D9" s="6" t="s">
        <v>2348</v>
      </c>
      <c r="E9" s="6" t="s">
        <v>30</v>
      </c>
      <c r="F9" s="6" t="n">
        <v>16.0192</v>
      </c>
      <c r="G9" s="6" t="n">
        <v>16.0031</v>
      </c>
      <c r="H9" s="6" t="n">
        <v>14.4314</v>
      </c>
      <c r="I9" s="6" t="n">
        <v>14.3736</v>
      </c>
      <c r="J9" s="6" t="n">
        <v>16.0111</v>
      </c>
      <c r="K9" s="6" t="n">
        <v>14.4025</v>
      </c>
      <c r="L9" s="6" t="n">
        <v>1.6085</v>
      </c>
      <c r="M9" s="7" t="n">
        <v>0.0003476153</v>
      </c>
      <c r="N9" s="4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</row>
    <row r="10" s="8" customFormat="true" ht="13" hidden="false" customHeight="false" outlineLevel="0" collapsed="false">
      <c r="A10" s="8" t="s">
        <v>90</v>
      </c>
      <c r="B10" s="8" t="s">
        <v>91</v>
      </c>
      <c r="C10" s="8" t="n">
        <v>375</v>
      </c>
      <c r="D10" s="8" t="s">
        <v>2348</v>
      </c>
      <c r="E10" s="8" t="s">
        <v>92</v>
      </c>
      <c r="F10" s="8" t="n">
        <v>24.0492</v>
      </c>
      <c r="G10" s="8" t="n">
        <v>24.0957</v>
      </c>
      <c r="H10" s="8" t="n">
        <v>24.2132</v>
      </c>
      <c r="I10" s="8" t="n">
        <v>24.2068</v>
      </c>
      <c r="J10" s="8" t="n">
        <v>24.0724</v>
      </c>
      <c r="K10" s="8" t="n">
        <v>24.21</v>
      </c>
      <c r="L10" s="8" t="n">
        <v>-0.1376</v>
      </c>
      <c r="M10" s="9" t="n">
        <v>0.0278996</v>
      </c>
      <c r="N10" s="4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  <c r="BM10" s="2"/>
      <c r="BN10" s="2"/>
      <c r="BO10" s="2"/>
      <c r="BP10" s="2"/>
      <c r="BQ10" s="2"/>
      <c r="BR10" s="2"/>
      <c r="BS10" s="2"/>
      <c r="BT10" s="2"/>
      <c r="BU10" s="2"/>
      <c r="BV10" s="2"/>
      <c r="BW10" s="2"/>
      <c r="BX10" s="2"/>
      <c r="BY10" s="2"/>
      <c r="BZ10" s="2"/>
      <c r="CA10" s="2"/>
      <c r="CB10" s="2"/>
      <c r="CC10" s="2"/>
      <c r="CD10" s="2"/>
      <c r="CE10" s="2"/>
      <c r="CF10" s="2"/>
      <c r="CG10" s="2"/>
      <c r="CH10" s="2"/>
      <c r="CI10" s="2"/>
      <c r="CJ10" s="2"/>
      <c r="CK10" s="2"/>
      <c r="CL10" s="2"/>
      <c r="CM10" s="2"/>
      <c r="CN10" s="2"/>
      <c r="CO10" s="2"/>
      <c r="CP10" s="2"/>
      <c r="CQ10" s="2"/>
      <c r="CR10" s="2"/>
      <c r="CS10" s="2"/>
      <c r="CT10" s="2"/>
      <c r="CU10" s="2"/>
      <c r="CV10" s="2"/>
      <c r="CW10" s="2"/>
      <c r="CX10" s="2"/>
      <c r="CY10" s="2"/>
      <c r="CZ10" s="2"/>
      <c r="DA10" s="2"/>
      <c r="DB10" s="2"/>
      <c r="DC10" s="2"/>
      <c r="DD10" s="2"/>
      <c r="DE10" s="2"/>
      <c r="DF10" s="2"/>
      <c r="DG10" s="2"/>
      <c r="DH10" s="2"/>
      <c r="DI10" s="2"/>
      <c r="DJ10" s="2"/>
      <c r="DK10" s="2"/>
      <c r="DL10" s="2"/>
      <c r="DM10" s="2"/>
      <c r="DN10" s="2"/>
      <c r="DO10" s="2"/>
      <c r="DP10" s="2"/>
      <c r="DQ10" s="2"/>
      <c r="DR10" s="2"/>
      <c r="DS10" s="2"/>
      <c r="DT10" s="2"/>
      <c r="DU10" s="2"/>
      <c r="DV10" s="2"/>
      <c r="DW10" s="2"/>
      <c r="DX10" s="2"/>
      <c r="DY10" s="2"/>
      <c r="DZ10" s="2"/>
      <c r="EA10" s="2"/>
      <c r="EB10" s="2"/>
      <c r="EC10" s="2"/>
      <c r="ED10" s="2"/>
      <c r="EE10" s="2"/>
      <c r="EF10" s="2"/>
      <c r="EG10" s="2"/>
      <c r="EH10" s="2"/>
      <c r="EI10" s="2"/>
      <c r="EJ10" s="2"/>
      <c r="EK10" s="2"/>
      <c r="EL10" s="2"/>
      <c r="EM10" s="2"/>
      <c r="EN10" s="2"/>
      <c r="EO10" s="2"/>
      <c r="EP10" s="2"/>
      <c r="EQ10" s="2"/>
      <c r="ER10" s="2"/>
      <c r="ES10" s="2"/>
      <c r="ET10" s="2"/>
      <c r="EU10" s="2"/>
      <c r="EV10" s="2"/>
      <c r="EW10" s="2"/>
      <c r="EX10" s="2"/>
      <c r="EY10" s="2"/>
      <c r="EZ10" s="2"/>
      <c r="FA10" s="2"/>
      <c r="FB10" s="2"/>
      <c r="FC10" s="2"/>
      <c r="FD10" s="2"/>
      <c r="FE10" s="2"/>
      <c r="FF10" s="2"/>
      <c r="FG10" s="2"/>
      <c r="FH10" s="2"/>
    </row>
    <row r="11" s="6" customFormat="true" ht="13" hidden="false" customHeight="false" outlineLevel="0" collapsed="false">
      <c r="A11" s="6" t="s">
        <v>93</v>
      </c>
      <c r="B11" s="6" t="s">
        <v>94</v>
      </c>
      <c r="C11" s="6" t="n">
        <v>232</v>
      </c>
      <c r="D11" s="6" t="s">
        <v>2348</v>
      </c>
      <c r="E11" s="6" t="s">
        <v>95</v>
      </c>
      <c r="F11" s="6" t="n">
        <v>16.3037</v>
      </c>
      <c r="G11" s="6" t="n">
        <v>16.3027</v>
      </c>
      <c r="H11" s="6" t="n">
        <v>15.8229</v>
      </c>
      <c r="I11" s="6" t="n">
        <v>15.7484</v>
      </c>
      <c r="J11" s="6" t="n">
        <v>16.3032</v>
      </c>
      <c r="K11" s="6" t="n">
        <v>15.7856</v>
      </c>
      <c r="L11" s="6" t="n">
        <v>0.5175</v>
      </c>
      <c r="M11" s="7" t="n">
        <v>0.005141228</v>
      </c>
      <c r="N11" s="4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  <c r="BX11" s="2"/>
      <c r="BY11" s="2"/>
      <c r="BZ11" s="2"/>
      <c r="CA11" s="2"/>
      <c r="CB11" s="2"/>
      <c r="CC11" s="2"/>
      <c r="CD11" s="2"/>
      <c r="CE11" s="2"/>
      <c r="CF11" s="2"/>
      <c r="CG11" s="2"/>
      <c r="CH11" s="2"/>
      <c r="CI11" s="2"/>
      <c r="CJ11" s="2"/>
      <c r="CK11" s="2"/>
      <c r="CL11" s="2"/>
      <c r="CM11" s="2"/>
      <c r="CN11" s="2"/>
      <c r="CO11" s="2"/>
      <c r="CP11" s="2"/>
      <c r="CQ11" s="2"/>
      <c r="CR11" s="2"/>
      <c r="CS11" s="2"/>
      <c r="CT11" s="2"/>
      <c r="CU11" s="2"/>
      <c r="CV11" s="2"/>
      <c r="CW11" s="2"/>
      <c r="CX11" s="2"/>
      <c r="CY11" s="2"/>
      <c r="CZ11" s="2"/>
      <c r="DA11" s="2"/>
      <c r="DB11" s="2"/>
      <c r="DC11" s="2"/>
      <c r="DD11" s="2"/>
      <c r="DE11" s="2"/>
      <c r="DF11" s="2"/>
      <c r="DG11" s="2"/>
      <c r="DH11" s="2"/>
      <c r="DI11" s="2"/>
      <c r="DJ11" s="2"/>
      <c r="DK11" s="2"/>
      <c r="DL11" s="2"/>
      <c r="DM11" s="2"/>
      <c r="DN11" s="2"/>
      <c r="DO11" s="2"/>
      <c r="DP11" s="2"/>
      <c r="DQ11" s="2"/>
      <c r="DR11" s="2"/>
      <c r="DS11" s="2"/>
      <c r="DT11" s="2"/>
      <c r="DU11" s="2"/>
      <c r="DV11" s="2"/>
      <c r="DW11" s="2"/>
      <c r="DX11" s="2"/>
      <c r="DY11" s="2"/>
      <c r="DZ11" s="2"/>
      <c r="EA11" s="2"/>
      <c r="EB11" s="2"/>
      <c r="EC11" s="2"/>
      <c r="ED11" s="2"/>
      <c r="EE11" s="2"/>
      <c r="EF11" s="2"/>
      <c r="EG11" s="2"/>
      <c r="EH11" s="2"/>
      <c r="EI11" s="2"/>
      <c r="EJ11" s="2"/>
      <c r="EK11" s="2"/>
      <c r="EL11" s="2"/>
      <c r="EM11" s="2"/>
      <c r="EN11" s="2"/>
      <c r="EO11" s="2"/>
      <c r="EP11" s="2"/>
      <c r="EQ11" s="2"/>
      <c r="ER11" s="2"/>
      <c r="ES11" s="2"/>
      <c r="ET11" s="2"/>
      <c r="EU11" s="2"/>
      <c r="EV11" s="2"/>
      <c r="EW11" s="2"/>
      <c r="EX11" s="2"/>
      <c r="EY11" s="2"/>
      <c r="EZ11" s="2"/>
      <c r="FA11" s="2"/>
      <c r="FB11" s="2"/>
      <c r="FC11" s="2"/>
      <c r="FD11" s="2"/>
      <c r="FE11" s="2"/>
      <c r="FF11" s="2"/>
      <c r="FG11" s="2"/>
      <c r="FH11" s="2"/>
    </row>
    <row r="12" s="6" customFormat="true" ht="13" hidden="false" customHeight="false" outlineLevel="0" collapsed="false">
      <c r="A12" s="6" t="s">
        <v>157</v>
      </c>
      <c r="B12" s="6" t="s">
        <v>158</v>
      </c>
      <c r="C12" s="6" t="n">
        <v>418</v>
      </c>
      <c r="D12" s="6" t="s">
        <v>2348</v>
      </c>
      <c r="E12" s="6" t="s">
        <v>159</v>
      </c>
      <c r="F12" s="6" t="n">
        <v>15.4014</v>
      </c>
      <c r="G12" s="6" t="n">
        <v>15.6374</v>
      </c>
      <c r="H12" s="6" t="n">
        <v>13.7804</v>
      </c>
      <c r="I12" s="6" t="n">
        <v>13.9643</v>
      </c>
      <c r="J12" s="6" t="n">
        <v>15.5194</v>
      </c>
      <c r="K12" s="6" t="n">
        <v>13.8723</v>
      </c>
      <c r="L12" s="6" t="n">
        <v>1.6471</v>
      </c>
      <c r="M12" s="7" t="n">
        <v>0.008148722</v>
      </c>
      <c r="N12" s="4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</row>
    <row r="13" s="8" customFormat="true" ht="13" hidden="false" customHeight="false" outlineLevel="0" collapsed="false">
      <c r="A13" s="8" t="s">
        <v>179</v>
      </c>
      <c r="B13" s="8" t="s">
        <v>180</v>
      </c>
      <c r="C13" s="8" t="n">
        <v>289</v>
      </c>
      <c r="D13" s="8" t="s">
        <v>2348</v>
      </c>
      <c r="E13" s="8" t="s">
        <v>181</v>
      </c>
      <c r="F13" s="8" t="n">
        <v>16.1118</v>
      </c>
      <c r="G13" s="8" t="n">
        <v>16.2438</v>
      </c>
      <c r="H13" s="8" t="n">
        <v>18.5853</v>
      </c>
      <c r="I13" s="8" t="n">
        <v>18.8952</v>
      </c>
      <c r="J13" s="8" t="n">
        <v>16.1777</v>
      </c>
      <c r="K13" s="8" t="n">
        <v>18.7402</v>
      </c>
      <c r="L13" s="8" t="n">
        <v>-2.5625</v>
      </c>
      <c r="M13" s="9" t="n">
        <v>0.004292167</v>
      </c>
      <c r="N13" s="4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  <c r="BX13" s="2"/>
      <c r="BY13" s="2"/>
      <c r="BZ13" s="2"/>
      <c r="CA13" s="2"/>
      <c r="CB13" s="2"/>
      <c r="CC13" s="2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2"/>
      <c r="CR13" s="2"/>
      <c r="CS13" s="2"/>
      <c r="CT13" s="2"/>
      <c r="CU13" s="2"/>
      <c r="CV13" s="2"/>
      <c r="CW13" s="2"/>
      <c r="CX13" s="2"/>
      <c r="CY13" s="2"/>
      <c r="CZ13" s="2"/>
      <c r="DA13" s="2"/>
      <c r="DB13" s="2"/>
      <c r="DC13" s="2"/>
      <c r="DD13" s="2"/>
      <c r="DE13" s="2"/>
      <c r="DF13" s="2"/>
      <c r="DG13" s="2"/>
      <c r="DH13" s="2"/>
      <c r="DI13" s="2"/>
      <c r="DJ13" s="2"/>
      <c r="DK13" s="2"/>
      <c r="DL13" s="2"/>
      <c r="DM13" s="2"/>
      <c r="DN13" s="2"/>
      <c r="DO13" s="2"/>
      <c r="DP13" s="2"/>
      <c r="DQ13" s="2"/>
      <c r="DR13" s="2"/>
      <c r="DS13" s="2"/>
      <c r="DT13" s="2"/>
      <c r="DU13" s="2"/>
      <c r="DV13" s="2"/>
      <c r="DW13" s="2"/>
      <c r="DX13" s="2"/>
      <c r="DY13" s="2"/>
      <c r="DZ13" s="2"/>
      <c r="EA13" s="2"/>
      <c r="EB13" s="2"/>
      <c r="EC13" s="2"/>
      <c r="ED13" s="2"/>
      <c r="EE13" s="2"/>
      <c r="EF13" s="2"/>
      <c r="EG13" s="2"/>
      <c r="EH13" s="2"/>
      <c r="EI13" s="2"/>
      <c r="EJ13" s="2"/>
      <c r="EK13" s="2"/>
      <c r="EL13" s="2"/>
      <c r="EM13" s="2"/>
      <c r="EN13" s="2"/>
      <c r="EO13" s="2"/>
      <c r="EP13" s="2"/>
      <c r="EQ13" s="2"/>
      <c r="ER13" s="2"/>
      <c r="ES13" s="2"/>
      <c r="ET13" s="2"/>
      <c r="EU13" s="2"/>
      <c r="EV13" s="2"/>
      <c r="EW13" s="2"/>
      <c r="EX13" s="2"/>
      <c r="EY13" s="2"/>
      <c r="EZ13" s="2"/>
      <c r="FA13" s="2"/>
      <c r="FB13" s="2"/>
      <c r="FC13" s="2"/>
      <c r="FD13" s="2"/>
      <c r="FE13" s="2"/>
      <c r="FF13" s="2"/>
      <c r="FG13" s="2"/>
      <c r="FH13" s="2"/>
    </row>
    <row r="14" s="6" customFormat="true" ht="13" hidden="false" customHeight="false" outlineLevel="0" collapsed="false">
      <c r="A14" s="6" t="s">
        <v>269</v>
      </c>
      <c r="B14" s="6" t="s">
        <v>270</v>
      </c>
      <c r="C14" s="6" t="n">
        <v>418</v>
      </c>
      <c r="D14" s="6" t="s">
        <v>2348</v>
      </c>
      <c r="E14" s="6" t="s">
        <v>271</v>
      </c>
      <c r="F14" s="6" t="n">
        <v>16.9307</v>
      </c>
      <c r="G14" s="6" t="n">
        <v>16.8268</v>
      </c>
      <c r="H14" s="6" t="n">
        <v>16.1211</v>
      </c>
      <c r="I14" s="6" t="n">
        <v>15.8519</v>
      </c>
      <c r="J14" s="6" t="n">
        <v>16.8787</v>
      </c>
      <c r="K14" s="6" t="n">
        <v>15.9865</v>
      </c>
      <c r="L14" s="6" t="n">
        <v>0.8921</v>
      </c>
      <c r="M14" s="7" t="n">
        <v>0.02516432</v>
      </c>
      <c r="N14" s="4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/>
      <c r="BN14" s="2"/>
      <c r="BO14" s="2"/>
      <c r="BP14" s="2"/>
      <c r="BQ14" s="2"/>
      <c r="BR14" s="2"/>
      <c r="BS14" s="2"/>
      <c r="BT14" s="2"/>
      <c r="BU14" s="2"/>
      <c r="BV14" s="2"/>
      <c r="BW14" s="2"/>
      <c r="BX14" s="2"/>
      <c r="BY14" s="2"/>
      <c r="BZ14" s="2"/>
      <c r="CA14" s="2"/>
      <c r="CB14" s="2"/>
      <c r="CC14" s="2"/>
      <c r="CD14" s="2"/>
      <c r="CE14" s="2"/>
      <c r="CF14" s="2"/>
      <c r="CG14" s="2"/>
      <c r="CH14" s="2"/>
      <c r="CI14" s="2"/>
      <c r="CJ14" s="2"/>
      <c r="CK14" s="2"/>
      <c r="CL14" s="2"/>
      <c r="CM14" s="2"/>
      <c r="CN14" s="2"/>
      <c r="CO14" s="2"/>
      <c r="CP14" s="2"/>
      <c r="CQ14" s="2"/>
      <c r="CR14" s="2"/>
      <c r="CS14" s="2"/>
      <c r="CT14" s="2"/>
      <c r="CU14" s="2"/>
      <c r="CV14" s="2"/>
      <c r="CW14" s="2"/>
      <c r="CX14" s="2"/>
      <c r="CY14" s="2"/>
      <c r="CZ14" s="2"/>
      <c r="DA14" s="2"/>
      <c r="DB14" s="2"/>
      <c r="DC14" s="2"/>
      <c r="DD14" s="2"/>
      <c r="DE14" s="2"/>
      <c r="DF14" s="2"/>
      <c r="DG14" s="2"/>
      <c r="DH14" s="2"/>
      <c r="DI14" s="2"/>
      <c r="DJ14" s="2"/>
      <c r="DK14" s="2"/>
      <c r="DL14" s="2"/>
      <c r="DM14" s="2"/>
      <c r="DN14" s="2"/>
      <c r="DO14" s="2"/>
      <c r="DP14" s="2"/>
      <c r="DQ14" s="2"/>
      <c r="DR14" s="2"/>
      <c r="DS14" s="2"/>
      <c r="DT14" s="2"/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  <c r="FC14" s="2"/>
      <c r="FD14" s="2"/>
      <c r="FE14" s="2"/>
      <c r="FF14" s="2"/>
      <c r="FG14" s="2"/>
      <c r="FH14" s="2"/>
    </row>
    <row r="15" s="6" customFormat="true" ht="13" hidden="false" customHeight="false" outlineLevel="0" collapsed="false">
      <c r="A15" s="6" t="s">
        <v>369</v>
      </c>
      <c r="B15" s="6" t="s">
        <v>370</v>
      </c>
      <c r="C15" s="6" t="n">
        <v>356</v>
      </c>
      <c r="D15" s="6" t="s">
        <v>2348</v>
      </c>
      <c r="E15" s="6" t="s">
        <v>371</v>
      </c>
      <c r="F15" s="6" t="n">
        <v>16.5834</v>
      </c>
      <c r="G15" s="6" t="n">
        <v>16.4725</v>
      </c>
      <c r="H15" s="6" t="n">
        <v>15.9321</v>
      </c>
      <c r="I15" s="6" t="n">
        <v>15.9768</v>
      </c>
      <c r="J15" s="6" t="n">
        <v>16.5279</v>
      </c>
      <c r="K15" s="6" t="n">
        <v>15.9544</v>
      </c>
      <c r="L15" s="6" t="n">
        <v>0.5734</v>
      </c>
      <c r="M15" s="7" t="n">
        <v>0.01069314</v>
      </c>
      <c r="N15" s="4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</row>
    <row r="16" s="8" customFormat="true" ht="13" hidden="false" customHeight="false" outlineLevel="0" collapsed="false">
      <c r="A16" s="8" t="s">
        <v>460</v>
      </c>
      <c r="B16" s="8" t="s">
        <v>461</v>
      </c>
      <c r="C16" s="8" t="n">
        <v>167</v>
      </c>
      <c r="D16" s="8" t="s">
        <v>2348</v>
      </c>
      <c r="E16" s="8" t="s">
        <v>462</v>
      </c>
      <c r="F16" s="8" t="n">
        <v>15.8981</v>
      </c>
      <c r="G16" s="8" t="n">
        <v>15.9805</v>
      </c>
      <c r="H16" s="8" t="n">
        <v>16.2395</v>
      </c>
      <c r="I16" s="8" t="n">
        <v>16.2223</v>
      </c>
      <c r="J16" s="8" t="n">
        <v>15.9393</v>
      </c>
      <c r="K16" s="8" t="n">
        <v>16.2308</v>
      </c>
      <c r="L16" s="8" t="n">
        <v>-0.2914</v>
      </c>
      <c r="M16" s="9" t="n">
        <v>0.02020333</v>
      </c>
      <c r="N16" s="4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2"/>
      <c r="BN16" s="2"/>
      <c r="BO16" s="2"/>
      <c r="BP16" s="2"/>
      <c r="BQ16" s="2"/>
      <c r="BR16" s="2"/>
      <c r="BS16" s="2"/>
      <c r="BT16" s="2"/>
      <c r="BU16" s="2"/>
      <c r="BV16" s="2"/>
      <c r="BW16" s="2"/>
      <c r="BX16" s="2"/>
      <c r="BY16" s="2"/>
      <c r="BZ16" s="2"/>
      <c r="CA16" s="2"/>
      <c r="CB16" s="2"/>
      <c r="CC16" s="2"/>
      <c r="CD16" s="2"/>
      <c r="CE16" s="2"/>
      <c r="CF16" s="2"/>
      <c r="CG16" s="2"/>
      <c r="CH16" s="2"/>
      <c r="CI16" s="2"/>
      <c r="CJ16" s="2"/>
      <c r="CK16" s="2"/>
      <c r="CL16" s="2"/>
      <c r="CM16" s="2"/>
      <c r="CN16" s="2"/>
      <c r="CO16" s="2"/>
      <c r="CP16" s="2"/>
      <c r="CQ16" s="2"/>
      <c r="CR16" s="2"/>
      <c r="CS16" s="2"/>
      <c r="CT16" s="2"/>
      <c r="CU16" s="2"/>
      <c r="CV16" s="2"/>
      <c r="CW16" s="2"/>
      <c r="CX16" s="2"/>
      <c r="CY16" s="2"/>
      <c r="CZ16" s="2"/>
      <c r="DA16" s="2"/>
      <c r="DB16" s="2"/>
      <c r="DC16" s="2"/>
      <c r="DD16" s="2"/>
      <c r="DE16" s="2"/>
      <c r="DF16" s="2"/>
      <c r="DG16" s="2"/>
      <c r="DH16" s="2"/>
      <c r="DI16" s="2"/>
      <c r="DJ16" s="2"/>
      <c r="DK16" s="2"/>
      <c r="DL16" s="2"/>
      <c r="DM16" s="2"/>
      <c r="DN16" s="2"/>
      <c r="DO16" s="2"/>
      <c r="DP16" s="2"/>
      <c r="DQ16" s="2"/>
      <c r="DR16" s="2"/>
      <c r="DS16" s="2"/>
      <c r="DT16" s="2"/>
      <c r="DU16" s="2"/>
      <c r="DV16" s="2"/>
      <c r="DW16" s="2"/>
      <c r="DX16" s="2"/>
      <c r="DY16" s="2"/>
      <c r="DZ16" s="2"/>
      <c r="EA16" s="2"/>
      <c r="EB16" s="2"/>
      <c r="EC16" s="2"/>
      <c r="ED16" s="2"/>
      <c r="EE16" s="2"/>
      <c r="EF16" s="2"/>
      <c r="EG16" s="2"/>
      <c r="EH16" s="2"/>
      <c r="EI16" s="2"/>
      <c r="EJ16" s="2"/>
      <c r="EK16" s="2"/>
      <c r="EL16" s="2"/>
      <c r="EM16" s="2"/>
      <c r="EN16" s="2"/>
      <c r="EO16" s="2"/>
      <c r="EP16" s="2"/>
      <c r="EQ16" s="2"/>
      <c r="ER16" s="2"/>
      <c r="ES16" s="2"/>
      <c r="ET16" s="2"/>
      <c r="EU16" s="2"/>
      <c r="EV16" s="2"/>
      <c r="EW16" s="2"/>
      <c r="EX16" s="2"/>
      <c r="EY16" s="2"/>
      <c r="EZ16" s="2"/>
      <c r="FA16" s="2"/>
      <c r="FB16" s="2"/>
      <c r="FC16" s="2"/>
      <c r="FD16" s="2"/>
      <c r="FE16" s="2"/>
      <c r="FF16" s="2"/>
      <c r="FG16" s="2"/>
      <c r="FH16" s="2"/>
    </row>
    <row r="17" s="8" customFormat="true" ht="13" hidden="false" customHeight="false" outlineLevel="0" collapsed="false">
      <c r="A17" s="8" t="s">
        <v>463</v>
      </c>
      <c r="B17" s="8" t="s">
        <v>464</v>
      </c>
      <c r="C17" s="8" t="n">
        <v>451</v>
      </c>
      <c r="D17" s="8" t="s">
        <v>2348</v>
      </c>
      <c r="E17" s="8" t="s">
        <v>465</v>
      </c>
      <c r="F17" s="8" t="n">
        <v>18.4271</v>
      </c>
      <c r="G17" s="8" t="n">
        <v>18.4029</v>
      </c>
      <c r="H17" s="8" t="n">
        <v>18.6969</v>
      </c>
      <c r="I17" s="8" t="n">
        <v>18.7961</v>
      </c>
      <c r="J17" s="8" t="n">
        <v>18.415</v>
      </c>
      <c r="K17" s="8" t="n">
        <v>18.7464</v>
      </c>
      <c r="L17" s="8" t="n">
        <v>-0.3314</v>
      </c>
      <c r="M17" s="9" t="n">
        <v>0.02290745</v>
      </c>
      <c r="N17" s="4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  <c r="BX17" s="2"/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2"/>
      <c r="CK17" s="2"/>
      <c r="CL17" s="2"/>
      <c r="CM17" s="2"/>
      <c r="CN17" s="2"/>
      <c r="CO17" s="2"/>
      <c r="CP17" s="2"/>
      <c r="CQ17" s="2"/>
      <c r="CR17" s="2"/>
      <c r="CS17" s="2"/>
      <c r="CT17" s="2"/>
      <c r="CU17" s="2"/>
      <c r="CV17" s="2"/>
      <c r="CW17" s="2"/>
      <c r="CX17" s="2"/>
      <c r="CY17" s="2"/>
      <c r="CZ17" s="2"/>
      <c r="DA17" s="2"/>
      <c r="DB17" s="2"/>
      <c r="DC17" s="2"/>
      <c r="DD17" s="2"/>
      <c r="DE17" s="2"/>
      <c r="DF17" s="2"/>
      <c r="DG17" s="2"/>
      <c r="DH17" s="2"/>
      <c r="DI17" s="2"/>
      <c r="DJ17" s="2"/>
      <c r="DK17" s="2"/>
      <c r="DL17" s="2"/>
      <c r="DM17" s="2"/>
      <c r="DN17" s="2"/>
      <c r="DO17" s="2"/>
      <c r="DP17" s="2"/>
      <c r="DQ17" s="2"/>
      <c r="DR17" s="2"/>
      <c r="DS17" s="2"/>
      <c r="DT17" s="2"/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  <c r="FC17" s="2"/>
      <c r="FD17" s="2"/>
      <c r="FE17" s="2"/>
      <c r="FF17" s="2"/>
      <c r="FG17" s="2"/>
      <c r="FH17" s="2"/>
    </row>
    <row r="18" s="8" customFormat="true" ht="13" hidden="false" customHeight="false" outlineLevel="0" collapsed="false">
      <c r="A18" s="8" t="s">
        <v>466</v>
      </c>
      <c r="B18" s="8" t="s">
        <v>467</v>
      </c>
      <c r="C18" s="8" t="n">
        <v>386</v>
      </c>
      <c r="D18" s="8" t="s">
        <v>2348</v>
      </c>
      <c r="E18" s="8" t="s">
        <v>468</v>
      </c>
      <c r="F18" s="8" t="n">
        <v>15.3316</v>
      </c>
      <c r="G18" s="8" t="n">
        <v>15.4011</v>
      </c>
      <c r="H18" s="8" t="n">
        <v>15.572</v>
      </c>
      <c r="I18" s="8" t="n">
        <v>15.6118</v>
      </c>
      <c r="J18" s="8" t="n">
        <v>15.3663</v>
      </c>
      <c r="K18" s="8" t="n">
        <v>15.5919</v>
      </c>
      <c r="L18" s="8" t="n">
        <v>-0.2256</v>
      </c>
      <c r="M18" s="9" t="n">
        <v>0.03010504</v>
      </c>
      <c r="N18" s="4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</row>
    <row r="19" s="8" customFormat="true" ht="13" hidden="false" customHeight="false" outlineLevel="0" collapsed="false">
      <c r="A19" s="8" t="s">
        <v>472</v>
      </c>
      <c r="B19" s="8" t="s">
        <v>473</v>
      </c>
      <c r="C19" s="8" t="n">
        <v>245</v>
      </c>
      <c r="D19" s="8" t="s">
        <v>2348</v>
      </c>
      <c r="E19" s="8" t="s">
        <v>103</v>
      </c>
      <c r="F19" s="8" t="n">
        <v>13.6595</v>
      </c>
      <c r="G19" s="8" t="n">
        <v>13.7941</v>
      </c>
      <c r="H19" s="8" t="n">
        <v>14.7696</v>
      </c>
      <c r="I19" s="8" t="n">
        <v>14.6686</v>
      </c>
      <c r="J19" s="8" t="n">
        <v>13.7268</v>
      </c>
      <c r="K19" s="8" t="n">
        <v>14.7191</v>
      </c>
      <c r="L19" s="8" t="n">
        <v>-0.9922</v>
      </c>
      <c r="M19" s="9" t="n">
        <v>0.007113214</v>
      </c>
      <c r="N19" s="4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  <c r="BX19" s="2"/>
      <c r="BY19" s="2"/>
      <c r="BZ19" s="2"/>
      <c r="CA19" s="2"/>
      <c r="CB19" s="2"/>
      <c r="CC19" s="2"/>
      <c r="CD19" s="2"/>
      <c r="CE19" s="2"/>
      <c r="CF19" s="2"/>
      <c r="CG19" s="2"/>
      <c r="CH19" s="2"/>
      <c r="CI19" s="2"/>
      <c r="CJ19" s="2"/>
      <c r="CK19" s="2"/>
      <c r="CL19" s="2"/>
      <c r="CM19" s="2"/>
      <c r="CN19" s="2"/>
      <c r="CO19" s="2"/>
      <c r="CP19" s="2"/>
      <c r="CQ19" s="2"/>
      <c r="CR19" s="2"/>
      <c r="CS19" s="2"/>
      <c r="CT19" s="2"/>
      <c r="CU19" s="2"/>
      <c r="CV19" s="2"/>
      <c r="CW19" s="2"/>
      <c r="CX19" s="2"/>
      <c r="CY19" s="2"/>
      <c r="CZ19" s="2"/>
      <c r="DA19" s="2"/>
      <c r="DB19" s="2"/>
      <c r="DC19" s="2"/>
      <c r="DD19" s="2"/>
      <c r="DE19" s="2"/>
      <c r="DF19" s="2"/>
      <c r="DG19" s="2"/>
      <c r="DH19" s="2"/>
      <c r="DI19" s="2"/>
      <c r="DJ19" s="2"/>
      <c r="DK19" s="2"/>
      <c r="DL19" s="2"/>
      <c r="DM19" s="2"/>
      <c r="DN19" s="2"/>
      <c r="DO19" s="2"/>
      <c r="DP19" s="2"/>
      <c r="DQ19" s="2"/>
      <c r="DR19" s="2"/>
      <c r="DS19" s="2"/>
      <c r="DT19" s="2"/>
      <c r="DU19" s="2"/>
      <c r="DV19" s="2"/>
      <c r="DW19" s="2"/>
      <c r="DX19" s="2"/>
      <c r="DY19" s="2"/>
      <c r="DZ19" s="2"/>
      <c r="EA19" s="2"/>
      <c r="EB19" s="2"/>
      <c r="EC19" s="2"/>
      <c r="ED19" s="2"/>
      <c r="EE19" s="2"/>
      <c r="EF19" s="2"/>
      <c r="EG19" s="2"/>
      <c r="EH19" s="2"/>
      <c r="EI19" s="2"/>
      <c r="EJ19" s="2"/>
      <c r="EK19" s="2"/>
      <c r="EL19" s="2"/>
      <c r="EM19" s="2"/>
      <c r="EN19" s="2"/>
      <c r="EO19" s="2"/>
      <c r="EP19" s="2"/>
      <c r="EQ19" s="2"/>
      <c r="ER19" s="2"/>
      <c r="ES19" s="2"/>
      <c r="ET19" s="2"/>
      <c r="EU19" s="2"/>
      <c r="EV19" s="2"/>
      <c r="EW19" s="2"/>
      <c r="EX19" s="2"/>
      <c r="EY19" s="2"/>
      <c r="EZ19" s="2"/>
      <c r="FA19" s="2"/>
      <c r="FB19" s="2"/>
      <c r="FC19" s="2"/>
      <c r="FD19" s="2"/>
      <c r="FE19" s="2"/>
      <c r="FF19" s="2"/>
      <c r="FG19" s="2"/>
      <c r="FH19" s="2"/>
    </row>
    <row r="20" s="8" customFormat="true" ht="13" hidden="false" customHeight="false" outlineLevel="0" collapsed="false">
      <c r="A20" s="8" t="s">
        <v>485</v>
      </c>
      <c r="B20" s="8" t="s">
        <v>486</v>
      </c>
      <c r="C20" s="8" t="n">
        <v>338</v>
      </c>
      <c r="D20" s="8" t="s">
        <v>2348</v>
      </c>
      <c r="E20" s="8" t="s">
        <v>30</v>
      </c>
      <c r="F20" s="8" t="n">
        <v>18.1298</v>
      </c>
      <c r="G20" s="8" t="n">
        <v>18.2913</v>
      </c>
      <c r="H20" s="8" t="n">
        <v>18.6128</v>
      </c>
      <c r="I20" s="8" t="n">
        <v>18.5841</v>
      </c>
      <c r="J20" s="8" t="n">
        <v>18.2105</v>
      </c>
      <c r="K20" s="8" t="n">
        <v>18.5984</v>
      </c>
      <c r="L20" s="8" t="n">
        <v>-0.3879</v>
      </c>
      <c r="M20" s="9" t="n">
        <v>0.0419137</v>
      </c>
      <c r="N20" s="4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2"/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2"/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  <c r="EB20" s="2"/>
      <c r="EC20" s="2"/>
      <c r="ED20" s="2"/>
      <c r="EE20" s="2"/>
      <c r="EF20" s="2"/>
      <c r="EG20" s="2"/>
      <c r="EH20" s="2"/>
      <c r="EI20" s="2"/>
      <c r="EJ20" s="2"/>
      <c r="EK20" s="2"/>
      <c r="EL20" s="2"/>
      <c r="EM20" s="2"/>
      <c r="EN20" s="2"/>
      <c r="EO20" s="2"/>
      <c r="EP20" s="2"/>
      <c r="EQ20" s="2"/>
      <c r="ER20" s="2"/>
      <c r="ES20" s="2"/>
      <c r="ET20" s="2"/>
      <c r="EU20" s="2"/>
      <c r="EV20" s="2"/>
      <c r="EW20" s="2"/>
      <c r="EX20" s="2"/>
      <c r="EY20" s="2"/>
      <c r="EZ20" s="2"/>
      <c r="FA20" s="2"/>
      <c r="FB20" s="2"/>
      <c r="FC20" s="2"/>
      <c r="FD20" s="2"/>
      <c r="FE20" s="2"/>
      <c r="FF20" s="2"/>
      <c r="FG20" s="2"/>
      <c r="FH20" s="2"/>
    </row>
    <row r="21" s="6" customFormat="true" ht="13" hidden="false" customHeight="false" outlineLevel="0" collapsed="false">
      <c r="A21" s="6" t="s">
        <v>489</v>
      </c>
      <c r="B21" s="6" t="s">
        <v>490</v>
      </c>
      <c r="C21" s="6" t="n">
        <v>412</v>
      </c>
      <c r="D21" s="6" t="s">
        <v>2348</v>
      </c>
      <c r="E21" s="6" t="s">
        <v>30</v>
      </c>
      <c r="F21" s="6" t="n">
        <v>16.6496</v>
      </c>
      <c r="G21" s="6" t="n">
        <v>16.5146</v>
      </c>
      <c r="H21" s="6" t="n">
        <v>16.1679</v>
      </c>
      <c r="I21" s="6" t="n">
        <v>16.1251</v>
      </c>
      <c r="J21" s="6" t="n">
        <v>16.5821</v>
      </c>
      <c r="K21" s="6" t="n">
        <v>16.1465</v>
      </c>
      <c r="L21" s="6" t="n">
        <v>0.4356</v>
      </c>
      <c r="M21" s="7" t="n">
        <v>0.02542234</v>
      </c>
      <c r="N21" s="4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</row>
    <row r="22" s="8" customFormat="true" ht="13" hidden="false" customHeight="false" outlineLevel="0" collapsed="false">
      <c r="A22" s="8" t="s">
        <v>515</v>
      </c>
      <c r="B22" s="8" t="s">
        <v>516</v>
      </c>
      <c r="C22" s="8" t="n">
        <v>441</v>
      </c>
      <c r="D22" s="8" t="s">
        <v>2348</v>
      </c>
      <c r="E22" s="8" t="s">
        <v>517</v>
      </c>
      <c r="F22" s="8" t="n">
        <v>15.2129</v>
      </c>
      <c r="G22" s="8" t="n">
        <v>14.9901</v>
      </c>
      <c r="H22" s="8" t="n">
        <v>15.6508</v>
      </c>
      <c r="I22" s="8" t="n">
        <v>15.5942</v>
      </c>
      <c r="J22" s="8" t="n">
        <v>15.1015</v>
      </c>
      <c r="K22" s="8" t="n">
        <v>15.6225</v>
      </c>
      <c r="L22" s="8" t="n">
        <v>-0.521</v>
      </c>
      <c r="M22" s="9" t="n">
        <v>0.0453819</v>
      </c>
      <c r="N22" s="4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  <c r="BM22" s="2"/>
      <c r="BN22" s="2"/>
      <c r="BO22" s="2"/>
      <c r="BP22" s="2"/>
      <c r="BQ22" s="2"/>
      <c r="BR22" s="2"/>
      <c r="BS22" s="2"/>
      <c r="BT22" s="2"/>
      <c r="BU22" s="2"/>
      <c r="BV22" s="2"/>
      <c r="BW22" s="2"/>
      <c r="BX22" s="2"/>
      <c r="BY22" s="2"/>
      <c r="BZ22" s="2"/>
      <c r="CA22" s="2"/>
      <c r="CB22" s="2"/>
      <c r="CC22" s="2"/>
      <c r="CD22" s="2"/>
      <c r="CE22" s="2"/>
      <c r="CF22" s="2"/>
      <c r="CG22" s="2"/>
      <c r="CH22" s="2"/>
      <c r="CI22" s="2"/>
      <c r="CJ22" s="2"/>
      <c r="CK22" s="2"/>
      <c r="CL22" s="2"/>
      <c r="CM22" s="2"/>
      <c r="CN22" s="2"/>
      <c r="CO22" s="2"/>
      <c r="CP22" s="2"/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  <c r="EB22" s="2"/>
      <c r="EC22" s="2"/>
      <c r="ED22" s="2"/>
      <c r="EE22" s="2"/>
      <c r="EF22" s="2"/>
      <c r="EG22" s="2"/>
      <c r="EH22" s="2"/>
      <c r="EI22" s="2"/>
      <c r="EJ22" s="2"/>
      <c r="EK22" s="2"/>
      <c r="EL22" s="2"/>
      <c r="EM22" s="2"/>
      <c r="EN22" s="2"/>
      <c r="EO22" s="2"/>
      <c r="EP22" s="2"/>
      <c r="EQ22" s="2"/>
      <c r="ER22" s="2"/>
      <c r="ES22" s="2"/>
      <c r="ET22" s="2"/>
      <c r="EU22" s="2"/>
      <c r="EV22" s="2"/>
      <c r="EW22" s="2"/>
      <c r="EX22" s="2"/>
      <c r="EY22" s="2"/>
      <c r="EZ22" s="2"/>
      <c r="FA22" s="2"/>
      <c r="FB22" s="2"/>
      <c r="FC22" s="2"/>
      <c r="FD22" s="2"/>
      <c r="FE22" s="2"/>
      <c r="FF22" s="2"/>
      <c r="FG22" s="2"/>
      <c r="FH22" s="2"/>
    </row>
    <row r="23" s="8" customFormat="true" ht="13" hidden="false" customHeight="false" outlineLevel="0" collapsed="false">
      <c r="A23" s="8" t="s">
        <v>527</v>
      </c>
      <c r="B23" s="8" t="s">
        <v>528</v>
      </c>
      <c r="C23" s="8" t="n">
        <v>356</v>
      </c>
      <c r="D23" s="8" t="s">
        <v>2348</v>
      </c>
      <c r="E23" s="8" t="s">
        <v>529</v>
      </c>
      <c r="F23" s="8" t="n">
        <v>13.8542</v>
      </c>
      <c r="G23" s="8" t="n">
        <v>14.0279</v>
      </c>
      <c r="H23" s="8" t="n">
        <v>14.3234</v>
      </c>
      <c r="I23" s="8" t="n">
        <v>14.4026</v>
      </c>
      <c r="J23" s="8" t="n">
        <v>13.941</v>
      </c>
      <c r="K23" s="8" t="n">
        <v>14.363</v>
      </c>
      <c r="L23" s="8" t="n">
        <v>-0.4219</v>
      </c>
      <c r="M23" s="9" t="n">
        <v>0.04755325</v>
      </c>
      <c r="N23" s="4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  <c r="BM23" s="2"/>
      <c r="BN23" s="2"/>
      <c r="BO23" s="2"/>
      <c r="BP23" s="2"/>
      <c r="BQ23" s="2"/>
      <c r="BR23" s="2"/>
      <c r="BS23" s="2"/>
      <c r="BT23" s="2"/>
      <c r="BU23" s="2"/>
      <c r="BV23" s="2"/>
      <c r="BW23" s="2"/>
      <c r="BX23" s="2"/>
      <c r="BY23" s="2"/>
      <c r="BZ23" s="2"/>
      <c r="CA23" s="2"/>
      <c r="CB23" s="2"/>
      <c r="CC23" s="2"/>
      <c r="CD23" s="2"/>
      <c r="CE23" s="2"/>
      <c r="CF23" s="2"/>
      <c r="CG23" s="2"/>
      <c r="CH23" s="2"/>
      <c r="CI23" s="2"/>
      <c r="CJ23" s="2"/>
      <c r="CK23" s="2"/>
      <c r="CL23" s="2"/>
      <c r="CM23" s="2"/>
      <c r="CN23" s="2"/>
      <c r="CO23" s="2"/>
      <c r="CP23" s="2"/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  <c r="EB23" s="2"/>
      <c r="EC23" s="2"/>
      <c r="ED23" s="2"/>
      <c r="EE23" s="2"/>
      <c r="EF23" s="2"/>
      <c r="EG23" s="2"/>
      <c r="EH23" s="2"/>
      <c r="EI23" s="2"/>
      <c r="EJ23" s="2"/>
      <c r="EK23" s="2"/>
      <c r="EL23" s="2"/>
      <c r="EM23" s="2"/>
      <c r="EN23" s="2"/>
      <c r="EO23" s="2"/>
      <c r="EP23" s="2"/>
      <c r="EQ23" s="2"/>
      <c r="ER23" s="2"/>
      <c r="ES23" s="2"/>
      <c r="ET23" s="2"/>
      <c r="EU23" s="2"/>
      <c r="EV23" s="2"/>
      <c r="EW23" s="2"/>
      <c r="EX23" s="2"/>
      <c r="EY23" s="2"/>
      <c r="EZ23" s="2"/>
      <c r="FA23" s="2"/>
      <c r="FB23" s="2"/>
      <c r="FC23" s="2"/>
      <c r="FD23" s="2"/>
      <c r="FE23" s="2"/>
      <c r="FF23" s="2"/>
      <c r="FG23" s="2"/>
      <c r="FH23" s="2"/>
    </row>
    <row r="24" s="8" customFormat="true" ht="13" hidden="false" customHeight="false" outlineLevel="0" collapsed="false">
      <c r="A24" s="8" t="s">
        <v>533</v>
      </c>
      <c r="B24" s="8" t="s">
        <v>534</v>
      </c>
      <c r="C24" s="8" t="n">
        <v>323</v>
      </c>
      <c r="D24" s="8" t="s">
        <v>2348</v>
      </c>
      <c r="E24" s="8" t="s">
        <v>535</v>
      </c>
      <c r="F24" s="8" t="n">
        <v>15.2096</v>
      </c>
      <c r="G24" s="8" t="n">
        <v>15.3785</v>
      </c>
      <c r="H24" s="8" t="n">
        <v>15.9766</v>
      </c>
      <c r="I24" s="8" t="n">
        <v>15.7725</v>
      </c>
      <c r="J24" s="8" t="n">
        <v>15.294</v>
      </c>
      <c r="K24" s="8" t="n">
        <v>15.8745</v>
      </c>
      <c r="L24" s="8" t="n">
        <v>-0.5804</v>
      </c>
      <c r="M24" s="9" t="n">
        <v>0.04832518</v>
      </c>
      <c r="N24" s="4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</row>
    <row r="25" s="6" customFormat="true" ht="13" hidden="false" customHeight="false" outlineLevel="0" collapsed="false">
      <c r="A25" s="6" t="s">
        <v>618</v>
      </c>
      <c r="B25" s="6" t="s">
        <v>619</v>
      </c>
      <c r="C25" s="6" t="n">
        <v>173</v>
      </c>
      <c r="D25" s="6" t="s">
        <v>2348</v>
      </c>
      <c r="E25" s="6" t="s">
        <v>620</v>
      </c>
      <c r="F25" s="6" t="n">
        <v>14.99</v>
      </c>
      <c r="G25" s="6" t="n">
        <v>14.6594</v>
      </c>
      <c r="H25" s="6" t="n">
        <v>13.7978</v>
      </c>
      <c r="I25" s="6" t="n">
        <v>13.529</v>
      </c>
      <c r="J25" s="6" t="n">
        <v>14.8247</v>
      </c>
      <c r="K25" s="6" t="n">
        <v>13.6634</v>
      </c>
      <c r="L25" s="6" t="n">
        <v>1.1613</v>
      </c>
      <c r="M25" s="7" t="n">
        <v>0.03204583</v>
      </c>
      <c r="N25" s="4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  <c r="BM25" s="2"/>
      <c r="BN25" s="2"/>
      <c r="BO25" s="2"/>
      <c r="BP25" s="2"/>
      <c r="BQ25" s="2"/>
      <c r="BR25" s="2"/>
      <c r="BS25" s="2"/>
      <c r="BT25" s="2"/>
      <c r="BU25" s="2"/>
      <c r="BV25" s="2"/>
      <c r="BW25" s="2"/>
      <c r="BX25" s="2"/>
      <c r="BY25" s="2"/>
      <c r="BZ25" s="2"/>
      <c r="CA25" s="2"/>
      <c r="CB25" s="2"/>
      <c r="CC25" s="2"/>
      <c r="CD25" s="2"/>
      <c r="CE25" s="2"/>
      <c r="CF25" s="2"/>
      <c r="CG25" s="2"/>
      <c r="CH25" s="2"/>
      <c r="CI25" s="2"/>
      <c r="CJ25" s="2"/>
      <c r="CK25" s="2"/>
      <c r="CL25" s="2"/>
      <c r="CM25" s="2"/>
      <c r="CN25" s="2"/>
      <c r="CO25" s="2"/>
      <c r="CP25" s="2"/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  <c r="EB25" s="2"/>
      <c r="EC25" s="2"/>
      <c r="ED25" s="2"/>
      <c r="EE25" s="2"/>
      <c r="EF25" s="2"/>
      <c r="EG25" s="2"/>
      <c r="EH25" s="2"/>
      <c r="EI25" s="2"/>
      <c r="EJ25" s="2"/>
      <c r="EK25" s="2"/>
      <c r="EL25" s="2"/>
      <c r="EM25" s="2"/>
      <c r="EN25" s="2"/>
      <c r="EO25" s="2"/>
      <c r="EP25" s="2"/>
      <c r="EQ25" s="2"/>
      <c r="ER25" s="2"/>
      <c r="ES25" s="2"/>
      <c r="ET25" s="2"/>
      <c r="EU25" s="2"/>
      <c r="EV25" s="2"/>
      <c r="EW25" s="2"/>
      <c r="EX25" s="2"/>
      <c r="EY25" s="2"/>
      <c r="EZ25" s="2"/>
      <c r="FA25" s="2"/>
      <c r="FB25" s="2"/>
      <c r="FC25" s="2"/>
      <c r="FD25" s="2"/>
      <c r="FE25" s="2"/>
      <c r="FF25" s="2"/>
      <c r="FG25" s="2"/>
      <c r="FH25" s="2"/>
    </row>
    <row r="26" s="8" customFormat="true" ht="13" hidden="false" customHeight="false" outlineLevel="0" collapsed="false">
      <c r="A26" s="8" t="s">
        <v>954</v>
      </c>
      <c r="B26" s="8" t="s">
        <v>955</v>
      </c>
      <c r="C26" s="8" t="n">
        <v>274</v>
      </c>
      <c r="D26" s="8" t="s">
        <v>2348</v>
      </c>
      <c r="E26" s="8" t="s">
        <v>956</v>
      </c>
      <c r="F26" s="8" t="n">
        <v>13.2477</v>
      </c>
      <c r="G26" s="8" t="n">
        <v>12.9475</v>
      </c>
      <c r="H26" s="8" t="n">
        <v>13.8666</v>
      </c>
      <c r="I26" s="8" t="n">
        <v>13.9718</v>
      </c>
      <c r="J26" s="8" t="n">
        <v>13.0976</v>
      </c>
      <c r="K26" s="8" t="n">
        <v>13.9192</v>
      </c>
      <c r="L26" s="8" t="n">
        <v>-0.8216</v>
      </c>
      <c r="M26" s="9" t="n">
        <v>0.03549212</v>
      </c>
      <c r="N26" s="4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  <c r="BM26" s="2"/>
      <c r="BN26" s="2"/>
      <c r="BO26" s="2"/>
      <c r="BP26" s="2"/>
      <c r="BQ26" s="2"/>
      <c r="BR26" s="2"/>
      <c r="BS26" s="2"/>
      <c r="BT26" s="2"/>
      <c r="BU26" s="2"/>
      <c r="BV26" s="2"/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2"/>
      <c r="CM26" s="2"/>
      <c r="CN26" s="2"/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  <c r="EB26" s="2"/>
      <c r="EC26" s="2"/>
      <c r="ED26" s="2"/>
      <c r="EE26" s="2"/>
      <c r="EF26" s="2"/>
      <c r="EG26" s="2"/>
      <c r="EH26" s="2"/>
      <c r="EI26" s="2"/>
      <c r="EJ26" s="2"/>
      <c r="EK26" s="2"/>
      <c r="EL26" s="2"/>
      <c r="EM26" s="2"/>
      <c r="EN26" s="2"/>
      <c r="EO26" s="2"/>
      <c r="EP26" s="2"/>
      <c r="EQ26" s="2"/>
      <c r="ER26" s="2"/>
      <c r="ES26" s="2"/>
      <c r="ET26" s="2"/>
      <c r="EU26" s="2"/>
      <c r="EV26" s="2"/>
      <c r="EW26" s="2"/>
      <c r="EX26" s="2"/>
      <c r="EY26" s="2"/>
      <c r="EZ26" s="2"/>
      <c r="FA26" s="2"/>
      <c r="FB26" s="2"/>
      <c r="FC26" s="2"/>
      <c r="FD26" s="2"/>
      <c r="FE26" s="2"/>
      <c r="FF26" s="2"/>
      <c r="FG26" s="2"/>
      <c r="FH26" s="2"/>
    </row>
    <row r="27" s="8" customFormat="true" ht="13" hidden="false" customHeight="false" outlineLevel="0" collapsed="false">
      <c r="A27" s="8" t="s">
        <v>957</v>
      </c>
      <c r="B27" s="8" t="s">
        <v>958</v>
      </c>
      <c r="C27" s="8" t="n">
        <v>423</v>
      </c>
      <c r="D27" s="8" t="s">
        <v>2348</v>
      </c>
      <c r="E27" s="8" t="s">
        <v>959</v>
      </c>
      <c r="F27" s="8" t="n">
        <v>14.105</v>
      </c>
      <c r="G27" s="8" t="n">
        <v>14.1838</v>
      </c>
      <c r="H27" s="8" t="n">
        <v>14.5837</v>
      </c>
      <c r="I27" s="8" t="n">
        <v>14.4542</v>
      </c>
      <c r="J27" s="8" t="n">
        <v>14.1444</v>
      </c>
      <c r="K27" s="8" t="n">
        <v>14.5189</v>
      </c>
      <c r="L27" s="8" t="n">
        <v>-0.3745</v>
      </c>
      <c r="M27" s="9" t="n">
        <v>0.03859575</v>
      </c>
      <c r="N27" s="4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</row>
    <row r="30" customFormat="false" ht="13" hidden="false" customHeight="false" outlineLevel="0" collapsed="false">
      <c r="B30" s="10" t="s">
        <v>2350</v>
      </c>
      <c r="F30" s="11" t="s">
        <v>2351</v>
      </c>
      <c r="G30" s="11" t="s">
        <v>2352</v>
      </c>
    </row>
    <row r="31" customFormat="false" ht="13" hidden="false" customHeight="false" outlineLevel="0" collapsed="false">
      <c r="B31" s="12" t="s">
        <v>2353</v>
      </c>
      <c r="E31" s="13" t="s">
        <v>2354</v>
      </c>
      <c r="F31" s="14" t="n">
        <v>22</v>
      </c>
      <c r="G31" s="14" t="n">
        <f aca="false">F31/F33*100</f>
        <v>10</v>
      </c>
    </row>
    <row r="32" customFormat="false" ht="13" hidden="false" customHeight="false" outlineLevel="0" collapsed="false">
      <c r="B32" s="15" t="s">
        <v>2355</v>
      </c>
      <c r="E32" s="13" t="s">
        <v>2356</v>
      </c>
      <c r="F32" s="14" t="n">
        <v>6</v>
      </c>
      <c r="G32" s="16" t="n">
        <f aca="false">F32/F33*100</f>
        <v>2.72727272727273</v>
      </c>
    </row>
    <row r="33" customFormat="false" ht="13" hidden="false" customHeight="false" outlineLevel="0" collapsed="false">
      <c r="E33" s="13" t="s">
        <v>2357</v>
      </c>
      <c r="F33" s="14" t="n">
        <v>220</v>
      </c>
      <c r="G33" s="14"/>
    </row>
  </sheetData>
  <conditionalFormatting sqref="M6:M27">
    <cfRule type="cellIs" priority="2" operator="lessThan" aboveAverage="0" equalAverage="0" bottom="0" percent="0" rank="0" text="" dxfId="0">
      <formula>0.0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89"/>
  <sheetViews>
    <sheetView showFormulas="false" showGridLines="true" showRowColHeaders="true" showZeros="true" rightToLeft="false" tabSelected="false" showOutlineSymbols="true" defaultGridColor="true" view="normal" topLeftCell="F1" colorId="64" zoomScale="110" zoomScaleNormal="110" zoomScalePageLayoutView="100" workbookViewId="0">
      <pane xSplit="0" ySplit="5" topLeftCell="A6" activePane="bottomLeft" state="frozen"/>
      <selection pane="topLeft" activeCell="F1" activeCellId="0" sqref="F1"/>
      <selection pane="bottomLeft" activeCell="F2" activeCellId="0" sqref="F2"/>
    </sheetView>
  </sheetViews>
  <sheetFormatPr defaultColWidth="8.82421875" defaultRowHeight="13" zeroHeight="false" outlineLevelRow="0" outlineLevelCol="0"/>
  <cols>
    <col collapsed="false" customWidth="true" hidden="false" outlineLevel="0" max="8" min="8" style="0" width="60.82"/>
    <col collapsed="false" customWidth="true" hidden="false" outlineLevel="0" max="14" min="13" style="0" width="12.82"/>
    <col collapsed="false" customWidth="true" hidden="false" outlineLevel="0" max="15" min="15" style="0" width="20.82"/>
    <col collapsed="false" customWidth="true" hidden="false" outlineLevel="0" max="16" min="16" style="0" width="17.15"/>
  </cols>
  <sheetData>
    <row r="1" customFormat="false" ht="13" hidden="false" customHeight="false" outlineLevel="0" collapsed="false">
      <c r="F1" s="1" t="s">
        <v>2358</v>
      </c>
    </row>
    <row r="5" s="1" customFormat="true" ht="13" hidden="false" customHeight="false" outlineLevel="0" collapsed="false">
      <c r="A5" s="1" t="s">
        <v>1</v>
      </c>
      <c r="B5" s="1" t="s">
        <v>2359</v>
      </c>
      <c r="C5" s="1" t="s">
        <v>2360</v>
      </c>
      <c r="D5" s="1" t="s">
        <v>2</v>
      </c>
      <c r="E5" s="1" t="s">
        <v>2361</v>
      </c>
      <c r="F5" s="1" t="s">
        <v>2362</v>
      </c>
      <c r="G5" s="1" t="s">
        <v>3</v>
      </c>
      <c r="H5" s="1" t="s">
        <v>4</v>
      </c>
      <c r="I5" s="1" t="s">
        <v>2363</v>
      </c>
      <c r="J5" s="1" t="s">
        <v>2364</v>
      </c>
      <c r="K5" s="1" t="s">
        <v>2365</v>
      </c>
      <c r="L5" s="1" t="s">
        <v>2366</v>
      </c>
      <c r="M5" s="1" t="s">
        <v>2367</v>
      </c>
      <c r="N5" s="1" t="s">
        <v>2368</v>
      </c>
      <c r="O5" s="1" t="s">
        <v>2369</v>
      </c>
      <c r="P5" s="1" t="s">
        <v>2370</v>
      </c>
    </row>
    <row r="6" customFormat="false" ht="13" hidden="false" customHeight="false" outlineLevel="0" collapsed="false">
      <c r="A6" s="0" t="s">
        <v>13</v>
      </c>
      <c r="B6" s="0" t="s">
        <v>2371</v>
      </c>
      <c r="C6" s="0" t="s">
        <v>2372</v>
      </c>
      <c r="D6" s="0" t="s">
        <v>14</v>
      </c>
      <c r="E6" s="0" t="s">
        <v>2373</v>
      </c>
      <c r="F6" s="0" t="s">
        <v>2374</v>
      </c>
      <c r="G6" s="0" t="n">
        <v>434</v>
      </c>
      <c r="H6" s="0" t="s">
        <v>15</v>
      </c>
      <c r="I6" s="0" t="n">
        <v>21.5373</v>
      </c>
      <c r="J6" s="0" t="n">
        <v>22.0326</v>
      </c>
      <c r="K6" s="0" t="n">
        <v>21.0476</v>
      </c>
      <c r="L6" s="0" t="n">
        <v>21.3159</v>
      </c>
      <c r="M6" s="0" t="n">
        <v>21.7849</v>
      </c>
      <c r="N6" s="0" t="n">
        <v>21.1817</v>
      </c>
      <c r="O6" s="0" t="n">
        <v>0.6032</v>
      </c>
      <c r="P6" s="0" t="n">
        <v>0.1655186</v>
      </c>
    </row>
    <row r="7" customFormat="false" ht="13" hidden="false" customHeight="false" outlineLevel="0" collapsed="false">
      <c r="A7" s="0" t="s">
        <v>16</v>
      </c>
      <c r="B7" s="0" t="s">
        <v>2375</v>
      </c>
      <c r="C7" s="0" t="s">
        <v>2376</v>
      </c>
      <c r="D7" s="0" t="s">
        <v>17</v>
      </c>
      <c r="E7" s="0" t="s">
        <v>2377</v>
      </c>
      <c r="F7" s="0" t="s">
        <v>2378</v>
      </c>
      <c r="G7" s="0" t="n">
        <v>400</v>
      </c>
      <c r="H7" s="0" t="s">
        <v>18</v>
      </c>
      <c r="I7" s="0" t="n">
        <v>17.3001</v>
      </c>
      <c r="J7" s="0" t="n">
        <v>17.5077</v>
      </c>
      <c r="K7" s="0" t="n">
        <v>17.0948</v>
      </c>
      <c r="L7" s="0" t="n">
        <v>17.1999</v>
      </c>
      <c r="M7" s="0" t="n">
        <v>17.4039</v>
      </c>
      <c r="N7" s="0" t="n">
        <v>17.1473</v>
      </c>
      <c r="O7" s="0" t="n">
        <v>0.2565</v>
      </c>
      <c r="P7" s="0" t="n">
        <v>0.1582405</v>
      </c>
    </row>
    <row r="8" customFormat="false" ht="13" hidden="false" customHeight="false" outlineLevel="0" collapsed="false">
      <c r="A8" s="0" t="s">
        <v>19</v>
      </c>
      <c r="B8" s="0" t="s">
        <v>2379</v>
      </c>
      <c r="C8" s="0" t="s">
        <v>2380</v>
      </c>
      <c r="D8" s="0" t="s">
        <v>20</v>
      </c>
      <c r="E8" s="0" t="s">
        <v>2381</v>
      </c>
      <c r="F8" s="0" t="s">
        <v>2382</v>
      </c>
      <c r="G8" s="0" t="n">
        <v>437</v>
      </c>
      <c r="H8" s="0" t="s">
        <v>21</v>
      </c>
      <c r="I8" s="0" t="n">
        <v>17.8699</v>
      </c>
      <c r="J8" s="0" t="n">
        <v>18.5757</v>
      </c>
      <c r="K8" s="0" t="n">
        <v>17.1009</v>
      </c>
      <c r="L8" s="0" t="n">
        <v>17.5815</v>
      </c>
      <c r="M8" s="0" t="n">
        <v>18.2228</v>
      </c>
      <c r="N8" s="0" t="n">
        <v>17.3412</v>
      </c>
      <c r="O8" s="0" t="n">
        <v>0.8815</v>
      </c>
      <c r="P8" s="0" t="n">
        <v>0.1749511</v>
      </c>
    </row>
    <row r="9" customFormat="false" ht="13" hidden="false" customHeight="false" outlineLevel="0" collapsed="false">
      <c r="A9" s="0" t="s">
        <v>22</v>
      </c>
      <c r="B9" s="0" t="s">
        <v>2383</v>
      </c>
      <c r="C9" s="0" t="s">
        <v>2384</v>
      </c>
      <c r="D9" s="0" t="s">
        <v>23</v>
      </c>
      <c r="E9" s="0" t="s">
        <v>2385</v>
      </c>
      <c r="F9" s="0" t="s">
        <v>2386</v>
      </c>
      <c r="G9" s="0" t="n">
        <v>299</v>
      </c>
      <c r="H9" s="0" t="s">
        <v>24</v>
      </c>
      <c r="I9" s="0" t="n">
        <v>17.2102</v>
      </c>
      <c r="J9" s="0" t="n">
        <v>17.912</v>
      </c>
      <c r="K9" s="0" t="n">
        <v>16.6195</v>
      </c>
      <c r="L9" s="0" t="n">
        <v>17.2649</v>
      </c>
      <c r="M9" s="0" t="n">
        <v>17.5611</v>
      </c>
      <c r="N9" s="0" t="n">
        <v>16.9422</v>
      </c>
      <c r="O9" s="0" t="n">
        <v>0.6189</v>
      </c>
      <c r="P9" s="0" t="n">
        <v>0.3237456</v>
      </c>
    </row>
    <row r="10" customFormat="false" ht="13" hidden="false" customHeight="false" outlineLevel="0" collapsed="false">
      <c r="A10" s="0" t="s">
        <v>25</v>
      </c>
      <c r="B10" s="0" t="s">
        <v>2387</v>
      </c>
      <c r="C10" s="0" t="s">
        <v>2388</v>
      </c>
      <c r="D10" s="0" t="s">
        <v>26</v>
      </c>
      <c r="E10" s="0" t="s">
        <v>2389</v>
      </c>
      <c r="F10" s="0" t="s">
        <v>2390</v>
      </c>
      <c r="G10" s="0" t="n">
        <v>422</v>
      </c>
      <c r="H10" s="0" t="s">
        <v>27</v>
      </c>
      <c r="I10" s="0" t="n">
        <v>11.7998</v>
      </c>
      <c r="J10" s="0" t="n">
        <v>15.1225</v>
      </c>
      <c r="K10" s="0" t="n">
        <v>10.5251</v>
      </c>
      <c r="L10" s="0" t="n">
        <v>10.6899</v>
      </c>
      <c r="M10" s="0" t="n">
        <v>13.4611</v>
      </c>
      <c r="N10" s="0" t="n">
        <v>10.6075</v>
      </c>
      <c r="O10" s="0" t="n">
        <v>2.8536</v>
      </c>
      <c r="P10" s="0" t="n">
        <v>0.2283786</v>
      </c>
    </row>
    <row r="11" customFormat="false" ht="13" hidden="false" customHeight="false" outlineLevel="0" collapsed="false">
      <c r="A11" s="0" t="s">
        <v>28</v>
      </c>
      <c r="B11" s="0" t="s">
        <v>2391</v>
      </c>
      <c r="C11" s="0" t="s">
        <v>2392</v>
      </c>
      <c r="D11" s="0" t="s">
        <v>29</v>
      </c>
      <c r="E11" s="0" t="s">
        <v>2393</v>
      </c>
      <c r="F11" s="0" t="s">
        <v>2394</v>
      </c>
      <c r="G11" s="0" t="n">
        <v>301</v>
      </c>
      <c r="H11" s="0" t="s">
        <v>30</v>
      </c>
      <c r="I11" s="0" t="n">
        <v>13.2127</v>
      </c>
      <c r="J11" s="0" t="n">
        <v>16.1058</v>
      </c>
      <c r="K11" s="0" t="n">
        <v>12.6235</v>
      </c>
      <c r="L11" s="0" t="n">
        <v>11.8694</v>
      </c>
      <c r="M11" s="0" t="n">
        <v>14.6592</v>
      </c>
      <c r="N11" s="0" t="n">
        <v>12.2464</v>
      </c>
      <c r="O11" s="0" t="n">
        <v>2.4128</v>
      </c>
      <c r="P11" s="0" t="n">
        <v>0.2478689</v>
      </c>
    </row>
    <row r="12" customFormat="false" ht="13" hidden="false" customHeight="false" outlineLevel="0" collapsed="false">
      <c r="A12" s="0" t="s">
        <v>31</v>
      </c>
      <c r="B12" s="0" t="s">
        <v>2395</v>
      </c>
      <c r="C12" s="0" t="s">
        <v>2396</v>
      </c>
      <c r="D12" s="0" t="s">
        <v>32</v>
      </c>
      <c r="E12" s="0" t="s">
        <v>2397</v>
      </c>
      <c r="F12" s="0" t="s">
        <v>2398</v>
      </c>
      <c r="G12" s="0" t="n">
        <v>427</v>
      </c>
      <c r="H12" s="0" t="s">
        <v>30</v>
      </c>
      <c r="I12" s="0" t="n">
        <v>17.9659</v>
      </c>
      <c r="J12" s="0" t="n">
        <v>18.4928</v>
      </c>
      <c r="K12" s="0" t="n">
        <v>17.3138</v>
      </c>
      <c r="L12" s="0" t="n">
        <v>17.451</v>
      </c>
      <c r="M12" s="0" t="n">
        <v>18.2293</v>
      </c>
      <c r="N12" s="0" t="n">
        <v>17.3824</v>
      </c>
      <c r="O12" s="0" t="n">
        <v>0.8468</v>
      </c>
      <c r="P12" s="0" t="n">
        <v>0.08964205</v>
      </c>
    </row>
    <row r="13" customFormat="false" ht="13" hidden="false" customHeight="false" outlineLevel="0" collapsed="false">
      <c r="A13" s="0" t="s">
        <v>33</v>
      </c>
      <c r="B13" s="0" t="s">
        <v>2399</v>
      </c>
      <c r="C13" s="0" t="s">
        <v>2400</v>
      </c>
      <c r="D13" s="0" t="s">
        <v>34</v>
      </c>
      <c r="E13" s="0" t="s">
        <v>2401</v>
      </c>
      <c r="F13" s="0" t="s">
        <v>2402</v>
      </c>
      <c r="G13" s="0" t="n">
        <v>294</v>
      </c>
      <c r="H13" s="0" t="s">
        <v>35</v>
      </c>
      <c r="I13" s="0" t="n">
        <v>13.7848</v>
      </c>
      <c r="J13" s="0" t="n">
        <v>16.4006</v>
      </c>
      <c r="K13" s="0" t="n">
        <v>12.8671</v>
      </c>
      <c r="L13" s="0" t="n">
        <v>12.983</v>
      </c>
      <c r="M13" s="0" t="n">
        <v>15.0927</v>
      </c>
      <c r="N13" s="0" t="n">
        <v>12.925</v>
      </c>
      <c r="O13" s="0" t="n">
        <v>2.1677</v>
      </c>
      <c r="P13" s="0" t="n">
        <v>0.2396142</v>
      </c>
    </row>
    <row r="14" customFormat="false" ht="13" hidden="false" customHeight="false" outlineLevel="0" collapsed="false">
      <c r="A14" s="0" t="s">
        <v>36</v>
      </c>
      <c r="B14" s="0" t="s">
        <v>2403</v>
      </c>
      <c r="C14" s="0" t="s">
        <v>2404</v>
      </c>
      <c r="D14" s="0" t="s">
        <v>37</v>
      </c>
      <c r="E14" s="0" t="s">
        <v>2405</v>
      </c>
      <c r="F14" s="0" t="s">
        <v>2406</v>
      </c>
      <c r="G14" s="0" t="n">
        <v>318</v>
      </c>
      <c r="H14" s="0" t="s">
        <v>38</v>
      </c>
      <c r="I14" s="0" t="n">
        <v>13.9765</v>
      </c>
      <c r="J14" s="0" t="n">
        <v>15.0061</v>
      </c>
      <c r="K14" s="0" t="n">
        <v>13.9861</v>
      </c>
      <c r="L14" s="0" t="n">
        <v>13.1212</v>
      </c>
      <c r="M14" s="0" t="n">
        <v>14.4913</v>
      </c>
      <c r="N14" s="0" t="n">
        <v>13.5536</v>
      </c>
      <c r="O14" s="0" t="n">
        <v>0.9377</v>
      </c>
      <c r="P14" s="0" t="n">
        <v>0.2978427</v>
      </c>
    </row>
    <row r="15" customFormat="false" ht="13" hidden="false" customHeight="false" outlineLevel="0" collapsed="false">
      <c r="A15" s="0" t="s">
        <v>39</v>
      </c>
      <c r="B15" s="0" t="s">
        <v>2407</v>
      </c>
      <c r="C15" s="0" t="s">
        <v>2408</v>
      </c>
      <c r="D15" s="0" t="s">
        <v>40</v>
      </c>
      <c r="E15" s="0" t="s">
        <v>2409</v>
      </c>
      <c r="F15" s="0" t="s">
        <v>2410</v>
      </c>
      <c r="G15" s="0" t="n">
        <v>440</v>
      </c>
      <c r="H15" s="0" t="s">
        <v>41</v>
      </c>
      <c r="I15" s="0" t="n">
        <v>18.142</v>
      </c>
      <c r="J15" s="0" t="n">
        <v>17.4982</v>
      </c>
      <c r="K15" s="0" t="n">
        <v>18.336</v>
      </c>
      <c r="L15" s="0" t="n">
        <v>18.293</v>
      </c>
      <c r="M15" s="0" t="n">
        <v>17.8201</v>
      </c>
      <c r="N15" s="0" t="n">
        <v>18.3145</v>
      </c>
      <c r="O15" s="0" t="n">
        <v>-0.4943</v>
      </c>
      <c r="P15" s="0" t="n">
        <v>0.265108</v>
      </c>
    </row>
    <row r="16" customFormat="false" ht="13" hidden="false" customHeight="false" outlineLevel="0" collapsed="false">
      <c r="A16" s="0" t="s">
        <v>42</v>
      </c>
      <c r="B16" s="0" t="s">
        <v>2411</v>
      </c>
      <c r="C16" s="0" t="s">
        <v>2412</v>
      </c>
      <c r="D16" s="0" t="s">
        <v>43</v>
      </c>
      <c r="E16" s="0" t="s">
        <v>2413</v>
      </c>
      <c r="F16" s="0" t="s">
        <v>2414</v>
      </c>
      <c r="G16" s="0" t="n">
        <v>395</v>
      </c>
      <c r="H16" s="0" t="s">
        <v>30</v>
      </c>
      <c r="I16" s="0" t="n">
        <v>11.5822</v>
      </c>
      <c r="J16" s="0" t="n">
        <v>15.5247</v>
      </c>
      <c r="K16" s="0" t="n">
        <v>11.7953</v>
      </c>
      <c r="L16" s="0" t="n">
        <v>11.0682</v>
      </c>
      <c r="M16" s="0" t="n">
        <v>13.5534</v>
      </c>
      <c r="N16" s="0" t="n">
        <v>11.4317</v>
      </c>
      <c r="O16" s="0" t="n">
        <v>2.1217</v>
      </c>
      <c r="P16" s="0" t="n">
        <v>0.4007932</v>
      </c>
    </row>
    <row r="17" customFormat="false" ht="13" hidden="false" customHeight="false" outlineLevel="0" collapsed="false">
      <c r="A17" s="0" t="s">
        <v>44</v>
      </c>
      <c r="B17" s="0" t="s">
        <v>2415</v>
      </c>
      <c r="C17" s="0" t="s">
        <v>2416</v>
      </c>
      <c r="D17" s="0" t="s">
        <v>45</v>
      </c>
      <c r="E17" s="0" t="s">
        <v>2417</v>
      </c>
      <c r="F17" s="0" t="s">
        <v>2418</v>
      </c>
      <c r="G17" s="0" t="n">
        <v>405</v>
      </c>
      <c r="H17" s="0" t="s">
        <v>46</v>
      </c>
      <c r="I17" s="0" t="n">
        <v>17.2317</v>
      </c>
      <c r="J17" s="0" t="n">
        <v>19.1146</v>
      </c>
      <c r="K17" s="0" t="n">
        <v>16.8281</v>
      </c>
      <c r="L17" s="0" t="n">
        <v>17.2274</v>
      </c>
      <c r="M17" s="0" t="n">
        <v>18.1731</v>
      </c>
      <c r="N17" s="0" t="n">
        <v>17.0277</v>
      </c>
      <c r="O17" s="0" t="n">
        <v>1.1454</v>
      </c>
      <c r="P17" s="0" t="n">
        <v>0.3561019</v>
      </c>
    </row>
    <row r="18" customFormat="false" ht="13" hidden="false" customHeight="false" outlineLevel="0" collapsed="false">
      <c r="A18" s="0" t="s">
        <v>47</v>
      </c>
      <c r="B18" s="0" t="s">
        <v>2419</v>
      </c>
      <c r="C18" s="0" t="s">
        <v>2420</v>
      </c>
      <c r="D18" s="0" t="s">
        <v>48</v>
      </c>
      <c r="E18" s="0" t="s">
        <v>2421</v>
      </c>
      <c r="F18" s="0" t="s">
        <v>2422</v>
      </c>
      <c r="G18" s="0" t="n">
        <v>417</v>
      </c>
      <c r="H18" s="0" t="s">
        <v>30</v>
      </c>
      <c r="I18" s="0" t="n">
        <v>16.9233</v>
      </c>
      <c r="J18" s="0" t="n">
        <v>19.1032</v>
      </c>
      <c r="K18" s="0" t="n">
        <v>15.5862</v>
      </c>
      <c r="L18" s="0" t="n">
        <v>16.288</v>
      </c>
      <c r="M18" s="0" t="n">
        <v>18.0132</v>
      </c>
      <c r="N18" s="0" t="n">
        <v>15.9371</v>
      </c>
      <c r="O18" s="0" t="n">
        <v>2.0761</v>
      </c>
      <c r="P18" s="0" t="n">
        <v>0.2114861</v>
      </c>
    </row>
    <row r="19" customFormat="false" ht="13" hidden="false" customHeight="false" outlineLevel="0" collapsed="false">
      <c r="A19" s="0" t="s">
        <v>49</v>
      </c>
      <c r="B19" s="0" t="s">
        <v>2423</v>
      </c>
      <c r="C19" s="0" t="s">
        <v>2424</v>
      </c>
      <c r="D19" s="0" t="s">
        <v>50</v>
      </c>
      <c r="E19" s="0" t="s">
        <v>2425</v>
      </c>
      <c r="F19" s="0" t="s">
        <v>2426</v>
      </c>
      <c r="G19" s="0" t="n">
        <v>306</v>
      </c>
      <c r="H19" s="0" t="s">
        <v>51</v>
      </c>
      <c r="I19" s="0" t="n">
        <v>15.0082</v>
      </c>
      <c r="J19" s="0" t="n">
        <v>16.5606</v>
      </c>
      <c r="K19" s="0" t="n">
        <v>16.0095</v>
      </c>
      <c r="L19" s="0" t="n">
        <v>15.2343</v>
      </c>
      <c r="M19" s="0" t="n">
        <v>15.7844</v>
      </c>
      <c r="N19" s="0" t="n">
        <v>15.6219</v>
      </c>
      <c r="O19" s="0" t="n">
        <v>0.1624</v>
      </c>
      <c r="P19" s="0" t="n">
        <v>0.8687057</v>
      </c>
    </row>
    <row r="20" customFormat="false" ht="13" hidden="false" customHeight="false" outlineLevel="0" collapsed="false">
      <c r="A20" s="0" t="s">
        <v>52</v>
      </c>
      <c r="B20" s="0" t="s">
        <v>2427</v>
      </c>
      <c r="C20" s="0" t="s">
        <v>2428</v>
      </c>
      <c r="D20" s="0" t="s">
        <v>53</v>
      </c>
      <c r="E20" s="0" t="s">
        <v>2429</v>
      </c>
      <c r="F20" s="0" t="s">
        <v>2430</v>
      </c>
      <c r="G20" s="0" t="n">
        <v>462</v>
      </c>
      <c r="H20" s="0" t="s">
        <v>54</v>
      </c>
      <c r="I20" s="0" t="n">
        <v>19.8677</v>
      </c>
      <c r="J20" s="0" t="n">
        <v>21.1479</v>
      </c>
      <c r="K20" s="0" t="n">
        <v>19.6089</v>
      </c>
      <c r="L20" s="0" t="n">
        <v>19.827</v>
      </c>
      <c r="M20" s="0" t="n">
        <v>20.5078</v>
      </c>
      <c r="N20" s="0" t="n">
        <v>19.7179</v>
      </c>
      <c r="O20" s="0" t="n">
        <v>0.7898</v>
      </c>
      <c r="P20" s="0" t="n">
        <v>0.3478998</v>
      </c>
    </row>
    <row r="21" customFormat="false" ht="13" hidden="false" customHeight="false" outlineLevel="0" collapsed="false">
      <c r="A21" s="0" t="s">
        <v>55</v>
      </c>
      <c r="B21" s="0" t="s">
        <v>2431</v>
      </c>
      <c r="C21" s="0" t="s">
        <v>2432</v>
      </c>
      <c r="D21" s="0" t="s">
        <v>56</v>
      </c>
      <c r="E21" s="0" t="s">
        <v>2433</v>
      </c>
      <c r="F21" s="0" t="s">
        <v>2434</v>
      </c>
      <c r="G21" s="0" t="n">
        <v>295</v>
      </c>
      <c r="H21" s="0" t="s">
        <v>57</v>
      </c>
      <c r="I21" s="0" t="n">
        <v>15.4948</v>
      </c>
      <c r="J21" s="0" t="n">
        <v>18.614</v>
      </c>
      <c r="K21" s="0" t="n">
        <v>15.4618</v>
      </c>
      <c r="L21" s="0" t="n">
        <v>15.5489</v>
      </c>
      <c r="M21" s="0" t="n">
        <v>17.0544</v>
      </c>
      <c r="N21" s="0" t="n">
        <v>15.5053</v>
      </c>
      <c r="O21" s="0" t="n">
        <v>1.5491</v>
      </c>
      <c r="P21" s="0" t="n">
        <v>0.4254122</v>
      </c>
    </row>
    <row r="22" customFormat="false" ht="13" hidden="false" customHeight="false" outlineLevel="0" collapsed="false">
      <c r="A22" s="0" t="s">
        <v>58</v>
      </c>
      <c r="B22" s="0" t="s">
        <v>2435</v>
      </c>
      <c r="C22" s="0" t="s">
        <v>2436</v>
      </c>
      <c r="E22" s="0" t="s">
        <v>2437</v>
      </c>
      <c r="F22" s="0" t="s">
        <v>2438</v>
      </c>
      <c r="G22" s="0" t="n">
        <v>432</v>
      </c>
      <c r="H22" s="0" t="s">
        <v>59</v>
      </c>
      <c r="I22" s="0" t="n">
        <v>14.1374</v>
      </c>
      <c r="J22" s="0" t="n">
        <v>17.8716</v>
      </c>
      <c r="K22" s="0" t="n">
        <v>13.2335</v>
      </c>
      <c r="L22" s="0" t="n">
        <v>13.0089</v>
      </c>
      <c r="M22" s="0" t="n">
        <v>16.0045</v>
      </c>
      <c r="N22" s="0" t="n">
        <v>13.1212</v>
      </c>
      <c r="O22" s="0" t="n">
        <v>2.8833</v>
      </c>
      <c r="P22" s="0" t="n">
        <v>0.2631292</v>
      </c>
    </row>
    <row r="23" customFormat="false" ht="13" hidden="false" customHeight="false" outlineLevel="0" collapsed="false">
      <c r="A23" s="0" t="s">
        <v>60</v>
      </c>
      <c r="B23" s="0" t="s">
        <v>2439</v>
      </c>
      <c r="C23" s="0" t="s">
        <v>2440</v>
      </c>
      <c r="D23" s="0" t="s">
        <v>61</v>
      </c>
      <c r="E23" s="0" t="s">
        <v>2441</v>
      </c>
      <c r="F23" s="0" t="s">
        <v>2442</v>
      </c>
      <c r="G23" s="0" t="n">
        <v>449</v>
      </c>
      <c r="H23" s="0" t="s">
        <v>62</v>
      </c>
      <c r="I23" s="0" t="n">
        <v>20.2654</v>
      </c>
      <c r="J23" s="0" t="n">
        <v>20.163</v>
      </c>
      <c r="K23" s="0" t="n">
        <v>19.9052</v>
      </c>
      <c r="L23" s="0" t="n">
        <v>20.1187</v>
      </c>
      <c r="M23" s="0" t="n">
        <v>20.2141</v>
      </c>
      <c r="N23" s="0" t="n">
        <v>20.0119</v>
      </c>
      <c r="O23" s="0" t="n">
        <v>0.2021</v>
      </c>
      <c r="P23" s="0" t="n">
        <v>0.2297072</v>
      </c>
    </row>
    <row r="24" customFormat="false" ht="13" hidden="false" customHeight="false" outlineLevel="0" collapsed="false">
      <c r="A24" s="0" t="s">
        <v>63</v>
      </c>
      <c r="B24" s="0" t="s">
        <v>2443</v>
      </c>
      <c r="C24" s="0" t="s">
        <v>2444</v>
      </c>
      <c r="D24" s="0" t="s">
        <v>64</v>
      </c>
      <c r="E24" s="0" t="s">
        <v>2445</v>
      </c>
      <c r="F24" s="0" t="s">
        <v>2446</v>
      </c>
      <c r="G24" s="0" t="n">
        <v>372</v>
      </c>
      <c r="H24" s="0" t="s">
        <v>65</v>
      </c>
      <c r="I24" s="0" t="n">
        <v>15.7262</v>
      </c>
      <c r="J24" s="0" t="n">
        <v>17.4672</v>
      </c>
      <c r="K24" s="0" t="n">
        <v>13.8793</v>
      </c>
      <c r="L24" s="0" t="n">
        <v>15.0529</v>
      </c>
      <c r="M24" s="0" t="n">
        <v>16.5966</v>
      </c>
      <c r="N24" s="0" t="n">
        <v>14.4661</v>
      </c>
      <c r="O24" s="0" t="n">
        <v>2.1304</v>
      </c>
      <c r="P24" s="0" t="n">
        <v>0.1795466</v>
      </c>
    </row>
    <row r="25" customFormat="false" ht="13" hidden="false" customHeight="false" outlineLevel="0" collapsed="false">
      <c r="A25" s="0" t="s">
        <v>66</v>
      </c>
      <c r="B25" s="0" t="s">
        <v>2447</v>
      </c>
      <c r="C25" s="0" t="s">
        <v>2448</v>
      </c>
      <c r="D25" s="0" t="s">
        <v>67</v>
      </c>
      <c r="E25" s="0" t="s">
        <v>2449</v>
      </c>
      <c r="F25" s="0" t="s">
        <v>2450</v>
      </c>
      <c r="G25" s="0" t="n">
        <v>514</v>
      </c>
      <c r="H25" s="0" t="s">
        <v>68</v>
      </c>
      <c r="I25" s="0" t="n">
        <v>20.0977</v>
      </c>
      <c r="J25" s="0" t="n">
        <v>19.7051</v>
      </c>
      <c r="K25" s="0" t="n">
        <v>19.6843</v>
      </c>
      <c r="L25" s="0" t="n">
        <v>19.6832</v>
      </c>
      <c r="M25" s="0" t="n">
        <v>19.9014</v>
      </c>
      <c r="N25" s="0" t="n">
        <v>19.6837</v>
      </c>
      <c r="O25" s="0" t="n">
        <v>0.2176</v>
      </c>
      <c r="P25" s="0" t="n">
        <v>0.383008</v>
      </c>
    </row>
    <row r="26" customFormat="false" ht="13" hidden="false" customHeight="false" outlineLevel="0" collapsed="false">
      <c r="A26" s="0" t="s">
        <v>69</v>
      </c>
      <c r="B26" s="0" t="s">
        <v>2451</v>
      </c>
      <c r="C26" s="0" t="s">
        <v>2452</v>
      </c>
      <c r="D26" s="0" t="s">
        <v>70</v>
      </c>
      <c r="E26" s="0" t="s">
        <v>2453</v>
      </c>
      <c r="F26" s="0" t="s">
        <v>2454</v>
      </c>
      <c r="G26" s="0" t="n">
        <v>324</v>
      </c>
      <c r="H26" s="0" t="s">
        <v>30</v>
      </c>
      <c r="I26" s="0" t="n">
        <v>15.5663</v>
      </c>
      <c r="J26" s="0" t="n">
        <v>16.5709</v>
      </c>
      <c r="K26" s="0" t="n">
        <v>14.8816</v>
      </c>
      <c r="L26" s="0" t="n">
        <v>15.3228</v>
      </c>
      <c r="M26" s="0" t="n">
        <v>16.0686</v>
      </c>
      <c r="N26" s="0" t="n">
        <v>15.1022</v>
      </c>
      <c r="O26" s="0" t="n">
        <v>0.9664</v>
      </c>
      <c r="P26" s="0" t="n">
        <v>0.2202059</v>
      </c>
    </row>
    <row r="27" customFormat="false" ht="13" hidden="false" customHeight="false" outlineLevel="0" collapsed="false">
      <c r="A27" s="0" t="s">
        <v>71</v>
      </c>
      <c r="B27" s="0" t="s">
        <v>2455</v>
      </c>
      <c r="C27" s="0" t="s">
        <v>2456</v>
      </c>
      <c r="D27" s="0" t="s">
        <v>72</v>
      </c>
      <c r="E27" s="0" t="s">
        <v>2457</v>
      </c>
      <c r="F27" s="0" t="s">
        <v>2458</v>
      </c>
      <c r="G27" s="0" t="n">
        <v>216</v>
      </c>
      <c r="H27" s="0" t="s">
        <v>73</v>
      </c>
      <c r="I27" s="0" t="n">
        <v>13.7879</v>
      </c>
      <c r="J27" s="0" t="n">
        <v>17.13</v>
      </c>
      <c r="K27" s="0" t="n">
        <v>13.5655</v>
      </c>
      <c r="L27" s="0" t="n">
        <v>13.755</v>
      </c>
      <c r="M27" s="0" t="n">
        <v>15.4589</v>
      </c>
      <c r="N27" s="0" t="n">
        <v>13.6602</v>
      </c>
      <c r="O27" s="0" t="n">
        <v>1.7987</v>
      </c>
      <c r="P27" s="0" t="n">
        <v>0.3949665</v>
      </c>
    </row>
    <row r="28" customFormat="false" ht="13" hidden="false" customHeight="false" outlineLevel="0" collapsed="false">
      <c r="A28" s="0" t="s">
        <v>74</v>
      </c>
      <c r="B28" s="0" t="s">
        <v>2459</v>
      </c>
      <c r="C28" s="0" t="s">
        <v>2460</v>
      </c>
      <c r="D28" s="0" t="s">
        <v>75</v>
      </c>
      <c r="E28" s="0" t="s">
        <v>2461</v>
      </c>
      <c r="G28" s="0" t="n">
        <v>218</v>
      </c>
      <c r="H28" s="0" t="s">
        <v>76</v>
      </c>
      <c r="I28" s="0" t="n">
        <v>14.3071</v>
      </c>
      <c r="J28" s="0" t="n">
        <v>15.5108</v>
      </c>
      <c r="K28" s="0" t="n">
        <v>13.6992</v>
      </c>
      <c r="L28" s="0" t="n">
        <v>14.3177</v>
      </c>
      <c r="M28" s="0" t="n">
        <v>14.9089</v>
      </c>
      <c r="N28" s="0" t="n">
        <v>14.0084</v>
      </c>
      <c r="O28" s="0" t="n">
        <v>0.9004</v>
      </c>
      <c r="P28" s="0" t="n">
        <v>0.3146924</v>
      </c>
    </row>
    <row r="29" customFormat="false" ht="13" hidden="false" customHeight="false" outlineLevel="0" collapsed="false">
      <c r="A29" s="0" t="s">
        <v>77</v>
      </c>
      <c r="B29" s="0" t="s">
        <v>2462</v>
      </c>
      <c r="C29" s="0" t="s">
        <v>2463</v>
      </c>
      <c r="D29" s="0" t="s">
        <v>78</v>
      </c>
      <c r="E29" s="0" t="s">
        <v>2464</v>
      </c>
      <c r="F29" s="0" t="s">
        <v>2465</v>
      </c>
      <c r="G29" s="0" t="n">
        <v>419</v>
      </c>
      <c r="H29" s="0" t="s">
        <v>79</v>
      </c>
      <c r="I29" s="0" t="n">
        <v>16.7693</v>
      </c>
      <c r="J29" s="0" t="n">
        <v>18.8173</v>
      </c>
      <c r="K29" s="0" t="n">
        <v>16.0672</v>
      </c>
      <c r="L29" s="0" t="n">
        <v>16.4942</v>
      </c>
      <c r="M29" s="0" t="n">
        <v>17.7933</v>
      </c>
      <c r="N29" s="0" t="n">
        <v>16.2807</v>
      </c>
      <c r="O29" s="0" t="n">
        <v>1.5125</v>
      </c>
      <c r="P29" s="0" t="n">
        <v>0.2850664</v>
      </c>
    </row>
    <row r="30" customFormat="false" ht="13" hidden="false" customHeight="false" outlineLevel="0" collapsed="false">
      <c r="A30" s="0" t="s">
        <v>80</v>
      </c>
      <c r="B30" s="0" t="s">
        <v>2466</v>
      </c>
      <c r="C30" s="0" t="s">
        <v>2467</v>
      </c>
      <c r="D30" s="0" t="s">
        <v>81</v>
      </c>
      <c r="E30" s="0" t="s">
        <v>2468</v>
      </c>
      <c r="F30" s="0" t="s">
        <v>2469</v>
      </c>
      <c r="G30" s="0" t="n">
        <v>415</v>
      </c>
      <c r="H30" s="0" t="s">
        <v>30</v>
      </c>
      <c r="I30" s="0" t="n">
        <v>13.9218</v>
      </c>
      <c r="J30" s="0" t="n">
        <v>16.5674</v>
      </c>
      <c r="K30" s="0" t="n">
        <v>12.7677</v>
      </c>
      <c r="L30" s="0" t="n">
        <v>13.3077</v>
      </c>
      <c r="M30" s="0" t="n">
        <v>15.2445</v>
      </c>
      <c r="N30" s="0" t="n">
        <v>13.0377</v>
      </c>
      <c r="O30" s="0" t="n">
        <v>2.2068</v>
      </c>
      <c r="P30" s="0" t="n">
        <v>0.2437424</v>
      </c>
    </row>
    <row r="31" customFormat="false" ht="13" hidden="false" customHeight="false" outlineLevel="0" collapsed="false">
      <c r="A31" s="0" t="s">
        <v>82</v>
      </c>
      <c r="B31" s="0" t="s">
        <v>2470</v>
      </c>
      <c r="C31" s="0" t="s">
        <v>2471</v>
      </c>
      <c r="D31" s="0" t="s">
        <v>83</v>
      </c>
      <c r="E31" s="0" t="s">
        <v>2472</v>
      </c>
      <c r="F31" s="0" t="s">
        <v>2473</v>
      </c>
      <c r="G31" s="0" t="n">
        <v>452</v>
      </c>
      <c r="H31" s="0" t="s">
        <v>84</v>
      </c>
      <c r="I31" s="0" t="n">
        <v>12.1854</v>
      </c>
      <c r="J31" s="0" t="n">
        <v>17.1528</v>
      </c>
      <c r="K31" s="0" t="n">
        <v>11.5103</v>
      </c>
      <c r="L31" s="0" t="n">
        <v>11.857</v>
      </c>
      <c r="M31" s="0" t="n">
        <v>14.6691</v>
      </c>
      <c r="N31" s="0" t="n">
        <v>11.6836</v>
      </c>
      <c r="O31" s="0" t="n">
        <v>2.9855</v>
      </c>
      <c r="P31" s="0" t="n">
        <v>0.3532856</v>
      </c>
    </row>
    <row r="32" customFormat="false" ht="13" hidden="false" customHeight="false" outlineLevel="0" collapsed="false">
      <c r="A32" s="0" t="s">
        <v>85</v>
      </c>
      <c r="B32" s="0" t="s">
        <v>2474</v>
      </c>
      <c r="C32" s="0" t="s">
        <v>2475</v>
      </c>
      <c r="D32" s="0" t="s">
        <v>86</v>
      </c>
      <c r="E32" s="0" t="s">
        <v>2476</v>
      </c>
      <c r="F32" s="0" t="s">
        <v>2477</v>
      </c>
      <c r="G32" s="0" t="n">
        <v>361</v>
      </c>
      <c r="H32" s="0" t="s">
        <v>87</v>
      </c>
      <c r="I32" s="0" t="n">
        <v>15.6475</v>
      </c>
      <c r="J32" s="0" t="n">
        <v>18.326</v>
      </c>
      <c r="K32" s="0" t="n">
        <v>16.2195</v>
      </c>
      <c r="L32" s="0" t="n">
        <v>16.0154</v>
      </c>
      <c r="M32" s="0" t="n">
        <v>16.9867</v>
      </c>
      <c r="N32" s="0" t="n">
        <v>16.1174</v>
      </c>
      <c r="O32" s="0" t="n">
        <v>0.8692</v>
      </c>
      <c r="P32" s="0" t="n">
        <v>0.583857</v>
      </c>
    </row>
    <row r="33" customFormat="false" ht="13" hidden="false" customHeight="false" outlineLevel="0" collapsed="false">
      <c r="A33" s="0" t="s">
        <v>88</v>
      </c>
      <c r="B33" s="0" t="s">
        <v>2478</v>
      </c>
      <c r="C33" s="0" t="s">
        <v>2479</v>
      </c>
      <c r="D33" s="0" t="s">
        <v>89</v>
      </c>
      <c r="E33" s="0" t="s">
        <v>2480</v>
      </c>
      <c r="F33" s="0" t="s">
        <v>2481</v>
      </c>
      <c r="G33" s="0" t="n">
        <v>480</v>
      </c>
      <c r="H33" s="0" t="s">
        <v>30</v>
      </c>
      <c r="I33" s="0" t="n">
        <v>16.1205</v>
      </c>
      <c r="J33" s="0" t="n">
        <v>17.2617</v>
      </c>
      <c r="K33" s="0" t="n">
        <v>15.3279</v>
      </c>
      <c r="L33" s="0" t="n">
        <v>16.0415</v>
      </c>
      <c r="M33" s="0" t="n">
        <v>16.6911</v>
      </c>
      <c r="N33" s="0" t="n">
        <v>15.6847</v>
      </c>
      <c r="O33" s="0" t="n">
        <v>1.0063</v>
      </c>
      <c r="P33" s="0" t="n">
        <v>0.2734326</v>
      </c>
    </row>
    <row r="34" customFormat="false" ht="13" hidden="false" customHeight="false" outlineLevel="0" collapsed="false">
      <c r="A34" s="0" t="s">
        <v>90</v>
      </c>
      <c r="B34" s="0" t="s">
        <v>2482</v>
      </c>
      <c r="C34" s="0" t="s">
        <v>2483</v>
      </c>
      <c r="D34" s="0" t="s">
        <v>91</v>
      </c>
      <c r="E34" s="0" t="s">
        <v>2484</v>
      </c>
      <c r="F34" s="0" t="s">
        <v>2485</v>
      </c>
      <c r="G34" s="0" t="n">
        <v>375</v>
      </c>
      <c r="H34" s="0" t="s">
        <v>92</v>
      </c>
      <c r="I34" s="0" t="n">
        <v>19.2705</v>
      </c>
      <c r="J34" s="0" t="n">
        <v>22.7409</v>
      </c>
      <c r="K34" s="0" t="n">
        <v>18.9579</v>
      </c>
      <c r="L34" s="0" t="n">
        <v>19.3747</v>
      </c>
      <c r="M34" s="0" t="n">
        <v>21.0056</v>
      </c>
      <c r="N34" s="0" t="n">
        <v>19.1663</v>
      </c>
      <c r="O34" s="0" t="n">
        <v>1.8393</v>
      </c>
      <c r="P34" s="0" t="n">
        <v>0.4029713</v>
      </c>
    </row>
    <row r="35" customFormat="false" ht="13" hidden="false" customHeight="false" outlineLevel="0" collapsed="false">
      <c r="A35" s="0" t="s">
        <v>93</v>
      </c>
      <c r="B35" s="0" t="s">
        <v>2486</v>
      </c>
      <c r="C35" s="0" t="s">
        <v>2487</v>
      </c>
      <c r="D35" s="0" t="s">
        <v>94</v>
      </c>
      <c r="E35" s="0" t="s">
        <v>2488</v>
      </c>
      <c r="F35" s="0" t="s">
        <v>2442</v>
      </c>
      <c r="G35" s="0" t="n">
        <v>232</v>
      </c>
      <c r="H35" s="0" t="s">
        <v>95</v>
      </c>
      <c r="I35" s="0" t="n">
        <v>17.0326</v>
      </c>
      <c r="J35" s="0" t="n">
        <v>17.8446</v>
      </c>
      <c r="K35" s="0" t="n">
        <v>16.263</v>
      </c>
      <c r="L35" s="0" t="n">
        <v>16.8165</v>
      </c>
      <c r="M35" s="0" t="n">
        <v>17.4386</v>
      </c>
      <c r="N35" s="0" t="n">
        <v>16.5397</v>
      </c>
      <c r="O35" s="0" t="n">
        <v>0.8989</v>
      </c>
      <c r="P35" s="0" t="n">
        <v>0.2088472</v>
      </c>
    </row>
    <row r="36" customFormat="false" ht="13" hidden="false" customHeight="false" outlineLevel="0" collapsed="false">
      <c r="A36" s="0" t="s">
        <v>96</v>
      </c>
      <c r="B36" s="0" t="s">
        <v>2489</v>
      </c>
      <c r="C36" s="0" t="s">
        <v>2490</v>
      </c>
      <c r="D36" s="0" t="s">
        <v>97</v>
      </c>
      <c r="E36" s="0" t="s">
        <v>2491</v>
      </c>
      <c r="F36" s="0" t="s">
        <v>2492</v>
      </c>
      <c r="G36" s="0" t="n">
        <v>449</v>
      </c>
      <c r="H36" s="0" t="s">
        <v>98</v>
      </c>
      <c r="I36" s="0" t="n">
        <v>23.829</v>
      </c>
      <c r="J36" s="0" t="n">
        <v>23.8144</v>
      </c>
      <c r="K36" s="0" t="n">
        <v>23.6449</v>
      </c>
      <c r="L36" s="0" t="n">
        <v>23.6463</v>
      </c>
      <c r="M36" s="0" t="n">
        <v>23.8217</v>
      </c>
      <c r="N36" s="0" t="n">
        <v>23.6456</v>
      </c>
      <c r="O36" s="0" t="n">
        <v>0.176</v>
      </c>
      <c r="P36" s="0" t="n">
        <v>0.001729713</v>
      </c>
    </row>
    <row r="37" customFormat="false" ht="13" hidden="false" customHeight="false" outlineLevel="0" collapsed="false">
      <c r="A37" s="0" t="s">
        <v>99</v>
      </c>
      <c r="B37" s="0" t="s">
        <v>2493</v>
      </c>
      <c r="C37" s="0" t="s">
        <v>2494</v>
      </c>
      <c r="D37" s="0" t="s">
        <v>100</v>
      </c>
      <c r="E37" s="0" t="s">
        <v>2495</v>
      </c>
      <c r="F37" s="0" t="s">
        <v>2496</v>
      </c>
      <c r="G37" s="0" t="n">
        <v>377</v>
      </c>
      <c r="H37" s="0" t="s">
        <v>30</v>
      </c>
      <c r="I37" s="0" t="n">
        <v>14.5925</v>
      </c>
      <c r="J37" s="0" t="n">
        <v>18.6618</v>
      </c>
      <c r="K37" s="0" t="n">
        <v>14.7132</v>
      </c>
      <c r="L37" s="0" t="n">
        <v>15.3364</v>
      </c>
      <c r="M37" s="0" t="n">
        <v>16.6271</v>
      </c>
      <c r="N37" s="0" t="n">
        <v>15.0248</v>
      </c>
      <c r="O37" s="0" t="n">
        <v>1.6022</v>
      </c>
      <c r="P37" s="0" t="n">
        <v>0.5177781</v>
      </c>
    </row>
    <row r="38" customFormat="false" ht="13" hidden="false" customHeight="false" outlineLevel="0" collapsed="false">
      <c r="A38" s="0" t="s">
        <v>101</v>
      </c>
      <c r="B38" s="0" t="s">
        <v>2497</v>
      </c>
      <c r="C38" s="0" t="s">
        <v>2498</v>
      </c>
      <c r="D38" s="0" t="s">
        <v>102</v>
      </c>
      <c r="E38" s="0" t="s">
        <v>2499</v>
      </c>
      <c r="G38" s="0" t="n">
        <v>422</v>
      </c>
      <c r="H38" s="0" t="s">
        <v>103</v>
      </c>
      <c r="I38" s="0" t="n">
        <v>14.5541</v>
      </c>
      <c r="J38" s="0" t="n">
        <v>16.3514</v>
      </c>
      <c r="K38" s="0" t="n">
        <v>13.429</v>
      </c>
      <c r="L38" s="0" t="n">
        <v>14.4564</v>
      </c>
      <c r="M38" s="0" t="n">
        <v>15.4527</v>
      </c>
      <c r="N38" s="0" t="n">
        <v>13.9427</v>
      </c>
      <c r="O38" s="0" t="n">
        <v>1.5099</v>
      </c>
      <c r="P38" s="0" t="n">
        <v>0.2819999</v>
      </c>
    </row>
    <row r="39" customFormat="false" ht="13" hidden="false" customHeight="false" outlineLevel="0" collapsed="false">
      <c r="A39" s="0" t="s">
        <v>104</v>
      </c>
      <c r="B39" s="0" t="s">
        <v>2500</v>
      </c>
      <c r="C39" s="0" t="s">
        <v>2501</v>
      </c>
      <c r="D39" s="0" t="s">
        <v>105</v>
      </c>
      <c r="E39" s="0" t="s">
        <v>2502</v>
      </c>
      <c r="F39" s="0" t="s">
        <v>2503</v>
      </c>
      <c r="G39" s="0" t="n">
        <v>466</v>
      </c>
      <c r="H39" s="0" t="s">
        <v>106</v>
      </c>
      <c r="I39" s="0" t="n">
        <v>21.8929</v>
      </c>
      <c r="J39" s="0" t="n">
        <v>20.9013</v>
      </c>
      <c r="K39" s="0" t="n">
        <v>22.2477</v>
      </c>
      <c r="L39" s="0" t="n">
        <v>22.1218</v>
      </c>
      <c r="M39" s="0" t="n">
        <v>21.3971</v>
      </c>
      <c r="N39" s="0" t="n">
        <v>22.1847</v>
      </c>
      <c r="O39" s="0" t="n">
        <v>-0.7875</v>
      </c>
      <c r="P39" s="0" t="n">
        <v>0.2557252</v>
      </c>
    </row>
    <row r="40" customFormat="false" ht="13" hidden="false" customHeight="false" outlineLevel="0" collapsed="false">
      <c r="A40" s="0" t="s">
        <v>107</v>
      </c>
      <c r="B40" s="0" t="s">
        <v>2504</v>
      </c>
      <c r="C40" s="0" t="s">
        <v>2505</v>
      </c>
      <c r="D40" s="0" t="s">
        <v>108</v>
      </c>
      <c r="E40" s="0" t="s">
        <v>2506</v>
      </c>
      <c r="F40" s="0" t="s">
        <v>2507</v>
      </c>
      <c r="G40" s="0" t="n">
        <v>352</v>
      </c>
      <c r="H40" s="0" t="s">
        <v>109</v>
      </c>
      <c r="I40" s="0" t="n">
        <v>10.2747</v>
      </c>
      <c r="J40" s="0" t="n">
        <v>14.1395</v>
      </c>
      <c r="K40" s="0" t="n">
        <v>10.1625</v>
      </c>
      <c r="L40" s="0" t="n">
        <v>9.906</v>
      </c>
      <c r="M40" s="0" t="n">
        <v>12.2071</v>
      </c>
      <c r="N40" s="0" t="n">
        <v>10.0342</v>
      </c>
      <c r="O40" s="0" t="n">
        <v>2.1729</v>
      </c>
      <c r="P40" s="0" t="n">
        <v>0.378488</v>
      </c>
    </row>
    <row r="41" customFormat="false" ht="13" hidden="false" customHeight="false" outlineLevel="0" collapsed="false">
      <c r="A41" s="0" t="s">
        <v>110</v>
      </c>
      <c r="B41" s="0" t="s">
        <v>2508</v>
      </c>
      <c r="C41" s="0" t="s">
        <v>2509</v>
      </c>
      <c r="D41" s="0" t="s">
        <v>111</v>
      </c>
      <c r="E41" s="0" t="s">
        <v>2510</v>
      </c>
      <c r="F41" s="0" t="s">
        <v>2511</v>
      </c>
      <c r="G41" s="0" t="n">
        <v>475</v>
      </c>
      <c r="H41" s="0" t="s">
        <v>112</v>
      </c>
      <c r="I41" s="0" t="n">
        <v>12.8021</v>
      </c>
      <c r="J41" s="0" t="n">
        <v>16.7546</v>
      </c>
      <c r="K41" s="0" t="n">
        <v>12.9667</v>
      </c>
      <c r="L41" s="0" t="n">
        <v>12.8753</v>
      </c>
      <c r="M41" s="0" t="n">
        <v>14.7783</v>
      </c>
      <c r="N41" s="0" t="n">
        <v>12.921</v>
      </c>
      <c r="O41" s="0" t="n">
        <v>1.8573</v>
      </c>
      <c r="P41" s="0" t="n">
        <v>0.4466153</v>
      </c>
    </row>
    <row r="42" customFormat="false" ht="13" hidden="false" customHeight="false" outlineLevel="0" collapsed="false">
      <c r="A42" s="0" t="s">
        <v>113</v>
      </c>
      <c r="B42" s="0" t="s">
        <v>2512</v>
      </c>
      <c r="C42" s="0" t="s">
        <v>2513</v>
      </c>
      <c r="D42" s="0" t="s">
        <v>114</v>
      </c>
      <c r="E42" s="0" t="s">
        <v>2514</v>
      </c>
      <c r="F42" s="0" t="s">
        <v>2515</v>
      </c>
      <c r="G42" s="0" t="n">
        <v>403</v>
      </c>
      <c r="H42" s="0" t="s">
        <v>30</v>
      </c>
      <c r="I42" s="0" t="n">
        <v>15.6586</v>
      </c>
      <c r="J42" s="0" t="n">
        <v>15.9654</v>
      </c>
      <c r="K42" s="0" t="n">
        <v>15.3415</v>
      </c>
      <c r="L42" s="0" t="n">
        <v>15.7296</v>
      </c>
      <c r="M42" s="0" t="n">
        <v>15.812</v>
      </c>
      <c r="N42" s="0" t="n">
        <v>15.5355</v>
      </c>
      <c r="O42" s="0" t="n">
        <v>0.2764</v>
      </c>
      <c r="P42" s="0" t="n">
        <v>0.3799738</v>
      </c>
    </row>
    <row r="43" customFormat="false" ht="13" hidden="false" customHeight="false" outlineLevel="0" collapsed="false">
      <c r="A43" s="0" t="s">
        <v>115</v>
      </c>
      <c r="B43" s="0" t="s">
        <v>2516</v>
      </c>
      <c r="C43" s="0" t="s">
        <v>2517</v>
      </c>
      <c r="D43" s="0" t="s">
        <v>116</v>
      </c>
      <c r="E43" s="0" t="s">
        <v>2518</v>
      </c>
      <c r="F43" s="0" t="s">
        <v>2519</v>
      </c>
      <c r="G43" s="0" t="n">
        <v>393</v>
      </c>
      <c r="H43" s="0" t="s">
        <v>117</v>
      </c>
      <c r="I43" s="0" t="n">
        <v>14.1762</v>
      </c>
      <c r="J43" s="0" t="n">
        <v>17.8317</v>
      </c>
      <c r="K43" s="0" t="n">
        <v>14.012</v>
      </c>
      <c r="L43" s="0" t="n">
        <v>14.1338</v>
      </c>
      <c r="M43" s="0" t="n">
        <v>16.0039</v>
      </c>
      <c r="N43" s="0" t="n">
        <v>14.0729</v>
      </c>
      <c r="O43" s="0" t="n">
        <v>1.931</v>
      </c>
      <c r="P43" s="0" t="n">
        <v>0.4017161</v>
      </c>
    </row>
    <row r="44" customFormat="false" ht="13" hidden="false" customHeight="false" outlineLevel="0" collapsed="false">
      <c r="A44" s="0" t="s">
        <v>118</v>
      </c>
      <c r="B44" s="0" t="s">
        <v>2520</v>
      </c>
      <c r="C44" s="0" t="s">
        <v>2521</v>
      </c>
      <c r="D44" s="0" t="s">
        <v>119</v>
      </c>
      <c r="E44" s="0" t="s">
        <v>2522</v>
      </c>
      <c r="F44" s="0" t="s">
        <v>2374</v>
      </c>
      <c r="G44" s="0" t="n">
        <v>255</v>
      </c>
      <c r="H44" s="0" t="s">
        <v>120</v>
      </c>
      <c r="I44" s="0" t="n">
        <v>14.4164</v>
      </c>
      <c r="J44" s="0" t="n">
        <v>19.2532</v>
      </c>
      <c r="K44" s="0" t="n">
        <v>14.6285</v>
      </c>
      <c r="L44" s="0" t="n">
        <v>15.5061</v>
      </c>
      <c r="M44" s="0" t="n">
        <v>16.8348</v>
      </c>
      <c r="N44" s="0" t="n">
        <v>15.0673</v>
      </c>
      <c r="O44" s="0" t="n">
        <v>1.7675</v>
      </c>
      <c r="P44" s="0" t="n">
        <v>0.5467422</v>
      </c>
    </row>
    <row r="45" customFormat="false" ht="13" hidden="false" customHeight="false" outlineLevel="0" collapsed="false">
      <c r="A45" s="0" t="s">
        <v>121</v>
      </c>
      <c r="B45" s="0" t="s">
        <v>2523</v>
      </c>
      <c r="C45" s="0" t="s">
        <v>2524</v>
      </c>
      <c r="D45" s="0" t="s">
        <v>122</v>
      </c>
      <c r="G45" s="0" t="n">
        <v>475</v>
      </c>
      <c r="H45" s="0" t="s">
        <v>30</v>
      </c>
      <c r="I45" s="0" t="n">
        <v>14.8069</v>
      </c>
      <c r="J45" s="0" t="n">
        <v>16.4793</v>
      </c>
      <c r="K45" s="0" t="n">
        <v>14.491</v>
      </c>
      <c r="L45" s="0" t="n">
        <v>14.4688</v>
      </c>
      <c r="M45" s="0" t="n">
        <v>15.6431</v>
      </c>
      <c r="N45" s="0" t="n">
        <v>14.4799</v>
      </c>
      <c r="O45" s="0" t="n">
        <v>1.1631</v>
      </c>
      <c r="P45" s="0" t="n">
        <v>0.298786</v>
      </c>
    </row>
    <row r="46" customFormat="false" ht="13" hidden="false" customHeight="false" outlineLevel="0" collapsed="false">
      <c r="A46" s="0" t="s">
        <v>123</v>
      </c>
      <c r="B46" s="0" t="s">
        <v>2525</v>
      </c>
      <c r="C46" s="0" t="s">
        <v>2526</v>
      </c>
      <c r="D46" s="0" t="s">
        <v>124</v>
      </c>
      <c r="E46" s="0" t="s">
        <v>2527</v>
      </c>
      <c r="F46" s="0" t="s">
        <v>2528</v>
      </c>
      <c r="G46" s="0" t="n">
        <v>445</v>
      </c>
      <c r="H46" s="0" t="s">
        <v>125</v>
      </c>
      <c r="I46" s="0" t="n">
        <v>23.7076</v>
      </c>
      <c r="J46" s="0" t="n">
        <v>23.5578</v>
      </c>
      <c r="K46" s="0" t="n">
        <v>23.286</v>
      </c>
      <c r="L46" s="0" t="n">
        <v>23.2484</v>
      </c>
      <c r="M46" s="0" t="n">
        <v>23.6327</v>
      </c>
      <c r="N46" s="0" t="n">
        <v>23.2672</v>
      </c>
      <c r="O46" s="0" t="n">
        <v>0.3655</v>
      </c>
      <c r="P46" s="0" t="n">
        <v>0.04185709</v>
      </c>
    </row>
    <row r="47" customFormat="false" ht="13" hidden="false" customHeight="false" outlineLevel="0" collapsed="false">
      <c r="A47" s="0" t="s">
        <v>126</v>
      </c>
      <c r="B47" s="0" t="s">
        <v>2529</v>
      </c>
      <c r="C47" s="0" t="s">
        <v>2530</v>
      </c>
      <c r="D47" s="0" t="s">
        <v>127</v>
      </c>
      <c r="E47" s="0" t="s">
        <v>2531</v>
      </c>
      <c r="F47" s="0" t="s">
        <v>2532</v>
      </c>
      <c r="G47" s="0" t="n">
        <v>412</v>
      </c>
      <c r="H47" s="0" t="s">
        <v>30</v>
      </c>
      <c r="I47" s="0" t="n">
        <v>19.555</v>
      </c>
      <c r="J47" s="0" t="n">
        <v>19.2641</v>
      </c>
      <c r="K47" s="0" t="n">
        <v>19.4129</v>
      </c>
      <c r="L47" s="0" t="n">
        <v>19.526</v>
      </c>
      <c r="M47" s="0" t="n">
        <v>19.4095</v>
      </c>
      <c r="N47" s="0" t="n">
        <v>19.4694</v>
      </c>
      <c r="O47" s="0" t="n">
        <v>-0.0598</v>
      </c>
      <c r="P47" s="0" t="n">
        <v>0.7380636</v>
      </c>
    </row>
    <row r="48" customFormat="false" ht="13" hidden="false" customHeight="false" outlineLevel="0" collapsed="false">
      <c r="A48" s="0" t="s">
        <v>128</v>
      </c>
      <c r="B48" s="0" t="s">
        <v>2533</v>
      </c>
      <c r="C48" s="0" t="s">
        <v>2534</v>
      </c>
      <c r="D48" s="0" t="s">
        <v>129</v>
      </c>
      <c r="E48" s="0" t="s">
        <v>2535</v>
      </c>
      <c r="F48" s="0" t="s">
        <v>2536</v>
      </c>
      <c r="G48" s="0" t="n">
        <v>276</v>
      </c>
      <c r="H48" s="0" t="s">
        <v>130</v>
      </c>
      <c r="I48" s="0" t="n">
        <v>11.694</v>
      </c>
      <c r="J48" s="0" t="n">
        <v>16.8942</v>
      </c>
      <c r="K48" s="0" t="n">
        <v>12.6469</v>
      </c>
      <c r="L48" s="0" t="n">
        <v>13.2505</v>
      </c>
      <c r="M48" s="0" t="n">
        <v>14.2941</v>
      </c>
      <c r="N48" s="0" t="n">
        <v>12.9487</v>
      </c>
      <c r="O48" s="0" t="n">
        <v>1.3453</v>
      </c>
      <c r="P48" s="0" t="n">
        <v>0.6584147</v>
      </c>
    </row>
    <row r="49" customFormat="false" ht="13" hidden="false" customHeight="false" outlineLevel="0" collapsed="false">
      <c r="A49" s="0" t="s">
        <v>131</v>
      </c>
      <c r="B49" s="0" t="s">
        <v>2537</v>
      </c>
      <c r="C49" s="0" t="s">
        <v>2538</v>
      </c>
      <c r="D49" s="0" t="s">
        <v>132</v>
      </c>
      <c r="E49" s="0" t="s">
        <v>2539</v>
      </c>
      <c r="F49" s="0" t="s">
        <v>2540</v>
      </c>
      <c r="G49" s="0" t="n">
        <v>320</v>
      </c>
      <c r="H49" s="0" t="s">
        <v>30</v>
      </c>
      <c r="I49" s="0" t="n">
        <v>13.5465</v>
      </c>
      <c r="J49" s="0" t="n">
        <v>15.4786</v>
      </c>
      <c r="K49" s="0" t="n">
        <v>12.1223</v>
      </c>
      <c r="L49" s="0" t="n">
        <v>11.914</v>
      </c>
      <c r="M49" s="0" t="n">
        <v>14.5125</v>
      </c>
      <c r="N49" s="0" t="n">
        <v>12.0181</v>
      </c>
      <c r="O49" s="0" t="n">
        <v>2.4943</v>
      </c>
      <c r="P49" s="0" t="n">
        <v>0.1241102</v>
      </c>
    </row>
    <row r="50" customFormat="false" ht="13" hidden="false" customHeight="false" outlineLevel="0" collapsed="false">
      <c r="A50" s="0" t="s">
        <v>133</v>
      </c>
      <c r="B50" s="0" t="s">
        <v>2541</v>
      </c>
      <c r="C50" s="0" t="s">
        <v>2542</v>
      </c>
      <c r="D50" s="0" t="s">
        <v>134</v>
      </c>
      <c r="E50" s="0" t="s">
        <v>2543</v>
      </c>
      <c r="F50" s="0" t="s">
        <v>2544</v>
      </c>
      <c r="G50" s="0" t="n">
        <v>724</v>
      </c>
      <c r="H50" s="0" t="s">
        <v>135</v>
      </c>
      <c r="I50" s="0" t="n">
        <v>15.5187</v>
      </c>
      <c r="J50" s="0" t="n">
        <v>15.233</v>
      </c>
      <c r="K50" s="0" t="n">
        <v>15.5223</v>
      </c>
      <c r="L50" s="0" t="n">
        <v>15.2908</v>
      </c>
      <c r="M50" s="0" t="n">
        <v>15.3758</v>
      </c>
      <c r="N50" s="0" t="n">
        <v>15.4065</v>
      </c>
      <c r="O50" s="0" t="n">
        <v>-0.0306</v>
      </c>
      <c r="P50" s="0" t="n">
        <v>0.8827449</v>
      </c>
    </row>
    <row r="51" customFormat="false" ht="13" hidden="false" customHeight="false" outlineLevel="0" collapsed="false">
      <c r="A51" s="0" t="s">
        <v>136</v>
      </c>
      <c r="B51" s="0" t="s">
        <v>2545</v>
      </c>
      <c r="C51" s="0" t="s">
        <v>2546</v>
      </c>
      <c r="D51" s="0" t="s">
        <v>137</v>
      </c>
      <c r="E51" s="0" t="s">
        <v>2547</v>
      </c>
      <c r="F51" s="0" t="s">
        <v>2548</v>
      </c>
      <c r="G51" s="0" t="n">
        <v>503</v>
      </c>
      <c r="H51" s="0" t="s">
        <v>138</v>
      </c>
      <c r="I51" s="0" t="n">
        <v>22.0655</v>
      </c>
      <c r="J51" s="0" t="n">
        <v>22.0322</v>
      </c>
      <c r="K51" s="0" t="n">
        <v>21.7973</v>
      </c>
      <c r="L51" s="0" t="n">
        <v>22.0049</v>
      </c>
      <c r="M51" s="0" t="n">
        <v>22.0488</v>
      </c>
      <c r="N51" s="0" t="n">
        <v>21.9011</v>
      </c>
      <c r="O51" s="0" t="n">
        <v>0.1477</v>
      </c>
      <c r="P51" s="0" t="n">
        <v>0.2950957</v>
      </c>
    </row>
    <row r="52" customFormat="false" ht="13" hidden="false" customHeight="false" outlineLevel="0" collapsed="false">
      <c r="A52" s="0" t="s">
        <v>139</v>
      </c>
      <c r="B52" s="0" t="s">
        <v>2549</v>
      </c>
      <c r="C52" s="0" t="s">
        <v>2550</v>
      </c>
      <c r="D52" s="0" t="s">
        <v>140</v>
      </c>
      <c r="E52" s="0" t="s">
        <v>2551</v>
      </c>
      <c r="F52" s="0" t="s">
        <v>2552</v>
      </c>
      <c r="G52" s="0" t="n">
        <v>437</v>
      </c>
      <c r="H52" s="0" t="s">
        <v>141</v>
      </c>
      <c r="I52" s="0" t="n">
        <v>16.4766</v>
      </c>
      <c r="J52" s="0" t="n">
        <v>18.434</v>
      </c>
      <c r="K52" s="0" t="n">
        <v>15.4659</v>
      </c>
      <c r="L52" s="0" t="n">
        <v>16.3437</v>
      </c>
      <c r="M52" s="0" t="n">
        <v>17.4553</v>
      </c>
      <c r="N52" s="0" t="n">
        <v>15.9047</v>
      </c>
      <c r="O52" s="0" t="n">
        <v>1.5506</v>
      </c>
      <c r="P52" s="0" t="n">
        <v>0.2851896</v>
      </c>
    </row>
    <row r="53" customFormat="false" ht="13" hidden="false" customHeight="false" outlineLevel="0" collapsed="false">
      <c r="A53" s="0" t="s">
        <v>142</v>
      </c>
      <c r="B53" s="0" t="s">
        <v>2553</v>
      </c>
      <c r="C53" s="0" t="s">
        <v>2554</v>
      </c>
      <c r="D53" s="0" t="s">
        <v>143</v>
      </c>
      <c r="E53" s="0" t="s">
        <v>2555</v>
      </c>
      <c r="F53" s="0" t="s">
        <v>2374</v>
      </c>
      <c r="G53" s="0" t="n">
        <v>364</v>
      </c>
      <c r="H53" s="0" t="s">
        <v>144</v>
      </c>
      <c r="I53" s="0" t="n">
        <v>13.0678</v>
      </c>
      <c r="J53" s="0" t="n">
        <v>19.198</v>
      </c>
      <c r="K53" s="0" t="n">
        <v>14.1402</v>
      </c>
      <c r="L53" s="0" t="n">
        <v>13.8928</v>
      </c>
      <c r="M53" s="0" t="n">
        <v>16.1329</v>
      </c>
      <c r="N53" s="0" t="n">
        <v>14.0165</v>
      </c>
      <c r="O53" s="0" t="n">
        <v>2.1163</v>
      </c>
      <c r="P53" s="0" t="n">
        <v>0.5615449</v>
      </c>
    </row>
    <row r="54" customFormat="false" ht="13" hidden="false" customHeight="false" outlineLevel="0" collapsed="false">
      <c r="A54" s="0" t="s">
        <v>145</v>
      </c>
      <c r="B54" s="0" t="s">
        <v>2556</v>
      </c>
      <c r="C54" s="0" t="s">
        <v>2557</v>
      </c>
      <c r="D54" s="0" t="s">
        <v>146</v>
      </c>
      <c r="E54" s="0" t="s">
        <v>2558</v>
      </c>
      <c r="F54" s="0" t="s">
        <v>2559</v>
      </c>
      <c r="G54" s="0" t="n">
        <v>186</v>
      </c>
      <c r="H54" s="0" t="s">
        <v>147</v>
      </c>
      <c r="I54" s="0" t="n">
        <v>19.2476</v>
      </c>
      <c r="J54" s="0" t="n">
        <v>19.8277</v>
      </c>
      <c r="K54" s="0" t="n">
        <v>19.1282</v>
      </c>
      <c r="L54" s="0" t="n">
        <v>19.4546</v>
      </c>
      <c r="M54" s="0" t="n">
        <v>19.5376</v>
      </c>
      <c r="N54" s="0" t="n">
        <v>19.2914</v>
      </c>
      <c r="O54" s="0" t="n">
        <v>0.2462</v>
      </c>
      <c r="P54" s="0" t="n">
        <v>0.5364205</v>
      </c>
    </row>
    <row r="55" customFormat="false" ht="13" hidden="false" customHeight="false" outlineLevel="0" collapsed="false">
      <c r="A55" s="0" t="s">
        <v>148</v>
      </c>
      <c r="B55" s="0" t="s">
        <v>2560</v>
      </c>
      <c r="C55" s="0" t="s">
        <v>2561</v>
      </c>
      <c r="D55" s="0" t="s">
        <v>149</v>
      </c>
      <c r="E55" s="0" t="s">
        <v>2562</v>
      </c>
      <c r="F55" s="0" t="s">
        <v>2563</v>
      </c>
      <c r="G55" s="0" t="n">
        <v>615</v>
      </c>
      <c r="H55" s="0" t="s">
        <v>150</v>
      </c>
      <c r="I55" s="0" t="n">
        <v>17.0109</v>
      </c>
      <c r="J55" s="0" t="n">
        <v>14.1793</v>
      </c>
      <c r="K55" s="0" t="n">
        <v>14.4575</v>
      </c>
      <c r="L55" s="0" t="n">
        <v>14.8437</v>
      </c>
      <c r="M55" s="0" t="n">
        <v>15.5951</v>
      </c>
      <c r="N55" s="0" t="n">
        <v>14.6506</v>
      </c>
      <c r="O55" s="0" t="n">
        <v>0.9444</v>
      </c>
      <c r="P55" s="0" t="n">
        <v>0.5765738</v>
      </c>
    </row>
    <row r="56" customFormat="false" ht="13" hidden="false" customHeight="false" outlineLevel="0" collapsed="false">
      <c r="A56" s="0" t="s">
        <v>151</v>
      </c>
      <c r="B56" s="0" t="s">
        <v>2564</v>
      </c>
      <c r="C56" s="0" t="s">
        <v>2565</v>
      </c>
      <c r="D56" s="0" t="s">
        <v>152</v>
      </c>
      <c r="E56" s="0" t="s">
        <v>2566</v>
      </c>
      <c r="F56" s="0" t="s">
        <v>2567</v>
      </c>
      <c r="G56" s="0" t="n">
        <v>535</v>
      </c>
      <c r="H56" s="0" t="s">
        <v>153</v>
      </c>
      <c r="I56" s="0" t="n">
        <v>21.4856</v>
      </c>
      <c r="J56" s="0" t="n">
        <v>21.1468</v>
      </c>
      <c r="K56" s="0" t="n">
        <v>21.2364</v>
      </c>
      <c r="L56" s="0" t="n">
        <v>21.3121</v>
      </c>
      <c r="M56" s="0" t="n">
        <v>21.3162</v>
      </c>
      <c r="N56" s="0" t="n">
        <v>21.2742</v>
      </c>
      <c r="O56" s="0" t="n">
        <v>0.0419</v>
      </c>
      <c r="P56" s="0" t="n">
        <v>0.8315489</v>
      </c>
    </row>
    <row r="57" customFormat="false" ht="13" hidden="false" customHeight="false" outlineLevel="0" collapsed="false">
      <c r="A57" s="0" t="s">
        <v>154</v>
      </c>
      <c r="B57" s="0" t="s">
        <v>2568</v>
      </c>
      <c r="C57" s="0" t="s">
        <v>2569</v>
      </c>
      <c r="D57" s="0" t="s">
        <v>155</v>
      </c>
      <c r="E57" s="0" t="s">
        <v>2570</v>
      </c>
      <c r="G57" s="0" t="n">
        <v>318</v>
      </c>
      <c r="H57" s="0" t="s">
        <v>156</v>
      </c>
      <c r="I57" s="0" t="n">
        <v>10.9523</v>
      </c>
      <c r="J57" s="0" t="n">
        <v>17.0768</v>
      </c>
      <c r="K57" s="0" t="n">
        <v>12.6618</v>
      </c>
      <c r="L57" s="0" t="n">
        <v>9.5545</v>
      </c>
      <c r="M57" s="0" t="n">
        <v>14.0145</v>
      </c>
      <c r="N57" s="0" t="n">
        <v>11.1081</v>
      </c>
      <c r="O57" s="0" t="n">
        <v>2.9063</v>
      </c>
      <c r="P57" s="0" t="n">
        <v>0.4864534</v>
      </c>
    </row>
    <row r="58" customFormat="false" ht="13" hidden="false" customHeight="false" outlineLevel="0" collapsed="false">
      <c r="A58" s="0" t="s">
        <v>157</v>
      </c>
      <c r="B58" s="0" t="s">
        <v>2571</v>
      </c>
      <c r="C58" s="0" t="s">
        <v>2572</v>
      </c>
      <c r="D58" s="0" t="s">
        <v>158</v>
      </c>
      <c r="E58" s="0" t="s">
        <v>2573</v>
      </c>
      <c r="F58" s="0" t="s">
        <v>2378</v>
      </c>
      <c r="G58" s="0" t="n">
        <v>418</v>
      </c>
      <c r="H58" s="0" t="s">
        <v>159</v>
      </c>
      <c r="I58" s="0" t="n">
        <v>13.9947</v>
      </c>
      <c r="J58" s="0" t="n">
        <v>16.5817</v>
      </c>
      <c r="K58" s="0" t="n">
        <v>12.7918</v>
      </c>
      <c r="L58" s="0" t="n">
        <v>13.8018</v>
      </c>
      <c r="M58" s="0" t="n">
        <v>15.2882</v>
      </c>
      <c r="N58" s="0" t="n">
        <v>13.2968</v>
      </c>
      <c r="O58" s="0" t="n">
        <v>1.9914</v>
      </c>
      <c r="P58" s="0" t="n">
        <v>0.2879682</v>
      </c>
    </row>
    <row r="59" customFormat="false" ht="13" hidden="false" customHeight="false" outlineLevel="0" collapsed="false">
      <c r="A59" s="0" t="s">
        <v>160</v>
      </c>
      <c r="B59" s="0" t="s">
        <v>2574</v>
      </c>
      <c r="C59" s="0" t="s">
        <v>2575</v>
      </c>
      <c r="D59" s="0" t="s">
        <v>161</v>
      </c>
      <c r="E59" s="0" t="s">
        <v>2576</v>
      </c>
      <c r="F59" s="0" t="s">
        <v>2577</v>
      </c>
      <c r="G59" s="0" t="n">
        <v>509</v>
      </c>
      <c r="H59" s="0" t="s">
        <v>103</v>
      </c>
      <c r="I59" s="0" t="n">
        <v>17.7113</v>
      </c>
      <c r="J59" s="0" t="n">
        <v>18.549</v>
      </c>
      <c r="K59" s="0" t="n">
        <v>18.265</v>
      </c>
      <c r="L59" s="0" t="n">
        <v>17.7927</v>
      </c>
      <c r="M59" s="0" t="n">
        <v>18.1301</v>
      </c>
      <c r="N59" s="0" t="n">
        <v>18.0288</v>
      </c>
      <c r="O59" s="0" t="n">
        <v>0.1012</v>
      </c>
      <c r="P59" s="0" t="n">
        <v>0.8526561</v>
      </c>
    </row>
    <row r="60" customFormat="false" ht="13" hidden="false" customHeight="false" outlineLevel="0" collapsed="false">
      <c r="A60" s="0" t="s">
        <v>162</v>
      </c>
      <c r="B60" s="0" t="s">
        <v>2578</v>
      </c>
      <c r="C60" s="0" t="s">
        <v>2579</v>
      </c>
      <c r="D60" s="0" t="s">
        <v>163</v>
      </c>
      <c r="E60" s="0" t="s">
        <v>2580</v>
      </c>
      <c r="F60" s="0" t="s">
        <v>2581</v>
      </c>
      <c r="G60" s="0" t="n">
        <v>179</v>
      </c>
      <c r="H60" s="0" t="s">
        <v>164</v>
      </c>
      <c r="I60" s="0" t="n">
        <v>14.2634</v>
      </c>
      <c r="J60" s="0" t="n">
        <v>16.272</v>
      </c>
      <c r="K60" s="0" t="n">
        <v>13.1851</v>
      </c>
      <c r="L60" s="0" t="n">
        <v>14.4165</v>
      </c>
      <c r="M60" s="0" t="n">
        <v>15.2677</v>
      </c>
      <c r="N60" s="0" t="n">
        <v>13.8008</v>
      </c>
      <c r="O60" s="0" t="n">
        <v>1.4668</v>
      </c>
      <c r="P60" s="0" t="n">
        <v>0.3391541</v>
      </c>
    </row>
    <row r="61" customFormat="false" ht="13" hidden="false" customHeight="false" outlineLevel="0" collapsed="false">
      <c r="A61" s="0" t="s">
        <v>165</v>
      </c>
      <c r="B61" s="0" t="s">
        <v>2582</v>
      </c>
      <c r="C61" s="0" t="s">
        <v>2583</v>
      </c>
      <c r="D61" s="0" t="s">
        <v>166</v>
      </c>
      <c r="E61" s="0" t="s">
        <v>2584</v>
      </c>
      <c r="F61" s="0" t="s">
        <v>2585</v>
      </c>
      <c r="G61" s="0" t="n">
        <v>578</v>
      </c>
      <c r="H61" s="0" t="s">
        <v>103</v>
      </c>
      <c r="I61" s="0" t="n">
        <v>16.8845</v>
      </c>
      <c r="J61" s="0" t="n">
        <v>16.8432</v>
      </c>
      <c r="K61" s="0" t="n">
        <v>17.0923</v>
      </c>
      <c r="L61" s="0" t="n">
        <v>17.3767</v>
      </c>
      <c r="M61" s="0" t="n">
        <v>16.8638</v>
      </c>
      <c r="N61" s="0" t="n">
        <v>17.2345</v>
      </c>
      <c r="O61" s="0" t="n">
        <v>-0.3706</v>
      </c>
      <c r="P61" s="0" t="n">
        <v>0.1231386</v>
      </c>
    </row>
    <row r="62" customFormat="false" ht="13" hidden="false" customHeight="false" outlineLevel="0" collapsed="false">
      <c r="A62" s="0" t="s">
        <v>167</v>
      </c>
      <c r="B62" s="0" t="s">
        <v>2586</v>
      </c>
      <c r="C62" s="0" t="s">
        <v>2587</v>
      </c>
      <c r="D62" s="0" t="s">
        <v>168</v>
      </c>
      <c r="E62" s="0" t="s">
        <v>2588</v>
      </c>
      <c r="F62" s="0" t="s">
        <v>2589</v>
      </c>
      <c r="G62" s="0" t="n">
        <v>333</v>
      </c>
      <c r="H62" s="0" t="s">
        <v>169</v>
      </c>
      <c r="I62" s="0" t="n">
        <v>15.859</v>
      </c>
      <c r="J62" s="0" t="n">
        <v>17.1659</v>
      </c>
      <c r="K62" s="0" t="n">
        <v>16.3191</v>
      </c>
      <c r="L62" s="0" t="n">
        <v>16.1983</v>
      </c>
      <c r="M62" s="0" t="n">
        <v>16.5124</v>
      </c>
      <c r="N62" s="0" t="n">
        <v>16.2586</v>
      </c>
      <c r="O62" s="0" t="n">
        <v>0.2537</v>
      </c>
      <c r="P62" s="0" t="n">
        <v>0.7362601</v>
      </c>
    </row>
    <row r="63" customFormat="false" ht="13" hidden="false" customHeight="false" outlineLevel="0" collapsed="false">
      <c r="A63" s="0" t="s">
        <v>170</v>
      </c>
      <c r="B63" s="0" t="s">
        <v>2590</v>
      </c>
      <c r="C63" s="0" t="s">
        <v>2591</v>
      </c>
      <c r="D63" s="0" t="s">
        <v>171</v>
      </c>
      <c r="E63" s="0" t="s">
        <v>2592</v>
      </c>
      <c r="F63" s="0" t="s">
        <v>2593</v>
      </c>
      <c r="G63" s="0" t="n">
        <v>76</v>
      </c>
      <c r="H63" s="0" t="s">
        <v>172</v>
      </c>
      <c r="I63" s="0" t="n">
        <v>15.7487</v>
      </c>
      <c r="J63" s="0" t="n">
        <v>15.6527</v>
      </c>
      <c r="K63" s="0" t="n">
        <v>15.8749</v>
      </c>
      <c r="L63" s="0" t="n">
        <v>16.0432</v>
      </c>
      <c r="M63" s="0" t="n">
        <v>15.7007</v>
      </c>
      <c r="N63" s="0" t="n">
        <v>15.959</v>
      </c>
      <c r="O63" s="0" t="n">
        <v>-0.2583</v>
      </c>
      <c r="P63" s="0" t="n">
        <v>0.11654</v>
      </c>
    </row>
    <row r="64" customFormat="false" ht="13" hidden="false" customHeight="false" outlineLevel="0" collapsed="false">
      <c r="A64" s="0" t="s">
        <v>173</v>
      </c>
      <c r="B64" s="0" t="s">
        <v>2594</v>
      </c>
      <c r="C64" s="0" t="s">
        <v>2595</v>
      </c>
      <c r="D64" s="0" t="s">
        <v>174</v>
      </c>
      <c r="E64" s="0" t="s">
        <v>2596</v>
      </c>
      <c r="F64" s="0" t="s">
        <v>2597</v>
      </c>
      <c r="G64" s="0" t="n">
        <v>627</v>
      </c>
      <c r="H64" s="0" t="s">
        <v>175</v>
      </c>
      <c r="I64" s="0" t="n">
        <v>15.3881</v>
      </c>
      <c r="J64" s="0" t="n">
        <v>15.1936</v>
      </c>
      <c r="K64" s="0" t="n">
        <v>15.1974</v>
      </c>
      <c r="L64" s="0" t="n">
        <v>15.22</v>
      </c>
      <c r="M64" s="0" t="n">
        <v>15.2908</v>
      </c>
      <c r="N64" s="0" t="n">
        <v>15.2087</v>
      </c>
      <c r="O64" s="0" t="n">
        <v>0.0821</v>
      </c>
      <c r="P64" s="0" t="n">
        <v>0.4897331</v>
      </c>
    </row>
    <row r="65" customFormat="false" ht="13" hidden="false" customHeight="false" outlineLevel="0" collapsed="false">
      <c r="A65" s="0" t="s">
        <v>176</v>
      </c>
      <c r="B65" s="0" t="s">
        <v>2598</v>
      </c>
      <c r="C65" s="0" t="s">
        <v>2599</v>
      </c>
      <c r="D65" s="0" t="s">
        <v>177</v>
      </c>
      <c r="E65" s="0" t="s">
        <v>2491</v>
      </c>
      <c r="F65" s="0" t="s">
        <v>2492</v>
      </c>
      <c r="G65" s="0" t="n">
        <v>450</v>
      </c>
      <c r="H65" s="0" t="s">
        <v>178</v>
      </c>
      <c r="I65" s="0" t="n">
        <v>18.223</v>
      </c>
      <c r="J65" s="0" t="n">
        <v>18.6993</v>
      </c>
      <c r="K65" s="0" t="n">
        <v>18.3143</v>
      </c>
      <c r="L65" s="0" t="n">
        <v>18.095</v>
      </c>
      <c r="M65" s="0" t="n">
        <v>18.4611</v>
      </c>
      <c r="N65" s="0" t="n">
        <v>18.2046</v>
      </c>
      <c r="O65" s="0" t="n">
        <v>0.2564</v>
      </c>
      <c r="P65" s="0" t="n">
        <v>0.4310797</v>
      </c>
    </row>
    <row r="66" customFormat="false" ht="13" hidden="false" customHeight="false" outlineLevel="0" collapsed="false">
      <c r="A66" s="0" t="s">
        <v>179</v>
      </c>
      <c r="B66" s="0" t="s">
        <v>2600</v>
      </c>
      <c r="C66" s="0" t="s">
        <v>2601</v>
      </c>
      <c r="D66" s="0" t="s">
        <v>180</v>
      </c>
      <c r="E66" s="0" t="s">
        <v>2602</v>
      </c>
      <c r="F66" s="0" t="s">
        <v>2603</v>
      </c>
      <c r="G66" s="0" t="n">
        <v>289</v>
      </c>
      <c r="H66" s="0" t="s">
        <v>181</v>
      </c>
      <c r="J66" s="0" t="n">
        <v>14.6285</v>
      </c>
      <c r="K66" s="0" t="n">
        <v>10.9944</v>
      </c>
      <c r="L66" s="0" t="n">
        <v>11.6357</v>
      </c>
      <c r="M66" s="0" t="n">
        <v>14.6285</v>
      </c>
      <c r="N66" s="0" t="n">
        <v>11.315</v>
      </c>
      <c r="O66" s="0" t="n">
        <v>3.3135</v>
      </c>
      <c r="P66" s="0" t="n">
        <v>0.1057239</v>
      </c>
    </row>
    <row r="67" customFormat="false" ht="13" hidden="false" customHeight="false" outlineLevel="0" collapsed="false">
      <c r="A67" s="0" t="s">
        <v>182</v>
      </c>
      <c r="B67" s="0" t="s">
        <v>2604</v>
      </c>
      <c r="C67" s="0" t="s">
        <v>2605</v>
      </c>
      <c r="D67" s="0" t="s">
        <v>183</v>
      </c>
      <c r="E67" s="0" t="s">
        <v>2606</v>
      </c>
      <c r="F67" s="0" t="s">
        <v>2607</v>
      </c>
      <c r="G67" s="0" t="n">
        <v>369</v>
      </c>
      <c r="H67" s="0" t="s">
        <v>184</v>
      </c>
      <c r="J67" s="0" t="n">
        <v>14.533</v>
      </c>
      <c r="K67" s="0" t="n">
        <v>12.365</v>
      </c>
      <c r="L67" s="0" t="n">
        <v>11.6083</v>
      </c>
      <c r="M67" s="0" t="n">
        <v>14.533</v>
      </c>
      <c r="N67" s="0" t="n">
        <v>11.9866</v>
      </c>
      <c r="O67" s="0" t="n">
        <v>2.5464</v>
      </c>
      <c r="P67" s="0" t="n">
        <v>0.1603588</v>
      </c>
    </row>
    <row r="68" customFormat="false" ht="13" hidden="false" customHeight="false" outlineLevel="0" collapsed="false">
      <c r="A68" s="0" t="s">
        <v>185</v>
      </c>
      <c r="B68" s="0" t="s">
        <v>2608</v>
      </c>
      <c r="C68" s="0" t="s">
        <v>2609</v>
      </c>
      <c r="D68" s="0" t="s">
        <v>186</v>
      </c>
      <c r="E68" s="0" t="s">
        <v>2610</v>
      </c>
      <c r="F68" s="0" t="s">
        <v>2611</v>
      </c>
      <c r="G68" s="0" t="n">
        <v>527</v>
      </c>
      <c r="H68" s="0" t="s">
        <v>187</v>
      </c>
      <c r="I68" s="0" t="n">
        <v>15.7062</v>
      </c>
      <c r="J68" s="0" t="n">
        <v>15.2314</v>
      </c>
      <c r="K68" s="0" t="n">
        <v>18.4185</v>
      </c>
      <c r="L68" s="0" t="n">
        <v>17.778</v>
      </c>
      <c r="M68" s="0" t="n">
        <v>15.4688</v>
      </c>
      <c r="N68" s="0" t="n">
        <v>18.0982</v>
      </c>
      <c r="O68" s="0" t="n">
        <v>-2.6293</v>
      </c>
      <c r="P68" s="0" t="n">
        <v>0.02222177</v>
      </c>
    </row>
    <row r="69" customFormat="false" ht="13" hidden="false" customHeight="false" outlineLevel="0" collapsed="false">
      <c r="A69" s="0" t="s">
        <v>188</v>
      </c>
      <c r="B69" s="0" t="s">
        <v>2612</v>
      </c>
      <c r="C69" s="0" t="s">
        <v>2613</v>
      </c>
      <c r="D69" s="0" t="s">
        <v>189</v>
      </c>
      <c r="E69" s="0" t="s">
        <v>2614</v>
      </c>
      <c r="F69" s="0" t="s">
        <v>2492</v>
      </c>
      <c r="G69" s="0" t="n">
        <v>447</v>
      </c>
      <c r="H69" s="0" t="s">
        <v>190</v>
      </c>
      <c r="I69" s="0" t="n">
        <v>19.5086</v>
      </c>
      <c r="J69" s="0" t="n">
        <v>19.1148</v>
      </c>
      <c r="K69" s="0" t="n">
        <v>19.2531</v>
      </c>
      <c r="L69" s="0" t="n">
        <v>19.2037</v>
      </c>
      <c r="M69" s="0" t="n">
        <v>19.3117</v>
      </c>
      <c r="N69" s="0" t="n">
        <v>19.2284</v>
      </c>
      <c r="O69" s="0" t="n">
        <v>0.0832</v>
      </c>
      <c r="P69" s="0" t="n">
        <v>0.7154498</v>
      </c>
    </row>
    <row r="70" customFormat="false" ht="13" hidden="false" customHeight="false" outlineLevel="0" collapsed="false">
      <c r="A70" s="0" t="s">
        <v>191</v>
      </c>
      <c r="B70" s="0" t="s">
        <v>2615</v>
      </c>
      <c r="C70" s="0" t="s">
        <v>2616</v>
      </c>
      <c r="D70" s="0" t="s">
        <v>192</v>
      </c>
      <c r="E70" s="0" t="s">
        <v>2570</v>
      </c>
      <c r="G70" s="0" t="n">
        <v>334</v>
      </c>
      <c r="H70" s="0" t="s">
        <v>30</v>
      </c>
      <c r="J70" s="0" t="n">
        <v>16.4068</v>
      </c>
      <c r="K70" s="0" t="n">
        <v>12.2685</v>
      </c>
      <c r="L70" s="0" t="n">
        <v>11.9767</v>
      </c>
      <c r="M70" s="0" t="n">
        <v>16.4068</v>
      </c>
      <c r="N70" s="0" t="n">
        <v>12.1225</v>
      </c>
      <c r="O70" s="0" t="n">
        <v>4.2843</v>
      </c>
      <c r="P70" s="0" t="n">
        <v>0.03750795</v>
      </c>
    </row>
    <row r="71" customFormat="false" ht="13" hidden="false" customHeight="false" outlineLevel="0" collapsed="false">
      <c r="A71" s="0" t="s">
        <v>193</v>
      </c>
      <c r="B71" s="0" t="s">
        <v>2617</v>
      </c>
      <c r="C71" s="0" t="s">
        <v>2618</v>
      </c>
      <c r="D71" s="0" t="s">
        <v>194</v>
      </c>
      <c r="G71" s="0" t="n">
        <v>392</v>
      </c>
      <c r="H71" s="0" t="s">
        <v>30</v>
      </c>
      <c r="I71" s="0" t="n">
        <v>20.1977</v>
      </c>
      <c r="J71" s="0" t="n">
        <v>19.2212</v>
      </c>
      <c r="K71" s="0" t="n">
        <v>19.4832</v>
      </c>
      <c r="L71" s="0" t="n">
        <v>17.87</v>
      </c>
      <c r="M71" s="0" t="n">
        <v>19.7094</v>
      </c>
      <c r="N71" s="0" t="n">
        <v>18.6766</v>
      </c>
      <c r="O71" s="0" t="n">
        <v>1.0327</v>
      </c>
      <c r="P71" s="0" t="n">
        <v>0.3876295</v>
      </c>
    </row>
    <row r="72" customFormat="false" ht="13" hidden="false" customHeight="false" outlineLevel="0" collapsed="false">
      <c r="A72" s="0" t="s">
        <v>195</v>
      </c>
      <c r="B72" s="0" t="s">
        <v>2619</v>
      </c>
      <c r="C72" s="0" t="s">
        <v>2620</v>
      </c>
      <c r="D72" s="0" t="s">
        <v>196</v>
      </c>
      <c r="E72" s="0" t="s">
        <v>2621</v>
      </c>
      <c r="F72" s="0" t="s">
        <v>2622</v>
      </c>
      <c r="G72" s="0" t="n">
        <v>474</v>
      </c>
      <c r="H72" s="0" t="s">
        <v>197</v>
      </c>
      <c r="I72" s="0" t="n">
        <v>18.6508</v>
      </c>
      <c r="J72" s="0" t="n">
        <v>19.7886</v>
      </c>
      <c r="K72" s="0" t="n">
        <v>18.8745</v>
      </c>
      <c r="L72" s="0" t="n">
        <v>18.7533</v>
      </c>
      <c r="M72" s="0" t="n">
        <v>19.2197</v>
      </c>
      <c r="N72" s="0" t="n">
        <v>18.8139</v>
      </c>
      <c r="O72" s="0" t="n">
        <v>0.4057</v>
      </c>
      <c r="P72" s="0" t="n">
        <v>0.551681</v>
      </c>
    </row>
    <row r="73" customFormat="false" ht="13" hidden="false" customHeight="false" outlineLevel="0" collapsed="false">
      <c r="A73" s="0" t="s">
        <v>198</v>
      </c>
      <c r="B73" s="0" t="s">
        <v>2623</v>
      </c>
      <c r="C73" s="0" t="s">
        <v>2624</v>
      </c>
      <c r="D73" s="0" t="s">
        <v>199</v>
      </c>
      <c r="E73" s="0" t="s">
        <v>2625</v>
      </c>
      <c r="F73" s="0" t="s">
        <v>2626</v>
      </c>
      <c r="G73" s="0" t="n">
        <v>505</v>
      </c>
      <c r="H73" s="0" t="s">
        <v>200</v>
      </c>
      <c r="I73" s="0" t="n">
        <v>19.8243</v>
      </c>
      <c r="J73" s="0" t="n">
        <v>17.8391</v>
      </c>
      <c r="K73" s="0" t="n">
        <v>20.5208</v>
      </c>
      <c r="L73" s="0" t="n">
        <v>19.3813</v>
      </c>
      <c r="M73" s="0" t="n">
        <v>18.8316</v>
      </c>
      <c r="N73" s="0" t="n">
        <v>19.951</v>
      </c>
      <c r="O73" s="0" t="n">
        <v>-1.1193</v>
      </c>
      <c r="P73" s="0" t="n">
        <v>0.4311996</v>
      </c>
    </row>
    <row r="74" customFormat="false" ht="13" hidden="false" customHeight="false" outlineLevel="0" collapsed="false">
      <c r="A74" s="0" t="s">
        <v>201</v>
      </c>
      <c r="B74" s="0" t="s">
        <v>2627</v>
      </c>
      <c r="C74" s="0" t="s">
        <v>2628</v>
      </c>
      <c r="D74" s="0" t="s">
        <v>202</v>
      </c>
      <c r="E74" s="0" t="s">
        <v>2629</v>
      </c>
      <c r="F74" s="0" t="s">
        <v>2630</v>
      </c>
      <c r="G74" s="0" t="n">
        <v>416</v>
      </c>
      <c r="H74" s="0" t="s">
        <v>203</v>
      </c>
      <c r="I74" s="0" t="n">
        <v>17.9527</v>
      </c>
      <c r="J74" s="0" t="n">
        <v>18.3925</v>
      </c>
      <c r="K74" s="0" t="n">
        <v>17.6928</v>
      </c>
      <c r="L74" s="0" t="n">
        <v>17.6342</v>
      </c>
      <c r="M74" s="0" t="n">
        <v>18.1726</v>
      </c>
      <c r="N74" s="0" t="n">
        <v>17.6635</v>
      </c>
      <c r="O74" s="0" t="n">
        <v>0.5091</v>
      </c>
      <c r="P74" s="0" t="n">
        <v>0.1486715</v>
      </c>
    </row>
    <row r="75" customFormat="false" ht="13" hidden="false" customHeight="false" outlineLevel="0" collapsed="false">
      <c r="A75" s="0" t="s">
        <v>204</v>
      </c>
      <c r="B75" s="0" t="s">
        <v>2631</v>
      </c>
      <c r="C75" s="0" t="s">
        <v>2632</v>
      </c>
      <c r="D75" s="0" t="s">
        <v>205</v>
      </c>
      <c r="E75" s="0" t="s">
        <v>2633</v>
      </c>
      <c r="G75" s="0" t="n">
        <v>374</v>
      </c>
      <c r="H75" s="0" t="s">
        <v>103</v>
      </c>
      <c r="J75" s="0" t="n">
        <v>14.9849</v>
      </c>
      <c r="K75" s="0" t="n">
        <v>11.7242</v>
      </c>
      <c r="L75" s="0" t="n">
        <v>13.2833</v>
      </c>
      <c r="M75" s="0" t="n">
        <v>14.9849</v>
      </c>
      <c r="N75" s="0" t="n">
        <v>12.5037</v>
      </c>
      <c r="O75" s="0" t="n">
        <v>2.4811</v>
      </c>
      <c r="P75" s="0" t="n">
        <v>0.3172739</v>
      </c>
    </row>
    <row r="76" customFormat="false" ht="13" hidden="false" customHeight="false" outlineLevel="0" collapsed="false">
      <c r="A76" s="0" t="s">
        <v>206</v>
      </c>
      <c r="B76" s="0" t="s">
        <v>2634</v>
      </c>
      <c r="C76" s="0" t="s">
        <v>2635</v>
      </c>
      <c r="D76" s="0" t="s">
        <v>207</v>
      </c>
      <c r="E76" s="0" t="s">
        <v>2636</v>
      </c>
      <c r="F76" s="0" t="s">
        <v>2637</v>
      </c>
      <c r="G76" s="0" t="n">
        <v>420</v>
      </c>
      <c r="H76" s="0" t="s">
        <v>208</v>
      </c>
      <c r="I76" s="0" t="n">
        <v>12.888</v>
      </c>
      <c r="J76" s="0" t="n">
        <v>13.8821</v>
      </c>
      <c r="L76" s="0" t="n">
        <v>13.3646</v>
      </c>
      <c r="M76" s="0" t="n">
        <v>13.385</v>
      </c>
      <c r="N76" s="0" t="n">
        <v>13.3646</v>
      </c>
      <c r="O76" s="0" t="n">
        <v>0.0204</v>
      </c>
      <c r="P76" s="0" t="n">
        <v>0.9848807</v>
      </c>
    </row>
    <row r="77" customFormat="false" ht="13" hidden="false" customHeight="false" outlineLevel="0" collapsed="false">
      <c r="A77" s="0" t="s">
        <v>209</v>
      </c>
      <c r="B77" s="0" t="s">
        <v>2638</v>
      </c>
      <c r="C77" s="0" t="s">
        <v>2639</v>
      </c>
      <c r="D77" s="0" t="s">
        <v>210</v>
      </c>
      <c r="E77" s="0" t="s">
        <v>2640</v>
      </c>
      <c r="F77" s="0" t="s">
        <v>2641</v>
      </c>
      <c r="G77" s="0" t="n">
        <v>429</v>
      </c>
      <c r="H77" s="0" t="s">
        <v>211</v>
      </c>
      <c r="I77" s="0" t="n">
        <v>13.6854</v>
      </c>
      <c r="J77" s="0" t="n">
        <v>14.9149</v>
      </c>
      <c r="K77" s="0" t="n">
        <v>12.7468</v>
      </c>
      <c r="M77" s="0" t="n">
        <v>14.3001</v>
      </c>
      <c r="N77" s="0" t="n">
        <v>12.7468</v>
      </c>
      <c r="O77" s="0" t="n">
        <v>1.5533</v>
      </c>
      <c r="P77" s="0" t="n">
        <v>0.3825506</v>
      </c>
    </row>
    <row r="78" customFormat="false" ht="13" hidden="false" customHeight="false" outlineLevel="0" collapsed="false">
      <c r="A78" s="0" t="s">
        <v>212</v>
      </c>
      <c r="B78" s="0" t="s">
        <v>2642</v>
      </c>
      <c r="C78" s="0" t="s">
        <v>2643</v>
      </c>
      <c r="D78" s="0" t="s">
        <v>213</v>
      </c>
      <c r="E78" s="0" t="s">
        <v>2644</v>
      </c>
      <c r="F78" s="0" t="s">
        <v>2645</v>
      </c>
      <c r="G78" s="0" t="n">
        <v>389</v>
      </c>
      <c r="H78" s="0" t="s">
        <v>214</v>
      </c>
      <c r="I78" s="0" t="n">
        <v>15.1039</v>
      </c>
      <c r="J78" s="0" t="n">
        <v>17.2662</v>
      </c>
      <c r="K78" s="0" t="n">
        <v>11.6297</v>
      </c>
      <c r="M78" s="0" t="n">
        <v>16.185</v>
      </c>
      <c r="N78" s="0" t="n">
        <v>11.6297</v>
      </c>
      <c r="O78" s="0" t="n">
        <v>4.5552</v>
      </c>
      <c r="P78" s="0" t="n">
        <v>0.2482946</v>
      </c>
    </row>
    <row r="79" customFormat="false" ht="13" hidden="false" customHeight="false" outlineLevel="0" collapsed="false">
      <c r="A79" s="0" t="s">
        <v>215</v>
      </c>
      <c r="B79" s="0" t="s">
        <v>2646</v>
      </c>
      <c r="C79" s="0" t="s">
        <v>2647</v>
      </c>
      <c r="D79" s="0" t="s">
        <v>216</v>
      </c>
      <c r="E79" s="0" t="s">
        <v>2648</v>
      </c>
      <c r="F79" s="0" t="s">
        <v>2649</v>
      </c>
      <c r="G79" s="0" t="n">
        <v>391</v>
      </c>
      <c r="H79" s="0" t="s">
        <v>217</v>
      </c>
      <c r="I79" s="0" t="n">
        <v>15.1233</v>
      </c>
      <c r="J79" s="0" t="n">
        <v>15.4252</v>
      </c>
      <c r="K79" s="0" t="n">
        <v>14.5023</v>
      </c>
      <c r="L79" s="0" t="n">
        <v>14.7715</v>
      </c>
      <c r="M79" s="0" t="n">
        <v>15.2742</v>
      </c>
      <c r="N79" s="0" t="n">
        <v>14.6369</v>
      </c>
      <c r="O79" s="0" t="n">
        <v>0.6372</v>
      </c>
      <c r="P79" s="0" t="n">
        <v>0.0876559</v>
      </c>
    </row>
    <row r="80" customFormat="false" ht="13" hidden="false" customHeight="false" outlineLevel="0" collapsed="false">
      <c r="A80" s="0" t="s">
        <v>218</v>
      </c>
      <c r="B80" s="0" t="s">
        <v>2650</v>
      </c>
      <c r="C80" s="0" t="s">
        <v>2651</v>
      </c>
      <c r="D80" s="0" t="s">
        <v>219</v>
      </c>
      <c r="E80" s="0" t="s">
        <v>2652</v>
      </c>
      <c r="F80" s="0" t="s">
        <v>2653</v>
      </c>
      <c r="G80" s="0" t="n">
        <v>548</v>
      </c>
      <c r="H80" s="0" t="s">
        <v>220</v>
      </c>
      <c r="I80" s="0" t="n">
        <v>16.6801</v>
      </c>
      <c r="J80" s="0" t="n">
        <v>14.2625</v>
      </c>
      <c r="K80" s="0" t="n">
        <v>19.3576</v>
      </c>
      <c r="L80" s="0" t="n">
        <v>18.068</v>
      </c>
      <c r="M80" s="0" t="n">
        <v>15.4713</v>
      </c>
      <c r="N80" s="0" t="n">
        <v>18.7128</v>
      </c>
      <c r="O80" s="0" t="n">
        <v>-3.2415</v>
      </c>
      <c r="P80" s="0" t="n">
        <v>0.1416445</v>
      </c>
    </row>
    <row r="81" customFormat="false" ht="13" hidden="false" customHeight="false" outlineLevel="0" collapsed="false">
      <c r="A81" s="0" t="s">
        <v>221</v>
      </c>
      <c r="B81" s="0" t="s">
        <v>2654</v>
      </c>
      <c r="C81" s="0" t="s">
        <v>2655</v>
      </c>
      <c r="D81" s="0" t="s">
        <v>222</v>
      </c>
      <c r="E81" s="0" t="s">
        <v>2656</v>
      </c>
      <c r="F81" s="0" t="s">
        <v>2657</v>
      </c>
      <c r="G81" s="0" t="n">
        <v>439</v>
      </c>
      <c r="H81" s="0" t="s">
        <v>223</v>
      </c>
      <c r="I81" s="0" t="n">
        <v>12.1792</v>
      </c>
      <c r="J81" s="0" t="n">
        <v>14.8855</v>
      </c>
      <c r="L81" s="0" t="n">
        <v>12.0971</v>
      </c>
      <c r="M81" s="0" t="n">
        <v>13.5323</v>
      </c>
      <c r="N81" s="0" t="n">
        <v>12.0971</v>
      </c>
      <c r="O81" s="0" t="n">
        <v>1.4352</v>
      </c>
      <c r="P81" s="0" t="n">
        <v>0.6501948</v>
      </c>
    </row>
    <row r="82" customFormat="false" ht="13" hidden="false" customHeight="false" outlineLevel="0" collapsed="false">
      <c r="A82" s="0" t="s">
        <v>224</v>
      </c>
      <c r="B82" s="0" t="s">
        <v>2658</v>
      </c>
      <c r="C82" s="0" t="s">
        <v>2659</v>
      </c>
      <c r="D82" s="0" t="s">
        <v>225</v>
      </c>
      <c r="E82" s="0" t="s">
        <v>2660</v>
      </c>
      <c r="F82" s="0" t="s">
        <v>2661</v>
      </c>
      <c r="G82" s="0" t="n">
        <v>160</v>
      </c>
      <c r="H82" s="0" t="s">
        <v>226</v>
      </c>
      <c r="I82" s="0" t="n">
        <v>11.7527</v>
      </c>
      <c r="J82" s="0" t="n">
        <v>13.2523</v>
      </c>
      <c r="K82" s="0" t="n">
        <v>11.3363</v>
      </c>
      <c r="L82" s="0" t="n">
        <v>12.0506</v>
      </c>
      <c r="M82" s="0" t="n">
        <v>12.5025</v>
      </c>
      <c r="N82" s="0" t="n">
        <v>11.6934</v>
      </c>
      <c r="O82" s="0" t="n">
        <v>0.809</v>
      </c>
      <c r="P82" s="0" t="n">
        <v>0.4327272</v>
      </c>
    </row>
    <row r="83" customFormat="false" ht="13" hidden="false" customHeight="false" outlineLevel="0" collapsed="false">
      <c r="A83" s="0" t="s">
        <v>227</v>
      </c>
      <c r="B83" s="0" t="s">
        <v>2662</v>
      </c>
      <c r="C83" s="0" t="s">
        <v>2663</v>
      </c>
      <c r="D83" s="0" t="s">
        <v>228</v>
      </c>
      <c r="E83" s="0" t="s">
        <v>2664</v>
      </c>
      <c r="F83" s="0" t="s">
        <v>2665</v>
      </c>
      <c r="G83" s="0" t="n">
        <v>858</v>
      </c>
      <c r="H83" s="0" t="s">
        <v>30</v>
      </c>
      <c r="I83" s="0" t="n">
        <v>14.1588</v>
      </c>
      <c r="J83" s="0" t="n">
        <v>14.4733</v>
      </c>
      <c r="K83" s="0" t="n">
        <v>15.0046</v>
      </c>
      <c r="L83" s="0" t="n">
        <v>14.9815</v>
      </c>
      <c r="M83" s="0" t="n">
        <v>14.316</v>
      </c>
      <c r="N83" s="0" t="n">
        <v>14.993</v>
      </c>
      <c r="O83" s="0" t="n">
        <v>-0.6769</v>
      </c>
      <c r="P83" s="0" t="n">
        <v>0.05019371</v>
      </c>
    </row>
    <row r="84" customFormat="false" ht="13" hidden="false" customHeight="false" outlineLevel="0" collapsed="false">
      <c r="A84" s="0" t="s">
        <v>229</v>
      </c>
      <c r="B84" s="0" t="s">
        <v>2666</v>
      </c>
      <c r="C84" s="0" t="s">
        <v>2667</v>
      </c>
      <c r="D84" s="0" t="s">
        <v>230</v>
      </c>
      <c r="E84" s="0" t="s">
        <v>2668</v>
      </c>
      <c r="F84" s="0" t="s">
        <v>2669</v>
      </c>
      <c r="G84" s="0" t="n">
        <v>570</v>
      </c>
      <c r="H84" s="0" t="s">
        <v>231</v>
      </c>
      <c r="I84" s="0" t="n">
        <v>15.4762</v>
      </c>
      <c r="J84" s="0" t="n">
        <v>14.8749</v>
      </c>
      <c r="K84" s="0" t="n">
        <v>16.8998</v>
      </c>
      <c r="L84" s="0" t="n">
        <v>16.3459</v>
      </c>
      <c r="M84" s="0" t="n">
        <v>15.1755</v>
      </c>
      <c r="N84" s="0" t="n">
        <v>16.6228</v>
      </c>
      <c r="O84" s="0" t="n">
        <v>-1.4473</v>
      </c>
      <c r="P84" s="0" t="n">
        <v>0.0713389</v>
      </c>
    </row>
    <row r="85" customFormat="false" ht="13" hidden="false" customHeight="false" outlineLevel="0" collapsed="false">
      <c r="A85" s="0" t="s">
        <v>232</v>
      </c>
      <c r="B85" s="0" t="s">
        <v>2670</v>
      </c>
      <c r="C85" s="0" t="s">
        <v>2671</v>
      </c>
      <c r="D85" s="0" t="s">
        <v>233</v>
      </c>
      <c r="E85" s="0" t="s">
        <v>2672</v>
      </c>
      <c r="F85" s="0" t="s">
        <v>2673</v>
      </c>
      <c r="G85" s="0" t="n">
        <v>296</v>
      </c>
      <c r="H85" s="0" t="s">
        <v>234</v>
      </c>
      <c r="I85" s="0" t="n">
        <v>13.6765</v>
      </c>
      <c r="J85" s="0" t="n">
        <v>14.1508</v>
      </c>
      <c r="K85" s="0" t="n">
        <v>13.1077</v>
      </c>
      <c r="L85" s="0" t="n">
        <v>13.447</v>
      </c>
      <c r="M85" s="0" t="n">
        <v>13.9136</v>
      </c>
      <c r="N85" s="0" t="n">
        <v>13.2773</v>
      </c>
      <c r="O85" s="0" t="n">
        <v>0.6363</v>
      </c>
      <c r="P85" s="0" t="n">
        <v>0.1608142</v>
      </c>
    </row>
    <row r="86" customFormat="false" ht="13" hidden="false" customHeight="false" outlineLevel="0" collapsed="false">
      <c r="A86" s="0" t="s">
        <v>235</v>
      </c>
      <c r="B86" s="0" t="s">
        <v>2674</v>
      </c>
      <c r="C86" s="0" t="s">
        <v>2675</v>
      </c>
      <c r="D86" s="0" t="s">
        <v>236</v>
      </c>
      <c r="E86" s="0" t="s">
        <v>2676</v>
      </c>
      <c r="F86" s="0" t="s">
        <v>2677</v>
      </c>
      <c r="G86" s="0" t="n">
        <v>978</v>
      </c>
      <c r="H86" s="0" t="s">
        <v>237</v>
      </c>
      <c r="I86" s="0" t="n">
        <v>14.6502</v>
      </c>
      <c r="J86" s="0" t="n">
        <v>14.9756</v>
      </c>
      <c r="K86" s="0" t="n">
        <v>14.5951</v>
      </c>
      <c r="L86" s="0" t="n">
        <v>15.0587</v>
      </c>
      <c r="M86" s="0" t="n">
        <v>14.8129</v>
      </c>
      <c r="N86" s="0" t="n">
        <v>14.8269</v>
      </c>
      <c r="O86" s="0" t="n">
        <v>-0.014</v>
      </c>
      <c r="P86" s="0" t="n">
        <v>0.9650656</v>
      </c>
    </row>
    <row r="87" customFormat="false" ht="13" hidden="false" customHeight="false" outlineLevel="0" collapsed="false">
      <c r="A87" s="0" t="s">
        <v>238</v>
      </c>
      <c r="B87" s="0" t="s">
        <v>2678</v>
      </c>
      <c r="C87" s="0" t="s">
        <v>2679</v>
      </c>
      <c r="D87" s="0" t="s">
        <v>239</v>
      </c>
      <c r="E87" s="0" t="s">
        <v>2680</v>
      </c>
      <c r="F87" s="0" t="s">
        <v>2681</v>
      </c>
      <c r="G87" s="0" t="n">
        <v>414</v>
      </c>
      <c r="H87" s="0" t="s">
        <v>240</v>
      </c>
      <c r="I87" s="0" t="n">
        <v>12.0178</v>
      </c>
      <c r="J87" s="0" t="n">
        <v>16.0049</v>
      </c>
      <c r="K87" s="0" t="n">
        <v>11.9529</v>
      </c>
      <c r="M87" s="0" t="n">
        <v>14.0113</v>
      </c>
      <c r="N87" s="0" t="n">
        <v>11.9529</v>
      </c>
      <c r="O87" s="0" t="n">
        <v>2.0584</v>
      </c>
      <c r="P87" s="0" t="n">
        <v>0.6577654</v>
      </c>
    </row>
    <row r="88" customFormat="false" ht="13" hidden="false" customHeight="false" outlineLevel="0" collapsed="false">
      <c r="A88" s="0" t="s">
        <v>241</v>
      </c>
      <c r="B88" s="0" t="s">
        <v>2682</v>
      </c>
      <c r="C88" s="0" t="s">
        <v>2683</v>
      </c>
      <c r="D88" s="0" t="s">
        <v>242</v>
      </c>
      <c r="E88" s="0" t="s">
        <v>2684</v>
      </c>
      <c r="G88" s="0" t="n">
        <v>299</v>
      </c>
      <c r="H88" s="0" t="s">
        <v>243</v>
      </c>
      <c r="I88" s="0" t="n">
        <v>12.0842</v>
      </c>
      <c r="J88" s="0" t="n">
        <v>13.8224</v>
      </c>
      <c r="K88" s="0" t="n">
        <v>12.0874</v>
      </c>
      <c r="M88" s="0" t="n">
        <v>12.9532</v>
      </c>
      <c r="N88" s="0" t="n">
        <v>12.0874</v>
      </c>
      <c r="O88" s="0" t="n">
        <v>0.8658</v>
      </c>
      <c r="P88" s="0" t="n">
        <v>0.6676826</v>
      </c>
    </row>
    <row r="89" customFormat="false" ht="13" hidden="false" customHeight="false" outlineLevel="0" collapsed="false">
      <c r="A89" s="0" t="s">
        <v>244</v>
      </c>
      <c r="B89" s="0" t="s">
        <v>2685</v>
      </c>
      <c r="C89" s="0" t="s">
        <v>2686</v>
      </c>
      <c r="D89" s="0" t="s">
        <v>245</v>
      </c>
      <c r="E89" s="0" t="s">
        <v>2687</v>
      </c>
      <c r="F89" s="0" t="s">
        <v>2688</v>
      </c>
      <c r="G89" s="0" t="n">
        <v>433</v>
      </c>
      <c r="H89" s="0" t="s">
        <v>30</v>
      </c>
      <c r="I89" s="0" t="n">
        <v>15.6557</v>
      </c>
      <c r="J89" s="0" t="n">
        <v>15.8112</v>
      </c>
      <c r="K89" s="0" t="n">
        <v>15.2351</v>
      </c>
      <c r="L89" s="0" t="n">
        <v>16.1865</v>
      </c>
      <c r="M89" s="0" t="n">
        <v>15.7334</v>
      </c>
      <c r="N89" s="0" t="n">
        <v>15.7108</v>
      </c>
      <c r="O89" s="0" t="n">
        <v>0.0225</v>
      </c>
      <c r="P89" s="0" t="n">
        <v>0.966791</v>
      </c>
    </row>
    <row r="90" customFormat="false" ht="13" hidden="false" customHeight="false" outlineLevel="0" collapsed="false">
      <c r="A90" s="0" t="s">
        <v>246</v>
      </c>
      <c r="B90" s="0" t="s">
        <v>2689</v>
      </c>
      <c r="C90" s="0" t="s">
        <v>2690</v>
      </c>
      <c r="D90" s="0" t="s">
        <v>247</v>
      </c>
      <c r="E90" s="0" t="s">
        <v>2691</v>
      </c>
      <c r="F90" s="0" t="s">
        <v>2692</v>
      </c>
      <c r="G90" s="0" t="n">
        <v>370</v>
      </c>
      <c r="H90" s="0" t="s">
        <v>30</v>
      </c>
      <c r="J90" s="0" t="n">
        <v>16.1544</v>
      </c>
      <c r="K90" s="0" t="n">
        <v>11.4909</v>
      </c>
      <c r="L90" s="0" t="n">
        <v>12.3627</v>
      </c>
      <c r="M90" s="0" t="n">
        <v>16.1544</v>
      </c>
      <c r="N90" s="0" t="n">
        <v>11.9268</v>
      </c>
      <c r="O90" s="0" t="n">
        <v>4.2275</v>
      </c>
      <c r="P90" s="0" t="n">
        <v>0.1125069</v>
      </c>
    </row>
    <row r="91" customFormat="false" ht="13" hidden="false" customHeight="false" outlineLevel="0" collapsed="false">
      <c r="A91" s="0" t="s">
        <v>248</v>
      </c>
      <c r="B91" s="0" t="s">
        <v>2693</v>
      </c>
      <c r="C91" s="0" t="s">
        <v>2694</v>
      </c>
      <c r="D91" s="0" t="s">
        <v>249</v>
      </c>
      <c r="E91" s="0" t="s">
        <v>2695</v>
      </c>
      <c r="F91" s="0" t="s">
        <v>2382</v>
      </c>
      <c r="G91" s="0" t="n">
        <v>565</v>
      </c>
      <c r="H91" s="0" t="s">
        <v>250</v>
      </c>
      <c r="I91" s="0" t="n">
        <v>11.6138</v>
      </c>
      <c r="J91" s="0" t="n">
        <v>14.7904</v>
      </c>
      <c r="K91" s="0" t="n">
        <v>12.3102</v>
      </c>
      <c r="M91" s="0" t="n">
        <v>13.2021</v>
      </c>
      <c r="N91" s="0" t="n">
        <v>12.3102</v>
      </c>
      <c r="O91" s="0" t="n">
        <v>0.8918</v>
      </c>
      <c r="P91" s="0" t="n">
        <v>0.8004102</v>
      </c>
    </row>
    <row r="92" customFormat="false" ht="13" hidden="false" customHeight="false" outlineLevel="0" collapsed="false">
      <c r="A92" s="0" t="s">
        <v>251</v>
      </c>
      <c r="B92" s="0" t="s">
        <v>2696</v>
      </c>
      <c r="C92" s="0" t="s">
        <v>2697</v>
      </c>
      <c r="D92" s="0" t="s">
        <v>252</v>
      </c>
      <c r="E92" s="0" t="s">
        <v>2698</v>
      </c>
      <c r="F92" s="0" t="s">
        <v>2699</v>
      </c>
      <c r="G92" s="0" t="n">
        <v>519</v>
      </c>
      <c r="H92" s="0" t="s">
        <v>253</v>
      </c>
      <c r="I92" s="0" t="n">
        <v>19.8085</v>
      </c>
      <c r="J92" s="0" t="n">
        <v>18.6731</v>
      </c>
      <c r="K92" s="0" t="n">
        <v>19.4256</v>
      </c>
      <c r="L92" s="0" t="n">
        <v>18.5762</v>
      </c>
      <c r="M92" s="0" t="n">
        <v>19.2408</v>
      </c>
      <c r="N92" s="0" t="n">
        <v>19.0009</v>
      </c>
      <c r="O92" s="0" t="n">
        <v>0.2398</v>
      </c>
      <c r="P92" s="0" t="n">
        <v>0.7673021</v>
      </c>
    </row>
    <row r="93" customFormat="false" ht="13" hidden="false" customHeight="false" outlineLevel="0" collapsed="false">
      <c r="A93" s="0" t="s">
        <v>254</v>
      </c>
      <c r="B93" s="0" t="s">
        <v>2700</v>
      </c>
      <c r="C93" s="0" t="s">
        <v>2701</v>
      </c>
      <c r="D93" s="0" t="s">
        <v>255</v>
      </c>
      <c r="E93" s="0" t="s">
        <v>2702</v>
      </c>
      <c r="F93" s="0" t="s">
        <v>2703</v>
      </c>
      <c r="G93" s="0" t="n">
        <v>395</v>
      </c>
      <c r="H93" s="0" t="s">
        <v>256</v>
      </c>
      <c r="I93" s="0" t="n">
        <v>12.5279</v>
      </c>
      <c r="J93" s="0" t="n">
        <v>15.5455</v>
      </c>
      <c r="L93" s="0" t="n">
        <v>14.5953</v>
      </c>
      <c r="M93" s="0" t="n">
        <v>14.0367</v>
      </c>
      <c r="N93" s="0" t="n">
        <v>14.5953</v>
      </c>
      <c r="O93" s="0" t="n">
        <v>-0.5586</v>
      </c>
      <c r="P93" s="0" t="n">
        <v>0.8659392</v>
      </c>
    </row>
    <row r="94" customFormat="false" ht="13" hidden="false" customHeight="false" outlineLevel="0" collapsed="false">
      <c r="A94" s="0" t="s">
        <v>257</v>
      </c>
      <c r="B94" s="0" t="s">
        <v>2704</v>
      </c>
      <c r="C94" s="0" t="s">
        <v>2705</v>
      </c>
      <c r="D94" s="0" t="s">
        <v>258</v>
      </c>
      <c r="E94" s="0" t="s">
        <v>2706</v>
      </c>
      <c r="F94" s="0" t="s">
        <v>2707</v>
      </c>
      <c r="G94" s="0" t="n">
        <v>539</v>
      </c>
      <c r="H94" s="0" t="s">
        <v>259</v>
      </c>
      <c r="I94" s="0" t="n">
        <v>20.1483</v>
      </c>
      <c r="J94" s="0" t="n">
        <v>19.017</v>
      </c>
      <c r="K94" s="0" t="n">
        <v>20.5925</v>
      </c>
      <c r="L94" s="0" t="n">
        <v>20.3454</v>
      </c>
      <c r="M94" s="0" t="n">
        <v>19.5826</v>
      </c>
      <c r="N94" s="0" t="n">
        <v>20.4689</v>
      </c>
      <c r="O94" s="0" t="n">
        <v>-0.8863</v>
      </c>
      <c r="P94" s="0" t="n">
        <v>0.2654802</v>
      </c>
    </row>
    <row r="95" customFormat="false" ht="13" hidden="false" customHeight="false" outlineLevel="0" collapsed="false">
      <c r="A95" s="0" t="s">
        <v>260</v>
      </c>
      <c r="B95" s="0" t="s">
        <v>2708</v>
      </c>
      <c r="C95" s="0" t="s">
        <v>2709</v>
      </c>
      <c r="D95" s="0" t="s">
        <v>261</v>
      </c>
      <c r="E95" s="0" t="s">
        <v>2710</v>
      </c>
      <c r="F95" s="0" t="s">
        <v>2711</v>
      </c>
      <c r="G95" s="0" t="n">
        <v>397</v>
      </c>
      <c r="H95" s="0" t="s">
        <v>262</v>
      </c>
      <c r="I95" s="0" t="n">
        <v>13.5211</v>
      </c>
      <c r="J95" s="0" t="n">
        <v>15.1638</v>
      </c>
      <c r="L95" s="0" t="n">
        <v>13.3467</v>
      </c>
      <c r="M95" s="0" t="n">
        <v>14.3424</v>
      </c>
      <c r="N95" s="0" t="n">
        <v>13.3467</v>
      </c>
      <c r="O95" s="0" t="n">
        <v>0.9956</v>
      </c>
      <c r="P95" s="0" t="n">
        <v>0.611225</v>
      </c>
    </row>
    <row r="96" customFormat="false" ht="13" hidden="false" customHeight="false" outlineLevel="0" collapsed="false">
      <c r="A96" s="0" t="s">
        <v>263</v>
      </c>
      <c r="B96" s="0" t="s">
        <v>2712</v>
      </c>
      <c r="C96" s="0" t="s">
        <v>2713</v>
      </c>
      <c r="D96" s="0" t="s">
        <v>264</v>
      </c>
      <c r="E96" s="0" t="s">
        <v>2714</v>
      </c>
      <c r="F96" s="0" t="s">
        <v>2715</v>
      </c>
      <c r="G96" s="0" t="n">
        <v>347</v>
      </c>
      <c r="H96" s="0" t="s">
        <v>265</v>
      </c>
      <c r="I96" s="0" t="n">
        <v>19.4962</v>
      </c>
      <c r="J96" s="0" t="n">
        <v>19.5876</v>
      </c>
      <c r="K96" s="0" t="n">
        <v>19.2051</v>
      </c>
      <c r="L96" s="0" t="n">
        <v>18.9968</v>
      </c>
      <c r="M96" s="0" t="n">
        <v>19.5418</v>
      </c>
      <c r="N96" s="0" t="n">
        <v>19.1009</v>
      </c>
      <c r="O96" s="0" t="n">
        <v>0.4408</v>
      </c>
      <c r="P96" s="0" t="n">
        <v>0.06054953</v>
      </c>
    </row>
    <row r="97" customFormat="false" ht="13" hidden="false" customHeight="false" outlineLevel="0" collapsed="false">
      <c r="A97" s="0" t="s">
        <v>266</v>
      </c>
      <c r="B97" s="0" t="s">
        <v>2716</v>
      </c>
      <c r="C97" s="0" t="s">
        <v>2717</v>
      </c>
      <c r="D97" s="0" t="s">
        <v>267</v>
      </c>
      <c r="E97" s="0" t="s">
        <v>2718</v>
      </c>
      <c r="F97" s="0" t="s">
        <v>2719</v>
      </c>
      <c r="G97" s="0" t="n">
        <v>479</v>
      </c>
      <c r="H97" s="0" t="s">
        <v>268</v>
      </c>
      <c r="I97" s="0" t="n">
        <v>16.2582</v>
      </c>
      <c r="J97" s="0" t="n">
        <v>14.7928</v>
      </c>
      <c r="K97" s="0" t="n">
        <v>16.1718</v>
      </c>
      <c r="L97" s="0" t="n">
        <v>16.306</v>
      </c>
      <c r="M97" s="0" t="n">
        <v>15.5255</v>
      </c>
      <c r="N97" s="0" t="n">
        <v>16.2389</v>
      </c>
      <c r="O97" s="0" t="n">
        <v>-0.7134</v>
      </c>
      <c r="P97" s="0" t="n">
        <v>0.4345291</v>
      </c>
    </row>
    <row r="98" customFormat="false" ht="13" hidden="false" customHeight="false" outlineLevel="0" collapsed="false">
      <c r="A98" s="0" t="s">
        <v>269</v>
      </c>
      <c r="B98" s="0" t="s">
        <v>2720</v>
      </c>
      <c r="C98" s="0" t="s">
        <v>2721</v>
      </c>
      <c r="D98" s="0" t="s">
        <v>270</v>
      </c>
      <c r="E98" s="0" t="s">
        <v>2722</v>
      </c>
      <c r="F98" s="0" t="s">
        <v>2723</v>
      </c>
      <c r="G98" s="0" t="n">
        <v>418</v>
      </c>
      <c r="H98" s="0" t="s">
        <v>271</v>
      </c>
      <c r="I98" s="0" t="n">
        <v>14.2165</v>
      </c>
      <c r="J98" s="0" t="n">
        <v>16.0396</v>
      </c>
      <c r="L98" s="0" t="n">
        <v>14.074</v>
      </c>
      <c r="M98" s="0" t="n">
        <v>15.128</v>
      </c>
      <c r="N98" s="0" t="n">
        <v>14.074</v>
      </c>
      <c r="O98" s="0" t="n">
        <v>1.054</v>
      </c>
      <c r="P98" s="0" t="n">
        <v>0.6252522</v>
      </c>
    </row>
    <row r="99" customFormat="false" ht="13" hidden="false" customHeight="false" outlineLevel="0" collapsed="false">
      <c r="A99" s="0" t="s">
        <v>272</v>
      </c>
      <c r="B99" s="0" t="s">
        <v>2724</v>
      </c>
      <c r="C99" s="0" t="s">
        <v>2725</v>
      </c>
      <c r="D99" s="0" t="s">
        <v>273</v>
      </c>
      <c r="E99" s="0" t="s">
        <v>2726</v>
      </c>
      <c r="F99" s="0" t="s">
        <v>2727</v>
      </c>
      <c r="G99" s="0" t="n">
        <v>359</v>
      </c>
      <c r="H99" s="0" t="s">
        <v>274</v>
      </c>
      <c r="I99" s="0" t="n">
        <v>10.6739</v>
      </c>
      <c r="J99" s="0" t="n">
        <v>13.514</v>
      </c>
      <c r="L99" s="0" t="n">
        <v>10.9353</v>
      </c>
      <c r="M99" s="0" t="n">
        <v>12.0939</v>
      </c>
      <c r="N99" s="0" t="n">
        <v>10.9353</v>
      </c>
      <c r="O99" s="0" t="n">
        <v>1.1585</v>
      </c>
      <c r="P99" s="0" t="n">
        <v>0.719735</v>
      </c>
    </row>
    <row r="100" customFormat="false" ht="13" hidden="false" customHeight="false" outlineLevel="0" collapsed="false">
      <c r="A100" s="0" t="s">
        <v>275</v>
      </c>
      <c r="B100" s="0" t="s">
        <v>2728</v>
      </c>
      <c r="C100" s="0" t="s">
        <v>2729</v>
      </c>
      <c r="D100" s="0" t="s">
        <v>276</v>
      </c>
      <c r="E100" s="0" t="s">
        <v>2730</v>
      </c>
      <c r="F100" s="0" t="s">
        <v>2731</v>
      </c>
      <c r="G100" s="0" t="n">
        <v>443</v>
      </c>
      <c r="H100" s="0" t="s">
        <v>30</v>
      </c>
      <c r="I100" s="0" t="n">
        <v>14.8945</v>
      </c>
      <c r="J100" s="0" t="n">
        <v>16.1509</v>
      </c>
      <c r="K100" s="0" t="n">
        <v>14.0561</v>
      </c>
      <c r="L100" s="0" t="n">
        <v>14.5244</v>
      </c>
      <c r="M100" s="0" t="n">
        <v>15.5227</v>
      </c>
      <c r="N100" s="0" t="n">
        <v>14.2902</v>
      </c>
      <c r="O100" s="0" t="n">
        <v>1.2325</v>
      </c>
      <c r="P100" s="0" t="n">
        <v>0.2073999</v>
      </c>
    </row>
    <row r="101" customFormat="false" ht="13" hidden="false" customHeight="false" outlineLevel="0" collapsed="false">
      <c r="A101" s="0" t="s">
        <v>277</v>
      </c>
      <c r="B101" s="0" t="s">
        <v>2732</v>
      </c>
      <c r="C101" s="0" t="s">
        <v>2733</v>
      </c>
      <c r="D101" s="0" t="s">
        <v>278</v>
      </c>
      <c r="E101" s="0" t="s">
        <v>2734</v>
      </c>
      <c r="F101" s="0" t="s">
        <v>2735</v>
      </c>
      <c r="G101" s="0" t="n">
        <v>376</v>
      </c>
      <c r="H101" s="0" t="s">
        <v>279</v>
      </c>
      <c r="I101" s="0" t="n">
        <v>10.9186</v>
      </c>
      <c r="J101" s="0" t="n">
        <v>15.6323</v>
      </c>
      <c r="K101" s="0" t="n">
        <v>10.3827</v>
      </c>
      <c r="M101" s="0" t="n">
        <v>13.2754</v>
      </c>
      <c r="N101" s="0" t="n">
        <v>10.3827</v>
      </c>
      <c r="O101" s="0" t="n">
        <v>2.8926</v>
      </c>
      <c r="P101" s="0" t="n">
        <v>0.6075283</v>
      </c>
    </row>
    <row r="102" customFormat="false" ht="13" hidden="false" customHeight="false" outlineLevel="0" collapsed="false">
      <c r="A102" s="0" t="s">
        <v>280</v>
      </c>
      <c r="B102" s="0" t="s">
        <v>2736</v>
      </c>
      <c r="C102" s="0" t="s">
        <v>2737</v>
      </c>
      <c r="D102" s="0" t="s">
        <v>281</v>
      </c>
      <c r="E102" s="0" t="s">
        <v>2738</v>
      </c>
      <c r="F102" s="0" t="s">
        <v>2739</v>
      </c>
      <c r="G102" s="0" t="n">
        <v>332</v>
      </c>
      <c r="H102" s="0" t="s">
        <v>282</v>
      </c>
      <c r="I102" s="0" t="n">
        <v>19.1135</v>
      </c>
      <c r="J102" s="0" t="n">
        <v>18.9349</v>
      </c>
      <c r="K102" s="0" t="n">
        <v>18.5959</v>
      </c>
      <c r="L102" s="0" t="n">
        <v>16.9486</v>
      </c>
      <c r="M102" s="0" t="n">
        <v>19.0242</v>
      </c>
      <c r="N102" s="0" t="n">
        <v>17.7722</v>
      </c>
      <c r="O102" s="0" t="n">
        <v>1.2519</v>
      </c>
      <c r="P102" s="0" t="n">
        <v>0.2698636</v>
      </c>
    </row>
    <row r="103" customFormat="false" ht="13" hidden="false" customHeight="false" outlineLevel="0" collapsed="false">
      <c r="A103" s="0" t="s">
        <v>283</v>
      </c>
      <c r="B103" s="0" t="s">
        <v>2740</v>
      </c>
      <c r="C103" s="0" t="s">
        <v>2741</v>
      </c>
      <c r="D103" s="0" t="s">
        <v>284</v>
      </c>
      <c r="E103" s="0" t="s">
        <v>2742</v>
      </c>
      <c r="F103" s="0" t="s">
        <v>2743</v>
      </c>
      <c r="G103" s="0" t="n">
        <v>483</v>
      </c>
      <c r="H103" s="0" t="s">
        <v>285</v>
      </c>
      <c r="I103" s="0" t="n">
        <v>12.6639</v>
      </c>
      <c r="J103" s="0" t="n">
        <v>15.933</v>
      </c>
      <c r="L103" s="0" t="n">
        <v>13.1231</v>
      </c>
      <c r="M103" s="0" t="n">
        <v>14.2984</v>
      </c>
      <c r="N103" s="0" t="n">
        <v>13.1231</v>
      </c>
      <c r="O103" s="0" t="n">
        <v>1.1753</v>
      </c>
      <c r="P103" s="0" t="n">
        <v>0.7494896</v>
      </c>
    </row>
    <row r="104" customFormat="false" ht="13" hidden="false" customHeight="false" outlineLevel="0" collapsed="false">
      <c r="A104" s="0" t="s">
        <v>286</v>
      </c>
      <c r="B104" s="0" t="s">
        <v>2744</v>
      </c>
      <c r="C104" s="0" t="s">
        <v>2745</v>
      </c>
      <c r="D104" s="0" t="s">
        <v>287</v>
      </c>
      <c r="E104" s="0" t="s">
        <v>2746</v>
      </c>
      <c r="G104" s="0" t="n">
        <v>201</v>
      </c>
      <c r="H104" s="0" t="s">
        <v>30</v>
      </c>
      <c r="I104" s="0" t="n">
        <v>14.0799</v>
      </c>
      <c r="J104" s="0" t="n">
        <v>13.6096</v>
      </c>
      <c r="L104" s="0" t="n">
        <v>14.1792</v>
      </c>
      <c r="M104" s="0" t="n">
        <v>13.8447</v>
      </c>
      <c r="N104" s="0" t="n">
        <v>14.1792</v>
      </c>
      <c r="O104" s="0" t="n">
        <v>-0.3345</v>
      </c>
      <c r="P104" s="0" t="n">
        <v>0.5623186</v>
      </c>
    </row>
    <row r="105" customFormat="false" ht="13" hidden="false" customHeight="false" outlineLevel="0" collapsed="false">
      <c r="A105" s="0" t="s">
        <v>288</v>
      </c>
      <c r="B105" s="0" t="s">
        <v>2747</v>
      </c>
      <c r="C105" s="0" t="s">
        <v>2748</v>
      </c>
      <c r="D105" s="0" t="s">
        <v>289</v>
      </c>
      <c r="E105" s="0" t="s">
        <v>2749</v>
      </c>
      <c r="F105" s="0" t="s">
        <v>2492</v>
      </c>
      <c r="G105" s="0" t="n">
        <v>299</v>
      </c>
      <c r="H105" s="0" t="s">
        <v>103</v>
      </c>
      <c r="I105" s="0" t="n">
        <v>20.1652</v>
      </c>
      <c r="J105" s="0" t="n">
        <v>20.2455</v>
      </c>
      <c r="K105" s="0" t="n">
        <v>20.2635</v>
      </c>
      <c r="L105" s="0" t="n">
        <v>20.4849</v>
      </c>
      <c r="M105" s="0" t="n">
        <v>20.2053</v>
      </c>
      <c r="N105" s="0" t="n">
        <v>20.3742</v>
      </c>
      <c r="O105" s="0" t="n">
        <v>-0.1688</v>
      </c>
      <c r="P105" s="0" t="n">
        <v>0.2880238</v>
      </c>
    </row>
    <row r="106" customFormat="false" ht="13" hidden="false" customHeight="false" outlineLevel="0" collapsed="false">
      <c r="A106" s="0" t="s">
        <v>290</v>
      </c>
      <c r="B106" s="0" t="s">
        <v>2750</v>
      </c>
      <c r="C106" s="0" t="s">
        <v>2751</v>
      </c>
      <c r="D106" s="0" t="s">
        <v>291</v>
      </c>
      <c r="E106" s="0" t="s">
        <v>2752</v>
      </c>
      <c r="F106" s="0" t="s">
        <v>2753</v>
      </c>
      <c r="G106" s="0" t="n">
        <v>315</v>
      </c>
      <c r="H106" s="0" t="s">
        <v>292</v>
      </c>
      <c r="I106" s="0" t="n">
        <v>13.6262</v>
      </c>
      <c r="J106" s="0" t="n">
        <v>14.0688</v>
      </c>
      <c r="K106" s="0" t="n">
        <v>13.4211</v>
      </c>
      <c r="M106" s="0" t="n">
        <v>13.8475</v>
      </c>
      <c r="N106" s="0" t="n">
        <v>13.4211</v>
      </c>
      <c r="O106" s="0" t="n">
        <v>0.4264</v>
      </c>
      <c r="P106" s="0" t="n">
        <v>0.4661473</v>
      </c>
    </row>
    <row r="107" customFormat="false" ht="13" hidden="false" customHeight="false" outlineLevel="0" collapsed="false">
      <c r="A107" s="0" t="s">
        <v>293</v>
      </c>
      <c r="B107" s="0" t="s">
        <v>2754</v>
      </c>
      <c r="C107" s="0" t="s">
        <v>2755</v>
      </c>
      <c r="D107" s="0" t="s">
        <v>294</v>
      </c>
      <c r="E107" s="0" t="s">
        <v>2756</v>
      </c>
      <c r="F107" s="0" t="s">
        <v>2757</v>
      </c>
      <c r="G107" s="0" t="n">
        <v>354</v>
      </c>
      <c r="H107" s="0" t="s">
        <v>30</v>
      </c>
      <c r="I107" s="0" t="n">
        <v>13.0977</v>
      </c>
      <c r="J107" s="0" t="n">
        <v>14.9624</v>
      </c>
      <c r="L107" s="0" t="n">
        <v>13.2332</v>
      </c>
      <c r="M107" s="0" t="n">
        <v>14.03</v>
      </c>
      <c r="N107" s="0" t="n">
        <v>13.2332</v>
      </c>
      <c r="O107" s="0" t="n">
        <v>0.7967</v>
      </c>
      <c r="P107" s="0" t="n">
        <v>0.708181</v>
      </c>
    </row>
    <row r="108" customFormat="false" ht="13" hidden="false" customHeight="false" outlineLevel="0" collapsed="false">
      <c r="A108" s="0" t="s">
        <v>295</v>
      </c>
      <c r="B108" s="0" t="s">
        <v>2758</v>
      </c>
      <c r="C108" s="0" t="s">
        <v>2759</v>
      </c>
      <c r="D108" s="0" t="s">
        <v>296</v>
      </c>
      <c r="E108" s="0" t="s">
        <v>2760</v>
      </c>
      <c r="F108" s="0" t="s">
        <v>2761</v>
      </c>
      <c r="G108" s="0" t="n">
        <v>456</v>
      </c>
      <c r="H108" s="0" t="s">
        <v>297</v>
      </c>
      <c r="I108" s="0" t="n">
        <v>18.934</v>
      </c>
      <c r="J108" s="0" t="n">
        <v>18.8658</v>
      </c>
      <c r="K108" s="0" t="n">
        <v>18.732</v>
      </c>
      <c r="L108" s="0" t="n">
        <v>18.5522</v>
      </c>
      <c r="M108" s="0" t="n">
        <v>18.8999</v>
      </c>
      <c r="N108" s="0" t="n">
        <v>18.6421</v>
      </c>
      <c r="O108" s="0" t="n">
        <v>0.2577</v>
      </c>
      <c r="P108" s="0" t="n">
        <v>0.1154956</v>
      </c>
    </row>
    <row r="109" customFormat="false" ht="13" hidden="false" customHeight="false" outlineLevel="0" collapsed="false">
      <c r="A109" s="0" t="s">
        <v>298</v>
      </c>
      <c r="B109" s="0" t="s">
        <v>2762</v>
      </c>
      <c r="C109" s="0" t="s">
        <v>2763</v>
      </c>
      <c r="D109" s="0" t="s">
        <v>299</v>
      </c>
      <c r="G109" s="0" t="n">
        <v>425</v>
      </c>
      <c r="H109" s="0" t="s">
        <v>300</v>
      </c>
      <c r="I109" s="0" t="n">
        <v>19.4332</v>
      </c>
      <c r="J109" s="0" t="n">
        <v>19.3361</v>
      </c>
      <c r="K109" s="0" t="n">
        <v>19.1489</v>
      </c>
      <c r="L109" s="0" t="n">
        <v>19.3492</v>
      </c>
      <c r="M109" s="0" t="n">
        <v>19.3846</v>
      </c>
      <c r="N109" s="0" t="n">
        <v>19.249</v>
      </c>
      <c r="O109" s="0" t="n">
        <v>0.1356</v>
      </c>
      <c r="P109" s="0" t="n">
        <v>0.3473041</v>
      </c>
    </row>
    <row r="110" customFormat="false" ht="13" hidden="false" customHeight="false" outlineLevel="0" collapsed="false">
      <c r="A110" s="0" t="s">
        <v>301</v>
      </c>
      <c r="B110" s="0" t="s">
        <v>2764</v>
      </c>
      <c r="C110" s="0" t="s">
        <v>2765</v>
      </c>
      <c r="D110" s="0" t="s">
        <v>302</v>
      </c>
      <c r="E110" s="0" t="s">
        <v>2766</v>
      </c>
      <c r="F110" s="0" t="s">
        <v>2767</v>
      </c>
      <c r="G110" s="0" t="n">
        <v>463</v>
      </c>
      <c r="H110" s="0" t="s">
        <v>30</v>
      </c>
      <c r="I110" s="0" t="n">
        <v>18.9012</v>
      </c>
      <c r="J110" s="0" t="n">
        <v>19.1728</v>
      </c>
      <c r="K110" s="0" t="n">
        <v>17.3225</v>
      </c>
      <c r="L110" s="0" t="n">
        <v>17.47</v>
      </c>
      <c r="M110" s="0" t="n">
        <v>19.037</v>
      </c>
      <c r="N110" s="0" t="n">
        <v>17.3962</v>
      </c>
      <c r="O110" s="0" t="n">
        <v>1.6407</v>
      </c>
      <c r="P110" s="0" t="n">
        <v>0.008754472</v>
      </c>
    </row>
    <row r="111" customFormat="false" ht="13" hidden="false" customHeight="false" outlineLevel="0" collapsed="false">
      <c r="A111" s="0" t="s">
        <v>303</v>
      </c>
      <c r="B111" s="0" t="s">
        <v>2768</v>
      </c>
      <c r="C111" s="0" t="s">
        <v>2769</v>
      </c>
      <c r="D111" s="0" t="s">
        <v>304</v>
      </c>
      <c r="E111" s="0" t="s">
        <v>2770</v>
      </c>
      <c r="F111" s="0" t="s">
        <v>2771</v>
      </c>
      <c r="G111" s="0" t="n">
        <v>301</v>
      </c>
      <c r="H111" s="0" t="s">
        <v>305</v>
      </c>
      <c r="J111" s="0" t="n">
        <v>15.0536</v>
      </c>
      <c r="L111" s="0" t="n">
        <v>11.4811</v>
      </c>
      <c r="M111" s="0" t="n">
        <v>15.0536</v>
      </c>
      <c r="N111" s="0" t="n">
        <v>11.4811</v>
      </c>
      <c r="O111" s="0" t="n">
        <v>3.5725</v>
      </c>
      <c r="P111" s="0" t="n">
        <v>1</v>
      </c>
    </row>
    <row r="112" customFormat="false" ht="13" hidden="false" customHeight="false" outlineLevel="0" collapsed="false">
      <c r="A112" s="0" t="s">
        <v>306</v>
      </c>
      <c r="B112" s="0" t="s">
        <v>2772</v>
      </c>
      <c r="C112" s="0" t="s">
        <v>2773</v>
      </c>
      <c r="D112" s="0" t="s">
        <v>307</v>
      </c>
      <c r="E112" s="0" t="s">
        <v>2774</v>
      </c>
      <c r="F112" s="0" t="s">
        <v>2775</v>
      </c>
      <c r="G112" s="0" t="n">
        <v>456</v>
      </c>
      <c r="H112" s="0" t="s">
        <v>30</v>
      </c>
      <c r="I112" s="0" t="n">
        <v>18.5036</v>
      </c>
      <c r="J112" s="0" t="n">
        <v>18.6807</v>
      </c>
      <c r="K112" s="0" t="n">
        <v>18.0685</v>
      </c>
      <c r="L112" s="0" t="n">
        <v>18.3743</v>
      </c>
      <c r="M112" s="0" t="n">
        <v>18.5921</v>
      </c>
      <c r="N112" s="0" t="n">
        <v>18.2214</v>
      </c>
      <c r="O112" s="0" t="n">
        <v>0.3706</v>
      </c>
      <c r="P112" s="0" t="n">
        <v>0.1707592</v>
      </c>
    </row>
    <row r="113" customFormat="false" ht="13" hidden="false" customHeight="false" outlineLevel="0" collapsed="false">
      <c r="A113" s="0" t="s">
        <v>308</v>
      </c>
      <c r="B113" s="0" t="s">
        <v>2776</v>
      </c>
      <c r="C113" s="0" t="s">
        <v>2777</v>
      </c>
      <c r="D113" s="0" t="s">
        <v>309</v>
      </c>
      <c r="E113" s="0" t="s">
        <v>2778</v>
      </c>
      <c r="G113" s="0" t="n">
        <v>362</v>
      </c>
      <c r="H113" s="0" t="s">
        <v>310</v>
      </c>
      <c r="I113" s="0" t="n">
        <v>16.725</v>
      </c>
      <c r="J113" s="0" t="n">
        <v>17.6824</v>
      </c>
      <c r="K113" s="0" t="n">
        <v>16.9626</v>
      </c>
      <c r="L113" s="0" t="n">
        <v>17.0542</v>
      </c>
      <c r="M113" s="0" t="n">
        <v>17.2037</v>
      </c>
      <c r="N113" s="0" t="n">
        <v>17.0084</v>
      </c>
      <c r="O113" s="0" t="n">
        <v>0.1952</v>
      </c>
      <c r="P113" s="0" t="n">
        <v>0.723982</v>
      </c>
    </row>
    <row r="114" customFormat="false" ht="13" hidden="false" customHeight="false" outlineLevel="0" collapsed="false">
      <c r="A114" s="0" t="s">
        <v>311</v>
      </c>
      <c r="B114" s="0" t="s">
        <v>2779</v>
      </c>
      <c r="C114" s="0" t="s">
        <v>2780</v>
      </c>
      <c r="D114" s="0" t="s">
        <v>312</v>
      </c>
      <c r="E114" s="0" t="s">
        <v>2781</v>
      </c>
      <c r="F114" s="0" t="s">
        <v>2782</v>
      </c>
      <c r="G114" s="0" t="n">
        <v>202</v>
      </c>
      <c r="H114" s="0" t="s">
        <v>103</v>
      </c>
      <c r="I114" s="0" t="n">
        <v>17.2246</v>
      </c>
      <c r="J114" s="0" t="n">
        <v>17.0388</v>
      </c>
      <c r="K114" s="0" t="n">
        <v>16.9874</v>
      </c>
      <c r="L114" s="0" t="n">
        <v>17.0139</v>
      </c>
      <c r="M114" s="0" t="n">
        <v>17.1317</v>
      </c>
      <c r="N114" s="0" t="n">
        <v>17.0006</v>
      </c>
      <c r="O114" s="0" t="n">
        <v>0.1311</v>
      </c>
      <c r="P114" s="0" t="n">
        <v>0.2973574</v>
      </c>
    </row>
    <row r="115" customFormat="false" ht="13" hidden="false" customHeight="false" outlineLevel="0" collapsed="false">
      <c r="A115" s="0" t="s">
        <v>313</v>
      </c>
      <c r="B115" s="0" t="s">
        <v>2783</v>
      </c>
      <c r="C115" s="0" t="s">
        <v>2784</v>
      </c>
      <c r="D115" s="0" t="s">
        <v>314</v>
      </c>
      <c r="E115" s="0" t="s">
        <v>2785</v>
      </c>
      <c r="F115" s="0" t="s">
        <v>2786</v>
      </c>
      <c r="G115" s="0" t="n">
        <v>375</v>
      </c>
      <c r="H115" s="0" t="s">
        <v>30</v>
      </c>
      <c r="J115" s="0" t="n">
        <v>16.4313</v>
      </c>
      <c r="K115" s="0" t="n">
        <v>12.8306</v>
      </c>
      <c r="M115" s="0" t="n">
        <v>16.4313</v>
      </c>
      <c r="N115" s="0" t="n">
        <v>12.8306</v>
      </c>
      <c r="O115" s="0" t="n">
        <v>3.6007</v>
      </c>
      <c r="P115" s="0" t="n">
        <v>1</v>
      </c>
    </row>
    <row r="116" customFormat="false" ht="13" hidden="false" customHeight="false" outlineLevel="0" collapsed="false">
      <c r="A116" s="0" t="s">
        <v>315</v>
      </c>
      <c r="B116" s="0" t="s">
        <v>2787</v>
      </c>
      <c r="C116" s="0" t="s">
        <v>2788</v>
      </c>
      <c r="D116" s="0" t="s">
        <v>316</v>
      </c>
      <c r="E116" s="0" t="s">
        <v>2789</v>
      </c>
      <c r="F116" s="0" t="s">
        <v>2790</v>
      </c>
      <c r="G116" s="0" t="n">
        <v>445</v>
      </c>
      <c r="H116" s="0" t="s">
        <v>30</v>
      </c>
      <c r="I116" s="0" t="n">
        <v>19.1692</v>
      </c>
      <c r="J116" s="0" t="n">
        <v>19.6327</v>
      </c>
      <c r="K116" s="0" t="n">
        <v>18.6334</v>
      </c>
      <c r="L116" s="0" t="n">
        <v>18.981</v>
      </c>
      <c r="M116" s="0" t="n">
        <v>19.4009</v>
      </c>
      <c r="N116" s="0" t="n">
        <v>18.8072</v>
      </c>
      <c r="O116" s="0" t="n">
        <v>0.5936</v>
      </c>
      <c r="P116" s="0" t="n">
        <v>0.1769081</v>
      </c>
    </row>
    <row r="117" customFormat="false" ht="13" hidden="false" customHeight="false" outlineLevel="0" collapsed="false">
      <c r="A117" s="0" t="s">
        <v>317</v>
      </c>
      <c r="B117" s="0" t="s">
        <v>2791</v>
      </c>
      <c r="C117" s="0" t="s">
        <v>2792</v>
      </c>
      <c r="D117" s="0" t="s">
        <v>318</v>
      </c>
      <c r="E117" s="0" t="s">
        <v>2793</v>
      </c>
      <c r="G117" s="0" t="n">
        <v>407</v>
      </c>
      <c r="H117" s="0" t="s">
        <v>319</v>
      </c>
      <c r="I117" s="0" t="n">
        <v>11.1362</v>
      </c>
      <c r="J117" s="0" t="n">
        <v>11.5884</v>
      </c>
      <c r="M117" s="0" t="n">
        <v>11.3623</v>
      </c>
      <c r="O117" s="0" t="n">
        <v>11.3623</v>
      </c>
      <c r="P117" s="0" t="n">
        <v>1</v>
      </c>
    </row>
    <row r="118" customFormat="false" ht="13" hidden="false" customHeight="false" outlineLevel="0" collapsed="false">
      <c r="A118" s="0" t="s">
        <v>320</v>
      </c>
      <c r="B118" s="0" t="s">
        <v>2794</v>
      </c>
      <c r="C118" s="0" t="s">
        <v>2795</v>
      </c>
      <c r="D118" s="0" t="s">
        <v>321</v>
      </c>
      <c r="E118" s="0" t="s">
        <v>2796</v>
      </c>
      <c r="F118" s="0" t="s">
        <v>2797</v>
      </c>
      <c r="G118" s="0" t="n">
        <v>297</v>
      </c>
      <c r="H118" s="0" t="s">
        <v>322</v>
      </c>
      <c r="I118" s="0" t="n">
        <v>19.5008</v>
      </c>
      <c r="J118" s="0" t="n">
        <v>18.738</v>
      </c>
      <c r="K118" s="0" t="n">
        <v>19.613</v>
      </c>
      <c r="L118" s="0" t="n">
        <v>19.5779</v>
      </c>
      <c r="M118" s="0" t="n">
        <v>19.1194</v>
      </c>
      <c r="N118" s="0" t="n">
        <v>19.5954</v>
      </c>
      <c r="O118" s="0" t="n">
        <v>-0.476</v>
      </c>
      <c r="P118" s="0" t="n">
        <v>0.3386737</v>
      </c>
    </row>
    <row r="119" customFormat="false" ht="13" hidden="false" customHeight="false" outlineLevel="0" collapsed="false">
      <c r="A119" s="0" t="s">
        <v>323</v>
      </c>
      <c r="B119" s="0" t="s">
        <v>2798</v>
      </c>
      <c r="C119" s="0" t="s">
        <v>2799</v>
      </c>
      <c r="D119" s="0" t="s">
        <v>324</v>
      </c>
      <c r="E119" s="0" t="s">
        <v>2800</v>
      </c>
      <c r="F119" s="0" t="s">
        <v>2801</v>
      </c>
      <c r="G119" s="0" t="n">
        <v>406</v>
      </c>
      <c r="H119" s="0" t="s">
        <v>30</v>
      </c>
      <c r="J119" s="0" t="n">
        <v>14.7095</v>
      </c>
      <c r="L119" s="0" t="n">
        <v>13.4058</v>
      </c>
      <c r="M119" s="0" t="n">
        <v>14.7095</v>
      </c>
      <c r="N119" s="0" t="n">
        <v>13.4058</v>
      </c>
      <c r="O119" s="0" t="n">
        <v>1.3037</v>
      </c>
      <c r="P119" s="0" t="n">
        <v>1</v>
      </c>
    </row>
    <row r="120" customFormat="false" ht="13" hidden="false" customHeight="false" outlineLevel="0" collapsed="false">
      <c r="A120" s="0" t="s">
        <v>325</v>
      </c>
      <c r="B120" s="0" t="s">
        <v>2802</v>
      </c>
      <c r="C120" s="0" t="s">
        <v>2803</v>
      </c>
      <c r="D120" s="0" t="s">
        <v>326</v>
      </c>
      <c r="E120" s="0" t="s">
        <v>2804</v>
      </c>
      <c r="F120" s="0" t="s">
        <v>2805</v>
      </c>
      <c r="G120" s="0" t="n">
        <v>368</v>
      </c>
      <c r="H120" s="0" t="s">
        <v>103</v>
      </c>
      <c r="I120" s="0" t="n">
        <v>19.415</v>
      </c>
      <c r="J120" s="0" t="n">
        <v>18.4628</v>
      </c>
      <c r="K120" s="0" t="n">
        <v>19.884</v>
      </c>
      <c r="L120" s="0" t="n">
        <v>19.7424</v>
      </c>
      <c r="M120" s="0" t="n">
        <v>18.9389</v>
      </c>
      <c r="N120" s="0" t="n">
        <v>19.8132</v>
      </c>
      <c r="O120" s="0" t="n">
        <v>-0.8742</v>
      </c>
      <c r="P120" s="0" t="n">
        <v>0.2109541</v>
      </c>
    </row>
    <row r="121" customFormat="false" ht="13" hidden="false" customHeight="false" outlineLevel="0" collapsed="false">
      <c r="A121" s="0" t="s">
        <v>327</v>
      </c>
      <c r="B121" s="0" t="s">
        <v>2806</v>
      </c>
      <c r="C121" s="0" t="s">
        <v>2807</v>
      </c>
      <c r="D121" s="0" t="s">
        <v>328</v>
      </c>
      <c r="E121" s="0" t="s">
        <v>2808</v>
      </c>
      <c r="F121" s="0" t="s">
        <v>2507</v>
      </c>
      <c r="G121" s="0" t="n">
        <v>472</v>
      </c>
      <c r="H121" s="0" t="s">
        <v>30</v>
      </c>
      <c r="I121" s="0" t="n">
        <v>19.2469</v>
      </c>
      <c r="J121" s="0" t="n">
        <v>18.3515</v>
      </c>
      <c r="K121" s="0" t="n">
        <v>18.9426</v>
      </c>
      <c r="L121" s="0" t="n">
        <v>18.9125</v>
      </c>
      <c r="M121" s="0" t="n">
        <v>18.7992</v>
      </c>
      <c r="N121" s="0" t="n">
        <v>18.9275</v>
      </c>
      <c r="O121" s="0" t="n">
        <v>-0.1282</v>
      </c>
      <c r="P121" s="0" t="n">
        <v>0.8014303</v>
      </c>
    </row>
    <row r="122" customFormat="false" ht="13" hidden="false" customHeight="false" outlineLevel="0" collapsed="false">
      <c r="A122" s="0" t="s">
        <v>329</v>
      </c>
      <c r="B122" s="0" t="s">
        <v>2809</v>
      </c>
      <c r="C122" s="0" t="s">
        <v>2810</v>
      </c>
      <c r="D122" s="0" t="s">
        <v>330</v>
      </c>
      <c r="E122" s="0" t="s">
        <v>2811</v>
      </c>
      <c r="F122" s="0" t="s">
        <v>2812</v>
      </c>
      <c r="G122" s="0" t="n">
        <v>390</v>
      </c>
      <c r="H122" s="0" t="s">
        <v>331</v>
      </c>
      <c r="I122" s="0" t="n">
        <v>14.168</v>
      </c>
      <c r="J122" s="0" t="n">
        <v>15.1415</v>
      </c>
      <c r="M122" s="0" t="n">
        <v>14.6547</v>
      </c>
      <c r="O122" s="0" t="n">
        <v>14.6547</v>
      </c>
      <c r="P122" s="0" t="n">
        <v>1</v>
      </c>
    </row>
    <row r="123" customFormat="false" ht="13" hidden="false" customHeight="false" outlineLevel="0" collapsed="false">
      <c r="A123" s="0" t="s">
        <v>332</v>
      </c>
      <c r="B123" s="0" t="s">
        <v>2813</v>
      </c>
      <c r="C123" s="0" t="s">
        <v>2814</v>
      </c>
      <c r="D123" s="0" t="s">
        <v>333</v>
      </c>
      <c r="E123" s="0" t="s">
        <v>2815</v>
      </c>
      <c r="F123" s="0" t="s">
        <v>2816</v>
      </c>
      <c r="G123" s="0" t="n">
        <v>135</v>
      </c>
      <c r="H123" s="0" t="s">
        <v>334</v>
      </c>
      <c r="I123" s="0" t="n">
        <v>15.5733</v>
      </c>
      <c r="J123" s="0" t="n">
        <v>15.3985</v>
      </c>
      <c r="K123" s="0" t="n">
        <v>16.0704</v>
      </c>
      <c r="L123" s="0" t="n">
        <v>15.7102</v>
      </c>
      <c r="M123" s="0" t="n">
        <v>15.4859</v>
      </c>
      <c r="N123" s="0" t="n">
        <v>15.8903</v>
      </c>
      <c r="O123" s="0" t="n">
        <v>-0.4043</v>
      </c>
      <c r="P123" s="0" t="n">
        <v>0.1807937</v>
      </c>
    </row>
    <row r="124" customFormat="false" ht="13" hidden="false" customHeight="false" outlineLevel="0" collapsed="false">
      <c r="A124" s="0" t="s">
        <v>335</v>
      </c>
      <c r="B124" s="0" t="s">
        <v>2817</v>
      </c>
      <c r="C124" s="0" t="s">
        <v>2818</v>
      </c>
      <c r="D124" s="0" t="s">
        <v>336</v>
      </c>
      <c r="E124" s="0" t="s">
        <v>2819</v>
      </c>
      <c r="F124" s="0" t="s">
        <v>2820</v>
      </c>
      <c r="G124" s="0" t="n">
        <v>344</v>
      </c>
      <c r="H124" s="0" t="s">
        <v>337</v>
      </c>
      <c r="J124" s="0" t="n">
        <v>14.6515</v>
      </c>
      <c r="K124" s="0" t="n">
        <v>12.3802</v>
      </c>
      <c r="M124" s="0" t="n">
        <v>14.6515</v>
      </c>
      <c r="N124" s="0" t="n">
        <v>12.3802</v>
      </c>
      <c r="O124" s="0" t="n">
        <v>2.2713</v>
      </c>
      <c r="P124" s="0" t="n">
        <v>1</v>
      </c>
    </row>
    <row r="125" customFormat="false" ht="13" hidden="false" customHeight="false" outlineLevel="0" collapsed="false">
      <c r="A125" s="0" t="s">
        <v>338</v>
      </c>
      <c r="B125" s="0" t="s">
        <v>2821</v>
      </c>
      <c r="C125" s="0" t="s">
        <v>2822</v>
      </c>
      <c r="D125" s="0" t="s">
        <v>339</v>
      </c>
      <c r="E125" s="0" t="s">
        <v>2823</v>
      </c>
      <c r="G125" s="0" t="n">
        <v>400</v>
      </c>
      <c r="H125" s="0" t="s">
        <v>340</v>
      </c>
      <c r="J125" s="0" t="n">
        <v>13.0708</v>
      </c>
      <c r="L125" s="0" t="n">
        <v>11.1909</v>
      </c>
      <c r="M125" s="0" t="n">
        <v>13.0708</v>
      </c>
      <c r="N125" s="0" t="n">
        <v>11.1908</v>
      </c>
      <c r="O125" s="0" t="n">
        <v>1.88</v>
      </c>
      <c r="P125" s="0" t="n">
        <v>1</v>
      </c>
    </row>
    <row r="126" customFormat="false" ht="13" hidden="false" customHeight="false" outlineLevel="0" collapsed="false">
      <c r="A126" s="0" t="s">
        <v>341</v>
      </c>
      <c r="B126" s="0" t="s">
        <v>2824</v>
      </c>
      <c r="C126" s="0" t="s">
        <v>2825</v>
      </c>
      <c r="D126" s="0" t="s">
        <v>342</v>
      </c>
      <c r="E126" s="0" t="s">
        <v>2826</v>
      </c>
      <c r="F126" s="0" t="s">
        <v>2827</v>
      </c>
      <c r="G126" s="0" t="n">
        <v>375</v>
      </c>
      <c r="H126" s="0" t="s">
        <v>343</v>
      </c>
      <c r="I126" s="0" t="n">
        <v>16.8362</v>
      </c>
      <c r="J126" s="0" t="n">
        <v>16.1007</v>
      </c>
      <c r="K126" s="0" t="n">
        <v>17.9354</v>
      </c>
      <c r="L126" s="0" t="n">
        <v>16.767</v>
      </c>
      <c r="M126" s="0" t="n">
        <v>16.4684</v>
      </c>
      <c r="N126" s="0" t="n">
        <v>17.3512</v>
      </c>
      <c r="O126" s="0" t="n">
        <v>-0.8827</v>
      </c>
      <c r="P126" s="0" t="n">
        <v>0.3293046</v>
      </c>
    </row>
    <row r="127" customFormat="false" ht="13" hidden="false" customHeight="false" outlineLevel="0" collapsed="false">
      <c r="A127" s="0" t="s">
        <v>344</v>
      </c>
      <c r="B127" s="0" t="s">
        <v>2828</v>
      </c>
      <c r="C127" s="0" t="s">
        <v>2829</v>
      </c>
      <c r="D127" s="0" t="s">
        <v>345</v>
      </c>
      <c r="E127" s="0" t="s">
        <v>2830</v>
      </c>
      <c r="F127" s="0" t="s">
        <v>2831</v>
      </c>
      <c r="G127" s="0" t="n">
        <v>456</v>
      </c>
      <c r="H127" s="0" t="s">
        <v>30</v>
      </c>
      <c r="J127" s="0" t="n">
        <v>15.9955</v>
      </c>
      <c r="K127" s="0" t="n">
        <v>12.1702</v>
      </c>
      <c r="M127" s="0" t="n">
        <v>15.9955</v>
      </c>
      <c r="N127" s="0" t="n">
        <v>12.1702</v>
      </c>
      <c r="O127" s="0" t="n">
        <v>3.8253</v>
      </c>
      <c r="P127" s="0" t="n">
        <v>1</v>
      </c>
    </row>
    <row r="128" customFormat="false" ht="13" hidden="false" customHeight="false" outlineLevel="0" collapsed="false">
      <c r="A128" s="0" t="s">
        <v>346</v>
      </c>
      <c r="B128" s="0" t="s">
        <v>2832</v>
      </c>
      <c r="C128" s="0" t="s">
        <v>2833</v>
      </c>
      <c r="D128" s="0" t="s">
        <v>347</v>
      </c>
      <c r="E128" s="0" t="s">
        <v>2834</v>
      </c>
      <c r="F128" s="0" t="s">
        <v>2835</v>
      </c>
      <c r="G128" s="0" t="n">
        <v>444</v>
      </c>
      <c r="H128" s="0" t="s">
        <v>348</v>
      </c>
      <c r="I128" s="0" t="n">
        <v>16.9252</v>
      </c>
      <c r="J128" s="0" t="n">
        <v>15.5515</v>
      </c>
      <c r="K128" s="0" t="n">
        <v>16.7786</v>
      </c>
      <c r="L128" s="0" t="n">
        <v>16.6158</v>
      </c>
      <c r="M128" s="0" t="n">
        <v>16.2383</v>
      </c>
      <c r="N128" s="0" t="n">
        <v>16.6972</v>
      </c>
      <c r="O128" s="0" t="n">
        <v>-0.4588</v>
      </c>
      <c r="P128" s="0" t="n">
        <v>0.5753065</v>
      </c>
    </row>
    <row r="129" customFormat="false" ht="13" hidden="false" customHeight="false" outlineLevel="0" collapsed="false">
      <c r="A129" s="0" t="s">
        <v>349</v>
      </c>
      <c r="B129" s="0" t="s">
        <v>2836</v>
      </c>
      <c r="C129" s="0" t="s">
        <v>2837</v>
      </c>
      <c r="D129" s="0" t="s">
        <v>350</v>
      </c>
      <c r="E129" s="0" t="s">
        <v>2838</v>
      </c>
      <c r="F129" s="0" t="s">
        <v>2839</v>
      </c>
      <c r="G129" s="0" t="n">
        <v>511</v>
      </c>
      <c r="H129" s="0" t="s">
        <v>30</v>
      </c>
      <c r="I129" s="0" t="n">
        <v>11.1846</v>
      </c>
      <c r="J129" s="0" t="n">
        <v>11.1694</v>
      </c>
      <c r="K129" s="0" t="n">
        <v>14.6802</v>
      </c>
      <c r="L129" s="0" t="n">
        <v>13.6516</v>
      </c>
      <c r="M129" s="0" t="n">
        <v>11.177</v>
      </c>
      <c r="N129" s="0" t="n">
        <v>14.1659</v>
      </c>
      <c r="O129" s="0" t="n">
        <v>-2.9889</v>
      </c>
      <c r="P129" s="0" t="n">
        <v>0.02836075</v>
      </c>
    </row>
    <row r="130" customFormat="false" ht="13" hidden="false" customHeight="false" outlineLevel="0" collapsed="false">
      <c r="A130" s="0" t="s">
        <v>351</v>
      </c>
      <c r="B130" s="0" t="s">
        <v>2840</v>
      </c>
      <c r="C130" s="0" t="s">
        <v>2841</v>
      </c>
      <c r="D130" s="0" t="s">
        <v>352</v>
      </c>
      <c r="E130" s="0" t="s">
        <v>2842</v>
      </c>
      <c r="F130" s="0" t="s">
        <v>2843</v>
      </c>
      <c r="G130" s="0" t="n">
        <v>423</v>
      </c>
      <c r="H130" s="0" t="s">
        <v>353</v>
      </c>
      <c r="I130" s="0" t="n">
        <v>11.2032</v>
      </c>
      <c r="J130" s="0" t="n">
        <v>13.8888</v>
      </c>
      <c r="M130" s="0" t="n">
        <v>12.546</v>
      </c>
      <c r="O130" s="0" t="n">
        <v>12.546</v>
      </c>
      <c r="P130" s="0" t="n">
        <v>1</v>
      </c>
    </row>
    <row r="131" customFormat="false" ht="13" hidden="false" customHeight="false" outlineLevel="0" collapsed="false">
      <c r="A131" s="0" t="s">
        <v>354</v>
      </c>
      <c r="B131" s="0" t="s">
        <v>2844</v>
      </c>
      <c r="C131" s="0" t="s">
        <v>2845</v>
      </c>
      <c r="D131" s="0" t="s">
        <v>355</v>
      </c>
      <c r="E131" s="0" t="s">
        <v>2815</v>
      </c>
      <c r="F131" s="0" t="s">
        <v>2816</v>
      </c>
      <c r="G131" s="0" t="n">
        <v>210</v>
      </c>
      <c r="H131" s="0" t="s">
        <v>30</v>
      </c>
      <c r="I131" s="0" t="n">
        <v>16.3157</v>
      </c>
      <c r="J131" s="0" t="n">
        <v>16.1578</v>
      </c>
      <c r="K131" s="0" t="n">
        <v>15.972</v>
      </c>
      <c r="L131" s="0" t="n">
        <v>16.0315</v>
      </c>
      <c r="M131" s="0" t="n">
        <v>16.2367</v>
      </c>
      <c r="N131" s="0" t="n">
        <v>16.0017</v>
      </c>
      <c r="O131" s="0" t="n">
        <v>0.2349</v>
      </c>
      <c r="P131" s="0" t="n">
        <v>0.1083461</v>
      </c>
    </row>
    <row r="132" customFormat="false" ht="13" hidden="false" customHeight="false" outlineLevel="0" collapsed="false">
      <c r="A132" s="0" t="s">
        <v>356</v>
      </c>
      <c r="B132" s="0" t="s">
        <v>2846</v>
      </c>
      <c r="C132" s="0" t="s">
        <v>2847</v>
      </c>
      <c r="D132" s="0" t="s">
        <v>357</v>
      </c>
      <c r="E132" s="0" t="s">
        <v>2848</v>
      </c>
      <c r="F132" s="0" t="s">
        <v>2849</v>
      </c>
      <c r="G132" s="0" t="n">
        <v>379</v>
      </c>
      <c r="H132" s="0" t="s">
        <v>30</v>
      </c>
      <c r="I132" s="0" t="n">
        <v>18.2796</v>
      </c>
      <c r="J132" s="0" t="n">
        <v>18.054</v>
      </c>
      <c r="K132" s="0" t="n">
        <v>17.0847</v>
      </c>
      <c r="L132" s="0" t="n">
        <v>18.2847</v>
      </c>
      <c r="M132" s="0" t="n">
        <v>18.1667</v>
      </c>
      <c r="N132" s="0" t="n">
        <v>17.6847</v>
      </c>
      <c r="O132" s="0" t="n">
        <v>0.4819</v>
      </c>
      <c r="P132" s="0" t="n">
        <v>0.5124749</v>
      </c>
    </row>
    <row r="133" customFormat="false" ht="13" hidden="false" customHeight="false" outlineLevel="0" collapsed="false">
      <c r="A133" s="0" t="s">
        <v>358</v>
      </c>
      <c r="B133" s="0" t="s">
        <v>2850</v>
      </c>
      <c r="C133" s="0" t="s">
        <v>2851</v>
      </c>
      <c r="D133" s="0" t="s">
        <v>359</v>
      </c>
      <c r="E133" s="0" t="s">
        <v>2852</v>
      </c>
      <c r="F133" s="0" t="s">
        <v>2853</v>
      </c>
      <c r="G133" s="0" t="n">
        <v>331</v>
      </c>
      <c r="H133" s="0" t="s">
        <v>360</v>
      </c>
      <c r="I133" s="0" t="n">
        <v>16.9384</v>
      </c>
      <c r="J133" s="0" t="n">
        <v>18.0877</v>
      </c>
      <c r="K133" s="0" t="n">
        <v>15.0079</v>
      </c>
      <c r="L133" s="0" t="n">
        <v>15.8803</v>
      </c>
      <c r="M133" s="0" t="n">
        <v>17.513</v>
      </c>
      <c r="N133" s="0" t="n">
        <v>15.4441</v>
      </c>
      <c r="O133" s="0" t="n">
        <v>2.0689</v>
      </c>
      <c r="P133" s="0" t="n">
        <v>0.1031262</v>
      </c>
    </row>
    <row r="134" customFormat="false" ht="13" hidden="false" customHeight="false" outlineLevel="0" collapsed="false">
      <c r="A134" s="0" t="s">
        <v>361</v>
      </c>
      <c r="B134" s="0" t="s">
        <v>2854</v>
      </c>
      <c r="C134" s="0" t="s">
        <v>2855</v>
      </c>
      <c r="D134" s="0" t="s">
        <v>362</v>
      </c>
      <c r="E134" s="0" t="s">
        <v>2856</v>
      </c>
      <c r="F134" s="0" t="s">
        <v>2857</v>
      </c>
      <c r="G134" s="0" t="n">
        <v>416</v>
      </c>
      <c r="H134" s="0" t="s">
        <v>363</v>
      </c>
      <c r="J134" s="0" t="n">
        <v>13.0815</v>
      </c>
      <c r="K134" s="0" t="n">
        <v>11.788</v>
      </c>
      <c r="M134" s="0" t="n">
        <v>13.0815</v>
      </c>
      <c r="N134" s="0" t="n">
        <v>11.788</v>
      </c>
      <c r="O134" s="0" t="n">
        <v>1.2934</v>
      </c>
      <c r="P134" s="0" t="n">
        <v>1</v>
      </c>
    </row>
    <row r="135" customFormat="false" ht="13" hidden="false" customHeight="false" outlineLevel="0" collapsed="false">
      <c r="A135" s="0" t="s">
        <v>364</v>
      </c>
      <c r="B135" s="0" t="s">
        <v>2858</v>
      </c>
      <c r="C135" s="0" t="s">
        <v>2859</v>
      </c>
      <c r="D135" s="0" t="s">
        <v>365</v>
      </c>
      <c r="E135" s="0" t="s">
        <v>2860</v>
      </c>
      <c r="F135" s="0" t="s">
        <v>2861</v>
      </c>
      <c r="G135" s="0" t="n">
        <v>413</v>
      </c>
      <c r="H135" s="0" t="s">
        <v>366</v>
      </c>
      <c r="I135" s="0" t="n">
        <v>16.7091</v>
      </c>
      <c r="J135" s="0" t="n">
        <v>16.1644</v>
      </c>
      <c r="K135" s="0" t="n">
        <v>17.5665</v>
      </c>
      <c r="L135" s="0" t="n">
        <v>17.0399</v>
      </c>
      <c r="M135" s="0" t="n">
        <v>16.4367</v>
      </c>
      <c r="N135" s="0" t="n">
        <v>17.3032</v>
      </c>
      <c r="O135" s="0" t="n">
        <v>-0.8665</v>
      </c>
      <c r="P135" s="0" t="n">
        <v>0.1494506</v>
      </c>
    </row>
    <row r="136" customFormat="false" ht="13" hidden="false" customHeight="false" outlineLevel="0" collapsed="false">
      <c r="A136" s="0" t="s">
        <v>367</v>
      </c>
      <c r="B136" s="0" t="s">
        <v>2862</v>
      </c>
      <c r="C136" s="0" t="s">
        <v>2863</v>
      </c>
      <c r="D136" s="0" t="s">
        <v>368</v>
      </c>
      <c r="E136" s="0" t="s">
        <v>2864</v>
      </c>
      <c r="F136" s="0" t="s">
        <v>2775</v>
      </c>
      <c r="G136" s="0" t="n">
        <v>241</v>
      </c>
      <c r="H136" s="0" t="s">
        <v>30</v>
      </c>
      <c r="J136" s="0" t="n">
        <v>15.7279</v>
      </c>
      <c r="L136" s="0" t="n">
        <v>14.7379</v>
      </c>
      <c r="M136" s="0" t="n">
        <v>15.7279</v>
      </c>
      <c r="N136" s="0" t="n">
        <v>14.7379</v>
      </c>
      <c r="O136" s="0" t="n">
        <v>0.99</v>
      </c>
      <c r="P136" s="0" t="n">
        <v>1</v>
      </c>
    </row>
    <row r="137" customFormat="false" ht="13" hidden="false" customHeight="false" outlineLevel="0" collapsed="false">
      <c r="A137" s="0" t="s">
        <v>369</v>
      </c>
      <c r="B137" s="0" t="s">
        <v>2865</v>
      </c>
      <c r="C137" s="0" t="s">
        <v>2866</v>
      </c>
      <c r="D137" s="0" t="s">
        <v>370</v>
      </c>
      <c r="E137" s="0" t="s">
        <v>2867</v>
      </c>
      <c r="F137" s="0" t="s">
        <v>2868</v>
      </c>
      <c r="G137" s="0" t="n">
        <v>356</v>
      </c>
      <c r="H137" s="0" t="s">
        <v>371</v>
      </c>
      <c r="I137" s="0" t="n">
        <v>15.0503</v>
      </c>
      <c r="J137" s="0" t="n">
        <v>15.7491</v>
      </c>
      <c r="M137" s="0" t="n">
        <v>15.3997</v>
      </c>
      <c r="O137" s="0" t="n">
        <v>15.3997</v>
      </c>
      <c r="P137" s="0" t="n">
        <v>1</v>
      </c>
    </row>
    <row r="138" customFormat="false" ht="13" hidden="false" customHeight="false" outlineLevel="0" collapsed="false">
      <c r="A138" s="0" t="s">
        <v>372</v>
      </c>
      <c r="B138" s="0" t="s">
        <v>2869</v>
      </c>
      <c r="C138" s="0" t="s">
        <v>2870</v>
      </c>
      <c r="D138" s="0" t="s">
        <v>373</v>
      </c>
      <c r="E138" s="0" t="s">
        <v>2871</v>
      </c>
      <c r="F138" s="0" t="s">
        <v>2872</v>
      </c>
      <c r="G138" s="0" t="n">
        <v>396</v>
      </c>
      <c r="H138" s="0" t="s">
        <v>374</v>
      </c>
      <c r="J138" s="0" t="n">
        <v>15.0071</v>
      </c>
      <c r="L138" s="0" t="n">
        <v>13.4731</v>
      </c>
      <c r="M138" s="0" t="n">
        <v>15.0071</v>
      </c>
      <c r="N138" s="0" t="n">
        <v>13.4731</v>
      </c>
      <c r="O138" s="0" t="n">
        <v>1.5339</v>
      </c>
      <c r="P138" s="0" t="n">
        <v>1</v>
      </c>
    </row>
    <row r="139" customFormat="false" ht="13" hidden="false" customHeight="false" outlineLevel="0" collapsed="false">
      <c r="A139" s="0" t="s">
        <v>375</v>
      </c>
      <c r="B139" s="0" t="s">
        <v>2873</v>
      </c>
      <c r="C139" s="0" t="s">
        <v>2874</v>
      </c>
      <c r="D139" s="0" t="s">
        <v>376</v>
      </c>
      <c r="E139" s="0" t="s">
        <v>2875</v>
      </c>
      <c r="F139" s="0" t="s">
        <v>2653</v>
      </c>
      <c r="G139" s="0" t="n">
        <v>521</v>
      </c>
      <c r="H139" s="0" t="s">
        <v>377</v>
      </c>
      <c r="I139" s="0" t="n">
        <v>13.9219</v>
      </c>
      <c r="J139" s="0" t="n">
        <v>13.3254</v>
      </c>
      <c r="K139" s="0" t="n">
        <v>16.7372</v>
      </c>
      <c r="L139" s="0" t="n">
        <v>14.8712</v>
      </c>
      <c r="M139" s="0" t="n">
        <v>13.6236</v>
      </c>
      <c r="N139" s="0" t="n">
        <v>15.8042</v>
      </c>
      <c r="O139" s="0" t="n">
        <v>-2.1806</v>
      </c>
      <c r="P139" s="0" t="n">
        <v>0.1559206</v>
      </c>
    </row>
    <row r="140" customFormat="false" ht="13" hidden="false" customHeight="false" outlineLevel="0" collapsed="false">
      <c r="A140" s="0" t="s">
        <v>378</v>
      </c>
      <c r="B140" s="0" t="s">
        <v>2876</v>
      </c>
      <c r="C140" s="0" t="s">
        <v>2877</v>
      </c>
      <c r="D140" s="0" t="s">
        <v>379</v>
      </c>
      <c r="E140" s="0" t="s">
        <v>2878</v>
      </c>
      <c r="F140" s="0" t="s">
        <v>2879</v>
      </c>
      <c r="G140" s="0" t="n">
        <v>455</v>
      </c>
      <c r="H140" s="0" t="s">
        <v>380</v>
      </c>
      <c r="I140" s="0" t="n">
        <v>16.1147</v>
      </c>
      <c r="J140" s="0" t="n">
        <v>16.9453</v>
      </c>
      <c r="K140" s="0" t="n">
        <v>15.4674</v>
      </c>
      <c r="L140" s="0" t="n">
        <v>16.2769</v>
      </c>
      <c r="M140" s="0" t="n">
        <v>16.53</v>
      </c>
      <c r="N140" s="0" t="n">
        <v>15.8721</v>
      </c>
      <c r="O140" s="0" t="n">
        <v>0.6579</v>
      </c>
      <c r="P140" s="0" t="n">
        <v>0.3742872</v>
      </c>
    </row>
    <row r="141" customFormat="false" ht="13" hidden="false" customHeight="false" outlineLevel="0" collapsed="false">
      <c r="A141" s="0" t="s">
        <v>381</v>
      </c>
      <c r="B141" s="0" t="s">
        <v>2880</v>
      </c>
      <c r="C141" s="0" t="s">
        <v>2881</v>
      </c>
      <c r="D141" s="0" t="s">
        <v>382</v>
      </c>
      <c r="E141" s="0" t="s">
        <v>2882</v>
      </c>
      <c r="F141" s="0" t="s">
        <v>2883</v>
      </c>
      <c r="G141" s="0" t="n">
        <v>484</v>
      </c>
      <c r="H141" s="0" t="s">
        <v>383</v>
      </c>
      <c r="I141" s="0" t="n">
        <v>18.4046</v>
      </c>
      <c r="J141" s="0" t="n">
        <v>17.3277</v>
      </c>
      <c r="K141" s="0" t="n">
        <v>16.9512</v>
      </c>
      <c r="L141" s="0" t="n">
        <v>18.1563</v>
      </c>
      <c r="M141" s="0" t="n">
        <v>17.8661</v>
      </c>
      <c r="N141" s="0" t="n">
        <v>17.5537</v>
      </c>
      <c r="O141" s="0" t="n">
        <v>0.3124</v>
      </c>
      <c r="P141" s="0" t="n">
        <v>0.7363111</v>
      </c>
    </row>
    <row r="142" customFormat="false" ht="13" hidden="false" customHeight="false" outlineLevel="0" collapsed="false">
      <c r="A142" s="0" t="s">
        <v>384</v>
      </c>
      <c r="B142" s="0" t="s">
        <v>2884</v>
      </c>
      <c r="C142" s="0" t="s">
        <v>2885</v>
      </c>
      <c r="D142" s="0" t="s">
        <v>385</v>
      </c>
      <c r="E142" s="0" t="s">
        <v>2886</v>
      </c>
      <c r="F142" s="0" t="s">
        <v>2887</v>
      </c>
      <c r="G142" s="0" t="n">
        <v>365</v>
      </c>
      <c r="H142" s="0" t="s">
        <v>386</v>
      </c>
      <c r="I142" s="0" t="n">
        <v>13.8443</v>
      </c>
      <c r="J142" s="0" t="n">
        <v>15.761</v>
      </c>
      <c r="M142" s="0" t="n">
        <v>14.8026</v>
      </c>
      <c r="O142" s="0" t="n">
        <v>14.8026</v>
      </c>
      <c r="P142" s="0" t="n">
        <v>1</v>
      </c>
    </row>
    <row r="143" customFormat="false" ht="13" hidden="false" customHeight="false" outlineLevel="0" collapsed="false">
      <c r="A143" s="0" t="s">
        <v>387</v>
      </c>
      <c r="B143" s="0" t="s">
        <v>2888</v>
      </c>
      <c r="C143" s="0" t="s">
        <v>2889</v>
      </c>
      <c r="D143" s="0" t="s">
        <v>388</v>
      </c>
      <c r="E143" s="0" t="s">
        <v>2890</v>
      </c>
      <c r="F143" s="0" t="s">
        <v>2891</v>
      </c>
      <c r="G143" s="0" t="n">
        <v>386</v>
      </c>
      <c r="H143" s="0" t="s">
        <v>389</v>
      </c>
      <c r="I143" s="0" t="n">
        <v>13.9924</v>
      </c>
      <c r="J143" s="0" t="n">
        <v>13.8412</v>
      </c>
      <c r="M143" s="0" t="n">
        <v>13.9168</v>
      </c>
      <c r="O143" s="0" t="n">
        <v>13.9168</v>
      </c>
      <c r="P143" s="0" t="n">
        <v>1</v>
      </c>
    </row>
    <row r="144" customFormat="false" ht="13" hidden="false" customHeight="false" outlineLevel="0" collapsed="false">
      <c r="A144" s="0" t="s">
        <v>390</v>
      </c>
      <c r="B144" s="0" t="s">
        <v>2892</v>
      </c>
      <c r="C144" s="0" t="s">
        <v>2893</v>
      </c>
      <c r="D144" s="0" t="s">
        <v>391</v>
      </c>
      <c r="E144" s="0" t="s">
        <v>2894</v>
      </c>
      <c r="F144" s="0" t="s">
        <v>2895</v>
      </c>
      <c r="G144" s="0" t="n">
        <v>223</v>
      </c>
      <c r="H144" s="0" t="s">
        <v>392</v>
      </c>
      <c r="I144" s="0" t="n">
        <v>12.7596</v>
      </c>
      <c r="J144" s="0" t="n">
        <v>16.2247</v>
      </c>
      <c r="M144" s="0" t="n">
        <v>14.4921</v>
      </c>
      <c r="O144" s="0" t="n">
        <v>14.4921</v>
      </c>
      <c r="P144" s="0" t="n">
        <v>1</v>
      </c>
    </row>
    <row r="145" customFormat="false" ht="13" hidden="false" customHeight="false" outlineLevel="0" collapsed="false">
      <c r="A145" s="0" t="s">
        <v>393</v>
      </c>
      <c r="B145" s="0" t="s">
        <v>2896</v>
      </c>
      <c r="C145" s="0" t="s">
        <v>2897</v>
      </c>
      <c r="D145" s="0" t="s">
        <v>394</v>
      </c>
      <c r="E145" s="0" t="s">
        <v>2898</v>
      </c>
      <c r="F145" s="0" t="s">
        <v>2899</v>
      </c>
      <c r="G145" s="0" t="n">
        <v>510</v>
      </c>
      <c r="H145" s="0" t="s">
        <v>395</v>
      </c>
      <c r="I145" s="0" t="n">
        <v>17.4836</v>
      </c>
      <c r="J145" s="0" t="n">
        <v>16.7891</v>
      </c>
      <c r="K145" s="0" t="n">
        <v>17.6244</v>
      </c>
      <c r="L145" s="0" t="n">
        <v>18.5658</v>
      </c>
      <c r="M145" s="0" t="n">
        <v>17.1363</v>
      </c>
      <c r="N145" s="0" t="n">
        <v>18.0951</v>
      </c>
      <c r="O145" s="0" t="n">
        <v>-0.9588</v>
      </c>
      <c r="P145" s="0" t="n">
        <v>0.2428654</v>
      </c>
    </row>
    <row r="146" customFormat="false" ht="13" hidden="false" customHeight="false" outlineLevel="0" collapsed="false">
      <c r="A146" s="0" t="s">
        <v>396</v>
      </c>
      <c r="B146" s="0" t="s">
        <v>2900</v>
      </c>
      <c r="C146" s="0" t="s">
        <v>2901</v>
      </c>
      <c r="D146" s="0" t="s">
        <v>397</v>
      </c>
      <c r="E146" s="0" t="s">
        <v>2902</v>
      </c>
      <c r="F146" s="0" t="s">
        <v>2903</v>
      </c>
      <c r="G146" s="0" t="n">
        <v>406</v>
      </c>
      <c r="H146" s="0" t="s">
        <v>398</v>
      </c>
      <c r="I146" s="0" t="n">
        <v>12.9665</v>
      </c>
      <c r="J146" s="0" t="n">
        <v>15.946</v>
      </c>
      <c r="M146" s="0" t="n">
        <v>14.4562</v>
      </c>
      <c r="O146" s="0" t="n">
        <v>14.4562</v>
      </c>
      <c r="P146" s="0" t="n">
        <v>1</v>
      </c>
    </row>
    <row r="147" customFormat="false" ht="13" hidden="false" customHeight="false" outlineLevel="0" collapsed="false">
      <c r="A147" s="0" t="s">
        <v>399</v>
      </c>
      <c r="B147" s="0" t="s">
        <v>2904</v>
      </c>
      <c r="C147" s="0" t="s">
        <v>2905</v>
      </c>
      <c r="D147" s="0" t="s">
        <v>400</v>
      </c>
      <c r="E147" s="0" t="s">
        <v>2906</v>
      </c>
      <c r="F147" s="0" t="s">
        <v>2907</v>
      </c>
      <c r="G147" s="0" t="n">
        <v>390</v>
      </c>
      <c r="H147" s="0" t="s">
        <v>30</v>
      </c>
      <c r="I147" s="0" t="n">
        <v>12.4266</v>
      </c>
      <c r="J147" s="0" t="n">
        <v>15.9112</v>
      </c>
      <c r="M147" s="0" t="n">
        <v>14.1689</v>
      </c>
      <c r="O147" s="0" t="n">
        <v>14.1689</v>
      </c>
      <c r="P147" s="0" t="n">
        <v>1</v>
      </c>
    </row>
    <row r="148" customFormat="false" ht="13" hidden="false" customHeight="false" outlineLevel="0" collapsed="false">
      <c r="A148" s="0" t="s">
        <v>401</v>
      </c>
      <c r="B148" s="0" t="s">
        <v>2908</v>
      </c>
      <c r="C148" s="0" t="s">
        <v>2909</v>
      </c>
      <c r="D148" s="0" t="s">
        <v>402</v>
      </c>
      <c r="E148" s="0" t="s">
        <v>2910</v>
      </c>
      <c r="F148" s="0" t="s">
        <v>2911</v>
      </c>
      <c r="G148" s="0" t="n">
        <v>493</v>
      </c>
      <c r="H148" s="0" t="s">
        <v>403</v>
      </c>
      <c r="I148" s="0" t="n">
        <v>16.9111</v>
      </c>
      <c r="J148" s="0" t="n">
        <v>16.2032</v>
      </c>
      <c r="K148" s="0" t="n">
        <v>16.9068</v>
      </c>
      <c r="L148" s="0" t="n">
        <v>17.6954</v>
      </c>
      <c r="M148" s="0" t="n">
        <v>16.5571</v>
      </c>
      <c r="N148" s="0" t="n">
        <v>17.301</v>
      </c>
      <c r="O148" s="0" t="n">
        <v>-0.7439</v>
      </c>
      <c r="P148" s="0" t="n">
        <v>0.2954488</v>
      </c>
    </row>
    <row r="149" customFormat="false" ht="13" hidden="false" customHeight="false" outlineLevel="0" collapsed="false">
      <c r="A149" s="0" t="s">
        <v>404</v>
      </c>
      <c r="B149" s="0" t="s">
        <v>2912</v>
      </c>
      <c r="C149" s="0" t="s">
        <v>2913</v>
      </c>
      <c r="D149" s="0" t="s">
        <v>405</v>
      </c>
      <c r="E149" s="0" t="s">
        <v>2914</v>
      </c>
      <c r="F149" s="0" t="s">
        <v>2915</v>
      </c>
      <c r="G149" s="0" t="n">
        <v>487</v>
      </c>
      <c r="H149" s="0" t="s">
        <v>406</v>
      </c>
      <c r="I149" s="0" t="n">
        <v>17.2576</v>
      </c>
      <c r="J149" s="0" t="n">
        <v>15.4487</v>
      </c>
      <c r="K149" s="0" t="n">
        <v>17.8178</v>
      </c>
      <c r="L149" s="0" t="n">
        <v>16.4809</v>
      </c>
      <c r="M149" s="0" t="n">
        <v>16.3531</v>
      </c>
      <c r="N149" s="0" t="n">
        <v>17.1493</v>
      </c>
      <c r="O149" s="0" t="n">
        <v>-0.7961</v>
      </c>
      <c r="P149" s="0" t="n">
        <v>0.5523606</v>
      </c>
    </row>
    <row r="150" customFormat="false" ht="13" hidden="false" customHeight="false" outlineLevel="0" collapsed="false">
      <c r="A150" s="0" t="s">
        <v>407</v>
      </c>
      <c r="B150" s="0" t="s">
        <v>2916</v>
      </c>
      <c r="C150" s="0" t="s">
        <v>2917</v>
      </c>
      <c r="D150" s="0" t="s">
        <v>408</v>
      </c>
      <c r="E150" s="0" t="s">
        <v>2918</v>
      </c>
      <c r="F150" s="0" t="s">
        <v>2919</v>
      </c>
      <c r="G150" s="0" t="n">
        <v>607</v>
      </c>
      <c r="H150" s="0" t="s">
        <v>409</v>
      </c>
      <c r="I150" s="0" t="n">
        <v>17.4653</v>
      </c>
      <c r="J150" s="0" t="n">
        <v>15.9985</v>
      </c>
      <c r="K150" s="0" t="n">
        <v>16.4813</v>
      </c>
      <c r="L150" s="0" t="n">
        <v>17.2578</v>
      </c>
      <c r="M150" s="0" t="n">
        <v>16.7319</v>
      </c>
      <c r="N150" s="0" t="n">
        <v>16.8695</v>
      </c>
      <c r="O150" s="0" t="n">
        <v>-0.1375</v>
      </c>
      <c r="P150" s="0" t="n">
        <v>0.8835053</v>
      </c>
    </row>
    <row r="151" customFormat="false" ht="13" hidden="false" customHeight="false" outlineLevel="0" collapsed="false">
      <c r="A151" s="0" t="s">
        <v>410</v>
      </c>
      <c r="B151" s="0" t="s">
        <v>2920</v>
      </c>
      <c r="C151" s="0" t="s">
        <v>2921</v>
      </c>
      <c r="D151" s="0" t="s">
        <v>411</v>
      </c>
      <c r="E151" s="0" t="s">
        <v>2922</v>
      </c>
      <c r="F151" s="0" t="s">
        <v>2923</v>
      </c>
      <c r="G151" s="0" t="n">
        <v>441</v>
      </c>
      <c r="H151" s="0" t="s">
        <v>412</v>
      </c>
      <c r="J151" s="0" t="n">
        <v>15.5965</v>
      </c>
      <c r="L151" s="0" t="n">
        <v>14.1366</v>
      </c>
      <c r="M151" s="0" t="n">
        <v>15.5965</v>
      </c>
      <c r="N151" s="0" t="n">
        <v>14.1366</v>
      </c>
      <c r="O151" s="0" t="n">
        <v>1.4599</v>
      </c>
      <c r="P151" s="0" t="n">
        <v>1</v>
      </c>
    </row>
    <row r="152" customFormat="false" ht="13" hidden="false" customHeight="false" outlineLevel="0" collapsed="false">
      <c r="A152" s="0" t="s">
        <v>413</v>
      </c>
      <c r="B152" s="0" t="s">
        <v>2924</v>
      </c>
      <c r="C152" s="0" t="s">
        <v>2925</v>
      </c>
      <c r="D152" s="0" t="s">
        <v>414</v>
      </c>
      <c r="E152" s="0" t="s">
        <v>2926</v>
      </c>
      <c r="F152" s="0" t="s">
        <v>2927</v>
      </c>
      <c r="G152" s="0" t="n">
        <v>669</v>
      </c>
      <c r="H152" s="0" t="s">
        <v>415</v>
      </c>
      <c r="I152" s="0" t="n">
        <v>16.6312</v>
      </c>
      <c r="J152" s="0" t="n">
        <v>16.2449</v>
      </c>
      <c r="K152" s="0" t="n">
        <v>16.7237</v>
      </c>
      <c r="L152" s="0" t="n">
        <v>16.0873</v>
      </c>
      <c r="M152" s="0" t="n">
        <v>16.438</v>
      </c>
      <c r="N152" s="0" t="n">
        <v>16.4055</v>
      </c>
      <c r="O152" s="0" t="n">
        <v>0.0324</v>
      </c>
      <c r="P152" s="0" t="n">
        <v>0.9382849</v>
      </c>
    </row>
    <row r="153" customFormat="false" ht="13" hidden="false" customHeight="false" outlineLevel="0" collapsed="false">
      <c r="A153" s="0" t="s">
        <v>416</v>
      </c>
      <c r="B153" s="0" t="s">
        <v>2928</v>
      </c>
      <c r="C153" s="0" t="s">
        <v>2929</v>
      </c>
      <c r="D153" s="0" t="s">
        <v>417</v>
      </c>
      <c r="E153" s="0" t="s">
        <v>2930</v>
      </c>
      <c r="F153" s="0" t="s">
        <v>2931</v>
      </c>
      <c r="G153" s="0" t="n">
        <v>544</v>
      </c>
      <c r="H153" s="0" t="s">
        <v>418</v>
      </c>
      <c r="I153" s="0" t="n">
        <v>18.6727</v>
      </c>
      <c r="J153" s="0" t="n">
        <v>17.5963</v>
      </c>
      <c r="K153" s="0" t="n">
        <v>20.2769</v>
      </c>
      <c r="L153" s="0" t="n">
        <v>20.218</v>
      </c>
      <c r="M153" s="0" t="n">
        <v>18.1345</v>
      </c>
      <c r="N153" s="0" t="n">
        <v>20.2474</v>
      </c>
      <c r="O153" s="0" t="n">
        <v>-2.1128</v>
      </c>
      <c r="P153" s="0" t="n">
        <v>0.05934071</v>
      </c>
    </row>
    <row r="154" customFormat="false" ht="13" hidden="false" customHeight="false" outlineLevel="0" collapsed="false">
      <c r="A154" s="0" t="s">
        <v>419</v>
      </c>
      <c r="B154" s="0" t="s">
        <v>2932</v>
      </c>
      <c r="C154" s="0" t="s">
        <v>2933</v>
      </c>
      <c r="D154" s="0" t="s">
        <v>420</v>
      </c>
      <c r="E154" s="0" t="s">
        <v>2934</v>
      </c>
      <c r="F154" s="0" t="s">
        <v>2935</v>
      </c>
      <c r="G154" s="0" t="n">
        <v>132</v>
      </c>
      <c r="H154" s="0" t="s">
        <v>103</v>
      </c>
      <c r="I154" s="0" t="n">
        <v>16.1382</v>
      </c>
      <c r="J154" s="0" t="n">
        <v>15.0224</v>
      </c>
      <c r="K154" s="0" t="n">
        <v>15.9884</v>
      </c>
      <c r="L154" s="0" t="n">
        <v>15.7137</v>
      </c>
      <c r="M154" s="0" t="n">
        <v>15.5803</v>
      </c>
      <c r="N154" s="0" t="n">
        <v>15.851</v>
      </c>
      <c r="O154" s="0" t="n">
        <v>-0.2706</v>
      </c>
      <c r="P154" s="0" t="n">
        <v>0.6838767</v>
      </c>
    </row>
    <row r="155" customFormat="false" ht="13" hidden="false" customHeight="false" outlineLevel="0" collapsed="false">
      <c r="A155" s="0" t="s">
        <v>421</v>
      </c>
      <c r="B155" s="0" t="s">
        <v>2936</v>
      </c>
      <c r="C155" s="0" t="s">
        <v>2937</v>
      </c>
      <c r="D155" s="0" t="s">
        <v>422</v>
      </c>
      <c r="E155" s="0" t="s">
        <v>2938</v>
      </c>
      <c r="F155" s="0" t="s">
        <v>2939</v>
      </c>
      <c r="G155" s="0" t="n">
        <v>320</v>
      </c>
      <c r="H155" s="0" t="s">
        <v>423</v>
      </c>
      <c r="I155" s="0" t="n">
        <v>12.5675</v>
      </c>
      <c r="J155" s="0" t="n">
        <v>15.0171</v>
      </c>
      <c r="M155" s="0" t="n">
        <v>13.7923</v>
      </c>
      <c r="O155" s="0" t="n">
        <v>13.7923</v>
      </c>
      <c r="P155" s="0" t="n">
        <v>1</v>
      </c>
    </row>
    <row r="156" customFormat="false" ht="13" hidden="false" customHeight="false" outlineLevel="0" collapsed="false">
      <c r="A156" s="0" t="s">
        <v>424</v>
      </c>
      <c r="B156" s="0" t="s">
        <v>2940</v>
      </c>
      <c r="C156" s="0" t="s">
        <v>2941</v>
      </c>
      <c r="D156" s="0" t="s">
        <v>425</v>
      </c>
      <c r="E156" s="0" t="s">
        <v>2942</v>
      </c>
      <c r="F156" s="0" t="s">
        <v>2943</v>
      </c>
      <c r="G156" s="0" t="n">
        <v>505</v>
      </c>
      <c r="H156" s="0" t="s">
        <v>426</v>
      </c>
      <c r="I156" s="0" t="n">
        <v>18.1609</v>
      </c>
      <c r="J156" s="0" t="n">
        <v>18.4553</v>
      </c>
      <c r="K156" s="0" t="n">
        <v>19.2396</v>
      </c>
      <c r="L156" s="0" t="n">
        <v>19.0819</v>
      </c>
      <c r="M156" s="0" t="n">
        <v>18.3081</v>
      </c>
      <c r="N156" s="0" t="n">
        <v>19.1607</v>
      </c>
      <c r="O156" s="0" t="n">
        <v>-0.8525</v>
      </c>
      <c r="P156" s="0" t="n">
        <v>0.0362813</v>
      </c>
    </row>
    <row r="157" customFormat="false" ht="13" hidden="false" customHeight="false" outlineLevel="0" collapsed="false">
      <c r="A157" s="0" t="s">
        <v>427</v>
      </c>
      <c r="B157" s="0" t="s">
        <v>2944</v>
      </c>
      <c r="C157" s="0" t="s">
        <v>2945</v>
      </c>
      <c r="D157" s="0" t="s">
        <v>428</v>
      </c>
      <c r="E157" s="0" t="s">
        <v>2946</v>
      </c>
      <c r="F157" s="0" t="s">
        <v>2947</v>
      </c>
      <c r="G157" s="0" t="n">
        <v>321</v>
      </c>
      <c r="H157" s="0" t="s">
        <v>429</v>
      </c>
      <c r="I157" s="0" t="n">
        <v>12.1469</v>
      </c>
      <c r="J157" s="0" t="n">
        <v>17.2219</v>
      </c>
      <c r="M157" s="0" t="n">
        <v>14.6844</v>
      </c>
      <c r="O157" s="0" t="n">
        <v>14.6844</v>
      </c>
      <c r="P157" s="0" t="n">
        <v>1</v>
      </c>
    </row>
    <row r="158" customFormat="false" ht="13" hidden="false" customHeight="false" outlineLevel="0" collapsed="false">
      <c r="A158" s="0" t="s">
        <v>430</v>
      </c>
      <c r="B158" s="0" t="s">
        <v>2948</v>
      </c>
      <c r="C158" s="0" t="s">
        <v>2949</v>
      </c>
      <c r="D158" s="0" t="s">
        <v>431</v>
      </c>
      <c r="E158" s="0" t="s">
        <v>2950</v>
      </c>
      <c r="F158" s="0" t="s">
        <v>2951</v>
      </c>
      <c r="G158" s="0" t="n">
        <v>450</v>
      </c>
      <c r="H158" s="0" t="s">
        <v>432</v>
      </c>
      <c r="I158" s="0" t="n">
        <v>13.9725</v>
      </c>
      <c r="J158" s="0" t="n">
        <v>15.3689</v>
      </c>
      <c r="L158" s="0" t="n">
        <v>12.9962</v>
      </c>
      <c r="M158" s="0" t="n">
        <v>14.6707</v>
      </c>
      <c r="N158" s="0" t="n">
        <v>12.9962</v>
      </c>
      <c r="O158" s="0" t="n">
        <v>1.6745</v>
      </c>
      <c r="P158" s="0" t="n">
        <v>0.3981853</v>
      </c>
    </row>
    <row r="159" customFormat="false" ht="13" hidden="false" customHeight="false" outlineLevel="0" collapsed="false">
      <c r="A159" s="0" t="s">
        <v>433</v>
      </c>
      <c r="B159" s="0" t="s">
        <v>2952</v>
      </c>
      <c r="C159" s="0" t="s">
        <v>2953</v>
      </c>
      <c r="D159" s="0" t="s">
        <v>434</v>
      </c>
      <c r="E159" s="0" t="s">
        <v>2954</v>
      </c>
      <c r="F159" s="0" t="s">
        <v>2955</v>
      </c>
      <c r="G159" s="0" t="n">
        <v>142</v>
      </c>
      <c r="H159" s="0" t="s">
        <v>435</v>
      </c>
      <c r="I159" s="0" t="n">
        <v>13.7744</v>
      </c>
      <c r="J159" s="0" t="n">
        <v>13.9297</v>
      </c>
      <c r="K159" s="0" t="n">
        <v>14.0909</v>
      </c>
      <c r="L159" s="0" t="n">
        <v>13.8038</v>
      </c>
      <c r="M159" s="0" t="n">
        <v>13.852</v>
      </c>
      <c r="N159" s="0" t="n">
        <v>13.9473</v>
      </c>
      <c r="O159" s="0" t="n">
        <v>-0.0952</v>
      </c>
      <c r="P159" s="0" t="n">
        <v>0.618355</v>
      </c>
    </row>
    <row r="160" customFormat="false" ht="13" hidden="false" customHeight="false" outlineLevel="0" collapsed="false">
      <c r="A160" s="0" t="s">
        <v>436</v>
      </c>
      <c r="B160" s="0" t="s">
        <v>2956</v>
      </c>
      <c r="C160" s="0" t="s">
        <v>2957</v>
      </c>
      <c r="D160" s="0" t="s">
        <v>437</v>
      </c>
      <c r="E160" s="0" t="s">
        <v>2958</v>
      </c>
      <c r="F160" s="0" t="s">
        <v>2931</v>
      </c>
      <c r="G160" s="0" t="n">
        <v>531</v>
      </c>
      <c r="H160" s="0" t="s">
        <v>438</v>
      </c>
      <c r="I160" s="0" t="n">
        <v>15.3924</v>
      </c>
      <c r="J160" s="0" t="n">
        <v>13.8356</v>
      </c>
      <c r="K160" s="0" t="n">
        <v>18.8451</v>
      </c>
      <c r="L160" s="0" t="n">
        <v>16.6328</v>
      </c>
      <c r="M160" s="0" t="n">
        <v>14.614</v>
      </c>
      <c r="N160" s="0" t="n">
        <v>17.7389</v>
      </c>
      <c r="O160" s="0" t="n">
        <v>-3.1249</v>
      </c>
      <c r="P160" s="0" t="n">
        <v>0.1471005</v>
      </c>
    </row>
    <row r="161" customFormat="false" ht="13" hidden="false" customHeight="false" outlineLevel="0" collapsed="false">
      <c r="A161" s="0" t="s">
        <v>439</v>
      </c>
      <c r="B161" s="0" t="s">
        <v>2959</v>
      </c>
      <c r="C161" s="0" t="s">
        <v>2960</v>
      </c>
      <c r="D161" s="0" t="s">
        <v>440</v>
      </c>
      <c r="E161" s="0" t="s">
        <v>2961</v>
      </c>
      <c r="F161" s="0" t="s">
        <v>2962</v>
      </c>
      <c r="G161" s="0" t="n">
        <v>420</v>
      </c>
      <c r="H161" s="0" t="s">
        <v>441</v>
      </c>
      <c r="J161" s="0" t="n">
        <v>15.6321</v>
      </c>
      <c r="K161" s="0" t="n">
        <v>13.712</v>
      </c>
      <c r="M161" s="0" t="n">
        <v>15.6321</v>
      </c>
      <c r="N161" s="0" t="n">
        <v>13.712</v>
      </c>
      <c r="O161" s="0" t="n">
        <v>1.92</v>
      </c>
      <c r="P161" s="0" t="n">
        <v>1</v>
      </c>
    </row>
    <row r="162" customFormat="false" ht="13" hidden="false" customHeight="false" outlineLevel="0" collapsed="false">
      <c r="A162" s="0" t="s">
        <v>442</v>
      </c>
      <c r="B162" s="0" t="s">
        <v>2963</v>
      </c>
      <c r="C162" s="0" t="s">
        <v>2964</v>
      </c>
      <c r="E162" s="0" t="s">
        <v>2965</v>
      </c>
      <c r="G162" s="0" t="n">
        <v>391</v>
      </c>
      <c r="H162" s="0" t="s">
        <v>443</v>
      </c>
      <c r="I162" s="0" t="n">
        <v>11.8273</v>
      </c>
      <c r="J162" s="0" t="n">
        <v>16.1593</v>
      </c>
      <c r="M162" s="0" t="n">
        <v>13.9933</v>
      </c>
      <c r="O162" s="0" t="n">
        <v>13.9933</v>
      </c>
      <c r="P162" s="0" t="n">
        <v>1</v>
      </c>
    </row>
    <row r="163" customFormat="false" ht="13" hidden="false" customHeight="false" outlineLevel="0" collapsed="false">
      <c r="A163" s="0" t="s">
        <v>444</v>
      </c>
      <c r="B163" s="0" t="s">
        <v>2966</v>
      </c>
      <c r="C163" s="0" t="s">
        <v>2967</v>
      </c>
      <c r="D163" s="0" t="s">
        <v>445</v>
      </c>
      <c r="E163" s="0" t="s">
        <v>2968</v>
      </c>
      <c r="F163" s="0" t="s">
        <v>2969</v>
      </c>
      <c r="G163" s="0" t="n">
        <v>352</v>
      </c>
      <c r="H163" s="0" t="s">
        <v>446</v>
      </c>
      <c r="J163" s="0" t="n">
        <v>15.3982</v>
      </c>
      <c r="L163" s="0" t="n">
        <v>12.5974</v>
      </c>
      <c r="M163" s="0" t="n">
        <v>15.3982</v>
      </c>
      <c r="N163" s="0" t="n">
        <v>12.5974</v>
      </c>
      <c r="O163" s="0" t="n">
        <v>2.8007</v>
      </c>
      <c r="P163" s="0" t="n">
        <v>1</v>
      </c>
    </row>
    <row r="164" customFormat="false" ht="13" hidden="false" customHeight="false" outlineLevel="0" collapsed="false">
      <c r="A164" s="0" t="s">
        <v>447</v>
      </c>
      <c r="B164" s="0" t="s">
        <v>2970</v>
      </c>
      <c r="C164" s="0" t="s">
        <v>2971</v>
      </c>
      <c r="D164" s="0" t="s">
        <v>448</v>
      </c>
      <c r="E164" s="0" t="s">
        <v>2972</v>
      </c>
      <c r="F164" s="0" t="s">
        <v>2973</v>
      </c>
      <c r="G164" s="0" t="n">
        <v>464</v>
      </c>
      <c r="H164" s="0" t="s">
        <v>30</v>
      </c>
      <c r="I164" s="0" t="n">
        <v>14.2148</v>
      </c>
      <c r="J164" s="0" t="n">
        <v>14.2444</v>
      </c>
      <c r="K164" s="0" t="n">
        <v>13.5722</v>
      </c>
      <c r="L164" s="0" t="n">
        <v>14.859</v>
      </c>
      <c r="M164" s="0" t="n">
        <v>14.2296</v>
      </c>
      <c r="N164" s="0" t="n">
        <v>14.2156</v>
      </c>
      <c r="O164" s="0" t="n">
        <v>0.0139</v>
      </c>
      <c r="P164" s="0" t="n">
        <v>0.9846197</v>
      </c>
    </row>
    <row r="165" customFormat="false" ht="13" hidden="false" customHeight="false" outlineLevel="0" collapsed="false">
      <c r="A165" s="0" t="s">
        <v>449</v>
      </c>
      <c r="B165" s="0" t="s">
        <v>2974</v>
      </c>
      <c r="C165" s="0" t="s">
        <v>2975</v>
      </c>
      <c r="D165" s="0" t="s">
        <v>450</v>
      </c>
      <c r="E165" s="0" t="s">
        <v>2976</v>
      </c>
      <c r="G165" s="0" t="n">
        <v>300</v>
      </c>
      <c r="H165" s="0" t="s">
        <v>451</v>
      </c>
      <c r="J165" s="0" t="n">
        <v>13.9703</v>
      </c>
      <c r="K165" s="0" t="n">
        <v>13.6838</v>
      </c>
      <c r="M165" s="0" t="n">
        <v>13.9703</v>
      </c>
      <c r="N165" s="0" t="n">
        <v>13.6838</v>
      </c>
      <c r="O165" s="0" t="n">
        <v>0.2865</v>
      </c>
      <c r="P165" s="0" t="n">
        <v>1</v>
      </c>
    </row>
    <row r="166" customFormat="false" ht="13" hidden="false" customHeight="false" outlineLevel="0" collapsed="false">
      <c r="A166" s="0" t="s">
        <v>452</v>
      </c>
      <c r="B166" s="0" t="s">
        <v>2977</v>
      </c>
      <c r="C166" s="0" t="s">
        <v>2978</v>
      </c>
      <c r="D166" s="0" t="s">
        <v>453</v>
      </c>
      <c r="E166" s="0" t="s">
        <v>2979</v>
      </c>
      <c r="G166" s="0" t="n">
        <v>477</v>
      </c>
      <c r="H166" s="0" t="s">
        <v>454</v>
      </c>
      <c r="J166" s="0" t="n">
        <v>14.901</v>
      </c>
      <c r="K166" s="0" t="n">
        <v>15.7244</v>
      </c>
      <c r="M166" s="0" t="n">
        <v>14.901</v>
      </c>
      <c r="N166" s="0" t="n">
        <v>15.7244</v>
      </c>
      <c r="O166" s="0" t="n">
        <v>-0.8233</v>
      </c>
      <c r="P166" s="0" t="n">
        <v>1</v>
      </c>
    </row>
    <row r="167" customFormat="false" ht="13" hidden="false" customHeight="false" outlineLevel="0" collapsed="false">
      <c r="A167" s="0" t="s">
        <v>455</v>
      </c>
      <c r="B167" s="0" t="s">
        <v>2980</v>
      </c>
      <c r="C167" s="0" t="s">
        <v>2981</v>
      </c>
      <c r="D167" s="0" t="s">
        <v>456</v>
      </c>
      <c r="E167" s="0" t="s">
        <v>2982</v>
      </c>
      <c r="F167" s="0" t="s">
        <v>2983</v>
      </c>
      <c r="G167" s="0" t="n">
        <v>437</v>
      </c>
      <c r="H167" s="0" t="s">
        <v>30</v>
      </c>
      <c r="I167" s="0" t="n">
        <v>18.4517</v>
      </c>
      <c r="J167" s="0" t="n">
        <v>18.4969</v>
      </c>
      <c r="K167" s="0" t="n">
        <v>18.0112</v>
      </c>
      <c r="L167" s="0" t="n">
        <v>18.0262</v>
      </c>
      <c r="M167" s="0" t="n">
        <v>18.4743</v>
      </c>
      <c r="N167" s="0" t="n">
        <v>18.0187</v>
      </c>
      <c r="O167" s="0" t="n">
        <v>0.4556</v>
      </c>
      <c r="P167" s="0" t="n">
        <v>0.002720497</v>
      </c>
    </row>
    <row r="168" customFormat="false" ht="13" hidden="false" customHeight="false" outlineLevel="0" collapsed="false">
      <c r="A168" s="0" t="s">
        <v>457</v>
      </c>
      <c r="B168" s="0" t="s">
        <v>2984</v>
      </c>
      <c r="C168" s="0" t="s">
        <v>2985</v>
      </c>
      <c r="D168" s="0" t="s">
        <v>458</v>
      </c>
      <c r="E168" s="0" t="s">
        <v>2986</v>
      </c>
      <c r="F168" s="0" t="s">
        <v>2426</v>
      </c>
      <c r="G168" s="0" t="n">
        <v>348</v>
      </c>
      <c r="H168" s="0" t="s">
        <v>459</v>
      </c>
      <c r="K168" s="0" t="n">
        <v>12.7084</v>
      </c>
      <c r="N168" s="0" t="n">
        <v>12.7083</v>
      </c>
      <c r="O168" s="0" t="n">
        <v>-12.7083</v>
      </c>
      <c r="P168" s="0" t="n">
        <v>1</v>
      </c>
    </row>
    <row r="169" customFormat="false" ht="13" hidden="false" customHeight="false" outlineLevel="0" collapsed="false">
      <c r="A169" s="0" t="s">
        <v>460</v>
      </c>
      <c r="B169" s="0" t="s">
        <v>2987</v>
      </c>
      <c r="C169" s="0" t="s">
        <v>2988</v>
      </c>
      <c r="D169" s="0" t="s">
        <v>461</v>
      </c>
      <c r="E169" s="0" t="s">
        <v>2989</v>
      </c>
      <c r="F169" s="0" t="s">
        <v>2990</v>
      </c>
      <c r="G169" s="0" t="n">
        <v>167</v>
      </c>
      <c r="H169" s="0" t="s">
        <v>462</v>
      </c>
      <c r="J169" s="0" t="n">
        <v>14.2897</v>
      </c>
      <c r="M169" s="0" t="n">
        <v>14.2897</v>
      </c>
      <c r="O169" s="0" t="n">
        <v>14.2897</v>
      </c>
      <c r="P169" s="0" t="n">
        <v>1</v>
      </c>
    </row>
    <row r="170" customFormat="false" ht="13" hidden="false" customHeight="false" outlineLevel="0" collapsed="false">
      <c r="A170" s="0" t="s">
        <v>463</v>
      </c>
      <c r="B170" s="0" t="s">
        <v>2991</v>
      </c>
      <c r="C170" s="0" t="s">
        <v>2992</v>
      </c>
      <c r="D170" s="0" t="s">
        <v>464</v>
      </c>
      <c r="E170" s="0" t="s">
        <v>2993</v>
      </c>
      <c r="G170" s="0" t="n">
        <v>451</v>
      </c>
      <c r="H170" s="0" t="s">
        <v>465</v>
      </c>
      <c r="J170" s="0" t="n">
        <v>16.5206</v>
      </c>
      <c r="M170" s="0" t="n">
        <v>16.5206</v>
      </c>
      <c r="O170" s="0" t="n">
        <v>16.5206</v>
      </c>
      <c r="P170" s="0" t="n">
        <v>1</v>
      </c>
    </row>
    <row r="171" customFormat="false" ht="13" hidden="false" customHeight="false" outlineLevel="0" collapsed="false">
      <c r="A171" s="0" t="s">
        <v>466</v>
      </c>
      <c r="B171" s="0" t="s">
        <v>2994</v>
      </c>
      <c r="C171" s="0" t="s">
        <v>2995</v>
      </c>
      <c r="D171" s="0" t="s">
        <v>467</v>
      </c>
      <c r="E171" s="0" t="s">
        <v>2996</v>
      </c>
      <c r="F171" s="0" t="s">
        <v>2997</v>
      </c>
      <c r="G171" s="0" t="n">
        <v>386</v>
      </c>
      <c r="H171" s="0" t="s">
        <v>468</v>
      </c>
      <c r="J171" s="0" t="n">
        <v>14.1355</v>
      </c>
      <c r="M171" s="0" t="n">
        <v>14.1355</v>
      </c>
      <c r="O171" s="0" t="n">
        <v>14.1355</v>
      </c>
      <c r="P171" s="0" t="n">
        <v>1</v>
      </c>
    </row>
    <row r="172" customFormat="false" ht="13" hidden="false" customHeight="false" outlineLevel="0" collapsed="false">
      <c r="A172" s="0" t="s">
        <v>469</v>
      </c>
      <c r="B172" s="0" t="s">
        <v>2998</v>
      </c>
      <c r="C172" s="0" t="s">
        <v>2999</v>
      </c>
      <c r="D172" s="0" t="s">
        <v>470</v>
      </c>
      <c r="E172" s="0" t="s">
        <v>3000</v>
      </c>
      <c r="G172" s="0" t="n">
        <v>470</v>
      </c>
      <c r="H172" s="0" t="s">
        <v>471</v>
      </c>
      <c r="J172" s="0" t="n">
        <v>15.5863</v>
      </c>
      <c r="M172" s="0" t="n">
        <v>15.5863</v>
      </c>
      <c r="O172" s="0" t="n">
        <v>15.5863</v>
      </c>
      <c r="P172" s="0" t="n">
        <v>1</v>
      </c>
    </row>
    <row r="173" customFormat="false" ht="13" hidden="false" customHeight="false" outlineLevel="0" collapsed="false">
      <c r="A173" s="0" t="s">
        <v>472</v>
      </c>
      <c r="B173" s="0" t="s">
        <v>3001</v>
      </c>
      <c r="C173" s="0" t="s">
        <v>3002</v>
      </c>
      <c r="D173" s="0" t="s">
        <v>473</v>
      </c>
      <c r="E173" s="0" t="s">
        <v>3003</v>
      </c>
      <c r="F173" s="0" t="s">
        <v>3004</v>
      </c>
      <c r="G173" s="0" t="n">
        <v>245</v>
      </c>
      <c r="H173" s="0" t="s">
        <v>103</v>
      </c>
      <c r="L173" s="0" t="n">
        <v>12.1525</v>
      </c>
      <c r="N173" s="0" t="n">
        <v>12.1525</v>
      </c>
      <c r="O173" s="0" t="n">
        <v>-12.1525</v>
      </c>
      <c r="P173" s="0" t="n">
        <v>1</v>
      </c>
    </row>
    <row r="174" customFormat="false" ht="13" hidden="false" customHeight="false" outlineLevel="0" collapsed="false">
      <c r="A174" s="0" t="s">
        <v>474</v>
      </c>
      <c r="B174" s="0" t="s">
        <v>3005</v>
      </c>
      <c r="C174" s="0" t="s">
        <v>3006</v>
      </c>
      <c r="D174" s="0" t="s">
        <v>475</v>
      </c>
      <c r="E174" s="0" t="s">
        <v>3007</v>
      </c>
      <c r="G174" s="0" t="n">
        <v>473</v>
      </c>
      <c r="H174" s="0" t="s">
        <v>30</v>
      </c>
      <c r="I174" s="0" t="n">
        <v>17.7273</v>
      </c>
      <c r="J174" s="0" t="n">
        <v>17.8926</v>
      </c>
      <c r="K174" s="0" t="n">
        <v>17.4754</v>
      </c>
      <c r="L174" s="0" t="n">
        <v>17.4837</v>
      </c>
      <c r="M174" s="0" t="n">
        <v>17.8099</v>
      </c>
      <c r="N174" s="0" t="n">
        <v>17.4795</v>
      </c>
      <c r="O174" s="0" t="n">
        <v>0.3303</v>
      </c>
      <c r="P174" s="0" t="n">
        <v>0.05738655</v>
      </c>
    </row>
    <row r="175" customFormat="false" ht="13" hidden="false" customHeight="false" outlineLevel="0" collapsed="false">
      <c r="A175" s="0" t="s">
        <v>476</v>
      </c>
      <c r="B175" s="0" t="s">
        <v>3008</v>
      </c>
      <c r="C175" s="0" t="s">
        <v>3009</v>
      </c>
      <c r="D175" s="0" t="s">
        <v>477</v>
      </c>
      <c r="E175" s="0" t="s">
        <v>3010</v>
      </c>
      <c r="F175" s="0" t="s">
        <v>3011</v>
      </c>
      <c r="G175" s="0" t="n">
        <v>401</v>
      </c>
      <c r="H175" s="0" t="s">
        <v>478</v>
      </c>
      <c r="I175" s="0" t="n">
        <v>16.8819</v>
      </c>
      <c r="J175" s="0" t="n">
        <v>16.9261</v>
      </c>
      <c r="K175" s="0" t="n">
        <v>16.2312</v>
      </c>
      <c r="L175" s="0" t="n">
        <v>16.3819</v>
      </c>
      <c r="M175" s="0" t="n">
        <v>16.904</v>
      </c>
      <c r="N175" s="0" t="n">
        <v>16.3065</v>
      </c>
      <c r="O175" s="0" t="n">
        <v>0.5975</v>
      </c>
      <c r="P175" s="0" t="n">
        <v>0.01683929</v>
      </c>
    </row>
    <row r="176" customFormat="false" ht="13" hidden="false" customHeight="false" outlineLevel="0" collapsed="false">
      <c r="A176" s="0" t="s">
        <v>479</v>
      </c>
      <c r="B176" s="0" t="s">
        <v>3012</v>
      </c>
      <c r="C176" s="0" t="s">
        <v>3013</v>
      </c>
      <c r="D176" s="0" t="s">
        <v>480</v>
      </c>
      <c r="E176" s="0" t="s">
        <v>3014</v>
      </c>
      <c r="F176" s="0" t="s">
        <v>3015</v>
      </c>
      <c r="G176" s="0" t="n">
        <v>481</v>
      </c>
      <c r="H176" s="0" t="s">
        <v>481</v>
      </c>
      <c r="I176" s="0" t="n">
        <v>17.9579</v>
      </c>
      <c r="J176" s="0" t="n">
        <v>18.0087</v>
      </c>
      <c r="K176" s="0" t="n">
        <v>17.7628</v>
      </c>
      <c r="L176" s="0" t="n">
        <v>17.9035</v>
      </c>
      <c r="M176" s="0" t="n">
        <v>17.9833</v>
      </c>
      <c r="N176" s="0" t="n">
        <v>17.8331</v>
      </c>
      <c r="O176" s="0" t="n">
        <v>0.1501</v>
      </c>
      <c r="P176" s="0" t="n">
        <v>0.1824881</v>
      </c>
    </row>
    <row r="177" customFormat="false" ht="13" hidden="false" customHeight="false" outlineLevel="0" collapsed="false">
      <c r="A177" s="0" t="s">
        <v>482</v>
      </c>
      <c r="B177" s="0" t="s">
        <v>3016</v>
      </c>
      <c r="C177" s="0" t="s">
        <v>3017</v>
      </c>
      <c r="D177" s="0" t="s">
        <v>483</v>
      </c>
      <c r="E177" s="0" t="s">
        <v>3018</v>
      </c>
      <c r="G177" s="0" t="n">
        <v>368</v>
      </c>
      <c r="H177" s="0" t="s">
        <v>484</v>
      </c>
      <c r="J177" s="0" t="n">
        <v>13.8546</v>
      </c>
      <c r="M177" s="0" t="n">
        <v>13.8546</v>
      </c>
      <c r="O177" s="0" t="n">
        <v>13.8546</v>
      </c>
      <c r="P177" s="0" t="n">
        <v>1</v>
      </c>
    </row>
    <row r="178" customFormat="false" ht="13" hidden="false" customHeight="false" outlineLevel="0" collapsed="false">
      <c r="A178" s="0" t="s">
        <v>485</v>
      </c>
      <c r="B178" s="0" t="s">
        <v>3019</v>
      </c>
      <c r="C178" s="0" t="s">
        <v>3020</v>
      </c>
      <c r="D178" s="0" t="s">
        <v>486</v>
      </c>
      <c r="E178" s="0" t="s">
        <v>3021</v>
      </c>
      <c r="F178" s="0" t="s">
        <v>3022</v>
      </c>
      <c r="G178" s="0" t="n">
        <v>338</v>
      </c>
      <c r="H178" s="0" t="s">
        <v>30</v>
      </c>
      <c r="J178" s="0" t="n">
        <v>16.6907</v>
      </c>
      <c r="M178" s="0" t="n">
        <v>16.6907</v>
      </c>
      <c r="O178" s="0" t="n">
        <v>16.6907</v>
      </c>
      <c r="P178" s="0" t="n">
        <v>1</v>
      </c>
    </row>
    <row r="179" customFormat="false" ht="13" hidden="false" customHeight="false" outlineLevel="0" collapsed="false">
      <c r="A179" s="0" t="s">
        <v>487</v>
      </c>
      <c r="B179" s="0" t="s">
        <v>3023</v>
      </c>
      <c r="C179" s="0" t="s">
        <v>3024</v>
      </c>
      <c r="D179" s="0" t="s">
        <v>488</v>
      </c>
      <c r="E179" s="0" t="s">
        <v>3025</v>
      </c>
      <c r="F179" s="0" t="s">
        <v>3026</v>
      </c>
      <c r="G179" s="0" t="n">
        <v>479</v>
      </c>
      <c r="H179" s="0" t="s">
        <v>30</v>
      </c>
      <c r="I179" s="0" t="n">
        <v>17.7557</v>
      </c>
      <c r="J179" s="0" t="n">
        <v>17.6547</v>
      </c>
      <c r="K179" s="0" t="n">
        <v>17.4067</v>
      </c>
      <c r="L179" s="0" t="n">
        <v>17.5341</v>
      </c>
      <c r="M179" s="0" t="n">
        <v>17.7051</v>
      </c>
      <c r="N179" s="0" t="n">
        <v>17.4703</v>
      </c>
      <c r="O179" s="0" t="n">
        <v>0.2347</v>
      </c>
      <c r="P179" s="0" t="n">
        <v>0.1018712</v>
      </c>
    </row>
    <row r="180" customFormat="false" ht="13" hidden="false" customHeight="false" outlineLevel="0" collapsed="false">
      <c r="A180" s="0" t="s">
        <v>489</v>
      </c>
      <c r="B180" s="0" t="s">
        <v>3027</v>
      </c>
      <c r="C180" s="0" t="s">
        <v>3028</v>
      </c>
      <c r="D180" s="0" t="s">
        <v>490</v>
      </c>
      <c r="E180" s="0" t="s">
        <v>3029</v>
      </c>
      <c r="F180" s="0" t="s">
        <v>3030</v>
      </c>
      <c r="G180" s="0" t="n">
        <v>412</v>
      </c>
      <c r="H180" s="0" t="s">
        <v>30</v>
      </c>
      <c r="J180" s="0" t="n">
        <v>15.0483</v>
      </c>
      <c r="M180" s="0" t="n">
        <v>15.0483</v>
      </c>
      <c r="O180" s="0" t="n">
        <v>15.0483</v>
      </c>
      <c r="P180" s="0" t="n">
        <v>1</v>
      </c>
    </row>
    <row r="181" customFormat="false" ht="13" hidden="false" customHeight="false" outlineLevel="0" collapsed="false">
      <c r="A181" s="0" t="s">
        <v>491</v>
      </c>
      <c r="B181" s="0" t="s">
        <v>3031</v>
      </c>
      <c r="C181" s="0" t="s">
        <v>3032</v>
      </c>
      <c r="D181" s="0" t="s">
        <v>492</v>
      </c>
      <c r="E181" s="0" t="s">
        <v>3033</v>
      </c>
      <c r="F181" s="0" t="s">
        <v>3034</v>
      </c>
      <c r="G181" s="0" t="n">
        <v>301</v>
      </c>
      <c r="H181" s="0" t="s">
        <v>493</v>
      </c>
      <c r="J181" s="0" t="n">
        <v>13.7643</v>
      </c>
      <c r="M181" s="0" t="n">
        <v>13.7643</v>
      </c>
      <c r="O181" s="0" t="n">
        <v>13.7643</v>
      </c>
      <c r="P181" s="0" t="n">
        <v>1</v>
      </c>
    </row>
    <row r="182" customFormat="false" ht="13" hidden="false" customHeight="false" outlineLevel="0" collapsed="false">
      <c r="A182" s="0" t="s">
        <v>494</v>
      </c>
      <c r="B182" s="0" t="s">
        <v>3035</v>
      </c>
      <c r="C182" s="0" t="s">
        <v>3036</v>
      </c>
      <c r="D182" s="0" t="s">
        <v>495</v>
      </c>
      <c r="E182" s="0" t="s">
        <v>3037</v>
      </c>
      <c r="F182" s="0" t="s">
        <v>2895</v>
      </c>
      <c r="G182" s="0" t="n">
        <v>466</v>
      </c>
      <c r="H182" s="0" t="s">
        <v>496</v>
      </c>
      <c r="J182" s="0" t="n">
        <v>15.719</v>
      </c>
      <c r="M182" s="0" t="n">
        <v>15.719</v>
      </c>
      <c r="O182" s="0" t="n">
        <v>15.719</v>
      </c>
      <c r="P182" s="0" t="n">
        <v>1</v>
      </c>
    </row>
    <row r="183" customFormat="false" ht="13" hidden="false" customHeight="false" outlineLevel="0" collapsed="false">
      <c r="A183" s="0" t="s">
        <v>497</v>
      </c>
      <c r="B183" s="0" t="s">
        <v>3038</v>
      </c>
      <c r="C183" s="0" t="s">
        <v>3039</v>
      </c>
      <c r="D183" s="0" t="s">
        <v>498</v>
      </c>
      <c r="E183" s="0" t="s">
        <v>3040</v>
      </c>
      <c r="F183" s="0" t="s">
        <v>3041</v>
      </c>
      <c r="G183" s="0" t="n">
        <v>217</v>
      </c>
      <c r="H183" s="0" t="s">
        <v>499</v>
      </c>
      <c r="I183" s="0" t="n">
        <v>16.0269</v>
      </c>
      <c r="J183" s="0" t="n">
        <v>16.0945</v>
      </c>
      <c r="K183" s="0" t="n">
        <v>15.6178</v>
      </c>
      <c r="L183" s="0" t="n">
        <v>15.4269</v>
      </c>
      <c r="M183" s="0" t="n">
        <v>16.0607</v>
      </c>
      <c r="N183" s="0" t="n">
        <v>15.5223</v>
      </c>
      <c r="O183" s="0" t="n">
        <v>0.5384</v>
      </c>
      <c r="P183" s="0" t="n">
        <v>0.03360443</v>
      </c>
    </row>
    <row r="184" customFormat="false" ht="13" hidden="false" customHeight="false" outlineLevel="0" collapsed="false">
      <c r="A184" s="0" t="s">
        <v>500</v>
      </c>
      <c r="B184" s="0" t="s">
        <v>3042</v>
      </c>
      <c r="C184" s="0" t="s">
        <v>3043</v>
      </c>
      <c r="D184" s="0" t="s">
        <v>501</v>
      </c>
      <c r="E184" s="0" t="s">
        <v>3044</v>
      </c>
      <c r="F184" s="0" t="s">
        <v>3045</v>
      </c>
      <c r="G184" s="0" t="n">
        <v>361</v>
      </c>
      <c r="H184" s="0" t="s">
        <v>502</v>
      </c>
      <c r="I184" s="0" t="n">
        <v>18.3757</v>
      </c>
      <c r="J184" s="0" t="n">
        <v>18.4665</v>
      </c>
      <c r="K184" s="0" t="n">
        <v>18.013</v>
      </c>
      <c r="L184" s="0" t="n">
        <v>18.2513</v>
      </c>
      <c r="M184" s="0" t="n">
        <v>18.4211</v>
      </c>
      <c r="N184" s="0" t="n">
        <v>18.1321</v>
      </c>
      <c r="O184" s="0" t="n">
        <v>0.2889</v>
      </c>
      <c r="P184" s="0" t="n">
        <v>0.1516424</v>
      </c>
    </row>
    <row r="185" customFormat="false" ht="13" hidden="false" customHeight="false" outlineLevel="0" collapsed="false">
      <c r="A185" s="0" t="s">
        <v>503</v>
      </c>
      <c r="B185" s="0" t="s">
        <v>3046</v>
      </c>
      <c r="C185" s="0" t="s">
        <v>3047</v>
      </c>
      <c r="D185" s="0" t="s">
        <v>504</v>
      </c>
      <c r="E185" s="0" t="s">
        <v>3048</v>
      </c>
      <c r="F185" s="0" t="s">
        <v>3049</v>
      </c>
      <c r="G185" s="0" t="n">
        <v>475</v>
      </c>
      <c r="H185" s="0" t="s">
        <v>30</v>
      </c>
      <c r="I185" s="0" t="n">
        <v>17.942</v>
      </c>
      <c r="J185" s="0" t="n">
        <v>17.7949</v>
      </c>
      <c r="K185" s="0" t="n">
        <v>17.4286</v>
      </c>
      <c r="L185" s="0" t="n">
        <v>17.6062</v>
      </c>
      <c r="M185" s="0" t="n">
        <v>17.8684</v>
      </c>
      <c r="N185" s="0" t="n">
        <v>17.5174</v>
      </c>
      <c r="O185" s="0" t="n">
        <v>0.351</v>
      </c>
      <c r="P185" s="0" t="n">
        <v>0.09306719</v>
      </c>
    </row>
    <row r="186" customFormat="false" ht="13" hidden="false" customHeight="false" outlineLevel="0" collapsed="false">
      <c r="A186" s="0" t="s">
        <v>505</v>
      </c>
      <c r="B186" s="0" t="s">
        <v>3050</v>
      </c>
      <c r="C186" s="0" t="s">
        <v>3051</v>
      </c>
      <c r="D186" s="0" t="s">
        <v>506</v>
      </c>
      <c r="E186" s="0" t="s">
        <v>3052</v>
      </c>
      <c r="F186" s="0" t="s">
        <v>3053</v>
      </c>
      <c r="G186" s="0" t="n">
        <v>393</v>
      </c>
      <c r="H186" s="0" t="s">
        <v>507</v>
      </c>
      <c r="J186" s="0" t="n">
        <v>15.1477</v>
      </c>
      <c r="M186" s="0" t="n">
        <v>15.1477</v>
      </c>
      <c r="O186" s="0" t="n">
        <v>15.1477</v>
      </c>
      <c r="P186" s="0" t="n">
        <v>1</v>
      </c>
    </row>
    <row r="187" customFormat="false" ht="13" hidden="false" customHeight="false" outlineLevel="0" collapsed="false">
      <c r="A187" s="0" t="s">
        <v>508</v>
      </c>
      <c r="B187" s="0" t="s">
        <v>3054</v>
      </c>
      <c r="C187" s="0" t="s">
        <v>3055</v>
      </c>
      <c r="D187" s="0" t="s">
        <v>509</v>
      </c>
      <c r="E187" s="0" t="s">
        <v>3056</v>
      </c>
      <c r="F187" s="0" t="s">
        <v>3057</v>
      </c>
      <c r="G187" s="0" t="n">
        <v>494</v>
      </c>
      <c r="H187" s="0" t="s">
        <v>30</v>
      </c>
      <c r="I187" s="0" t="n">
        <v>17.0306</v>
      </c>
      <c r="J187" s="0" t="n">
        <v>17.3178</v>
      </c>
      <c r="K187" s="0" t="n">
        <v>16.5114</v>
      </c>
      <c r="L187" s="0" t="n">
        <v>16.7435</v>
      </c>
      <c r="M187" s="0" t="n">
        <v>17.1742</v>
      </c>
      <c r="N187" s="0" t="n">
        <v>16.6274</v>
      </c>
      <c r="O187" s="0" t="n">
        <v>0.5467</v>
      </c>
      <c r="P187" s="0" t="n">
        <v>0.09762076</v>
      </c>
    </row>
    <row r="188" customFormat="false" ht="13" hidden="false" customHeight="false" outlineLevel="0" collapsed="false">
      <c r="A188" s="0" t="s">
        <v>510</v>
      </c>
      <c r="B188" s="0" t="s">
        <v>3058</v>
      </c>
      <c r="C188" s="0" t="s">
        <v>3059</v>
      </c>
      <c r="D188" s="0" t="s">
        <v>511</v>
      </c>
      <c r="E188" s="0" t="s">
        <v>3060</v>
      </c>
      <c r="F188" s="0" t="s">
        <v>3061</v>
      </c>
      <c r="G188" s="0" t="n">
        <v>707</v>
      </c>
      <c r="H188" s="0" t="s">
        <v>30</v>
      </c>
      <c r="I188" s="0" t="n">
        <v>14.2252</v>
      </c>
      <c r="J188" s="0" t="n">
        <v>14.2411</v>
      </c>
      <c r="K188" s="0" t="n">
        <v>14.2045</v>
      </c>
      <c r="L188" s="0" t="n">
        <v>14.4235</v>
      </c>
      <c r="M188" s="0" t="n">
        <v>14.2331</v>
      </c>
      <c r="N188" s="0" t="n">
        <v>14.314</v>
      </c>
      <c r="O188" s="0" t="n">
        <v>-0.0808</v>
      </c>
      <c r="P188" s="0" t="n">
        <v>0.5381404</v>
      </c>
    </row>
    <row r="189" customFormat="false" ht="13" hidden="false" customHeight="false" outlineLevel="0" collapsed="false">
      <c r="A189" s="0" t="s">
        <v>512</v>
      </c>
      <c r="B189" s="0" t="s">
        <v>3062</v>
      </c>
      <c r="C189" s="0" t="s">
        <v>3063</v>
      </c>
      <c r="D189" s="0" t="s">
        <v>513</v>
      </c>
      <c r="E189" s="0" t="s">
        <v>3064</v>
      </c>
      <c r="F189" s="0" t="s">
        <v>3065</v>
      </c>
      <c r="G189" s="0" t="n">
        <v>351</v>
      </c>
      <c r="H189" s="0" t="s">
        <v>514</v>
      </c>
      <c r="J189" s="0" t="n">
        <v>12.2056</v>
      </c>
      <c r="M189" s="0" t="n">
        <v>12.2056</v>
      </c>
      <c r="O189" s="0" t="n">
        <v>12.2056</v>
      </c>
      <c r="P189" s="0" t="n">
        <v>1</v>
      </c>
    </row>
    <row r="190" customFormat="false" ht="13" hidden="false" customHeight="false" outlineLevel="0" collapsed="false">
      <c r="A190" s="0" t="s">
        <v>515</v>
      </c>
      <c r="B190" s="0" t="s">
        <v>3066</v>
      </c>
      <c r="C190" s="0" t="s">
        <v>3067</v>
      </c>
      <c r="D190" s="0" t="s">
        <v>516</v>
      </c>
      <c r="E190" s="0" t="s">
        <v>3068</v>
      </c>
      <c r="F190" s="0" t="s">
        <v>3069</v>
      </c>
      <c r="G190" s="0" t="n">
        <v>441</v>
      </c>
      <c r="H190" s="0" t="s">
        <v>517</v>
      </c>
      <c r="J190" s="0" t="n">
        <v>13.8515</v>
      </c>
      <c r="M190" s="0" t="n">
        <v>13.8515</v>
      </c>
      <c r="O190" s="0" t="n">
        <v>13.8515</v>
      </c>
      <c r="P190" s="0" t="n">
        <v>1</v>
      </c>
    </row>
    <row r="191" customFormat="false" ht="13" hidden="false" customHeight="false" outlineLevel="0" collapsed="false">
      <c r="A191" s="0" t="s">
        <v>518</v>
      </c>
      <c r="B191" s="0" t="s">
        <v>3070</v>
      </c>
      <c r="C191" s="0" t="s">
        <v>3071</v>
      </c>
      <c r="D191" s="0" t="s">
        <v>519</v>
      </c>
      <c r="E191" s="0" t="s">
        <v>3072</v>
      </c>
      <c r="F191" s="0" t="s">
        <v>3073</v>
      </c>
      <c r="G191" s="0" t="n">
        <v>501</v>
      </c>
      <c r="H191" s="0" t="s">
        <v>520</v>
      </c>
      <c r="I191" s="0" t="n">
        <v>19.3077</v>
      </c>
      <c r="J191" s="0" t="n">
        <v>19.1544</v>
      </c>
      <c r="K191" s="0" t="n">
        <v>19.0595</v>
      </c>
      <c r="L191" s="0" t="n">
        <v>19.257</v>
      </c>
      <c r="M191" s="0" t="n">
        <v>19.231</v>
      </c>
      <c r="N191" s="0" t="n">
        <v>19.1582</v>
      </c>
      <c r="O191" s="0" t="n">
        <v>0.0728</v>
      </c>
      <c r="P191" s="0" t="n">
        <v>0.6192259</v>
      </c>
    </row>
    <row r="192" customFormat="false" ht="13" hidden="false" customHeight="false" outlineLevel="0" collapsed="false">
      <c r="A192" s="0" t="s">
        <v>521</v>
      </c>
      <c r="B192" s="0" t="s">
        <v>3074</v>
      </c>
      <c r="C192" s="0" t="s">
        <v>3075</v>
      </c>
      <c r="D192" s="0" t="s">
        <v>522</v>
      </c>
      <c r="E192" s="0" t="s">
        <v>3076</v>
      </c>
      <c r="F192" s="0" t="s">
        <v>3077</v>
      </c>
      <c r="G192" s="0" t="n">
        <v>319</v>
      </c>
      <c r="H192" s="0" t="s">
        <v>523</v>
      </c>
      <c r="I192" s="0" t="n">
        <v>15.4666</v>
      </c>
      <c r="J192" s="0" t="n">
        <v>15.5366</v>
      </c>
      <c r="K192" s="0" t="n">
        <v>14.6335</v>
      </c>
      <c r="L192" s="0" t="n">
        <v>14.8716</v>
      </c>
      <c r="M192" s="0" t="n">
        <v>15.5016</v>
      </c>
      <c r="N192" s="0" t="n">
        <v>14.7525</v>
      </c>
      <c r="O192" s="0" t="n">
        <v>0.7491</v>
      </c>
      <c r="P192" s="0" t="n">
        <v>0.02636312</v>
      </c>
    </row>
    <row r="193" customFormat="false" ht="13" hidden="false" customHeight="false" outlineLevel="0" collapsed="false">
      <c r="A193" s="0" t="s">
        <v>524</v>
      </c>
      <c r="B193" s="0" t="s">
        <v>3078</v>
      </c>
      <c r="C193" s="0" t="s">
        <v>3079</v>
      </c>
      <c r="D193" s="0" t="s">
        <v>525</v>
      </c>
      <c r="E193" s="0" t="s">
        <v>3080</v>
      </c>
      <c r="F193" s="0" t="s">
        <v>3081</v>
      </c>
      <c r="G193" s="0" t="n">
        <v>83</v>
      </c>
      <c r="H193" s="0" t="s">
        <v>526</v>
      </c>
      <c r="J193" s="0" t="n">
        <v>15.6904</v>
      </c>
      <c r="M193" s="0" t="n">
        <v>15.6904</v>
      </c>
      <c r="O193" s="0" t="n">
        <v>15.6904</v>
      </c>
      <c r="P193" s="0" t="n">
        <v>1</v>
      </c>
    </row>
    <row r="194" customFormat="false" ht="13" hidden="false" customHeight="false" outlineLevel="0" collapsed="false">
      <c r="A194" s="0" t="s">
        <v>527</v>
      </c>
      <c r="B194" s="0" t="s">
        <v>3082</v>
      </c>
      <c r="C194" s="0" t="s">
        <v>3083</v>
      </c>
      <c r="D194" s="0" t="s">
        <v>528</v>
      </c>
      <c r="E194" s="0" t="s">
        <v>3084</v>
      </c>
      <c r="G194" s="0" t="n">
        <v>356</v>
      </c>
      <c r="H194" s="0" t="s">
        <v>529</v>
      </c>
      <c r="J194" s="0" t="n">
        <v>12.9909</v>
      </c>
      <c r="M194" s="0" t="n">
        <v>12.9909</v>
      </c>
      <c r="O194" s="0" t="n">
        <v>12.9909</v>
      </c>
      <c r="P194" s="0" t="n">
        <v>1</v>
      </c>
    </row>
    <row r="195" customFormat="false" ht="13" hidden="false" customHeight="false" outlineLevel="0" collapsed="false">
      <c r="A195" s="0" t="s">
        <v>530</v>
      </c>
      <c r="B195" s="0" t="s">
        <v>3085</v>
      </c>
      <c r="C195" s="0" t="s">
        <v>3086</v>
      </c>
      <c r="D195" s="0" t="s">
        <v>531</v>
      </c>
      <c r="E195" s="0" t="s">
        <v>3087</v>
      </c>
      <c r="F195" s="0" t="s">
        <v>3088</v>
      </c>
      <c r="G195" s="0" t="n">
        <v>414</v>
      </c>
      <c r="H195" s="0" t="s">
        <v>532</v>
      </c>
      <c r="J195" s="0" t="n">
        <v>13.8959</v>
      </c>
      <c r="M195" s="0" t="n">
        <v>13.8959</v>
      </c>
      <c r="O195" s="0" t="n">
        <v>13.8959</v>
      </c>
      <c r="P195" s="0" t="n">
        <v>1</v>
      </c>
    </row>
    <row r="196" customFormat="false" ht="13" hidden="false" customHeight="false" outlineLevel="0" collapsed="false">
      <c r="A196" s="0" t="s">
        <v>533</v>
      </c>
      <c r="B196" s="0" t="s">
        <v>3089</v>
      </c>
      <c r="C196" s="0" t="s">
        <v>3090</v>
      </c>
      <c r="D196" s="0" t="s">
        <v>534</v>
      </c>
      <c r="E196" s="0" t="s">
        <v>3091</v>
      </c>
      <c r="F196" s="0" t="s">
        <v>3092</v>
      </c>
      <c r="G196" s="0" t="n">
        <v>323</v>
      </c>
      <c r="H196" s="0" t="s">
        <v>535</v>
      </c>
      <c r="J196" s="0" t="n">
        <v>14.1468</v>
      </c>
      <c r="M196" s="0" t="n">
        <v>14.1468</v>
      </c>
      <c r="O196" s="0" t="n">
        <v>14.1468</v>
      </c>
      <c r="P196" s="0" t="n">
        <v>1</v>
      </c>
    </row>
    <row r="197" customFormat="false" ht="13" hidden="false" customHeight="false" outlineLevel="0" collapsed="false">
      <c r="A197" s="0" t="s">
        <v>536</v>
      </c>
      <c r="B197" s="0" t="s">
        <v>3093</v>
      </c>
      <c r="C197" s="0" t="s">
        <v>3094</v>
      </c>
      <c r="D197" s="0" t="s">
        <v>537</v>
      </c>
      <c r="E197" s="0" t="s">
        <v>3095</v>
      </c>
      <c r="F197" s="0" t="s">
        <v>3096</v>
      </c>
      <c r="G197" s="0" t="n">
        <v>385</v>
      </c>
      <c r="H197" s="0" t="s">
        <v>538</v>
      </c>
      <c r="J197" s="0" t="n">
        <v>14.5522</v>
      </c>
      <c r="M197" s="0" t="n">
        <v>14.5522</v>
      </c>
      <c r="O197" s="0" t="n">
        <v>14.5522</v>
      </c>
      <c r="P197" s="0" t="n">
        <v>1</v>
      </c>
    </row>
    <row r="198" customFormat="false" ht="13" hidden="false" customHeight="false" outlineLevel="0" collapsed="false">
      <c r="A198" s="0" t="s">
        <v>539</v>
      </c>
      <c r="B198" s="0" t="s">
        <v>3097</v>
      </c>
      <c r="C198" s="0" t="s">
        <v>3098</v>
      </c>
      <c r="D198" s="0" t="s">
        <v>540</v>
      </c>
      <c r="E198" s="0" t="s">
        <v>3099</v>
      </c>
      <c r="F198" s="0" t="s">
        <v>3100</v>
      </c>
      <c r="G198" s="0" t="n">
        <v>495</v>
      </c>
      <c r="H198" s="0" t="s">
        <v>541</v>
      </c>
      <c r="I198" s="0" t="n">
        <v>17.1915</v>
      </c>
      <c r="J198" s="0" t="n">
        <v>16.7713</v>
      </c>
      <c r="K198" s="0" t="n">
        <v>16.8846</v>
      </c>
      <c r="L198" s="0" t="n">
        <v>16.9136</v>
      </c>
      <c r="M198" s="0" t="n">
        <v>16.9814</v>
      </c>
      <c r="N198" s="0" t="n">
        <v>16.899</v>
      </c>
      <c r="O198" s="0" t="n">
        <v>0.0823</v>
      </c>
      <c r="P198" s="0" t="n">
        <v>0.7336525</v>
      </c>
    </row>
    <row r="199" customFormat="false" ht="13" hidden="false" customHeight="false" outlineLevel="0" collapsed="false">
      <c r="A199" s="0" t="s">
        <v>542</v>
      </c>
      <c r="B199" s="0" t="s">
        <v>3101</v>
      </c>
      <c r="C199" s="0" t="s">
        <v>3102</v>
      </c>
      <c r="D199" s="0" t="s">
        <v>543</v>
      </c>
      <c r="E199" s="0" t="s">
        <v>3103</v>
      </c>
      <c r="F199" s="0" t="s">
        <v>3104</v>
      </c>
      <c r="G199" s="0" t="n">
        <v>366</v>
      </c>
      <c r="H199" s="0" t="s">
        <v>544</v>
      </c>
      <c r="J199" s="0" t="n">
        <v>12.3464</v>
      </c>
      <c r="M199" s="0" t="n">
        <v>12.3463</v>
      </c>
      <c r="O199" s="0" t="n">
        <v>12.3463</v>
      </c>
      <c r="P199" s="0" t="n">
        <v>1</v>
      </c>
    </row>
    <row r="200" customFormat="false" ht="13" hidden="false" customHeight="false" outlineLevel="0" collapsed="false">
      <c r="A200" s="0" t="s">
        <v>545</v>
      </c>
      <c r="B200" s="0" t="s">
        <v>3105</v>
      </c>
      <c r="C200" s="0" t="s">
        <v>3106</v>
      </c>
      <c r="D200" s="0" t="s">
        <v>546</v>
      </c>
      <c r="E200" s="0" t="s">
        <v>3107</v>
      </c>
      <c r="G200" s="0" t="n">
        <v>174</v>
      </c>
      <c r="H200" s="0" t="s">
        <v>547</v>
      </c>
      <c r="J200" s="0" t="n">
        <v>14.0298</v>
      </c>
      <c r="M200" s="0" t="n">
        <v>14.0298</v>
      </c>
      <c r="O200" s="0" t="n">
        <v>14.0298</v>
      </c>
      <c r="P200" s="0" t="n">
        <v>1</v>
      </c>
    </row>
    <row r="201" customFormat="false" ht="13" hidden="false" customHeight="false" outlineLevel="0" collapsed="false">
      <c r="A201" s="0" t="s">
        <v>548</v>
      </c>
      <c r="B201" s="0" t="s">
        <v>3108</v>
      </c>
      <c r="C201" s="0" t="s">
        <v>3109</v>
      </c>
      <c r="D201" s="0" t="s">
        <v>549</v>
      </c>
      <c r="E201" s="0" t="s">
        <v>3110</v>
      </c>
      <c r="F201" s="0" t="s">
        <v>3111</v>
      </c>
      <c r="G201" s="0" t="n">
        <v>456</v>
      </c>
      <c r="H201" s="0" t="s">
        <v>550</v>
      </c>
      <c r="I201" s="0" t="n">
        <v>16.7961</v>
      </c>
      <c r="J201" s="0" t="n">
        <v>16.58</v>
      </c>
      <c r="K201" s="0" t="n">
        <v>16.4853</v>
      </c>
      <c r="L201" s="0" t="n">
        <v>16.6727</v>
      </c>
      <c r="M201" s="0" t="n">
        <v>16.688</v>
      </c>
      <c r="N201" s="0" t="n">
        <v>16.579</v>
      </c>
      <c r="O201" s="0" t="n">
        <v>0.1089</v>
      </c>
      <c r="P201" s="0" t="n">
        <v>0.5254248</v>
      </c>
    </row>
    <row r="202" customFormat="false" ht="13" hidden="false" customHeight="false" outlineLevel="0" collapsed="false">
      <c r="A202" s="0" t="s">
        <v>551</v>
      </c>
      <c r="B202" s="0" t="s">
        <v>3112</v>
      </c>
      <c r="C202" s="0" t="s">
        <v>3113</v>
      </c>
      <c r="D202" s="0" t="s">
        <v>552</v>
      </c>
      <c r="E202" s="0" t="s">
        <v>3114</v>
      </c>
      <c r="F202" s="0" t="s">
        <v>3115</v>
      </c>
      <c r="G202" s="0" t="n">
        <v>78</v>
      </c>
      <c r="H202" s="0" t="s">
        <v>553</v>
      </c>
      <c r="I202" s="0" t="n">
        <v>16.4313</v>
      </c>
      <c r="J202" s="0" t="n">
        <v>16.0301</v>
      </c>
      <c r="K202" s="0" t="n">
        <v>16.6706</v>
      </c>
      <c r="L202" s="0" t="n">
        <v>16.7434</v>
      </c>
      <c r="M202" s="0" t="n">
        <v>16.2307</v>
      </c>
      <c r="N202" s="0" t="n">
        <v>16.707</v>
      </c>
      <c r="O202" s="0" t="n">
        <v>-0.4763</v>
      </c>
      <c r="P202" s="0" t="n">
        <v>0.1445294</v>
      </c>
    </row>
    <row r="203" customFormat="false" ht="13" hidden="false" customHeight="false" outlineLevel="0" collapsed="false">
      <c r="A203" s="0" t="s">
        <v>554</v>
      </c>
      <c r="B203" s="0" t="s">
        <v>3116</v>
      </c>
      <c r="C203" s="0" t="s">
        <v>3117</v>
      </c>
      <c r="D203" s="0" t="s">
        <v>555</v>
      </c>
      <c r="E203" s="0" t="s">
        <v>3118</v>
      </c>
      <c r="F203" s="0" t="s">
        <v>3119</v>
      </c>
      <c r="G203" s="0" t="n">
        <v>453</v>
      </c>
      <c r="H203" s="0" t="s">
        <v>103</v>
      </c>
      <c r="I203" s="0" t="n">
        <v>16.2157</v>
      </c>
      <c r="J203" s="0" t="n">
        <v>16.0895</v>
      </c>
      <c r="K203" s="0" t="n">
        <v>15.9364</v>
      </c>
      <c r="L203" s="0" t="n">
        <v>15.7355</v>
      </c>
      <c r="M203" s="0" t="n">
        <v>16.1526</v>
      </c>
      <c r="N203" s="0" t="n">
        <v>15.8359</v>
      </c>
      <c r="O203" s="0" t="n">
        <v>0.3166</v>
      </c>
      <c r="P203" s="0" t="n">
        <v>0.1163533</v>
      </c>
    </row>
    <row r="204" customFormat="false" ht="13" hidden="false" customHeight="false" outlineLevel="0" collapsed="false">
      <c r="A204" s="0" t="s">
        <v>556</v>
      </c>
      <c r="B204" s="0" t="s">
        <v>3120</v>
      </c>
      <c r="C204" s="0" t="s">
        <v>3121</v>
      </c>
      <c r="D204" s="0" t="s">
        <v>557</v>
      </c>
      <c r="E204" s="0" t="s">
        <v>3122</v>
      </c>
      <c r="F204" s="0" t="s">
        <v>2827</v>
      </c>
      <c r="G204" s="0" t="n">
        <v>368</v>
      </c>
      <c r="H204" s="0" t="s">
        <v>558</v>
      </c>
      <c r="I204" s="0" t="n">
        <v>15.5371</v>
      </c>
      <c r="J204" s="0" t="n">
        <v>15.3799</v>
      </c>
      <c r="K204" s="0" t="n">
        <v>17.3501</v>
      </c>
      <c r="L204" s="0" t="n">
        <v>16.5019</v>
      </c>
      <c r="M204" s="0" t="n">
        <v>15.4585</v>
      </c>
      <c r="N204" s="0" t="n">
        <v>16.926</v>
      </c>
      <c r="O204" s="0" t="n">
        <v>-1.4674</v>
      </c>
      <c r="P204" s="0" t="n">
        <v>0.07659351</v>
      </c>
    </row>
    <row r="205" customFormat="false" ht="13" hidden="false" customHeight="false" outlineLevel="0" collapsed="false">
      <c r="A205" s="0" t="s">
        <v>559</v>
      </c>
      <c r="B205" s="0" t="s">
        <v>3123</v>
      </c>
      <c r="C205" s="0" t="s">
        <v>3124</v>
      </c>
      <c r="D205" s="0" t="s">
        <v>560</v>
      </c>
      <c r="E205" s="0" t="s">
        <v>3125</v>
      </c>
      <c r="F205" s="0" t="s">
        <v>3126</v>
      </c>
      <c r="G205" s="0" t="n">
        <v>260</v>
      </c>
      <c r="H205" s="0" t="s">
        <v>30</v>
      </c>
      <c r="J205" s="0" t="n">
        <v>14.4804</v>
      </c>
      <c r="M205" s="0" t="n">
        <v>14.4804</v>
      </c>
      <c r="O205" s="0" t="n">
        <v>14.4804</v>
      </c>
      <c r="P205" s="0" t="n">
        <v>1</v>
      </c>
    </row>
    <row r="206" customFormat="false" ht="13" hidden="false" customHeight="false" outlineLevel="0" collapsed="false">
      <c r="A206" s="0" t="s">
        <v>561</v>
      </c>
      <c r="B206" s="0" t="s">
        <v>3127</v>
      </c>
      <c r="C206" s="0" t="s">
        <v>3128</v>
      </c>
      <c r="D206" s="0" t="s">
        <v>562</v>
      </c>
      <c r="E206" s="0" t="s">
        <v>3129</v>
      </c>
      <c r="F206" s="0" t="s">
        <v>3130</v>
      </c>
      <c r="G206" s="0" t="n">
        <v>403</v>
      </c>
      <c r="H206" s="0" t="s">
        <v>30</v>
      </c>
      <c r="J206" s="0" t="n">
        <v>16.7858</v>
      </c>
      <c r="M206" s="0" t="n">
        <v>16.7857</v>
      </c>
      <c r="O206" s="0" t="n">
        <v>16.7857</v>
      </c>
      <c r="P206" s="0" t="n">
        <v>1</v>
      </c>
    </row>
    <row r="207" customFormat="false" ht="13" hidden="false" customHeight="false" outlineLevel="0" collapsed="false">
      <c r="A207" s="0" t="s">
        <v>563</v>
      </c>
      <c r="B207" s="0" t="s">
        <v>3131</v>
      </c>
      <c r="C207" s="0" t="s">
        <v>3132</v>
      </c>
      <c r="D207" s="0" t="s">
        <v>564</v>
      </c>
      <c r="E207" s="0" t="s">
        <v>3133</v>
      </c>
      <c r="F207" s="0" t="s">
        <v>3134</v>
      </c>
      <c r="G207" s="0" t="n">
        <v>478</v>
      </c>
      <c r="H207" s="0" t="s">
        <v>520</v>
      </c>
      <c r="I207" s="0" t="n">
        <v>16.7927</v>
      </c>
      <c r="J207" s="0" t="n">
        <v>16.3884</v>
      </c>
      <c r="K207" s="0" t="n">
        <v>15.3879</v>
      </c>
      <c r="L207" s="0" t="n">
        <v>15.7596</v>
      </c>
      <c r="M207" s="0" t="n">
        <v>16.5905</v>
      </c>
      <c r="N207" s="0" t="n">
        <v>15.5737</v>
      </c>
      <c r="O207" s="0" t="n">
        <v>1.0167</v>
      </c>
      <c r="P207" s="0" t="n">
        <v>0.06581514</v>
      </c>
    </row>
    <row r="208" customFormat="false" ht="13" hidden="false" customHeight="false" outlineLevel="0" collapsed="false">
      <c r="A208" s="0" t="s">
        <v>565</v>
      </c>
      <c r="B208" s="0" t="s">
        <v>3135</v>
      </c>
      <c r="C208" s="0" t="s">
        <v>3136</v>
      </c>
      <c r="D208" s="0" t="s">
        <v>546</v>
      </c>
      <c r="E208" s="0" t="s">
        <v>3107</v>
      </c>
      <c r="G208" s="0" t="n">
        <v>142</v>
      </c>
      <c r="H208" s="0" t="s">
        <v>566</v>
      </c>
      <c r="J208" s="0" t="n">
        <v>14.5976</v>
      </c>
      <c r="M208" s="0" t="n">
        <v>14.5976</v>
      </c>
      <c r="O208" s="0" t="n">
        <v>14.5976</v>
      </c>
      <c r="P208" s="0" t="n">
        <v>1</v>
      </c>
    </row>
    <row r="209" customFormat="false" ht="13" hidden="false" customHeight="false" outlineLevel="0" collapsed="false">
      <c r="A209" s="0" t="s">
        <v>567</v>
      </c>
      <c r="B209" s="0" t="s">
        <v>3137</v>
      </c>
      <c r="C209" s="0" t="s">
        <v>3138</v>
      </c>
      <c r="D209" s="0" t="s">
        <v>568</v>
      </c>
      <c r="E209" s="0" t="s">
        <v>3139</v>
      </c>
      <c r="F209" s="0" t="s">
        <v>3140</v>
      </c>
      <c r="G209" s="0" t="n">
        <v>370</v>
      </c>
      <c r="H209" s="0" t="s">
        <v>569</v>
      </c>
      <c r="J209" s="0" t="n">
        <v>14.5846</v>
      </c>
      <c r="M209" s="0" t="n">
        <v>14.5846</v>
      </c>
      <c r="O209" s="0" t="n">
        <v>14.5846</v>
      </c>
      <c r="P209" s="0" t="n">
        <v>1</v>
      </c>
    </row>
    <row r="210" customFormat="false" ht="13" hidden="false" customHeight="false" outlineLevel="0" collapsed="false">
      <c r="A210" s="0" t="s">
        <v>570</v>
      </c>
      <c r="B210" s="0" t="s">
        <v>3141</v>
      </c>
      <c r="C210" s="0" t="s">
        <v>3142</v>
      </c>
      <c r="D210" s="0" t="s">
        <v>571</v>
      </c>
      <c r="E210" s="0" t="s">
        <v>3143</v>
      </c>
      <c r="F210" s="0" t="s">
        <v>3144</v>
      </c>
      <c r="G210" s="0" t="n">
        <v>509</v>
      </c>
      <c r="H210" s="0" t="s">
        <v>30</v>
      </c>
      <c r="I210" s="0" t="n">
        <v>18.3361</v>
      </c>
      <c r="J210" s="0" t="n">
        <v>18.0987</v>
      </c>
      <c r="K210" s="0" t="n">
        <v>17.9984</v>
      </c>
      <c r="L210" s="0" t="n">
        <v>18.1514</v>
      </c>
      <c r="M210" s="0" t="n">
        <v>18.2173</v>
      </c>
      <c r="N210" s="0" t="n">
        <v>18.0749</v>
      </c>
      <c r="O210" s="0" t="n">
        <v>0.1424</v>
      </c>
      <c r="P210" s="0" t="n">
        <v>0.4191657</v>
      </c>
    </row>
    <row r="211" customFormat="false" ht="13" hidden="false" customHeight="false" outlineLevel="0" collapsed="false">
      <c r="A211" s="0" t="s">
        <v>572</v>
      </c>
      <c r="B211" s="0" t="s">
        <v>3145</v>
      </c>
      <c r="C211" s="0" t="s">
        <v>3146</v>
      </c>
      <c r="D211" s="0" t="s">
        <v>573</v>
      </c>
      <c r="E211" s="0" t="s">
        <v>3147</v>
      </c>
      <c r="F211" s="0" t="s">
        <v>3148</v>
      </c>
      <c r="G211" s="0" t="n">
        <v>450</v>
      </c>
      <c r="H211" s="0" t="s">
        <v>574</v>
      </c>
      <c r="J211" s="0" t="n">
        <v>15.0104</v>
      </c>
      <c r="M211" s="0" t="n">
        <v>15.0104</v>
      </c>
      <c r="O211" s="0" t="n">
        <v>15.0104</v>
      </c>
      <c r="P211" s="0" t="n">
        <v>1</v>
      </c>
    </row>
    <row r="212" customFormat="false" ht="13" hidden="false" customHeight="false" outlineLevel="0" collapsed="false">
      <c r="A212" s="0" t="s">
        <v>575</v>
      </c>
      <c r="B212" s="0" t="s">
        <v>3149</v>
      </c>
      <c r="C212" s="0" t="s">
        <v>3150</v>
      </c>
      <c r="D212" s="0" t="s">
        <v>576</v>
      </c>
      <c r="E212" s="0" t="s">
        <v>3151</v>
      </c>
      <c r="F212" s="0" t="s">
        <v>3152</v>
      </c>
      <c r="G212" s="0" t="n">
        <v>501</v>
      </c>
      <c r="H212" s="0" t="s">
        <v>30</v>
      </c>
      <c r="I212" s="0" t="n">
        <v>17.6981</v>
      </c>
      <c r="J212" s="0" t="n">
        <v>17.4148</v>
      </c>
      <c r="K212" s="0" t="n">
        <v>17.789</v>
      </c>
      <c r="L212" s="0" t="n">
        <v>17.7556</v>
      </c>
      <c r="M212" s="0" t="n">
        <v>17.5564</v>
      </c>
      <c r="N212" s="0" t="n">
        <v>17.7723</v>
      </c>
      <c r="O212" s="0" t="n">
        <v>-0.2159</v>
      </c>
      <c r="P212" s="0" t="n">
        <v>0.2693682</v>
      </c>
    </row>
    <row r="213" customFormat="false" ht="13" hidden="false" customHeight="false" outlineLevel="0" collapsed="false">
      <c r="A213" s="0" t="s">
        <v>577</v>
      </c>
      <c r="B213" s="0" t="s">
        <v>3153</v>
      </c>
      <c r="C213" s="0" t="s">
        <v>3154</v>
      </c>
      <c r="D213" s="0" t="s">
        <v>578</v>
      </c>
      <c r="E213" s="0" t="s">
        <v>3155</v>
      </c>
      <c r="F213" s="0" t="s">
        <v>3156</v>
      </c>
      <c r="G213" s="0" t="n">
        <v>380</v>
      </c>
      <c r="H213" s="0" t="s">
        <v>446</v>
      </c>
      <c r="J213" s="0" t="n">
        <v>14.0175</v>
      </c>
      <c r="M213" s="0" t="n">
        <v>14.0175</v>
      </c>
      <c r="O213" s="0" t="n">
        <v>14.0175</v>
      </c>
      <c r="P213" s="0" t="n">
        <v>1</v>
      </c>
    </row>
    <row r="214" customFormat="false" ht="13" hidden="false" customHeight="false" outlineLevel="0" collapsed="false">
      <c r="A214" s="0" t="s">
        <v>579</v>
      </c>
      <c r="B214" s="0" t="s">
        <v>3157</v>
      </c>
      <c r="C214" s="0" t="s">
        <v>3158</v>
      </c>
      <c r="D214" s="0" t="s">
        <v>580</v>
      </c>
      <c r="E214" s="0" t="s">
        <v>3159</v>
      </c>
      <c r="F214" s="0" t="s">
        <v>3160</v>
      </c>
      <c r="G214" s="0" t="n">
        <v>360</v>
      </c>
      <c r="H214" s="0" t="s">
        <v>30</v>
      </c>
      <c r="J214" s="0" t="n">
        <v>16.4374</v>
      </c>
      <c r="M214" s="0" t="n">
        <v>16.4374</v>
      </c>
      <c r="O214" s="0" t="n">
        <v>16.4374</v>
      </c>
      <c r="P214" s="0" t="n">
        <v>1</v>
      </c>
    </row>
    <row r="215" customFormat="false" ht="13" hidden="false" customHeight="false" outlineLevel="0" collapsed="false">
      <c r="A215" s="0" t="s">
        <v>581</v>
      </c>
      <c r="B215" s="0" t="s">
        <v>3161</v>
      </c>
      <c r="C215" s="0" t="s">
        <v>3162</v>
      </c>
      <c r="D215" s="0" t="s">
        <v>582</v>
      </c>
      <c r="E215" s="0" t="s">
        <v>3163</v>
      </c>
      <c r="F215" s="0" t="s">
        <v>3164</v>
      </c>
      <c r="G215" s="0" t="n">
        <v>416</v>
      </c>
      <c r="H215" s="0" t="s">
        <v>30</v>
      </c>
      <c r="I215" s="0" t="n">
        <v>13.1417</v>
      </c>
      <c r="M215" s="0" t="n">
        <v>13.1417</v>
      </c>
      <c r="O215" s="0" t="n">
        <v>13.1417</v>
      </c>
      <c r="P215" s="0" t="n">
        <v>1</v>
      </c>
    </row>
    <row r="216" customFormat="false" ht="13" hidden="false" customHeight="false" outlineLevel="0" collapsed="false">
      <c r="A216" s="0" t="s">
        <v>583</v>
      </c>
      <c r="B216" s="0" t="s">
        <v>3165</v>
      </c>
      <c r="C216" s="0" t="s">
        <v>3166</v>
      </c>
      <c r="D216" s="0" t="s">
        <v>584</v>
      </c>
      <c r="E216" s="0" t="s">
        <v>3167</v>
      </c>
      <c r="F216" s="0" t="s">
        <v>3168</v>
      </c>
      <c r="G216" s="0" t="n">
        <v>507</v>
      </c>
      <c r="H216" s="0" t="s">
        <v>585</v>
      </c>
      <c r="I216" s="0" t="n">
        <v>15.7401</v>
      </c>
      <c r="J216" s="0" t="n">
        <v>14.892</v>
      </c>
      <c r="K216" s="0" t="n">
        <v>17.1518</v>
      </c>
      <c r="L216" s="0" t="n">
        <v>16.8873</v>
      </c>
      <c r="M216" s="0" t="n">
        <v>15.316</v>
      </c>
      <c r="N216" s="0" t="n">
        <v>17.0195</v>
      </c>
      <c r="O216" s="0" t="n">
        <v>-1.7035</v>
      </c>
      <c r="P216" s="0" t="n">
        <v>0.06176058</v>
      </c>
    </row>
    <row r="217" customFormat="false" ht="13" hidden="false" customHeight="false" outlineLevel="0" collapsed="false">
      <c r="A217" s="0" t="s">
        <v>586</v>
      </c>
      <c r="B217" s="0" t="s">
        <v>3169</v>
      </c>
      <c r="C217" s="0" t="s">
        <v>3170</v>
      </c>
      <c r="D217" s="0" t="s">
        <v>587</v>
      </c>
      <c r="E217" s="0" t="s">
        <v>3171</v>
      </c>
      <c r="F217" s="0" t="s">
        <v>3172</v>
      </c>
      <c r="G217" s="0" t="n">
        <v>380</v>
      </c>
      <c r="H217" s="0" t="s">
        <v>588</v>
      </c>
      <c r="J217" s="0" t="n">
        <v>15.7141</v>
      </c>
      <c r="M217" s="0" t="n">
        <v>15.7141</v>
      </c>
      <c r="O217" s="0" t="n">
        <v>15.7141</v>
      </c>
      <c r="P217" s="0" t="n">
        <v>1</v>
      </c>
    </row>
    <row r="218" customFormat="false" ht="13" hidden="false" customHeight="false" outlineLevel="0" collapsed="false">
      <c r="A218" s="0" t="s">
        <v>589</v>
      </c>
      <c r="B218" s="0" t="s">
        <v>3173</v>
      </c>
      <c r="C218" s="0" t="s">
        <v>3174</v>
      </c>
      <c r="D218" s="0" t="s">
        <v>590</v>
      </c>
      <c r="E218" s="0" t="s">
        <v>3175</v>
      </c>
      <c r="F218" s="0" t="s">
        <v>3176</v>
      </c>
      <c r="G218" s="0" t="n">
        <v>441</v>
      </c>
      <c r="H218" s="0" t="s">
        <v>591</v>
      </c>
      <c r="I218" s="0" t="n">
        <v>15.5072</v>
      </c>
      <c r="J218" s="0" t="n">
        <v>15.5202</v>
      </c>
      <c r="K218" s="0" t="n">
        <v>15.3812</v>
      </c>
      <c r="L218" s="0" t="n">
        <v>15.639</v>
      </c>
      <c r="M218" s="0" t="n">
        <v>15.5137</v>
      </c>
      <c r="N218" s="0" t="n">
        <v>15.5101</v>
      </c>
      <c r="O218" s="0" t="n">
        <v>0.0036</v>
      </c>
      <c r="P218" s="0" t="n">
        <v>0.9802804</v>
      </c>
    </row>
    <row r="219" customFormat="false" ht="13" hidden="false" customHeight="false" outlineLevel="0" collapsed="false">
      <c r="A219" s="0" t="s">
        <v>592</v>
      </c>
      <c r="B219" s="0" t="s">
        <v>3177</v>
      </c>
      <c r="C219" s="0" t="s">
        <v>3178</v>
      </c>
      <c r="D219" s="0" t="s">
        <v>593</v>
      </c>
      <c r="E219" s="0" t="s">
        <v>3179</v>
      </c>
      <c r="F219" s="0" t="s">
        <v>3180</v>
      </c>
      <c r="G219" s="0" t="n">
        <v>437</v>
      </c>
      <c r="H219" s="0" t="s">
        <v>594</v>
      </c>
      <c r="J219" s="0" t="n">
        <v>15.3369</v>
      </c>
      <c r="M219" s="0" t="n">
        <v>15.3369</v>
      </c>
      <c r="O219" s="0" t="n">
        <v>15.3369</v>
      </c>
      <c r="P219" s="0" t="n">
        <v>1</v>
      </c>
    </row>
    <row r="220" customFormat="false" ht="13" hidden="false" customHeight="false" outlineLevel="0" collapsed="false">
      <c r="A220" s="0" t="s">
        <v>595</v>
      </c>
      <c r="B220" s="0" t="s">
        <v>3181</v>
      </c>
      <c r="C220" s="0" t="s">
        <v>3182</v>
      </c>
      <c r="D220" s="0" t="s">
        <v>596</v>
      </c>
      <c r="E220" s="0" t="s">
        <v>3183</v>
      </c>
      <c r="F220" s="0" t="s">
        <v>3184</v>
      </c>
      <c r="G220" s="0" t="n">
        <v>404</v>
      </c>
      <c r="H220" s="0" t="s">
        <v>30</v>
      </c>
      <c r="J220" s="0" t="n">
        <v>14.1201</v>
      </c>
      <c r="M220" s="0" t="n">
        <v>14.1201</v>
      </c>
      <c r="O220" s="0" t="n">
        <v>14.1201</v>
      </c>
      <c r="P220" s="0" t="n">
        <v>1</v>
      </c>
    </row>
    <row r="221" customFormat="false" ht="13" hidden="false" customHeight="false" outlineLevel="0" collapsed="false">
      <c r="A221" s="0" t="s">
        <v>597</v>
      </c>
      <c r="B221" s="0" t="s">
        <v>3185</v>
      </c>
      <c r="C221" s="0" t="s">
        <v>3186</v>
      </c>
      <c r="D221" s="0" t="s">
        <v>598</v>
      </c>
      <c r="E221" s="0" t="s">
        <v>3187</v>
      </c>
      <c r="F221" s="0" t="s">
        <v>3188</v>
      </c>
      <c r="G221" s="0" t="n">
        <v>420</v>
      </c>
      <c r="H221" s="0" t="s">
        <v>599</v>
      </c>
      <c r="K221" s="0" t="n">
        <v>13.9485</v>
      </c>
      <c r="N221" s="0" t="n">
        <v>13.9485</v>
      </c>
      <c r="O221" s="0" t="n">
        <v>-13.9485</v>
      </c>
      <c r="P221" s="0" t="n">
        <v>1</v>
      </c>
    </row>
    <row r="222" customFormat="false" ht="13" hidden="false" customHeight="false" outlineLevel="0" collapsed="false">
      <c r="A222" s="0" t="s">
        <v>600</v>
      </c>
      <c r="B222" s="0" t="s">
        <v>3189</v>
      </c>
      <c r="C222" s="0" t="s">
        <v>3190</v>
      </c>
      <c r="D222" s="0" t="s">
        <v>601</v>
      </c>
      <c r="E222" s="0" t="s">
        <v>3191</v>
      </c>
      <c r="F222" s="0" t="s">
        <v>3192</v>
      </c>
      <c r="G222" s="0" t="n">
        <v>564</v>
      </c>
      <c r="H222" s="0" t="s">
        <v>602</v>
      </c>
      <c r="I222" s="0" t="n">
        <v>12.8438</v>
      </c>
      <c r="J222" s="0" t="n">
        <v>12.9494</v>
      </c>
      <c r="K222" s="0" t="n">
        <v>16.6771</v>
      </c>
      <c r="L222" s="0" t="n">
        <v>15.5907</v>
      </c>
      <c r="M222" s="0" t="n">
        <v>12.8966</v>
      </c>
      <c r="N222" s="0" t="n">
        <v>16.1339</v>
      </c>
      <c r="O222" s="0" t="n">
        <v>-3.2373</v>
      </c>
      <c r="P222" s="0" t="n">
        <v>0.02726395</v>
      </c>
    </row>
    <row r="223" customFormat="false" ht="13" hidden="false" customHeight="false" outlineLevel="0" collapsed="false">
      <c r="A223" s="0" t="s">
        <v>603</v>
      </c>
      <c r="B223" s="0" t="s">
        <v>3193</v>
      </c>
      <c r="C223" s="0" t="s">
        <v>3194</v>
      </c>
      <c r="D223" s="0" t="s">
        <v>604</v>
      </c>
      <c r="E223" s="0" t="s">
        <v>3195</v>
      </c>
      <c r="F223" s="0" t="s">
        <v>3196</v>
      </c>
      <c r="G223" s="0" t="n">
        <v>456</v>
      </c>
      <c r="H223" s="0" t="s">
        <v>605</v>
      </c>
      <c r="J223" s="0" t="n">
        <v>13.6621</v>
      </c>
      <c r="M223" s="0" t="n">
        <v>13.6621</v>
      </c>
      <c r="O223" s="0" t="n">
        <v>13.6621</v>
      </c>
      <c r="P223" s="0" t="n">
        <v>1</v>
      </c>
    </row>
    <row r="224" customFormat="false" ht="13" hidden="false" customHeight="false" outlineLevel="0" collapsed="false">
      <c r="A224" s="0" t="s">
        <v>606</v>
      </c>
      <c r="B224" s="0" t="s">
        <v>3197</v>
      </c>
      <c r="C224" s="0" t="s">
        <v>3198</v>
      </c>
      <c r="D224" s="0" t="s">
        <v>607</v>
      </c>
      <c r="E224" s="0" t="s">
        <v>3199</v>
      </c>
      <c r="F224" s="0" t="s">
        <v>3200</v>
      </c>
      <c r="G224" s="0" t="n">
        <v>401</v>
      </c>
      <c r="H224" s="0" t="s">
        <v>608</v>
      </c>
      <c r="I224" s="0" t="n">
        <v>15.4966</v>
      </c>
      <c r="J224" s="0" t="n">
        <v>15.174</v>
      </c>
      <c r="K224" s="0" t="n">
        <v>15.4356</v>
      </c>
      <c r="L224" s="0" t="n">
        <v>15.3263</v>
      </c>
      <c r="M224" s="0" t="n">
        <v>15.3353</v>
      </c>
      <c r="N224" s="0" t="n">
        <v>15.3809</v>
      </c>
      <c r="O224" s="0" t="n">
        <v>-0.0456</v>
      </c>
      <c r="P224" s="0" t="n">
        <v>0.8137782</v>
      </c>
    </row>
    <row r="225" customFormat="false" ht="13" hidden="false" customHeight="false" outlineLevel="0" collapsed="false">
      <c r="A225" s="0" t="s">
        <v>609</v>
      </c>
      <c r="B225" s="0" t="s">
        <v>3201</v>
      </c>
      <c r="C225" s="0" t="s">
        <v>3202</v>
      </c>
      <c r="D225" s="0" t="s">
        <v>610</v>
      </c>
      <c r="E225" s="0" t="s">
        <v>3203</v>
      </c>
      <c r="F225" s="0" t="s">
        <v>3204</v>
      </c>
      <c r="G225" s="0" t="n">
        <v>433</v>
      </c>
      <c r="H225" s="0" t="s">
        <v>611</v>
      </c>
      <c r="J225" s="0" t="n">
        <v>13.0622</v>
      </c>
      <c r="M225" s="0" t="n">
        <v>13.0622</v>
      </c>
      <c r="O225" s="0" t="n">
        <v>13.0622</v>
      </c>
      <c r="P225" s="0" t="n">
        <v>1</v>
      </c>
    </row>
    <row r="226" customFormat="false" ht="13" hidden="false" customHeight="false" outlineLevel="0" collapsed="false">
      <c r="A226" s="0" t="s">
        <v>612</v>
      </c>
      <c r="B226" s="0" t="s">
        <v>3205</v>
      </c>
      <c r="C226" s="0" t="s">
        <v>3206</v>
      </c>
      <c r="D226" s="0" t="s">
        <v>613</v>
      </c>
      <c r="E226" s="0" t="s">
        <v>3207</v>
      </c>
      <c r="F226" s="0" t="s">
        <v>3208</v>
      </c>
      <c r="G226" s="0" t="n">
        <v>390</v>
      </c>
      <c r="H226" s="0" t="s">
        <v>30</v>
      </c>
      <c r="J226" s="0" t="n">
        <v>13.52</v>
      </c>
      <c r="M226" s="0" t="n">
        <v>13.52</v>
      </c>
      <c r="O226" s="0" t="n">
        <v>13.52</v>
      </c>
      <c r="P226" s="0" t="n">
        <v>1</v>
      </c>
    </row>
    <row r="227" customFormat="false" ht="13" hidden="false" customHeight="false" outlineLevel="0" collapsed="false">
      <c r="A227" s="0" t="s">
        <v>614</v>
      </c>
      <c r="B227" s="0" t="s">
        <v>3209</v>
      </c>
      <c r="C227" s="0" t="s">
        <v>3210</v>
      </c>
      <c r="D227" s="0" t="s">
        <v>615</v>
      </c>
      <c r="E227" s="0" t="s">
        <v>3211</v>
      </c>
      <c r="G227" s="0" t="n">
        <v>397</v>
      </c>
      <c r="H227" s="0" t="s">
        <v>30</v>
      </c>
      <c r="J227" s="0" t="n">
        <v>15.5154</v>
      </c>
      <c r="M227" s="0" t="n">
        <v>15.5154</v>
      </c>
      <c r="O227" s="0" t="n">
        <v>15.5154</v>
      </c>
      <c r="P227" s="0" t="n">
        <v>1</v>
      </c>
    </row>
    <row r="228" customFormat="false" ht="13" hidden="false" customHeight="false" outlineLevel="0" collapsed="false">
      <c r="A228" s="0" t="s">
        <v>616</v>
      </c>
      <c r="B228" s="0" t="s">
        <v>3212</v>
      </c>
      <c r="C228" s="0" t="s">
        <v>3213</v>
      </c>
      <c r="D228" s="0" t="s">
        <v>617</v>
      </c>
      <c r="E228" s="0" t="s">
        <v>3214</v>
      </c>
      <c r="F228" s="0" t="s">
        <v>3215</v>
      </c>
      <c r="G228" s="0" t="n">
        <v>326</v>
      </c>
      <c r="H228" s="0" t="s">
        <v>103</v>
      </c>
      <c r="I228" s="0" t="n">
        <v>18.5938</v>
      </c>
      <c r="J228" s="0" t="n">
        <v>18.3076</v>
      </c>
      <c r="K228" s="0" t="n">
        <v>18.1274</v>
      </c>
      <c r="L228" s="0" t="n">
        <v>18.4919</v>
      </c>
      <c r="M228" s="0" t="n">
        <v>18.4507</v>
      </c>
      <c r="N228" s="0" t="n">
        <v>18.3096</v>
      </c>
      <c r="O228" s="0" t="n">
        <v>0.1411</v>
      </c>
      <c r="P228" s="0" t="n">
        <v>0.6046404</v>
      </c>
    </row>
    <row r="229" customFormat="false" ht="13" hidden="false" customHeight="false" outlineLevel="0" collapsed="false">
      <c r="A229" s="0" t="s">
        <v>618</v>
      </c>
      <c r="B229" s="0" t="s">
        <v>3216</v>
      </c>
      <c r="C229" s="0" t="s">
        <v>3217</v>
      </c>
      <c r="D229" s="0" t="s">
        <v>619</v>
      </c>
      <c r="E229" s="0" t="s">
        <v>3218</v>
      </c>
      <c r="F229" s="0" t="s">
        <v>3219</v>
      </c>
      <c r="G229" s="0" t="n">
        <v>173</v>
      </c>
      <c r="H229" s="0" t="s">
        <v>620</v>
      </c>
      <c r="J229" s="0" t="n">
        <v>13.9177</v>
      </c>
      <c r="M229" s="0" t="n">
        <v>13.9177</v>
      </c>
      <c r="O229" s="0" t="n">
        <v>13.9177</v>
      </c>
      <c r="P229" s="0" t="n">
        <v>1</v>
      </c>
    </row>
    <row r="230" customFormat="false" ht="13" hidden="false" customHeight="false" outlineLevel="0" collapsed="false">
      <c r="A230" s="0" t="s">
        <v>621</v>
      </c>
      <c r="B230" s="0" t="s">
        <v>3220</v>
      </c>
      <c r="C230" s="0" t="s">
        <v>3221</v>
      </c>
      <c r="D230" s="0" t="s">
        <v>622</v>
      </c>
      <c r="E230" s="0" t="s">
        <v>3222</v>
      </c>
      <c r="F230" s="0" t="s">
        <v>3223</v>
      </c>
      <c r="G230" s="0" t="n">
        <v>410</v>
      </c>
      <c r="H230" s="0" t="s">
        <v>623</v>
      </c>
      <c r="I230" s="0" t="n">
        <v>14.0953</v>
      </c>
      <c r="J230" s="0" t="n">
        <v>14.329</v>
      </c>
      <c r="L230" s="0" t="n">
        <v>14.4422</v>
      </c>
      <c r="M230" s="0" t="n">
        <v>14.2121</v>
      </c>
      <c r="N230" s="0" t="n">
        <v>14.4422</v>
      </c>
      <c r="O230" s="0" t="n">
        <v>-0.2301</v>
      </c>
      <c r="P230" s="0" t="n">
        <v>0.4593357</v>
      </c>
    </row>
    <row r="231" customFormat="false" ht="13" hidden="false" customHeight="false" outlineLevel="0" collapsed="false">
      <c r="A231" s="0" t="s">
        <v>624</v>
      </c>
      <c r="B231" s="0" t="s">
        <v>3224</v>
      </c>
      <c r="C231" s="0" t="s">
        <v>3225</v>
      </c>
      <c r="D231" s="0" t="s">
        <v>625</v>
      </c>
      <c r="E231" s="0" t="s">
        <v>3226</v>
      </c>
      <c r="F231" s="0" t="s">
        <v>3227</v>
      </c>
      <c r="G231" s="0" t="n">
        <v>335</v>
      </c>
      <c r="H231" s="0" t="s">
        <v>626</v>
      </c>
      <c r="I231" s="0" t="n">
        <v>17.035</v>
      </c>
      <c r="J231" s="0" t="n">
        <v>16.982</v>
      </c>
      <c r="K231" s="0" t="n">
        <v>16.8811</v>
      </c>
      <c r="L231" s="0" t="n">
        <v>17.1088</v>
      </c>
      <c r="M231" s="0" t="n">
        <v>17.0084</v>
      </c>
      <c r="N231" s="0" t="n">
        <v>16.9949</v>
      </c>
      <c r="O231" s="0" t="n">
        <v>0.0135</v>
      </c>
      <c r="P231" s="0" t="n">
        <v>0.9183079</v>
      </c>
    </row>
    <row r="232" customFormat="false" ht="13" hidden="false" customHeight="false" outlineLevel="0" collapsed="false">
      <c r="A232" s="0" t="s">
        <v>627</v>
      </c>
      <c r="B232" s="0" t="s">
        <v>3228</v>
      </c>
      <c r="C232" s="0" t="s">
        <v>3229</v>
      </c>
      <c r="D232" s="0" t="s">
        <v>628</v>
      </c>
      <c r="E232" s="0" t="s">
        <v>3230</v>
      </c>
      <c r="F232" s="0" t="s">
        <v>3231</v>
      </c>
      <c r="G232" s="0" t="n">
        <v>505</v>
      </c>
      <c r="H232" s="0" t="s">
        <v>30</v>
      </c>
      <c r="I232" s="0" t="n">
        <v>15.6341</v>
      </c>
      <c r="J232" s="0" t="n">
        <v>15.281</v>
      </c>
      <c r="K232" s="0" t="n">
        <v>15.8216</v>
      </c>
      <c r="L232" s="0" t="n">
        <v>16.2558</v>
      </c>
      <c r="M232" s="0" t="n">
        <v>15.4575</v>
      </c>
      <c r="N232" s="0" t="n">
        <v>16.0387</v>
      </c>
      <c r="O232" s="0" t="n">
        <v>-0.5811</v>
      </c>
      <c r="P232" s="0" t="n">
        <v>0.1734381</v>
      </c>
    </row>
    <row r="233" customFormat="false" ht="13" hidden="false" customHeight="false" outlineLevel="0" collapsed="false">
      <c r="A233" s="0" t="s">
        <v>629</v>
      </c>
      <c r="B233" s="0" t="s">
        <v>3232</v>
      </c>
      <c r="C233" s="0" t="s">
        <v>3233</v>
      </c>
      <c r="D233" s="0" t="s">
        <v>630</v>
      </c>
      <c r="E233" s="0" t="s">
        <v>3234</v>
      </c>
      <c r="F233" s="0" t="s">
        <v>3235</v>
      </c>
      <c r="G233" s="0" t="n">
        <v>350</v>
      </c>
      <c r="H233" s="0" t="s">
        <v>631</v>
      </c>
      <c r="J233" s="0" t="n">
        <v>14.4884</v>
      </c>
      <c r="M233" s="0" t="n">
        <v>14.4884</v>
      </c>
      <c r="O233" s="0" t="n">
        <v>14.4884</v>
      </c>
      <c r="P233" s="0" t="n">
        <v>1</v>
      </c>
    </row>
    <row r="234" customFormat="false" ht="13" hidden="false" customHeight="false" outlineLevel="0" collapsed="false">
      <c r="A234" s="0" t="s">
        <v>632</v>
      </c>
      <c r="B234" s="0" t="s">
        <v>3236</v>
      </c>
      <c r="C234" s="0" t="s">
        <v>3237</v>
      </c>
      <c r="D234" s="0" t="s">
        <v>633</v>
      </c>
      <c r="E234" s="0" t="s">
        <v>3238</v>
      </c>
      <c r="F234" s="0" t="s">
        <v>3239</v>
      </c>
      <c r="G234" s="0" t="n">
        <v>447</v>
      </c>
      <c r="H234" s="0" t="s">
        <v>634</v>
      </c>
      <c r="I234" s="0" t="n">
        <v>15.6143</v>
      </c>
      <c r="J234" s="0" t="n">
        <v>16.2621</v>
      </c>
      <c r="K234" s="0" t="n">
        <v>15.3103</v>
      </c>
      <c r="L234" s="0" t="n">
        <v>15.3219</v>
      </c>
      <c r="M234" s="0" t="n">
        <v>15.9382</v>
      </c>
      <c r="N234" s="0" t="n">
        <v>15.3161</v>
      </c>
      <c r="O234" s="0" t="n">
        <v>0.622</v>
      </c>
      <c r="P234" s="0" t="n">
        <v>0.1947883</v>
      </c>
    </row>
    <row r="235" customFormat="false" ht="13" hidden="false" customHeight="false" outlineLevel="0" collapsed="false">
      <c r="A235" s="0" t="s">
        <v>635</v>
      </c>
      <c r="B235" s="0" t="s">
        <v>3240</v>
      </c>
      <c r="C235" s="0" t="s">
        <v>3241</v>
      </c>
      <c r="D235" s="0" t="s">
        <v>636</v>
      </c>
      <c r="E235" s="0" t="s">
        <v>3242</v>
      </c>
      <c r="F235" s="0" t="s">
        <v>3243</v>
      </c>
      <c r="G235" s="0" t="n">
        <v>256</v>
      </c>
      <c r="H235" s="0" t="s">
        <v>30</v>
      </c>
      <c r="I235" s="0" t="n">
        <v>16.4529</v>
      </c>
      <c r="J235" s="0" t="n">
        <v>16.3821</v>
      </c>
      <c r="K235" s="0" t="n">
        <v>15.8756</v>
      </c>
      <c r="L235" s="0" t="n">
        <v>16.4376</v>
      </c>
      <c r="M235" s="0" t="n">
        <v>16.4175</v>
      </c>
      <c r="N235" s="0" t="n">
        <v>16.1566</v>
      </c>
      <c r="O235" s="0" t="n">
        <v>0.2608</v>
      </c>
      <c r="P235" s="0" t="n">
        <v>0.4541998</v>
      </c>
    </row>
    <row r="236" customFormat="false" ht="13" hidden="false" customHeight="false" outlineLevel="0" collapsed="false">
      <c r="A236" s="0" t="s">
        <v>637</v>
      </c>
      <c r="B236" s="0" t="s">
        <v>3244</v>
      </c>
      <c r="C236" s="0" t="s">
        <v>3245</v>
      </c>
      <c r="D236" s="0" t="s">
        <v>638</v>
      </c>
      <c r="E236" s="0" t="s">
        <v>3246</v>
      </c>
      <c r="F236" s="0" t="s">
        <v>3247</v>
      </c>
      <c r="G236" s="0" t="n">
        <v>397</v>
      </c>
      <c r="H236" s="0" t="s">
        <v>639</v>
      </c>
      <c r="J236" s="0" t="n">
        <v>13.652</v>
      </c>
      <c r="M236" s="0" t="n">
        <v>13.652</v>
      </c>
      <c r="O236" s="0" t="n">
        <v>13.652</v>
      </c>
      <c r="P236" s="0" t="n">
        <v>1</v>
      </c>
    </row>
    <row r="237" customFormat="false" ht="13" hidden="false" customHeight="false" outlineLevel="0" collapsed="false">
      <c r="A237" s="0" t="s">
        <v>640</v>
      </c>
      <c r="B237" s="0" t="s">
        <v>3248</v>
      </c>
      <c r="C237" s="0" t="s">
        <v>3249</v>
      </c>
      <c r="D237" s="0" t="s">
        <v>641</v>
      </c>
      <c r="E237" s="0" t="s">
        <v>3250</v>
      </c>
      <c r="F237" s="0" t="s">
        <v>3251</v>
      </c>
      <c r="G237" s="0" t="n">
        <v>375</v>
      </c>
      <c r="H237" s="0" t="s">
        <v>642</v>
      </c>
      <c r="J237" s="0" t="n">
        <v>14.5553</v>
      </c>
      <c r="M237" s="0" t="n">
        <v>14.5553</v>
      </c>
      <c r="O237" s="0" t="n">
        <v>14.5553</v>
      </c>
      <c r="P237" s="0" t="n">
        <v>1</v>
      </c>
    </row>
    <row r="238" customFormat="false" ht="13" hidden="false" customHeight="false" outlineLevel="0" collapsed="false">
      <c r="A238" s="0" t="s">
        <v>643</v>
      </c>
      <c r="B238" s="0" t="s">
        <v>3252</v>
      </c>
      <c r="C238" s="0" t="s">
        <v>3253</v>
      </c>
      <c r="D238" s="0" t="s">
        <v>644</v>
      </c>
      <c r="E238" s="0" t="s">
        <v>3254</v>
      </c>
      <c r="F238" s="0" t="s">
        <v>3255</v>
      </c>
      <c r="G238" s="0" t="n">
        <v>400</v>
      </c>
      <c r="H238" s="0" t="s">
        <v>645</v>
      </c>
      <c r="I238" s="0" t="n">
        <v>16.0662</v>
      </c>
      <c r="J238" s="0" t="n">
        <v>15.7354</v>
      </c>
      <c r="K238" s="0" t="n">
        <v>15.9714</v>
      </c>
      <c r="L238" s="0" t="n">
        <v>15.8479</v>
      </c>
      <c r="M238" s="0" t="n">
        <v>15.9008</v>
      </c>
      <c r="N238" s="0" t="n">
        <v>15.9096</v>
      </c>
      <c r="O238" s="0" t="n">
        <v>-0.0087</v>
      </c>
      <c r="P238" s="0" t="n">
        <v>0.964577</v>
      </c>
    </row>
    <row r="239" customFormat="false" ht="13" hidden="false" customHeight="false" outlineLevel="0" collapsed="false">
      <c r="A239" s="0" t="s">
        <v>646</v>
      </c>
      <c r="B239" s="0" t="s">
        <v>3256</v>
      </c>
      <c r="C239" s="0" t="s">
        <v>3257</v>
      </c>
      <c r="D239" s="0" t="s">
        <v>647</v>
      </c>
      <c r="E239" s="0" t="s">
        <v>3258</v>
      </c>
      <c r="F239" s="0" t="s">
        <v>3227</v>
      </c>
      <c r="G239" s="0" t="n">
        <v>493</v>
      </c>
      <c r="H239" s="0" t="s">
        <v>648</v>
      </c>
      <c r="I239" s="0" t="n">
        <v>15.1136</v>
      </c>
      <c r="J239" s="0" t="n">
        <v>14.5757</v>
      </c>
      <c r="K239" s="0" t="n">
        <v>14.9279</v>
      </c>
      <c r="L239" s="0" t="n">
        <v>15.0901</v>
      </c>
      <c r="M239" s="0" t="n">
        <v>14.8446</v>
      </c>
      <c r="N239" s="0" t="n">
        <v>15.009</v>
      </c>
      <c r="O239" s="0" t="n">
        <v>-0.1644</v>
      </c>
      <c r="P239" s="0" t="n">
        <v>0.617722</v>
      </c>
    </row>
    <row r="240" customFormat="false" ht="13" hidden="false" customHeight="false" outlineLevel="0" collapsed="false">
      <c r="A240" s="0" t="s">
        <v>649</v>
      </c>
      <c r="B240" s="0" t="s">
        <v>3259</v>
      </c>
      <c r="C240" s="0" t="s">
        <v>3260</v>
      </c>
      <c r="D240" s="0" t="s">
        <v>650</v>
      </c>
      <c r="E240" s="0" t="s">
        <v>3261</v>
      </c>
      <c r="F240" s="0" t="s">
        <v>3262</v>
      </c>
      <c r="G240" s="0" t="n">
        <v>474</v>
      </c>
      <c r="H240" s="0" t="s">
        <v>651</v>
      </c>
      <c r="I240" s="0" t="n">
        <v>14.5597</v>
      </c>
      <c r="J240" s="0" t="n">
        <v>14.5443</v>
      </c>
      <c r="K240" s="0" t="n">
        <v>13.4829</v>
      </c>
      <c r="L240" s="0" t="n">
        <v>14.0587</v>
      </c>
      <c r="M240" s="0" t="n">
        <v>14.552</v>
      </c>
      <c r="N240" s="0" t="n">
        <v>13.7708</v>
      </c>
      <c r="O240" s="0" t="n">
        <v>0.7812</v>
      </c>
      <c r="P240" s="0" t="n">
        <v>0.1132826</v>
      </c>
    </row>
    <row r="241" customFormat="false" ht="13" hidden="false" customHeight="false" outlineLevel="0" collapsed="false">
      <c r="A241" s="0" t="s">
        <v>652</v>
      </c>
      <c r="B241" s="0" t="s">
        <v>3263</v>
      </c>
      <c r="C241" s="0" t="s">
        <v>3264</v>
      </c>
      <c r="D241" s="0" t="s">
        <v>653</v>
      </c>
      <c r="E241" s="0" t="s">
        <v>3265</v>
      </c>
      <c r="F241" s="0" t="s">
        <v>3266</v>
      </c>
      <c r="G241" s="0" t="n">
        <v>149</v>
      </c>
      <c r="H241" s="0" t="s">
        <v>654</v>
      </c>
      <c r="I241" s="0" t="n">
        <v>16.3216</v>
      </c>
      <c r="J241" s="0" t="n">
        <v>15.7744</v>
      </c>
      <c r="K241" s="0" t="n">
        <v>16.3543</v>
      </c>
      <c r="L241" s="0" t="n">
        <v>16.4663</v>
      </c>
      <c r="M241" s="0" t="n">
        <v>16.048</v>
      </c>
      <c r="N241" s="0" t="n">
        <v>16.4103</v>
      </c>
      <c r="O241" s="0" t="n">
        <v>-0.3623</v>
      </c>
      <c r="P241" s="0" t="n">
        <v>0.3240098</v>
      </c>
    </row>
    <row r="242" customFormat="false" ht="13" hidden="false" customHeight="false" outlineLevel="0" collapsed="false">
      <c r="A242" s="0" t="s">
        <v>655</v>
      </c>
      <c r="B242" s="0" t="s">
        <v>3267</v>
      </c>
      <c r="C242" s="0" t="s">
        <v>3268</v>
      </c>
      <c r="E242" s="0" t="s">
        <v>3269</v>
      </c>
      <c r="G242" s="0" t="n">
        <v>64</v>
      </c>
      <c r="H242" s="0" t="s">
        <v>656</v>
      </c>
      <c r="I242" s="0" t="n">
        <v>16.3425</v>
      </c>
      <c r="J242" s="0" t="n">
        <v>15.8663</v>
      </c>
      <c r="K242" s="0" t="n">
        <v>16.5697</v>
      </c>
      <c r="L242" s="0" t="n">
        <v>16.423</v>
      </c>
      <c r="M242" s="0" t="n">
        <v>16.1044</v>
      </c>
      <c r="N242" s="0" t="n">
        <v>16.4963</v>
      </c>
      <c r="O242" s="0" t="n">
        <v>-0.3919</v>
      </c>
      <c r="P242" s="0" t="n">
        <v>0.2563147</v>
      </c>
    </row>
    <row r="243" customFormat="false" ht="13" hidden="false" customHeight="false" outlineLevel="0" collapsed="false">
      <c r="A243" s="0" t="s">
        <v>657</v>
      </c>
      <c r="B243" s="0" t="s">
        <v>3270</v>
      </c>
      <c r="C243" s="0" t="s">
        <v>3271</v>
      </c>
      <c r="D243" s="0" t="s">
        <v>658</v>
      </c>
      <c r="E243" s="0" t="s">
        <v>3272</v>
      </c>
      <c r="F243" s="0" t="s">
        <v>3273</v>
      </c>
      <c r="G243" s="0" t="n">
        <v>356</v>
      </c>
      <c r="H243" s="0" t="s">
        <v>659</v>
      </c>
      <c r="I243" s="0" t="n">
        <v>16.8386</v>
      </c>
      <c r="J243" s="0" t="n">
        <v>16.0388</v>
      </c>
      <c r="K243" s="0" t="n">
        <v>17.1552</v>
      </c>
      <c r="L243" s="0" t="n">
        <v>16.7276</v>
      </c>
      <c r="M243" s="0" t="n">
        <v>16.4386</v>
      </c>
      <c r="N243" s="0" t="n">
        <v>16.9414</v>
      </c>
      <c r="O243" s="0" t="n">
        <v>-0.5028</v>
      </c>
      <c r="P243" s="0" t="n">
        <v>0.3830709</v>
      </c>
    </row>
    <row r="244" customFormat="false" ht="13" hidden="false" customHeight="false" outlineLevel="0" collapsed="false">
      <c r="A244" s="0" t="s">
        <v>660</v>
      </c>
      <c r="B244" s="0" t="s">
        <v>3274</v>
      </c>
      <c r="C244" s="0" t="s">
        <v>3275</v>
      </c>
      <c r="D244" s="0" t="s">
        <v>661</v>
      </c>
      <c r="E244" s="0" t="s">
        <v>3276</v>
      </c>
      <c r="F244" s="0" t="s">
        <v>3277</v>
      </c>
      <c r="G244" s="0" t="n">
        <v>385</v>
      </c>
      <c r="H244" s="0" t="s">
        <v>662</v>
      </c>
      <c r="J244" s="0" t="n">
        <v>13.6906</v>
      </c>
      <c r="M244" s="0" t="n">
        <v>13.6906</v>
      </c>
      <c r="O244" s="0" t="n">
        <v>13.6906</v>
      </c>
      <c r="P244" s="0" t="n">
        <v>1</v>
      </c>
    </row>
    <row r="245" customFormat="false" ht="13" hidden="false" customHeight="false" outlineLevel="0" collapsed="false">
      <c r="A245" s="0" t="s">
        <v>663</v>
      </c>
      <c r="B245" s="0" t="s">
        <v>3278</v>
      </c>
      <c r="C245" s="0" t="s">
        <v>3279</v>
      </c>
      <c r="D245" s="0" t="s">
        <v>664</v>
      </c>
      <c r="E245" s="0" t="s">
        <v>3280</v>
      </c>
      <c r="F245" s="0" t="s">
        <v>3281</v>
      </c>
      <c r="G245" s="0" t="n">
        <v>495</v>
      </c>
      <c r="H245" s="0" t="s">
        <v>30</v>
      </c>
      <c r="I245" s="0" t="n">
        <v>15.6167</v>
      </c>
      <c r="J245" s="0" t="n">
        <v>15.2403</v>
      </c>
      <c r="K245" s="0" t="n">
        <v>15.1019</v>
      </c>
      <c r="L245" s="0" t="n">
        <v>15.0963</v>
      </c>
      <c r="M245" s="0" t="n">
        <v>15.4285</v>
      </c>
      <c r="N245" s="0" t="n">
        <v>15.0991</v>
      </c>
      <c r="O245" s="0" t="n">
        <v>0.3293</v>
      </c>
      <c r="P245" s="0" t="n">
        <v>0.2222096</v>
      </c>
    </row>
    <row r="246" customFormat="false" ht="13" hidden="false" customHeight="false" outlineLevel="0" collapsed="false">
      <c r="A246" s="0" t="s">
        <v>665</v>
      </c>
      <c r="B246" s="0" t="s">
        <v>3282</v>
      </c>
      <c r="C246" s="0" t="s">
        <v>3283</v>
      </c>
      <c r="D246" s="0" t="s">
        <v>666</v>
      </c>
      <c r="E246" s="0" t="s">
        <v>3284</v>
      </c>
      <c r="F246" s="0" t="s">
        <v>3285</v>
      </c>
      <c r="G246" s="0" t="n">
        <v>133</v>
      </c>
      <c r="H246" s="0" t="s">
        <v>667</v>
      </c>
      <c r="I246" s="0" t="n">
        <v>17.021</v>
      </c>
      <c r="J246" s="0" t="n">
        <v>17.0288</v>
      </c>
      <c r="K246" s="0" t="n">
        <v>16.6146</v>
      </c>
      <c r="L246" s="0" t="n">
        <v>17.1321</v>
      </c>
      <c r="M246" s="0" t="n">
        <v>17.0249</v>
      </c>
      <c r="N246" s="0" t="n">
        <v>16.8733</v>
      </c>
      <c r="O246" s="0" t="n">
        <v>0.1515</v>
      </c>
      <c r="P246" s="0" t="n">
        <v>0.6174016</v>
      </c>
    </row>
    <row r="247" customFormat="false" ht="13" hidden="false" customHeight="false" outlineLevel="0" collapsed="false">
      <c r="A247" s="0" t="s">
        <v>668</v>
      </c>
      <c r="B247" s="0" t="s">
        <v>3286</v>
      </c>
      <c r="C247" s="0" t="s">
        <v>3287</v>
      </c>
      <c r="D247" s="0" t="s">
        <v>669</v>
      </c>
      <c r="E247" s="0" t="s">
        <v>3288</v>
      </c>
      <c r="F247" s="0" t="s">
        <v>3289</v>
      </c>
      <c r="G247" s="0" t="n">
        <v>524</v>
      </c>
      <c r="H247" s="0" t="s">
        <v>30</v>
      </c>
      <c r="I247" s="0" t="n">
        <v>16.7826</v>
      </c>
      <c r="J247" s="0" t="n">
        <v>16.1316</v>
      </c>
      <c r="K247" s="0" t="n">
        <v>16.4555</v>
      </c>
      <c r="L247" s="0" t="n">
        <v>16.6394</v>
      </c>
      <c r="M247" s="0" t="n">
        <v>16.457</v>
      </c>
      <c r="N247" s="0" t="n">
        <v>16.5474</v>
      </c>
      <c r="O247" s="0" t="n">
        <v>-0.0903</v>
      </c>
      <c r="P247" s="0" t="n">
        <v>0.8143998</v>
      </c>
    </row>
    <row r="248" customFormat="false" ht="13" hidden="false" customHeight="false" outlineLevel="0" collapsed="false">
      <c r="A248" s="0" t="s">
        <v>670</v>
      </c>
      <c r="B248" s="0" t="s">
        <v>3290</v>
      </c>
      <c r="C248" s="0" t="s">
        <v>3291</v>
      </c>
      <c r="D248" s="0" t="s">
        <v>671</v>
      </c>
      <c r="E248" s="0" t="s">
        <v>3292</v>
      </c>
      <c r="F248" s="0" t="s">
        <v>3293</v>
      </c>
      <c r="G248" s="0" t="n">
        <v>523</v>
      </c>
      <c r="H248" s="0" t="s">
        <v>672</v>
      </c>
      <c r="I248" s="0" t="n">
        <v>15.0449</v>
      </c>
      <c r="J248" s="0" t="n">
        <v>15.4261</v>
      </c>
      <c r="K248" s="0" t="n">
        <v>14.9008</v>
      </c>
      <c r="L248" s="0" t="n">
        <v>14.8987</v>
      </c>
      <c r="M248" s="0" t="n">
        <v>15.2355</v>
      </c>
      <c r="N248" s="0" t="n">
        <v>14.8997</v>
      </c>
      <c r="O248" s="0" t="n">
        <v>0.3358</v>
      </c>
      <c r="P248" s="0" t="n">
        <v>0.2202123</v>
      </c>
    </row>
    <row r="249" customFormat="false" ht="13" hidden="false" customHeight="false" outlineLevel="0" collapsed="false">
      <c r="A249" s="0" t="s">
        <v>673</v>
      </c>
      <c r="B249" s="0" t="s">
        <v>3294</v>
      </c>
      <c r="C249" s="0" t="s">
        <v>3295</v>
      </c>
      <c r="D249" s="0" t="s">
        <v>674</v>
      </c>
      <c r="E249" s="0" t="s">
        <v>3296</v>
      </c>
      <c r="F249" s="0" t="s">
        <v>2469</v>
      </c>
      <c r="G249" s="0" t="n">
        <v>366</v>
      </c>
      <c r="H249" s="0" t="s">
        <v>675</v>
      </c>
      <c r="J249" s="0" t="n">
        <v>14.4364</v>
      </c>
      <c r="M249" s="0" t="n">
        <v>14.4364</v>
      </c>
      <c r="O249" s="0" t="n">
        <v>14.4364</v>
      </c>
      <c r="P249" s="0" t="n">
        <v>1</v>
      </c>
    </row>
    <row r="250" customFormat="false" ht="13" hidden="false" customHeight="false" outlineLevel="0" collapsed="false">
      <c r="A250" s="0" t="s">
        <v>676</v>
      </c>
      <c r="B250" s="0" t="s">
        <v>3297</v>
      </c>
      <c r="C250" s="0" t="s">
        <v>3298</v>
      </c>
      <c r="D250" s="0" t="s">
        <v>289</v>
      </c>
      <c r="E250" s="0" t="s">
        <v>2749</v>
      </c>
      <c r="F250" s="0" t="s">
        <v>2492</v>
      </c>
      <c r="G250" s="0" t="n">
        <v>291</v>
      </c>
      <c r="H250" s="0" t="s">
        <v>103</v>
      </c>
      <c r="I250" s="0" t="n">
        <v>19.694</v>
      </c>
      <c r="J250" s="0" t="n">
        <v>19.5785</v>
      </c>
      <c r="K250" s="0" t="n">
        <v>19.4214</v>
      </c>
      <c r="L250" s="0" t="n">
        <v>19.0023</v>
      </c>
      <c r="M250" s="0" t="n">
        <v>19.6362</v>
      </c>
      <c r="N250" s="0" t="n">
        <v>19.2118</v>
      </c>
      <c r="O250" s="0" t="n">
        <v>0.4243</v>
      </c>
      <c r="P250" s="0" t="n">
        <v>0.1901234</v>
      </c>
    </row>
    <row r="251" customFormat="false" ht="13" hidden="false" customHeight="false" outlineLevel="0" collapsed="false">
      <c r="A251" s="0" t="s">
        <v>677</v>
      </c>
      <c r="B251" s="0" t="s">
        <v>3299</v>
      </c>
      <c r="C251" s="0" t="s">
        <v>3300</v>
      </c>
      <c r="D251" s="0" t="s">
        <v>678</v>
      </c>
      <c r="E251" s="0" t="s">
        <v>3301</v>
      </c>
      <c r="G251" s="0" t="n">
        <v>505</v>
      </c>
      <c r="H251" s="0" t="s">
        <v>679</v>
      </c>
      <c r="I251" s="0" t="n">
        <v>14.9854</v>
      </c>
      <c r="J251" s="0" t="n">
        <v>14.7245</v>
      </c>
      <c r="K251" s="0" t="n">
        <v>16.0256</v>
      </c>
      <c r="L251" s="0" t="n">
        <v>15.3314</v>
      </c>
      <c r="M251" s="0" t="n">
        <v>14.8549</v>
      </c>
      <c r="N251" s="0" t="n">
        <v>15.6785</v>
      </c>
      <c r="O251" s="0" t="n">
        <v>-0.8235</v>
      </c>
      <c r="P251" s="0" t="n">
        <v>0.1564864</v>
      </c>
    </row>
    <row r="252" customFormat="false" ht="13" hidden="false" customHeight="false" outlineLevel="0" collapsed="false">
      <c r="A252" s="0" t="s">
        <v>680</v>
      </c>
      <c r="B252" s="0" t="s">
        <v>3302</v>
      </c>
      <c r="C252" s="0" t="s">
        <v>3303</v>
      </c>
      <c r="D252" s="0" t="s">
        <v>681</v>
      </c>
      <c r="E252" s="0" t="s">
        <v>3304</v>
      </c>
      <c r="F252" s="0" t="s">
        <v>3305</v>
      </c>
      <c r="G252" s="0" t="n">
        <v>407</v>
      </c>
      <c r="H252" s="0" t="s">
        <v>682</v>
      </c>
      <c r="K252" s="0" t="n">
        <v>13.4305</v>
      </c>
      <c r="N252" s="0" t="n">
        <v>13.4305</v>
      </c>
      <c r="O252" s="0" t="n">
        <v>-13.4305</v>
      </c>
      <c r="P252" s="0" t="n">
        <v>1</v>
      </c>
    </row>
    <row r="253" customFormat="false" ht="13" hidden="false" customHeight="false" outlineLevel="0" collapsed="false">
      <c r="A253" s="0" t="s">
        <v>683</v>
      </c>
      <c r="B253" s="0" t="s">
        <v>3306</v>
      </c>
      <c r="C253" s="0" t="s">
        <v>3307</v>
      </c>
      <c r="D253" s="0" t="s">
        <v>684</v>
      </c>
      <c r="E253" s="0" t="s">
        <v>3308</v>
      </c>
      <c r="F253" s="0" t="s">
        <v>3309</v>
      </c>
      <c r="G253" s="0" t="n">
        <v>523</v>
      </c>
      <c r="H253" s="0" t="s">
        <v>685</v>
      </c>
      <c r="I253" s="0" t="n">
        <v>16.7244</v>
      </c>
      <c r="J253" s="0" t="n">
        <v>15.7706</v>
      </c>
      <c r="K253" s="0" t="n">
        <v>17.613</v>
      </c>
      <c r="L253" s="0" t="n">
        <v>17.2831</v>
      </c>
      <c r="M253" s="0" t="n">
        <v>16.2475</v>
      </c>
      <c r="N253" s="0" t="n">
        <v>17.448</v>
      </c>
      <c r="O253" s="0" t="n">
        <v>-1.2005</v>
      </c>
      <c r="P253" s="0" t="n">
        <v>0.1404015</v>
      </c>
    </row>
    <row r="254" customFormat="false" ht="13" hidden="false" customHeight="false" outlineLevel="0" collapsed="false">
      <c r="A254" s="0" t="s">
        <v>686</v>
      </c>
      <c r="B254" s="0" t="s">
        <v>3310</v>
      </c>
      <c r="C254" s="0" t="s">
        <v>3311</v>
      </c>
      <c r="D254" s="0" t="s">
        <v>687</v>
      </c>
      <c r="E254" s="0" t="s">
        <v>3312</v>
      </c>
      <c r="F254" s="0" t="s">
        <v>3313</v>
      </c>
      <c r="G254" s="0" t="n">
        <v>385</v>
      </c>
      <c r="H254" s="0" t="s">
        <v>688</v>
      </c>
      <c r="J254" s="0" t="n">
        <v>13.1999</v>
      </c>
      <c r="M254" s="0" t="n">
        <v>13.1999</v>
      </c>
      <c r="O254" s="0" t="n">
        <v>13.1999</v>
      </c>
      <c r="P254" s="0" t="n">
        <v>1</v>
      </c>
    </row>
    <row r="255" customFormat="false" ht="13" hidden="false" customHeight="false" outlineLevel="0" collapsed="false">
      <c r="A255" s="0" t="s">
        <v>689</v>
      </c>
      <c r="B255" s="0" t="s">
        <v>3314</v>
      </c>
      <c r="C255" s="0" t="s">
        <v>3315</v>
      </c>
      <c r="D255" s="0" t="s">
        <v>690</v>
      </c>
      <c r="E255" s="0" t="s">
        <v>3316</v>
      </c>
      <c r="F255" s="0" t="s">
        <v>3317</v>
      </c>
      <c r="G255" s="0" t="n">
        <v>512</v>
      </c>
      <c r="H255" s="0" t="s">
        <v>30</v>
      </c>
      <c r="I255" s="0" t="n">
        <v>14.3452</v>
      </c>
      <c r="J255" s="0" t="n">
        <v>12.847</v>
      </c>
      <c r="K255" s="0" t="n">
        <v>16.7197</v>
      </c>
      <c r="L255" s="0" t="n">
        <v>15.9987</v>
      </c>
      <c r="M255" s="0" t="n">
        <v>13.5961</v>
      </c>
      <c r="N255" s="0" t="n">
        <v>16.3592</v>
      </c>
      <c r="O255" s="0" t="n">
        <v>-2.7631</v>
      </c>
      <c r="P255" s="0" t="n">
        <v>0.07983243</v>
      </c>
    </row>
    <row r="256" customFormat="false" ht="13" hidden="false" customHeight="false" outlineLevel="0" collapsed="false">
      <c r="A256" s="0" t="s">
        <v>691</v>
      </c>
      <c r="B256" s="0" t="s">
        <v>3318</v>
      </c>
      <c r="C256" s="0" t="s">
        <v>3319</v>
      </c>
      <c r="D256" s="0" t="s">
        <v>692</v>
      </c>
      <c r="E256" s="0" t="s">
        <v>3320</v>
      </c>
      <c r="F256" s="0" t="s">
        <v>3321</v>
      </c>
      <c r="G256" s="0" t="n">
        <v>461</v>
      </c>
      <c r="H256" s="0" t="s">
        <v>651</v>
      </c>
      <c r="I256" s="0" t="n">
        <v>16.3046</v>
      </c>
      <c r="J256" s="0" t="n">
        <v>15.7762</v>
      </c>
      <c r="K256" s="0" t="n">
        <v>15.6564</v>
      </c>
      <c r="L256" s="0" t="n">
        <v>16.0195</v>
      </c>
      <c r="M256" s="0" t="n">
        <v>16.0403</v>
      </c>
      <c r="N256" s="0" t="n">
        <v>15.8379</v>
      </c>
      <c r="O256" s="0" t="n">
        <v>0.2023</v>
      </c>
      <c r="P256" s="0" t="n">
        <v>0.5922439</v>
      </c>
    </row>
    <row r="257" customFormat="false" ht="13" hidden="false" customHeight="false" outlineLevel="0" collapsed="false">
      <c r="A257" s="0" t="s">
        <v>693</v>
      </c>
      <c r="B257" s="0" t="s">
        <v>3322</v>
      </c>
      <c r="C257" s="0" t="s">
        <v>3323</v>
      </c>
      <c r="D257" s="0" t="s">
        <v>694</v>
      </c>
      <c r="E257" s="0" t="s">
        <v>3324</v>
      </c>
      <c r="G257" s="0" t="n">
        <v>281</v>
      </c>
      <c r="H257" s="0" t="s">
        <v>695</v>
      </c>
      <c r="J257" s="0" t="n">
        <v>13.6523</v>
      </c>
      <c r="M257" s="0" t="n">
        <v>13.6523</v>
      </c>
      <c r="O257" s="0" t="n">
        <v>13.6523</v>
      </c>
      <c r="P257" s="0" t="n">
        <v>1</v>
      </c>
    </row>
    <row r="258" customFormat="false" ht="13" hidden="false" customHeight="false" outlineLevel="0" collapsed="false">
      <c r="A258" s="0" t="s">
        <v>696</v>
      </c>
      <c r="B258" s="0" t="s">
        <v>3325</v>
      </c>
      <c r="C258" s="0" t="s">
        <v>3326</v>
      </c>
      <c r="D258" s="0" t="s">
        <v>697</v>
      </c>
      <c r="E258" s="0" t="s">
        <v>3327</v>
      </c>
      <c r="F258" s="0" t="s">
        <v>3328</v>
      </c>
      <c r="G258" s="0" t="n">
        <v>510</v>
      </c>
      <c r="H258" s="0" t="s">
        <v>30</v>
      </c>
      <c r="I258" s="0" t="n">
        <v>15.3941</v>
      </c>
      <c r="J258" s="0" t="n">
        <v>15.7925</v>
      </c>
      <c r="K258" s="0" t="n">
        <v>14.4711</v>
      </c>
      <c r="L258" s="0" t="n">
        <v>15.3132</v>
      </c>
      <c r="M258" s="0" t="n">
        <v>15.5933</v>
      </c>
      <c r="N258" s="0" t="n">
        <v>14.8921</v>
      </c>
      <c r="O258" s="0" t="n">
        <v>0.7012</v>
      </c>
      <c r="P258" s="0" t="n">
        <v>0.2711912</v>
      </c>
    </row>
    <row r="259" customFormat="false" ht="13" hidden="false" customHeight="false" outlineLevel="0" collapsed="false">
      <c r="A259" s="0" t="s">
        <v>698</v>
      </c>
      <c r="B259" s="0" t="s">
        <v>3329</v>
      </c>
      <c r="C259" s="0" t="s">
        <v>3330</v>
      </c>
      <c r="D259" s="0" t="s">
        <v>699</v>
      </c>
      <c r="E259" s="0" t="s">
        <v>3331</v>
      </c>
      <c r="F259" s="0" t="s">
        <v>3332</v>
      </c>
      <c r="G259" s="0" t="n">
        <v>447</v>
      </c>
      <c r="H259" s="0" t="s">
        <v>700</v>
      </c>
      <c r="J259" s="0" t="n">
        <v>13.5666</v>
      </c>
      <c r="M259" s="0" t="n">
        <v>13.5666</v>
      </c>
      <c r="O259" s="0" t="n">
        <v>13.5666</v>
      </c>
      <c r="P259" s="0" t="n">
        <v>1</v>
      </c>
    </row>
    <row r="260" customFormat="false" ht="13" hidden="false" customHeight="false" outlineLevel="0" collapsed="false">
      <c r="A260" s="0" t="s">
        <v>701</v>
      </c>
      <c r="B260" s="0" t="s">
        <v>3333</v>
      </c>
      <c r="C260" s="0" t="s">
        <v>3334</v>
      </c>
      <c r="D260" s="0" t="s">
        <v>702</v>
      </c>
      <c r="E260" s="0" t="s">
        <v>3335</v>
      </c>
      <c r="F260" s="0" t="s">
        <v>3336</v>
      </c>
      <c r="G260" s="0" t="n">
        <v>442</v>
      </c>
      <c r="H260" s="0" t="s">
        <v>703</v>
      </c>
      <c r="J260" s="0" t="n">
        <v>13.2608</v>
      </c>
      <c r="M260" s="0" t="n">
        <v>13.2608</v>
      </c>
      <c r="O260" s="0" t="n">
        <v>13.2608</v>
      </c>
      <c r="P260" s="0" t="n">
        <v>1</v>
      </c>
    </row>
    <row r="261" customFormat="false" ht="13" hidden="false" customHeight="false" outlineLevel="0" collapsed="false">
      <c r="A261" s="0" t="s">
        <v>704</v>
      </c>
      <c r="B261" s="0" t="s">
        <v>3337</v>
      </c>
      <c r="C261" s="0" t="s">
        <v>3338</v>
      </c>
      <c r="D261" s="0" t="s">
        <v>705</v>
      </c>
      <c r="E261" s="0" t="s">
        <v>3339</v>
      </c>
      <c r="F261" s="0" t="s">
        <v>3340</v>
      </c>
      <c r="G261" s="0" t="n">
        <v>202</v>
      </c>
      <c r="H261" s="0" t="s">
        <v>706</v>
      </c>
      <c r="I261" s="0" t="n">
        <v>14.4227</v>
      </c>
      <c r="J261" s="0" t="n">
        <v>13.3903</v>
      </c>
      <c r="K261" s="0" t="n">
        <v>18.0593</v>
      </c>
      <c r="L261" s="0" t="n">
        <v>16.4433</v>
      </c>
      <c r="M261" s="0" t="n">
        <v>13.9065</v>
      </c>
      <c r="N261" s="0" t="n">
        <v>17.2513</v>
      </c>
      <c r="O261" s="0" t="n">
        <v>-3.3448</v>
      </c>
      <c r="P261" s="0" t="n">
        <v>0.07325778</v>
      </c>
    </row>
    <row r="262" customFormat="false" ht="13" hidden="false" customHeight="false" outlineLevel="0" collapsed="false">
      <c r="A262" s="0" t="s">
        <v>707</v>
      </c>
      <c r="B262" s="0" t="s">
        <v>3341</v>
      </c>
      <c r="C262" s="0" t="s">
        <v>3342</v>
      </c>
      <c r="D262" s="0" t="s">
        <v>666</v>
      </c>
      <c r="E262" s="0" t="s">
        <v>3343</v>
      </c>
      <c r="F262" s="0" t="s">
        <v>3344</v>
      </c>
      <c r="G262" s="0" t="n">
        <v>235</v>
      </c>
      <c r="H262" s="0" t="s">
        <v>103</v>
      </c>
      <c r="I262" s="0" t="n">
        <v>18.355</v>
      </c>
      <c r="J262" s="0" t="n">
        <v>18.1778</v>
      </c>
      <c r="K262" s="0" t="n">
        <v>17.8531</v>
      </c>
      <c r="L262" s="0" t="n">
        <v>18.2691</v>
      </c>
      <c r="M262" s="0" t="n">
        <v>18.2664</v>
      </c>
      <c r="N262" s="0" t="n">
        <v>18.0611</v>
      </c>
      <c r="O262" s="0" t="n">
        <v>0.2053</v>
      </c>
      <c r="P262" s="0" t="n">
        <v>0.459692</v>
      </c>
    </row>
    <row r="263" customFormat="false" ht="13" hidden="false" customHeight="false" outlineLevel="0" collapsed="false">
      <c r="A263" s="0" t="s">
        <v>708</v>
      </c>
      <c r="B263" s="0" t="s">
        <v>3345</v>
      </c>
      <c r="C263" s="0" t="s">
        <v>3346</v>
      </c>
      <c r="D263" s="0" t="s">
        <v>709</v>
      </c>
      <c r="E263" s="0" t="s">
        <v>3347</v>
      </c>
      <c r="F263" s="0" t="s">
        <v>3348</v>
      </c>
      <c r="G263" s="0" t="n">
        <v>410</v>
      </c>
      <c r="H263" s="0" t="s">
        <v>710</v>
      </c>
      <c r="J263" s="0" t="n">
        <v>13.2042</v>
      </c>
      <c r="M263" s="0" t="n">
        <v>13.2042</v>
      </c>
      <c r="O263" s="0" t="n">
        <v>13.2042</v>
      </c>
      <c r="P263" s="0" t="n">
        <v>1</v>
      </c>
    </row>
    <row r="264" customFormat="false" ht="13" hidden="false" customHeight="false" outlineLevel="0" collapsed="false">
      <c r="A264" s="0" t="s">
        <v>711</v>
      </c>
      <c r="B264" s="0" t="s">
        <v>3349</v>
      </c>
      <c r="C264" s="0" t="s">
        <v>3350</v>
      </c>
      <c r="D264" s="0" t="s">
        <v>712</v>
      </c>
      <c r="E264" s="0" t="s">
        <v>3351</v>
      </c>
      <c r="G264" s="0" t="n">
        <v>392</v>
      </c>
      <c r="H264" s="0" t="s">
        <v>713</v>
      </c>
      <c r="J264" s="0" t="n">
        <v>15.2986</v>
      </c>
      <c r="M264" s="0" t="n">
        <v>15.2986</v>
      </c>
      <c r="O264" s="0" t="n">
        <v>15.2986</v>
      </c>
      <c r="P264" s="0" t="n">
        <v>1</v>
      </c>
    </row>
    <row r="265" customFormat="false" ht="13" hidden="false" customHeight="false" outlineLevel="0" collapsed="false">
      <c r="A265" s="0" t="s">
        <v>714</v>
      </c>
      <c r="B265" s="0" t="s">
        <v>3352</v>
      </c>
      <c r="C265" s="0" t="s">
        <v>3353</v>
      </c>
      <c r="D265" s="0" t="s">
        <v>715</v>
      </c>
      <c r="E265" s="0" t="s">
        <v>3354</v>
      </c>
      <c r="G265" s="0" t="n">
        <v>330</v>
      </c>
      <c r="H265" s="0" t="s">
        <v>716</v>
      </c>
      <c r="I265" s="0" t="n">
        <v>16.3945</v>
      </c>
      <c r="J265" s="0" t="n">
        <v>15.4659</v>
      </c>
      <c r="K265" s="0" t="n">
        <v>16.7038</v>
      </c>
      <c r="L265" s="0" t="n">
        <v>17.4619</v>
      </c>
      <c r="M265" s="0" t="n">
        <v>15.9302</v>
      </c>
      <c r="N265" s="0" t="n">
        <v>17.0828</v>
      </c>
      <c r="O265" s="0" t="n">
        <v>-1.1525</v>
      </c>
      <c r="P265" s="0" t="n">
        <v>0.194386</v>
      </c>
    </row>
    <row r="266" customFormat="false" ht="13" hidden="false" customHeight="false" outlineLevel="0" collapsed="false">
      <c r="A266" s="0" t="s">
        <v>717</v>
      </c>
      <c r="B266" s="0" t="s">
        <v>3355</v>
      </c>
      <c r="C266" s="0" t="s">
        <v>3356</v>
      </c>
      <c r="D266" s="0" t="s">
        <v>718</v>
      </c>
      <c r="E266" s="0" t="s">
        <v>3357</v>
      </c>
      <c r="F266" s="0" t="s">
        <v>3358</v>
      </c>
      <c r="G266" s="0" t="n">
        <v>436</v>
      </c>
      <c r="H266" s="0" t="s">
        <v>719</v>
      </c>
      <c r="I266" s="0" t="n">
        <v>15.6626</v>
      </c>
      <c r="J266" s="0" t="n">
        <v>17.0375</v>
      </c>
      <c r="K266" s="0" t="n">
        <v>15.1244</v>
      </c>
      <c r="L266" s="0" t="n">
        <v>16.4429</v>
      </c>
      <c r="M266" s="0" t="n">
        <v>16.35</v>
      </c>
      <c r="N266" s="0" t="n">
        <v>15.7836</v>
      </c>
      <c r="O266" s="0" t="n">
        <v>0.5664</v>
      </c>
      <c r="P266" s="0" t="n">
        <v>0.6123824</v>
      </c>
    </row>
    <row r="267" customFormat="false" ht="13" hidden="false" customHeight="false" outlineLevel="0" collapsed="false">
      <c r="A267" s="0" t="s">
        <v>720</v>
      </c>
      <c r="B267" s="0" t="s">
        <v>3359</v>
      </c>
      <c r="C267" s="0" t="s">
        <v>3360</v>
      </c>
      <c r="D267" s="0" t="s">
        <v>721</v>
      </c>
      <c r="E267" s="0" t="s">
        <v>3361</v>
      </c>
      <c r="F267" s="0" t="s">
        <v>3362</v>
      </c>
      <c r="G267" s="0" t="n">
        <v>399</v>
      </c>
      <c r="H267" s="0" t="s">
        <v>722</v>
      </c>
      <c r="I267" s="0" t="n">
        <v>15.2554</v>
      </c>
      <c r="J267" s="0" t="n">
        <v>14.8114</v>
      </c>
      <c r="K267" s="0" t="n">
        <v>14.5711</v>
      </c>
      <c r="L267" s="0" t="n">
        <v>14.7938</v>
      </c>
      <c r="M267" s="0" t="n">
        <v>15.0334</v>
      </c>
      <c r="N267" s="0" t="n">
        <v>14.6824</v>
      </c>
      <c r="O267" s="0" t="n">
        <v>0.351</v>
      </c>
      <c r="P267" s="0" t="n">
        <v>0.2931797</v>
      </c>
    </row>
    <row r="268" customFormat="false" ht="13" hidden="false" customHeight="false" outlineLevel="0" collapsed="false">
      <c r="A268" s="0" t="s">
        <v>723</v>
      </c>
      <c r="B268" s="0" t="s">
        <v>3363</v>
      </c>
      <c r="C268" s="0" t="s">
        <v>3364</v>
      </c>
      <c r="D268" s="0" t="s">
        <v>724</v>
      </c>
      <c r="E268" s="0" t="s">
        <v>3365</v>
      </c>
      <c r="F268" s="0" t="s">
        <v>3366</v>
      </c>
      <c r="G268" s="0" t="n">
        <v>539</v>
      </c>
      <c r="H268" s="0" t="s">
        <v>725</v>
      </c>
      <c r="I268" s="0" t="n">
        <v>13.2137</v>
      </c>
      <c r="J268" s="0" t="n">
        <v>13.0066</v>
      </c>
      <c r="K268" s="0" t="n">
        <v>13.4284</v>
      </c>
      <c r="L268" s="0" t="n">
        <v>13.6974</v>
      </c>
      <c r="M268" s="0" t="n">
        <v>13.1101</v>
      </c>
      <c r="N268" s="0" t="n">
        <v>13.5629</v>
      </c>
      <c r="O268" s="0" t="n">
        <v>-0.4527</v>
      </c>
      <c r="P268" s="0" t="n">
        <v>0.1165047</v>
      </c>
    </row>
    <row r="269" customFormat="false" ht="13" hidden="false" customHeight="false" outlineLevel="0" collapsed="false">
      <c r="A269" s="0" t="s">
        <v>726</v>
      </c>
      <c r="B269" s="0" t="s">
        <v>3367</v>
      </c>
      <c r="C269" s="0" t="s">
        <v>3368</v>
      </c>
      <c r="D269" s="0" t="s">
        <v>727</v>
      </c>
      <c r="E269" s="0" t="s">
        <v>3369</v>
      </c>
      <c r="F269" s="0" t="s">
        <v>3370</v>
      </c>
      <c r="G269" s="0" t="n">
        <v>589</v>
      </c>
      <c r="H269" s="0" t="s">
        <v>30</v>
      </c>
      <c r="I269" s="0" t="n">
        <v>14.6036</v>
      </c>
      <c r="J269" s="0" t="n">
        <v>14.1385</v>
      </c>
      <c r="K269" s="0" t="n">
        <v>17.596</v>
      </c>
      <c r="L269" s="0" t="n">
        <v>15.9004</v>
      </c>
      <c r="M269" s="0" t="n">
        <v>14.371</v>
      </c>
      <c r="N269" s="0" t="n">
        <v>16.7482</v>
      </c>
      <c r="O269" s="0" t="n">
        <v>-2.3772</v>
      </c>
      <c r="P269" s="0" t="n">
        <v>0.113875</v>
      </c>
    </row>
    <row r="270" customFormat="false" ht="13" hidden="false" customHeight="false" outlineLevel="0" collapsed="false">
      <c r="A270" s="0" t="s">
        <v>728</v>
      </c>
      <c r="B270" s="0" t="s">
        <v>3371</v>
      </c>
      <c r="C270" s="0" t="s">
        <v>3372</v>
      </c>
      <c r="D270" s="0" t="s">
        <v>729</v>
      </c>
      <c r="E270" s="0" t="s">
        <v>3373</v>
      </c>
      <c r="F270" s="0" t="s">
        <v>3374</v>
      </c>
      <c r="G270" s="0" t="n">
        <v>457</v>
      </c>
      <c r="H270" s="0" t="s">
        <v>730</v>
      </c>
      <c r="I270" s="0" t="n">
        <v>15.272</v>
      </c>
      <c r="J270" s="0" t="n">
        <v>14.9559</v>
      </c>
      <c r="K270" s="0" t="n">
        <v>15.1063</v>
      </c>
      <c r="L270" s="0" t="n">
        <v>15.4783</v>
      </c>
      <c r="M270" s="0" t="n">
        <v>15.1139</v>
      </c>
      <c r="N270" s="0" t="n">
        <v>15.2923</v>
      </c>
      <c r="O270" s="0" t="n">
        <v>-0.1784</v>
      </c>
      <c r="P270" s="0" t="n">
        <v>0.5409693</v>
      </c>
    </row>
    <row r="271" customFormat="false" ht="13" hidden="false" customHeight="false" outlineLevel="0" collapsed="false">
      <c r="A271" s="0" t="s">
        <v>731</v>
      </c>
      <c r="B271" s="0" t="s">
        <v>3375</v>
      </c>
      <c r="C271" s="0" t="s">
        <v>3376</v>
      </c>
      <c r="D271" s="0" t="s">
        <v>732</v>
      </c>
      <c r="E271" s="0" t="s">
        <v>3377</v>
      </c>
      <c r="F271" s="0" t="s">
        <v>3378</v>
      </c>
      <c r="G271" s="0" t="n">
        <v>390</v>
      </c>
      <c r="H271" s="0" t="s">
        <v>733</v>
      </c>
      <c r="I271" s="0" t="n">
        <v>17.5513</v>
      </c>
      <c r="J271" s="0" t="n">
        <v>16.9673</v>
      </c>
      <c r="K271" s="0" t="n">
        <v>17.6715</v>
      </c>
      <c r="L271" s="0" t="n">
        <v>17.494</v>
      </c>
      <c r="M271" s="0" t="n">
        <v>17.2593</v>
      </c>
      <c r="N271" s="0" t="n">
        <v>17.5827</v>
      </c>
      <c r="O271" s="0" t="n">
        <v>-0.3233</v>
      </c>
      <c r="P271" s="0" t="n">
        <v>0.4002993</v>
      </c>
    </row>
    <row r="272" customFormat="false" ht="13" hidden="false" customHeight="false" outlineLevel="0" collapsed="false">
      <c r="A272" s="0" t="s">
        <v>734</v>
      </c>
      <c r="B272" s="0" t="s">
        <v>3379</v>
      </c>
      <c r="C272" s="0" t="s">
        <v>3380</v>
      </c>
      <c r="D272" s="0" t="s">
        <v>735</v>
      </c>
      <c r="E272" s="0" t="s">
        <v>3381</v>
      </c>
      <c r="F272" s="0" t="s">
        <v>3382</v>
      </c>
      <c r="G272" s="0" t="n">
        <v>303</v>
      </c>
      <c r="H272" s="0" t="s">
        <v>736</v>
      </c>
      <c r="J272" s="0" t="n">
        <v>13.6275</v>
      </c>
      <c r="M272" s="0" t="n">
        <v>13.6275</v>
      </c>
      <c r="O272" s="0" t="n">
        <v>13.6275</v>
      </c>
      <c r="P272" s="0" t="n">
        <v>1</v>
      </c>
    </row>
    <row r="273" customFormat="false" ht="13" hidden="false" customHeight="false" outlineLevel="0" collapsed="false">
      <c r="A273" s="0" t="s">
        <v>737</v>
      </c>
      <c r="B273" s="0" t="s">
        <v>3383</v>
      </c>
      <c r="C273" s="0" t="s">
        <v>3384</v>
      </c>
      <c r="D273" s="0" t="s">
        <v>738</v>
      </c>
      <c r="E273" s="0" t="s">
        <v>3385</v>
      </c>
      <c r="F273" s="0" t="s">
        <v>3386</v>
      </c>
      <c r="G273" s="0" t="n">
        <v>170</v>
      </c>
      <c r="H273" s="0" t="s">
        <v>739</v>
      </c>
      <c r="I273" s="0" t="n">
        <v>16.4765</v>
      </c>
      <c r="J273" s="0" t="n">
        <v>15.681</v>
      </c>
      <c r="K273" s="0" t="n">
        <v>17.1577</v>
      </c>
      <c r="L273" s="0" t="n">
        <v>16.9125</v>
      </c>
      <c r="M273" s="0" t="n">
        <v>16.0787</v>
      </c>
      <c r="N273" s="0" t="n">
        <v>17.0351</v>
      </c>
      <c r="O273" s="0" t="n">
        <v>-0.9563</v>
      </c>
      <c r="P273" s="0" t="n">
        <v>0.1483796</v>
      </c>
    </row>
    <row r="274" customFormat="false" ht="13" hidden="false" customHeight="false" outlineLevel="0" collapsed="false">
      <c r="A274" s="0" t="s">
        <v>740</v>
      </c>
      <c r="B274" s="0" t="s">
        <v>3387</v>
      </c>
      <c r="C274" s="0" t="s">
        <v>3388</v>
      </c>
      <c r="D274" s="0" t="s">
        <v>741</v>
      </c>
      <c r="E274" s="0" t="s">
        <v>3389</v>
      </c>
      <c r="F274" s="0" t="s">
        <v>3390</v>
      </c>
      <c r="G274" s="0" t="n">
        <v>524</v>
      </c>
      <c r="H274" s="0" t="s">
        <v>30</v>
      </c>
      <c r="I274" s="0" t="n">
        <v>16.8456</v>
      </c>
      <c r="J274" s="0" t="n">
        <v>15.6933</v>
      </c>
      <c r="K274" s="0" t="n">
        <v>17.5316</v>
      </c>
      <c r="L274" s="0" t="n">
        <v>16.8823</v>
      </c>
      <c r="M274" s="0" t="n">
        <v>16.2694</v>
      </c>
      <c r="N274" s="0" t="n">
        <v>17.2069</v>
      </c>
      <c r="O274" s="0" t="n">
        <v>-0.9375</v>
      </c>
      <c r="P274" s="0" t="n">
        <v>0.2920442</v>
      </c>
    </row>
    <row r="275" customFormat="false" ht="13" hidden="false" customHeight="false" outlineLevel="0" collapsed="false">
      <c r="A275" s="0" t="s">
        <v>742</v>
      </c>
      <c r="B275" s="0" t="s">
        <v>3391</v>
      </c>
      <c r="C275" s="0" t="s">
        <v>3392</v>
      </c>
      <c r="D275" s="0" t="s">
        <v>743</v>
      </c>
      <c r="E275" s="0" t="s">
        <v>3393</v>
      </c>
      <c r="F275" s="0" t="s">
        <v>3394</v>
      </c>
      <c r="G275" s="0" t="n">
        <v>433</v>
      </c>
      <c r="H275" s="0" t="s">
        <v>30</v>
      </c>
      <c r="I275" s="0" t="n">
        <v>15.5355</v>
      </c>
      <c r="J275" s="0" t="n">
        <v>15.0202</v>
      </c>
      <c r="K275" s="0" t="n">
        <v>15.0006</v>
      </c>
      <c r="L275" s="0" t="n">
        <v>15.4449</v>
      </c>
      <c r="M275" s="0" t="n">
        <v>15.2778</v>
      </c>
      <c r="N275" s="0" t="n">
        <v>15.2227</v>
      </c>
      <c r="O275" s="0" t="n">
        <v>0.055</v>
      </c>
      <c r="P275" s="0" t="n">
        <v>0.8862173</v>
      </c>
    </row>
    <row r="276" customFormat="false" ht="13" hidden="false" customHeight="false" outlineLevel="0" collapsed="false">
      <c r="A276" s="0" t="s">
        <v>744</v>
      </c>
      <c r="B276" s="0" t="s">
        <v>3395</v>
      </c>
      <c r="C276" s="0" t="s">
        <v>3396</v>
      </c>
      <c r="D276" s="0" t="s">
        <v>745</v>
      </c>
      <c r="E276" s="0" t="s">
        <v>3397</v>
      </c>
      <c r="F276" s="0" t="s">
        <v>3398</v>
      </c>
      <c r="G276" s="0" t="n">
        <v>149</v>
      </c>
      <c r="H276" s="0" t="s">
        <v>746</v>
      </c>
      <c r="I276" s="0" t="n">
        <v>19.0572</v>
      </c>
      <c r="J276" s="0" t="n">
        <v>18.5325</v>
      </c>
      <c r="K276" s="0" t="n">
        <v>18.9178</v>
      </c>
      <c r="L276" s="0" t="n">
        <v>18.8937</v>
      </c>
      <c r="M276" s="0" t="n">
        <v>18.7948</v>
      </c>
      <c r="N276" s="0" t="n">
        <v>18.9057</v>
      </c>
      <c r="O276" s="0" t="n">
        <v>-0.1109</v>
      </c>
      <c r="P276" s="0" t="n">
        <v>0.7138903</v>
      </c>
    </row>
    <row r="277" customFormat="false" ht="13" hidden="false" customHeight="false" outlineLevel="0" collapsed="false">
      <c r="A277" s="0" t="s">
        <v>747</v>
      </c>
      <c r="B277" s="0" t="s">
        <v>3399</v>
      </c>
      <c r="C277" s="0" t="s">
        <v>3400</v>
      </c>
      <c r="D277" s="0" t="s">
        <v>748</v>
      </c>
      <c r="E277" s="0" t="s">
        <v>3401</v>
      </c>
      <c r="F277" s="0" t="s">
        <v>3402</v>
      </c>
      <c r="G277" s="0" t="n">
        <v>471</v>
      </c>
      <c r="H277" s="0" t="s">
        <v>749</v>
      </c>
      <c r="I277" s="0" t="n">
        <v>19.2322</v>
      </c>
      <c r="J277" s="0" t="n">
        <v>18.6107</v>
      </c>
      <c r="K277" s="0" t="n">
        <v>19.3408</v>
      </c>
      <c r="L277" s="0" t="n">
        <v>19.2361</v>
      </c>
      <c r="M277" s="0" t="n">
        <v>18.9214</v>
      </c>
      <c r="N277" s="0" t="n">
        <v>19.2884</v>
      </c>
      <c r="O277" s="0" t="n">
        <v>-0.367</v>
      </c>
      <c r="P277" s="0" t="n">
        <v>0.3643067</v>
      </c>
    </row>
    <row r="278" customFormat="false" ht="13" hidden="false" customHeight="false" outlineLevel="0" collapsed="false">
      <c r="A278" s="0" t="s">
        <v>750</v>
      </c>
      <c r="B278" s="0" t="s">
        <v>3403</v>
      </c>
      <c r="C278" s="0" t="s">
        <v>3404</v>
      </c>
      <c r="D278" s="0" t="s">
        <v>751</v>
      </c>
      <c r="E278" s="0" t="s">
        <v>3405</v>
      </c>
      <c r="F278" s="0" t="s">
        <v>3406</v>
      </c>
      <c r="G278" s="0" t="n">
        <v>521</v>
      </c>
      <c r="H278" s="0" t="s">
        <v>752</v>
      </c>
      <c r="I278" s="0" t="n">
        <v>16.361</v>
      </c>
      <c r="J278" s="0" t="n">
        <v>15.2165</v>
      </c>
      <c r="K278" s="0" t="n">
        <v>16.9575</v>
      </c>
      <c r="L278" s="0" t="n">
        <v>16.7138</v>
      </c>
      <c r="M278" s="0" t="n">
        <v>15.7887</v>
      </c>
      <c r="N278" s="0" t="n">
        <v>16.8356</v>
      </c>
      <c r="O278" s="0" t="n">
        <v>-1.0468</v>
      </c>
      <c r="P278" s="0" t="n">
        <v>0.2154551</v>
      </c>
    </row>
    <row r="279" customFormat="false" ht="13" hidden="false" customHeight="false" outlineLevel="0" collapsed="false">
      <c r="A279" s="0" t="s">
        <v>753</v>
      </c>
      <c r="B279" s="0" t="s">
        <v>3407</v>
      </c>
      <c r="C279" s="0" t="s">
        <v>3408</v>
      </c>
      <c r="D279" s="0" t="s">
        <v>754</v>
      </c>
      <c r="E279" s="0" t="s">
        <v>3409</v>
      </c>
      <c r="G279" s="0" t="n">
        <v>427</v>
      </c>
      <c r="H279" s="0" t="s">
        <v>30</v>
      </c>
      <c r="I279" s="0" t="n">
        <v>15.4522</v>
      </c>
      <c r="J279" s="0" t="n">
        <v>15.3865</v>
      </c>
      <c r="K279" s="0" t="n">
        <v>15.2044</v>
      </c>
      <c r="L279" s="0" t="n">
        <v>15.7147</v>
      </c>
      <c r="M279" s="0" t="n">
        <v>15.4193</v>
      </c>
      <c r="N279" s="0" t="n">
        <v>15.4595</v>
      </c>
      <c r="O279" s="0" t="n">
        <v>-0.0402</v>
      </c>
      <c r="P279" s="0" t="n">
        <v>0.8901727</v>
      </c>
    </row>
    <row r="280" customFormat="false" ht="13" hidden="false" customHeight="false" outlineLevel="0" collapsed="false">
      <c r="A280" s="0" t="s">
        <v>755</v>
      </c>
      <c r="B280" s="0" t="s">
        <v>3410</v>
      </c>
      <c r="C280" s="0" t="s">
        <v>3411</v>
      </c>
      <c r="D280" s="0" t="s">
        <v>756</v>
      </c>
      <c r="G280" s="0" t="n">
        <v>429</v>
      </c>
      <c r="H280" s="0" t="s">
        <v>757</v>
      </c>
      <c r="J280" s="0" t="n">
        <v>14.9813</v>
      </c>
      <c r="M280" s="0" t="n">
        <v>14.9813</v>
      </c>
      <c r="O280" s="0" t="n">
        <v>14.9813</v>
      </c>
      <c r="P280" s="0" t="n">
        <v>1</v>
      </c>
    </row>
    <row r="281" customFormat="false" ht="13" hidden="false" customHeight="false" outlineLevel="0" collapsed="false">
      <c r="A281" s="0" t="s">
        <v>758</v>
      </c>
      <c r="B281" s="0" t="s">
        <v>3412</v>
      </c>
      <c r="C281" s="0" t="s">
        <v>3413</v>
      </c>
      <c r="D281" s="0" t="s">
        <v>759</v>
      </c>
      <c r="E281" s="0" t="s">
        <v>3414</v>
      </c>
      <c r="G281" s="0" t="n">
        <v>475</v>
      </c>
      <c r="H281" s="0" t="s">
        <v>760</v>
      </c>
      <c r="I281" s="0" t="n">
        <v>17.0602</v>
      </c>
      <c r="J281" s="0" t="n">
        <v>16.532</v>
      </c>
      <c r="K281" s="0" t="n">
        <v>16.7046</v>
      </c>
      <c r="L281" s="0" t="n">
        <v>16.8587</v>
      </c>
      <c r="M281" s="0" t="n">
        <v>16.7961</v>
      </c>
      <c r="N281" s="0" t="n">
        <v>16.7816</v>
      </c>
      <c r="O281" s="0" t="n">
        <v>0.0144</v>
      </c>
      <c r="P281" s="0" t="n">
        <v>0.9628852</v>
      </c>
    </row>
    <row r="282" customFormat="false" ht="13" hidden="false" customHeight="false" outlineLevel="0" collapsed="false">
      <c r="A282" s="0" t="s">
        <v>761</v>
      </c>
      <c r="B282" s="0" t="s">
        <v>3415</v>
      </c>
      <c r="C282" s="0" t="s">
        <v>3416</v>
      </c>
      <c r="D282" s="0" t="s">
        <v>762</v>
      </c>
      <c r="E282" s="0" t="s">
        <v>3417</v>
      </c>
      <c r="F282" s="0" t="s">
        <v>3418</v>
      </c>
      <c r="G282" s="0" t="n">
        <v>431</v>
      </c>
      <c r="H282" s="0" t="s">
        <v>30</v>
      </c>
      <c r="I282" s="0" t="n">
        <v>15.8264</v>
      </c>
      <c r="J282" s="0" t="n">
        <v>15.3236</v>
      </c>
      <c r="K282" s="0" t="n">
        <v>15.7761</v>
      </c>
      <c r="L282" s="0" t="n">
        <v>15.6882</v>
      </c>
      <c r="M282" s="0" t="n">
        <v>15.575</v>
      </c>
      <c r="N282" s="0" t="n">
        <v>15.7321</v>
      </c>
      <c r="O282" s="0" t="n">
        <v>-0.157</v>
      </c>
      <c r="P282" s="0" t="n">
        <v>0.6007913</v>
      </c>
    </row>
    <row r="283" customFormat="false" ht="13" hidden="false" customHeight="false" outlineLevel="0" collapsed="false">
      <c r="A283" s="0" t="s">
        <v>763</v>
      </c>
      <c r="B283" s="0" t="s">
        <v>3419</v>
      </c>
      <c r="C283" s="0" t="s">
        <v>3420</v>
      </c>
      <c r="D283" s="0" t="s">
        <v>764</v>
      </c>
      <c r="E283" s="0" t="s">
        <v>3421</v>
      </c>
      <c r="F283" s="0" t="s">
        <v>3422</v>
      </c>
      <c r="G283" s="0" t="n">
        <v>529</v>
      </c>
      <c r="H283" s="0" t="s">
        <v>752</v>
      </c>
      <c r="I283" s="0" t="n">
        <v>16.3722</v>
      </c>
      <c r="J283" s="0" t="n">
        <v>15.562</v>
      </c>
      <c r="K283" s="0" t="n">
        <v>16.9652</v>
      </c>
      <c r="L283" s="0" t="n">
        <v>16.5556</v>
      </c>
      <c r="M283" s="0" t="n">
        <v>15.967</v>
      </c>
      <c r="N283" s="0" t="n">
        <v>16.7603</v>
      </c>
      <c r="O283" s="0" t="n">
        <v>-0.7933</v>
      </c>
      <c r="P283" s="0" t="n">
        <v>0.222637</v>
      </c>
    </row>
    <row r="284" customFormat="false" ht="13" hidden="false" customHeight="false" outlineLevel="0" collapsed="false">
      <c r="A284" s="0" t="s">
        <v>765</v>
      </c>
      <c r="B284" s="0" t="s">
        <v>3423</v>
      </c>
      <c r="C284" s="0" t="s">
        <v>3424</v>
      </c>
      <c r="D284" s="0" t="s">
        <v>766</v>
      </c>
      <c r="E284" s="0" t="s">
        <v>2488</v>
      </c>
      <c r="F284" s="0" t="s">
        <v>2442</v>
      </c>
      <c r="G284" s="0" t="n">
        <v>188</v>
      </c>
      <c r="H284" s="0" t="s">
        <v>767</v>
      </c>
      <c r="I284" s="0" t="n">
        <v>14.3319</v>
      </c>
      <c r="J284" s="0" t="n">
        <v>14.9163</v>
      </c>
      <c r="K284" s="0" t="n">
        <v>13.9056</v>
      </c>
      <c r="L284" s="0" t="n">
        <v>13.5842</v>
      </c>
      <c r="M284" s="0" t="n">
        <v>14.6241</v>
      </c>
      <c r="N284" s="0" t="n">
        <v>13.7449</v>
      </c>
      <c r="O284" s="0" t="n">
        <v>0.8792</v>
      </c>
      <c r="P284" s="0" t="n">
        <v>0.1187723</v>
      </c>
    </row>
    <row r="285" customFormat="false" ht="13" hidden="false" customHeight="false" outlineLevel="0" collapsed="false">
      <c r="A285" s="0" t="s">
        <v>768</v>
      </c>
      <c r="B285" s="0" t="s">
        <v>3425</v>
      </c>
      <c r="C285" s="0" t="s">
        <v>3426</v>
      </c>
      <c r="D285" s="0" t="s">
        <v>769</v>
      </c>
      <c r="E285" s="0" t="s">
        <v>3427</v>
      </c>
      <c r="G285" s="0" t="n">
        <v>424</v>
      </c>
      <c r="H285" s="0" t="s">
        <v>30</v>
      </c>
      <c r="J285" s="0" t="n">
        <v>16.5557</v>
      </c>
      <c r="M285" s="0" t="n">
        <v>16.5557</v>
      </c>
      <c r="O285" s="0" t="n">
        <v>16.5557</v>
      </c>
      <c r="P285" s="0" t="n">
        <v>1</v>
      </c>
    </row>
    <row r="286" customFormat="false" ht="13" hidden="false" customHeight="false" outlineLevel="0" collapsed="false">
      <c r="A286" s="0" t="s">
        <v>770</v>
      </c>
      <c r="B286" s="0" t="s">
        <v>3428</v>
      </c>
      <c r="C286" s="0" t="s">
        <v>3429</v>
      </c>
      <c r="D286" s="0" t="s">
        <v>771</v>
      </c>
      <c r="E286" s="0" t="s">
        <v>3430</v>
      </c>
      <c r="F286" s="0" t="s">
        <v>3431</v>
      </c>
      <c r="G286" s="0" t="n">
        <v>432</v>
      </c>
      <c r="H286" s="0" t="s">
        <v>772</v>
      </c>
      <c r="I286" s="0" t="n">
        <v>14.1451</v>
      </c>
      <c r="J286" s="0" t="n">
        <v>13.9472</v>
      </c>
      <c r="K286" s="0" t="n">
        <v>14.2788</v>
      </c>
      <c r="L286" s="0" t="n">
        <v>14.1203</v>
      </c>
      <c r="M286" s="0" t="n">
        <v>14.0461</v>
      </c>
      <c r="N286" s="0" t="n">
        <v>14.1995</v>
      </c>
      <c r="O286" s="0" t="n">
        <v>-0.1534</v>
      </c>
      <c r="P286" s="0" t="n">
        <v>0.3498768</v>
      </c>
    </row>
    <row r="287" customFormat="false" ht="13" hidden="false" customHeight="false" outlineLevel="0" collapsed="false">
      <c r="A287" s="0" t="s">
        <v>773</v>
      </c>
      <c r="B287" s="0" t="s">
        <v>3432</v>
      </c>
      <c r="C287" s="0" t="s">
        <v>3433</v>
      </c>
      <c r="D287" s="0" t="s">
        <v>774</v>
      </c>
      <c r="G287" s="0" t="n">
        <v>325</v>
      </c>
      <c r="H287" s="0" t="s">
        <v>775</v>
      </c>
      <c r="I287" s="0" t="n">
        <v>16.585</v>
      </c>
      <c r="J287" s="0" t="n">
        <v>16.0052</v>
      </c>
      <c r="K287" s="0" t="n">
        <v>16.3051</v>
      </c>
      <c r="L287" s="0" t="n">
        <v>16.4879</v>
      </c>
      <c r="M287" s="0" t="n">
        <v>16.295</v>
      </c>
      <c r="N287" s="0" t="n">
        <v>16.3965</v>
      </c>
      <c r="O287" s="0" t="n">
        <v>-0.1014</v>
      </c>
      <c r="P287" s="0" t="n">
        <v>0.7704177</v>
      </c>
    </row>
    <row r="288" customFormat="false" ht="13" hidden="false" customHeight="false" outlineLevel="0" collapsed="false">
      <c r="A288" s="0" t="s">
        <v>776</v>
      </c>
      <c r="B288" s="0" t="s">
        <v>3434</v>
      </c>
      <c r="C288" s="0" t="s">
        <v>3435</v>
      </c>
      <c r="D288" s="0" t="s">
        <v>777</v>
      </c>
      <c r="E288" s="0" t="s">
        <v>3436</v>
      </c>
      <c r="F288" s="0" t="s">
        <v>3437</v>
      </c>
      <c r="G288" s="0" t="n">
        <v>429</v>
      </c>
      <c r="H288" s="0" t="s">
        <v>778</v>
      </c>
      <c r="I288" s="0" t="n">
        <v>18.0157</v>
      </c>
      <c r="J288" s="0" t="n">
        <v>17.3235</v>
      </c>
      <c r="K288" s="0" t="n">
        <v>18.0468</v>
      </c>
      <c r="L288" s="0" t="n">
        <v>17.9152</v>
      </c>
      <c r="M288" s="0" t="n">
        <v>17.6696</v>
      </c>
      <c r="N288" s="0" t="n">
        <v>17.981</v>
      </c>
      <c r="O288" s="0" t="n">
        <v>-0.3114</v>
      </c>
      <c r="P288" s="0" t="n">
        <v>0.4699908</v>
      </c>
    </row>
    <row r="289" customFormat="false" ht="13" hidden="false" customHeight="false" outlineLevel="0" collapsed="false">
      <c r="A289" s="0" t="s">
        <v>779</v>
      </c>
      <c r="B289" s="0" t="s">
        <v>3438</v>
      </c>
      <c r="C289" s="0" t="s">
        <v>3439</v>
      </c>
      <c r="D289" s="0" t="s">
        <v>780</v>
      </c>
      <c r="E289" s="0" t="s">
        <v>3440</v>
      </c>
      <c r="F289" s="0" t="s">
        <v>3441</v>
      </c>
      <c r="G289" s="0" t="n">
        <v>372</v>
      </c>
      <c r="H289" s="0" t="s">
        <v>781</v>
      </c>
      <c r="I289" s="0" t="n">
        <v>15.7828</v>
      </c>
      <c r="J289" s="0" t="n">
        <v>15.6298</v>
      </c>
      <c r="K289" s="0" t="n">
        <v>15.3158</v>
      </c>
      <c r="L289" s="0" t="n">
        <v>15.7182</v>
      </c>
      <c r="M289" s="0" t="n">
        <v>15.7063</v>
      </c>
      <c r="N289" s="0" t="n">
        <v>15.517</v>
      </c>
      <c r="O289" s="0" t="n">
        <v>0.1893</v>
      </c>
      <c r="P289" s="0" t="n">
        <v>0.4719247</v>
      </c>
    </row>
    <row r="290" customFormat="false" ht="13" hidden="false" customHeight="false" outlineLevel="0" collapsed="false">
      <c r="A290" s="0" t="s">
        <v>782</v>
      </c>
      <c r="B290" s="0" t="s">
        <v>3442</v>
      </c>
      <c r="C290" s="0" t="s">
        <v>3443</v>
      </c>
      <c r="D290" s="0" t="s">
        <v>783</v>
      </c>
      <c r="E290" s="0" t="s">
        <v>3444</v>
      </c>
      <c r="F290" s="0" t="s">
        <v>3445</v>
      </c>
      <c r="G290" s="0" t="n">
        <v>124</v>
      </c>
      <c r="H290" s="0" t="s">
        <v>784</v>
      </c>
      <c r="I290" s="0" t="n">
        <v>17.9269</v>
      </c>
      <c r="J290" s="0" t="n">
        <v>16.8655</v>
      </c>
      <c r="K290" s="0" t="n">
        <v>18.5166</v>
      </c>
      <c r="L290" s="0" t="n">
        <v>18.5068</v>
      </c>
      <c r="M290" s="0" t="n">
        <v>17.3962</v>
      </c>
      <c r="N290" s="0" t="n">
        <v>18.5116</v>
      </c>
      <c r="O290" s="0" t="n">
        <v>-1.1154</v>
      </c>
      <c r="P290" s="0" t="n">
        <v>0.1703219</v>
      </c>
    </row>
    <row r="291" customFormat="false" ht="13" hidden="false" customHeight="false" outlineLevel="0" collapsed="false">
      <c r="A291" s="0" t="s">
        <v>785</v>
      </c>
      <c r="B291" s="0" t="s">
        <v>3446</v>
      </c>
      <c r="C291" s="0" t="s">
        <v>3447</v>
      </c>
      <c r="D291" s="0" t="s">
        <v>786</v>
      </c>
      <c r="E291" s="0" t="s">
        <v>3448</v>
      </c>
      <c r="F291" s="0" t="s">
        <v>3227</v>
      </c>
      <c r="G291" s="0" t="n">
        <v>107</v>
      </c>
      <c r="H291" s="0" t="s">
        <v>787</v>
      </c>
      <c r="I291" s="0" t="n">
        <v>16.7566</v>
      </c>
      <c r="J291" s="0" t="n">
        <v>16.0893</v>
      </c>
      <c r="K291" s="0" t="n">
        <v>16.8768</v>
      </c>
      <c r="L291" s="0" t="n">
        <v>16.8216</v>
      </c>
      <c r="M291" s="0" t="n">
        <v>16.4229</v>
      </c>
      <c r="N291" s="0" t="n">
        <v>16.8492</v>
      </c>
      <c r="O291" s="0" t="n">
        <v>-0.4263</v>
      </c>
      <c r="P291" s="0" t="n">
        <v>0.3309205</v>
      </c>
    </row>
    <row r="292" customFormat="false" ht="13" hidden="false" customHeight="false" outlineLevel="0" collapsed="false">
      <c r="A292" s="0" t="s">
        <v>788</v>
      </c>
      <c r="B292" s="0" t="s">
        <v>3449</v>
      </c>
      <c r="C292" s="0" t="s">
        <v>3450</v>
      </c>
      <c r="D292" s="0" t="s">
        <v>789</v>
      </c>
      <c r="E292" s="0" t="s">
        <v>3324</v>
      </c>
      <c r="G292" s="0" t="n">
        <v>381</v>
      </c>
      <c r="H292" s="0" t="s">
        <v>790</v>
      </c>
      <c r="J292" s="0" t="n">
        <v>14.5989</v>
      </c>
      <c r="M292" s="0" t="n">
        <v>14.5989</v>
      </c>
      <c r="O292" s="0" t="n">
        <v>14.5989</v>
      </c>
      <c r="P292" s="0" t="n">
        <v>1</v>
      </c>
    </row>
    <row r="293" customFormat="false" ht="13" hidden="false" customHeight="false" outlineLevel="0" collapsed="false">
      <c r="A293" s="0" t="s">
        <v>791</v>
      </c>
      <c r="B293" s="0" t="s">
        <v>3451</v>
      </c>
      <c r="C293" s="0" t="s">
        <v>3452</v>
      </c>
      <c r="D293" s="0" t="s">
        <v>321</v>
      </c>
      <c r="E293" s="0" t="s">
        <v>2796</v>
      </c>
      <c r="F293" s="0" t="s">
        <v>2797</v>
      </c>
      <c r="G293" s="0" t="n">
        <v>61</v>
      </c>
      <c r="H293" s="0" t="s">
        <v>103</v>
      </c>
      <c r="I293" s="0" t="n">
        <v>17.6139</v>
      </c>
      <c r="J293" s="0" t="n">
        <v>16.9777</v>
      </c>
      <c r="K293" s="0" t="n">
        <v>18.0251</v>
      </c>
      <c r="L293" s="0" t="n">
        <v>17.7167</v>
      </c>
      <c r="M293" s="0" t="n">
        <v>17.2958</v>
      </c>
      <c r="N293" s="0" t="n">
        <v>17.8709</v>
      </c>
      <c r="O293" s="0" t="n">
        <v>-0.575</v>
      </c>
      <c r="P293" s="0" t="n">
        <v>0.2452928</v>
      </c>
    </row>
    <row r="294" customFormat="false" ht="13" hidden="false" customHeight="false" outlineLevel="0" collapsed="false">
      <c r="A294" s="0" t="s">
        <v>792</v>
      </c>
      <c r="B294" s="0" t="s">
        <v>3453</v>
      </c>
      <c r="C294" s="0" t="s">
        <v>3454</v>
      </c>
      <c r="D294" s="0" t="s">
        <v>793</v>
      </c>
      <c r="E294" s="0" t="s">
        <v>3455</v>
      </c>
      <c r="F294" s="0" t="s">
        <v>3456</v>
      </c>
      <c r="G294" s="0" t="n">
        <v>440</v>
      </c>
      <c r="H294" s="0" t="s">
        <v>794</v>
      </c>
      <c r="I294" s="0" t="n">
        <v>18.2657</v>
      </c>
      <c r="J294" s="0" t="n">
        <v>17.2663</v>
      </c>
      <c r="K294" s="0" t="n">
        <v>18.7643</v>
      </c>
      <c r="L294" s="0" t="n">
        <v>18.4507</v>
      </c>
      <c r="M294" s="0" t="n">
        <v>17.7659</v>
      </c>
      <c r="N294" s="0" t="n">
        <v>18.6075</v>
      </c>
      <c r="O294" s="0" t="n">
        <v>-0.8416</v>
      </c>
      <c r="P294" s="0" t="n">
        <v>0.2493471</v>
      </c>
    </row>
    <row r="295" customFormat="false" ht="13" hidden="false" customHeight="false" outlineLevel="0" collapsed="false">
      <c r="A295" s="0" t="s">
        <v>795</v>
      </c>
      <c r="B295" s="0" t="s">
        <v>3457</v>
      </c>
      <c r="C295" s="0" t="s">
        <v>3458</v>
      </c>
      <c r="D295" s="0" t="s">
        <v>796</v>
      </c>
      <c r="E295" s="0" t="s">
        <v>3459</v>
      </c>
      <c r="F295" s="0" t="s">
        <v>3460</v>
      </c>
      <c r="G295" s="0" t="n">
        <v>108</v>
      </c>
      <c r="H295" s="0" t="s">
        <v>103</v>
      </c>
      <c r="J295" s="0" t="n">
        <v>14.4489</v>
      </c>
      <c r="M295" s="0" t="n">
        <v>14.4489</v>
      </c>
      <c r="O295" s="0" t="n">
        <v>14.4489</v>
      </c>
      <c r="P295" s="0" t="n">
        <v>1</v>
      </c>
    </row>
    <row r="296" customFormat="false" ht="13" hidden="false" customHeight="false" outlineLevel="0" collapsed="false">
      <c r="A296" s="0" t="s">
        <v>797</v>
      </c>
      <c r="B296" s="0" t="s">
        <v>3461</v>
      </c>
      <c r="C296" s="0" t="s">
        <v>3462</v>
      </c>
      <c r="D296" s="0" t="s">
        <v>798</v>
      </c>
      <c r="E296" s="0" t="s">
        <v>3463</v>
      </c>
      <c r="F296" s="0" t="s">
        <v>2688</v>
      </c>
      <c r="G296" s="0" t="n">
        <v>375</v>
      </c>
      <c r="H296" s="0" t="s">
        <v>799</v>
      </c>
      <c r="L296" s="0" t="n">
        <v>12.8923</v>
      </c>
      <c r="N296" s="0" t="n">
        <v>12.8923</v>
      </c>
      <c r="O296" s="0" t="n">
        <v>-12.8923</v>
      </c>
      <c r="P296" s="0" t="n">
        <v>1</v>
      </c>
    </row>
    <row r="297" customFormat="false" ht="13" hidden="false" customHeight="false" outlineLevel="0" collapsed="false">
      <c r="A297" s="0" t="s">
        <v>800</v>
      </c>
      <c r="B297" s="0" t="s">
        <v>3464</v>
      </c>
      <c r="C297" s="0" t="s">
        <v>3465</v>
      </c>
      <c r="D297" s="0" t="s">
        <v>801</v>
      </c>
      <c r="E297" s="0" t="s">
        <v>3466</v>
      </c>
      <c r="F297" s="0" t="s">
        <v>3467</v>
      </c>
      <c r="G297" s="0" t="n">
        <v>486</v>
      </c>
      <c r="H297" s="0" t="s">
        <v>802</v>
      </c>
      <c r="I297" s="0" t="n">
        <v>17.3228</v>
      </c>
      <c r="J297" s="0" t="n">
        <v>16.0465</v>
      </c>
      <c r="K297" s="0" t="n">
        <v>16.819</v>
      </c>
      <c r="L297" s="0" t="n">
        <v>17.248</v>
      </c>
      <c r="M297" s="0" t="n">
        <v>16.6846</v>
      </c>
      <c r="N297" s="0" t="n">
        <v>17.0335</v>
      </c>
      <c r="O297" s="0" t="n">
        <v>-0.3489</v>
      </c>
      <c r="P297" s="0" t="n">
        <v>0.6559651</v>
      </c>
    </row>
    <row r="298" customFormat="false" ht="13" hidden="false" customHeight="false" outlineLevel="0" collapsed="false">
      <c r="A298" s="0" t="s">
        <v>803</v>
      </c>
      <c r="B298" s="0" t="s">
        <v>3468</v>
      </c>
      <c r="C298" s="0" t="s">
        <v>3469</v>
      </c>
      <c r="E298" s="0" t="s">
        <v>3470</v>
      </c>
      <c r="F298" s="0" t="s">
        <v>3471</v>
      </c>
      <c r="G298" s="0" t="n">
        <v>297</v>
      </c>
      <c r="H298" s="0" t="s">
        <v>656</v>
      </c>
      <c r="I298" s="0" t="n">
        <v>17.7591</v>
      </c>
      <c r="J298" s="0" t="n">
        <v>16.9601</v>
      </c>
      <c r="K298" s="0" t="n">
        <v>17.9149</v>
      </c>
      <c r="L298" s="0" t="n">
        <v>17.8876</v>
      </c>
      <c r="M298" s="0" t="n">
        <v>17.3596</v>
      </c>
      <c r="N298" s="0" t="n">
        <v>17.9012</v>
      </c>
      <c r="O298" s="0" t="n">
        <v>-0.5415</v>
      </c>
      <c r="P298" s="0" t="n">
        <v>0.3081636</v>
      </c>
    </row>
    <row r="299" customFormat="false" ht="13" hidden="false" customHeight="false" outlineLevel="0" collapsed="false">
      <c r="A299" s="0" t="s">
        <v>804</v>
      </c>
      <c r="B299" s="0" t="s">
        <v>3472</v>
      </c>
      <c r="C299" s="0" t="s">
        <v>3473</v>
      </c>
      <c r="D299" s="0" t="s">
        <v>805</v>
      </c>
      <c r="E299" s="0" t="s">
        <v>3474</v>
      </c>
      <c r="F299" s="0" t="s">
        <v>3475</v>
      </c>
      <c r="G299" s="0" t="n">
        <v>336</v>
      </c>
      <c r="H299" s="0" t="s">
        <v>806</v>
      </c>
      <c r="J299" s="0" t="n">
        <v>13.774</v>
      </c>
      <c r="M299" s="0" t="n">
        <v>13.774</v>
      </c>
      <c r="O299" s="0" t="n">
        <v>13.774</v>
      </c>
      <c r="P299" s="0" t="n">
        <v>1</v>
      </c>
    </row>
    <row r="300" customFormat="false" ht="13" hidden="false" customHeight="false" outlineLevel="0" collapsed="false">
      <c r="A300" s="0" t="s">
        <v>807</v>
      </c>
      <c r="B300" s="0" t="s">
        <v>3476</v>
      </c>
      <c r="C300" s="0" t="s">
        <v>3477</v>
      </c>
      <c r="D300" s="0" t="s">
        <v>808</v>
      </c>
      <c r="E300" s="0" t="s">
        <v>3478</v>
      </c>
      <c r="F300" s="0" t="s">
        <v>3479</v>
      </c>
      <c r="G300" s="0" t="n">
        <v>354</v>
      </c>
      <c r="H300" s="0" t="s">
        <v>809</v>
      </c>
      <c r="I300" s="0" t="n">
        <v>16.026</v>
      </c>
      <c r="J300" s="0" t="n">
        <v>15.4998</v>
      </c>
      <c r="K300" s="0" t="n">
        <v>16.1811</v>
      </c>
      <c r="L300" s="0" t="n">
        <v>15.7524</v>
      </c>
      <c r="M300" s="0" t="n">
        <v>15.7629</v>
      </c>
      <c r="N300" s="0" t="n">
        <v>15.9667</v>
      </c>
      <c r="O300" s="0" t="n">
        <v>-0.2037</v>
      </c>
      <c r="P300" s="0" t="n">
        <v>0.6090563</v>
      </c>
    </row>
    <row r="301" customFormat="false" ht="13" hidden="false" customHeight="false" outlineLevel="0" collapsed="false">
      <c r="A301" s="0" t="s">
        <v>810</v>
      </c>
      <c r="B301" s="0" t="s">
        <v>3480</v>
      </c>
      <c r="C301" s="0" t="s">
        <v>3481</v>
      </c>
      <c r="D301" s="0" t="s">
        <v>811</v>
      </c>
      <c r="E301" s="0" t="s">
        <v>3482</v>
      </c>
      <c r="F301" s="0" t="s">
        <v>3483</v>
      </c>
      <c r="G301" s="0" t="n">
        <v>380</v>
      </c>
      <c r="H301" s="0" t="s">
        <v>812</v>
      </c>
      <c r="J301" s="0" t="n">
        <v>15.3043</v>
      </c>
      <c r="M301" s="0" t="n">
        <v>15.3043</v>
      </c>
      <c r="O301" s="0" t="n">
        <v>15.3043</v>
      </c>
      <c r="P301" s="0" t="n">
        <v>1</v>
      </c>
    </row>
    <row r="302" customFormat="false" ht="13" hidden="false" customHeight="false" outlineLevel="0" collapsed="false">
      <c r="A302" s="0" t="s">
        <v>813</v>
      </c>
      <c r="B302" s="0" t="s">
        <v>3484</v>
      </c>
      <c r="C302" s="0" t="s">
        <v>3485</v>
      </c>
      <c r="D302" s="0" t="s">
        <v>814</v>
      </c>
      <c r="E302" s="0" t="s">
        <v>3486</v>
      </c>
      <c r="F302" s="0" t="s">
        <v>3487</v>
      </c>
      <c r="G302" s="0" t="n">
        <v>520</v>
      </c>
      <c r="H302" s="0" t="s">
        <v>30</v>
      </c>
      <c r="I302" s="0" t="n">
        <v>19.5197</v>
      </c>
      <c r="J302" s="0" t="n">
        <v>18.7101</v>
      </c>
      <c r="K302" s="0" t="n">
        <v>19.5126</v>
      </c>
      <c r="L302" s="0" t="n">
        <v>19.4409</v>
      </c>
      <c r="M302" s="0" t="n">
        <v>19.1149</v>
      </c>
      <c r="N302" s="0" t="n">
        <v>19.4767</v>
      </c>
      <c r="O302" s="0" t="n">
        <v>-0.3618</v>
      </c>
      <c r="P302" s="0" t="n">
        <v>0.4671943</v>
      </c>
    </row>
    <row r="303" customFormat="false" ht="13" hidden="false" customHeight="false" outlineLevel="0" collapsed="false">
      <c r="A303" s="0" t="s">
        <v>815</v>
      </c>
      <c r="B303" s="0" t="s">
        <v>3488</v>
      </c>
      <c r="C303" s="0" t="s">
        <v>3489</v>
      </c>
      <c r="D303" s="0" t="s">
        <v>816</v>
      </c>
      <c r="E303" s="0" t="s">
        <v>3490</v>
      </c>
      <c r="F303" s="0" t="s">
        <v>3491</v>
      </c>
      <c r="G303" s="0" t="n">
        <v>477</v>
      </c>
      <c r="H303" s="0" t="s">
        <v>30</v>
      </c>
      <c r="I303" s="0" t="n">
        <v>14.2602</v>
      </c>
      <c r="J303" s="0" t="n">
        <v>15.0178</v>
      </c>
      <c r="K303" s="0" t="n">
        <v>14.5341</v>
      </c>
      <c r="L303" s="0" t="n">
        <v>14.0113</v>
      </c>
      <c r="M303" s="0" t="n">
        <v>14.639</v>
      </c>
      <c r="N303" s="0" t="n">
        <v>14.2727</v>
      </c>
      <c r="O303" s="0" t="n">
        <v>0.3662</v>
      </c>
      <c r="P303" s="0" t="n">
        <v>0.5095531</v>
      </c>
    </row>
    <row r="304" customFormat="false" ht="13" hidden="false" customHeight="false" outlineLevel="0" collapsed="false">
      <c r="A304" s="0" t="s">
        <v>817</v>
      </c>
      <c r="B304" s="0" t="s">
        <v>3492</v>
      </c>
      <c r="C304" s="0" t="s">
        <v>3493</v>
      </c>
      <c r="D304" s="0" t="s">
        <v>818</v>
      </c>
      <c r="E304" s="0" t="s">
        <v>3494</v>
      </c>
      <c r="F304" s="0" t="s">
        <v>3495</v>
      </c>
      <c r="G304" s="0" t="n">
        <v>515</v>
      </c>
      <c r="H304" s="0" t="s">
        <v>819</v>
      </c>
      <c r="I304" s="0" t="n">
        <v>16.9065</v>
      </c>
      <c r="J304" s="0" t="n">
        <v>15.3638</v>
      </c>
      <c r="K304" s="0" t="n">
        <v>17.1757</v>
      </c>
      <c r="L304" s="0" t="n">
        <v>16.8317</v>
      </c>
      <c r="M304" s="0" t="n">
        <v>16.1351</v>
      </c>
      <c r="N304" s="0" t="n">
        <v>17.0037</v>
      </c>
      <c r="O304" s="0" t="n">
        <v>-0.8685</v>
      </c>
      <c r="P304" s="0" t="n">
        <v>0.3863804</v>
      </c>
    </row>
    <row r="305" customFormat="false" ht="13" hidden="false" customHeight="false" outlineLevel="0" collapsed="false">
      <c r="A305" s="0" t="s">
        <v>820</v>
      </c>
      <c r="B305" s="0" t="s">
        <v>3496</v>
      </c>
      <c r="C305" s="0" t="s">
        <v>3497</v>
      </c>
      <c r="D305" s="0" t="s">
        <v>821</v>
      </c>
      <c r="E305" s="0" t="s">
        <v>3498</v>
      </c>
      <c r="F305" s="0" t="s">
        <v>3499</v>
      </c>
      <c r="G305" s="0" t="n">
        <v>469</v>
      </c>
      <c r="H305" s="0" t="s">
        <v>30</v>
      </c>
      <c r="I305" s="0" t="n">
        <v>16.987</v>
      </c>
      <c r="J305" s="0" t="n">
        <v>16.3461</v>
      </c>
      <c r="K305" s="0" t="n">
        <v>16.76</v>
      </c>
      <c r="L305" s="0" t="n">
        <v>16.9334</v>
      </c>
      <c r="M305" s="0" t="n">
        <v>16.6665</v>
      </c>
      <c r="N305" s="0" t="n">
        <v>16.8466</v>
      </c>
      <c r="O305" s="0" t="n">
        <v>-0.18</v>
      </c>
      <c r="P305" s="0" t="n">
        <v>0.6417464</v>
      </c>
    </row>
    <row r="306" customFormat="false" ht="13" hidden="false" customHeight="false" outlineLevel="0" collapsed="false">
      <c r="A306" s="0" t="s">
        <v>822</v>
      </c>
      <c r="B306" s="0" t="s">
        <v>3500</v>
      </c>
      <c r="C306" s="0" t="s">
        <v>3501</v>
      </c>
      <c r="D306" s="0" t="s">
        <v>823</v>
      </c>
      <c r="E306" s="0" t="s">
        <v>3502</v>
      </c>
      <c r="F306" s="0" t="s">
        <v>3503</v>
      </c>
      <c r="G306" s="0" t="n">
        <v>538</v>
      </c>
      <c r="H306" s="0" t="s">
        <v>824</v>
      </c>
      <c r="I306" s="0" t="n">
        <v>13.9051</v>
      </c>
      <c r="J306" s="0" t="n">
        <v>13.4846</v>
      </c>
      <c r="K306" s="0" t="n">
        <v>14.4759</v>
      </c>
      <c r="L306" s="0" t="n">
        <v>13.8807</v>
      </c>
      <c r="M306" s="0" t="n">
        <v>13.6948</v>
      </c>
      <c r="N306" s="0" t="n">
        <v>14.1783</v>
      </c>
      <c r="O306" s="0" t="n">
        <v>-0.4834</v>
      </c>
      <c r="P306" s="0" t="n">
        <v>0.3157958</v>
      </c>
    </row>
    <row r="307" customFormat="false" ht="13" hidden="false" customHeight="false" outlineLevel="0" collapsed="false">
      <c r="A307" s="0" t="s">
        <v>825</v>
      </c>
      <c r="B307" s="0" t="s">
        <v>3504</v>
      </c>
      <c r="C307" s="0" t="s">
        <v>3505</v>
      </c>
      <c r="D307" s="0" t="s">
        <v>826</v>
      </c>
      <c r="E307" s="0" t="s">
        <v>3506</v>
      </c>
      <c r="G307" s="0" t="n">
        <v>427</v>
      </c>
      <c r="H307" s="0" t="s">
        <v>827</v>
      </c>
      <c r="I307" s="0" t="n">
        <v>13.6845</v>
      </c>
      <c r="J307" s="0" t="n">
        <v>13.4161</v>
      </c>
      <c r="K307" s="0" t="n">
        <v>14.1657</v>
      </c>
      <c r="L307" s="0" t="n">
        <v>13.6213</v>
      </c>
      <c r="M307" s="0" t="n">
        <v>13.5503</v>
      </c>
      <c r="N307" s="0" t="n">
        <v>13.8935</v>
      </c>
      <c r="O307" s="0" t="n">
        <v>-0.3431</v>
      </c>
      <c r="P307" s="0" t="n">
        <v>0.3754746</v>
      </c>
    </row>
    <row r="308" customFormat="false" ht="13" hidden="false" customHeight="false" outlineLevel="0" collapsed="false">
      <c r="A308" s="0" t="s">
        <v>828</v>
      </c>
      <c r="B308" s="0" t="s">
        <v>3507</v>
      </c>
      <c r="C308" s="0" t="s">
        <v>3508</v>
      </c>
      <c r="D308" s="0" t="s">
        <v>829</v>
      </c>
      <c r="E308" s="0" t="s">
        <v>3509</v>
      </c>
      <c r="F308" s="0" t="s">
        <v>3510</v>
      </c>
      <c r="G308" s="0" t="n">
        <v>285</v>
      </c>
      <c r="H308" s="0" t="s">
        <v>830</v>
      </c>
      <c r="I308" s="0" t="n">
        <v>15.9106</v>
      </c>
      <c r="J308" s="0" t="n">
        <v>16.6366</v>
      </c>
      <c r="K308" s="0" t="n">
        <v>15.3057</v>
      </c>
      <c r="L308" s="0" t="n">
        <v>16.3162</v>
      </c>
      <c r="M308" s="0" t="n">
        <v>16.2736</v>
      </c>
      <c r="N308" s="0" t="n">
        <v>15.8109</v>
      </c>
      <c r="O308" s="0" t="n">
        <v>0.4626</v>
      </c>
      <c r="P308" s="0" t="n">
        <v>0.5345814</v>
      </c>
    </row>
    <row r="309" customFormat="false" ht="13" hidden="false" customHeight="false" outlineLevel="0" collapsed="false">
      <c r="A309" s="0" t="s">
        <v>831</v>
      </c>
      <c r="B309" s="0" t="s">
        <v>3511</v>
      </c>
      <c r="C309" s="0" t="s">
        <v>3512</v>
      </c>
      <c r="D309" s="0" t="s">
        <v>832</v>
      </c>
      <c r="E309" s="0" t="s">
        <v>3513</v>
      </c>
      <c r="F309" s="0" t="s">
        <v>3514</v>
      </c>
      <c r="G309" s="0" t="n">
        <v>491</v>
      </c>
      <c r="H309" s="0" t="s">
        <v>30</v>
      </c>
      <c r="I309" s="0" t="n">
        <v>16.0115</v>
      </c>
      <c r="J309" s="0" t="n">
        <v>15.0228</v>
      </c>
      <c r="K309" s="0" t="n">
        <v>15.3174</v>
      </c>
      <c r="L309" s="0" t="n">
        <v>15.6792</v>
      </c>
      <c r="M309" s="0" t="n">
        <v>15.5171</v>
      </c>
      <c r="N309" s="0" t="n">
        <v>15.4983</v>
      </c>
      <c r="O309" s="0" t="n">
        <v>0.0187</v>
      </c>
      <c r="P309" s="0" t="n">
        <v>0.9746876</v>
      </c>
    </row>
    <row r="310" customFormat="false" ht="13" hidden="false" customHeight="false" outlineLevel="0" collapsed="false">
      <c r="A310" s="0" t="s">
        <v>833</v>
      </c>
      <c r="B310" s="0" t="s">
        <v>3515</v>
      </c>
      <c r="C310" s="0" t="s">
        <v>3516</v>
      </c>
      <c r="D310" s="0" t="s">
        <v>834</v>
      </c>
      <c r="E310" s="0" t="s">
        <v>3517</v>
      </c>
      <c r="F310" s="0" t="s">
        <v>3518</v>
      </c>
      <c r="G310" s="0" t="n">
        <v>386</v>
      </c>
      <c r="H310" s="0" t="s">
        <v>835</v>
      </c>
      <c r="J310" s="0" t="n">
        <v>14.5668</v>
      </c>
      <c r="M310" s="0" t="n">
        <v>14.5668</v>
      </c>
      <c r="O310" s="0" t="n">
        <v>14.5668</v>
      </c>
      <c r="P310" s="0" t="n">
        <v>1</v>
      </c>
    </row>
    <row r="311" customFormat="false" ht="13" hidden="false" customHeight="false" outlineLevel="0" collapsed="false">
      <c r="A311" s="0" t="s">
        <v>836</v>
      </c>
      <c r="B311" s="0" t="s">
        <v>3519</v>
      </c>
      <c r="C311" s="0" t="s">
        <v>3520</v>
      </c>
      <c r="D311" s="0" t="s">
        <v>837</v>
      </c>
      <c r="E311" s="0" t="s">
        <v>3521</v>
      </c>
      <c r="F311" s="0" t="s">
        <v>3522</v>
      </c>
      <c r="G311" s="0" t="n">
        <v>270</v>
      </c>
      <c r="H311" s="0" t="s">
        <v>838</v>
      </c>
      <c r="J311" s="0" t="n">
        <v>15.0625</v>
      </c>
      <c r="M311" s="0" t="n">
        <v>15.0625</v>
      </c>
      <c r="O311" s="0" t="n">
        <v>15.0625</v>
      </c>
      <c r="P311" s="0" t="n">
        <v>1</v>
      </c>
    </row>
    <row r="312" customFormat="false" ht="13" hidden="false" customHeight="false" outlineLevel="0" collapsed="false">
      <c r="A312" s="0" t="s">
        <v>839</v>
      </c>
      <c r="B312" s="0" t="s">
        <v>3523</v>
      </c>
      <c r="C312" s="0" t="s">
        <v>3524</v>
      </c>
      <c r="D312" s="0" t="s">
        <v>840</v>
      </c>
      <c r="E312" s="0" t="s">
        <v>2965</v>
      </c>
      <c r="G312" s="0" t="n">
        <v>180</v>
      </c>
      <c r="H312" s="0" t="s">
        <v>841</v>
      </c>
      <c r="J312" s="0" t="n">
        <v>13.965</v>
      </c>
      <c r="M312" s="0" t="n">
        <v>13.965</v>
      </c>
      <c r="O312" s="0" t="n">
        <v>13.965</v>
      </c>
      <c r="P312" s="0" t="n">
        <v>1</v>
      </c>
    </row>
    <row r="313" customFormat="false" ht="13" hidden="false" customHeight="false" outlineLevel="0" collapsed="false">
      <c r="A313" s="0" t="s">
        <v>842</v>
      </c>
      <c r="B313" s="0" t="s">
        <v>3525</v>
      </c>
      <c r="C313" s="0" t="s">
        <v>3526</v>
      </c>
      <c r="D313" s="0" t="s">
        <v>843</v>
      </c>
      <c r="E313" s="0" t="s">
        <v>2457</v>
      </c>
      <c r="F313" s="0" t="s">
        <v>2458</v>
      </c>
      <c r="G313" s="0" t="n">
        <v>194</v>
      </c>
      <c r="H313" s="0" t="s">
        <v>103</v>
      </c>
      <c r="J313" s="0" t="n">
        <v>11.7676</v>
      </c>
      <c r="M313" s="0" t="n">
        <v>11.7676</v>
      </c>
      <c r="O313" s="0" t="n">
        <v>11.7676</v>
      </c>
      <c r="P313" s="0" t="n">
        <v>1</v>
      </c>
    </row>
    <row r="314" customFormat="false" ht="13" hidden="false" customHeight="false" outlineLevel="0" collapsed="false">
      <c r="A314" s="0" t="s">
        <v>844</v>
      </c>
      <c r="B314" s="0" t="s">
        <v>3527</v>
      </c>
      <c r="C314" s="0" t="s">
        <v>3528</v>
      </c>
      <c r="D314" s="0" t="s">
        <v>845</v>
      </c>
      <c r="E314" s="0" t="s">
        <v>3529</v>
      </c>
      <c r="F314" s="0" t="s">
        <v>3530</v>
      </c>
      <c r="G314" s="0" t="n">
        <v>377</v>
      </c>
      <c r="H314" s="0" t="s">
        <v>30</v>
      </c>
      <c r="J314" s="0" t="n">
        <v>14.9716</v>
      </c>
      <c r="M314" s="0" t="n">
        <v>14.9716</v>
      </c>
      <c r="O314" s="0" t="n">
        <v>14.9716</v>
      </c>
      <c r="P314" s="0" t="n">
        <v>1</v>
      </c>
    </row>
    <row r="315" customFormat="false" ht="13" hidden="false" customHeight="false" outlineLevel="0" collapsed="false">
      <c r="A315" s="0" t="s">
        <v>846</v>
      </c>
      <c r="B315" s="0" t="s">
        <v>3531</v>
      </c>
      <c r="C315" s="0" t="s">
        <v>3532</v>
      </c>
      <c r="D315" s="0" t="s">
        <v>847</v>
      </c>
      <c r="E315" s="0" t="s">
        <v>3533</v>
      </c>
      <c r="F315" s="0" t="s">
        <v>3227</v>
      </c>
      <c r="G315" s="0" t="n">
        <v>401</v>
      </c>
      <c r="H315" s="0" t="s">
        <v>848</v>
      </c>
      <c r="I315" s="0" t="n">
        <v>16.7343</v>
      </c>
      <c r="J315" s="0" t="n">
        <v>15.9602</v>
      </c>
      <c r="K315" s="0" t="n">
        <v>16.2654</v>
      </c>
      <c r="L315" s="0" t="n">
        <v>16.6394</v>
      </c>
      <c r="M315" s="0" t="n">
        <v>16.3472</v>
      </c>
      <c r="N315" s="0" t="n">
        <v>16.4523</v>
      </c>
      <c r="O315" s="0" t="n">
        <v>-0.1051</v>
      </c>
      <c r="P315" s="0" t="n">
        <v>0.8295609</v>
      </c>
    </row>
    <row r="316" customFormat="false" ht="13" hidden="false" customHeight="false" outlineLevel="0" collapsed="false">
      <c r="A316" s="0" t="s">
        <v>849</v>
      </c>
      <c r="B316" s="0" t="s">
        <v>3534</v>
      </c>
      <c r="C316" s="0" t="s">
        <v>3535</v>
      </c>
      <c r="D316" s="0" t="s">
        <v>850</v>
      </c>
      <c r="E316" s="0" t="s">
        <v>3536</v>
      </c>
      <c r="F316" s="0" t="s">
        <v>3537</v>
      </c>
      <c r="G316" s="0" t="n">
        <v>421</v>
      </c>
      <c r="H316" s="0" t="s">
        <v>851</v>
      </c>
      <c r="J316" s="0" t="n">
        <v>13.5407</v>
      </c>
      <c r="M316" s="0" t="n">
        <v>13.5407</v>
      </c>
      <c r="O316" s="0" t="n">
        <v>13.5407</v>
      </c>
      <c r="P316" s="0" t="n">
        <v>1</v>
      </c>
    </row>
    <row r="317" customFormat="false" ht="13" hidden="false" customHeight="false" outlineLevel="0" collapsed="false">
      <c r="A317" s="0" t="s">
        <v>852</v>
      </c>
      <c r="B317" s="0" t="s">
        <v>3538</v>
      </c>
      <c r="C317" s="0" t="s">
        <v>3539</v>
      </c>
      <c r="D317" s="0" t="s">
        <v>853</v>
      </c>
      <c r="E317" s="0" t="s">
        <v>3540</v>
      </c>
      <c r="F317" s="0" t="s">
        <v>3541</v>
      </c>
      <c r="G317" s="0" t="n">
        <v>202</v>
      </c>
      <c r="H317" s="0" t="s">
        <v>854</v>
      </c>
      <c r="L317" s="0" t="n">
        <v>12.5914</v>
      </c>
      <c r="N317" s="0" t="n">
        <v>12.5914</v>
      </c>
      <c r="O317" s="0" t="n">
        <v>-12.5914</v>
      </c>
      <c r="P317" s="0" t="n">
        <v>1</v>
      </c>
    </row>
    <row r="318" customFormat="false" ht="13" hidden="false" customHeight="false" outlineLevel="0" collapsed="false">
      <c r="A318" s="0" t="s">
        <v>855</v>
      </c>
      <c r="B318" s="0" t="s">
        <v>3542</v>
      </c>
      <c r="C318" s="0" t="s">
        <v>3543</v>
      </c>
      <c r="D318" s="0" t="s">
        <v>856</v>
      </c>
      <c r="E318" s="0" t="s">
        <v>3544</v>
      </c>
      <c r="F318" s="0" t="s">
        <v>3545</v>
      </c>
      <c r="G318" s="0" t="n">
        <v>529</v>
      </c>
      <c r="H318" s="0" t="s">
        <v>857</v>
      </c>
      <c r="I318" s="0" t="n">
        <v>19.1969</v>
      </c>
      <c r="J318" s="0" t="n">
        <v>18.4419</v>
      </c>
      <c r="K318" s="0" t="n">
        <v>19.2016</v>
      </c>
      <c r="L318" s="0" t="n">
        <v>18.8241</v>
      </c>
      <c r="M318" s="0" t="n">
        <v>18.8194</v>
      </c>
      <c r="N318" s="0" t="n">
        <v>19.0128</v>
      </c>
      <c r="O318" s="0" t="n">
        <v>-0.1933</v>
      </c>
      <c r="P318" s="0" t="n">
        <v>0.6916866</v>
      </c>
    </row>
    <row r="319" customFormat="false" ht="13" hidden="false" customHeight="false" outlineLevel="0" collapsed="false">
      <c r="A319" s="0" t="s">
        <v>858</v>
      </c>
      <c r="B319" s="0" t="s">
        <v>3546</v>
      </c>
      <c r="C319" s="0" t="s">
        <v>3547</v>
      </c>
      <c r="D319" s="0" t="s">
        <v>859</v>
      </c>
      <c r="E319" s="0" t="s">
        <v>3548</v>
      </c>
      <c r="F319" s="0" t="s">
        <v>3549</v>
      </c>
      <c r="G319" s="0" t="n">
        <v>98</v>
      </c>
      <c r="H319" s="0" t="s">
        <v>860</v>
      </c>
      <c r="I319" s="0" t="n">
        <v>15.8594</v>
      </c>
      <c r="J319" s="0" t="n">
        <v>15.1554</v>
      </c>
      <c r="K319" s="0" t="n">
        <v>15.7021</v>
      </c>
      <c r="L319" s="0" t="n">
        <v>15.8581</v>
      </c>
      <c r="M319" s="0" t="n">
        <v>15.5074</v>
      </c>
      <c r="N319" s="0" t="n">
        <v>15.7801</v>
      </c>
      <c r="O319" s="0" t="n">
        <v>-0.2727</v>
      </c>
      <c r="P319" s="0" t="n">
        <v>0.5283823</v>
      </c>
    </row>
    <row r="320" customFormat="false" ht="13" hidden="false" customHeight="false" outlineLevel="0" collapsed="false">
      <c r="A320" s="0" t="s">
        <v>861</v>
      </c>
      <c r="B320" s="0" t="s">
        <v>3550</v>
      </c>
      <c r="C320" s="0" t="s">
        <v>3551</v>
      </c>
      <c r="D320" s="0" t="s">
        <v>862</v>
      </c>
      <c r="E320" s="0" t="s">
        <v>3552</v>
      </c>
      <c r="F320" s="0" t="s">
        <v>3553</v>
      </c>
      <c r="G320" s="0" t="n">
        <v>378</v>
      </c>
      <c r="H320" s="0" t="s">
        <v>863</v>
      </c>
      <c r="J320" s="0" t="n">
        <v>14.0435</v>
      </c>
      <c r="M320" s="0" t="n">
        <v>14.0435</v>
      </c>
      <c r="O320" s="0" t="n">
        <v>14.0435</v>
      </c>
      <c r="P320" s="0" t="n">
        <v>1</v>
      </c>
    </row>
    <row r="321" customFormat="false" ht="13" hidden="false" customHeight="false" outlineLevel="0" collapsed="false">
      <c r="A321" s="0" t="s">
        <v>864</v>
      </c>
      <c r="B321" s="0" t="s">
        <v>3554</v>
      </c>
      <c r="C321" s="0" t="s">
        <v>3555</v>
      </c>
      <c r="D321" s="0" t="s">
        <v>865</v>
      </c>
      <c r="E321" s="0" t="s">
        <v>3556</v>
      </c>
      <c r="F321" s="0" t="s">
        <v>3557</v>
      </c>
      <c r="G321" s="0" t="n">
        <v>380</v>
      </c>
      <c r="H321" s="0" t="s">
        <v>866</v>
      </c>
      <c r="I321" s="0" t="n">
        <v>15.6373</v>
      </c>
      <c r="J321" s="0" t="n">
        <v>15.0174</v>
      </c>
      <c r="K321" s="0" t="n">
        <v>15.4212</v>
      </c>
      <c r="L321" s="0" t="n">
        <v>15.2755</v>
      </c>
      <c r="M321" s="0" t="n">
        <v>15.3273</v>
      </c>
      <c r="N321" s="0" t="n">
        <v>15.3483</v>
      </c>
      <c r="O321" s="0" t="n">
        <v>-0.021</v>
      </c>
      <c r="P321" s="0" t="n">
        <v>0.953413</v>
      </c>
    </row>
    <row r="322" customFormat="false" ht="13" hidden="false" customHeight="false" outlineLevel="0" collapsed="false">
      <c r="A322" s="0" t="s">
        <v>867</v>
      </c>
      <c r="B322" s="0" t="s">
        <v>3558</v>
      </c>
      <c r="C322" s="0" t="s">
        <v>3559</v>
      </c>
      <c r="D322" s="0" t="s">
        <v>868</v>
      </c>
      <c r="E322" s="0" t="s">
        <v>3560</v>
      </c>
      <c r="F322" s="0" t="s">
        <v>3561</v>
      </c>
      <c r="G322" s="0" t="n">
        <v>284</v>
      </c>
      <c r="H322" s="0" t="s">
        <v>103</v>
      </c>
      <c r="J322" s="0" t="n">
        <v>13.7892</v>
      </c>
      <c r="M322" s="0" t="n">
        <v>13.7892</v>
      </c>
      <c r="O322" s="0" t="n">
        <v>13.7892</v>
      </c>
      <c r="P322" s="0" t="n">
        <v>1</v>
      </c>
    </row>
    <row r="323" customFormat="false" ht="13" hidden="false" customHeight="false" outlineLevel="0" collapsed="false">
      <c r="A323" s="0" t="s">
        <v>869</v>
      </c>
      <c r="B323" s="0" t="s">
        <v>3562</v>
      </c>
      <c r="C323" s="0" t="s">
        <v>3563</v>
      </c>
      <c r="D323" s="0" t="s">
        <v>870</v>
      </c>
      <c r="E323" s="0" t="s">
        <v>3564</v>
      </c>
      <c r="F323" s="0" t="s">
        <v>3565</v>
      </c>
      <c r="G323" s="0" t="n">
        <v>379</v>
      </c>
      <c r="H323" s="0" t="s">
        <v>871</v>
      </c>
      <c r="J323" s="0" t="n">
        <v>14.8187</v>
      </c>
      <c r="M323" s="0" t="n">
        <v>14.8187</v>
      </c>
      <c r="O323" s="0" t="n">
        <v>14.8187</v>
      </c>
      <c r="P323" s="0" t="n">
        <v>1</v>
      </c>
    </row>
    <row r="324" customFormat="false" ht="13" hidden="false" customHeight="false" outlineLevel="0" collapsed="false">
      <c r="A324" s="0" t="s">
        <v>872</v>
      </c>
      <c r="B324" s="0" t="s">
        <v>3566</v>
      </c>
      <c r="C324" s="0" t="s">
        <v>3567</v>
      </c>
      <c r="D324" s="0" t="s">
        <v>873</v>
      </c>
      <c r="E324" s="0" t="s">
        <v>3568</v>
      </c>
      <c r="F324" s="0" t="s">
        <v>3569</v>
      </c>
      <c r="G324" s="0" t="n">
        <v>504</v>
      </c>
      <c r="H324" s="0" t="s">
        <v>874</v>
      </c>
      <c r="I324" s="0" t="n">
        <v>17.2032</v>
      </c>
      <c r="J324" s="0" t="n">
        <v>16.0399</v>
      </c>
      <c r="K324" s="0" t="n">
        <v>17.0894</v>
      </c>
      <c r="L324" s="0" t="n">
        <v>16.9475</v>
      </c>
      <c r="M324" s="0" t="n">
        <v>16.6215</v>
      </c>
      <c r="N324" s="0" t="n">
        <v>17.0184</v>
      </c>
      <c r="O324" s="0" t="n">
        <v>-0.3968</v>
      </c>
      <c r="P324" s="0" t="n">
        <v>0.5680331</v>
      </c>
    </row>
    <row r="325" customFormat="false" ht="13" hidden="false" customHeight="false" outlineLevel="0" collapsed="false">
      <c r="A325" s="0" t="s">
        <v>875</v>
      </c>
      <c r="B325" s="0" t="s">
        <v>3570</v>
      </c>
      <c r="C325" s="0" t="s">
        <v>3571</v>
      </c>
      <c r="D325" s="0" t="s">
        <v>876</v>
      </c>
      <c r="E325" s="0" t="s">
        <v>3572</v>
      </c>
      <c r="F325" s="0" t="s">
        <v>3573</v>
      </c>
      <c r="G325" s="0" t="n">
        <v>399</v>
      </c>
      <c r="H325" s="0" t="s">
        <v>877</v>
      </c>
      <c r="J325" s="0" t="n">
        <v>13.5295</v>
      </c>
      <c r="K325" s="0" t="n">
        <v>11.9657</v>
      </c>
      <c r="M325" s="0" t="n">
        <v>13.5295</v>
      </c>
      <c r="N325" s="0" t="n">
        <v>11.9657</v>
      </c>
      <c r="O325" s="0" t="n">
        <v>1.5638</v>
      </c>
      <c r="P325" s="0" t="n">
        <v>1</v>
      </c>
    </row>
    <row r="326" customFormat="false" ht="13" hidden="false" customHeight="false" outlineLevel="0" collapsed="false">
      <c r="A326" s="0" t="s">
        <v>878</v>
      </c>
      <c r="B326" s="0" t="s">
        <v>3574</v>
      </c>
      <c r="C326" s="0" t="s">
        <v>3575</v>
      </c>
      <c r="D326" s="0" t="s">
        <v>879</v>
      </c>
      <c r="E326" s="0" t="s">
        <v>3576</v>
      </c>
      <c r="G326" s="0" t="n">
        <v>367</v>
      </c>
      <c r="H326" s="0" t="s">
        <v>30</v>
      </c>
      <c r="J326" s="0" t="n">
        <v>15.7402</v>
      </c>
      <c r="M326" s="0" t="n">
        <v>15.7402</v>
      </c>
      <c r="O326" s="0" t="n">
        <v>15.7402</v>
      </c>
      <c r="P326" s="0" t="n">
        <v>1</v>
      </c>
    </row>
    <row r="327" customFormat="false" ht="13" hidden="false" customHeight="false" outlineLevel="0" collapsed="false">
      <c r="A327" s="0" t="s">
        <v>880</v>
      </c>
      <c r="B327" s="0" t="s">
        <v>3577</v>
      </c>
      <c r="C327" s="0" t="s">
        <v>3578</v>
      </c>
      <c r="D327" s="0" t="s">
        <v>881</v>
      </c>
      <c r="E327" s="0" t="s">
        <v>3579</v>
      </c>
      <c r="F327" s="0" t="s">
        <v>3580</v>
      </c>
      <c r="G327" s="0" t="n">
        <v>476</v>
      </c>
      <c r="H327" s="0" t="s">
        <v>882</v>
      </c>
      <c r="J327" s="0" t="n">
        <v>12.7315</v>
      </c>
      <c r="M327" s="0" t="n">
        <v>12.7315</v>
      </c>
      <c r="O327" s="0" t="n">
        <v>12.7315</v>
      </c>
      <c r="P327" s="0" t="n">
        <v>1</v>
      </c>
    </row>
    <row r="328" customFormat="false" ht="13" hidden="false" customHeight="false" outlineLevel="0" collapsed="false">
      <c r="A328" s="0" t="s">
        <v>883</v>
      </c>
      <c r="B328" s="0" t="s">
        <v>3581</v>
      </c>
      <c r="C328" s="0" t="s">
        <v>3582</v>
      </c>
      <c r="D328" s="0" t="s">
        <v>884</v>
      </c>
      <c r="E328" s="0" t="s">
        <v>3583</v>
      </c>
      <c r="G328" s="0" t="n">
        <v>375</v>
      </c>
      <c r="H328" s="0" t="s">
        <v>885</v>
      </c>
      <c r="J328" s="0" t="n">
        <v>14.1771</v>
      </c>
      <c r="M328" s="0" t="n">
        <v>14.1771</v>
      </c>
      <c r="O328" s="0" t="n">
        <v>14.1771</v>
      </c>
      <c r="P328" s="0" t="n">
        <v>1</v>
      </c>
    </row>
    <row r="329" customFormat="false" ht="13" hidden="false" customHeight="false" outlineLevel="0" collapsed="false">
      <c r="A329" s="0" t="s">
        <v>886</v>
      </c>
      <c r="B329" s="0" t="s">
        <v>3584</v>
      </c>
      <c r="C329" s="0" t="s">
        <v>3585</v>
      </c>
      <c r="D329" s="0" t="s">
        <v>887</v>
      </c>
      <c r="E329" s="0" t="s">
        <v>3586</v>
      </c>
      <c r="F329" s="0" t="s">
        <v>3587</v>
      </c>
      <c r="G329" s="0" t="n">
        <v>123</v>
      </c>
      <c r="H329" s="0" t="s">
        <v>888</v>
      </c>
      <c r="I329" s="0" t="n">
        <v>14.45</v>
      </c>
      <c r="J329" s="0" t="n">
        <v>13.7074</v>
      </c>
      <c r="K329" s="0" t="n">
        <v>13.7634</v>
      </c>
      <c r="L329" s="0" t="n">
        <v>13.8072</v>
      </c>
      <c r="M329" s="0" t="n">
        <v>14.0787</v>
      </c>
      <c r="N329" s="0" t="n">
        <v>13.7853</v>
      </c>
      <c r="O329" s="0" t="n">
        <v>0.2934</v>
      </c>
      <c r="P329" s="0" t="n">
        <v>0.5128706</v>
      </c>
    </row>
    <row r="330" customFormat="false" ht="13" hidden="false" customHeight="false" outlineLevel="0" collapsed="false">
      <c r="A330" s="0" t="s">
        <v>889</v>
      </c>
      <c r="B330" s="0" t="s">
        <v>3588</v>
      </c>
      <c r="C330" s="0" t="s">
        <v>3589</v>
      </c>
      <c r="D330" s="0" t="s">
        <v>890</v>
      </c>
      <c r="E330" s="0" t="s">
        <v>3590</v>
      </c>
      <c r="F330" s="0" t="s">
        <v>3591</v>
      </c>
      <c r="G330" s="0" t="n">
        <v>339</v>
      </c>
      <c r="H330" s="0" t="s">
        <v>891</v>
      </c>
      <c r="I330" s="0" t="n">
        <v>14.5259</v>
      </c>
      <c r="J330" s="0" t="n">
        <v>14.7752</v>
      </c>
      <c r="K330" s="0" t="n">
        <v>14.1441</v>
      </c>
      <c r="M330" s="0" t="n">
        <v>14.6505</v>
      </c>
      <c r="N330" s="0" t="n">
        <v>14.1441</v>
      </c>
      <c r="O330" s="0" t="n">
        <v>0.5063</v>
      </c>
      <c r="P330" s="0" t="n">
        <v>0.25654</v>
      </c>
    </row>
    <row r="331" customFormat="false" ht="13" hidden="false" customHeight="false" outlineLevel="0" collapsed="false">
      <c r="A331" s="0" t="s">
        <v>892</v>
      </c>
      <c r="B331" s="0" t="s">
        <v>3592</v>
      </c>
      <c r="C331" s="0" t="s">
        <v>3593</v>
      </c>
      <c r="G331" s="0" t="n">
        <v>341</v>
      </c>
      <c r="H331" s="0" t="s">
        <v>30</v>
      </c>
      <c r="J331" s="0" t="n">
        <v>14.0182</v>
      </c>
      <c r="M331" s="0" t="n">
        <v>14.0182</v>
      </c>
      <c r="O331" s="0" t="n">
        <v>14.0182</v>
      </c>
      <c r="P331" s="0" t="n">
        <v>1</v>
      </c>
    </row>
    <row r="332" customFormat="false" ht="13" hidden="false" customHeight="false" outlineLevel="0" collapsed="false">
      <c r="A332" s="0" t="s">
        <v>893</v>
      </c>
      <c r="B332" s="0" t="s">
        <v>3594</v>
      </c>
      <c r="C332" s="0" t="s">
        <v>3595</v>
      </c>
      <c r="D332" s="0" t="s">
        <v>894</v>
      </c>
      <c r="E332" s="0" t="s">
        <v>3596</v>
      </c>
      <c r="F332" s="0" t="s">
        <v>3597</v>
      </c>
      <c r="G332" s="0" t="n">
        <v>89</v>
      </c>
      <c r="H332" s="0" t="s">
        <v>895</v>
      </c>
      <c r="I332" s="0" t="n">
        <v>18.3899</v>
      </c>
      <c r="J332" s="0" t="n">
        <v>17.0112</v>
      </c>
      <c r="K332" s="0" t="n">
        <v>17.9101</v>
      </c>
      <c r="L332" s="0" t="n">
        <v>18.3359</v>
      </c>
      <c r="M332" s="0" t="n">
        <v>17.7005</v>
      </c>
      <c r="N332" s="0" t="n">
        <v>18.1229</v>
      </c>
      <c r="O332" s="0" t="n">
        <v>-0.4223</v>
      </c>
      <c r="P332" s="0" t="n">
        <v>0.6174571</v>
      </c>
    </row>
    <row r="333" customFormat="false" ht="13" hidden="false" customHeight="false" outlineLevel="0" collapsed="false">
      <c r="A333" s="0" t="s">
        <v>896</v>
      </c>
      <c r="B333" s="0" t="s">
        <v>3598</v>
      </c>
      <c r="C333" s="0" t="s">
        <v>3599</v>
      </c>
      <c r="D333" s="0" t="s">
        <v>897</v>
      </c>
      <c r="E333" s="0" t="s">
        <v>3600</v>
      </c>
      <c r="G333" s="0" t="n">
        <v>323</v>
      </c>
      <c r="H333" s="0" t="s">
        <v>898</v>
      </c>
      <c r="J333" s="0" t="n">
        <v>14.1138</v>
      </c>
      <c r="M333" s="0" t="n">
        <v>14.1138</v>
      </c>
      <c r="O333" s="0" t="n">
        <v>14.1138</v>
      </c>
      <c r="P333" s="0" t="n">
        <v>1</v>
      </c>
    </row>
    <row r="334" customFormat="false" ht="13" hidden="false" customHeight="false" outlineLevel="0" collapsed="false">
      <c r="A334" s="0" t="s">
        <v>899</v>
      </c>
      <c r="B334" s="0" t="s">
        <v>3601</v>
      </c>
      <c r="C334" s="0" t="s">
        <v>3602</v>
      </c>
      <c r="D334" s="0" t="s">
        <v>900</v>
      </c>
      <c r="E334" s="0" t="s">
        <v>3603</v>
      </c>
      <c r="F334" s="0" t="s">
        <v>3604</v>
      </c>
      <c r="G334" s="0" t="n">
        <v>341</v>
      </c>
      <c r="H334" s="0" t="s">
        <v>901</v>
      </c>
      <c r="J334" s="0" t="n">
        <v>13.7254</v>
      </c>
      <c r="M334" s="0" t="n">
        <v>13.7254</v>
      </c>
      <c r="O334" s="0" t="n">
        <v>13.7254</v>
      </c>
      <c r="P334" s="0" t="n">
        <v>1</v>
      </c>
    </row>
    <row r="335" customFormat="false" ht="13" hidden="false" customHeight="false" outlineLevel="0" collapsed="false">
      <c r="A335" s="0" t="s">
        <v>902</v>
      </c>
      <c r="B335" s="0" t="s">
        <v>3605</v>
      </c>
      <c r="C335" s="0" t="s">
        <v>3606</v>
      </c>
      <c r="D335" s="0" t="s">
        <v>903</v>
      </c>
      <c r="E335" s="0" t="s">
        <v>3607</v>
      </c>
      <c r="F335" s="0" t="s">
        <v>3608</v>
      </c>
      <c r="G335" s="0" t="n">
        <v>232</v>
      </c>
      <c r="H335" s="0" t="s">
        <v>904</v>
      </c>
      <c r="J335" s="0" t="n">
        <v>13.5418</v>
      </c>
      <c r="M335" s="0" t="n">
        <v>13.5418</v>
      </c>
      <c r="O335" s="0" t="n">
        <v>13.5418</v>
      </c>
      <c r="P335" s="0" t="n">
        <v>1</v>
      </c>
    </row>
    <row r="336" customFormat="false" ht="13" hidden="false" customHeight="false" outlineLevel="0" collapsed="false">
      <c r="A336" s="0" t="s">
        <v>905</v>
      </c>
      <c r="B336" s="0" t="s">
        <v>3609</v>
      </c>
      <c r="C336" s="0" t="s">
        <v>3610</v>
      </c>
      <c r="D336" s="0" t="s">
        <v>906</v>
      </c>
      <c r="E336" s="0" t="s">
        <v>3611</v>
      </c>
      <c r="G336" s="0" t="n">
        <v>218</v>
      </c>
      <c r="H336" s="0" t="s">
        <v>907</v>
      </c>
      <c r="J336" s="0" t="n">
        <v>14.8837</v>
      </c>
      <c r="M336" s="0" t="n">
        <v>14.8837</v>
      </c>
      <c r="O336" s="0" t="n">
        <v>14.8837</v>
      </c>
      <c r="P336" s="0" t="n">
        <v>1</v>
      </c>
    </row>
    <row r="337" customFormat="false" ht="13" hidden="false" customHeight="false" outlineLevel="0" collapsed="false">
      <c r="A337" s="0" t="s">
        <v>908</v>
      </c>
      <c r="B337" s="0" t="s">
        <v>3612</v>
      </c>
      <c r="C337" s="0" t="s">
        <v>3613</v>
      </c>
      <c r="D337" s="0" t="s">
        <v>909</v>
      </c>
      <c r="E337" s="0" t="s">
        <v>3614</v>
      </c>
      <c r="F337" s="0" t="s">
        <v>3615</v>
      </c>
      <c r="G337" s="0" t="n">
        <v>159</v>
      </c>
      <c r="H337" s="0" t="s">
        <v>910</v>
      </c>
      <c r="J337" s="0" t="n">
        <v>10.0208</v>
      </c>
      <c r="M337" s="0" t="n">
        <v>10.0208</v>
      </c>
      <c r="O337" s="0" t="n">
        <v>10.0208</v>
      </c>
      <c r="P337" s="0" t="n">
        <v>1</v>
      </c>
    </row>
    <row r="338" customFormat="false" ht="13" hidden="false" customHeight="false" outlineLevel="0" collapsed="false">
      <c r="A338" s="0" t="s">
        <v>911</v>
      </c>
      <c r="B338" s="0" t="s">
        <v>3616</v>
      </c>
      <c r="C338" s="0" t="s">
        <v>3617</v>
      </c>
      <c r="D338" s="0" t="s">
        <v>912</v>
      </c>
      <c r="E338" s="0" t="s">
        <v>3618</v>
      </c>
      <c r="F338" s="0" t="s">
        <v>3619</v>
      </c>
      <c r="G338" s="0" t="n">
        <v>481</v>
      </c>
      <c r="H338" s="0" t="s">
        <v>913</v>
      </c>
      <c r="I338" s="0" t="n">
        <v>16.8431</v>
      </c>
      <c r="J338" s="0" t="n">
        <v>15.4918</v>
      </c>
      <c r="K338" s="0" t="n">
        <v>16.2343</v>
      </c>
      <c r="L338" s="0" t="n">
        <v>16.662</v>
      </c>
      <c r="M338" s="0" t="n">
        <v>16.1674</v>
      </c>
      <c r="N338" s="0" t="n">
        <v>16.4481</v>
      </c>
      <c r="O338" s="0" t="n">
        <v>-0.2806</v>
      </c>
      <c r="P338" s="0" t="n">
        <v>0.7303033</v>
      </c>
    </row>
    <row r="339" customFormat="false" ht="13" hidden="false" customHeight="false" outlineLevel="0" collapsed="false">
      <c r="A339" s="0" t="s">
        <v>914</v>
      </c>
      <c r="B339" s="0" t="s">
        <v>3620</v>
      </c>
      <c r="C339" s="0" t="s">
        <v>3621</v>
      </c>
      <c r="D339" s="0" t="s">
        <v>915</v>
      </c>
      <c r="E339" s="0" t="s">
        <v>3622</v>
      </c>
      <c r="F339" s="0" t="s">
        <v>3623</v>
      </c>
      <c r="G339" s="0" t="n">
        <v>424</v>
      </c>
      <c r="H339" s="0" t="s">
        <v>30</v>
      </c>
      <c r="J339" s="0" t="n">
        <v>14.7929</v>
      </c>
      <c r="M339" s="0" t="n">
        <v>14.7929</v>
      </c>
      <c r="O339" s="0" t="n">
        <v>14.7929</v>
      </c>
      <c r="P339" s="0" t="n">
        <v>1</v>
      </c>
    </row>
    <row r="340" customFormat="false" ht="13" hidden="false" customHeight="false" outlineLevel="0" collapsed="false">
      <c r="A340" s="0" t="s">
        <v>916</v>
      </c>
      <c r="B340" s="0" t="s">
        <v>3624</v>
      </c>
      <c r="C340" s="0" t="s">
        <v>3625</v>
      </c>
      <c r="D340" s="0" t="s">
        <v>814</v>
      </c>
      <c r="E340" s="0" t="s">
        <v>3486</v>
      </c>
      <c r="F340" s="0" t="s">
        <v>3487</v>
      </c>
      <c r="G340" s="0" t="n">
        <v>520</v>
      </c>
      <c r="H340" s="0" t="s">
        <v>30</v>
      </c>
      <c r="I340" s="0" t="n">
        <v>15.2046</v>
      </c>
      <c r="J340" s="0" t="n">
        <v>15.4315</v>
      </c>
      <c r="K340" s="0" t="n">
        <v>15.288</v>
      </c>
      <c r="L340" s="0" t="n">
        <v>15.4885</v>
      </c>
      <c r="M340" s="0" t="n">
        <v>15.318</v>
      </c>
      <c r="N340" s="0" t="n">
        <v>15.3882</v>
      </c>
      <c r="O340" s="0" t="n">
        <v>-0.0701</v>
      </c>
      <c r="P340" s="0" t="n">
        <v>0.6884458</v>
      </c>
    </row>
    <row r="341" customFormat="false" ht="13" hidden="false" customHeight="false" outlineLevel="0" collapsed="false">
      <c r="A341" s="0" t="s">
        <v>917</v>
      </c>
      <c r="B341" s="0" t="s">
        <v>3626</v>
      </c>
      <c r="C341" s="0" t="s">
        <v>3627</v>
      </c>
      <c r="D341" s="0" t="s">
        <v>918</v>
      </c>
      <c r="E341" s="0" t="s">
        <v>3628</v>
      </c>
      <c r="F341" s="0" t="s">
        <v>3629</v>
      </c>
      <c r="G341" s="0" t="n">
        <v>344</v>
      </c>
      <c r="H341" s="0" t="s">
        <v>749</v>
      </c>
      <c r="I341" s="0" t="n">
        <v>18.092</v>
      </c>
      <c r="J341" s="0" t="n">
        <v>17.1475</v>
      </c>
      <c r="K341" s="0" t="n">
        <v>18.0036</v>
      </c>
      <c r="L341" s="0" t="n">
        <v>17.7376</v>
      </c>
      <c r="M341" s="0" t="n">
        <v>17.6197</v>
      </c>
      <c r="N341" s="0" t="n">
        <v>17.8706</v>
      </c>
      <c r="O341" s="0" t="n">
        <v>-0.2508</v>
      </c>
      <c r="P341" s="0" t="n">
        <v>0.6600012</v>
      </c>
    </row>
    <row r="342" customFormat="false" ht="13" hidden="false" customHeight="false" outlineLevel="0" collapsed="false">
      <c r="A342" s="0" t="s">
        <v>919</v>
      </c>
      <c r="B342" s="0" t="s">
        <v>3630</v>
      </c>
      <c r="C342" s="0" t="s">
        <v>3631</v>
      </c>
      <c r="D342" s="0" t="s">
        <v>920</v>
      </c>
      <c r="E342" s="0" t="s">
        <v>3084</v>
      </c>
      <c r="G342" s="0" t="n">
        <v>346</v>
      </c>
      <c r="H342" s="0" t="s">
        <v>921</v>
      </c>
      <c r="J342" s="0" t="n">
        <v>13.1089</v>
      </c>
      <c r="M342" s="0" t="n">
        <v>13.1089</v>
      </c>
      <c r="O342" s="0" t="n">
        <v>13.1089</v>
      </c>
      <c r="P342" s="0" t="n">
        <v>1</v>
      </c>
    </row>
    <row r="343" customFormat="false" ht="13" hidden="false" customHeight="false" outlineLevel="0" collapsed="false">
      <c r="A343" s="0" t="s">
        <v>922</v>
      </c>
      <c r="B343" s="0" t="s">
        <v>3632</v>
      </c>
      <c r="C343" s="0" t="s">
        <v>3633</v>
      </c>
      <c r="D343" s="0" t="s">
        <v>923</v>
      </c>
      <c r="E343" s="0" t="s">
        <v>3634</v>
      </c>
      <c r="F343" s="0" t="s">
        <v>3635</v>
      </c>
      <c r="G343" s="0" t="n">
        <v>442</v>
      </c>
      <c r="H343" s="0" t="s">
        <v>30</v>
      </c>
      <c r="J343" s="0" t="n">
        <v>13.3356</v>
      </c>
      <c r="M343" s="0" t="n">
        <v>13.3356</v>
      </c>
      <c r="O343" s="0" t="n">
        <v>13.3356</v>
      </c>
      <c r="P343" s="0" t="n">
        <v>1</v>
      </c>
    </row>
    <row r="344" customFormat="false" ht="13" hidden="false" customHeight="false" outlineLevel="0" collapsed="false">
      <c r="A344" s="0" t="s">
        <v>924</v>
      </c>
      <c r="B344" s="0" t="s">
        <v>3636</v>
      </c>
      <c r="C344" s="0" t="s">
        <v>3637</v>
      </c>
      <c r="D344" s="0" t="s">
        <v>925</v>
      </c>
      <c r="E344" s="0" t="s">
        <v>3638</v>
      </c>
      <c r="F344" s="0" t="s">
        <v>3639</v>
      </c>
      <c r="G344" s="0" t="n">
        <v>336</v>
      </c>
      <c r="H344" s="0" t="s">
        <v>926</v>
      </c>
      <c r="I344" s="0" t="n">
        <v>14.967</v>
      </c>
      <c r="J344" s="0" t="n">
        <v>14.2799</v>
      </c>
      <c r="K344" s="0" t="n">
        <v>14.1037</v>
      </c>
      <c r="L344" s="0" t="n">
        <v>15.2537</v>
      </c>
      <c r="M344" s="0" t="n">
        <v>14.6234</v>
      </c>
      <c r="N344" s="0" t="n">
        <v>14.6787</v>
      </c>
      <c r="O344" s="0" t="n">
        <v>-0.0552</v>
      </c>
      <c r="P344" s="0" t="n">
        <v>0.9417729</v>
      </c>
    </row>
    <row r="345" customFormat="false" ht="13" hidden="false" customHeight="false" outlineLevel="0" collapsed="false">
      <c r="A345" s="0" t="s">
        <v>927</v>
      </c>
      <c r="B345" s="0" t="s">
        <v>3640</v>
      </c>
      <c r="C345" s="0" t="s">
        <v>3641</v>
      </c>
      <c r="D345" s="0" t="s">
        <v>928</v>
      </c>
      <c r="E345" s="0" t="s">
        <v>3642</v>
      </c>
      <c r="F345" s="0" t="s">
        <v>3643</v>
      </c>
      <c r="G345" s="0" t="n">
        <v>423</v>
      </c>
      <c r="H345" s="0" t="s">
        <v>929</v>
      </c>
      <c r="J345" s="0" t="n">
        <v>16.2046</v>
      </c>
      <c r="M345" s="0" t="n">
        <v>16.2046</v>
      </c>
      <c r="O345" s="0" t="n">
        <v>16.2046</v>
      </c>
      <c r="P345" s="0" t="n">
        <v>1</v>
      </c>
    </row>
    <row r="346" customFormat="false" ht="13" hidden="false" customHeight="false" outlineLevel="0" collapsed="false">
      <c r="A346" s="0" t="s">
        <v>930</v>
      </c>
      <c r="B346" s="0" t="s">
        <v>3644</v>
      </c>
      <c r="C346" s="0" t="s">
        <v>3645</v>
      </c>
      <c r="D346" s="0" t="s">
        <v>931</v>
      </c>
      <c r="E346" s="0" t="s">
        <v>3646</v>
      </c>
      <c r="F346" s="0" t="s">
        <v>3647</v>
      </c>
      <c r="G346" s="0" t="n">
        <v>384</v>
      </c>
      <c r="H346" s="0" t="s">
        <v>446</v>
      </c>
      <c r="J346" s="0" t="n">
        <v>13.7091</v>
      </c>
      <c r="M346" s="0" t="n">
        <v>13.7091</v>
      </c>
      <c r="O346" s="0" t="n">
        <v>13.7091</v>
      </c>
      <c r="P346" s="0" t="n">
        <v>1</v>
      </c>
    </row>
    <row r="347" customFormat="false" ht="13" hidden="false" customHeight="false" outlineLevel="0" collapsed="false">
      <c r="A347" s="0" t="s">
        <v>932</v>
      </c>
      <c r="B347" s="0" t="s">
        <v>3648</v>
      </c>
      <c r="C347" s="0" t="s">
        <v>3649</v>
      </c>
      <c r="D347" s="0" t="s">
        <v>933</v>
      </c>
      <c r="E347" s="0" t="s">
        <v>3650</v>
      </c>
      <c r="F347" s="0" t="s">
        <v>3651</v>
      </c>
      <c r="G347" s="0" t="n">
        <v>394</v>
      </c>
      <c r="H347" s="0" t="s">
        <v>934</v>
      </c>
      <c r="J347" s="0" t="n">
        <v>16.6458</v>
      </c>
      <c r="M347" s="0" t="n">
        <v>16.6458</v>
      </c>
      <c r="O347" s="0" t="n">
        <v>16.6458</v>
      </c>
      <c r="P347" s="0" t="n">
        <v>1</v>
      </c>
    </row>
    <row r="348" customFormat="false" ht="13" hidden="false" customHeight="false" outlineLevel="0" collapsed="false">
      <c r="A348" s="0" t="s">
        <v>935</v>
      </c>
      <c r="B348" s="0" t="s">
        <v>3652</v>
      </c>
      <c r="C348" s="0" t="s">
        <v>3653</v>
      </c>
      <c r="D348" s="0" t="s">
        <v>936</v>
      </c>
      <c r="E348" s="0" t="s">
        <v>3654</v>
      </c>
      <c r="F348" s="0" t="s">
        <v>3655</v>
      </c>
      <c r="G348" s="0" t="n">
        <v>182</v>
      </c>
      <c r="H348" s="0" t="s">
        <v>937</v>
      </c>
      <c r="J348" s="0" t="n">
        <v>14.625</v>
      </c>
      <c r="M348" s="0" t="n">
        <v>14.625</v>
      </c>
      <c r="O348" s="0" t="n">
        <v>14.625</v>
      </c>
      <c r="P348" s="0" t="n">
        <v>1</v>
      </c>
    </row>
    <row r="349" customFormat="false" ht="13" hidden="false" customHeight="false" outlineLevel="0" collapsed="false">
      <c r="A349" s="0" t="s">
        <v>938</v>
      </c>
      <c r="B349" s="0" t="s">
        <v>3656</v>
      </c>
      <c r="C349" s="0" t="s">
        <v>3657</v>
      </c>
      <c r="D349" s="0" t="s">
        <v>939</v>
      </c>
      <c r="E349" s="0" t="s">
        <v>3658</v>
      </c>
      <c r="F349" s="0" t="s">
        <v>3659</v>
      </c>
      <c r="G349" s="0" t="n">
        <v>353</v>
      </c>
      <c r="H349" s="0" t="s">
        <v>940</v>
      </c>
      <c r="J349" s="0" t="n">
        <v>14.1723</v>
      </c>
      <c r="L349" s="0" t="n">
        <v>12.2367</v>
      </c>
      <c r="M349" s="0" t="n">
        <v>14.1723</v>
      </c>
      <c r="N349" s="0" t="n">
        <v>12.2367</v>
      </c>
      <c r="O349" s="0" t="n">
        <v>1.9355</v>
      </c>
      <c r="P349" s="0" t="n">
        <v>1</v>
      </c>
    </row>
    <row r="350" customFormat="false" ht="13" hidden="false" customHeight="false" outlineLevel="0" collapsed="false">
      <c r="A350" s="0" t="s">
        <v>941</v>
      </c>
      <c r="B350" s="0" t="s">
        <v>3660</v>
      </c>
      <c r="C350" s="0" t="s">
        <v>3661</v>
      </c>
      <c r="D350" s="0" t="s">
        <v>316</v>
      </c>
      <c r="E350" s="0" t="s">
        <v>2789</v>
      </c>
      <c r="F350" s="0" t="s">
        <v>2790</v>
      </c>
      <c r="G350" s="0" t="n">
        <v>445</v>
      </c>
      <c r="H350" s="0" t="s">
        <v>942</v>
      </c>
      <c r="I350" s="0" t="n">
        <v>16.3343</v>
      </c>
      <c r="J350" s="0" t="n">
        <v>16.5572</v>
      </c>
      <c r="K350" s="0" t="n">
        <v>14.8338</v>
      </c>
      <c r="L350" s="0" t="n">
        <v>14.958</v>
      </c>
      <c r="M350" s="0" t="n">
        <v>16.4457</v>
      </c>
      <c r="N350" s="0" t="n">
        <v>14.8959</v>
      </c>
      <c r="O350" s="0" t="n">
        <v>1.5497</v>
      </c>
      <c r="P350" s="0" t="n">
        <v>0.006708437</v>
      </c>
    </row>
    <row r="351" customFormat="false" ht="13" hidden="false" customHeight="false" outlineLevel="0" collapsed="false">
      <c r="A351" s="0" t="s">
        <v>943</v>
      </c>
      <c r="B351" s="0" t="s">
        <v>3662</v>
      </c>
      <c r="C351" s="0" t="s">
        <v>3663</v>
      </c>
      <c r="D351" s="0" t="s">
        <v>944</v>
      </c>
      <c r="E351" s="0" t="s">
        <v>3664</v>
      </c>
      <c r="F351" s="0" t="s">
        <v>3665</v>
      </c>
      <c r="G351" s="0" t="n">
        <v>384</v>
      </c>
      <c r="H351" s="0" t="s">
        <v>945</v>
      </c>
      <c r="J351" s="0" t="n">
        <v>15.1514</v>
      </c>
      <c r="M351" s="0" t="n">
        <v>15.1514</v>
      </c>
      <c r="O351" s="0" t="n">
        <v>15.1514</v>
      </c>
      <c r="P351" s="0" t="n">
        <v>1</v>
      </c>
    </row>
    <row r="352" customFormat="false" ht="13" hidden="false" customHeight="false" outlineLevel="0" collapsed="false">
      <c r="A352" s="0" t="s">
        <v>946</v>
      </c>
      <c r="B352" s="0" t="s">
        <v>3666</v>
      </c>
      <c r="C352" s="0" t="s">
        <v>3667</v>
      </c>
      <c r="D352" s="0" t="s">
        <v>947</v>
      </c>
      <c r="E352" s="0" t="s">
        <v>3668</v>
      </c>
      <c r="F352" s="0" t="s">
        <v>3669</v>
      </c>
      <c r="G352" s="0" t="n">
        <v>322</v>
      </c>
      <c r="H352" s="0" t="s">
        <v>103</v>
      </c>
      <c r="I352" s="0" t="n">
        <v>14.6925</v>
      </c>
      <c r="J352" s="0" t="n">
        <v>14.598</v>
      </c>
      <c r="K352" s="0" t="n">
        <v>14.1629</v>
      </c>
      <c r="L352" s="0" t="n">
        <v>14.2299</v>
      </c>
      <c r="M352" s="0" t="n">
        <v>14.6452</v>
      </c>
      <c r="N352" s="0" t="n">
        <v>14.1964</v>
      </c>
      <c r="O352" s="0" t="n">
        <v>0.4487</v>
      </c>
      <c r="P352" s="0" t="n">
        <v>0.01624726</v>
      </c>
    </row>
    <row r="353" customFormat="false" ht="13" hidden="false" customHeight="false" outlineLevel="0" collapsed="false">
      <c r="A353" s="0" t="s">
        <v>948</v>
      </c>
      <c r="B353" s="0" t="s">
        <v>3670</v>
      </c>
      <c r="C353" s="0" t="s">
        <v>3671</v>
      </c>
      <c r="D353" s="0" t="s">
        <v>949</v>
      </c>
      <c r="E353" s="0" t="s">
        <v>3672</v>
      </c>
      <c r="G353" s="0" t="n">
        <v>539</v>
      </c>
      <c r="H353" s="0" t="s">
        <v>950</v>
      </c>
      <c r="I353" s="0" t="n">
        <v>13.5908</v>
      </c>
      <c r="J353" s="0" t="n">
        <v>13.4835</v>
      </c>
      <c r="K353" s="0" t="n">
        <v>14.047</v>
      </c>
      <c r="L353" s="0" t="n">
        <v>13.9848</v>
      </c>
      <c r="M353" s="0" t="n">
        <v>13.5371</v>
      </c>
      <c r="N353" s="0" t="n">
        <v>14.0159</v>
      </c>
      <c r="O353" s="0" t="n">
        <v>-0.4787</v>
      </c>
      <c r="P353" s="0" t="n">
        <v>0.01636717</v>
      </c>
    </row>
    <row r="354" customFormat="false" ht="13" hidden="false" customHeight="false" outlineLevel="0" collapsed="false">
      <c r="A354" s="0" t="s">
        <v>951</v>
      </c>
      <c r="B354" s="0" t="s">
        <v>3673</v>
      </c>
      <c r="C354" s="0" t="s">
        <v>3674</v>
      </c>
      <c r="D354" s="0" t="s">
        <v>952</v>
      </c>
      <c r="E354" s="0" t="s">
        <v>3675</v>
      </c>
      <c r="F354" s="0" t="s">
        <v>3676</v>
      </c>
      <c r="G354" s="0" t="n">
        <v>521</v>
      </c>
      <c r="H354" s="0" t="s">
        <v>953</v>
      </c>
      <c r="I354" s="0" t="n">
        <v>14.6079</v>
      </c>
      <c r="K354" s="0" t="n">
        <v>15.4876</v>
      </c>
      <c r="L354" s="0" t="n">
        <v>15.4384</v>
      </c>
      <c r="M354" s="0" t="n">
        <v>14.6079</v>
      </c>
      <c r="N354" s="0" t="n">
        <v>15.463</v>
      </c>
      <c r="O354" s="0" t="n">
        <v>-0.855</v>
      </c>
      <c r="P354" s="0" t="n">
        <v>0.03169567</v>
      </c>
    </row>
    <row r="355" customFormat="false" ht="13" hidden="false" customHeight="false" outlineLevel="0" collapsed="false">
      <c r="A355" s="0" t="s">
        <v>954</v>
      </c>
      <c r="B355" s="0" t="s">
        <v>3677</v>
      </c>
      <c r="C355" s="0" t="s">
        <v>3678</v>
      </c>
      <c r="D355" s="0" t="s">
        <v>955</v>
      </c>
      <c r="E355" s="0" t="s">
        <v>3679</v>
      </c>
      <c r="G355" s="0" t="n">
        <v>274</v>
      </c>
      <c r="H355" s="0" t="s">
        <v>956</v>
      </c>
      <c r="O355" s="0" t="n">
        <v>0</v>
      </c>
      <c r="P355" s="0" t="n">
        <v>1</v>
      </c>
    </row>
    <row r="356" customFormat="false" ht="13" hidden="false" customHeight="false" outlineLevel="0" collapsed="false">
      <c r="A356" s="0" t="s">
        <v>957</v>
      </c>
      <c r="B356" s="0" t="s">
        <v>3680</v>
      </c>
      <c r="C356" s="0" t="s">
        <v>3681</v>
      </c>
      <c r="D356" s="0" t="s">
        <v>958</v>
      </c>
      <c r="E356" s="0" t="s">
        <v>3682</v>
      </c>
      <c r="F356" s="0" t="s">
        <v>3683</v>
      </c>
      <c r="G356" s="0" t="n">
        <v>423</v>
      </c>
      <c r="H356" s="0" t="s">
        <v>959</v>
      </c>
      <c r="O356" s="0" t="n">
        <v>0</v>
      </c>
      <c r="P356" s="0" t="n">
        <v>1</v>
      </c>
    </row>
    <row r="357" customFormat="false" ht="13" hidden="false" customHeight="false" outlineLevel="0" collapsed="false">
      <c r="A357" s="0" t="s">
        <v>960</v>
      </c>
      <c r="B357" s="0" t="s">
        <v>3684</v>
      </c>
      <c r="C357" s="0" t="s">
        <v>3685</v>
      </c>
      <c r="D357" s="0" t="s">
        <v>961</v>
      </c>
      <c r="G357" s="0" t="n">
        <v>92</v>
      </c>
      <c r="H357" s="0" t="s">
        <v>962</v>
      </c>
      <c r="J357" s="0" t="n">
        <v>16.7233</v>
      </c>
      <c r="M357" s="0" t="n">
        <v>16.7232</v>
      </c>
      <c r="O357" s="0" t="n">
        <v>16.7232</v>
      </c>
      <c r="P357" s="0" t="n">
        <v>1</v>
      </c>
    </row>
    <row r="358" customFormat="false" ht="13" hidden="false" customHeight="false" outlineLevel="0" collapsed="false">
      <c r="A358" s="0" t="s">
        <v>963</v>
      </c>
      <c r="B358" s="0" t="s">
        <v>3686</v>
      </c>
      <c r="C358" s="0" t="s">
        <v>3687</v>
      </c>
      <c r="D358" s="0" t="s">
        <v>964</v>
      </c>
      <c r="E358" s="0" t="s">
        <v>3688</v>
      </c>
      <c r="F358" s="0" t="s">
        <v>3689</v>
      </c>
      <c r="G358" s="0" t="n">
        <v>341</v>
      </c>
      <c r="H358" s="0" t="s">
        <v>965</v>
      </c>
      <c r="O358" s="0" t="n">
        <v>0</v>
      </c>
      <c r="P358" s="0" t="n">
        <v>1</v>
      </c>
    </row>
    <row r="359" customFormat="false" ht="13" hidden="false" customHeight="false" outlineLevel="0" collapsed="false">
      <c r="A359" s="0" t="s">
        <v>966</v>
      </c>
      <c r="B359" s="0" t="s">
        <v>3690</v>
      </c>
      <c r="C359" s="0" t="s">
        <v>3691</v>
      </c>
      <c r="D359" s="0" t="s">
        <v>967</v>
      </c>
      <c r="E359" s="0" t="s">
        <v>3692</v>
      </c>
      <c r="F359" s="0" t="s">
        <v>3693</v>
      </c>
      <c r="G359" s="0" t="n">
        <v>411</v>
      </c>
      <c r="H359" s="0" t="s">
        <v>968</v>
      </c>
      <c r="J359" s="0" t="n">
        <v>14.3272</v>
      </c>
      <c r="M359" s="0" t="n">
        <v>14.3272</v>
      </c>
      <c r="O359" s="0" t="n">
        <v>14.3272</v>
      </c>
      <c r="P359" s="0" t="n">
        <v>1</v>
      </c>
    </row>
    <row r="360" customFormat="false" ht="13" hidden="false" customHeight="false" outlineLevel="0" collapsed="false">
      <c r="A360" s="0" t="s">
        <v>969</v>
      </c>
      <c r="B360" s="0" t="s">
        <v>3694</v>
      </c>
      <c r="C360" s="0" t="s">
        <v>3695</v>
      </c>
      <c r="D360" s="0" t="s">
        <v>428</v>
      </c>
      <c r="E360" s="0" t="s">
        <v>2946</v>
      </c>
      <c r="F360" s="0" t="s">
        <v>2947</v>
      </c>
      <c r="G360" s="0" t="n">
        <v>212</v>
      </c>
      <c r="H360" s="0" t="s">
        <v>970</v>
      </c>
      <c r="J360" s="0" t="n">
        <v>14.0613</v>
      </c>
      <c r="M360" s="0" t="n">
        <v>14.0613</v>
      </c>
      <c r="O360" s="0" t="n">
        <v>14.0613</v>
      </c>
      <c r="P360" s="0" t="n">
        <v>1</v>
      </c>
    </row>
    <row r="361" customFormat="false" ht="13" hidden="false" customHeight="false" outlineLevel="0" collapsed="false">
      <c r="A361" s="0" t="s">
        <v>971</v>
      </c>
      <c r="B361" s="0" t="s">
        <v>3696</v>
      </c>
      <c r="C361" s="0" t="s">
        <v>3697</v>
      </c>
      <c r="D361" s="0" t="s">
        <v>972</v>
      </c>
      <c r="E361" s="0" t="s">
        <v>3698</v>
      </c>
      <c r="F361" s="0" t="s">
        <v>3699</v>
      </c>
      <c r="G361" s="0" t="n">
        <v>391</v>
      </c>
      <c r="H361" s="0" t="s">
        <v>30</v>
      </c>
      <c r="I361" s="0" t="n">
        <v>14.6094</v>
      </c>
      <c r="J361" s="0" t="n">
        <v>15.0311</v>
      </c>
      <c r="K361" s="0" t="n">
        <v>14.1195</v>
      </c>
      <c r="L361" s="0" t="n">
        <v>13.9785</v>
      </c>
      <c r="M361" s="0" t="n">
        <v>14.8202</v>
      </c>
      <c r="N361" s="0" t="n">
        <v>14.049</v>
      </c>
      <c r="O361" s="0" t="n">
        <v>0.7712</v>
      </c>
      <c r="P361" s="0" t="n">
        <v>0.07399186</v>
      </c>
    </row>
    <row r="362" customFormat="false" ht="13" hidden="false" customHeight="false" outlineLevel="0" collapsed="false">
      <c r="A362" s="0" t="s">
        <v>973</v>
      </c>
      <c r="B362" s="0" t="s">
        <v>3700</v>
      </c>
      <c r="C362" s="0" t="s">
        <v>3701</v>
      </c>
      <c r="D362" s="0" t="s">
        <v>974</v>
      </c>
      <c r="E362" s="0" t="s">
        <v>3702</v>
      </c>
      <c r="F362" s="0" t="s">
        <v>3703</v>
      </c>
      <c r="G362" s="0" t="n">
        <v>451</v>
      </c>
      <c r="H362" s="0" t="s">
        <v>975</v>
      </c>
      <c r="O362" s="0" t="n">
        <v>0</v>
      </c>
      <c r="P362" s="0" t="n">
        <v>1</v>
      </c>
    </row>
    <row r="363" customFormat="false" ht="13" hidden="false" customHeight="false" outlineLevel="0" collapsed="false">
      <c r="A363" s="0" t="s">
        <v>976</v>
      </c>
      <c r="B363" s="0" t="s">
        <v>3704</v>
      </c>
      <c r="C363" s="0" t="s">
        <v>3705</v>
      </c>
      <c r="D363" s="0" t="s">
        <v>977</v>
      </c>
      <c r="E363" s="0" t="s">
        <v>3706</v>
      </c>
      <c r="F363" s="0" t="s">
        <v>2895</v>
      </c>
      <c r="G363" s="0" t="n">
        <v>389</v>
      </c>
      <c r="H363" s="0" t="s">
        <v>945</v>
      </c>
      <c r="J363" s="0" t="n">
        <v>13.5593</v>
      </c>
      <c r="M363" s="0" t="n">
        <v>13.5593</v>
      </c>
      <c r="O363" s="0" t="n">
        <v>13.5593</v>
      </c>
      <c r="P363" s="0" t="n">
        <v>1</v>
      </c>
    </row>
    <row r="364" customFormat="false" ht="13" hidden="false" customHeight="false" outlineLevel="0" collapsed="false">
      <c r="A364" s="0" t="s">
        <v>978</v>
      </c>
      <c r="B364" s="0" t="s">
        <v>3707</v>
      </c>
      <c r="C364" s="0" t="s">
        <v>3708</v>
      </c>
      <c r="D364" s="0" t="s">
        <v>979</v>
      </c>
      <c r="E364" s="0" t="s">
        <v>3709</v>
      </c>
      <c r="G364" s="0" t="n">
        <v>482</v>
      </c>
      <c r="H364" s="0" t="s">
        <v>980</v>
      </c>
      <c r="I364" s="0" t="n">
        <v>15.132</v>
      </c>
      <c r="J364" s="0" t="n">
        <v>15.0006</v>
      </c>
      <c r="K364" s="0" t="n">
        <v>14.4313</v>
      </c>
      <c r="L364" s="0" t="n">
        <v>14.7014</v>
      </c>
      <c r="M364" s="0" t="n">
        <v>15.0663</v>
      </c>
      <c r="N364" s="0" t="n">
        <v>14.5663</v>
      </c>
      <c r="O364" s="0" t="n">
        <v>0.5</v>
      </c>
      <c r="P364" s="0" t="n">
        <v>0.07961101</v>
      </c>
    </row>
    <row r="365" customFormat="false" ht="13" hidden="false" customHeight="false" outlineLevel="0" collapsed="false">
      <c r="A365" s="0" t="s">
        <v>981</v>
      </c>
      <c r="B365" s="0" t="s">
        <v>3710</v>
      </c>
      <c r="C365" s="0" t="s">
        <v>3711</v>
      </c>
      <c r="D365" s="0" t="s">
        <v>982</v>
      </c>
      <c r="G365" s="0" t="n">
        <v>332</v>
      </c>
      <c r="H365" s="0" t="s">
        <v>983</v>
      </c>
      <c r="J365" s="0" t="n">
        <v>13.3854</v>
      </c>
      <c r="M365" s="0" t="n">
        <v>13.3854</v>
      </c>
      <c r="O365" s="0" t="n">
        <v>13.3854</v>
      </c>
      <c r="P365" s="0" t="n">
        <v>1</v>
      </c>
    </row>
    <row r="366" customFormat="false" ht="13" hidden="false" customHeight="false" outlineLevel="0" collapsed="false">
      <c r="A366" s="0" t="s">
        <v>984</v>
      </c>
      <c r="B366" s="0" t="s">
        <v>3712</v>
      </c>
      <c r="C366" s="0" t="s">
        <v>3713</v>
      </c>
      <c r="D366" s="0" t="s">
        <v>985</v>
      </c>
      <c r="E366" s="0" t="s">
        <v>3714</v>
      </c>
      <c r="F366" s="0" t="s">
        <v>3715</v>
      </c>
      <c r="G366" s="0" t="n">
        <v>264</v>
      </c>
      <c r="H366" s="0" t="s">
        <v>986</v>
      </c>
      <c r="L366" s="0" t="n">
        <v>13.1995</v>
      </c>
      <c r="N366" s="0" t="n">
        <v>13.1995</v>
      </c>
      <c r="O366" s="0" t="n">
        <v>-13.1995</v>
      </c>
      <c r="P366" s="0" t="n">
        <v>1</v>
      </c>
    </row>
    <row r="367" customFormat="false" ht="13" hidden="false" customHeight="false" outlineLevel="0" collapsed="false">
      <c r="A367" s="0" t="s">
        <v>987</v>
      </c>
      <c r="B367" s="0" t="s">
        <v>3716</v>
      </c>
      <c r="C367" s="0" t="s">
        <v>3717</v>
      </c>
      <c r="D367" s="0" t="s">
        <v>988</v>
      </c>
      <c r="E367" s="0" t="s">
        <v>3718</v>
      </c>
      <c r="F367" s="0" t="s">
        <v>3719</v>
      </c>
      <c r="G367" s="0" t="n">
        <v>521</v>
      </c>
      <c r="H367" s="0" t="s">
        <v>752</v>
      </c>
      <c r="I367" s="0" t="n">
        <v>14.1422</v>
      </c>
      <c r="J367" s="0" t="n">
        <v>13.1832</v>
      </c>
      <c r="K367" s="0" t="n">
        <v>15.2859</v>
      </c>
      <c r="L367" s="0" t="n">
        <v>15.1407</v>
      </c>
      <c r="M367" s="0" t="n">
        <v>13.6627</v>
      </c>
      <c r="N367" s="0" t="n">
        <v>15.2133</v>
      </c>
      <c r="O367" s="0" t="n">
        <v>-1.5506</v>
      </c>
      <c r="P367" s="0" t="n">
        <v>0.08546504</v>
      </c>
    </row>
    <row r="368" customFormat="false" ht="13" hidden="false" customHeight="false" outlineLevel="0" collapsed="false">
      <c r="A368" s="0" t="s">
        <v>989</v>
      </c>
      <c r="B368" s="0" t="s">
        <v>3720</v>
      </c>
      <c r="C368" s="0" t="s">
        <v>3721</v>
      </c>
      <c r="D368" s="0" t="s">
        <v>990</v>
      </c>
      <c r="E368" s="0" t="s">
        <v>3722</v>
      </c>
      <c r="F368" s="0" t="s">
        <v>3723</v>
      </c>
      <c r="G368" s="0" t="n">
        <v>299</v>
      </c>
      <c r="H368" s="0" t="s">
        <v>991</v>
      </c>
      <c r="O368" s="0" t="n">
        <v>0</v>
      </c>
      <c r="P368" s="0" t="n">
        <v>1</v>
      </c>
    </row>
    <row r="369" customFormat="false" ht="13" hidden="false" customHeight="false" outlineLevel="0" collapsed="false">
      <c r="A369" s="0" t="s">
        <v>992</v>
      </c>
      <c r="B369" s="0" t="s">
        <v>3724</v>
      </c>
      <c r="C369" s="0" t="s">
        <v>3725</v>
      </c>
      <c r="D369" s="0" t="s">
        <v>993</v>
      </c>
      <c r="E369" s="0" t="s">
        <v>3726</v>
      </c>
      <c r="F369" s="0" t="s">
        <v>3727</v>
      </c>
      <c r="G369" s="0" t="n">
        <v>563</v>
      </c>
      <c r="H369" s="0" t="s">
        <v>994</v>
      </c>
      <c r="I369" s="0" t="n">
        <v>13.6719</v>
      </c>
      <c r="J369" s="0" t="n">
        <v>13.365</v>
      </c>
      <c r="K369" s="0" t="n">
        <v>14.6128</v>
      </c>
      <c r="L369" s="0" t="n">
        <v>14.1378</v>
      </c>
      <c r="M369" s="0" t="n">
        <v>13.5184</v>
      </c>
      <c r="N369" s="0" t="n">
        <v>14.3753</v>
      </c>
      <c r="O369" s="0" t="n">
        <v>-0.8568</v>
      </c>
      <c r="P369" s="0" t="n">
        <v>0.09382478</v>
      </c>
    </row>
    <row r="370" customFormat="false" ht="13" hidden="false" customHeight="false" outlineLevel="0" collapsed="false">
      <c r="A370" s="0" t="s">
        <v>995</v>
      </c>
      <c r="B370" s="0" t="s">
        <v>3728</v>
      </c>
      <c r="C370" s="0" t="s">
        <v>3729</v>
      </c>
      <c r="D370" s="0" t="s">
        <v>996</v>
      </c>
      <c r="E370" s="0" t="s">
        <v>3730</v>
      </c>
      <c r="G370" s="0" t="n">
        <v>342</v>
      </c>
      <c r="H370" s="0" t="s">
        <v>997</v>
      </c>
      <c r="I370" s="0" t="n">
        <v>13.2156</v>
      </c>
      <c r="J370" s="0" t="n">
        <v>13.0917</v>
      </c>
      <c r="K370" s="0" t="n">
        <v>13.5044</v>
      </c>
      <c r="L370" s="0" t="n">
        <v>13.8257</v>
      </c>
      <c r="M370" s="0" t="n">
        <v>13.1536</v>
      </c>
      <c r="N370" s="0" t="n">
        <v>13.665</v>
      </c>
      <c r="O370" s="0" t="n">
        <v>-0.5113</v>
      </c>
      <c r="P370" s="0" t="n">
        <v>0.09712345</v>
      </c>
    </row>
    <row r="371" customFormat="false" ht="13" hidden="false" customHeight="false" outlineLevel="0" collapsed="false">
      <c r="A371" s="0" t="s">
        <v>998</v>
      </c>
      <c r="B371" s="0" t="s">
        <v>3731</v>
      </c>
      <c r="C371" s="0" t="s">
        <v>3732</v>
      </c>
      <c r="D371" s="0" t="s">
        <v>999</v>
      </c>
      <c r="E371" s="0" t="s">
        <v>3733</v>
      </c>
      <c r="F371" s="0" t="s">
        <v>3734</v>
      </c>
      <c r="G371" s="0" t="n">
        <v>473</v>
      </c>
      <c r="H371" s="0" t="s">
        <v>1000</v>
      </c>
      <c r="I371" s="0" t="n">
        <v>15.7821</v>
      </c>
      <c r="J371" s="0" t="n">
        <v>14.0396</v>
      </c>
      <c r="K371" s="0" t="n">
        <v>18.0846</v>
      </c>
      <c r="L371" s="0" t="n">
        <v>17.2203</v>
      </c>
      <c r="M371" s="0" t="n">
        <v>14.9108</v>
      </c>
      <c r="N371" s="0" t="n">
        <v>17.6524</v>
      </c>
      <c r="O371" s="0" t="n">
        <v>-2.7416</v>
      </c>
      <c r="P371" s="0" t="n">
        <v>0.1061704</v>
      </c>
    </row>
    <row r="372" customFormat="false" ht="13" hidden="false" customHeight="false" outlineLevel="0" collapsed="false">
      <c r="A372" s="0" t="s">
        <v>1001</v>
      </c>
      <c r="B372" s="0" t="s">
        <v>3735</v>
      </c>
      <c r="C372" s="0" t="s">
        <v>3736</v>
      </c>
      <c r="D372" s="0" t="s">
        <v>1002</v>
      </c>
      <c r="E372" s="0" t="s">
        <v>3737</v>
      </c>
      <c r="F372" s="0" t="s">
        <v>3738</v>
      </c>
      <c r="G372" s="0" t="n">
        <v>401</v>
      </c>
      <c r="H372" s="0" t="s">
        <v>1003</v>
      </c>
      <c r="O372" s="0" t="n">
        <v>0</v>
      </c>
      <c r="P372" s="0" t="n">
        <v>1</v>
      </c>
    </row>
    <row r="373" customFormat="false" ht="13" hidden="false" customHeight="false" outlineLevel="0" collapsed="false">
      <c r="A373" s="0" t="s">
        <v>1004</v>
      </c>
      <c r="B373" s="0" t="s">
        <v>3739</v>
      </c>
      <c r="C373" s="0" t="s">
        <v>3740</v>
      </c>
      <c r="D373" s="0" t="s">
        <v>1005</v>
      </c>
      <c r="E373" s="0" t="s">
        <v>3741</v>
      </c>
      <c r="F373" s="0" t="s">
        <v>3742</v>
      </c>
      <c r="G373" s="0" t="n">
        <v>413</v>
      </c>
      <c r="H373" s="0" t="s">
        <v>1006</v>
      </c>
      <c r="I373" s="0" t="n">
        <v>13.8274</v>
      </c>
      <c r="J373" s="0" t="n">
        <v>13.271</v>
      </c>
      <c r="K373" s="0" t="n">
        <v>14.2855</v>
      </c>
      <c r="L373" s="0" t="n">
        <v>14.7017</v>
      </c>
      <c r="M373" s="0" t="n">
        <v>13.5492</v>
      </c>
      <c r="N373" s="0" t="n">
        <v>14.4936</v>
      </c>
      <c r="O373" s="0" t="n">
        <v>-0.9443</v>
      </c>
      <c r="P373" s="0" t="n">
        <v>0.1128749</v>
      </c>
    </row>
    <row r="374" customFormat="false" ht="13" hidden="false" customHeight="false" outlineLevel="0" collapsed="false">
      <c r="A374" s="0" t="s">
        <v>1007</v>
      </c>
      <c r="B374" s="0" t="s">
        <v>3743</v>
      </c>
      <c r="C374" s="0" t="s">
        <v>3744</v>
      </c>
      <c r="D374" s="0" t="s">
        <v>1008</v>
      </c>
      <c r="E374" s="0" t="s">
        <v>3745</v>
      </c>
      <c r="F374" s="0" t="s">
        <v>3746</v>
      </c>
      <c r="G374" s="0" t="n">
        <v>255</v>
      </c>
      <c r="H374" s="0" t="s">
        <v>1009</v>
      </c>
      <c r="O374" s="0" t="n">
        <v>0</v>
      </c>
      <c r="P374" s="0" t="n">
        <v>1</v>
      </c>
    </row>
    <row r="375" customFormat="false" ht="13" hidden="false" customHeight="false" outlineLevel="0" collapsed="false">
      <c r="A375" s="0" t="s">
        <v>1010</v>
      </c>
      <c r="B375" s="0" t="s">
        <v>3747</v>
      </c>
      <c r="C375" s="0" t="s">
        <v>3748</v>
      </c>
      <c r="D375" s="0" t="s">
        <v>1011</v>
      </c>
      <c r="E375" s="0" t="s">
        <v>3749</v>
      </c>
      <c r="F375" s="0" t="s">
        <v>3750</v>
      </c>
      <c r="G375" s="0" t="n">
        <v>410</v>
      </c>
      <c r="H375" s="0" t="s">
        <v>1012</v>
      </c>
      <c r="I375" s="0" t="n">
        <v>13.5609</v>
      </c>
      <c r="J375" s="0" t="n">
        <v>13.3958</v>
      </c>
      <c r="K375" s="0" t="n">
        <v>13.6769</v>
      </c>
      <c r="L375" s="0" t="n">
        <v>13.7543</v>
      </c>
      <c r="M375" s="0" t="n">
        <v>13.4783</v>
      </c>
      <c r="N375" s="0" t="n">
        <v>13.7156</v>
      </c>
      <c r="O375" s="0" t="n">
        <v>-0.2372</v>
      </c>
      <c r="P375" s="0" t="n">
        <v>0.1213683</v>
      </c>
    </row>
    <row r="376" customFormat="false" ht="13" hidden="false" customHeight="false" outlineLevel="0" collapsed="false">
      <c r="A376" s="0" t="s">
        <v>1013</v>
      </c>
      <c r="B376" s="0" t="s">
        <v>3751</v>
      </c>
      <c r="C376" s="0" t="s">
        <v>3752</v>
      </c>
      <c r="D376" s="0" t="s">
        <v>1014</v>
      </c>
      <c r="E376" s="0" t="s">
        <v>3753</v>
      </c>
      <c r="F376" s="0" t="s">
        <v>3754</v>
      </c>
      <c r="G376" s="0" t="n">
        <v>486</v>
      </c>
      <c r="H376" s="0" t="s">
        <v>1015</v>
      </c>
      <c r="I376" s="0" t="n">
        <v>14.8592</v>
      </c>
      <c r="J376" s="0" t="n">
        <v>14.8322</v>
      </c>
      <c r="K376" s="0" t="n">
        <v>14.5888</v>
      </c>
      <c r="L376" s="0" t="n">
        <v>14.7327</v>
      </c>
      <c r="M376" s="0" t="n">
        <v>14.8457</v>
      </c>
      <c r="N376" s="0" t="n">
        <v>14.6607</v>
      </c>
      <c r="O376" s="0" t="n">
        <v>0.185</v>
      </c>
      <c r="P376" s="0" t="n">
        <v>0.1274061</v>
      </c>
    </row>
    <row r="377" customFormat="false" ht="13" hidden="false" customHeight="false" outlineLevel="0" collapsed="false">
      <c r="A377" s="0" t="s">
        <v>1016</v>
      </c>
      <c r="B377" s="0" t="s">
        <v>3755</v>
      </c>
      <c r="C377" s="0" t="s">
        <v>3756</v>
      </c>
      <c r="D377" s="0" t="s">
        <v>1017</v>
      </c>
      <c r="E377" s="0" t="s">
        <v>3757</v>
      </c>
      <c r="G377" s="0" t="n">
        <v>241</v>
      </c>
      <c r="H377" s="0" t="s">
        <v>1018</v>
      </c>
      <c r="I377" s="0" t="n">
        <v>14.176</v>
      </c>
      <c r="J377" s="0" t="n">
        <v>14.7275</v>
      </c>
      <c r="K377" s="0" t="n">
        <v>13.7347</v>
      </c>
      <c r="L377" s="0" t="n">
        <v>13.795</v>
      </c>
      <c r="M377" s="0" t="n">
        <v>14.4517</v>
      </c>
      <c r="N377" s="0" t="n">
        <v>13.7648</v>
      </c>
      <c r="O377" s="0" t="n">
        <v>0.6869</v>
      </c>
      <c r="P377" s="0" t="n">
        <v>0.1316366</v>
      </c>
    </row>
    <row r="378" customFormat="false" ht="13" hidden="false" customHeight="false" outlineLevel="0" collapsed="false">
      <c r="A378" s="0" t="s">
        <v>1019</v>
      </c>
      <c r="B378" s="0" t="s">
        <v>3758</v>
      </c>
      <c r="C378" s="0" t="s">
        <v>3759</v>
      </c>
      <c r="D378" s="0" t="s">
        <v>1020</v>
      </c>
      <c r="E378" s="0" t="s">
        <v>3760</v>
      </c>
      <c r="F378" s="0" t="s">
        <v>3761</v>
      </c>
      <c r="G378" s="0" t="n">
        <v>373</v>
      </c>
      <c r="H378" s="0" t="s">
        <v>1021</v>
      </c>
      <c r="J378" s="0" t="n">
        <v>13.4804</v>
      </c>
      <c r="K378" s="0" t="n">
        <v>12.8029</v>
      </c>
      <c r="M378" s="0" t="n">
        <v>13.4804</v>
      </c>
      <c r="N378" s="0" t="n">
        <v>12.8029</v>
      </c>
      <c r="O378" s="0" t="n">
        <v>0.6775</v>
      </c>
      <c r="P378" s="0" t="n">
        <v>1</v>
      </c>
    </row>
    <row r="379" customFormat="false" ht="13" hidden="false" customHeight="false" outlineLevel="0" collapsed="false">
      <c r="A379" s="0" t="s">
        <v>1022</v>
      </c>
      <c r="B379" s="0" t="s">
        <v>3762</v>
      </c>
      <c r="C379" s="0" t="s">
        <v>3763</v>
      </c>
      <c r="D379" s="0" t="s">
        <v>1023</v>
      </c>
      <c r="E379" s="0" t="s">
        <v>3764</v>
      </c>
      <c r="F379" s="0" t="s">
        <v>3765</v>
      </c>
      <c r="G379" s="0" t="n">
        <v>349</v>
      </c>
      <c r="H379" s="0" t="s">
        <v>1024</v>
      </c>
      <c r="J379" s="0" t="n">
        <v>13.7432</v>
      </c>
      <c r="M379" s="0" t="n">
        <v>13.7432</v>
      </c>
      <c r="O379" s="0" t="n">
        <v>13.7432</v>
      </c>
      <c r="P379" s="0" t="n">
        <v>1</v>
      </c>
    </row>
    <row r="380" customFormat="false" ht="13" hidden="false" customHeight="false" outlineLevel="0" collapsed="false">
      <c r="A380" s="0" t="s">
        <v>1025</v>
      </c>
      <c r="B380" s="0" t="s">
        <v>3766</v>
      </c>
      <c r="C380" s="0" t="s">
        <v>3767</v>
      </c>
      <c r="D380" s="0" t="s">
        <v>1026</v>
      </c>
      <c r="E380" s="0" t="s">
        <v>3768</v>
      </c>
      <c r="F380" s="0" t="s">
        <v>3769</v>
      </c>
      <c r="G380" s="0" t="n">
        <v>489</v>
      </c>
      <c r="H380" s="0" t="s">
        <v>103</v>
      </c>
      <c r="I380" s="0" t="n">
        <v>15.4466</v>
      </c>
      <c r="J380" s="0" t="n">
        <v>15.4058</v>
      </c>
      <c r="K380" s="0" t="n">
        <v>15.1525</v>
      </c>
      <c r="L380" s="0" t="n">
        <v>15.317</v>
      </c>
      <c r="M380" s="0" t="n">
        <v>15.4262</v>
      </c>
      <c r="N380" s="0" t="n">
        <v>15.2347</v>
      </c>
      <c r="O380" s="0" t="n">
        <v>0.1914</v>
      </c>
      <c r="P380" s="0" t="n">
        <v>0.1523743</v>
      </c>
    </row>
    <row r="381" customFormat="false" ht="13" hidden="false" customHeight="false" outlineLevel="0" collapsed="false">
      <c r="A381" s="0" t="s">
        <v>1027</v>
      </c>
      <c r="B381" s="0" t="s">
        <v>3770</v>
      </c>
      <c r="C381" s="0" t="s">
        <v>3771</v>
      </c>
      <c r="D381" s="0" t="s">
        <v>1028</v>
      </c>
      <c r="E381" s="0" t="s">
        <v>3772</v>
      </c>
      <c r="F381" s="0" t="s">
        <v>3773</v>
      </c>
      <c r="G381" s="0" t="n">
        <v>448</v>
      </c>
      <c r="H381" s="0" t="s">
        <v>1029</v>
      </c>
      <c r="I381" s="0" t="n">
        <v>15.0942</v>
      </c>
      <c r="J381" s="0" t="n">
        <v>15.5921</v>
      </c>
      <c r="K381" s="0" t="n">
        <v>14.5231</v>
      </c>
      <c r="L381" s="0" t="n">
        <v>14.8485</v>
      </c>
      <c r="M381" s="0" t="n">
        <v>15.3431</v>
      </c>
      <c r="N381" s="0" t="n">
        <v>14.6858</v>
      </c>
      <c r="O381" s="0" t="n">
        <v>0.6572</v>
      </c>
      <c r="P381" s="0" t="n">
        <v>0.1576615</v>
      </c>
    </row>
    <row r="382" customFormat="false" ht="13" hidden="false" customHeight="false" outlineLevel="0" collapsed="false">
      <c r="A382" s="0" t="s">
        <v>1030</v>
      </c>
      <c r="B382" s="0" t="s">
        <v>3774</v>
      </c>
      <c r="C382" s="0" t="s">
        <v>3775</v>
      </c>
      <c r="D382" s="0" t="s">
        <v>1031</v>
      </c>
      <c r="E382" s="0" t="s">
        <v>3776</v>
      </c>
      <c r="F382" s="0" t="s">
        <v>3777</v>
      </c>
      <c r="G382" s="0" t="n">
        <v>308</v>
      </c>
      <c r="H382" s="0" t="s">
        <v>30</v>
      </c>
      <c r="K382" s="0" t="n">
        <v>13.4101</v>
      </c>
      <c r="N382" s="0" t="n">
        <v>13.4101</v>
      </c>
      <c r="O382" s="0" t="n">
        <v>-13.4101</v>
      </c>
      <c r="P382" s="0" t="n">
        <v>1</v>
      </c>
    </row>
    <row r="383" customFormat="false" ht="13" hidden="false" customHeight="false" outlineLevel="0" collapsed="false">
      <c r="A383" s="0" t="s">
        <v>1032</v>
      </c>
      <c r="B383" s="0" t="s">
        <v>3778</v>
      </c>
      <c r="C383" s="0" t="s">
        <v>3779</v>
      </c>
      <c r="D383" s="0" t="s">
        <v>1033</v>
      </c>
      <c r="E383" s="0" t="s">
        <v>3780</v>
      </c>
      <c r="F383" s="0" t="s">
        <v>3781</v>
      </c>
      <c r="G383" s="0" t="n">
        <v>485</v>
      </c>
      <c r="H383" s="0" t="s">
        <v>1034</v>
      </c>
      <c r="I383" s="0" t="n">
        <v>12.7539</v>
      </c>
      <c r="K383" s="0" t="n">
        <v>13.124</v>
      </c>
      <c r="L383" s="0" t="n">
        <v>13.4725</v>
      </c>
      <c r="M383" s="0" t="n">
        <v>12.7539</v>
      </c>
      <c r="N383" s="0" t="n">
        <v>13.2982</v>
      </c>
      <c r="O383" s="0" t="n">
        <v>-0.5442</v>
      </c>
      <c r="P383" s="0" t="n">
        <v>0.3222864</v>
      </c>
    </row>
    <row r="384" customFormat="false" ht="13" hidden="false" customHeight="false" outlineLevel="0" collapsed="false">
      <c r="A384" s="0" t="s">
        <v>1035</v>
      </c>
      <c r="B384" s="0" t="s">
        <v>3782</v>
      </c>
      <c r="C384" s="0" t="s">
        <v>3783</v>
      </c>
      <c r="D384" s="0" t="s">
        <v>774</v>
      </c>
      <c r="G384" s="0" t="n">
        <v>79</v>
      </c>
      <c r="H384" s="0" t="s">
        <v>103</v>
      </c>
      <c r="J384" s="0" t="n">
        <v>14.1734</v>
      </c>
      <c r="K384" s="0" t="n">
        <v>14.4189</v>
      </c>
      <c r="L384" s="0" t="n">
        <v>14.6908</v>
      </c>
      <c r="M384" s="0" t="n">
        <v>14.1734</v>
      </c>
      <c r="N384" s="0" t="n">
        <v>14.5548</v>
      </c>
      <c r="O384" s="0" t="n">
        <v>-0.3813</v>
      </c>
      <c r="P384" s="0" t="n">
        <v>0.352082</v>
      </c>
    </row>
    <row r="385" customFormat="false" ht="13" hidden="false" customHeight="false" outlineLevel="0" collapsed="false">
      <c r="A385" s="0" t="s">
        <v>1036</v>
      </c>
      <c r="B385" s="0" t="s">
        <v>3784</v>
      </c>
      <c r="C385" s="0" t="s">
        <v>3785</v>
      </c>
      <c r="D385" s="0" t="s">
        <v>1037</v>
      </c>
      <c r="E385" s="0" t="s">
        <v>3786</v>
      </c>
      <c r="F385" s="0" t="s">
        <v>3787</v>
      </c>
      <c r="G385" s="0" t="n">
        <v>389</v>
      </c>
      <c r="H385" s="0" t="s">
        <v>30</v>
      </c>
      <c r="I385" s="0" t="n">
        <v>16.013</v>
      </c>
      <c r="J385" s="0" t="n">
        <v>15.2264</v>
      </c>
      <c r="K385" s="0" t="n">
        <v>16.5231</v>
      </c>
      <c r="L385" s="0" t="n">
        <v>16.2992</v>
      </c>
      <c r="M385" s="0" t="n">
        <v>15.6197</v>
      </c>
      <c r="N385" s="0" t="n">
        <v>16.4111</v>
      </c>
      <c r="O385" s="0" t="n">
        <v>-0.7914</v>
      </c>
      <c r="P385" s="0" t="n">
        <v>0.1925781</v>
      </c>
    </row>
    <row r="386" customFormat="false" ht="13" hidden="false" customHeight="false" outlineLevel="0" collapsed="false">
      <c r="A386" s="0" t="s">
        <v>1038</v>
      </c>
      <c r="B386" s="0" t="s">
        <v>3788</v>
      </c>
      <c r="C386" s="0" t="s">
        <v>3789</v>
      </c>
      <c r="D386" s="0" t="s">
        <v>1039</v>
      </c>
      <c r="E386" s="0" t="s">
        <v>3790</v>
      </c>
      <c r="F386" s="0" t="s">
        <v>3791</v>
      </c>
      <c r="G386" s="0" t="n">
        <v>277</v>
      </c>
      <c r="H386" s="0" t="s">
        <v>1040</v>
      </c>
      <c r="O386" s="0" t="n">
        <v>0</v>
      </c>
      <c r="P386" s="0" t="n">
        <v>1</v>
      </c>
    </row>
    <row r="387" customFormat="false" ht="13" hidden="false" customHeight="false" outlineLevel="0" collapsed="false">
      <c r="A387" s="0" t="s">
        <v>1041</v>
      </c>
      <c r="B387" s="0" t="s">
        <v>3792</v>
      </c>
      <c r="C387" s="0" t="s">
        <v>3793</v>
      </c>
      <c r="D387" s="0" t="s">
        <v>1042</v>
      </c>
      <c r="E387" s="0" t="s">
        <v>3794</v>
      </c>
      <c r="F387" s="0" t="s">
        <v>3795</v>
      </c>
      <c r="G387" s="0" t="n">
        <v>414</v>
      </c>
      <c r="H387" s="0" t="s">
        <v>1043</v>
      </c>
      <c r="J387" s="0" t="n">
        <v>13.8667</v>
      </c>
      <c r="M387" s="0" t="n">
        <v>13.8667</v>
      </c>
      <c r="O387" s="0" t="n">
        <v>13.8667</v>
      </c>
      <c r="P387" s="0" t="n">
        <v>1</v>
      </c>
    </row>
    <row r="388" customFormat="false" ht="13" hidden="false" customHeight="false" outlineLevel="0" collapsed="false">
      <c r="A388" s="0" t="s">
        <v>1044</v>
      </c>
      <c r="B388" s="0" t="s">
        <v>3796</v>
      </c>
      <c r="C388" s="0" t="s">
        <v>3797</v>
      </c>
      <c r="D388" s="0" t="s">
        <v>1045</v>
      </c>
      <c r="E388" s="0" t="s">
        <v>3798</v>
      </c>
      <c r="F388" s="0" t="s">
        <v>3799</v>
      </c>
      <c r="G388" s="0" t="n">
        <v>363</v>
      </c>
      <c r="H388" s="0" t="s">
        <v>1046</v>
      </c>
      <c r="O388" s="0" t="n">
        <v>0</v>
      </c>
      <c r="P388" s="0" t="n">
        <v>1</v>
      </c>
    </row>
    <row r="389" customFormat="false" ht="13" hidden="false" customHeight="false" outlineLevel="0" collapsed="false">
      <c r="A389" s="0" t="s">
        <v>1047</v>
      </c>
      <c r="B389" s="0" t="s">
        <v>3800</v>
      </c>
      <c r="C389" s="0" t="s">
        <v>3801</v>
      </c>
      <c r="D389" s="0" t="s">
        <v>1048</v>
      </c>
      <c r="E389" s="0" t="s">
        <v>3802</v>
      </c>
      <c r="F389" s="0" t="s">
        <v>3803</v>
      </c>
      <c r="G389" s="0" t="n">
        <v>368</v>
      </c>
      <c r="H389" s="0" t="s">
        <v>1049</v>
      </c>
      <c r="J389" s="0" t="n">
        <v>13.6537</v>
      </c>
      <c r="M389" s="0" t="n">
        <v>13.6537</v>
      </c>
      <c r="O389" s="0" t="n">
        <v>13.6537</v>
      </c>
      <c r="P389" s="0" t="n">
        <v>1</v>
      </c>
    </row>
    <row r="390" customFormat="false" ht="13" hidden="false" customHeight="false" outlineLevel="0" collapsed="false">
      <c r="A390" s="0" t="s">
        <v>1050</v>
      </c>
      <c r="B390" s="0" t="s">
        <v>3804</v>
      </c>
      <c r="C390" s="0" t="s">
        <v>3805</v>
      </c>
      <c r="D390" s="0" t="s">
        <v>1051</v>
      </c>
      <c r="E390" s="0" t="s">
        <v>3806</v>
      </c>
      <c r="G390" s="0" t="n">
        <v>416</v>
      </c>
      <c r="H390" s="0" t="s">
        <v>30</v>
      </c>
      <c r="I390" s="0" t="n">
        <v>15.0405</v>
      </c>
      <c r="J390" s="0" t="n">
        <v>14.6387</v>
      </c>
      <c r="K390" s="0" t="n">
        <v>15.191</v>
      </c>
      <c r="L390" s="0" t="n">
        <v>15.2329</v>
      </c>
      <c r="M390" s="0" t="n">
        <v>14.8396</v>
      </c>
      <c r="N390" s="0" t="n">
        <v>15.2119</v>
      </c>
      <c r="O390" s="0" t="n">
        <v>-0.3722</v>
      </c>
      <c r="P390" s="0" t="n">
        <v>0.2065869</v>
      </c>
    </row>
    <row r="391" customFormat="false" ht="13" hidden="false" customHeight="false" outlineLevel="0" collapsed="false">
      <c r="A391" s="0" t="s">
        <v>1052</v>
      </c>
      <c r="B391" s="0" t="s">
        <v>3807</v>
      </c>
      <c r="C391" s="0" t="s">
        <v>3808</v>
      </c>
      <c r="D391" s="0" t="s">
        <v>1053</v>
      </c>
      <c r="E391" s="0" t="s">
        <v>3809</v>
      </c>
      <c r="F391" s="0" t="s">
        <v>3810</v>
      </c>
      <c r="G391" s="0" t="n">
        <v>385</v>
      </c>
      <c r="H391" s="0" t="s">
        <v>1054</v>
      </c>
      <c r="O391" s="0" t="n">
        <v>0</v>
      </c>
      <c r="P391" s="0" t="n">
        <v>1</v>
      </c>
    </row>
    <row r="392" customFormat="false" ht="13" hidden="false" customHeight="false" outlineLevel="0" collapsed="false">
      <c r="A392" s="0" t="s">
        <v>1055</v>
      </c>
      <c r="B392" s="0" t="s">
        <v>3811</v>
      </c>
      <c r="C392" s="0" t="s">
        <v>3812</v>
      </c>
      <c r="D392" s="0" t="s">
        <v>1056</v>
      </c>
      <c r="E392" s="0" t="s">
        <v>3813</v>
      </c>
      <c r="F392" s="0" t="s">
        <v>3814</v>
      </c>
      <c r="G392" s="0" t="n">
        <v>258</v>
      </c>
      <c r="H392" s="0" t="s">
        <v>1057</v>
      </c>
      <c r="O392" s="0" t="n">
        <v>0</v>
      </c>
      <c r="P392" s="0" t="n">
        <v>1</v>
      </c>
    </row>
    <row r="393" customFormat="false" ht="13" hidden="false" customHeight="false" outlineLevel="0" collapsed="false">
      <c r="A393" s="0" t="s">
        <v>1058</v>
      </c>
      <c r="B393" s="0" t="s">
        <v>3815</v>
      </c>
      <c r="C393" s="0" t="s">
        <v>3816</v>
      </c>
      <c r="D393" s="0" t="s">
        <v>1059</v>
      </c>
      <c r="E393" s="0" t="s">
        <v>3817</v>
      </c>
      <c r="F393" s="0" t="s">
        <v>3818</v>
      </c>
      <c r="G393" s="0" t="n">
        <v>509</v>
      </c>
      <c r="H393" s="0" t="s">
        <v>1060</v>
      </c>
      <c r="I393" s="0" t="n">
        <v>13.8685</v>
      </c>
      <c r="J393" s="0" t="n">
        <v>13.7212</v>
      </c>
      <c r="K393" s="0" t="n">
        <v>13.5773</v>
      </c>
      <c r="L393" s="0" t="n">
        <v>13.6996</v>
      </c>
      <c r="M393" s="0" t="n">
        <v>13.7948</v>
      </c>
      <c r="N393" s="0" t="n">
        <v>13.6384</v>
      </c>
      <c r="O393" s="0" t="n">
        <v>0.1563</v>
      </c>
      <c r="P393" s="0" t="n">
        <v>0.2439083</v>
      </c>
    </row>
    <row r="394" customFormat="false" ht="13" hidden="false" customHeight="false" outlineLevel="0" collapsed="false">
      <c r="A394" s="0" t="s">
        <v>1061</v>
      </c>
      <c r="B394" s="0" t="s">
        <v>3819</v>
      </c>
      <c r="C394" s="0" t="s">
        <v>3820</v>
      </c>
      <c r="D394" s="0" t="s">
        <v>1062</v>
      </c>
      <c r="E394" s="0" t="s">
        <v>3821</v>
      </c>
      <c r="F394" s="0" t="s">
        <v>3822</v>
      </c>
      <c r="G394" s="0" t="n">
        <v>125</v>
      </c>
      <c r="H394" s="0" t="s">
        <v>1063</v>
      </c>
      <c r="I394" s="0" t="n">
        <v>13.3754</v>
      </c>
      <c r="J394" s="0" t="n">
        <v>13.2431</v>
      </c>
      <c r="K394" s="0" t="n">
        <v>12.9031</v>
      </c>
      <c r="L394" s="0" t="n">
        <v>13.2053</v>
      </c>
      <c r="M394" s="0" t="n">
        <v>13.3092</v>
      </c>
      <c r="N394" s="0" t="n">
        <v>13.0542</v>
      </c>
      <c r="O394" s="0" t="n">
        <v>0.255</v>
      </c>
      <c r="P394" s="0" t="n">
        <v>0.262086</v>
      </c>
    </row>
    <row r="395" customFormat="false" ht="13" hidden="false" customHeight="false" outlineLevel="0" collapsed="false">
      <c r="A395" s="0" t="s">
        <v>1064</v>
      </c>
      <c r="B395" s="0" t="s">
        <v>3823</v>
      </c>
      <c r="C395" s="0" t="s">
        <v>3824</v>
      </c>
      <c r="D395" s="0" t="s">
        <v>1065</v>
      </c>
      <c r="E395" s="0" t="s">
        <v>3825</v>
      </c>
      <c r="F395" s="0" t="s">
        <v>2492</v>
      </c>
      <c r="G395" s="0" t="n">
        <v>477</v>
      </c>
      <c r="H395" s="0" t="s">
        <v>1066</v>
      </c>
      <c r="I395" s="0" t="n">
        <v>15.5352</v>
      </c>
      <c r="J395" s="0" t="n">
        <v>15.1792</v>
      </c>
      <c r="K395" s="0" t="n">
        <v>14.9583</v>
      </c>
      <c r="L395" s="0" t="n">
        <v>15.1493</v>
      </c>
      <c r="M395" s="0" t="n">
        <v>15.3572</v>
      </c>
      <c r="N395" s="0" t="n">
        <v>15.0538</v>
      </c>
      <c r="O395" s="0" t="n">
        <v>0.3033</v>
      </c>
      <c r="P395" s="0" t="n">
        <v>0.2719426</v>
      </c>
    </row>
    <row r="396" customFormat="false" ht="13" hidden="false" customHeight="false" outlineLevel="0" collapsed="false">
      <c r="A396" s="0" t="s">
        <v>1067</v>
      </c>
      <c r="B396" s="0" t="s">
        <v>3826</v>
      </c>
      <c r="C396" s="0" t="s">
        <v>3827</v>
      </c>
      <c r="D396" s="0" t="s">
        <v>1068</v>
      </c>
      <c r="G396" s="0" t="n">
        <v>105</v>
      </c>
      <c r="H396" s="0" t="s">
        <v>103</v>
      </c>
      <c r="J396" s="0" t="n">
        <v>14.0292</v>
      </c>
      <c r="M396" s="0" t="n">
        <v>14.0292</v>
      </c>
      <c r="O396" s="0" t="n">
        <v>14.0292</v>
      </c>
      <c r="P396" s="0" t="n">
        <v>1</v>
      </c>
    </row>
    <row r="397" customFormat="false" ht="13" hidden="false" customHeight="false" outlineLevel="0" collapsed="false">
      <c r="A397" s="0" t="s">
        <v>1069</v>
      </c>
      <c r="B397" s="0" t="s">
        <v>3828</v>
      </c>
      <c r="C397" s="0" t="s">
        <v>3829</v>
      </c>
      <c r="D397" s="0" t="s">
        <v>1070</v>
      </c>
      <c r="E397" s="0" t="s">
        <v>3830</v>
      </c>
      <c r="F397" s="0" t="s">
        <v>3831</v>
      </c>
      <c r="G397" s="0" t="n">
        <v>556</v>
      </c>
      <c r="H397" s="0" t="s">
        <v>1071</v>
      </c>
      <c r="I397" s="0" t="n">
        <v>14.6254</v>
      </c>
      <c r="J397" s="0" t="n">
        <v>13.8372</v>
      </c>
      <c r="K397" s="0" t="n">
        <v>14.875</v>
      </c>
      <c r="L397" s="0" t="n">
        <v>14.7238</v>
      </c>
      <c r="M397" s="0" t="n">
        <v>14.2313</v>
      </c>
      <c r="N397" s="0" t="n">
        <v>14.7994</v>
      </c>
      <c r="O397" s="0" t="n">
        <v>-0.5681</v>
      </c>
      <c r="P397" s="0" t="n">
        <v>0.292522</v>
      </c>
    </row>
    <row r="398" customFormat="false" ht="13" hidden="false" customHeight="false" outlineLevel="0" collapsed="false">
      <c r="A398" s="0" t="s">
        <v>1072</v>
      </c>
      <c r="B398" s="0" t="s">
        <v>3832</v>
      </c>
      <c r="C398" s="0" t="s">
        <v>3833</v>
      </c>
      <c r="D398" s="0" t="s">
        <v>1073</v>
      </c>
      <c r="E398" s="0" t="s">
        <v>3834</v>
      </c>
      <c r="F398" s="0" t="s">
        <v>3835</v>
      </c>
      <c r="G398" s="0" t="n">
        <v>521</v>
      </c>
      <c r="H398" s="0" t="s">
        <v>1074</v>
      </c>
      <c r="I398" s="0" t="n">
        <v>13.0036</v>
      </c>
      <c r="J398" s="0" t="n">
        <v>12.7814</v>
      </c>
      <c r="K398" s="0" t="n">
        <v>13.986</v>
      </c>
      <c r="L398" s="0" t="n">
        <v>13.0947</v>
      </c>
      <c r="M398" s="0" t="n">
        <v>12.8925</v>
      </c>
      <c r="N398" s="0" t="n">
        <v>13.5403</v>
      </c>
      <c r="O398" s="0" t="n">
        <v>-0.6478</v>
      </c>
      <c r="P398" s="0" t="n">
        <v>0.2938116</v>
      </c>
    </row>
    <row r="399" customFormat="false" ht="13" hidden="false" customHeight="false" outlineLevel="0" collapsed="false">
      <c r="A399" s="0" t="s">
        <v>1075</v>
      </c>
      <c r="B399" s="0" t="s">
        <v>3836</v>
      </c>
      <c r="C399" s="0" t="s">
        <v>3837</v>
      </c>
      <c r="D399" s="0" t="s">
        <v>1076</v>
      </c>
      <c r="G399" s="0" t="n">
        <v>504</v>
      </c>
      <c r="H399" s="0" t="s">
        <v>30</v>
      </c>
      <c r="I399" s="0" t="n">
        <v>15.187</v>
      </c>
      <c r="J399" s="0" t="n">
        <v>14.7691</v>
      </c>
      <c r="K399" s="0" t="n">
        <v>15.2687</v>
      </c>
      <c r="L399" s="0" t="n">
        <v>15.2758</v>
      </c>
      <c r="M399" s="0" t="n">
        <v>14.978</v>
      </c>
      <c r="N399" s="0" t="n">
        <v>15.2722</v>
      </c>
      <c r="O399" s="0" t="n">
        <v>-0.2942</v>
      </c>
      <c r="P399" s="0" t="n">
        <v>0.2945048</v>
      </c>
    </row>
    <row r="400" customFormat="false" ht="13" hidden="false" customHeight="false" outlineLevel="0" collapsed="false">
      <c r="A400" s="0" t="s">
        <v>1077</v>
      </c>
      <c r="B400" s="0" t="s">
        <v>3838</v>
      </c>
      <c r="C400" s="0" t="s">
        <v>3839</v>
      </c>
      <c r="D400" s="0" t="s">
        <v>1078</v>
      </c>
      <c r="E400" s="0" t="s">
        <v>3840</v>
      </c>
      <c r="G400" s="0" t="n">
        <v>312</v>
      </c>
      <c r="H400" s="0" t="s">
        <v>1079</v>
      </c>
      <c r="O400" s="0" t="n">
        <v>0</v>
      </c>
      <c r="P400" s="0" t="n">
        <v>1</v>
      </c>
    </row>
    <row r="401" customFormat="false" ht="13" hidden="false" customHeight="false" outlineLevel="0" collapsed="false">
      <c r="A401" s="0" t="s">
        <v>1080</v>
      </c>
      <c r="B401" s="0" t="s">
        <v>3841</v>
      </c>
      <c r="C401" s="0" t="s">
        <v>3842</v>
      </c>
      <c r="D401" s="0" t="s">
        <v>1081</v>
      </c>
      <c r="E401" s="0" t="s">
        <v>3843</v>
      </c>
      <c r="F401" s="0" t="s">
        <v>3844</v>
      </c>
      <c r="G401" s="0" t="n">
        <v>285</v>
      </c>
      <c r="H401" s="0" t="s">
        <v>1082</v>
      </c>
      <c r="O401" s="0" t="n">
        <v>0</v>
      </c>
      <c r="P401" s="0" t="n">
        <v>1</v>
      </c>
    </row>
    <row r="402" customFormat="false" ht="13" hidden="false" customHeight="false" outlineLevel="0" collapsed="false">
      <c r="A402" s="0" t="s">
        <v>1083</v>
      </c>
      <c r="B402" s="0" t="s">
        <v>3845</v>
      </c>
      <c r="C402" s="0" t="s">
        <v>3846</v>
      </c>
      <c r="D402" s="0" t="s">
        <v>1084</v>
      </c>
      <c r="E402" s="0" t="s">
        <v>3847</v>
      </c>
      <c r="F402" s="0" t="s">
        <v>3848</v>
      </c>
      <c r="G402" s="0" t="n">
        <v>219</v>
      </c>
      <c r="H402" s="0" t="s">
        <v>1085</v>
      </c>
      <c r="O402" s="0" t="n">
        <v>0</v>
      </c>
      <c r="P402" s="0" t="n">
        <v>1</v>
      </c>
    </row>
    <row r="403" customFormat="false" ht="13" hidden="false" customHeight="false" outlineLevel="0" collapsed="false">
      <c r="A403" s="0" t="s">
        <v>1086</v>
      </c>
      <c r="B403" s="0" t="s">
        <v>3849</v>
      </c>
      <c r="C403" s="0" t="s">
        <v>3850</v>
      </c>
      <c r="D403" s="0" t="s">
        <v>1087</v>
      </c>
      <c r="E403" s="0" t="s">
        <v>3851</v>
      </c>
      <c r="F403" s="0" t="s">
        <v>3852</v>
      </c>
      <c r="G403" s="0" t="n">
        <v>286</v>
      </c>
      <c r="H403" s="0" t="s">
        <v>1088</v>
      </c>
      <c r="J403" s="0" t="n">
        <v>14.0522</v>
      </c>
      <c r="M403" s="0" t="n">
        <v>14.0522</v>
      </c>
      <c r="O403" s="0" t="n">
        <v>14.0522</v>
      </c>
      <c r="P403" s="0" t="n">
        <v>1</v>
      </c>
    </row>
    <row r="404" customFormat="false" ht="13" hidden="false" customHeight="false" outlineLevel="0" collapsed="false">
      <c r="A404" s="0" t="s">
        <v>1089</v>
      </c>
      <c r="B404" s="0" t="s">
        <v>3853</v>
      </c>
      <c r="C404" s="0" t="s">
        <v>3854</v>
      </c>
      <c r="D404" s="0" t="s">
        <v>1090</v>
      </c>
      <c r="E404" s="0" t="s">
        <v>3855</v>
      </c>
      <c r="F404" s="0" t="s">
        <v>3856</v>
      </c>
      <c r="G404" s="0" t="n">
        <v>423</v>
      </c>
      <c r="H404" s="0" t="s">
        <v>1091</v>
      </c>
      <c r="J404" s="0" t="n">
        <v>14.4118</v>
      </c>
      <c r="M404" s="0" t="n">
        <v>14.4118</v>
      </c>
      <c r="O404" s="0" t="n">
        <v>14.4118</v>
      </c>
      <c r="P404" s="0" t="n">
        <v>1</v>
      </c>
    </row>
    <row r="405" customFormat="false" ht="13" hidden="false" customHeight="false" outlineLevel="0" collapsed="false">
      <c r="A405" s="0" t="s">
        <v>1092</v>
      </c>
      <c r="B405" s="0" t="s">
        <v>3857</v>
      </c>
      <c r="C405" s="0" t="s">
        <v>3858</v>
      </c>
      <c r="D405" s="0" t="s">
        <v>1093</v>
      </c>
      <c r="E405" s="0" t="s">
        <v>3859</v>
      </c>
      <c r="G405" s="0" t="n">
        <v>365</v>
      </c>
      <c r="H405" s="0" t="s">
        <v>1094</v>
      </c>
      <c r="J405" s="0" t="n">
        <v>16.3404</v>
      </c>
      <c r="M405" s="0" t="n">
        <v>16.3404</v>
      </c>
      <c r="O405" s="0" t="n">
        <v>16.3404</v>
      </c>
      <c r="P405" s="0" t="n">
        <v>1</v>
      </c>
    </row>
    <row r="406" customFormat="false" ht="13" hidden="false" customHeight="false" outlineLevel="0" collapsed="false">
      <c r="A406" s="0" t="s">
        <v>1095</v>
      </c>
      <c r="B406" s="0" t="s">
        <v>3860</v>
      </c>
      <c r="C406" s="0" t="s">
        <v>3861</v>
      </c>
      <c r="D406" s="0" t="s">
        <v>1096</v>
      </c>
      <c r="E406" s="0" t="s">
        <v>3862</v>
      </c>
      <c r="F406" s="0" t="s">
        <v>3863</v>
      </c>
      <c r="G406" s="0" t="n">
        <v>140</v>
      </c>
      <c r="H406" s="0" t="s">
        <v>1097</v>
      </c>
      <c r="I406" s="0" t="n">
        <v>13.8778</v>
      </c>
      <c r="J406" s="0" t="n">
        <v>13.5956</v>
      </c>
      <c r="K406" s="0" t="n">
        <v>13.6133</v>
      </c>
      <c r="L406" s="0" t="n">
        <v>13.3839</v>
      </c>
      <c r="M406" s="0" t="n">
        <v>13.7367</v>
      </c>
      <c r="N406" s="0" t="n">
        <v>13.4986</v>
      </c>
      <c r="O406" s="0" t="n">
        <v>0.2381</v>
      </c>
      <c r="P406" s="0" t="n">
        <v>0.3206072</v>
      </c>
    </row>
    <row r="407" customFormat="false" ht="13" hidden="false" customHeight="false" outlineLevel="0" collapsed="false">
      <c r="A407" s="0" t="s">
        <v>1098</v>
      </c>
      <c r="B407" s="0" t="s">
        <v>3864</v>
      </c>
      <c r="C407" s="0" t="s">
        <v>3865</v>
      </c>
      <c r="D407" s="0" t="s">
        <v>1099</v>
      </c>
      <c r="E407" s="0" t="s">
        <v>3866</v>
      </c>
      <c r="F407" s="0" t="s">
        <v>3867</v>
      </c>
      <c r="G407" s="0" t="n">
        <v>359</v>
      </c>
      <c r="H407" s="0" t="s">
        <v>1100</v>
      </c>
      <c r="J407" s="0" t="n">
        <v>14.5764</v>
      </c>
      <c r="M407" s="0" t="n">
        <v>14.5764</v>
      </c>
      <c r="O407" s="0" t="n">
        <v>14.5764</v>
      </c>
      <c r="P407" s="0" t="n">
        <v>1</v>
      </c>
    </row>
    <row r="408" customFormat="false" ht="13" hidden="false" customHeight="false" outlineLevel="0" collapsed="false">
      <c r="A408" s="0" t="s">
        <v>1101</v>
      </c>
      <c r="B408" s="0" t="s">
        <v>3868</v>
      </c>
      <c r="C408" s="0" t="s">
        <v>3869</v>
      </c>
      <c r="D408" s="0" t="s">
        <v>1102</v>
      </c>
      <c r="E408" s="0" t="s">
        <v>3870</v>
      </c>
      <c r="F408" s="0" t="s">
        <v>3871</v>
      </c>
      <c r="G408" s="0" t="n">
        <v>218</v>
      </c>
      <c r="H408" s="0" t="s">
        <v>1103</v>
      </c>
      <c r="I408" s="0" t="n">
        <v>14.8924</v>
      </c>
      <c r="J408" s="0" t="n">
        <v>15.1495</v>
      </c>
      <c r="K408" s="0" t="n">
        <v>14.4793</v>
      </c>
      <c r="L408" s="0" t="n">
        <v>14.9191</v>
      </c>
      <c r="M408" s="0" t="n">
        <v>15.0209</v>
      </c>
      <c r="N408" s="0" t="n">
        <v>14.6992</v>
      </c>
      <c r="O408" s="0" t="n">
        <v>0.3216</v>
      </c>
      <c r="P408" s="0" t="n">
        <v>0.3338456</v>
      </c>
    </row>
    <row r="409" customFormat="false" ht="13" hidden="false" customHeight="false" outlineLevel="0" collapsed="false">
      <c r="A409" s="0" t="s">
        <v>1104</v>
      </c>
      <c r="B409" s="0" t="s">
        <v>3872</v>
      </c>
      <c r="C409" s="0" t="s">
        <v>3873</v>
      </c>
      <c r="D409" s="0" t="s">
        <v>1105</v>
      </c>
      <c r="E409" s="0" t="s">
        <v>3874</v>
      </c>
      <c r="G409" s="0" t="n">
        <v>463</v>
      </c>
      <c r="H409" s="0" t="s">
        <v>1106</v>
      </c>
      <c r="O409" s="0" t="n">
        <v>0</v>
      </c>
      <c r="P409" s="0" t="n">
        <v>1</v>
      </c>
    </row>
    <row r="410" customFormat="false" ht="13" hidden="false" customHeight="false" outlineLevel="0" collapsed="false">
      <c r="A410" s="0" t="s">
        <v>1107</v>
      </c>
      <c r="B410" s="0" t="s">
        <v>3875</v>
      </c>
      <c r="C410" s="0" t="s">
        <v>3876</v>
      </c>
      <c r="D410" s="0" t="s">
        <v>312</v>
      </c>
      <c r="E410" s="0" t="s">
        <v>3877</v>
      </c>
      <c r="F410" s="0" t="s">
        <v>2782</v>
      </c>
      <c r="G410" s="0" t="n">
        <v>282</v>
      </c>
      <c r="H410" s="0" t="s">
        <v>103</v>
      </c>
      <c r="I410" s="0" t="n">
        <v>15.7851</v>
      </c>
      <c r="J410" s="0" t="n">
        <v>15.5746</v>
      </c>
      <c r="K410" s="0" t="n">
        <v>15.4853</v>
      </c>
      <c r="L410" s="0" t="n">
        <v>15.583</v>
      </c>
      <c r="M410" s="0" t="n">
        <v>15.6798</v>
      </c>
      <c r="N410" s="0" t="n">
        <v>15.5341</v>
      </c>
      <c r="O410" s="0" t="n">
        <v>0.1456</v>
      </c>
      <c r="P410" s="0" t="n">
        <v>0.3360534</v>
      </c>
    </row>
    <row r="411" customFormat="false" ht="13" hidden="false" customHeight="false" outlineLevel="0" collapsed="false">
      <c r="A411" s="0" t="s">
        <v>1108</v>
      </c>
      <c r="B411" s="0" t="s">
        <v>3878</v>
      </c>
      <c r="C411" s="0" t="s">
        <v>3879</v>
      </c>
      <c r="D411" s="0" t="s">
        <v>1109</v>
      </c>
      <c r="E411" s="0" t="s">
        <v>3880</v>
      </c>
      <c r="F411" s="0" t="s">
        <v>3881</v>
      </c>
      <c r="G411" s="0" t="n">
        <v>315</v>
      </c>
      <c r="H411" s="0" t="s">
        <v>1110</v>
      </c>
      <c r="O411" s="0" t="n">
        <v>0</v>
      </c>
      <c r="P411" s="0" t="n">
        <v>1</v>
      </c>
    </row>
    <row r="412" customFormat="false" ht="13" hidden="false" customHeight="false" outlineLevel="0" collapsed="false">
      <c r="A412" s="0" t="s">
        <v>1111</v>
      </c>
      <c r="B412" s="0" t="s">
        <v>3882</v>
      </c>
      <c r="C412" s="0" t="s">
        <v>3883</v>
      </c>
      <c r="D412" s="0" t="s">
        <v>1112</v>
      </c>
      <c r="E412" s="0" t="s">
        <v>3884</v>
      </c>
      <c r="F412" s="0" t="s">
        <v>3885</v>
      </c>
      <c r="G412" s="0" t="n">
        <v>377</v>
      </c>
      <c r="H412" s="0" t="s">
        <v>1113</v>
      </c>
      <c r="O412" s="0" t="n">
        <v>0</v>
      </c>
      <c r="P412" s="0" t="n">
        <v>1</v>
      </c>
    </row>
    <row r="413" customFormat="false" ht="13" hidden="false" customHeight="false" outlineLevel="0" collapsed="false">
      <c r="A413" s="0" t="s">
        <v>1114</v>
      </c>
      <c r="B413" s="0" t="s">
        <v>3886</v>
      </c>
      <c r="C413" s="0" t="s">
        <v>3887</v>
      </c>
      <c r="D413" s="0" t="s">
        <v>1115</v>
      </c>
      <c r="E413" s="0" t="s">
        <v>3888</v>
      </c>
      <c r="F413" s="0" t="s">
        <v>3889</v>
      </c>
      <c r="G413" s="0" t="n">
        <v>349</v>
      </c>
      <c r="H413" s="0" t="s">
        <v>602</v>
      </c>
      <c r="O413" s="0" t="n">
        <v>0</v>
      </c>
      <c r="P413" s="0" t="n">
        <v>1</v>
      </c>
    </row>
    <row r="414" customFormat="false" ht="13" hidden="false" customHeight="false" outlineLevel="0" collapsed="false">
      <c r="A414" s="0" t="s">
        <v>1116</v>
      </c>
      <c r="B414" s="0" t="s">
        <v>3890</v>
      </c>
      <c r="C414" s="0" t="s">
        <v>3891</v>
      </c>
      <c r="D414" s="0" t="s">
        <v>1117</v>
      </c>
      <c r="E414" s="0" t="s">
        <v>3892</v>
      </c>
      <c r="F414" s="0" t="s">
        <v>3893</v>
      </c>
      <c r="G414" s="0" t="n">
        <v>359</v>
      </c>
      <c r="H414" s="0" t="s">
        <v>1118</v>
      </c>
      <c r="J414" s="0" t="n">
        <v>13.612</v>
      </c>
      <c r="M414" s="0" t="n">
        <v>13.612</v>
      </c>
      <c r="O414" s="0" t="n">
        <v>13.612</v>
      </c>
      <c r="P414" s="0" t="n">
        <v>1</v>
      </c>
    </row>
    <row r="415" customFormat="false" ht="13" hidden="false" customHeight="false" outlineLevel="0" collapsed="false">
      <c r="A415" s="0" t="s">
        <v>1119</v>
      </c>
      <c r="B415" s="0" t="s">
        <v>3894</v>
      </c>
      <c r="C415" s="0" t="s">
        <v>3895</v>
      </c>
      <c r="D415" s="0" t="s">
        <v>1120</v>
      </c>
      <c r="E415" s="0" t="s">
        <v>3896</v>
      </c>
      <c r="F415" s="0" t="s">
        <v>3897</v>
      </c>
      <c r="G415" s="0" t="n">
        <v>307</v>
      </c>
      <c r="H415" s="0" t="s">
        <v>30</v>
      </c>
      <c r="K415" s="0" t="n">
        <v>13.4712</v>
      </c>
      <c r="N415" s="0" t="n">
        <v>13.4712</v>
      </c>
      <c r="O415" s="0" t="n">
        <v>-13.4712</v>
      </c>
      <c r="P415" s="0" t="n">
        <v>1</v>
      </c>
    </row>
    <row r="416" customFormat="false" ht="13" hidden="false" customHeight="false" outlineLevel="0" collapsed="false">
      <c r="A416" s="0" t="s">
        <v>1121</v>
      </c>
      <c r="B416" s="0" t="s">
        <v>3898</v>
      </c>
      <c r="C416" s="0" t="s">
        <v>3899</v>
      </c>
      <c r="D416" s="0" t="s">
        <v>1122</v>
      </c>
      <c r="E416" s="0" t="s">
        <v>3900</v>
      </c>
      <c r="F416" s="0" t="s">
        <v>3901</v>
      </c>
      <c r="G416" s="0" t="n">
        <v>319</v>
      </c>
      <c r="H416" s="0" t="s">
        <v>30</v>
      </c>
      <c r="O416" s="0" t="n">
        <v>0</v>
      </c>
      <c r="P416" s="0" t="n">
        <v>1</v>
      </c>
    </row>
    <row r="417" customFormat="false" ht="13" hidden="false" customHeight="false" outlineLevel="0" collapsed="false">
      <c r="A417" s="0" t="s">
        <v>1123</v>
      </c>
      <c r="B417" s="0" t="s">
        <v>3902</v>
      </c>
      <c r="C417" s="0" t="s">
        <v>3903</v>
      </c>
      <c r="D417" s="0" t="s">
        <v>1124</v>
      </c>
      <c r="E417" s="0" t="s">
        <v>3904</v>
      </c>
      <c r="F417" s="0" t="s">
        <v>3863</v>
      </c>
      <c r="G417" s="0" t="n">
        <v>382</v>
      </c>
      <c r="H417" s="0" t="s">
        <v>30</v>
      </c>
      <c r="O417" s="0" t="n">
        <v>0</v>
      </c>
      <c r="P417" s="0" t="n">
        <v>1</v>
      </c>
    </row>
    <row r="418" customFormat="false" ht="13" hidden="false" customHeight="false" outlineLevel="0" collapsed="false">
      <c r="A418" s="0" t="s">
        <v>1125</v>
      </c>
      <c r="B418" s="0" t="s">
        <v>3905</v>
      </c>
      <c r="C418" s="0" t="s">
        <v>3906</v>
      </c>
      <c r="D418" s="0" t="s">
        <v>1126</v>
      </c>
      <c r="E418" s="0" t="s">
        <v>3907</v>
      </c>
      <c r="F418" s="0" t="s">
        <v>3908</v>
      </c>
      <c r="G418" s="0" t="n">
        <v>355</v>
      </c>
      <c r="H418" s="0" t="s">
        <v>1127</v>
      </c>
      <c r="I418" s="0" t="n">
        <v>13.8394</v>
      </c>
      <c r="J418" s="0" t="n">
        <v>12.1131</v>
      </c>
      <c r="K418" s="0" t="n">
        <v>14.3672</v>
      </c>
      <c r="L418" s="0" t="n">
        <v>13.5139</v>
      </c>
      <c r="M418" s="0" t="n">
        <v>12.9762</v>
      </c>
      <c r="N418" s="0" t="n">
        <v>13.9405</v>
      </c>
      <c r="O418" s="0" t="n">
        <v>-0.9642</v>
      </c>
      <c r="P418" s="0" t="n">
        <v>0.422066</v>
      </c>
    </row>
    <row r="419" customFormat="false" ht="13" hidden="false" customHeight="false" outlineLevel="0" collapsed="false">
      <c r="A419" s="0" t="s">
        <v>1128</v>
      </c>
      <c r="B419" s="0" t="s">
        <v>3909</v>
      </c>
      <c r="C419" s="0" t="s">
        <v>3910</v>
      </c>
      <c r="D419" s="0" t="s">
        <v>1129</v>
      </c>
      <c r="E419" s="0" t="s">
        <v>3911</v>
      </c>
      <c r="F419" s="0" t="s">
        <v>3912</v>
      </c>
      <c r="G419" s="0" t="n">
        <v>367</v>
      </c>
      <c r="H419" s="0" t="s">
        <v>1130</v>
      </c>
      <c r="O419" s="0" t="n">
        <v>0</v>
      </c>
      <c r="P419" s="0" t="n">
        <v>1</v>
      </c>
    </row>
    <row r="420" customFormat="false" ht="13" hidden="false" customHeight="false" outlineLevel="0" collapsed="false">
      <c r="A420" s="0" t="s">
        <v>1131</v>
      </c>
      <c r="B420" s="0" t="s">
        <v>3913</v>
      </c>
      <c r="C420" s="0" t="s">
        <v>3914</v>
      </c>
      <c r="D420" s="0" t="s">
        <v>1132</v>
      </c>
      <c r="E420" s="0" t="s">
        <v>3915</v>
      </c>
      <c r="F420" s="0" t="s">
        <v>3916</v>
      </c>
      <c r="G420" s="0" t="n">
        <v>349</v>
      </c>
      <c r="H420" s="0" t="s">
        <v>1133</v>
      </c>
      <c r="I420" s="0" t="n">
        <v>14.2378</v>
      </c>
      <c r="J420" s="0" t="n">
        <v>13.6277</v>
      </c>
      <c r="K420" s="0" t="n">
        <v>14.2724</v>
      </c>
      <c r="M420" s="0" t="n">
        <v>13.9327</v>
      </c>
      <c r="N420" s="0" t="n">
        <v>14.2724</v>
      </c>
      <c r="O420" s="0" t="n">
        <v>-0.3396</v>
      </c>
      <c r="P420" s="0" t="n">
        <v>0.6362849</v>
      </c>
    </row>
    <row r="421" customFormat="false" ht="13" hidden="false" customHeight="false" outlineLevel="0" collapsed="false">
      <c r="A421" s="0" t="s">
        <v>1134</v>
      </c>
      <c r="B421" s="0" t="s">
        <v>3917</v>
      </c>
      <c r="C421" s="0" t="s">
        <v>3918</v>
      </c>
      <c r="D421" s="0" t="s">
        <v>1135</v>
      </c>
      <c r="E421" s="0" t="s">
        <v>3919</v>
      </c>
      <c r="G421" s="0" t="n">
        <v>524</v>
      </c>
      <c r="H421" s="0" t="s">
        <v>30</v>
      </c>
      <c r="I421" s="0" t="n">
        <v>15.0461</v>
      </c>
      <c r="J421" s="0" t="n">
        <v>14.8016</v>
      </c>
      <c r="K421" s="0" t="n">
        <v>14.9515</v>
      </c>
      <c r="L421" s="0" t="n">
        <v>15.2243</v>
      </c>
      <c r="M421" s="0" t="n">
        <v>14.9238</v>
      </c>
      <c r="N421" s="0" t="n">
        <v>15.0879</v>
      </c>
      <c r="O421" s="0" t="n">
        <v>-0.164</v>
      </c>
      <c r="P421" s="0" t="n">
        <v>0.4649633</v>
      </c>
    </row>
    <row r="422" customFormat="false" ht="13" hidden="false" customHeight="false" outlineLevel="0" collapsed="false">
      <c r="A422" s="0" t="s">
        <v>1136</v>
      </c>
      <c r="B422" s="0" t="s">
        <v>3920</v>
      </c>
      <c r="C422" s="0" t="s">
        <v>3921</v>
      </c>
      <c r="D422" s="0" t="s">
        <v>1137</v>
      </c>
      <c r="E422" s="0" t="s">
        <v>3922</v>
      </c>
      <c r="F422" s="0" t="s">
        <v>3923</v>
      </c>
      <c r="G422" s="0" t="n">
        <v>278</v>
      </c>
      <c r="H422" s="0" t="s">
        <v>1138</v>
      </c>
      <c r="O422" s="0" t="n">
        <v>0</v>
      </c>
      <c r="P422" s="0" t="n">
        <v>1</v>
      </c>
    </row>
    <row r="423" customFormat="false" ht="13" hidden="false" customHeight="false" outlineLevel="0" collapsed="false">
      <c r="A423" s="0" t="s">
        <v>1139</v>
      </c>
      <c r="B423" s="0" t="s">
        <v>3924</v>
      </c>
      <c r="C423" s="0" t="s">
        <v>3925</v>
      </c>
      <c r="D423" s="0" t="s">
        <v>1140</v>
      </c>
      <c r="E423" s="0" t="s">
        <v>3926</v>
      </c>
      <c r="G423" s="0" t="n">
        <v>355</v>
      </c>
      <c r="H423" s="0" t="s">
        <v>30</v>
      </c>
      <c r="O423" s="0" t="n">
        <v>0</v>
      </c>
      <c r="P423" s="0" t="n">
        <v>1</v>
      </c>
    </row>
    <row r="424" customFormat="false" ht="13" hidden="false" customHeight="false" outlineLevel="0" collapsed="false">
      <c r="A424" s="0" t="s">
        <v>1141</v>
      </c>
      <c r="B424" s="0" t="s">
        <v>3927</v>
      </c>
      <c r="C424" s="0" t="s">
        <v>3928</v>
      </c>
      <c r="D424" s="0" t="s">
        <v>1142</v>
      </c>
      <c r="E424" s="0" t="s">
        <v>3929</v>
      </c>
      <c r="F424" s="0" t="s">
        <v>3930</v>
      </c>
      <c r="G424" s="0" t="n">
        <v>342</v>
      </c>
      <c r="H424" s="0" t="s">
        <v>1143</v>
      </c>
      <c r="I424" s="0" t="n">
        <v>13.5624</v>
      </c>
      <c r="K424" s="0" t="n">
        <v>14.649</v>
      </c>
      <c r="L424" s="0" t="n">
        <v>13.4284</v>
      </c>
      <c r="M424" s="0" t="n">
        <v>13.5624</v>
      </c>
      <c r="N424" s="0" t="n">
        <v>14.0387</v>
      </c>
      <c r="O424" s="0" t="n">
        <v>-0.4763</v>
      </c>
      <c r="P424" s="0" t="n">
        <v>0.7304933</v>
      </c>
    </row>
    <row r="425" customFormat="false" ht="13" hidden="false" customHeight="false" outlineLevel="0" collapsed="false">
      <c r="A425" s="0" t="s">
        <v>1144</v>
      </c>
      <c r="B425" s="0" t="s">
        <v>3931</v>
      </c>
      <c r="C425" s="0" t="s">
        <v>3932</v>
      </c>
      <c r="D425" s="0" t="s">
        <v>1145</v>
      </c>
      <c r="E425" s="0" t="s">
        <v>3933</v>
      </c>
      <c r="G425" s="0" t="n">
        <v>410</v>
      </c>
      <c r="H425" s="0" t="s">
        <v>1146</v>
      </c>
      <c r="I425" s="0" t="n">
        <v>14.4982</v>
      </c>
      <c r="J425" s="0" t="n">
        <v>13.9636</v>
      </c>
      <c r="K425" s="0" t="n">
        <v>13.9275</v>
      </c>
      <c r="L425" s="0" t="n">
        <v>14.1671</v>
      </c>
      <c r="M425" s="0" t="n">
        <v>14.2309</v>
      </c>
      <c r="N425" s="0" t="n">
        <v>14.0473</v>
      </c>
      <c r="O425" s="0" t="n">
        <v>0.1836</v>
      </c>
      <c r="P425" s="0" t="n">
        <v>0.5948033</v>
      </c>
    </row>
    <row r="426" customFormat="false" ht="13" hidden="false" customHeight="false" outlineLevel="0" collapsed="false">
      <c r="A426" s="0" t="s">
        <v>1147</v>
      </c>
      <c r="B426" s="0" t="s">
        <v>3934</v>
      </c>
      <c r="C426" s="0" t="s">
        <v>3935</v>
      </c>
      <c r="D426" s="0" t="s">
        <v>1148</v>
      </c>
      <c r="E426" s="0" t="s">
        <v>3936</v>
      </c>
      <c r="G426" s="0" t="n">
        <v>212</v>
      </c>
      <c r="H426" s="0" t="s">
        <v>103</v>
      </c>
      <c r="O426" s="0" t="n">
        <v>0</v>
      </c>
      <c r="P426" s="0" t="n">
        <v>1</v>
      </c>
    </row>
    <row r="427" customFormat="false" ht="13" hidden="false" customHeight="false" outlineLevel="0" collapsed="false">
      <c r="A427" s="0" t="s">
        <v>1149</v>
      </c>
      <c r="B427" s="0" t="s">
        <v>3937</v>
      </c>
      <c r="C427" s="0" t="s">
        <v>3938</v>
      </c>
      <c r="D427" s="0" t="s">
        <v>1150</v>
      </c>
      <c r="E427" s="0" t="s">
        <v>3939</v>
      </c>
      <c r="F427" s="0" t="s">
        <v>3940</v>
      </c>
      <c r="G427" s="0" t="n">
        <v>302</v>
      </c>
      <c r="H427" s="0" t="s">
        <v>1151</v>
      </c>
      <c r="J427" s="0" t="n">
        <v>12.8947</v>
      </c>
      <c r="M427" s="0" t="n">
        <v>12.8947</v>
      </c>
      <c r="O427" s="0" t="n">
        <v>12.8947</v>
      </c>
      <c r="P427" s="0" t="n">
        <v>1</v>
      </c>
    </row>
    <row r="428" customFormat="false" ht="13" hidden="false" customHeight="false" outlineLevel="0" collapsed="false">
      <c r="A428" s="0" t="s">
        <v>1152</v>
      </c>
      <c r="B428" s="0" t="s">
        <v>3941</v>
      </c>
      <c r="C428" s="0" t="s">
        <v>3942</v>
      </c>
      <c r="D428" s="0" t="s">
        <v>304</v>
      </c>
      <c r="E428" s="0" t="s">
        <v>3943</v>
      </c>
      <c r="F428" s="0" t="s">
        <v>2771</v>
      </c>
      <c r="G428" s="0" t="n">
        <v>263</v>
      </c>
      <c r="H428" s="0" t="s">
        <v>1153</v>
      </c>
      <c r="O428" s="0" t="n">
        <v>0</v>
      </c>
      <c r="P428" s="0" t="n">
        <v>1</v>
      </c>
    </row>
    <row r="429" customFormat="false" ht="13" hidden="false" customHeight="false" outlineLevel="0" collapsed="false">
      <c r="A429" s="0" t="s">
        <v>1154</v>
      </c>
      <c r="B429" s="0" t="s">
        <v>3944</v>
      </c>
      <c r="C429" s="0" t="s">
        <v>3945</v>
      </c>
      <c r="D429" s="0" t="s">
        <v>1155</v>
      </c>
      <c r="E429" s="0" t="s">
        <v>3946</v>
      </c>
      <c r="F429" s="0" t="s">
        <v>3947</v>
      </c>
      <c r="G429" s="0" t="n">
        <v>477</v>
      </c>
      <c r="H429" s="0" t="s">
        <v>1156</v>
      </c>
      <c r="I429" s="0" t="n">
        <v>13.32</v>
      </c>
      <c r="J429" s="0" t="n">
        <v>13.0866</v>
      </c>
      <c r="K429" s="0" t="n">
        <v>13.1346</v>
      </c>
      <c r="L429" s="0" t="n">
        <v>13.4648</v>
      </c>
      <c r="M429" s="0" t="n">
        <v>13.2033</v>
      </c>
      <c r="N429" s="0" t="n">
        <v>13.2997</v>
      </c>
      <c r="O429" s="0" t="n">
        <v>-0.0963</v>
      </c>
      <c r="P429" s="0" t="n">
        <v>0.6805192</v>
      </c>
    </row>
    <row r="430" customFormat="false" ht="13" hidden="false" customHeight="false" outlineLevel="0" collapsed="false">
      <c r="A430" s="0" t="s">
        <v>1157</v>
      </c>
      <c r="B430" s="0" t="s">
        <v>3948</v>
      </c>
      <c r="C430" s="0" t="s">
        <v>3949</v>
      </c>
      <c r="D430" s="0" t="s">
        <v>1158</v>
      </c>
      <c r="E430" s="0" t="s">
        <v>3950</v>
      </c>
      <c r="F430" s="0" t="s">
        <v>3951</v>
      </c>
      <c r="G430" s="0" t="n">
        <v>361</v>
      </c>
      <c r="H430" s="0" t="s">
        <v>1159</v>
      </c>
      <c r="O430" s="0" t="n">
        <v>0</v>
      </c>
      <c r="P430" s="0" t="n">
        <v>1</v>
      </c>
    </row>
    <row r="431" customFormat="false" ht="13" hidden="false" customHeight="false" outlineLevel="0" collapsed="false">
      <c r="A431" s="0" t="s">
        <v>1160</v>
      </c>
      <c r="B431" s="0" t="s">
        <v>3952</v>
      </c>
      <c r="C431" s="0" t="s">
        <v>3953</v>
      </c>
      <c r="D431" s="0" t="s">
        <v>1161</v>
      </c>
      <c r="E431" s="0" t="s">
        <v>3954</v>
      </c>
      <c r="F431" s="0" t="s">
        <v>3955</v>
      </c>
      <c r="G431" s="0" t="n">
        <v>188</v>
      </c>
      <c r="H431" s="0" t="s">
        <v>1162</v>
      </c>
      <c r="O431" s="0" t="n">
        <v>0</v>
      </c>
      <c r="P431" s="0" t="n">
        <v>1</v>
      </c>
    </row>
    <row r="432" customFormat="false" ht="13" hidden="false" customHeight="false" outlineLevel="0" collapsed="false">
      <c r="A432" s="0" t="s">
        <v>1163</v>
      </c>
      <c r="B432" s="0" t="s">
        <v>3956</v>
      </c>
      <c r="C432" s="0" t="s">
        <v>3957</v>
      </c>
      <c r="D432" s="0" t="s">
        <v>1164</v>
      </c>
      <c r="E432" s="0" t="s">
        <v>3958</v>
      </c>
      <c r="F432" s="0" t="s">
        <v>2775</v>
      </c>
      <c r="G432" s="0" t="n">
        <v>321</v>
      </c>
      <c r="H432" s="0" t="s">
        <v>1165</v>
      </c>
      <c r="J432" s="0" t="n">
        <v>13.5153</v>
      </c>
      <c r="M432" s="0" t="n">
        <v>13.5153</v>
      </c>
      <c r="O432" s="0" t="n">
        <v>13.5153</v>
      </c>
      <c r="P432" s="0" t="n">
        <v>1</v>
      </c>
    </row>
    <row r="433" customFormat="false" ht="13" hidden="false" customHeight="false" outlineLevel="0" collapsed="false">
      <c r="A433" s="0" t="s">
        <v>1166</v>
      </c>
      <c r="B433" s="0" t="s">
        <v>3959</v>
      </c>
      <c r="C433" s="0" t="s">
        <v>3960</v>
      </c>
      <c r="D433" s="0" t="s">
        <v>1167</v>
      </c>
      <c r="G433" s="0" t="n">
        <v>363</v>
      </c>
      <c r="H433" s="0" t="s">
        <v>1168</v>
      </c>
      <c r="I433" s="0" t="n">
        <v>14.9034</v>
      </c>
      <c r="J433" s="0" t="n">
        <v>14.4218</v>
      </c>
      <c r="K433" s="0" t="n">
        <v>14.5222</v>
      </c>
      <c r="L433" s="0" t="n">
        <v>14.6275</v>
      </c>
      <c r="M433" s="0" t="n">
        <v>14.6626</v>
      </c>
      <c r="N433" s="0" t="n">
        <v>14.5748</v>
      </c>
      <c r="O433" s="0" t="n">
        <v>0.0877</v>
      </c>
      <c r="P433" s="0" t="n">
        <v>0.7558856</v>
      </c>
    </row>
    <row r="434" customFormat="false" ht="13" hidden="false" customHeight="false" outlineLevel="0" collapsed="false">
      <c r="A434" s="0" t="s">
        <v>1169</v>
      </c>
      <c r="B434" s="0" t="s">
        <v>3961</v>
      </c>
      <c r="C434" s="0" t="s">
        <v>3962</v>
      </c>
      <c r="D434" s="0" t="s">
        <v>1170</v>
      </c>
      <c r="E434" s="0" t="s">
        <v>3963</v>
      </c>
      <c r="F434" s="0" t="s">
        <v>3964</v>
      </c>
      <c r="G434" s="0" t="n">
        <v>355</v>
      </c>
      <c r="H434" s="0" t="s">
        <v>1171</v>
      </c>
      <c r="O434" s="0" t="n">
        <v>0</v>
      </c>
      <c r="P434" s="0" t="n">
        <v>1</v>
      </c>
    </row>
    <row r="435" customFormat="false" ht="13" hidden="false" customHeight="false" outlineLevel="0" collapsed="false">
      <c r="A435" s="0" t="s">
        <v>1172</v>
      </c>
      <c r="B435" s="0" t="s">
        <v>3965</v>
      </c>
      <c r="C435" s="0" t="s">
        <v>3966</v>
      </c>
      <c r="D435" s="0" t="s">
        <v>1173</v>
      </c>
      <c r="E435" s="0" t="s">
        <v>3967</v>
      </c>
      <c r="F435" s="0" t="s">
        <v>3968</v>
      </c>
      <c r="G435" s="0" t="n">
        <v>416</v>
      </c>
      <c r="H435" s="0" t="s">
        <v>1174</v>
      </c>
      <c r="I435" s="0" t="n">
        <v>14.0962</v>
      </c>
      <c r="J435" s="0" t="n">
        <v>14.2432</v>
      </c>
      <c r="K435" s="0" t="n">
        <v>13.8778</v>
      </c>
      <c r="L435" s="0" t="n">
        <v>14.321</v>
      </c>
      <c r="M435" s="0" t="n">
        <v>14.1697</v>
      </c>
      <c r="N435" s="0" t="n">
        <v>14.0994</v>
      </c>
      <c r="O435" s="0" t="n">
        <v>0.0703</v>
      </c>
      <c r="P435" s="0" t="n">
        <v>0.7917526</v>
      </c>
    </row>
    <row r="436" customFormat="false" ht="13" hidden="false" customHeight="false" outlineLevel="0" collapsed="false">
      <c r="A436" s="0" t="s">
        <v>1175</v>
      </c>
      <c r="B436" s="0" t="s">
        <v>3969</v>
      </c>
      <c r="C436" s="0" t="s">
        <v>3970</v>
      </c>
      <c r="D436" s="0" t="s">
        <v>1176</v>
      </c>
      <c r="E436" s="0" t="s">
        <v>3971</v>
      </c>
      <c r="F436" s="0" t="s">
        <v>3972</v>
      </c>
      <c r="G436" s="0" t="n">
        <v>263</v>
      </c>
      <c r="H436" s="0" t="s">
        <v>1177</v>
      </c>
      <c r="I436" s="0" t="n">
        <v>15.0135</v>
      </c>
      <c r="J436" s="0" t="n">
        <v>14.7427</v>
      </c>
      <c r="K436" s="0" t="n">
        <v>14.7397</v>
      </c>
      <c r="L436" s="0" t="n">
        <v>14.9221</v>
      </c>
      <c r="M436" s="0" t="n">
        <v>14.8781</v>
      </c>
      <c r="N436" s="0" t="n">
        <v>14.8309</v>
      </c>
      <c r="O436" s="0" t="n">
        <v>0.0472</v>
      </c>
      <c r="P436" s="0" t="n">
        <v>0.7996996</v>
      </c>
    </row>
    <row r="437" customFormat="false" ht="13" hidden="false" customHeight="false" outlineLevel="0" collapsed="false">
      <c r="A437" s="0" t="s">
        <v>1178</v>
      </c>
      <c r="B437" s="0" t="s">
        <v>3973</v>
      </c>
      <c r="C437" s="0" t="s">
        <v>3974</v>
      </c>
      <c r="D437" s="0" t="s">
        <v>1179</v>
      </c>
      <c r="E437" s="0" t="s">
        <v>3324</v>
      </c>
      <c r="G437" s="0" t="n">
        <v>440</v>
      </c>
      <c r="H437" s="0" t="s">
        <v>1180</v>
      </c>
      <c r="I437" s="0" t="n">
        <v>15.5544</v>
      </c>
      <c r="J437" s="0" t="n">
        <v>15.1574</v>
      </c>
      <c r="K437" s="0" t="n">
        <v>15.0186</v>
      </c>
      <c r="L437" s="0" t="n">
        <v>15.5583</v>
      </c>
      <c r="M437" s="0" t="n">
        <v>15.3559</v>
      </c>
      <c r="N437" s="0" t="n">
        <v>15.2884</v>
      </c>
      <c r="O437" s="0" t="n">
        <v>0.0675</v>
      </c>
      <c r="P437" s="0" t="n">
        <v>0.8590478</v>
      </c>
    </row>
    <row r="438" customFormat="false" ht="13" hidden="false" customHeight="false" outlineLevel="0" collapsed="false">
      <c r="A438" s="0" t="s">
        <v>1181</v>
      </c>
      <c r="B438" s="0" t="s">
        <v>3975</v>
      </c>
      <c r="C438" s="0" t="s">
        <v>3976</v>
      </c>
      <c r="D438" s="0" t="s">
        <v>1182</v>
      </c>
      <c r="E438" s="0" t="s">
        <v>3977</v>
      </c>
      <c r="F438" s="0" t="s">
        <v>3978</v>
      </c>
      <c r="G438" s="0" t="n">
        <v>243</v>
      </c>
      <c r="H438" s="0" t="s">
        <v>1183</v>
      </c>
      <c r="I438" s="0" t="n">
        <v>13.1382</v>
      </c>
      <c r="J438" s="0" t="n">
        <v>12.8807</v>
      </c>
      <c r="K438" s="0" t="n">
        <v>12.7915</v>
      </c>
      <c r="L438" s="0" t="n">
        <v>13.3452</v>
      </c>
      <c r="M438" s="0" t="n">
        <v>13.0094</v>
      </c>
      <c r="N438" s="0" t="n">
        <v>13.0683</v>
      </c>
      <c r="O438" s="0" t="n">
        <v>-0.0589</v>
      </c>
      <c r="P438" s="0" t="n">
        <v>0.8648436</v>
      </c>
    </row>
    <row r="439" customFormat="false" ht="13" hidden="false" customHeight="false" outlineLevel="0" collapsed="false">
      <c r="A439" s="0" t="s">
        <v>1184</v>
      </c>
      <c r="B439" s="0" t="s">
        <v>3979</v>
      </c>
      <c r="C439" s="0" t="s">
        <v>3980</v>
      </c>
      <c r="D439" s="0" t="s">
        <v>1185</v>
      </c>
      <c r="E439" s="0" t="s">
        <v>3981</v>
      </c>
      <c r="F439" s="0" t="s">
        <v>3982</v>
      </c>
      <c r="G439" s="0" t="n">
        <v>424</v>
      </c>
      <c r="H439" s="0" t="s">
        <v>1186</v>
      </c>
      <c r="I439" s="0" t="n">
        <v>15.342</v>
      </c>
      <c r="J439" s="0" t="n">
        <v>14.6471</v>
      </c>
      <c r="K439" s="0" t="n">
        <v>14.8315</v>
      </c>
      <c r="L439" s="0" t="n">
        <v>15.0267</v>
      </c>
      <c r="M439" s="0" t="n">
        <v>14.9945</v>
      </c>
      <c r="N439" s="0" t="n">
        <v>14.9291</v>
      </c>
      <c r="O439" s="0" t="n">
        <v>0.0654</v>
      </c>
      <c r="P439" s="0" t="n">
        <v>0.8728054</v>
      </c>
    </row>
    <row r="440" customFormat="false" ht="13" hidden="false" customHeight="false" outlineLevel="0" collapsed="false">
      <c r="A440" s="0" t="s">
        <v>1187</v>
      </c>
      <c r="B440" s="0" t="s">
        <v>3983</v>
      </c>
      <c r="C440" s="0" t="s">
        <v>3984</v>
      </c>
      <c r="D440" s="0" t="s">
        <v>1188</v>
      </c>
      <c r="E440" s="0" t="s">
        <v>3985</v>
      </c>
      <c r="F440" s="0" t="s">
        <v>3986</v>
      </c>
      <c r="G440" s="0" t="n">
        <v>459</v>
      </c>
      <c r="H440" s="0" t="s">
        <v>1189</v>
      </c>
      <c r="O440" s="0" t="n">
        <v>0</v>
      </c>
      <c r="P440" s="0" t="n">
        <v>1</v>
      </c>
    </row>
    <row r="441" customFormat="false" ht="13" hidden="false" customHeight="false" outlineLevel="0" collapsed="false">
      <c r="A441" s="0" t="s">
        <v>1190</v>
      </c>
      <c r="B441" s="0" t="s">
        <v>3987</v>
      </c>
      <c r="C441" s="0" t="s">
        <v>3988</v>
      </c>
      <c r="D441" s="0" t="s">
        <v>1191</v>
      </c>
      <c r="E441" s="0" t="s">
        <v>3989</v>
      </c>
      <c r="F441" s="0" t="s">
        <v>3990</v>
      </c>
      <c r="G441" s="0" t="n">
        <v>284</v>
      </c>
      <c r="H441" s="0" t="s">
        <v>1192</v>
      </c>
      <c r="J441" s="0" t="n">
        <v>15.0032</v>
      </c>
      <c r="M441" s="0" t="n">
        <v>15.0032</v>
      </c>
      <c r="O441" s="0" t="n">
        <v>15.0032</v>
      </c>
      <c r="P441" s="0" t="n">
        <v>1</v>
      </c>
    </row>
    <row r="442" customFormat="false" ht="13" hidden="false" customHeight="false" outlineLevel="0" collapsed="false">
      <c r="A442" s="0" t="s">
        <v>1193</v>
      </c>
      <c r="B442" s="0" t="s">
        <v>3991</v>
      </c>
      <c r="C442" s="0" t="s">
        <v>3992</v>
      </c>
      <c r="D442" s="0" t="s">
        <v>1194</v>
      </c>
      <c r="E442" s="0" t="s">
        <v>3993</v>
      </c>
      <c r="F442" s="0" t="s">
        <v>3994</v>
      </c>
      <c r="G442" s="0" t="n">
        <v>278</v>
      </c>
      <c r="H442" s="0" t="s">
        <v>1195</v>
      </c>
      <c r="O442" s="0" t="n">
        <v>0</v>
      </c>
      <c r="P442" s="0" t="n">
        <v>1</v>
      </c>
    </row>
    <row r="443" customFormat="false" ht="13" hidden="false" customHeight="false" outlineLevel="0" collapsed="false">
      <c r="A443" s="0" t="s">
        <v>1196</v>
      </c>
      <c r="B443" s="0" t="s">
        <v>3995</v>
      </c>
      <c r="C443" s="0" t="s">
        <v>3996</v>
      </c>
      <c r="D443" s="0" t="s">
        <v>1197</v>
      </c>
      <c r="E443" s="0" t="s">
        <v>3997</v>
      </c>
      <c r="F443" s="0" t="s">
        <v>3998</v>
      </c>
      <c r="G443" s="0" t="n">
        <v>419</v>
      </c>
      <c r="H443" s="0" t="s">
        <v>30</v>
      </c>
      <c r="O443" s="0" t="n">
        <v>0</v>
      </c>
      <c r="P443" s="0" t="n">
        <v>1</v>
      </c>
    </row>
    <row r="444" customFormat="false" ht="13" hidden="false" customHeight="false" outlineLevel="0" collapsed="false">
      <c r="A444" s="0" t="s">
        <v>1198</v>
      </c>
      <c r="B444" s="0" t="s">
        <v>3999</v>
      </c>
      <c r="C444" s="0" t="s">
        <v>4000</v>
      </c>
      <c r="D444" s="0" t="s">
        <v>1199</v>
      </c>
      <c r="E444" s="0" t="s">
        <v>4001</v>
      </c>
      <c r="F444" s="0" t="s">
        <v>4002</v>
      </c>
      <c r="G444" s="0" t="n">
        <v>402</v>
      </c>
      <c r="H444" s="0" t="s">
        <v>1200</v>
      </c>
      <c r="I444" s="0" t="n">
        <v>16.6617</v>
      </c>
      <c r="J444" s="0" t="n">
        <v>17.0132</v>
      </c>
      <c r="K444" s="0" t="n">
        <v>16.7268</v>
      </c>
      <c r="L444" s="0" t="n">
        <v>16.9082</v>
      </c>
      <c r="M444" s="0" t="n">
        <v>16.8374</v>
      </c>
      <c r="N444" s="0" t="n">
        <v>16.8175</v>
      </c>
      <c r="O444" s="0" t="n">
        <v>0.0198</v>
      </c>
      <c r="P444" s="0" t="n">
        <v>0.928853</v>
      </c>
    </row>
    <row r="445" customFormat="false" ht="13" hidden="false" customHeight="false" outlineLevel="0" collapsed="false">
      <c r="A445" s="0" t="s">
        <v>1201</v>
      </c>
      <c r="B445" s="0" t="s">
        <v>4003</v>
      </c>
      <c r="C445" s="0" t="s">
        <v>4004</v>
      </c>
      <c r="D445" s="0" t="s">
        <v>1202</v>
      </c>
      <c r="E445" s="0" t="s">
        <v>4005</v>
      </c>
      <c r="F445" s="0" t="s">
        <v>4006</v>
      </c>
      <c r="G445" s="0" t="n">
        <v>443</v>
      </c>
      <c r="H445" s="0" t="s">
        <v>1203</v>
      </c>
      <c r="I445" s="0" t="n">
        <v>14.539</v>
      </c>
      <c r="J445" s="0" t="n">
        <v>14.3785</v>
      </c>
      <c r="K445" s="0" t="n">
        <v>14.3552</v>
      </c>
      <c r="L445" s="0" t="n">
        <v>14.5826</v>
      </c>
      <c r="M445" s="0" t="n">
        <v>14.4587</v>
      </c>
      <c r="N445" s="0" t="n">
        <v>14.4689</v>
      </c>
      <c r="O445" s="0" t="n">
        <v>-0.0101</v>
      </c>
      <c r="P445" s="0" t="n">
        <v>0.9484967</v>
      </c>
    </row>
    <row r="446" customFormat="false" ht="13" hidden="false" customHeight="false" outlineLevel="0" collapsed="false">
      <c r="A446" s="0" t="s">
        <v>1204</v>
      </c>
      <c r="B446" s="0" t="s">
        <v>4007</v>
      </c>
      <c r="C446" s="0" t="s">
        <v>4008</v>
      </c>
      <c r="D446" s="0" t="s">
        <v>1205</v>
      </c>
      <c r="E446" s="0" t="s">
        <v>4009</v>
      </c>
      <c r="F446" s="0" t="s">
        <v>4010</v>
      </c>
      <c r="G446" s="0" t="n">
        <v>437</v>
      </c>
      <c r="H446" s="0" t="s">
        <v>30</v>
      </c>
      <c r="I446" s="0" t="n">
        <v>14.0703</v>
      </c>
      <c r="J446" s="0" t="n">
        <v>14.059</v>
      </c>
      <c r="K446" s="0" t="n">
        <v>13.9589</v>
      </c>
      <c r="L446" s="0" t="n">
        <v>14.157</v>
      </c>
      <c r="M446" s="0" t="n">
        <v>14.0646</v>
      </c>
      <c r="N446" s="0" t="n">
        <v>14.0579</v>
      </c>
      <c r="O446" s="0" t="n">
        <v>0.0067</v>
      </c>
      <c r="P446" s="0" t="n">
        <v>0.9523014</v>
      </c>
    </row>
    <row r="447" customFormat="false" ht="13" hidden="false" customHeight="false" outlineLevel="0" collapsed="false">
      <c r="A447" s="0" t="s">
        <v>1206</v>
      </c>
      <c r="B447" s="0" t="s">
        <v>4011</v>
      </c>
      <c r="C447" s="0" t="s">
        <v>4012</v>
      </c>
      <c r="D447" s="0" t="s">
        <v>1207</v>
      </c>
      <c r="E447" s="0" t="s">
        <v>4013</v>
      </c>
      <c r="F447" s="0" t="s">
        <v>4014</v>
      </c>
      <c r="G447" s="0" t="n">
        <v>216</v>
      </c>
      <c r="H447" s="0" t="s">
        <v>30</v>
      </c>
      <c r="O447" s="0" t="n">
        <v>0</v>
      </c>
      <c r="P447" s="0" t="n">
        <v>1</v>
      </c>
    </row>
    <row r="448" customFormat="false" ht="13" hidden="false" customHeight="false" outlineLevel="0" collapsed="false">
      <c r="A448" s="0" t="s">
        <v>1208</v>
      </c>
      <c r="B448" s="0" t="s">
        <v>4015</v>
      </c>
      <c r="C448" s="0" t="s">
        <v>4016</v>
      </c>
      <c r="D448" s="0" t="s">
        <v>1209</v>
      </c>
      <c r="E448" s="0" t="s">
        <v>4017</v>
      </c>
      <c r="F448" s="0" t="s">
        <v>4018</v>
      </c>
      <c r="G448" s="0" t="n">
        <v>585</v>
      </c>
      <c r="H448" s="0" t="s">
        <v>1210</v>
      </c>
      <c r="I448" s="0" t="n">
        <v>14.1737</v>
      </c>
      <c r="K448" s="0" t="n">
        <v>14.8198</v>
      </c>
      <c r="L448" s="0" t="n">
        <v>14.7923</v>
      </c>
      <c r="M448" s="0" t="n">
        <v>14.1737</v>
      </c>
      <c r="N448" s="0" t="n">
        <v>14.806</v>
      </c>
      <c r="O448" s="0" t="n">
        <v>-0.6323</v>
      </c>
      <c r="P448" s="0" t="n">
        <v>0.02396518</v>
      </c>
    </row>
    <row r="449" customFormat="false" ht="13" hidden="false" customHeight="false" outlineLevel="0" collapsed="false">
      <c r="A449" s="0" t="s">
        <v>1211</v>
      </c>
      <c r="B449" s="0" t="s">
        <v>4019</v>
      </c>
      <c r="C449" s="0" t="s">
        <v>4020</v>
      </c>
      <c r="D449" s="0" t="s">
        <v>1212</v>
      </c>
      <c r="G449" s="0" t="n">
        <v>400</v>
      </c>
      <c r="H449" s="0" t="s">
        <v>1213</v>
      </c>
      <c r="O449" s="0" t="n">
        <v>0</v>
      </c>
      <c r="P449" s="0" t="n">
        <v>1</v>
      </c>
    </row>
    <row r="450" customFormat="false" ht="13" hidden="false" customHeight="false" outlineLevel="0" collapsed="false">
      <c r="A450" s="0" t="s">
        <v>1214</v>
      </c>
      <c r="B450" s="0" t="s">
        <v>4021</v>
      </c>
      <c r="C450" s="0" t="s">
        <v>4022</v>
      </c>
      <c r="D450" s="0" t="s">
        <v>1215</v>
      </c>
      <c r="E450" s="0" t="s">
        <v>4023</v>
      </c>
      <c r="F450" s="0" t="s">
        <v>4024</v>
      </c>
      <c r="G450" s="0" t="n">
        <v>477</v>
      </c>
      <c r="H450" s="0" t="s">
        <v>103</v>
      </c>
      <c r="I450" s="0" t="n">
        <v>14.7134</v>
      </c>
      <c r="K450" s="0" t="n">
        <v>15.3022</v>
      </c>
      <c r="L450" s="0" t="n">
        <v>15.258</v>
      </c>
      <c r="M450" s="0" t="n">
        <v>14.7134</v>
      </c>
      <c r="N450" s="0" t="n">
        <v>15.2801</v>
      </c>
      <c r="O450" s="0" t="n">
        <v>-0.5667</v>
      </c>
      <c r="P450" s="0" t="n">
        <v>0.04293591</v>
      </c>
    </row>
    <row r="451" customFormat="false" ht="13" hidden="false" customHeight="false" outlineLevel="0" collapsed="false">
      <c r="A451" s="0" t="s">
        <v>1216</v>
      </c>
      <c r="B451" s="0" t="s">
        <v>4025</v>
      </c>
      <c r="C451" s="0" t="s">
        <v>4026</v>
      </c>
      <c r="D451" s="0" t="s">
        <v>1217</v>
      </c>
      <c r="E451" s="0" t="s">
        <v>4027</v>
      </c>
      <c r="G451" s="0" t="n">
        <v>358</v>
      </c>
      <c r="H451" s="0" t="s">
        <v>1218</v>
      </c>
      <c r="I451" s="0" t="n">
        <v>14.8029</v>
      </c>
      <c r="K451" s="0" t="n">
        <v>14.6765</v>
      </c>
      <c r="L451" s="0" t="n">
        <v>14.6866</v>
      </c>
      <c r="M451" s="0" t="n">
        <v>14.8029</v>
      </c>
      <c r="N451" s="0" t="n">
        <v>14.6815</v>
      </c>
      <c r="O451" s="0" t="n">
        <v>0.1213</v>
      </c>
      <c r="P451" s="0" t="n">
        <v>0.04580806</v>
      </c>
    </row>
    <row r="452" customFormat="false" ht="13" hidden="false" customHeight="false" outlineLevel="0" collapsed="false">
      <c r="A452" s="0" t="s">
        <v>1219</v>
      </c>
      <c r="B452" s="0" t="s">
        <v>4028</v>
      </c>
      <c r="C452" s="0" t="s">
        <v>4029</v>
      </c>
      <c r="D452" s="0" t="s">
        <v>1220</v>
      </c>
      <c r="E452" s="0" t="s">
        <v>4030</v>
      </c>
      <c r="G452" s="0" t="n">
        <v>374</v>
      </c>
      <c r="H452" s="0" t="s">
        <v>1221</v>
      </c>
      <c r="I452" s="0" t="n">
        <v>14.3744</v>
      </c>
      <c r="J452" s="0" t="n">
        <v>14.387</v>
      </c>
      <c r="K452" s="0" t="n">
        <v>14.2859</v>
      </c>
      <c r="M452" s="0" t="n">
        <v>14.3807</v>
      </c>
      <c r="N452" s="0" t="n">
        <v>14.2859</v>
      </c>
      <c r="O452" s="0" t="n">
        <v>0.0947</v>
      </c>
      <c r="P452" s="0" t="n">
        <v>0.07295682</v>
      </c>
    </row>
    <row r="453" customFormat="false" ht="13" hidden="false" customHeight="false" outlineLevel="0" collapsed="false">
      <c r="A453" s="0" t="s">
        <v>1222</v>
      </c>
      <c r="B453" s="0" t="s">
        <v>4031</v>
      </c>
      <c r="C453" s="0" t="s">
        <v>4032</v>
      </c>
      <c r="D453" s="0" t="s">
        <v>1223</v>
      </c>
      <c r="G453" s="0" t="n">
        <v>380</v>
      </c>
      <c r="H453" s="0" t="s">
        <v>1224</v>
      </c>
      <c r="O453" s="0" t="n">
        <v>0</v>
      </c>
      <c r="P453" s="0" t="n">
        <v>1</v>
      </c>
    </row>
    <row r="454" customFormat="false" ht="13" hidden="false" customHeight="false" outlineLevel="0" collapsed="false">
      <c r="A454" s="0" t="s">
        <v>1225</v>
      </c>
      <c r="B454" s="0" t="s">
        <v>4033</v>
      </c>
      <c r="C454" s="0" t="s">
        <v>4034</v>
      </c>
      <c r="D454" s="0" t="s">
        <v>1226</v>
      </c>
      <c r="E454" s="0" t="s">
        <v>4035</v>
      </c>
      <c r="F454" s="0" t="s">
        <v>3791</v>
      </c>
      <c r="G454" s="0" t="n">
        <v>76</v>
      </c>
      <c r="H454" s="0" t="s">
        <v>1227</v>
      </c>
      <c r="J454" s="0" t="n">
        <v>13.9654</v>
      </c>
      <c r="K454" s="0" t="n">
        <v>13.2367</v>
      </c>
      <c r="L454" s="0" t="n">
        <v>13.3572</v>
      </c>
      <c r="M454" s="0" t="n">
        <v>13.9654</v>
      </c>
      <c r="N454" s="0" t="n">
        <v>13.2969</v>
      </c>
      <c r="O454" s="0" t="n">
        <v>0.6684</v>
      </c>
      <c r="P454" s="0" t="n">
        <v>0.09859101</v>
      </c>
    </row>
    <row r="455" customFormat="false" ht="13" hidden="false" customHeight="false" outlineLevel="0" collapsed="false">
      <c r="A455" s="0" t="s">
        <v>1228</v>
      </c>
      <c r="B455" s="0" t="s">
        <v>4036</v>
      </c>
      <c r="C455" s="0" t="s">
        <v>4037</v>
      </c>
      <c r="D455" s="0" t="s">
        <v>1229</v>
      </c>
      <c r="E455" s="0" t="s">
        <v>4038</v>
      </c>
      <c r="F455" s="0" t="s">
        <v>4039</v>
      </c>
      <c r="G455" s="0" t="n">
        <v>405</v>
      </c>
      <c r="H455" s="0" t="s">
        <v>30</v>
      </c>
      <c r="O455" s="0" t="n">
        <v>0</v>
      </c>
      <c r="P455" s="0" t="n">
        <v>1</v>
      </c>
    </row>
    <row r="456" customFormat="false" ht="13" hidden="false" customHeight="false" outlineLevel="0" collapsed="false">
      <c r="A456" s="0" t="s">
        <v>1230</v>
      </c>
      <c r="B456" s="0" t="s">
        <v>4040</v>
      </c>
      <c r="C456" s="0" t="s">
        <v>4041</v>
      </c>
      <c r="D456" s="0" t="s">
        <v>1231</v>
      </c>
      <c r="E456" s="0" t="s">
        <v>4042</v>
      </c>
      <c r="G456" s="0" t="n">
        <v>391</v>
      </c>
      <c r="H456" s="0" t="s">
        <v>30</v>
      </c>
      <c r="O456" s="0" t="n">
        <v>0</v>
      </c>
      <c r="P456" s="0" t="n">
        <v>1</v>
      </c>
    </row>
    <row r="457" customFormat="false" ht="13" hidden="false" customHeight="false" outlineLevel="0" collapsed="false">
      <c r="A457" s="0" t="s">
        <v>1232</v>
      </c>
      <c r="B457" s="0" t="s">
        <v>4043</v>
      </c>
      <c r="C457" s="0" t="s">
        <v>4044</v>
      </c>
      <c r="D457" s="0" t="s">
        <v>1233</v>
      </c>
      <c r="E457" s="0" t="s">
        <v>4045</v>
      </c>
      <c r="F457" s="0" t="s">
        <v>4046</v>
      </c>
      <c r="G457" s="0" t="n">
        <v>335</v>
      </c>
      <c r="H457" s="0" t="s">
        <v>103</v>
      </c>
      <c r="K457" s="0" t="n">
        <v>15.6929</v>
      </c>
      <c r="L457" s="0" t="n">
        <v>16.1624</v>
      </c>
      <c r="N457" s="0" t="n">
        <v>15.9276</v>
      </c>
      <c r="O457" s="0" t="n">
        <v>-15.9276</v>
      </c>
      <c r="P457" s="0" t="n">
        <v>1</v>
      </c>
    </row>
    <row r="458" customFormat="false" ht="13" hidden="false" customHeight="false" outlineLevel="0" collapsed="false">
      <c r="A458" s="0" t="s">
        <v>1234</v>
      </c>
      <c r="B458" s="0" t="s">
        <v>4047</v>
      </c>
      <c r="C458" s="0" t="s">
        <v>4048</v>
      </c>
      <c r="D458" s="0" t="s">
        <v>1235</v>
      </c>
      <c r="E458" s="0" t="s">
        <v>4049</v>
      </c>
      <c r="F458" s="0" t="s">
        <v>4050</v>
      </c>
      <c r="G458" s="0" t="n">
        <v>235</v>
      </c>
      <c r="H458" s="0" t="s">
        <v>1236</v>
      </c>
      <c r="O458" s="0" t="n">
        <v>0</v>
      </c>
      <c r="P458" s="0" t="n">
        <v>1</v>
      </c>
    </row>
    <row r="459" customFormat="false" ht="13" hidden="false" customHeight="false" outlineLevel="0" collapsed="false">
      <c r="A459" s="0" t="s">
        <v>1237</v>
      </c>
      <c r="B459" s="0" t="s">
        <v>4051</v>
      </c>
      <c r="C459" s="0" t="s">
        <v>4052</v>
      </c>
      <c r="D459" s="0" t="s">
        <v>1238</v>
      </c>
      <c r="E459" s="0" t="s">
        <v>4053</v>
      </c>
      <c r="G459" s="0" t="n">
        <v>267</v>
      </c>
      <c r="H459" s="0" t="s">
        <v>1239</v>
      </c>
      <c r="O459" s="0" t="n">
        <v>0</v>
      </c>
      <c r="P459" s="0" t="n">
        <v>1</v>
      </c>
    </row>
    <row r="460" customFormat="false" ht="13" hidden="false" customHeight="false" outlineLevel="0" collapsed="false">
      <c r="A460" s="0" t="s">
        <v>1240</v>
      </c>
      <c r="B460" s="0" t="s">
        <v>4054</v>
      </c>
      <c r="C460" s="0" t="s">
        <v>4055</v>
      </c>
      <c r="D460" s="0" t="s">
        <v>1241</v>
      </c>
      <c r="E460" s="0" t="s">
        <v>4056</v>
      </c>
      <c r="G460" s="0" t="n">
        <v>131</v>
      </c>
      <c r="H460" s="0" t="s">
        <v>1242</v>
      </c>
      <c r="I460" s="0" t="n">
        <v>14.3367</v>
      </c>
      <c r="K460" s="0" t="n">
        <v>13.9854</v>
      </c>
      <c r="L460" s="0" t="n">
        <v>13.8585</v>
      </c>
      <c r="M460" s="0" t="n">
        <v>14.3367</v>
      </c>
      <c r="N460" s="0" t="n">
        <v>13.9219</v>
      </c>
      <c r="O460" s="0" t="n">
        <v>0.4147</v>
      </c>
      <c r="P460" s="0" t="n">
        <v>0.1648991</v>
      </c>
    </row>
    <row r="461" customFormat="false" ht="13" hidden="false" customHeight="false" outlineLevel="0" collapsed="false">
      <c r="A461" s="0" t="s">
        <v>1243</v>
      </c>
      <c r="B461" s="0" t="s">
        <v>4057</v>
      </c>
      <c r="C461" s="0" t="s">
        <v>4058</v>
      </c>
      <c r="D461" s="0" t="s">
        <v>1244</v>
      </c>
      <c r="E461" s="0" t="s">
        <v>4059</v>
      </c>
      <c r="F461" s="0" t="s">
        <v>4060</v>
      </c>
      <c r="G461" s="0" t="n">
        <v>2284</v>
      </c>
      <c r="H461" s="0" t="s">
        <v>1245</v>
      </c>
      <c r="K461" s="0" t="n">
        <v>12.9593</v>
      </c>
      <c r="L461" s="0" t="n">
        <v>12.5036</v>
      </c>
      <c r="N461" s="0" t="n">
        <v>12.7314</v>
      </c>
      <c r="O461" s="0" t="n">
        <v>-12.7314</v>
      </c>
      <c r="P461" s="0" t="n">
        <v>1</v>
      </c>
    </row>
    <row r="462" customFormat="false" ht="13" hidden="false" customHeight="false" outlineLevel="0" collapsed="false">
      <c r="A462" s="0" t="s">
        <v>1246</v>
      </c>
      <c r="B462" s="0" t="s">
        <v>4061</v>
      </c>
      <c r="C462" s="0" t="s">
        <v>4062</v>
      </c>
      <c r="D462" s="0" t="s">
        <v>729</v>
      </c>
      <c r="E462" s="0" t="s">
        <v>3373</v>
      </c>
      <c r="F462" s="0" t="s">
        <v>3374</v>
      </c>
      <c r="G462" s="0" t="n">
        <v>173</v>
      </c>
      <c r="H462" s="0" t="s">
        <v>1247</v>
      </c>
      <c r="I462" s="0" t="n">
        <v>13.3816</v>
      </c>
      <c r="K462" s="0" t="n">
        <v>13.4714</v>
      </c>
      <c r="L462" s="0" t="n">
        <v>13.4416</v>
      </c>
      <c r="M462" s="0" t="n">
        <v>13.3816</v>
      </c>
      <c r="N462" s="0" t="n">
        <v>13.4564</v>
      </c>
      <c r="O462" s="0" t="n">
        <v>-0.0747</v>
      </c>
      <c r="P462" s="0" t="n">
        <v>0.2112435</v>
      </c>
    </row>
    <row r="463" customFormat="false" ht="13" hidden="false" customHeight="false" outlineLevel="0" collapsed="false">
      <c r="A463" s="0" t="s">
        <v>1248</v>
      </c>
      <c r="B463" s="0" t="s">
        <v>4063</v>
      </c>
      <c r="C463" s="0" t="s">
        <v>4064</v>
      </c>
      <c r="D463" s="0" t="s">
        <v>1249</v>
      </c>
      <c r="E463" s="0" t="s">
        <v>4065</v>
      </c>
      <c r="F463" s="0" t="s">
        <v>4066</v>
      </c>
      <c r="G463" s="0" t="n">
        <v>412</v>
      </c>
      <c r="H463" s="0" t="s">
        <v>30</v>
      </c>
      <c r="O463" s="0" t="n">
        <v>0</v>
      </c>
      <c r="P463" s="0" t="n">
        <v>1</v>
      </c>
    </row>
    <row r="464" customFormat="false" ht="13" hidden="false" customHeight="false" outlineLevel="0" collapsed="false">
      <c r="A464" s="0" t="s">
        <v>1250</v>
      </c>
      <c r="B464" s="0" t="s">
        <v>4067</v>
      </c>
      <c r="C464" s="0" t="s">
        <v>4068</v>
      </c>
      <c r="D464" s="0" t="s">
        <v>1251</v>
      </c>
      <c r="E464" s="0" t="s">
        <v>4069</v>
      </c>
      <c r="F464" s="0" t="s">
        <v>4070</v>
      </c>
      <c r="G464" s="0" t="n">
        <v>270</v>
      </c>
      <c r="H464" s="0" t="s">
        <v>1252</v>
      </c>
      <c r="I464" s="0" t="n">
        <v>13.471</v>
      </c>
      <c r="J464" s="0" t="n">
        <v>13.365</v>
      </c>
      <c r="L464" s="0" t="n">
        <v>13.1704</v>
      </c>
      <c r="M464" s="0" t="n">
        <v>13.418</v>
      </c>
      <c r="N464" s="0" t="n">
        <v>13.1704</v>
      </c>
      <c r="O464" s="0" t="n">
        <v>0.2475</v>
      </c>
      <c r="P464" s="0" t="n">
        <v>0.2260274</v>
      </c>
    </row>
    <row r="465" customFormat="false" ht="13" hidden="false" customHeight="false" outlineLevel="0" collapsed="false">
      <c r="A465" s="0" t="s">
        <v>1253</v>
      </c>
      <c r="B465" s="0" t="s">
        <v>4071</v>
      </c>
      <c r="C465" s="0" t="s">
        <v>4072</v>
      </c>
      <c r="D465" s="0" t="s">
        <v>86</v>
      </c>
      <c r="E465" s="0" t="s">
        <v>2476</v>
      </c>
      <c r="F465" s="0" t="s">
        <v>2477</v>
      </c>
      <c r="G465" s="0" t="n">
        <v>322</v>
      </c>
      <c r="H465" s="0" t="s">
        <v>30</v>
      </c>
      <c r="O465" s="0" t="n">
        <v>0</v>
      </c>
      <c r="P465" s="0" t="n">
        <v>1</v>
      </c>
    </row>
    <row r="466" customFormat="false" ht="13" hidden="false" customHeight="false" outlineLevel="0" collapsed="false">
      <c r="A466" s="0" t="s">
        <v>1254</v>
      </c>
      <c r="B466" s="0" t="s">
        <v>4073</v>
      </c>
      <c r="C466" s="0" t="s">
        <v>4074</v>
      </c>
      <c r="D466" s="0" t="s">
        <v>1255</v>
      </c>
      <c r="G466" s="0" t="n">
        <v>156</v>
      </c>
      <c r="H466" s="0" t="s">
        <v>103</v>
      </c>
      <c r="I466" s="0" t="n">
        <v>13.4817</v>
      </c>
      <c r="K466" s="0" t="n">
        <v>12.5084</v>
      </c>
      <c r="L466" s="0" t="n">
        <v>12.8866</v>
      </c>
      <c r="M466" s="0" t="n">
        <v>13.4817</v>
      </c>
      <c r="N466" s="0" t="n">
        <v>12.6975</v>
      </c>
      <c r="O466" s="0" t="n">
        <v>0.7842</v>
      </c>
      <c r="P466" s="0" t="n">
        <v>0.2518717</v>
      </c>
    </row>
    <row r="467" customFormat="false" ht="13" hidden="false" customHeight="false" outlineLevel="0" collapsed="false">
      <c r="A467" s="0" t="s">
        <v>1256</v>
      </c>
      <c r="B467" s="0" t="s">
        <v>4075</v>
      </c>
      <c r="C467" s="0" t="s">
        <v>4076</v>
      </c>
      <c r="D467" s="0" t="s">
        <v>1257</v>
      </c>
      <c r="E467" s="0" t="s">
        <v>4077</v>
      </c>
      <c r="F467" s="0" t="s">
        <v>4078</v>
      </c>
      <c r="G467" s="0" t="n">
        <v>145</v>
      </c>
      <c r="H467" s="0" t="s">
        <v>1258</v>
      </c>
      <c r="O467" s="0" t="n">
        <v>0</v>
      </c>
      <c r="P467" s="0" t="n">
        <v>1</v>
      </c>
    </row>
    <row r="468" customFormat="false" ht="13" hidden="false" customHeight="false" outlineLevel="0" collapsed="false">
      <c r="A468" s="0" t="s">
        <v>1259</v>
      </c>
      <c r="B468" s="0" t="s">
        <v>4079</v>
      </c>
      <c r="C468" s="0" t="s">
        <v>4080</v>
      </c>
      <c r="D468" s="0" t="s">
        <v>1260</v>
      </c>
      <c r="E468" s="0" t="s">
        <v>4081</v>
      </c>
      <c r="F468" s="0" t="s">
        <v>4082</v>
      </c>
      <c r="G468" s="0" t="n">
        <v>476</v>
      </c>
      <c r="H468" s="0" t="s">
        <v>1261</v>
      </c>
      <c r="I468" s="0" t="n">
        <v>14.144</v>
      </c>
      <c r="K468" s="0" t="n">
        <v>14.9422</v>
      </c>
      <c r="L468" s="0" t="n">
        <v>14.6007</v>
      </c>
      <c r="M468" s="0" t="n">
        <v>14.144</v>
      </c>
      <c r="N468" s="0" t="n">
        <v>14.7714</v>
      </c>
      <c r="O468" s="0" t="n">
        <v>-0.6273</v>
      </c>
      <c r="P468" s="0" t="n">
        <v>0.2804087</v>
      </c>
    </row>
    <row r="469" customFormat="false" ht="13" hidden="false" customHeight="false" outlineLevel="0" collapsed="false">
      <c r="A469" s="0" t="s">
        <v>1262</v>
      </c>
      <c r="B469" s="0" t="s">
        <v>4083</v>
      </c>
      <c r="C469" s="0" t="s">
        <v>4084</v>
      </c>
      <c r="D469" s="0" t="s">
        <v>1263</v>
      </c>
      <c r="E469" s="0" t="s">
        <v>4085</v>
      </c>
      <c r="F469" s="0" t="s">
        <v>4086</v>
      </c>
      <c r="G469" s="0" t="n">
        <v>533</v>
      </c>
      <c r="H469" s="0" t="s">
        <v>30</v>
      </c>
      <c r="I469" s="0" t="n">
        <v>13.4616</v>
      </c>
      <c r="J469" s="0" t="n">
        <v>13.2029</v>
      </c>
      <c r="L469" s="0" t="n">
        <v>12.8864</v>
      </c>
      <c r="M469" s="0" t="n">
        <v>13.3322</v>
      </c>
      <c r="N469" s="0" t="n">
        <v>12.8864</v>
      </c>
      <c r="O469" s="0" t="n">
        <v>0.4458</v>
      </c>
      <c r="P469" s="0" t="n">
        <v>0.2964405</v>
      </c>
    </row>
    <row r="470" customFormat="false" ht="13" hidden="false" customHeight="false" outlineLevel="0" collapsed="false">
      <c r="A470" s="0" t="s">
        <v>1264</v>
      </c>
      <c r="B470" s="0" t="s">
        <v>4087</v>
      </c>
      <c r="C470" s="0" t="s">
        <v>4088</v>
      </c>
      <c r="D470" s="0" t="s">
        <v>1265</v>
      </c>
      <c r="E470" s="0" t="s">
        <v>4089</v>
      </c>
      <c r="F470" s="0" t="s">
        <v>4090</v>
      </c>
      <c r="G470" s="0" t="n">
        <v>382</v>
      </c>
      <c r="H470" s="0" t="s">
        <v>1266</v>
      </c>
      <c r="O470" s="0" t="n">
        <v>0</v>
      </c>
      <c r="P470" s="0" t="n">
        <v>1</v>
      </c>
    </row>
    <row r="471" customFormat="false" ht="13" hidden="false" customHeight="false" outlineLevel="0" collapsed="false">
      <c r="A471" s="0" t="s">
        <v>1267</v>
      </c>
      <c r="B471" s="0" t="s">
        <v>4091</v>
      </c>
      <c r="C471" s="0" t="s">
        <v>4092</v>
      </c>
      <c r="D471" s="0" t="s">
        <v>1268</v>
      </c>
      <c r="E471" s="0" t="s">
        <v>4093</v>
      </c>
      <c r="F471" s="0" t="s">
        <v>4094</v>
      </c>
      <c r="G471" s="0" t="n">
        <v>433</v>
      </c>
      <c r="H471" s="0" t="s">
        <v>1269</v>
      </c>
      <c r="O471" s="0" t="n">
        <v>0</v>
      </c>
      <c r="P471" s="0" t="n">
        <v>1</v>
      </c>
    </row>
    <row r="472" customFormat="false" ht="13" hidden="false" customHeight="false" outlineLevel="0" collapsed="false">
      <c r="A472" s="0" t="s">
        <v>1270</v>
      </c>
      <c r="B472" s="0" t="s">
        <v>4095</v>
      </c>
      <c r="C472" s="0" t="s">
        <v>4096</v>
      </c>
      <c r="D472" s="0" t="s">
        <v>1271</v>
      </c>
      <c r="E472" s="0" t="s">
        <v>4097</v>
      </c>
      <c r="F472" s="0" t="s">
        <v>4098</v>
      </c>
      <c r="G472" s="0" t="n">
        <v>392</v>
      </c>
      <c r="H472" s="0" t="s">
        <v>1272</v>
      </c>
      <c r="O472" s="0" t="n">
        <v>0</v>
      </c>
      <c r="P472" s="0" t="n">
        <v>1</v>
      </c>
    </row>
    <row r="473" customFormat="false" ht="13" hidden="false" customHeight="false" outlineLevel="0" collapsed="false">
      <c r="A473" s="0" t="s">
        <v>1273</v>
      </c>
      <c r="B473" s="0" t="s">
        <v>4099</v>
      </c>
      <c r="C473" s="0" t="s">
        <v>4100</v>
      </c>
      <c r="D473" s="0" t="s">
        <v>1274</v>
      </c>
      <c r="E473" s="0" t="s">
        <v>4101</v>
      </c>
      <c r="F473" s="0" t="s">
        <v>4102</v>
      </c>
      <c r="G473" s="0" t="n">
        <v>207</v>
      </c>
      <c r="H473" s="0" t="s">
        <v>1275</v>
      </c>
      <c r="O473" s="0" t="n">
        <v>0</v>
      </c>
      <c r="P473" s="0" t="n">
        <v>1</v>
      </c>
    </row>
    <row r="474" customFormat="false" ht="13" hidden="false" customHeight="false" outlineLevel="0" collapsed="false">
      <c r="A474" s="0" t="s">
        <v>1276</v>
      </c>
      <c r="B474" s="0" t="s">
        <v>4103</v>
      </c>
      <c r="C474" s="0" t="s">
        <v>4104</v>
      </c>
      <c r="D474" s="0" t="s">
        <v>1277</v>
      </c>
      <c r="E474" s="0" t="s">
        <v>4105</v>
      </c>
      <c r="F474" s="0" t="s">
        <v>4106</v>
      </c>
      <c r="G474" s="0" t="n">
        <v>530</v>
      </c>
      <c r="H474" s="0" t="s">
        <v>30</v>
      </c>
      <c r="I474" s="0" t="n">
        <v>13.5294</v>
      </c>
      <c r="K474" s="0" t="n">
        <v>14.9426</v>
      </c>
      <c r="L474" s="0" t="n">
        <v>14.143</v>
      </c>
      <c r="M474" s="0" t="n">
        <v>13.5294</v>
      </c>
      <c r="N474" s="0" t="n">
        <v>14.5428</v>
      </c>
      <c r="O474" s="0" t="n">
        <v>-1.0133</v>
      </c>
      <c r="P474" s="0" t="n">
        <v>0.3816164</v>
      </c>
    </row>
    <row r="475" customFormat="false" ht="13" hidden="false" customHeight="false" outlineLevel="0" collapsed="false">
      <c r="A475" s="0" t="s">
        <v>1278</v>
      </c>
      <c r="B475" s="0" t="s">
        <v>4107</v>
      </c>
      <c r="C475" s="0" t="s">
        <v>4108</v>
      </c>
      <c r="D475" s="0" t="s">
        <v>1279</v>
      </c>
      <c r="E475" s="0" t="s">
        <v>4109</v>
      </c>
      <c r="F475" s="0" t="s">
        <v>4110</v>
      </c>
      <c r="G475" s="0" t="n">
        <v>228</v>
      </c>
      <c r="H475" s="0" t="s">
        <v>1280</v>
      </c>
      <c r="O475" s="0" t="n">
        <v>0</v>
      </c>
      <c r="P475" s="0" t="n">
        <v>1</v>
      </c>
    </row>
    <row r="476" customFormat="false" ht="13" hidden="false" customHeight="false" outlineLevel="0" collapsed="false">
      <c r="A476" s="0" t="s">
        <v>1281</v>
      </c>
      <c r="B476" s="0" t="s">
        <v>4111</v>
      </c>
      <c r="C476" s="0" t="s">
        <v>4112</v>
      </c>
      <c r="D476" s="0" t="s">
        <v>1282</v>
      </c>
      <c r="E476" s="0" t="s">
        <v>4113</v>
      </c>
      <c r="F476" s="0" t="s">
        <v>4114</v>
      </c>
      <c r="G476" s="0" t="n">
        <v>303</v>
      </c>
      <c r="H476" s="0" t="s">
        <v>30</v>
      </c>
      <c r="O476" s="0" t="n">
        <v>0</v>
      </c>
      <c r="P476" s="0" t="n">
        <v>1</v>
      </c>
    </row>
    <row r="477" customFormat="false" ht="13" hidden="false" customHeight="false" outlineLevel="0" collapsed="false">
      <c r="A477" s="0" t="s">
        <v>1283</v>
      </c>
      <c r="B477" s="0" t="s">
        <v>4115</v>
      </c>
      <c r="C477" s="0" t="s">
        <v>4116</v>
      </c>
      <c r="D477" s="0" t="s">
        <v>1284</v>
      </c>
      <c r="E477" s="0" t="s">
        <v>4117</v>
      </c>
      <c r="F477" s="0" t="s">
        <v>4118</v>
      </c>
      <c r="G477" s="0" t="n">
        <v>464</v>
      </c>
      <c r="H477" s="0" t="s">
        <v>1285</v>
      </c>
      <c r="I477" s="0" t="n">
        <v>14.0227</v>
      </c>
      <c r="K477" s="0" t="n">
        <v>13.8429</v>
      </c>
      <c r="L477" s="0" t="n">
        <v>13.5452</v>
      </c>
      <c r="M477" s="0" t="n">
        <v>14.0227</v>
      </c>
      <c r="N477" s="0" t="n">
        <v>13.694</v>
      </c>
      <c r="O477" s="0" t="n">
        <v>0.3287</v>
      </c>
      <c r="P477" s="0" t="n">
        <v>0.4234787</v>
      </c>
    </row>
    <row r="478" customFormat="false" ht="13" hidden="false" customHeight="false" outlineLevel="0" collapsed="false">
      <c r="A478" s="0" t="s">
        <v>1286</v>
      </c>
      <c r="B478" s="0" t="s">
        <v>4119</v>
      </c>
      <c r="C478" s="0" t="s">
        <v>4120</v>
      </c>
      <c r="D478" s="0" t="s">
        <v>1287</v>
      </c>
      <c r="E478" s="0" t="s">
        <v>4121</v>
      </c>
      <c r="F478" s="0" t="s">
        <v>4122</v>
      </c>
      <c r="G478" s="0" t="n">
        <v>400</v>
      </c>
      <c r="H478" s="0" t="s">
        <v>1288</v>
      </c>
      <c r="O478" s="0" t="n">
        <v>0</v>
      </c>
      <c r="P478" s="0" t="n">
        <v>1</v>
      </c>
    </row>
    <row r="479" customFormat="false" ht="13" hidden="false" customHeight="false" outlineLevel="0" collapsed="false">
      <c r="A479" s="0" t="s">
        <v>1289</v>
      </c>
      <c r="B479" s="0" t="s">
        <v>4123</v>
      </c>
      <c r="C479" s="0" t="s">
        <v>4124</v>
      </c>
      <c r="D479" s="0" t="s">
        <v>1290</v>
      </c>
      <c r="E479" s="0" t="s">
        <v>4125</v>
      </c>
      <c r="F479" s="0" t="s">
        <v>4126</v>
      </c>
      <c r="G479" s="0" t="n">
        <v>432</v>
      </c>
      <c r="H479" s="0" t="s">
        <v>1291</v>
      </c>
      <c r="O479" s="0" t="n">
        <v>0</v>
      </c>
      <c r="P479" s="0" t="n">
        <v>1</v>
      </c>
    </row>
    <row r="480" customFormat="false" ht="13" hidden="false" customHeight="false" outlineLevel="0" collapsed="false">
      <c r="A480" s="0" t="s">
        <v>1292</v>
      </c>
      <c r="B480" s="0" t="s">
        <v>4127</v>
      </c>
      <c r="C480" s="0" t="s">
        <v>4128</v>
      </c>
      <c r="D480" s="0" t="s">
        <v>1293</v>
      </c>
      <c r="E480" s="0" t="s">
        <v>4129</v>
      </c>
      <c r="G480" s="0" t="n">
        <v>325</v>
      </c>
      <c r="H480" s="0" t="s">
        <v>1294</v>
      </c>
      <c r="O480" s="0" t="n">
        <v>0</v>
      </c>
      <c r="P480" s="0" t="n">
        <v>1</v>
      </c>
    </row>
    <row r="481" customFormat="false" ht="13" hidden="false" customHeight="false" outlineLevel="0" collapsed="false">
      <c r="A481" s="0" t="s">
        <v>1295</v>
      </c>
      <c r="B481" s="0" t="s">
        <v>4130</v>
      </c>
      <c r="C481" s="0" t="s">
        <v>4131</v>
      </c>
      <c r="D481" s="0" t="s">
        <v>1296</v>
      </c>
      <c r="E481" s="0" t="s">
        <v>4132</v>
      </c>
      <c r="G481" s="0" t="n">
        <v>360</v>
      </c>
      <c r="H481" s="0" t="s">
        <v>1297</v>
      </c>
      <c r="O481" s="0" t="n">
        <v>0</v>
      </c>
      <c r="P481" s="0" t="n">
        <v>1</v>
      </c>
    </row>
    <row r="482" customFormat="false" ht="13" hidden="false" customHeight="false" outlineLevel="0" collapsed="false">
      <c r="A482" s="0" t="s">
        <v>1298</v>
      </c>
      <c r="B482" s="0" t="s">
        <v>4133</v>
      </c>
      <c r="C482" s="0" t="s">
        <v>4134</v>
      </c>
      <c r="D482" s="0" t="s">
        <v>1299</v>
      </c>
      <c r="E482" s="0" t="s">
        <v>4135</v>
      </c>
      <c r="F482" s="0" t="s">
        <v>4136</v>
      </c>
      <c r="G482" s="0" t="n">
        <v>228</v>
      </c>
      <c r="H482" s="0" t="s">
        <v>1300</v>
      </c>
      <c r="O482" s="0" t="n">
        <v>0</v>
      </c>
      <c r="P482" s="0" t="n">
        <v>1</v>
      </c>
    </row>
    <row r="483" customFormat="false" ht="13" hidden="false" customHeight="false" outlineLevel="0" collapsed="false">
      <c r="A483" s="0" t="s">
        <v>1301</v>
      </c>
      <c r="B483" s="0" t="s">
        <v>4137</v>
      </c>
      <c r="C483" s="0" t="s">
        <v>4138</v>
      </c>
      <c r="E483" s="0" t="s">
        <v>4139</v>
      </c>
      <c r="F483" s="0" t="s">
        <v>4140</v>
      </c>
      <c r="G483" s="0" t="n">
        <v>371</v>
      </c>
      <c r="H483" s="0" t="s">
        <v>1302</v>
      </c>
      <c r="O483" s="0" t="n">
        <v>0</v>
      </c>
      <c r="P483" s="0" t="n">
        <v>1</v>
      </c>
    </row>
    <row r="484" customFormat="false" ht="13" hidden="false" customHeight="false" outlineLevel="0" collapsed="false">
      <c r="A484" s="0" t="s">
        <v>1303</v>
      </c>
      <c r="B484" s="0" t="s">
        <v>4141</v>
      </c>
      <c r="C484" s="0" t="s">
        <v>4142</v>
      </c>
      <c r="D484" s="0" t="s">
        <v>1304</v>
      </c>
      <c r="E484" s="0" t="s">
        <v>4143</v>
      </c>
      <c r="F484" s="0" t="s">
        <v>4144</v>
      </c>
      <c r="G484" s="0" t="n">
        <v>426</v>
      </c>
      <c r="H484" s="0" t="s">
        <v>103</v>
      </c>
      <c r="O484" s="0" t="n">
        <v>0</v>
      </c>
      <c r="P484" s="0" t="n">
        <v>1</v>
      </c>
    </row>
    <row r="485" customFormat="false" ht="13" hidden="false" customHeight="false" outlineLevel="0" collapsed="false">
      <c r="A485" s="0" t="s">
        <v>1305</v>
      </c>
      <c r="B485" s="0" t="s">
        <v>4145</v>
      </c>
      <c r="C485" s="0" t="s">
        <v>4146</v>
      </c>
      <c r="D485" s="0" t="s">
        <v>1102</v>
      </c>
      <c r="E485" s="0" t="s">
        <v>3870</v>
      </c>
      <c r="F485" s="0" t="s">
        <v>3871</v>
      </c>
      <c r="G485" s="0" t="n">
        <v>177</v>
      </c>
      <c r="H485" s="0" t="s">
        <v>1103</v>
      </c>
      <c r="I485" s="0" t="n">
        <v>13.5721</v>
      </c>
      <c r="J485" s="0" t="n">
        <v>14.0212</v>
      </c>
      <c r="L485" s="0" t="n">
        <v>13.3626</v>
      </c>
      <c r="M485" s="0" t="n">
        <v>13.7966</v>
      </c>
      <c r="N485" s="0" t="n">
        <v>13.3626</v>
      </c>
      <c r="O485" s="0" t="n">
        <v>0.4339</v>
      </c>
      <c r="P485" s="0" t="n">
        <v>0.4651338</v>
      </c>
    </row>
    <row r="486" customFormat="false" ht="13" hidden="false" customHeight="false" outlineLevel="0" collapsed="false">
      <c r="A486" s="0" t="s">
        <v>1306</v>
      </c>
      <c r="B486" s="0" t="s">
        <v>4147</v>
      </c>
      <c r="C486" s="0" t="s">
        <v>4148</v>
      </c>
      <c r="D486" s="0" t="s">
        <v>1307</v>
      </c>
      <c r="E486" s="0" t="s">
        <v>4149</v>
      </c>
      <c r="F486" s="0" t="s">
        <v>4150</v>
      </c>
      <c r="G486" s="0" t="n">
        <v>146</v>
      </c>
      <c r="H486" s="0" t="s">
        <v>1308</v>
      </c>
      <c r="J486" s="0" t="n">
        <v>13.3215</v>
      </c>
      <c r="M486" s="0" t="n">
        <v>13.3215</v>
      </c>
      <c r="O486" s="0" t="n">
        <v>13.3215</v>
      </c>
      <c r="P486" s="0" t="n">
        <v>1</v>
      </c>
    </row>
    <row r="487" customFormat="false" ht="13" hidden="false" customHeight="false" outlineLevel="0" collapsed="false">
      <c r="A487" s="0" t="s">
        <v>1309</v>
      </c>
      <c r="B487" s="0" t="s">
        <v>4151</v>
      </c>
      <c r="C487" s="0" t="s">
        <v>4152</v>
      </c>
      <c r="D487" s="0" t="s">
        <v>1310</v>
      </c>
      <c r="E487" s="0" t="s">
        <v>4153</v>
      </c>
      <c r="F487" s="0" t="s">
        <v>4154</v>
      </c>
      <c r="G487" s="0" t="n">
        <v>429</v>
      </c>
      <c r="H487" s="0" t="s">
        <v>30</v>
      </c>
      <c r="I487" s="0" t="n">
        <v>13.8014</v>
      </c>
      <c r="K487" s="0" t="n">
        <v>12.924</v>
      </c>
      <c r="L487" s="0" t="n">
        <v>13.5403</v>
      </c>
      <c r="M487" s="0" t="n">
        <v>13.8014</v>
      </c>
      <c r="N487" s="0" t="n">
        <v>13.2321</v>
      </c>
      <c r="O487" s="0" t="n">
        <v>0.5692</v>
      </c>
      <c r="P487" s="0" t="n">
        <v>0.4795065</v>
      </c>
    </row>
    <row r="488" customFormat="false" ht="13" hidden="false" customHeight="false" outlineLevel="0" collapsed="false">
      <c r="A488" s="0" t="s">
        <v>1311</v>
      </c>
      <c r="B488" s="0" t="s">
        <v>4155</v>
      </c>
      <c r="C488" s="0" t="s">
        <v>4156</v>
      </c>
      <c r="D488" s="0" t="s">
        <v>1312</v>
      </c>
      <c r="E488" s="0" t="s">
        <v>4157</v>
      </c>
      <c r="F488" s="0" t="s">
        <v>4158</v>
      </c>
      <c r="G488" s="0" t="n">
        <v>451</v>
      </c>
      <c r="H488" s="0" t="s">
        <v>103</v>
      </c>
      <c r="I488" s="0" t="n">
        <v>12.88</v>
      </c>
      <c r="J488" s="0" t="n">
        <v>12.5164</v>
      </c>
      <c r="K488" s="0" t="n">
        <v>12.3941</v>
      </c>
      <c r="M488" s="0" t="n">
        <v>12.6982</v>
      </c>
      <c r="N488" s="0" t="n">
        <v>12.3941</v>
      </c>
      <c r="O488" s="0" t="n">
        <v>0.3041</v>
      </c>
      <c r="P488" s="0" t="n">
        <v>0.511093</v>
      </c>
    </row>
    <row r="489" customFormat="false" ht="13" hidden="false" customHeight="false" outlineLevel="0" collapsed="false">
      <c r="A489" s="0" t="s">
        <v>1313</v>
      </c>
      <c r="B489" s="0" t="s">
        <v>4159</v>
      </c>
      <c r="C489" s="0" t="s">
        <v>4160</v>
      </c>
      <c r="D489" s="0" t="s">
        <v>1314</v>
      </c>
      <c r="E489" s="0" t="s">
        <v>4161</v>
      </c>
      <c r="G489" s="0" t="n">
        <v>260</v>
      </c>
      <c r="H489" s="0" t="s">
        <v>1315</v>
      </c>
      <c r="I489" s="0" t="n">
        <v>13.4242</v>
      </c>
      <c r="J489" s="0" t="n">
        <v>12.9429</v>
      </c>
      <c r="L489" s="0" t="n">
        <v>12.7908</v>
      </c>
      <c r="M489" s="0" t="n">
        <v>13.1835</v>
      </c>
      <c r="N489" s="0" t="n">
        <v>12.7908</v>
      </c>
      <c r="O489" s="0" t="n">
        <v>0.3926</v>
      </c>
      <c r="P489" s="0" t="n">
        <v>0.5189208</v>
      </c>
    </row>
    <row r="490" customFormat="false" ht="13" hidden="false" customHeight="false" outlineLevel="0" collapsed="false">
      <c r="A490" s="0" t="s">
        <v>1316</v>
      </c>
      <c r="B490" s="0" t="s">
        <v>4162</v>
      </c>
      <c r="C490" s="0" t="s">
        <v>4163</v>
      </c>
      <c r="D490" s="0" t="s">
        <v>1317</v>
      </c>
      <c r="E490" s="0" t="s">
        <v>4164</v>
      </c>
      <c r="F490" s="0" t="s">
        <v>2707</v>
      </c>
      <c r="G490" s="0" t="n">
        <v>199</v>
      </c>
      <c r="H490" s="0" t="s">
        <v>1318</v>
      </c>
      <c r="I490" s="0" t="n">
        <v>14.6972</v>
      </c>
      <c r="K490" s="0" t="n">
        <v>16.1788</v>
      </c>
      <c r="L490" s="0" t="n">
        <v>15.0366</v>
      </c>
      <c r="M490" s="0" t="n">
        <v>14.6972</v>
      </c>
      <c r="N490" s="0" t="n">
        <v>15.6077</v>
      </c>
      <c r="O490" s="0" t="n">
        <v>-0.9104</v>
      </c>
      <c r="P490" s="0" t="n">
        <v>0.5263503</v>
      </c>
    </row>
    <row r="491" customFormat="false" ht="13" hidden="false" customHeight="false" outlineLevel="0" collapsed="false">
      <c r="A491" s="0" t="s">
        <v>1319</v>
      </c>
      <c r="B491" s="0" t="s">
        <v>4165</v>
      </c>
      <c r="C491" s="0" t="s">
        <v>4166</v>
      </c>
      <c r="D491" s="0" t="s">
        <v>1320</v>
      </c>
      <c r="E491" s="0" t="s">
        <v>4167</v>
      </c>
      <c r="F491" s="0" t="s">
        <v>4168</v>
      </c>
      <c r="G491" s="0" t="n">
        <v>205</v>
      </c>
      <c r="H491" s="0" t="s">
        <v>1321</v>
      </c>
      <c r="I491" s="0" t="n">
        <v>14.1128</v>
      </c>
      <c r="K491" s="0" t="n">
        <v>14.6102</v>
      </c>
      <c r="L491" s="0" t="n">
        <v>14.2186</v>
      </c>
      <c r="M491" s="0" t="n">
        <v>14.1128</v>
      </c>
      <c r="N491" s="0" t="n">
        <v>14.4144</v>
      </c>
      <c r="O491" s="0" t="n">
        <v>-0.3016</v>
      </c>
      <c r="P491" s="0" t="n">
        <v>0.5372519</v>
      </c>
    </row>
    <row r="492" customFormat="false" ht="13" hidden="false" customHeight="false" outlineLevel="0" collapsed="false">
      <c r="A492" s="0" t="s">
        <v>1322</v>
      </c>
      <c r="B492" s="0" t="s">
        <v>4169</v>
      </c>
      <c r="C492" s="0" t="s">
        <v>4170</v>
      </c>
      <c r="D492" s="0" t="s">
        <v>1323</v>
      </c>
      <c r="E492" s="0" t="s">
        <v>4171</v>
      </c>
      <c r="F492" s="0" t="s">
        <v>4172</v>
      </c>
      <c r="G492" s="0" t="n">
        <v>328</v>
      </c>
      <c r="H492" s="0" t="s">
        <v>1324</v>
      </c>
      <c r="I492" s="0" t="n">
        <v>12.9042</v>
      </c>
      <c r="J492" s="0" t="n">
        <v>12.3898</v>
      </c>
      <c r="L492" s="0" t="n">
        <v>13.0395</v>
      </c>
      <c r="M492" s="0" t="n">
        <v>12.6469</v>
      </c>
      <c r="N492" s="0" t="n">
        <v>13.0395</v>
      </c>
      <c r="O492" s="0" t="n">
        <v>-0.3925</v>
      </c>
      <c r="P492" s="0" t="n">
        <v>0.5401983</v>
      </c>
    </row>
    <row r="493" customFormat="false" ht="13" hidden="false" customHeight="false" outlineLevel="0" collapsed="false">
      <c r="A493" s="0" t="s">
        <v>1325</v>
      </c>
      <c r="B493" s="0" t="s">
        <v>4173</v>
      </c>
      <c r="C493" s="0" t="s">
        <v>4174</v>
      </c>
      <c r="D493" s="0" t="s">
        <v>1326</v>
      </c>
      <c r="E493" s="0" t="s">
        <v>4175</v>
      </c>
      <c r="F493" s="0" t="s">
        <v>4176</v>
      </c>
      <c r="G493" s="0" t="n">
        <v>224</v>
      </c>
      <c r="H493" s="0" t="s">
        <v>103</v>
      </c>
      <c r="I493" s="0" t="n">
        <v>12.6255</v>
      </c>
      <c r="K493" s="0" t="n">
        <v>12.4755</v>
      </c>
      <c r="L493" s="0" t="n">
        <v>12.5957</v>
      </c>
      <c r="M493" s="0" t="n">
        <v>12.6255</v>
      </c>
      <c r="N493" s="0" t="n">
        <v>12.5356</v>
      </c>
      <c r="O493" s="0" t="n">
        <v>0.0899</v>
      </c>
      <c r="P493" s="0" t="n">
        <v>0.5465037</v>
      </c>
    </row>
    <row r="494" customFormat="false" ht="13" hidden="false" customHeight="false" outlineLevel="0" collapsed="false">
      <c r="A494" s="0" t="s">
        <v>1327</v>
      </c>
      <c r="B494" s="0" t="s">
        <v>4177</v>
      </c>
      <c r="C494" s="0" t="s">
        <v>4178</v>
      </c>
      <c r="D494" s="0" t="s">
        <v>1328</v>
      </c>
      <c r="E494" s="0" t="s">
        <v>4179</v>
      </c>
      <c r="F494" s="0" t="s">
        <v>4006</v>
      </c>
      <c r="G494" s="0" t="n">
        <v>382</v>
      </c>
      <c r="H494" s="0" t="s">
        <v>30</v>
      </c>
      <c r="O494" s="0" t="n">
        <v>0</v>
      </c>
      <c r="P494" s="0" t="n">
        <v>1</v>
      </c>
    </row>
    <row r="495" customFormat="false" ht="13" hidden="false" customHeight="false" outlineLevel="0" collapsed="false">
      <c r="A495" s="0" t="s">
        <v>1329</v>
      </c>
      <c r="B495" s="0" t="s">
        <v>4180</v>
      </c>
      <c r="C495" s="0" t="s">
        <v>4181</v>
      </c>
      <c r="D495" s="0" t="s">
        <v>1330</v>
      </c>
      <c r="E495" s="0" t="s">
        <v>4182</v>
      </c>
      <c r="F495" s="0" t="s">
        <v>4183</v>
      </c>
      <c r="G495" s="0" t="n">
        <v>373</v>
      </c>
      <c r="H495" s="0" t="s">
        <v>1331</v>
      </c>
      <c r="I495" s="0" t="n">
        <v>13.0604</v>
      </c>
      <c r="K495" s="0" t="n">
        <v>13.0325</v>
      </c>
      <c r="L495" s="0" t="n">
        <v>12.9106</v>
      </c>
      <c r="M495" s="0" t="n">
        <v>13.0604</v>
      </c>
      <c r="N495" s="0" t="n">
        <v>12.9715</v>
      </c>
      <c r="O495" s="0" t="n">
        <v>0.0888</v>
      </c>
      <c r="P495" s="0" t="n">
        <v>0.5546101</v>
      </c>
    </row>
    <row r="496" customFormat="false" ht="13" hidden="false" customHeight="false" outlineLevel="0" collapsed="false">
      <c r="A496" s="0" t="s">
        <v>1332</v>
      </c>
      <c r="B496" s="0" t="s">
        <v>4184</v>
      </c>
      <c r="C496" s="0" t="s">
        <v>4185</v>
      </c>
      <c r="D496" s="0" t="s">
        <v>1333</v>
      </c>
      <c r="E496" s="0" t="s">
        <v>4186</v>
      </c>
      <c r="F496" s="0" t="s">
        <v>4187</v>
      </c>
      <c r="G496" s="0" t="n">
        <v>547</v>
      </c>
      <c r="H496" s="0" t="s">
        <v>30</v>
      </c>
      <c r="I496" s="0" t="n">
        <v>14.1124</v>
      </c>
      <c r="K496" s="0" t="n">
        <v>15.232</v>
      </c>
      <c r="L496" s="0" t="n">
        <v>14.3179</v>
      </c>
      <c r="M496" s="0" t="n">
        <v>14.1124</v>
      </c>
      <c r="N496" s="0" t="n">
        <v>14.7749</v>
      </c>
      <c r="O496" s="0" t="n">
        <v>-0.6625</v>
      </c>
      <c r="P496" s="0" t="n">
        <v>0.5563632</v>
      </c>
    </row>
    <row r="497" customFormat="false" ht="13" hidden="false" customHeight="false" outlineLevel="0" collapsed="false">
      <c r="A497" s="0" t="s">
        <v>1334</v>
      </c>
      <c r="B497" s="0" t="s">
        <v>4188</v>
      </c>
      <c r="C497" s="0" t="s">
        <v>4189</v>
      </c>
      <c r="D497" s="0" t="s">
        <v>1335</v>
      </c>
      <c r="G497" s="0" t="n">
        <v>21</v>
      </c>
      <c r="H497" s="0" t="s">
        <v>1336</v>
      </c>
      <c r="O497" s="0" t="n">
        <v>0</v>
      </c>
      <c r="P497" s="0" t="n">
        <v>1</v>
      </c>
    </row>
    <row r="498" customFormat="false" ht="13" hidden="false" customHeight="false" outlineLevel="0" collapsed="false">
      <c r="A498" s="0" t="s">
        <v>1337</v>
      </c>
      <c r="B498" s="0" t="s">
        <v>4190</v>
      </c>
      <c r="C498" s="0" t="s">
        <v>4191</v>
      </c>
      <c r="D498" s="0" t="s">
        <v>1338</v>
      </c>
      <c r="E498" s="0" t="s">
        <v>4192</v>
      </c>
      <c r="F498" s="0" t="s">
        <v>4193</v>
      </c>
      <c r="G498" s="0" t="n">
        <v>278</v>
      </c>
      <c r="H498" s="0" t="s">
        <v>1339</v>
      </c>
      <c r="O498" s="0" t="n">
        <v>0</v>
      </c>
      <c r="P498" s="0" t="n">
        <v>1</v>
      </c>
    </row>
    <row r="499" customFormat="false" ht="13" hidden="false" customHeight="false" outlineLevel="0" collapsed="false">
      <c r="A499" s="0" t="s">
        <v>1340</v>
      </c>
      <c r="B499" s="0" t="s">
        <v>4194</v>
      </c>
      <c r="C499" s="0" t="s">
        <v>4195</v>
      </c>
      <c r="D499" s="0" t="s">
        <v>1341</v>
      </c>
      <c r="E499" s="0" t="s">
        <v>4196</v>
      </c>
      <c r="F499" s="0" t="s">
        <v>4197</v>
      </c>
      <c r="G499" s="0" t="n">
        <v>270</v>
      </c>
      <c r="H499" s="0" t="s">
        <v>1342</v>
      </c>
      <c r="J499" s="0" t="n">
        <v>12.9558</v>
      </c>
      <c r="M499" s="0" t="n">
        <v>12.9558</v>
      </c>
      <c r="O499" s="0" t="n">
        <v>12.9558</v>
      </c>
      <c r="P499" s="0" t="n">
        <v>1</v>
      </c>
    </row>
    <row r="500" customFormat="false" ht="13" hidden="false" customHeight="false" outlineLevel="0" collapsed="false">
      <c r="A500" s="0" t="s">
        <v>1343</v>
      </c>
      <c r="B500" s="0" t="s">
        <v>4198</v>
      </c>
      <c r="C500" s="0" t="s">
        <v>4199</v>
      </c>
      <c r="D500" s="0" t="s">
        <v>1344</v>
      </c>
      <c r="E500" s="0" t="s">
        <v>4200</v>
      </c>
      <c r="F500" s="0" t="s">
        <v>4201</v>
      </c>
      <c r="G500" s="0" t="n">
        <v>177</v>
      </c>
      <c r="H500" s="0" t="s">
        <v>1345</v>
      </c>
      <c r="O500" s="0" t="n">
        <v>0</v>
      </c>
      <c r="P500" s="0" t="n">
        <v>1</v>
      </c>
    </row>
    <row r="501" customFormat="false" ht="13" hidden="false" customHeight="false" outlineLevel="0" collapsed="false">
      <c r="A501" s="0" t="s">
        <v>1346</v>
      </c>
      <c r="B501" s="0" t="s">
        <v>4202</v>
      </c>
      <c r="C501" s="0" t="s">
        <v>4203</v>
      </c>
      <c r="D501" s="0" t="s">
        <v>1347</v>
      </c>
      <c r="E501" s="0" t="s">
        <v>4204</v>
      </c>
      <c r="F501" s="0" t="s">
        <v>4205</v>
      </c>
      <c r="G501" s="0" t="n">
        <v>392</v>
      </c>
      <c r="H501" s="0" t="s">
        <v>1348</v>
      </c>
      <c r="O501" s="0" t="n">
        <v>0</v>
      </c>
      <c r="P501" s="0" t="n">
        <v>1</v>
      </c>
    </row>
    <row r="502" customFormat="false" ht="13" hidden="false" customHeight="false" outlineLevel="0" collapsed="false">
      <c r="A502" s="0" t="s">
        <v>1349</v>
      </c>
      <c r="B502" s="0" t="s">
        <v>4206</v>
      </c>
      <c r="C502" s="0" t="s">
        <v>4207</v>
      </c>
      <c r="D502" s="0" t="s">
        <v>1350</v>
      </c>
      <c r="E502" s="0" t="s">
        <v>4208</v>
      </c>
      <c r="F502" s="0" t="s">
        <v>4209</v>
      </c>
      <c r="G502" s="0" t="n">
        <v>500</v>
      </c>
      <c r="H502" s="0" t="s">
        <v>30</v>
      </c>
      <c r="I502" s="0" t="n">
        <v>14.3363</v>
      </c>
      <c r="K502" s="0" t="n">
        <v>13.727</v>
      </c>
      <c r="L502" s="0" t="n">
        <v>14.3436</v>
      </c>
      <c r="M502" s="0" t="n">
        <v>14.3363</v>
      </c>
      <c r="N502" s="0" t="n">
        <v>14.0353</v>
      </c>
      <c r="O502" s="0" t="n">
        <v>0.301</v>
      </c>
      <c r="P502" s="0" t="n">
        <v>0.6732326</v>
      </c>
    </row>
    <row r="503" customFormat="false" ht="13" hidden="false" customHeight="false" outlineLevel="0" collapsed="false">
      <c r="A503" s="0" t="s">
        <v>1351</v>
      </c>
      <c r="B503" s="0" t="s">
        <v>4210</v>
      </c>
      <c r="C503" s="0" t="s">
        <v>4211</v>
      </c>
      <c r="D503" s="0" t="s">
        <v>1352</v>
      </c>
      <c r="E503" s="0" t="s">
        <v>3722</v>
      </c>
      <c r="F503" s="0" t="s">
        <v>3723</v>
      </c>
      <c r="G503" s="0" t="n">
        <v>166</v>
      </c>
      <c r="H503" s="0" t="s">
        <v>1353</v>
      </c>
      <c r="O503" s="0" t="n">
        <v>0</v>
      </c>
      <c r="P503" s="0" t="n">
        <v>1</v>
      </c>
    </row>
    <row r="504" customFormat="false" ht="13" hidden="false" customHeight="false" outlineLevel="0" collapsed="false">
      <c r="A504" s="0" t="s">
        <v>1354</v>
      </c>
      <c r="B504" s="0" t="s">
        <v>4212</v>
      </c>
      <c r="C504" s="0" t="s">
        <v>4213</v>
      </c>
      <c r="D504" s="0" t="s">
        <v>814</v>
      </c>
      <c r="E504" s="0" t="s">
        <v>3486</v>
      </c>
      <c r="F504" s="0" t="s">
        <v>3487</v>
      </c>
      <c r="G504" s="0" t="n">
        <v>105</v>
      </c>
      <c r="H504" s="0" t="s">
        <v>103</v>
      </c>
      <c r="I504" s="0" t="n">
        <v>14.769</v>
      </c>
      <c r="K504" s="0" t="n">
        <v>14.7772</v>
      </c>
      <c r="L504" s="0" t="n">
        <v>14.5702</v>
      </c>
      <c r="M504" s="0" t="n">
        <v>14.769</v>
      </c>
      <c r="N504" s="0" t="n">
        <v>14.6737</v>
      </c>
      <c r="O504" s="0" t="n">
        <v>0.0952</v>
      </c>
      <c r="P504" s="0" t="n">
        <v>0.688939</v>
      </c>
    </row>
    <row r="505" customFormat="false" ht="13" hidden="false" customHeight="false" outlineLevel="0" collapsed="false">
      <c r="A505" s="0" t="s">
        <v>1355</v>
      </c>
      <c r="B505" s="0" t="s">
        <v>4214</v>
      </c>
      <c r="C505" s="0" t="s">
        <v>4215</v>
      </c>
      <c r="D505" s="0" t="s">
        <v>1356</v>
      </c>
      <c r="E505" s="0" t="s">
        <v>4216</v>
      </c>
      <c r="F505" s="0" t="s">
        <v>2532</v>
      </c>
      <c r="G505" s="0" t="n">
        <v>299</v>
      </c>
      <c r="H505" s="0" t="s">
        <v>1357</v>
      </c>
      <c r="I505" s="0" t="n">
        <v>14.5895</v>
      </c>
      <c r="J505" s="0" t="n">
        <v>14.2909</v>
      </c>
      <c r="K505" s="0" t="n">
        <v>14.3137</v>
      </c>
      <c r="M505" s="0" t="n">
        <v>14.4402</v>
      </c>
      <c r="N505" s="0" t="n">
        <v>14.3137</v>
      </c>
      <c r="O505" s="0" t="n">
        <v>0.1265</v>
      </c>
      <c r="P505" s="0" t="n">
        <v>0.7103664</v>
      </c>
    </row>
    <row r="506" customFormat="false" ht="13" hidden="false" customHeight="false" outlineLevel="0" collapsed="false">
      <c r="A506" s="0" t="s">
        <v>1358</v>
      </c>
      <c r="B506" s="0" t="s">
        <v>4217</v>
      </c>
      <c r="C506" s="0" t="s">
        <v>4218</v>
      </c>
      <c r="D506" s="0" t="s">
        <v>1359</v>
      </c>
      <c r="E506" s="0" t="s">
        <v>4219</v>
      </c>
      <c r="F506" s="0" t="s">
        <v>4220</v>
      </c>
      <c r="G506" s="0" t="n">
        <v>351</v>
      </c>
      <c r="H506" s="0" t="s">
        <v>1360</v>
      </c>
      <c r="I506" s="0" t="n">
        <v>13.9628</v>
      </c>
      <c r="K506" s="0" t="n">
        <v>14.4504</v>
      </c>
      <c r="L506" s="0" t="n">
        <v>13.9025</v>
      </c>
      <c r="M506" s="0" t="n">
        <v>13.9628</v>
      </c>
      <c r="N506" s="0" t="n">
        <v>14.1764</v>
      </c>
      <c r="O506" s="0" t="n">
        <v>-0.2135</v>
      </c>
      <c r="P506" s="0" t="n">
        <v>0.730661</v>
      </c>
    </row>
    <row r="507" customFormat="false" ht="13" hidden="false" customHeight="false" outlineLevel="0" collapsed="false">
      <c r="A507" s="0" t="s">
        <v>1361</v>
      </c>
      <c r="B507" s="0" t="s">
        <v>4221</v>
      </c>
      <c r="C507" s="0" t="s">
        <v>4222</v>
      </c>
      <c r="D507" s="0" t="s">
        <v>1362</v>
      </c>
      <c r="E507" s="0" t="s">
        <v>4223</v>
      </c>
      <c r="F507" s="0" t="s">
        <v>4224</v>
      </c>
      <c r="G507" s="0" t="n">
        <v>183</v>
      </c>
      <c r="H507" s="0" t="s">
        <v>1363</v>
      </c>
      <c r="O507" s="0" t="n">
        <v>0</v>
      </c>
      <c r="P507" s="0" t="n">
        <v>1</v>
      </c>
    </row>
    <row r="508" customFormat="false" ht="13" hidden="false" customHeight="false" outlineLevel="0" collapsed="false">
      <c r="A508" s="0" t="s">
        <v>1364</v>
      </c>
      <c r="B508" s="0" t="s">
        <v>4225</v>
      </c>
      <c r="C508" s="0" t="s">
        <v>4226</v>
      </c>
      <c r="D508" s="0" t="s">
        <v>1365</v>
      </c>
      <c r="E508" s="0" t="s">
        <v>4227</v>
      </c>
      <c r="F508" s="0" t="s">
        <v>4228</v>
      </c>
      <c r="G508" s="0" t="n">
        <v>340</v>
      </c>
      <c r="H508" s="0" t="s">
        <v>1366</v>
      </c>
      <c r="O508" s="0" t="n">
        <v>0</v>
      </c>
      <c r="P508" s="0" t="n">
        <v>1</v>
      </c>
    </row>
    <row r="509" customFormat="false" ht="13" hidden="false" customHeight="false" outlineLevel="0" collapsed="false">
      <c r="A509" s="0" t="s">
        <v>1367</v>
      </c>
      <c r="B509" s="0" t="s">
        <v>4229</v>
      </c>
      <c r="C509" s="0" t="s">
        <v>4230</v>
      </c>
      <c r="D509" s="0" t="s">
        <v>1368</v>
      </c>
      <c r="E509" s="0" t="s">
        <v>4231</v>
      </c>
      <c r="F509" s="0" t="s">
        <v>4232</v>
      </c>
      <c r="G509" s="0" t="n">
        <v>124</v>
      </c>
      <c r="H509" s="0" t="s">
        <v>1369</v>
      </c>
      <c r="J509" s="0" t="n">
        <v>13.5933</v>
      </c>
      <c r="K509" s="0" t="n">
        <v>13.1641</v>
      </c>
      <c r="L509" s="0" t="n">
        <v>13.6848</v>
      </c>
      <c r="M509" s="0" t="n">
        <v>13.5933</v>
      </c>
      <c r="N509" s="0" t="n">
        <v>13.4244</v>
      </c>
      <c r="O509" s="0" t="n">
        <v>0.1688</v>
      </c>
      <c r="P509" s="0" t="n">
        <v>0.7719118</v>
      </c>
    </row>
    <row r="510" customFormat="false" ht="13" hidden="false" customHeight="false" outlineLevel="0" collapsed="false">
      <c r="A510" s="0" t="s">
        <v>1370</v>
      </c>
      <c r="B510" s="0" t="s">
        <v>4233</v>
      </c>
      <c r="C510" s="0" t="s">
        <v>4234</v>
      </c>
      <c r="D510" s="0" t="s">
        <v>1371</v>
      </c>
      <c r="E510" s="0" t="s">
        <v>4235</v>
      </c>
      <c r="F510" s="0" t="s">
        <v>4236</v>
      </c>
      <c r="G510" s="0" t="n">
        <v>378</v>
      </c>
      <c r="H510" s="0" t="s">
        <v>1372</v>
      </c>
      <c r="O510" s="0" t="n">
        <v>0</v>
      </c>
      <c r="P510" s="0" t="n">
        <v>1</v>
      </c>
    </row>
    <row r="511" customFormat="false" ht="13" hidden="false" customHeight="false" outlineLevel="0" collapsed="false">
      <c r="A511" s="0" t="s">
        <v>1373</v>
      </c>
      <c r="B511" s="0" t="s">
        <v>4237</v>
      </c>
      <c r="C511" s="0" t="s">
        <v>4238</v>
      </c>
      <c r="D511" s="0" t="s">
        <v>1374</v>
      </c>
      <c r="E511" s="0" t="s">
        <v>4239</v>
      </c>
      <c r="F511" s="0" t="s">
        <v>4240</v>
      </c>
      <c r="G511" s="0" t="n">
        <v>471</v>
      </c>
      <c r="H511" s="0" t="s">
        <v>1375</v>
      </c>
      <c r="O511" s="0" t="n">
        <v>0</v>
      </c>
      <c r="P511" s="0" t="n">
        <v>1</v>
      </c>
    </row>
    <row r="512" customFormat="false" ht="13" hidden="false" customHeight="false" outlineLevel="0" collapsed="false">
      <c r="A512" s="0" t="s">
        <v>1376</v>
      </c>
      <c r="B512" s="0" t="s">
        <v>4241</v>
      </c>
      <c r="C512" s="0" t="s">
        <v>4242</v>
      </c>
      <c r="D512" s="0" t="s">
        <v>1377</v>
      </c>
      <c r="E512" s="0" t="s">
        <v>4243</v>
      </c>
      <c r="G512" s="0" t="n">
        <v>323</v>
      </c>
      <c r="H512" s="0" t="s">
        <v>30</v>
      </c>
      <c r="O512" s="0" t="n">
        <v>0</v>
      </c>
      <c r="P512" s="0" t="n">
        <v>1</v>
      </c>
    </row>
    <row r="513" customFormat="false" ht="13" hidden="false" customHeight="false" outlineLevel="0" collapsed="false">
      <c r="A513" s="0" t="s">
        <v>1378</v>
      </c>
      <c r="B513" s="0" t="s">
        <v>4244</v>
      </c>
      <c r="C513" s="0" t="s">
        <v>4245</v>
      </c>
      <c r="D513" s="0" t="s">
        <v>1379</v>
      </c>
      <c r="E513" s="0" t="s">
        <v>4246</v>
      </c>
      <c r="F513" s="0" t="s">
        <v>4247</v>
      </c>
      <c r="G513" s="0" t="n">
        <v>378</v>
      </c>
      <c r="H513" s="0" t="s">
        <v>1380</v>
      </c>
      <c r="O513" s="0" t="n">
        <v>0</v>
      </c>
      <c r="P513" s="0" t="n">
        <v>1</v>
      </c>
    </row>
    <row r="514" customFormat="false" ht="13" hidden="false" customHeight="false" outlineLevel="0" collapsed="false">
      <c r="A514" s="0" t="s">
        <v>1381</v>
      </c>
      <c r="B514" s="0" t="s">
        <v>4248</v>
      </c>
      <c r="C514" s="0" t="s">
        <v>4249</v>
      </c>
      <c r="D514" s="0" t="s">
        <v>1382</v>
      </c>
      <c r="E514" s="0" t="s">
        <v>4250</v>
      </c>
      <c r="F514" s="0" t="s">
        <v>4251</v>
      </c>
      <c r="G514" s="0" t="n">
        <v>485</v>
      </c>
      <c r="H514" s="0" t="s">
        <v>1383</v>
      </c>
      <c r="I514" s="0" t="n">
        <v>12.5662</v>
      </c>
      <c r="K514" s="0" t="n">
        <v>12.8367</v>
      </c>
      <c r="L514" s="0" t="n">
        <v>12.478</v>
      </c>
      <c r="M514" s="0" t="n">
        <v>12.5662</v>
      </c>
      <c r="N514" s="0" t="n">
        <v>12.6573</v>
      </c>
      <c r="O514" s="0" t="n">
        <v>-0.091</v>
      </c>
      <c r="P514" s="0" t="n">
        <v>0.8183009</v>
      </c>
    </row>
    <row r="515" customFormat="false" ht="13" hidden="false" customHeight="false" outlineLevel="0" collapsed="false">
      <c r="A515" s="0" t="s">
        <v>1384</v>
      </c>
      <c r="B515" s="0" t="s">
        <v>4252</v>
      </c>
      <c r="C515" s="0" t="s">
        <v>4253</v>
      </c>
      <c r="D515" s="0" t="s">
        <v>1385</v>
      </c>
      <c r="E515" s="0" t="s">
        <v>4254</v>
      </c>
      <c r="G515" s="0" t="n">
        <v>171</v>
      </c>
      <c r="H515" s="0" t="s">
        <v>103</v>
      </c>
      <c r="I515" s="0" t="n">
        <v>14.5834</v>
      </c>
      <c r="J515" s="0" t="n">
        <v>14.1788</v>
      </c>
      <c r="K515" s="0" t="n">
        <v>14.2806</v>
      </c>
      <c r="M515" s="0" t="n">
        <v>14.3811</v>
      </c>
      <c r="N515" s="0" t="n">
        <v>14.2806</v>
      </c>
      <c r="O515" s="0" t="n">
        <v>0.1005</v>
      </c>
      <c r="P515" s="0" t="n">
        <v>0.8221783</v>
      </c>
    </row>
    <row r="516" customFormat="false" ht="13" hidden="false" customHeight="false" outlineLevel="0" collapsed="false">
      <c r="A516" s="0" t="s">
        <v>1386</v>
      </c>
      <c r="B516" s="0" t="s">
        <v>4255</v>
      </c>
      <c r="C516" s="0" t="s">
        <v>4256</v>
      </c>
      <c r="D516" s="0" t="s">
        <v>1387</v>
      </c>
      <c r="E516" s="0" t="s">
        <v>4257</v>
      </c>
      <c r="F516" s="0" t="s">
        <v>4258</v>
      </c>
      <c r="G516" s="0" t="n">
        <v>392</v>
      </c>
      <c r="H516" s="0" t="s">
        <v>1388</v>
      </c>
      <c r="I516" s="0" t="n">
        <v>13.9683</v>
      </c>
      <c r="K516" s="0" t="n">
        <v>13.6627</v>
      </c>
      <c r="L516" s="0" t="n">
        <v>14.0779</v>
      </c>
      <c r="M516" s="0" t="n">
        <v>13.9683</v>
      </c>
      <c r="N516" s="0" t="n">
        <v>13.8703</v>
      </c>
      <c r="O516" s="0" t="n">
        <v>0.0979</v>
      </c>
      <c r="P516" s="0" t="n">
        <v>0.8306067</v>
      </c>
    </row>
    <row r="517" customFormat="false" ht="13" hidden="false" customHeight="false" outlineLevel="0" collapsed="false">
      <c r="A517" s="0" t="s">
        <v>1389</v>
      </c>
      <c r="B517" s="0" t="s">
        <v>4259</v>
      </c>
      <c r="C517" s="0" t="s">
        <v>4260</v>
      </c>
      <c r="D517" s="0" t="s">
        <v>1390</v>
      </c>
      <c r="E517" s="0" t="s">
        <v>4261</v>
      </c>
      <c r="F517" s="0" t="s">
        <v>4262</v>
      </c>
      <c r="G517" s="0" t="n">
        <v>396</v>
      </c>
      <c r="H517" s="0" t="s">
        <v>1391</v>
      </c>
      <c r="O517" s="0" t="n">
        <v>0</v>
      </c>
      <c r="P517" s="0" t="n">
        <v>1</v>
      </c>
    </row>
    <row r="518" customFormat="false" ht="13" hidden="false" customHeight="false" outlineLevel="0" collapsed="false">
      <c r="A518" s="0" t="s">
        <v>1392</v>
      </c>
      <c r="B518" s="0" t="s">
        <v>4263</v>
      </c>
      <c r="C518" s="0" t="s">
        <v>4264</v>
      </c>
      <c r="D518" s="0" t="s">
        <v>796</v>
      </c>
      <c r="E518" s="0" t="s">
        <v>3459</v>
      </c>
      <c r="F518" s="0" t="s">
        <v>3460</v>
      </c>
      <c r="G518" s="0" t="n">
        <v>172</v>
      </c>
      <c r="H518" s="0" t="s">
        <v>1393</v>
      </c>
      <c r="O518" s="0" t="n">
        <v>0</v>
      </c>
      <c r="P518" s="0" t="n">
        <v>1</v>
      </c>
    </row>
    <row r="519" customFormat="false" ht="13" hidden="false" customHeight="false" outlineLevel="0" collapsed="false">
      <c r="A519" s="0" t="s">
        <v>1394</v>
      </c>
      <c r="B519" s="0" t="s">
        <v>4265</v>
      </c>
      <c r="C519" s="0" t="s">
        <v>4266</v>
      </c>
      <c r="D519" s="0" t="s">
        <v>357</v>
      </c>
      <c r="E519" s="0" t="s">
        <v>2848</v>
      </c>
      <c r="F519" s="0" t="s">
        <v>2849</v>
      </c>
      <c r="G519" s="0" t="n">
        <v>370</v>
      </c>
      <c r="H519" s="0" t="s">
        <v>30</v>
      </c>
      <c r="I519" s="0" t="n">
        <v>13.8347</v>
      </c>
      <c r="J519" s="0" t="n">
        <v>13.3536</v>
      </c>
      <c r="K519" s="0" t="n">
        <v>13.6679</v>
      </c>
      <c r="M519" s="0" t="n">
        <v>13.5941</v>
      </c>
      <c r="N519" s="0" t="n">
        <v>13.6679</v>
      </c>
      <c r="O519" s="0" t="n">
        <v>-0.0738</v>
      </c>
      <c r="P519" s="0" t="n">
        <v>0.8884677</v>
      </c>
    </row>
    <row r="520" customFormat="false" ht="13" hidden="false" customHeight="false" outlineLevel="0" collapsed="false">
      <c r="A520" s="0" t="s">
        <v>1395</v>
      </c>
      <c r="B520" s="0" t="s">
        <v>4267</v>
      </c>
      <c r="C520" s="0" t="s">
        <v>4268</v>
      </c>
      <c r="D520" s="0" t="s">
        <v>1396</v>
      </c>
      <c r="E520" s="0" t="s">
        <v>4269</v>
      </c>
      <c r="F520" s="0" t="s">
        <v>4270</v>
      </c>
      <c r="G520" s="0" t="n">
        <v>321</v>
      </c>
      <c r="H520" s="0" t="s">
        <v>1397</v>
      </c>
      <c r="O520" s="0" t="n">
        <v>0</v>
      </c>
      <c r="P520" s="0" t="n">
        <v>1</v>
      </c>
    </row>
    <row r="521" customFormat="false" ht="13" hidden="false" customHeight="false" outlineLevel="0" collapsed="false">
      <c r="A521" s="0" t="s">
        <v>1398</v>
      </c>
      <c r="B521" s="0" t="s">
        <v>4271</v>
      </c>
      <c r="C521" s="0" t="s">
        <v>4272</v>
      </c>
      <c r="D521" s="0" t="s">
        <v>225</v>
      </c>
      <c r="E521" s="0" t="s">
        <v>2660</v>
      </c>
      <c r="F521" s="0" t="s">
        <v>2661</v>
      </c>
      <c r="G521" s="0" t="n">
        <v>132</v>
      </c>
      <c r="H521" s="0" t="s">
        <v>1399</v>
      </c>
      <c r="O521" s="0" t="n">
        <v>0</v>
      </c>
      <c r="P521" s="0" t="n">
        <v>1</v>
      </c>
    </row>
    <row r="522" customFormat="false" ht="13" hidden="false" customHeight="false" outlineLevel="0" collapsed="false">
      <c r="A522" s="0" t="s">
        <v>1400</v>
      </c>
      <c r="B522" s="0" t="s">
        <v>4273</v>
      </c>
      <c r="C522" s="0" t="s">
        <v>4274</v>
      </c>
      <c r="D522" s="0" t="s">
        <v>1401</v>
      </c>
      <c r="E522" s="0" t="s">
        <v>4275</v>
      </c>
      <c r="F522" s="0" t="s">
        <v>4276</v>
      </c>
      <c r="G522" s="0" t="n">
        <v>350</v>
      </c>
      <c r="H522" s="0" t="s">
        <v>1402</v>
      </c>
      <c r="O522" s="0" t="n">
        <v>0</v>
      </c>
      <c r="P522" s="0" t="n">
        <v>1</v>
      </c>
    </row>
    <row r="523" customFormat="false" ht="13" hidden="false" customHeight="false" outlineLevel="0" collapsed="false">
      <c r="A523" s="0" t="s">
        <v>1403</v>
      </c>
      <c r="B523" s="0" t="s">
        <v>4277</v>
      </c>
      <c r="C523" s="0" t="s">
        <v>4278</v>
      </c>
      <c r="D523" s="0" t="s">
        <v>1404</v>
      </c>
      <c r="E523" s="0" t="s">
        <v>4279</v>
      </c>
      <c r="F523" s="0" t="s">
        <v>4280</v>
      </c>
      <c r="G523" s="0" t="n">
        <v>360</v>
      </c>
      <c r="H523" s="0" t="s">
        <v>446</v>
      </c>
      <c r="O523" s="0" t="n">
        <v>0</v>
      </c>
      <c r="P523" s="0" t="n">
        <v>1</v>
      </c>
    </row>
    <row r="524" customFormat="false" ht="13" hidden="false" customHeight="false" outlineLevel="0" collapsed="false">
      <c r="A524" s="0" t="s">
        <v>1405</v>
      </c>
      <c r="B524" s="0" t="s">
        <v>4281</v>
      </c>
      <c r="C524" s="0" t="s">
        <v>4282</v>
      </c>
      <c r="D524" s="0" t="s">
        <v>163</v>
      </c>
      <c r="E524" s="0" t="s">
        <v>2580</v>
      </c>
      <c r="F524" s="0" t="s">
        <v>2581</v>
      </c>
      <c r="G524" s="0" t="n">
        <v>209</v>
      </c>
      <c r="H524" s="0" t="s">
        <v>164</v>
      </c>
      <c r="J524" s="0" t="n">
        <v>14.4778</v>
      </c>
      <c r="M524" s="0" t="n">
        <v>14.4778</v>
      </c>
      <c r="O524" s="0" t="n">
        <v>14.4778</v>
      </c>
      <c r="P524" s="0" t="n">
        <v>1</v>
      </c>
    </row>
    <row r="525" customFormat="false" ht="13" hidden="false" customHeight="false" outlineLevel="0" collapsed="false">
      <c r="A525" s="0" t="s">
        <v>1406</v>
      </c>
      <c r="B525" s="0" t="s">
        <v>4283</v>
      </c>
      <c r="C525" s="0" t="s">
        <v>4284</v>
      </c>
      <c r="D525" s="0" t="s">
        <v>1407</v>
      </c>
      <c r="E525" s="0" t="s">
        <v>4285</v>
      </c>
      <c r="F525" s="0" t="s">
        <v>4286</v>
      </c>
      <c r="G525" s="0" t="n">
        <v>1359</v>
      </c>
      <c r="H525" s="0" t="s">
        <v>103</v>
      </c>
      <c r="J525" s="0" t="n">
        <v>15.1166</v>
      </c>
      <c r="M525" s="0" t="n">
        <v>15.1166</v>
      </c>
      <c r="O525" s="0" t="n">
        <v>15.1166</v>
      </c>
      <c r="P525" s="0" t="n">
        <v>1</v>
      </c>
    </row>
    <row r="526" customFormat="false" ht="13" hidden="false" customHeight="false" outlineLevel="0" collapsed="false">
      <c r="A526" s="0" t="s">
        <v>1408</v>
      </c>
      <c r="B526" s="0" t="s">
        <v>4287</v>
      </c>
      <c r="C526" s="0" t="s">
        <v>4288</v>
      </c>
      <c r="D526" s="0" t="s">
        <v>1409</v>
      </c>
      <c r="E526" s="0" t="s">
        <v>4289</v>
      </c>
      <c r="F526" s="0" t="s">
        <v>4290</v>
      </c>
      <c r="G526" s="0" t="n">
        <v>355</v>
      </c>
      <c r="H526" s="0" t="s">
        <v>1410</v>
      </c>
      <c r="J526" s="0" t="n">
        <v>13.1805</v>
      </c>
      <c r="M526" s="0" t="n">
        <v>13.1805</v>
      </c>
      <c r="O526" s="0" t="n">
        <v>13.1805</v>
      </c>
      <c r="P526" s="0" t="n">
        <v>1</v>
      </c>
    </row>
    <row r="527" customFormat="false" ht="13" hidden="false" customHeight="false" outlineLevel="0" collapsed="false">
      <c r="A527" s="0" t="s">
        <v>1411</v>
      </c>
      <c r="B527" s="0" t="s">
        <v>4291</v>
      </c>
      <c r="C527" s="0" t="s">
        <v>4292</v>
      </c>
      <c r="D527" s="0" t="s">
        <v>1412</v>
      </c>
      <c r="E527" s="0" t="s">
        <v>4293</v>
      </c>
      <c r="F527" s="0" t="s">
        <v>4294</v>
      </c>
      <c r="G527" s="0" t="n">
        <v>323</v>
      </c>
      <c r="H527" s="0" t="s">
        <v>1413</v>
      </c>
      <c r="J527" s="0" t="n">
        <v>13.5542</v>
      </c>
      <c r="M527" s="0" t="n">
        <v>13.5542</v>
      </c>
      <c r="O527" s="0" t="n">
        <v>13.5542</v>
      </c>
      <c r="P527" s="0" t="n">
        <v>1</v>
      </c>
    </row>
    <row r="528" customFormat="false" ht="13" hidden="false" customHeight="false" outlineLevel="0" collapsed="false">
      <c r="A528" s="0" t="s">
        <v>1414</v>
      </c>
      <c r="B528" s="0" t="s">
        <v>4295</v>
      </c>
      <c r="C528" s="0" t="s">
        <v>4296</v>
      </c>
      <c r="D528" s="0" t="s">
        <v>1415</v>
      </c>
      <c r="E528" s="0" t="s">
        <v>4297</v>
      </c>
      <c r="G528" s="0" t="n">
        <v>91</v>
      </c>
      <c r="H528" s="0" t="s">
        <v>1416</v>
      </c>
      <c r="O528" s="0" t="n">
        <v>0</v>
      </c>
      <c r="P528" s="0" t="n">
        <v>1</v>
      </c>
    </row>
    <row r="529" customFormat="false" ht="13" hidden="false" customHeight="false" outlineLevel="0" collapsed="false">
      <c r="A529" s="0" t="s">
        <v>1417</v>
      </c>
      <c r="B529" s="0" t="s">
        <v>4298</v>
      </c>
      <c r="C529" s="0" t="s">
        <v>4299</v>
      </c>
      <c r="D529" s="0" t="s">
        <v>1418</v>
      </c>
      <c r="E529" s="0" t="s">
        <v>4300</v>
      </c>
      <c r="F529" s="0" t="s">
        <v>4301</v>
      </c>
      <c r="G529" s="0" t="n">
        <v>487</v>
      </c>
      <c r="H529" s="0" t="s">
        <v>1419</v>
      </c>
      <c r="I529" s="0" t="n">
        <v>12.5987</v>
      </c>
      <c r="L529" s="0" t="n">
        <v>12.6871</v>
      </c>
      <c r="M529" s="0" t="n">
        <v>12.5986</v>
      </c>
      <c r="N529" s="0" t="n">
        <v>12.687</v>
      </c>
      <c r="O529" s="0" t="n">
        <v>-0.0884</v>
      </c>
      <c r="P529" s="0" t="n">
        <v>1</v>
      </c>
    </row>
    <row r="530" customFormat="false" ht="13" hidden="false" customHeight="false" outlineLevel="0" collapsed="false">
      <c r="A530" s="0" t="s">
        <v>1420</v>
      </c>
      <c r="B530" s="0" t="s">
        <v>4302</v>
      </c>
      <c r="C530" s="0" t="s">
        <v>4303</v>
      </c>
      <c r="D530" s="0" t="s">
        <v>1421</v>
      </c>
      <c r="E530" s="0" t="s">
        <v>4304</v>
      </c>
      <c r="F530" s="0" t="s">
        <v>4305</v>
      </c>
      <c r="G530" s="0" t="n">
        <v>454</v>
      </c>
      <c r="H530" s="0" t="s">
        <v>1422</v>
      </c>
      <c r="K530" s="0" t="n">
        <v>13.0141</v>
      </c>
      <c r="L530" s="0" t="n">
        <v>12.7729</v>
      </c>
      <c r="N530" s="0" t="n">
        <v>12.8935</v>
      </c>
      <c r="O530" s="0" t="n">
        <v>-12.8935</v>
      </c>
      <c r="P530" s="0" t="n">
        <v>1</v>
      </c>
    </row>
    <row r="531" customFormat="false" ht="13" hidden="false" customHeight="false" outlineLevel="0" collapsed="false">
      <c r="A531" s="0" t="s">
        <v>1423</v>
      </c>
      <c r="B531" s="0" t="s">
        <v>4306</v>
      </c>
      <c r="C531" s="0" t="s">
        <v>4307</v>
      </c>
      <c r="D531" s="0" t="s">
        <v>1087</v>
      </c>
      <c r="E531" s="0" t="s">
        <v>3851</v>
      </c>
      <c r="F531" s="0" t="s">
        <v>3852</v>
      </c>
      <c r="G531" s="0" t="n">
        <v>212</v>
      </c>
      <c r="H531" s="0" t="s">
        <v>1088</v>
      </c>
      <c r="O531" s="0" t="n">
        <v>0</v>
      </c>
      <c r="P531" s="0" t="n">
        <v>1</v>
      </c>
    </row>
    <row r="532" customFormat="false" ht="13" hidden="false" customHeight="false" outlineLevel="0" collapsed="false">
      <c r="A532" s="0" t="s">
        <v>1424</v>
      </c>
      <c r="B532" s="0" t="s">
        <v>4308</v>
      </c>
      <c r="C532" s="0" t="s">
        <v>4309</v>
      </c>
      <c r="D532" s="0" t="s">
        <v>1425</v>
      </c>
      <c r="E532" s="0" t="s">
        <v>4310</v>
      </c>
      <c r="F532" s="0" t="s">
        <v>4311</v>
      </c>
      <c r="G532" s="0" t="n">
        <v>163</v>
      </c>
      <c r="H532" s="0" t="s">
        <v>1426</v>
      </c>
      <c r="K532" s="0" t="n">
        <v>13.0798</v>
      </c>
      <c r="L532" s="0" t="n">
        <v>13.0276</v>
      </c>
      <c r="N532" s="0" t="n">
        <v>13.0536</v>
      </c>
      <c r="O532" s="0" t="n">
        <v>-13.0536</v>
      </c>
      <c r="P532" s="0" t="n">
        <v>1</v>
      </c>
    </row>
    <row r="533" customFormat="false" ht="13" hidden="false" customHeight="false" outlineLevel="0" collapsed="false">
      <c r="A533" s="0" t="s">
        <v>1427</v>
      </c>
      <c r="B533" s="0" t="s">
        <v>4312</v>
      </c>
      <c r="C533" s="0" t="s">
        <v>4313</v>
      </c>
      <c r="D533" s="0" t="s">
        <v>1428</v>
      </c>
      <c r="E533" s="0" t="s">
        <v>4314</v>
      </c>
      <c r="F533" s="0" t="s">
        <v>3978</v>
      </c>
      <c r="G533" s="0" t="n">
        <v>118</v>
      </c>
      <c r="H533" s="0" t="s">
        <v>1429</v>
      </c>
      <c r="K533" s="0" t="n">
        <v>14.9848</v>
      </c>
      <c r="L533" s="0" t="n">
        <v>14.8897</v>
      </c>
      <c r="N533" s="0" t="n">
        <v>14.9372</v>
      </c>
      <c r="O533" s="0" t="n">
        <v>-14.9372</v>
      </c>
      <c r="P533" s="0" t="n">
        <v>1</v>
      </c>
    </row>
    <row r="534" customFormat="false" ht="13" hidden="false" customHeight="false" outlineLevel="0" collapsed="false">
      <c r="A534" s="0" t="s">
        <v>1430</v>
      </c>
      <c r="B534" s="0" t="s">
        <v>4315</v>
      </c>
      <c r="C534" s="0" t="s">
        <v>4316</v>
      </c>
      <c r="D534" s="0" t="s">
        <v>1431</v>
      </c>
      <c r="E534" s="0" t="s">
        <v>4317</v>
      </c>
      <c r="F534" s="0" t="s">
        <v>4318</v>
      </c>
      <c r="G534" s="0" t="n">
        <v>376</v>
      </c>
      <c r="H534" s="0" t="s">
        <v>1432</v>
      </c>
      <c r="K534" s="0" t="n">
        <v>12.6268</v>
      </c>
      <c r="L534" s="0" t="n">
        <v>12.1994</v>
      </c>
      <c r="N534" s="0" t="n">
        <v>12.4131</v>
      </c>
      <c r="O534" s="0" t="n">
        <v>-12.4131</v>
      </c>
      <c r="P534" s="0" t="n">
        <v>1</v>
      </c>
    </row>
    <row r="535" customFormat="false" ht="13" hidden="false" customHeight="false" outlineLevel="0" collapsed="false">
      <c r="A535" s="0" t="s">
        <v>1433</v>
      </c>
      <c r="B535" s="0" t="s">
        <v>4319</v>
      </c>
      <c r="C535" s="0" t="s">
        <v>4320</v>
      </c>
      <c r="E535" s="0" t="s">
        <v>4321</v>
      </c>
      <c r="G535" s="0" t="n">
        <v>122</v>
      </c>
      <c r="H535" s="0" t="s">
        <v>1434</v>
      </c>
      <c r="I535" s="0" t="n">
        <v>13.092</v>
      </c>
      <c r="M535" s="0" t="n">
        <v>13.092</v>
      </c>
      <c r="O535" s="0" t="n">
        <v>13.092</v>
      </c>
      <c r="P535" s="0" t="n">
        <v>1</v>
      </c>
    </row>
    <row r="536" customFormat="false" ht="13" hidden="false" customHeight="false" outlineLevel="0" collapsed="false">
      <c r="A536" s="0" t="s">
        <v>1435</v>
      </c>
      <c r="B536" s="0" t="s">
        <v>4322</v>
      </c>
      <c r="C536" s="0" t="s">
        <v>4323</v>
      </c>
      <c r="D536" s="0" t="s">
        <v>1436</v>
      </c>
      <c r="E536" s="0" t="s">
        <v>4324</v>
      </c>
      <c r="F536" s="0" t="s">
        <v>4325</v>
      </c>
      <c r="G536" s="0" t="n">
        <v>329</v>
      </c>
      <c r="H536" s="0" t="s">
        <v>1437</v>
      </c>
      <c r="O536" s="0" t="n">
        <v>0</v>
      </c>
      <c r="P536" s="0" t="n">
        <v>1</v>
      </c>
    </row>
    <row r="537" customFormat="false" ht="13" hidden="false" customHeight="false" outlineLevel="0" collapsed="false">
      <c r="A537" s="0" t="s">
        <v>1438</v>
      </c>
      <c r="B537" s="0" t="s">
        <v>4326</v>
      </c>
      <c r="C537" s="0" t="s">
        <v>4327</v>
      </c>
      <c r="D537" s="0" t="s">
        <v>1439</v>
      </c>
      <c r="E537" s="0" t="s">
        <v>4328</v>
      </c>
      <c r="F537" s="0" t="s">
        <v>4329</v>
      </c>
      <c r="G537" s="0" t="n">
        <v>383</v>
      </c>
      <c r="H537" s="0" t="s">
        <v>1440</v>
      </c>
      <c r="O537" s="0" t="n">
        <v>0</v>
      </c>
      <c r="P537" s="0" t="n">
        <v>1</v>
      </c>
    </row>
    <row r="538" customFormat="false" ht="13" hidden="false" customHeight="false" outlineLevel="0" collapsed="false">
      <c r="A538" s="0" t="s">
        <v>1441</v>
      </c>
      <c r="B538" s="0" t="s">
        <v>4330</v>
      </c>
      <c r="C538" s="0" t="s">
        <v>4331</v>
      </c>
      <c r="D538" s="0" t="s">
        <v>1442</v>
      </c>
      <c r="E538" s="0" t="s">
        <v>4332</v>
      </c>
      <c r="F538" s="0" t="s">
        <v>4333</v>
      </c>
      <c r="G538" s="0" t="n">
        <v>468</v>
      </c>
      <c r="H538" s="0" t="s">
        <v>30</v>
      </c>
      <c r="K538" s="0" t="n">
        <v>12.7652</v>
      </c>
      <c r="L538" s="0" t="n">
        <v>13.1291</v>
      </c>
      <c r="N538" s="0" t="n">
        <v>12.9471</v>
      </c>
      <c r="O538" s="0" t="n">
        <v>-12.9471</v>
      </c>
      <c r="P538" s="0" t="n">
        <v>1</v>
      </c>
    </row>
    <row r="539" customFormat="false" ht="13" hidden="false" customHeight="false" outlineLevel="0" collapsed="false">
      <c r="A539" s="0" t="s">
        <v>1443</v>
      </c>
      <c r="B539" s="0" t="s">
        <v>4334</v>
      </c>
      <c r="C539" s="0" t="s">
        <v>4335</v>
      </c>
      <c r="D539" s="0" t="s">
        <v>1444</v>
      </c>
      <c r="E539" s="0" t="s">
        <v>4336</v>
      </c>
      <c r="F539" s="0" t="s">
        <v>4337</v>
      </c>
      <c r="G539" s="0" t="n">
        <v>193</v>
      </c>
      <c r="H539" s="0" t="s">
        <v>1445</v>
      </c>
      <c r="K539" s="0" t="n">
        <v>13.1084</v>
      </c>
      <c r="N539" s="0" t="n">
        <v>13.1084</v>
      </c>
      <c r="O539" s="0" t="n">
        <v>-13.1084</v>
      </c>
      <c r="P539" s="0" t="n">
        <v>1</v>
      </c>
    </row>
    <row r="540" customFormat="false" ht="13" hidden="false" customHeight="false" outlineLevel="0" collapsed="false">
      <c r="A540" s="0" t="s">
        <v>1446</v>
      </c>
      <c r="B540" s="0" t="s">
        <v>4338</v>
      </c>
      <c r="C540" s="0" t="s">
        <v>4339</v>
      </c>
      <c r="D540" s="0" t="s">
        <v>1447</v>
      </c>
      <c r="E540" s="0" t="s">
        <v>4340</v>
      </c>
      <c r="F540" s="0" t="s">
        <v>4341</v>
      </c>
      <c r="G540" s="0" t="n">
        <v>355</v>
      </c>
      <c r="H540" s="0" t="s">
        <v>1448</v>
      </c>
      <c r="I540" s="0" t="n">
        <v>13.2866</v>
      </c>
      <c r="K540" s="0" t="n">
        <v>13.7143</v>
      </c>
      <c r="M540" s="0" t="n">
        <v>13.2866</v>
      </c>
      <c r="N540" s="0" t="n">
        <v>13.7143</v>
      </c>
      <c r="O540" s="0" t="n">
        <v>-0.4276</v>
      </c>
      <c r="P540" s="0" t="n">
        <v>1</v>
      </c>
    </row>
    <row r="541" customFormat="false" ht="13" hidden="false" customHeight="false" outlineLevel="0" collapsed="false">
      <c r="A541" s="0" t="s">
        <v>1449</v>
      </c>
      <c r="B541" s="0" t="s">
        <v>4342</v>
      </c>
      <c r="C541" s="0" t="s">
        <v>4343</v>
      </c>
      <c r="D541" s="0" t="s">
        <v>1450</v>
      </c>
      <c r="E541" s="0" t="s">
        <v>4344</v>
      </c>
      <c r="F541" s="0" t="s">
        <v>4345</v>
      </c>
      <c r="G541" s="0" t="n">
        <v>304</v>
      </c>
      <c r="H541" s="0" t="s">
        <v>1451</v>
      </c>
      <c r="K541" s="0" t="n">
        <v>12.9508</v>
      </c>
      <c r="L541" s="0" t="n">
        <v>12.3308</v>
      </c>
      <c r="N541" s="0" t="n">
        <v>12.6407</v>
      </c>
      <c r="O541" s="0" t="n">
        <v>-12.6407</v>
      </c>
      <c r="P541" s="0" t="n">
        <v>1</v>
      </c>
    </row>
    <row r="542" customFormat="false" ht="13" hidden="false" customHeight="false" outlineLevel="0" collapsed="false">
      <c r="A542" s="0" t="s">
        <v>1452</v>
      </c>
      <c r="B542" s="0" t="s">
        <v>4346</v>
      </c>
      <c r="C542" s="0" t="s">
        <v>4347</v>
      </c>
      <c r="D542" s="0" t="s">
        <v>1453</v>
      </c>
      <c r="E542" s="0" t="s">
        <v>4348</v>
      </c>
      <c r="F542" s="0" t="s">
        <v>4349</v>
      </c>
      <c r="G542" s="0" t="n">
        <v>399</v>
      </c>
      <c r="H542" s="0" t="s">
        <v>30</v>
      </c>
      <c r="K542" s="0" t="n">
        <v>12.4654</v>
      </c>
      <c r="L542" s="0" t="n">
        <v>12.6206</v>
      </c>
      <c r="N542" s="0" t="n">
        <v>12.5429</v>
      </c>
      <c r="O542" s="0" t="n">
        <v>-12.5429</v>
      </c>
      <c r="P542" s="0" t="n">
        <v>1</v>
      </c>
    </row>
    <row r="543" customFormat="false" ht="13" hidden="false" customHeight="false" outlineLevel="0" collapsed="false">
      <c r="A543" s="0" t="s">
        <v>1454</v>
      </c>
      <c r="B543" s="0" t="s">
        <v>4350</v>
      </c>
      <c r="C543" s="0" t="s">
        <v>4351</v>
      </c>
      <c r="D543" s="0" t="s">
        <v>1455</v>
      </c>
      <c r="E543" s="0" t="s">
        <v>4352</v>
      </c>
      <c r="F543" s="0" t="s">
        <v>4353</v>
      </c>
      <c r="G543" s="0" t="n">
        <v>225</v>
      </c>
      <c r="H543" s="0" t="s">
        <v>1456</v>
      </c>
      <c r="O543" s="0" t="n">
        <v>0</v>
      </c>
      <c r="P543" s="0" t="n">
        <v>1</v>
      </c>
    </row>
    <row r="544" customFormat="false" ht="13" hidden="false" customHeight="false" outlineLevel="0" collapsed="false">
      <c r="A544" s="0" t="s">
        <v>1457</v>
      </c>
      <c r="B544" s="0" t="s">
        <v>4354</v>
      </c>
      <c r="C544" s="0" t="s">
        <v>4355</v>
      </c>
      <c r="D544" s="0" t="s">
        <v>1458</v>
      </c>
      <c r="E544" s="0" t="s">
        <v>4356</v>
      </c>
      <c r="F544" s="0" t="s">
        <v>4357</v>
      </c>
      <c r="G544" s="0" t="n">
        <v>200</v>
      </c>
      <c r="H544" s="0" t="s">
        <v>1459</v>
      </c>
      <c r="I544" s="0" t="n">
        <v>15.2777</v>
      </c>
      <c r="L544" s="0" t="n">
        <v>15.283</v>
      </c>
      <c r="M544" s="0" t="n">
        <v>15.2777</v>
      </c>
      <c r="N544" s="0" t="n">
        <v>15.283</v>
      </c>
      <c r="O544" s="0" t="n">
        <v>-0.0053</v>
      </c>
      <c r="P544" s="0" t="n">
        <v>1</v>
      </c>
    </row>
    <row r="545" customFormat="false" ht="13" hidden="false" customHeight="false" outlineLevel="0" collapsed="false">
      <c r="A545" s="0" t="s">
        <v>1460</v>
      </c>
      <c r="B545" s="0" t="s">
        <v>4358</v>
      </c>
      <c r="C545" s="0" t="s">
        <v>4359</v>
      </c>
      <c r="D545" s="0" t="s">
        <v>1461</v>
      </c>
      <c r="E545" s="0" t="s">
        <v>4360</v>
      </c>
      <c r="F545" s="0" t="s">
        <v>4361</v>
      </c>
      <c r="G545" s="0" t="n">
        <v>181</v>
      </c>
      <c r="H545" s="0" t="s">
        <v>1462</v>
      </c>
      <c r="I545" s="0" t="n">
        <v>14.2081</v>
      </c>
      <c r="K545" s="0" t="n">
        <v>13.989</v>
      </c>
      <c r="M545" s="0" t="n">
        <v>14.2081</v>
      </c>
      <c r="N545" s="0" t="n">
        <v>13.989</v>
      </c>
      <c r="O545" s="0" t="n">
        <v>0.219</v>
      </c>
      <c r="P545" s="0" t="n">
        <v>1</v>
      </c>
    </row>
    <row r="546" customFormat="false" ht="13" hidden="false" customHeight="false" outlineLevel="0" collapsed="false">
      <c r="A546" s="0" t="s">
        <v>1463</v>
      </c>
      <c r="B546" s="0" t="s">
        <v>4362</v>
      </c>
      <c r="C546" s="0" t="s">
        <v>4363</v>
      </c>
      <c r="D546" s="0" t="s">
        <v>1464</v>
      </c>
      <c r="E546" s="0" t="s">
        <v>4364</v>
      </c>
      <c r="F546" s="0" t="s">
        <v>4365</v>
      </c>
      <c r="G546" s="0" t="n">
        <v>504</v>
      </c>
      <c r="H546" s="0" t="s">
        <v>1465</v>
      </c>
      <c r="L546" s="0" t="n">
        <v>11.6806</v>
      </c>
      <c r="N546" s="0" t="n">
        <v>11.6806</v>
      </c>
      <c r="O546" s="0" t="n">
        <v>-11.6806</v>
      </c>
      <c r="P546" s="0" t="n">
        <v>1</v>
      </c>
    </row>
    <row r="547" customFormat="false" ht="13" hidden="false" customHeight="false" outlineLevel="0" collapsed="false">
      <c r="A547" s="0" t="s">
        <v>1466</v>
      </c>
      <c r="B547" s="0" t="s">
        <v>4366</v>
      </c>
      <c r="C547" s="0" t="s">
        <v>4367</v>
      </c>
      <c r="D547" s="0" t="s">
        <v>1467</v>
      </c>
      <c r="E547" s="0" t="s">
        <v>4368</v>
      </c>
      <c r="F547" s="0" t="s">
        <v>4369</v>
      </c>
      <c r="G547" s="0" t="n">
        <v>363</v>
      </c>
      <c r="H547" s="0" t="s">
        <v>1468</v>
      </c>
      <c r="O547" s="0" t="n">
        <v>0</v>
      </c>
      <c r="P547" s="0" t="n">
        <v>1</v>
      </c>
    </row>
    <row r="548" customFormat="false" ht="13" hidden="false" customHeight="false" outlineLevel="0" collapsed="false">
      <c r="A548" s="0" t="s">
        <v>1469</v>
      </c>
      <c r="B548" s="0" t="s">
        <v>4370</v>
      </c>
      <c r="C548" s="0" t="s">
        <v>4371</v>
      </c>
      <c r="D548" s="0" t="s">
        <v>1470</v>
      </c>
      <c r="E548" s="0" t="s">
        <v>4372</v>
      </c>
      <c r="F548" s="0" t="s">
        <v>4373</v>
      </c>
      <c r="G548" s="0" t="n">
        <v>447</v>
      </c>
      <c r="H548" s="0" t="s">
        <v>1106</v>
      </c>
      <c r="I548" s="0" t="n">
        <v>12.6341</v>
      </c>
      <c r="K548" s="0" t="n">
        <v>12.244</v>
      </c>
      <c r="M548" s="0" t="n">
        <v>12.6341</v>
      </c>
      <c r="N548" s="0" t="n">
        <v>12.244</v>
      </c>
      <c r="O548" s="0" t="n">
        <v>0.3901</v>
      </c>
      <c r="P548" s="0" t="n">
        <v>1</v>
      </c>
    </row>
    <row r="549" customFormat="false" ht="13" hidden="false" customHeight="false" outlineLevel="0" collapsed="false">
      <c r="A549" s="0" t="s">
        <v>1471</v>
      </c>
      <c r="B549" s="0" t="s">
        <v>4374</v>
      </c>
      <c r="C549" s="0" t="s">
        <v>4375</v>
      </c>
      <c r="D549" s="0" t="s">
        <v>321</v>
      </c>
      <c r="E549" s="0" t="s">
        <v>2796</v>
      </c>
      <c r="F549" s="0" t="s">
        <v>2797</v>
      </c>
      <c r="G549" s="0" t="n">
        <v>269</v>
      </c>
      <c r="H549" s="0" t="s">
        <v>1472</v>
      </c>
      <c r="K549" s="0" t="n">
        <v>15.8113</v>
      </c>
      <c r="L549" s="0" t="n">
        <v>15.5897</v>
      </c>
      <c r="N549" s="0" t="n">
        <v>15.7005</v>
      </c>
      <c r="O549" s="0" t="n">
        <v>-15.7005</v>
      </c>
      <c r="P549" s="0" t="n">
        <v>1</v>
      </c>
    </row>
    <row r="550" customFormat="false" ht="13" hidden="false" customHeight="false" outlineLevel="0" collapsed="false">
      <c r="A550" s="0" t="s">
        <v>1473</v>
      </c>
      <c r="B550" s="0" t="s">
        <v>4376</v>
      </c>
      <c r="C550" s="0" t="s">
        <v>4377</v>
      </c>
      <c r="D550" s="0" t="s">
        <v>1474</v>
      </c>
      <c r="E550" s="0" t="s">
        <v>4378</v>
      </c>
      <c r="F550" s="0" t="s">
        <v>4379</v>
      </c>
      <c r="G550" s="0" t="n">
        <v>489</v>
      </c>
      <c r="H550" s="0" t="s">
        <v>68</v>
      </c>
      <c r="K550" s="0" t="n">
        <v>13.8678</v>
      </c>
      <c r="N550" s="0" t="n">
        <v>13.8678</v>
      </c>
      <c r="O550" s="0" t="n">
        <v>-13.8678</v>
      </c>
      <c r="P550" s="0" t="n">
        <v>1</v>
      </c>
    </row>
    <row r="551" customFormat="false" ht="13" hidden="false" customHeight="false" outlineLevel="0" collapsed="false">
      <c r="A551" s="0" t="s">
        <v>1475</v>
      </c>
      <c r="B551" s="0" t="s">
        <v>4380</v>
      </c>
      <c r="C551" s="0" t="s">
        <v>4381</v>
      </c>
      <c r="D551" s="0" t="s">
        <v>1476</v>
      </c>
      <c r="E551" s="0" t="s">
        <v>4382</v>
      </c>
      <c r="F551" s="0" t="s">
        <v>4383</v>
      </c>
      <c r="G551" s="0" t="n">
        <v>208</v>
      </c>
      <c r="H551" s="0" t="s">
        <v>1477</v>
      </c>
      <c r="O551" s="0" t="n">
        <v>0</v>
      </c>
      <c r="P551" s="0" t="n">
        <v>1</v>
      </c>
    </row>
    <row r="552" customFormat="false" ht="13" hidden="false" customHeight="false" outlineLevel="0" collapsed="false">
      <c r="A552" s="0" t="s">
        <v>1478</v>
      </c>
      <c r="B552" s="0" t="s">
        <v>4384</v>
      </c>
      <c r="C552" s="0" t="s">
        <v>4385</v>
      </c>
      <c r="D552" s="0" t="s">
        <v>1479</v>
      </c>
      <c r="E552" s="0" t="s">
        <v>4386</v>
      </c>
      <c r="F552" s="0" t="s">
        <v>4387</v>
      </c>
      <c r="G552" s="0" t="n">
        <v>568</v>
      </c>
      <c r="H552" s="0" t="s">
        <v>1480</v>
      </c>
      <c r="K552" s="0" t="n">
        <v>13.3385</v>
      </c>
      <c r="L552" s="0" t="n">
        <v>13.0668</v>
      </c>
      <c r="N552" s="0" t="n">
        <v>13.2026</v>
      </c>
      <c r="O552" s="0" t="n">
        <v>-13.2026</v>
      </c>
      <c r="P552" s="0" t="n">
        <v>1</v>
      </c>
    </row>
    <row r="553" customFormat="false" ht="13" hidden="false" customHeight="false" outlineLevel="0" collapsed="false">
      <c r="A553" s="0" t="s">
        <v>1481</v>
      </c>
      <c r="B553" s="0" t="s">
        <v>4388</v>
      </c>
      <c r="C553" s="0" t="s">
        <v>4389</v>
      </c>
      <c r="D553" s="0" t="s">
        <v>1482</v>
      </c>
      <c r="E553" s="0" t="s">
        <v>4390</v>
      </c>
      <c r="F553" s="0" t="s">
        <v>4391</v>
      </c>
      <c r="G553" s="0" t="n">
        <v>458</v>
      </c>
      <c r="H553" s="0" t="s">
        <v>1483</v>
      </c>
      <c r="K553" s="0" t="n">
        <v>13.8575</v>
      </c>
      <c r="L553" s="0" t="n">
        <v>13.2221</v>
      </c>
      <c r="N553" s="0" t="n">
        <v>13.5398</v>
      </c>
      <c r="O553" s="0" t="n">
        <v>-13.5398</v>
      </c>
      <c r="P553" s="0" t="n">
        <v>1</v>
      </c>
    </row>
    <row r="554" customFormat="false" ht="13" hidden="false" customHeight="false" outlineLevel="0" collapsed="false">
      <c r="A554" s="0" t="s">
        <v>1484</v>
      </c>
      <c r="B554" s="0" t="s">
        <v>4392</v>
      </c>
      <c r="C554" s="0" t="s">
        <v>4393</v>
      </c>
      <c r="D554" s="0" t="s">
        <v>314</v>
      </c>
      <c r="E554" s="0" t="s">
        <v>4394</v>
      </c>
      <c r="F554" s="0" t="s">
        <v>2786</v>
      </c>
      <c r="G554" s="0" t="n">
        <v>265</v>
      </c>
      <c r="H554" s="0" t="s">
        <v>1485</v>
      </c>
      <c r="O554" s="0" t="n">
        <v>0</v>
      </c>
      <c r="P554" s="0" t="n">
        <v>1</v>
      </c>
    </row>
    <row r="555" customFormat="false" ht="13" hidden="false" customHeight="false" outlineLevel="0" collapsed="false">
      <c r="A555" s="0" t="s">
        <v>1486</v>
      </c>
      <c r="B555" s="0" t="s">
        <v>4395</v>
      </c>
      <c r="C555" s="0" t="s">
        <v>4396</v>
      </c>
      <c r="D555" s="0" t="s">
        <v>1487</v>
      </c>
      <c r="E555" s="0" t="s">
        <v>4397</v>
      </c>
      <c r="F555" s="0" t="s">
        <v>4398</v>
      </c>
      <c r="G555" s="0" t="n">
        <v>424</v>
      </c>
      <c r="H555" s="0" t="s">
        <v>1488</v>
      </c>
      <c r="I555" s="0" t="n">
        <v>13.6326</v>
      </c>
      <c r="L555" s="0" t="n">
        <v>13.9869</v>
      </c>
      <c r="M555" s="0" t="n">
        <v>13.6326</v>
      </c>
      <c r="N555" s="0" t="n">
        <v>13.9869</v>
      </c>
      <c r="O555" s="0" t="n">
        <v>-0.3543</v>
      </c>
      <c r="P555" s="0" t="n">
        <v>1</v>
      </c>
    </row>
    <row r="556" customFormat="false" ht="13" hidden="false" customHeight="false" outlineLevel="0" collapsed="false">
      <c r="A556" s="0" t="s">
        <v>1489</v>
      </c>
      <c r="B556" s="0" t="s">
        <v>4399</v>
      </c>
      <c r="C556" s="0" t="s">
        <v>4400</v>
      </c>
      <c r="D556" s="0" t="s">
        <v>1490</v>
      </c>
      <c r="E556" s="0" t="s">
        <v>4401</v>
      </c>
      <c r="F556" s="0" t="s">
        <v>4402</v>
      </c>
      <c r="G556" s="0" t="n">
        <v>317</v>
      </c>
      <c r="H556" s="0" t="s">
        <v>1491</v>
      </c>
      <c r="O556" s="0" t="n">
        <v>0</v>
      </c>
      <c r="P556" s="0" t="n">
        <v>1</v>
      </c>
    </row>
    <row r="557" customFormat="false" ht="13" hidden="false" customHeight="false" outlineLevel="0" collapsed="false">
      <c r="A557" s="0" t="s">
        <v>1492</v>
      </c>
      <c r="B557" s="0" t="s">
        <v>4403</v>
      </c>
      <c r="C557" s="0" t="s">
        <v>4404</v>
      </c>
      <c r="D557" s="0" t="s">
        <v>1493</v>
      </c>
      <c r="E557" s="0" t="s">
        <v>4405</v>
      </c>
      <c r="G557" s="0" t="n">
        <v>212</v>
      </c>
      <c r="H557" s="0" t="s">
        <v>1494</v>
      </c>
      <c r="O557" s="0" t="n">
        <v>0</v>
      </c>
      <c r="P557" s="0" t="n">
        <v>1</v>
      </c>
    </row>
    <row r="558" customFormat="false" ht="13" hidden="false" customHeight="false" outlineLevel="0" collapsed="false">
      <c r="A558" s="0" t="s">
        <v>1495</v>
      </c>
      <c r="B558" s="0" t="s">
        <v>4406</v>
      </c>
      <c r="C558" s="0" t="s">
        <v>4407</v>
      </c>
      <c r="D558" s="0" t="s">
        <v>1496</v>
      </c>
      <c r="E558" s="0" t="s">
        <v>4408</v>
      </c>
      <c r="F558" s="0" t="s">
        <v>4409</v>
      </c>
      <c r="G558" s="0" t="n">
        <v>266</v>
      </c>
      <c r="H558" s="0" t="s">
        <v>1497</v>
      </c>
      <c r="J558" s="0" t="n">
        <v>14.4503</v>
      </c>
      <c r="K558" s="0" t="n">
        <v>13.7868</v>
      </c>
      <c r="M558" s="0" t="n">
        <v>14.4503</v>
      </c>
      <c r="N558" s="0" t="n">
        <v>13.7868</v>
      </c>
      <c r="O558" s="0" t="n">
        <v>0.6635</v>
      </c>
      <c r="P558" s="0" t="n">
        <v>1</v>
      </c>
    </row>
    <row r="559" customFormat="false" ht="13" hidden="false" customHeight="false" outlineLevel="0" collapsed="false">
      <c r="A559" s="0" t="s">
        <v>1498</v>
      </c>
      <c r="B559" s="0" t="s">
        <v>4410</v>
      </c>
      <c r="C559" s="0" t="s">
        <v>4411</v>
      </c>
      <c r="D559" s="0" t="s">
        <v>1499</v>
      </c>
      <c r="E559" s="0" t="s">
        <v>4412</v>
      </c>
      <c r="F559" s="0" t="s">
        <v>4413</v>
      </c>
      <c r="G559" s="0" t="n">
        <v>365</v>
      </c>
      <c r="H559" s="0" t="s">
        <v>1500</v>
      </c>
      <c r="O559" s="0" t="n">
        <v>0</v>
      </c>
      <c r="P559" s="0" t="n">
        <v>1</v>
      </c>
    </row>
    <row r="560" customFormat="false" ht="13" hidden="false" customHeight="false" outlineLevel="0" collapsed="false">
      <c r="A560" s="0" t="s">
        <v>1501</v>
      </c>
      <c r="B560" s="0" t="s">
        <v>4414</v>
      </c>
      <c r="C560" s="0" t="s">
        <v>4415</v>
      </c>
      <c r="D560" s="0" t="s">
        <v>1279</v>
      </c>
      <c r="E560" s="0" t="s">
        <v>4109</v>
      </c>
      <c r="F560" s="0" t="s">
        <v>4110</v>
      </c>
      <c r="G560" s="0" t="n">
        <v>158</v>
      </c>
      <c r="H560" s="0" t="s">
        <v>1280</v>
      </c>
      <c r="O560" s="0" t="n">
        <v>0</v>
      </c>
      <c r="P560" s="0" t="n">
        <v>1</v>
      </c>
    </row>
    <row r="561" customFormat="false" ht="13" hidden="false" customHeight="false" outlineLevel="0" collapsed="false">
      <c r="A561" s="0" t="s">
        <v>1502</v>
      </c>
      <c r="B561" s="0" t="s">
        <v>4416</v>
      </c>
      <c r="C561" s="0" t="s">
        <v>4417</v>
      </c>
      <c r="D561" s="0" t="s">
        <v>1503</v>
      </c>
      <c r="E561" s="0" t="s">
        <v>4418</v>
      </c>
      <c r="F561" s="0" t="s">
        <v>4419</v>
      </c>
      <c r="G561" s="0" t="n">
        <v>168</v>
      </c>
      <c r="H561" s="0" t="s">
        <v>1504</v>
      </c>
      <c r="I561" s="0" t="n">
        <v>14.4365</v>
      </c>
      <c r="L561" s="0" t="n">
        <v>14.6424</v>
      </c>
      <c r="M561" s="0" t="n">
        <v>14.4365</v>
      </c>
      <c r="N561" s="0" t="n">
        <v>14.6424</v>
      </c>
      <c r="O561" s="0" t="n">
        <v>-0.2058</v>
      </c>
      <c r="P561" s="0" t="n">
        <v>1</v>
      </c>
    </row>
    <row r="562" customFormat="false" ht="13" hidden="false" customHeight="false" outlineLevel="0" collapsed="false">
      <c r="A562" s="0" t="s">
        <v>1505</v>
      </c>
      <c r="B562" s="0" t="s">
        <v>4420</v>
      </c>
      <c r="C562" s="0" t="s">
        <v>4421</v>
      </c>
      <c r="D562" s="0" t="s">
        <v>1506</v>
      </c>
      <c r="E562" s="0" t="s">
        <v>4422</v>
      </c>
      <c r="F562" s="0" t="s">
        <v>4423</v>
      </c>
      <c r="G562" s="0" t="n">
        <v>295</v>
      </c>
      <c r="H562" s="0" t="s">
        <v>1507</v>
      </c>
      <c r="O562" s="0" t="n">
        <v>0</v>
      </c>
      <c r="P562" s="0" t="n">
        <v>1</v>
      </c>
    </row>
    <row r="563" customFormat="false" ht="13" hidden="false" customHeight="false" outlineLevel="0" collapsed="false">
      <c r="A563" s="0" t="s">
        <v>1508</v>
      </c>
      <c r="B563" s="0" t="s">
        <v>4424</v>
      </c>
      <c r="C563" s="0" t="s">
        <v>4425</v>
      </c>
      <c r="D563" s="0" t="s">
        <v>1509</v>
      </c>
      <c r="E563" s="0" t="s">
        <v>4426</v>
      </c>
      <c r="F563" s="0" t="s">
        <v>4427</v>
      </c>
      <c r="G563" s="0" t="n">
        <v>521</v>
      </c>
      <c r="H563" s="0" t="s">
        <v>30</v>
      </c>
      <c r="K563" s="0" t="n">
        <v>14.4427</v>
      </c>
      <c r="L563" s="0" t="n">
        <v>13.9466</v>
      </c>
      <c r="N563" s="0" t="n">
        <v>14.1946</v>
      </c>
      <c r="O563" s="0" t="n">
        <v>-14.1946</v>
      </c>
      <c r="P563" s="0" t="n">
        <v>1</v>
      </c>
    </row>
    <row r="564" customFormat="false" ht="13" hidden="false" customHeight="false" outlineLevel="0" collapsed="false">
      <c r="A564" s="0" t="s">
        <v>1510</v>
      </c>
      <c r="B564" s="0" t="s">
        <v>4428</v>
      </c>
      <c r="C564" s="0" t="s">
        <v>4429</v>
      </c>
      <c r="D564" s="0" t="s">
        <v>1511</v>
      </c>
      <c r="E564" s="0" t="s">
        <v>4430</v>
      </c>
      <c r="F564" s="0" t="s">
        <v>4431</v>
      </c>
      <c r="G564" s="0" t="n">
        <v>502</v>
      </c>
      <c r="H564" s="0" t="s">
        <v>103</v>
      </c>
      <c r="K564" s="0" t="n">
        <v>14.4452</v>
      </c>
      <c r="L564" s="0" t="n">
        <v>13.4841</v>
      </c>
      <c r="N564" s="0" t="n">
        <v>13.9646</v>
      </c>
      <c r="O564" s="0" t="n">
        <v>-13.9646</v>
      </c>
      <c r="P564" s="0" t="n">
        <v>1</v>
      </c>
    </row>
    <row r="565" customFormat="false" ht="13" hidden="false" customHeight="false" outlineLevel="0" collapsed="false">
      <c r="A565" s="0" t="s">
        <v>1512</v>
      </c>
      <c r="B565" s="0" t="s">
        <v>4432</v>
      </c>
      <c r="C565" s="0" t="s">
        <v>4433</v>
      </c>
      <c r="D565" s="0" t="s">
        <v>1513</v>
      </c>
      <c r="E565" s="0" t="s">
        <v>4434</v>
      </c>
      <c r="F565" s="0" t="s">
        <v>4435</v>
      </c>
      <c r="G565" s="0" t="n">
        <v>580</v>
      </c>
      <c r="H565" s="0" t="s">
        <v>103</v>
      </c>
      <c r="K565" s="0" t="n">
        <v>13.6954</v>
      </c>
      <c r="L565" s="0" t="n">
        <v>13.7791</v>
      </c>
      <c r="N565" s="0" t="n">
        <v>13.7372</v>
      </c>
      <c r="O565" s="0" t="n">
        <v>-13.7372</v>
      </c>
      <c r="P565" s="0" t="n">
        <v>1</v>
      </c>
    </row>
    <row r="566" customFormat="false" ht="13" hidden="false" customHeight="false" outlineLevel="0" collapsed="false">
      <c r="A566" s="0" t="s">
        <v>1514</v>
      </c>
      <c r="B566" s="0" t="s">
        <v>4436</v>
      </c>
      <c r="C566" s="0" t="s">
        <v>4437</v>
      </c>
      <c r="D566" s="0" t="s">
        <v>1515</v>
      </c>
      <c r="E566" s="0" t="s">
        <v>4438</v>
      </c>
      <c r="F566" s="0" t="s">
        <v>4439</v>
      </c>
      <c r="G566" s="0" t="n">
        <v>352</v>
      </c>
      <c r="H566" s="0" t="s">
        <v>30</v>
      </c>
      <c r="O566" s="0" t="n">
        <v>0</v>
      </c>
      <c r="P566" s="0" t="n">
        <v>1</v>
      </c>
    </row>
    <row r="567" customFormat="false" ht="13" hidden="false" customHeight="false" outlineLevel="0" collapsed="false">
      <c r="A567" s="0" t="s">
        <v>1516</v>
      </c>
      <c r="B567" s="0" t="s">
        <v>4440</v>
      </c>
      <c r="C567" s="0" t="s">
        <v>4441</v>
      </c>
      <c r="D567" s="0" t="s">
        <v>1517</v>
      </c>
      <c r="E567" s="0" t="s">
        <v>4442</v>
      </c>
      <c r="F567" s="0" t="s">
        <v>4443</v>
      </c>
      <c r="G567" s="0" t="n">
        <v>349</v>
      </c>
      <c r="H567" s="0" t="s">
        <v>30</v>
      </c>
      <c r="O567" s="0" t="n">
        <v>0</v>
      </c>
      <c r="P567" s="0" t="n">
        <v>1</v>
      </c>
    </row>
    <row r="568" customFormat="false" ht="13" hidden="false" customHeight="false" outlineLevel="0" collapsed="false">
      <c r="A568" s="0" t="s">
        <v>1518</v>
      </c>
      <c r="B568" s="0" t="s">
        <v>4444</v>
      </c>
      <c r="C568" s="0" t="s">
        <v>4445</v>
      </c>
      <c r="D568" s="0" t="s">
        <v>1519</v>
      </c>
      <c r="E568" s="0" t="s">
        <v>4446</v>
      </c>
      <c r="F568" s="0" t="s">
        <v>4447</v>
      </c>
      <c r="G568" s="0" t="n">
        <v>428</v>
      </c>
      <c r="H568" s="0" t="s">
        <v>30</v>
      </c>
      <c r="O568" s="0" t="n">
        <v>0</v>
      </c>
      <c r="P568" s="0" t="n">
        <v>1</v>
      </c>
    </row>
    <row r="569" customFormat="false" ht="13" hidden="false" customHeight="false" outlineLevel="0" collapsed="false">
      <c r="A569" s="0" t="s">
        <v>1520</v>
      </c>
      <c r="B569" s="0" t="s">
        <v>4448</v>
      </c>
      <c r="C569" s="0" t="s">
        <v>4449</v>
      </c>
      <c r="D569" s="0" t="s">
        <v>1521</v>
      </c>
      <c r="E569" s="0" t="s">
        <v>4450</v>
      </c>
      <c r="F569" s="0" t="s">
        <v>4451</v>
      </c>
      <c r="G569" s="0" t="n">
        <v>495</v>
      </c>
      <c r="H569" s="0" t="s">
        <v>30</v>
      </c>
      <c r="I569" s="0" t="n">
        <v>13.601</v>
      </c>
      <c r="J569" s="0" t="n">
        <v>13.8622</v>
      </c>
      <c r="M569" s="0" t="n">
        <v>13.7316</v>
      </c>
      <c r="O569" s="0" t="n">
        <v>13.7316</v>
      </c>
      <c r="P569" s="0" t="n">
        <v>1</v>
      </c>
    </row>
    <row r="570" customFormat="false" ht="13" hidden="false" customHeight="false" outlineLevel="0" collapsed="false">
      <c r="A570" s="0" t="s">
        <v>1522</v>
      </c>
      <c r="B570" s="0" t="s">
        <v>4452</v>
      </c>
      <c r="C570" s="0" t="s">
        <v>4453</v>
      </c>
      <c r="D570" s="0" t="s">
        <v>1523</v>
      </c>
      <c r="E570" s="0" t="s">
        <v>4454</v>
      </c>
      <c r="F570" s="0" t="s">
        <v>4455</v>
      </c>
      <c r="G570" s="0" t="n">
        <v>270</v>
      </c>
      <c r="H570" s="0" t="s">
        <v>30</v>
      </c>
      <c r="O570" s="0" t="n">
        <v>0</v>
      </c>
      <c r="P570" s="0" t="n">
        <v>1</v>
      </c>
    </row>
    <row r="571" customFormat="false" ht="13" hidden="false" customHeight="false" outlineLevel="0" collapsed="false">
      <c r="A571" s="0" t="s">
        <v>1524</v>
      </c>
      <c r="B571" s="0" t="s">
        <v>4456</v>
      </c>
      <c r="C571" s="0" t="s">
        <v>4457</v>
      </c>
      <c r="D571" s="0" t="s">
        <v>1525</v>
      </c>
      <c r="E571" s="0" t="s">
        <v>4458</v>
      </c>
      <c r="F571" s="0" t="s">
        <v>4459</v>
      </c>
      <c r="G571" s="0" t="n">
        <v>349</v>
      </c>
      <c r="H571" s="0" t="s">
        <v>1526</v>
      </c>
      <c r="O571" s="0" t="n">
        <v>0</v>
      </c>
      <c r="P571" s="0" t="n">
        <v>1</v>
      </c>
    </row>
    <row r="572" customFormat="false" ht="13" hidden="false" customHeight="false" outlineLevel="0" collapsed="false">
      <c r="A572" s="0" t="s">
        <v>1527</v>
      </c>
      <c r="B572" s="0" t="s">
        <v>4460</v>
      </c>
      <c r="C572" s="0" t="s">
        <v>4461</v>
      </c>
      <c r="D572" s="0" t="s">
        <v>1528</v>
      </c>
      <c r="E572" s="0" t="s">
        <v>4462</v>
      </c>
      <c r="F572" s="0" t="s">
        <v>4463</v>
      </c>
      <c r="G572" s="0" t="n">
        <v>393</v>
      </c>
      <c r="H572" s="0" t="s">
        <v>1529</v>
      </c>
      <c r="O572" s="0" t="n">
        <v>0</v>
      </c>
      <c r="P572" s="0" t="n">
        <v>1</v>
      </c>
    </row>
    <row r="573" customFormat="false" ht="13" hidden="false" customHeight="false" outlineLevel="0" collapsed="false">
      <c r="A573" s="0" t="s">
        <v>1530</v>
      </c>
      <c r="B573" s="0" t="s">
        <v>4464</v>
      </c>
      <c r="C573" s="0" t="s">
        <v>4465</v>
      </c>
      <c r="D573" s="0" t="s">
        <v>1531</v>
      </c>
      <c r="E573" s="0" t="s">
        <v>4466</v>
      </c>
      <c r="F573" s="0" t="s">
        <v>4467</v>
      </c>
      <c r="G573" s="0" t="n">
        <v>352</v>
      </c>
      <c r="H573" s="0" t="s">
        <v>30</v>
      </c>
      <c r="O573" s="0" t="n">
        <v>0</v>
      </c>
      <c r="P573" s="0" t="n">
        <v>1</v>
      </c>
    </row>
    <row r="574" customFormat="false" ht="13" hidden="false" customHeight="false" outlineLevel="0" collapsed="false">
      <c r="A574" s="0" t="s">
        <v>1532</v>
      </c>
      <c r="B574" s="0" t="s">
        <v>4468</v>
      </c>
      <c r="C574" s="0" t="s">
        <v>4469</v>
      </c>
      <c r="D574" s="0" t="s">
        <v>373</v>
      </c>
      <c r="E574" s="0" t="s">
        <v>2871</v>
      </c>
      <c r="F574" s="0" t="s">
        <v>2872</v>
      </c>
      <c r="G574" s="0" t="n">
        <v>396</v>
      </c>
      <c r="H574" s="0" t="s">
        <v>374</v>
      </c>
      <c r="O574" s="0" t="n">
        <v>0</v>
      </c>
      <c r="P574" s="0" t="n">
        <v>1</v>
      </c>
    </row>
    <row r="575" customFormat="false" ht="13" hidden="false" customHeight="false" outlineLevel="0" collapsed="false">
      <c r="A575" s="0" t="s">
        <v>1533</v>
      </c>
      <c r="B575" s="0" t="s">
        <v>4470</v>
      </c>
      <c r="C575" s="0" t="s">
        <v>4471</v>
      </c>
      <c r="D575" s="0" t="s">
        <v>1534</v>
      </c>
      <c r="E575" s="0" t="s">
        <v>4472</v>
      </c>
      <c r="F575" s="0" t="s">
        <v>4473</v>
      </c>
      <c r="G575" s="0" t="n">
        <v>397</v>
      </c>
      <c r="H575" s="0" t="s">
        <v>1535</v>
      </c>
      <c r="O575" s="0" t="n">
        <v>0</v>
      </c>
      <c r="P575" s="0" t="n">
        <v>1</v>
      </c>
    </row>
    <row r="576" customFormat="false" ht="13" hidden="false" customHeight="false" outlineLevel="0" collapsed="false">
      <c r="A576" s="0" t="s">
        <v>1536</v>
      </c>
      <c r="B576" s="0" t="s">
        <v>4474</v>
      </c>
      <c r="C576" s="0" t="s">
        <v>4475</v>
      </c>
      <c r="E576" s="0" t="s">
        <v>4476</v>
      </c>
      <c r="G576" s="0" t="n">
        <v>473</v>
      </c>
      <c r="H576" s="0" t="s">
        <v>1537</v>
      </c>
      <c r="J576" s="0" t="n">
        <v>13.9324</v>
      </c>
      <c r="L576" s="0" t="n">
        <v>13.7666</v>
      </c>
      <c r="M576" s="0" t="n">
        <v>13.9324</v>
      </c>
      <c r="N576" s="0" t="n">
        <v>13.7666</v>
      </c>
      <c r="O576" s="0" t="n">
        <v>0.1657</v>
      </c>
      <c r="P576" s="0" t="n">
        <v>1</v>
      </c>
    </row>
    <row r="577" customFormat="false" ht="13" hidden="false" customHeight="false" outlineLevel="0" collapsed="false">
      <c r="A577" s="0" t="s">
        <v>1538</v>
      </c>
      <c r="B577" s="0" t="s">
        <v>4477</v>
      </c>
      <c r="C577" s="0" t="s">
        <v>4478</v>
      </c>
      <c r="D577" s="0" t="s">
        <v>1539</v>
      </c>
      <c r="E577" s="0" t="s">
        <v>4479</v>
      </c>
      <c r="F577" s="0" t="s">
        <v>4480</v>
      </c>
      <c r="G577" s="0" t="n">
        <v>598</v>
      </c>
      <c r="H577" s="0" t="s">
        <v>103</v>
      </c>
      <c r="K577" s="0" t="n">
        <v>13.614</v>
      </c>
      <c r="L577" s="0" t="n">
        <v>13.5456</v>
      </c>
      <c r="N577" s="0" t="n">
        <v>13.5798</v>
      </c>
      <c r="O577" s="0" t="n">
        <v>-13.5798</v>
      </c>
      <c r="P577" s="0" t="n">
        <v>1</v>
      </c>
    </row>
    <row r="578" customFormat="false" ht="13" hidden="false" customHeight="false" outlineLevel="0" collapsed="false">
      <c r="A578" s="0" t="s">
        <v>1540</v>
      </c>
      <c r="B578" s="0" t="s">
        <v>4481</v>
      </c>
      <c r="C578" s="0" t="s">
        <v>4482</v>
      </c>
      <c r="D578" s="0" t="s">
        <v>1541</v>
      </c>
      <c r="E578" s="0" t="s">
        <v>4483</v>
      </c>
      <c r="F578" s="0" t="s">
        <v>4484</v>
      </c>
      <c r="G578" s="0" t="n">
        <v>394</v>
      </c>
      <c r="H578" s="0" t="s">
        <v>1542</v>
      </c>
      <c r="K578" s="0" t="n">
        <v>13.1235</v>
      </c>
      <c r="L578" s="0" t="n">
        <v>13.0013</v>
      </c>
      <c r="N578" s="0" t="n">
        <v>13.0624</v>
      </c>
      <c r="O578" s="0" t="n">
        <v>-13.0624</v>
      </c>
      <c r="P578" s="0" t="n">
        <v>1</v>
      </c>
    </row>
    <row r="579" customFormat="false" ht="13" hidden="false" customHeight="false" outlineLevel="0" collapsed="false">
      <c r="A579" s="0" t="s">
        <v>1543</v>
      </c>
      <c r="B579" s="0" t="s">
        <v>4485</v>
      </c>
      <c r="C579" s="0" t="s">
        <v>4486</v>
      </c>
      <c r="D579" s="0" t="s">
        <v>1544</v>
      </c>
      <c r="E579" s="0" t="s">
        <v>4487</v>
      </c>
      <c r="F579" s="0" t="s">
        <v>4488</v>
      </c>
      <c r="G579" s="0" t="n">
        <v>181</v>
      </c>
      <c r="H579" s="0" t="s">
        <v>1545</v>
      </c>
      <c r="J579" s="0" t="n">
        <v>13.4227</v>
      </c>
      <c r="L579" s="0" t="n">
        <v>12.9722</v>
      </c>
      <c r="M579" s="0" t="n">
        <v>13.4227</v>
      </c>
      <c r="N579" s="0" t="n">
        <v>12.9722</v>
      </c>
      <c r="O579" s="0" t="n">
        <v>0.4504</v>
      </c>
      <c r="P579" s="0" t="n">
        <v>1</v>
      </c>
    </row>
    <row r="580" customFormat="false" ht="13" hidden="false" customHeight="false" outlineLevel="0" collapsed="false">
      <c r="A580" s="0" t="s">
        <v>1546</v>
      </c>
      <c r="B580" s="0" t="s">
        <v>4489</v>
      </c>
      <c r="C580" s="0" t="s">
        <v>4490</v>
      </c>
      <c r="D580" s="0" t="s">
        <v>1547</v>
      </c>
      <c r="E580" s="0" t="s">
        <v>4491</v>
      </c>
      <c r="G580" s="0" t="n">
        <v>341</v>
      </c>
      <c r="H580" s="0" t="s">
        <v>1548</v>
      </c>
      <c r="O580" s="0" t="n">
        <v>0</v>
      </c>
      <c r="P580" s="0" t="n">
        <v>1</v>
      </c>
    </row>
    <row r="581" customFormat="false" ht="13" hidden="false" customHeight="false" outlineLevel="0" collapsed="false">
      <c r="A581" s="0" t="s">
        <v>1549</v>
      </c>
      <c r="B581" s="0" t="s">
        <v>4492</v>
      </c>
      <c r="C581" s="0" t="s">
        <v>4493</v>
      </c>
      <c r="D581" s="0" t="s">
        <v>1550</v>
      </c>
      <c r="E581" s="0" t="s">
        <v>4494</v>
      </c>
      <c r="F581" s="0" t="s">
        <v>4495</v>
      </c>
      <c r="G581" s="0" t="n">
        <v>636</v>
      </c>
      <c r="H581" s="0" t="s">
        <v>1551</v>
      </c>
      <c r="J581" s="0" t="n">
        <v>11.9321</v>
      </c>
      <c r="M581" s="0" t="n">
        <v>11.9321</v>
      </c>
      <c r="O581" s="0" t="n">
        <v>11.9321</v>
      </c>
      <c r="P581" s="0" t="n">
        <v>1</v>
      </c>
    </row>
    <row r="582" customFormat="false" ht="13" hidden="false" customHeight="false" outlineLevel="0" collapsed="false">
      <c r="A582" s="0" t="s">
        <v>1552</v>
      </c>
      <c r="B582" s="0" t="s">
        <v>4496</v>
      </c>
      <c r="C582" s="0" t="s">
        <v>4497</v>
      </c>
      <c r="D582" s="0" t="s">
        <v>1553</v>
      </c>
      <c r="E582" s="0" t="s">
        <v>4498</v>
      </c>
      <c r="F582" s="0" t="s">
        <v>4499</v>
      </c>
      <c r="G582" s="0" t="n">
        <v>243</v>
      </c>
      <c r="H582" s="0" t="s">
        <v>30</v>
      </c>
      <c r="O582" s="0" t="n">
        <v>0</v>
      </c>
      <c r="P582" s="0" t="n">
        <v>1</v>
      </c>
    </row>
    <row r="583" customFormat="false" ht="13" hidden="false" customHeight="false" outlineLevel="0" collapsed="false">
      <c r="A583" s="0" t="s">
        <v>1554</v>
      </c>
      <c r="B583" s="0" t="s">
        <v>4500</v>
      </c>
      <c r="C583" s="0" t="s">
        <v>4501</v>
      </c>
      <c r="D583" s="0" t="s">
        <v>1555</v>
      </c>
      <c r="E583" s="0" t="s">
        <v>4502</v>
      </c>
      <c r="F583" s="0" t="s">
        <v>4503</v>
      </c>
      <c r="G583" s="0" t="n">
        <v>568</v>
      </c>
      <c r="H583" s="0" t="s">
        <v>1556</v>
      </c>
      <c r="K583" s="0" t="n">
        <v>15.061</v>
      </c>
      <c r="L583" s="0" t="n">
        <v>15.0018</v>
      </c>
      <c r="N583" s="0" t="n">
        <v>15.0314</v>
      </c>
      <c r="O583" s="0" t="n">
        <v>-15.0314</v>
      </c>
      <c r="P583" s="0" t="n">
        <v>1</v>
      </c>
    </row>
    <row r="584" customFormat="false" ht="13" hidden="false" customHeight="false" outlineLevel="0" collapsed="false">
      <c r="A584" s="0" t="s">
        <v>1557</v>
      </c>
      <c r="B584" s="0" t="s">
        <v>4504</v>
      </c>
      <c r="C584" s="0" t="s">
        <v>4505</v>
      </c>
      <c r="D584" s="0" t="s">
        <v>1558</v>
      </c>
      <c r="E584" s="0" t="s">
        <v>4506</v>
      </c>
      <c r="F584" s="0" t="s">
        <v>4507</v>
      </c>
      <c r="G584" s="0" t="n">
        <v>351</v>
      </c>
      <c r="H584" s="0" t="s">
        <v>30</v>
      </c>
      <c r="O584" s="0" t="n">
        <v>0</v>
      </c>
      <c r="P584" s="0" t="n">
        <v>1</v>
      </c>
    </row>
    <row r="585" customFormat="false" ht="13" hidden="false" customHeight="false" outlineLevel="0" collapsed="false">
      <c r="A585" s="0" t="s">
        <v>1559</v>
      </c>
      <c r="B585" s="0" t="s">
        <v>4508</v>
      </c>
      <c r="C585" s="0" t="s">
        <v>4509</v>
      </c>
      <c r="D585" s="0" t="s">
        <v>1560</v>
      </c>
      <c r="E585" s="0" t="s">
        <v>4510</v>
      </c>
      <c r="F585" s="0" t="s">
        <v>4511</v>
      </c>
      <c r="G585" s="0" t="n">
        <v>535</v>
      </c>
      <c r="H585" s="0" t="s">
        <v>432</v>
      </c>
      <c r="I585" s="0" t="n">
        <v>13.3203</v>
      </c>
      <c r="L585" s="0" t="n">
        <v>13.8744</v>
      </c>
      <c r="M585" s="0" t="n">
        <v>13.3203</v>
      </c>
      <c r="N585" s="0" t="n">
        <v>13.8744</v>
      </c>
      <c r="O585" s="0" t="n">
        <v>-0.5541</v>
      </c>
      <c r="P585" s="0" t="n">
        <v>1</v>
      </c>
    </row>
    <row r="586" customFormat="false" ht="13" hidden="false" customHeight="false" outlineLevel="0" collapsed="false">
      <c r="A586" s="0" t="s">
        <v>1561</v>
      </c>
      <c r="B586" s="0" t="s">
        <v>4512</v>
      </c>
      <c r="C586" s="0" t="s">
        <v>4513</v>
      </c>
      <c r="D586" s="0" t="s">
        <v>1562</v>
      </c>
      <c r="E586" s="0" t="s">
        <v>4514</v>
      </c>
      <c r="F586" s="0" t="s">
        <v>4515</v>
      </c>
      <c r="G586" s="0" t="n">
        <v>374</v>
      </c>
      <c r="H586" s="0" t="s">
        <v>1563</v>
      </c>
      <c r="O586" s="0" t="n">
        <v>0</v>
      </c>
      <c r="P586" s="0" t="n">
        <v>1</v>
      </c>
    </row>
    <row r="587" customFormat="false" ht="13" hidden="false" customHeight="false" outlineLevel="0" collapsed="false">
      <c r="A587" s="0" t="s">
        <v>1564</v>
      </c>
      <c r="B587" s="0" t="s">
        <v>4516</v>
      </c>
      <c r="C587" s="0" t="s">
        <v>4517</v>
      </c>
      <c r="D587" s="0" t="s">
        <v>1565</v>
      </c>
      <c r="E587" s="0" t="s">
        <v>4518</v>
      </c>
      <c r="F587" s="0" t="s">
        <v>4519</v>
      </c>
      <c r="G587" s="0" t="n">
        <v>494</v>
      </c>
      <c r="H587" s="0" t="s">
        <v>1566</v>
      </c>
      <c r="O587" s="0" t="n">
        <v>0</v>
      </c>
      <c r="P587" s="0" t="n">
        <v>1</v>
      </c>
    </row>
    <row r="588" customFormat="false" ht="13" hidden="false" customHeight="false" outlineLevel="0" collapsed="false">
      <c r="A588" s="0" t="s">
        <v>1567</v>
      </c>
      <c r="B588" s="0" t="s">
        <v>4520</v>
      </c>
      <c r="C588" s="0" t="s">
        <v>4521</v>
      </c>
      <c r="D588" s="0" t="s">
        <v>1568</v>
      </c>
      <c r="E588" s="0" t="s">
        <v>4522</v>
      </c>
      <c r="F588" s="0" t="s">
        <v>4523</v>
      </c>
      <c r="G588" s="0" t="n">
        <v>371</v>
      </c>
      <c r="H588" s="0" t="s">
        <v>1569</v>
      </c>
      <c r="I588" s="0" t="n">
        <v>13.3857</v>
      </c>
      <c r="K588" s="0" t="n">
        <v>13.4134</v>
      </c>
      <c r="M588" s="0" t="n">
        <v>13.3857</v>
      </c>
      <c r="N588" s="0" t="n">
        <v>13.4134</v>
      </c>
      <c r="O588" s="0" t="n">
        <v>-0.0276</v>
      </c>
      <c r="P588" s="0" t="n">
        <v>1</v>
      </c>
    </row>
    <row r="589" customFormat="false" ht="13" hidden="false" customHeight="false" outlineLevel="0" collapsed="false">
      <c r="A589" s="0" t="s">
        <v>1570</v>
      </c>
      <c r="B589" s="0" t="s">
        <v>4524</v>
      </c>
      <c r="C589" s="0" t="s">
        <v>4525</v>
      </c>
      <c r="D589" s="0" t="s">
        <v>1571</v>
      </c>
      <c r="E589" s="0" t="s">
        <v>4526</v>
      </c>
      <c r="F589" s="0" t="s">
        <v>4527</v>
      </c>
      <c r="G589" s="0" t="n">
        <v>423</v>
      </c>
      <c r="H589" s="0" t="s">
        <v>1572</v>
      </c>
      <c r="K589" s="0" t="n">
        <v>13.1389</v>
      </c>
      <c r="L589" s="0" t="n">
        <v>13.4144</v>
      </c>
      <c r="N589" s="0" t="n">
        <v>13.2766</v>
      </c>
      <c r="O589" s="0" t="n">
        <v>-13.2766</v>
      </c>
      <c r="P589" s="0" t="n">
        <v>1</v>
      </c>
    </row>
    <row r="590" customFormat="false" ht="13" hidden="false" customHeight="false" outlineLevel="0" collapsed="false">
      <c r="A590" s="0" t="s">
        <v>1573</v>
      </c>
      <c r="B590" s="0" t="s">
        <v>4528</v>
      </c>
      <c r="C590" s="0" t="s">
        <v>4529</v>
      </c>
      <c r="D590" s="0" t="s">
        <v>1574</v>
      </c>
      <c r="G590" s="0" t="n">
        <v>303</v>
      </c>
      <c r="H590" s="0" t="s">
        <v>30</v>
      </c>
      <c r="I590" s="0" t="n">
        <v>12.8308</v>
      </c>
      <c r="K590" s="0" t="n">
        <v>12.7681</v>
      </c>
      <c r="M590" s="0" t="n">
        <v>12.8308</v>
      </c>
      <c r="N590" s="0" t="n">
        <v>12.7681</v>
      </c>
      <c r="O590" s="0" t="n">
        <v>0.0626</v>
      </c>
      <c r="P590" s="0" t="n">
        <v>1</v>
      </c>
    </row>
    <row r="591" customFormat="false" ht="13" hidden="false" customHeight="false" outlineLevel="0" collapsed="false">
      <c r="A591" s="0" t="s">
        <v>1575</v>
      </c>
      <c r="B591" s="0" t="s">
        <v>4530</v>
      </c>
      <c r="C591" s="0" t="s">
        <v>4531</v>
      </c>
      <c r="D591" s="0" t="s">
        <v>1576</v>
      </c>
      <c r="E591" s="0" t="s">
        <v>4532</v>
      </c>
      <c r="F591" s="0" t="s">
        <v>4533</v>
      </c>
      <c r="G591" s="0" t="n">
        <v>893</v>
      </c>
      <c r="H591" s="0" t="s">
        <v>30</v>
      </c>
      <c r="O591" s="0" t="n">
        <v>0</v>
      </c>
      <c r="P591" s="0" t="n">
        <v>1</v>
      </c>
    </row>
    <row r="592" customFormat="false" ht="13" hidden="false" customHeight="false" outlineLevel="0" collapsed="false">
      <c r="A592" s="0" t="s">
        <v>1577</v>
      </c>
      <c r="B592" s="0" t="s">
        <v>4534</v>
      </c>
      <c r="C592" s="0" t="s">
        <v>4535</v>
      </c>
      <c r="D592" s="0" t="s">
        <v>1578</v>
      </c>
      <c r="E592" s="0" t="s">
        <v>4536</v>
      </c>
      <c r="F592" s="0" t="s">
        <v>4537</v>
      </c>
      <c r="G592" s="0" t="n">
        <v>501</v>
      </c>
      <c r="H592" s="0" t="s">
        <v>1579</v>
      </c>
      <c r="I592" s="0" t="n">
        <v>12.6148</v>
      </c>
      <c r="K592" s="0" t="n">
        <v>14.4362</v>
      </c>
      <c r="M592" s="0" t="n">
        <v>12.6148</v>
      </c>
      <c r="N592" s="0" t="n">
        <v>14.4362</v>
      </c>
      <c r="O592" s="0" t="n">
        <v>-1.8213</v>
      </c>
      <c r="P592" s="0" t="n">
        <v>1</v>
      </c>
    </row>
    <row r="593" customFormat="false" ht="13" hidden="false" customHeight="false" outlineLevel="0" collapsed="false">
      <c r="A593" s="0" t="s">
        <v>1580</v>
      </c>
      <c r="B593" s="0" t="s">
        <v>4538</v>
      </c>
      <c r="C593" s="0" t="s">
        <v>4539</v>
      </c>
      <c r="D593" s="0" t="s">
        <v>1581</v>
      </c>
      <c r="E593" s="0" t="s">
        <v>4540</v>
      </c>
      <c r="F593" s="0" t="s">
        <v>4541</v>
      </c>
      <c r="G593" s="0" t="n">
        <v>255</v>
      </c>
      <c r="H593" s="0" t="s">
        <v>30</v>
      </c>
      <c r="O593" s="0" t="n">
        <v>0</v>
      </c>
      <c r="P593" s="0" t="n">
        <v>1</v>
      </c>
    </row>
    <row r="594" customFormat="false" ht="13" hidden="false" customHeight="false" outlineLevel="0" collapsed="false">
      <c r="A594" s="0" t="s">
        <v>1582</v>
      </c>
      <c r="B594" s="0" t="s">
        <v>4542</v>
      </c>
      <c r="C594" s="0" t="s">
        <v>4543</v>
      </c>
      <c r="D594" s="0" t="s">
        <v>1583</v>
      </c>
      <c r="G594" s="0" t="n">
        <v>505</v>
      </c>
      <c r="H594" s="0" t="s">
        <v>1584</v>
      </c>
      <c r="K594" s="0" t="n">
        <v>11.5612</v>
      </c>
      <c r="L594" s="0" t="n">
        <v>11.2785</v>
      </c>
      <c r="N594" s="0" t="n">
        <v>11.4198</v>
      </c>
      <c r="O594" s="0" t="n">
        <v>-11.4198</v>
      </c>
      <c r="P594" s="0" t="n">
        <v>1</v>
      </c>
    </row>
    <row r="595" customFormat="false" ht="13" hidden="false" customHeight="false" outlineLevel="0" collapsed="false">
      <c r="A595" s="0" t="s">
        <v>1585</v>
      </c>
      <c r="B595" s="0" t="s">
        <v>4544</v>
      </c>
      <c r="C595" s="0" t="s">
        <v>4545</v>
      </c>
      <c r="E595" s="0" t="s">
        <v>4546</v>
      </c>
      <c r="G595" s="0" t="n">
        <v>403</v>
      </c>
      <c r="H595" s="0" t="s">
        <v>1586</v>
      </c>
      <c r="I595" s="0" t="n">
        <v>15.9323</v>
      </c>
      <c r="K595" s="0" t="n">
        <v>16.0173</v>
      </c>
      <c r="M595" s="0" t="n">
        <v>15.9323</v>
      </c>
      <c r="N595" s="0" t="n">
        <v>16.0173</v>
      </c>
      <c r="O595" s="0" t="n">
        <v>-0.0849</v>
      </c>
      <c r="P595" s="0" t="n">
        <v>1</v>
      </c>
    </row>
    <row r="596" customFormat="false" ht="13" hidden="false" customHeight="false" outlineLevel="0" collapsed="false">
      <c r="A596" s="0" t="s">
        <v>1587</v>
      </c>
      <c r="B596" s="0" t="s">
        <v>4547</v>
      </c>
      <c r="C596" s="0" t="s">
        <v>4548</v>
      </c>
      <c r="D596" s="0" t="s">
        <v>1588</v>
      </c>
      <c r="E596" s="0" t="s">
        <v>4549</v>
      </c>
      <c r="G596" s="0" t="n">
        <v>248</v>
      </c>
      <c r="H596" s="0" t="s">
        <v>1589</v>
      </c>
      <c r="O596" s="0" t="n">
        <v>0</v>
      </c>
      <c r="P596" s="0" t="n">
        <v>1</v>
      </c>
    </row>
    <row r="597" customFormat="false" ht="13" hidden="false" customHeight="false" outlineLevel="0" collapsed="false">
      <c r="A597" s="0" t="s">
        <v>1590</v>
      </c>
      <c r="B597" s="0" t="s">
        <v>4550</v>
      </c>
      <c r="C597" s="0" t="s">
        <v>4551</v>
      </c>
      <c r="D597" s="0" t="s">
        <v>1591</v>
      </c>
      <c r="E597" s="0" t="s">
        <v>4552</v>
      </c>
      <c r="F597" s="0" t="s">
        <v>4553</v>
      </c>
      <c r="G597" s="0" t="n">
        <v>351</v>
      </c>
      <c r="H597" s="0" t="s">
        <v>30</v>
      </c>
      <c r="J597" s="0" t="n">
        <v>12.2401</v>
      </c>
      <c r="M597" s="0" t="n">
        <v>12.2401</v>
      </c>
      <c r="O597" s="0" t="n">
        <v>12.2401</v>
      </c>
      <c r="P597" s="0" t="n">
        <v>1</v>
      </c>
    </row>
    <row r="598" customFormat="false" ht="13" hidden="false" customHeight="false" outlineLevel="0" collapsed="false">
      <c r="A598" s="0" t="s">
        <v>1592</v>
      </c>
      <c r="B598" s="0" t="s">
        <v>4554</v>
      </c>
      <c r="C598" s="0" t="s">
        <v>4555</v>
      </c>
      <c r="D598" s="0" t="s">
        <v>1593</v>
      </c>
      <c r="E598" s="0" t="s">
        <v>2746</v>
      </c>
      <c r="G598" s="0" t="n">
        <v>305</v>
      </c>
      <c r="H598" s="0" t="s">
        <v>1594</v>
      </c>
      <c r="K598" s="0" t="n">
        <v>14.5471</v>
      </c>
      <c r="L598" s="0" t="n">
        <v>14.0996</v>
      </c>
      <c r="N598" s="0" t="n">
        <v>14.3233</v>
      </c>
      <c r="O598" s="0" t="n">
        <v>-14.3233</v>
      </c>
      <c r="P598" s="0" t="n">
        <v>1</v>
      </c>
    </row>
    <row r="599" customFormat="false" ht="13" hidden="false" customHeight="false" outlineLevel="0" collapsed="false">
      <c r="A599" s="0" t="s">
        <v>1595</v>
      </c>
      <c r="B599" s="0" t="s">
        <v>4556</v>
      </c>
      <c r="C599" s="0" t="s">
        <v>4557</v>
      </c>
      <c r="D599" s="0" t="s">
        <v>1596</v>
      </c>
      <c r="E599" s="0" t="s">
        <v>4558</v>
      </c>
      <c r="G599" s="0" t="n">
        <v>108</v>
      </c>
      <c r="H599" s="0" t="s">
        <v>30</v>
      </c>
      <c r="O599" s="0" t="n">
        <v>0</v>
      </c>
      <c r="P599" s="0" t="n">
        <v>1</v>
      </c>
    </row>
    <row r="600" customFormat="false" ht="13" hidden="false" customHeight="false" outlineLevel="0" collapsed="false">
      <c r="A600" s="0" t="s">
        <v>1597</v>
      </c>
      <c r="B600" s="0" t="s">
        <v>4559</v>
      </c>
      <c r="C600" s="0" t="s">
        <v>4560</v>
      </c>
      <c r="D600" s="0" t="s">
        <v>1598</v>
      </c>
      <c r="E600" s="0" t="s">
        <v>4561</v>
      </c>
      <c r="F600" s="0" t="s">
        <v>4562</v>
      </c>
      <c r="G600" s="0" t="n">
        <v>406</v>
      </c>
      <c r="H600" s="0" t="s">
        <v>1599</v>
      </c>
      <c r="L600" s="0" t="n">
        <v>13.0412</v>
      </c>
      <c r="N600" s="0" t="n">
        <v>13.0412</v>
      </c>
      <c r="O600" s="0" t="n">
        <v>-13.0412</v>
      </c>
      <c r="P600" s="0" t="n">
        <v>1</v>
      </c>
    </row>
    <row r="601" customFormat="false" ht="13" hidden="false" customHeight="false" outlineLevel="0" collapsed="false">
      <c r="A601" s="0" t="s">
        <v>1600</v>
      </c>
      <c r="B601" s="0" t="s">
        <v>4563</v>
      </c>
      <c r="C601" s="0" t="s">
        <v>4564</v>
      </c>
      <c r="D601" s="0" t="s">
        <v>1601</v>
      </c>
      <c r="E601" s="0" t="s">
        <v>4565</v>
      </c>
      <c r="F601" s="0" t="s">
        <v>4566</v>
      </c>
      <c r="G601" s="0" t="n">
        <v>389</v>
      </c>
      <c r="H601" s="0" t="s">
        <v>1602</v>
      </c>
      <c r="O601" s="0" t="n">
        <v>0</v>
      </c>
      <c r="P601" s="0" t="n">
        <v>1</v>
      </c>
    </row>
    <row r="602" customFormat="false" ht="13" hidden="false" customHeight="false" outlineLevel="0" collapsed="false">
      <c r="A602" s="0" t="s">
        <v>1603</v>
      </c>
      <c r="B602" s="0" t="s">
        <v>4567</v>
      </c>
      <c r="C602" s="0" t="s">
        <v>4568</v>
      </c>
      <c r="D602" s="0" t="s">
        <v>1604</v>
      </c>
      <c r="E602" s="0" t="s">
        <v>4569</v>
      </c>
      <c r="F602" s="0" t="s">
        <v>4570</v>
      </c>
      <c r="G602" s="0" t="n">
        <v>296</v>
      </c>
      <c r="H602" s="0" t="s">
        <v>1605</v>
      </c>
      <c r="O602" s="0" t="n">
        <v>0</v>
      </c>
      <c r="P602" s="0" t="n">
        <v>1</v>
      </c>
    </row>
    <row r="603" customFormat="false" ht="13" hidden="false" customHeight="false" outlineLevel="0" collapsed="false">
      <c r="A603" s="0" t="s">
        <v>1606</v>
      </c>
      <c r="B603" s="0" t="s">
        <v>4571</v>
      </c>
      <c r="C603" s="0" t="s">
        <v>4572</v>
      </c>
      <c r="D603" s="0" t="s">
        <v>1607</v>
      </c>
      <c r="E603" s="0" t="s">
        <v>4573</v>
      </c>
      <c r="F603" s="0" t="s">
        <v>4574</v>
      </c>
      <c r="G603" s="0" t="n">
        <v>89</v>
      </c>
      <c r="H603" s="0" t="s">
        <v>1608</v>
      </c>
      <c r="O603" s="0" t="n">
        <v>0</v>
      </c>
      <c r="P603" s="0" t="n">
        <v>1</v>
      </c>
    </row>
    <row r="604" customFormat="false" ht="13" hidden="false" customHeight="false" outlineLevel="0" collapsed="false">
      <c r="A604" s="0" t="s">
        <v>1609</v>
      </c>
      <c r="B604" s="0" t="s">
        <v>4575</v>
      </c>
      <c r="C604" s="0" t="s">
        <v>4576</v>
      </c>
      <c r="D604" s="0" t="s">
        <v>1610</v>
      </c>
      <c r="E604" s="0" t="s">
        <v>4577</v>
      </c>
      <c r="F604" s="0" t="s">
        <v>4578</v>
      </c>
      <c r="G604" s="0" t="n">
        <v>264</v>
      </c>
      <c r="H604" s="0" t="s">
        <v>1611</v>
      </c>
      <c r="O604" s="0" t="n">
        <v>0</v>
      </c>
      <c r="P604" s="0" t="n">
        <v>1</v>
      </c>
    </row>
    <row r="605" customFormat="false" ht="13" hidden="false" customHeight="false" outlineLevel="0" collapsed="false">
      <c r="A605" s="0" t="s">
        <v>1612</v>
      </c>
      <c r="B605" s="0" t="s">
        <v>4579</v>
      </c>
      <c r="C605" s="0" t="s">
        <v>4580</v>
      </c>
      <c r="D605" s="0" t="s">
        <v>1613</v>
      </c>
      <c r="E605" s="0" t="s">
        <v>4581</v>
      </c>
      <c r="F605" s="0" t="s">
        <v>4582</v>
      </c>
      <c r="G605" s="0" t="n">
        <v>71</v>
      </c>
      <c r="H605" s="0" t="s">
        <v>1614</v>
      </c>
      <c r="O605" s="0" t="n">
        <v>0</v>
      </c>
      <c r="P605" s="0" t="n">
        <v>1</v>
      </c>
    </row>
    <row r="606" customFormat="false" ht="13" hidden="false" customHeight="false" outlineLevel="0" collapsed="false">
      <c r="A606" s="0" t="s">
        <v>1615</v>
      </c>
      <c r="B606" s="0" t="s">
        <v>4583</v>
      </c>
      <c r="C606" s="0" t="s">
        <v>4584</v>
      </c>
      <c r="D606" s="0" t="s">
        <v>1616</v>
      </c>
      <c r="E606" s="0" t="s">
        <v>4585</v>
      </c>
      <c r="F606" s="0" t="s">
        <v>4586</v>
      </c>
      <c r="G606" s="0" t="n">
        <v>436</v>
      </c>
      <c r="H606" s="0" t="s">
        <v>1617</v>
      </c>
      <c r="K606" s="0" t="n">
        <v>13.772</v>
      </c>
      <c r="N606" s="0" t="n">
        <v>13.772</v>
      </c>
      <c r="O606" s="0" t="n">
        <v>-13.772</v>
      </c>
      <c r="P606" s="0" t="n">
        <v>1</v>
      </c>
    </row>
    <row r="607" customFormat="false" ht="13" hidden="false" customHeight="false" outlineLevel="0" collapsed="false">
      <c r="A607" s="0" t="s">
        <v>1618</v>
      </c>
      <c r="B607" s="0" t="s">
        <v>4587</v>
      </c>
      <c r="C607" s="0" t="s">
        <v>4588</v>
      </c>
      <c r="D607" s="0" t="s">
        <v>1619</v>
      </c>
      <c r="E607" s="0" t="s">
        <v>4589</v>
      </c>
      <c r="F607" s="0" t="s">
        <v>4590</v>
      </c>
      <c r="G607" s="0" t="n">
        <v>120</v>
      </c>
      <c r="H607" s="0" t="s">
        <v>1620</v>
      </c>
      <c r="O607" s="0" t="n">
        <v>0</v>
      </c>
      <c r="P607" s="0" t="n">
        <v>1</v>
      </c>
    </row>
    <row r="608" customFormat="false" ht="13" hidden="false" customHeight="false" outlineLevel="0" collapsed="false">
      <c r="A608" s="0" t="s">
        <v>1621</v>
      </c>
      <c r="B608" s="0" t="s">
        <v>4591</v>
      </c>
      <c r="C608" s="0" t="s">
        <v>4592</v>
      </c>
      <c r="D608" s="0" t="s">
        <v>1622</v>
      </c>
      <c r="E608" s="0" t="s">
        <v>4593</v>
      </c>
      <c r="F608" s="0" t="s">
        <v>4594</v>
      </c>
      <c r="G608" s="0" t="n">
        <v>302</v>
      </c>
      <c r="H608" s="0" t="s">
        <v>1623</v>
      </c>
      <c r="O608" s="0" t="n">
        <v>0</v>
      </c>
      <c r="P608" s="0" t="n">
        <v>1</v>
      </c>
    </row>
    <row r="609" customFormat="false" ht="13" hidden="false" customHeight="false" outlineLevel="0" collapsed="false">
      <c r="A609" s="0" t="s">
        <v>1624</v>
      </c>
      <c r="B609" s="0" t="s">
        <v>4595</v>
      </c>
      <c r="C609" s="0" t="s">
        <v>4596</v>
      </c>
      <c r="D609" s="0" t="s">
        <v>1625</v>
      </c>
      <c r="E609" s="0" t="s">
        <v>4597</v>
      </c>
      <c r="F609" s="0" t="s">
        <v>4598</v>
      </c>
      <c r="G609" s="0" t="n">
        <v>73</v>
      </c>
      <c r="H609" s="0" t="s">
        <v>1626</v>
      </c>
      <c r="O609" s="0" t="n">
        <v>0</v>
      </c>
      <c r="P609" s="0" t="n">
        <v>1</v>
      </c>
    </row>
    <row r="610" customFormat="false" ht="13" hidden="false" customHeight="false" outlineLevel="0" collapsed="false">
      <c r="A610" s="0" t="s">
        <v>1627</v>
      </c>
      <c r="B610" s="0" t="s">
        <v>4599</v>
      </c>
      <c r="C610" s="0" t="s">
        <v>4600</v>
      </c>
      <c r="D610" s="0" t="s">
        <v>1628</v>
      </c>
      <c r="G610" s="0" t="n">
        <v>117</v>
      </c>
      <c r="H610" s="0" t="s">
        <v>1629</v>
      </c>
      <c r="L610" s="0" t="n">
        <v>11.7553</v>
      </c>
      <c r="N610" s="0" t="n">
        <v>11.7553</v>
      </c>
      <c r="O610" s="0" t="n">
        <v>-11.7553</v>
      </c>
      <c r="P610" s="0" t="n">
        <v>1</v>
      </c>
    </row>
    <row r="611" customFormat="false" ht="13" hidden="false" customHeight="false" outlineLevel="0" collapsed="false">
      <c r="A611" s="0" t="s">
        <v>1630</v>
      </c>
      <c r="B611" s="0" t="s">
        <v>4601</v>
      </c>
      <c r="C611" s="0" t="s">
        <v>4602</v>
      </c>
      <c r="D611" s="0" t="s">
        <v>1631</v>
      </c>
      <c r="E611" s="0" t="s">
        <v>2570</v>
      </c>
      <c r="G611" s="0" t="n">
        <v>172</v>
      </c>
      <c r="H611" s="0" t="s">
        <v>1632</v>
      </c>
      <c r="O611" s="0" t="n">
        <v>0</v>
      </c>
      <c r="P611" s="0" t="n">
        <v>1</v>
      </c>
    </row>
    <row r="612" customFormat="false" ht="13" hidden="false" customHeight="false" outlineLevel="0" collapsed="false">
      <c r="A612" s="0" t="s">
        <v>1633</v>
      </c>
      <c r="B612" s="0" t="s">
        <v>4603</v>
      </c>
      <c r="C612" s="0" t="s">
        <v>4604</v>
      </c>
      <c r="D612" s="0" t="s">
        <v>1634</v>
      </c>
      <c r="E612" s="0" t="s">
        <v>4605</v>
      </c>
      <c r="F612" s="0" t="s">
        <v>4606</v>
      </c>
      <c r="G612" s="0" t="n">
        <v>335</v>
      </c>
      <c r="H612" s="0" t="s">
        <v>1635</v>
      </c>
      <c r="I612" s="0" t="n">
        <v>13.1983</v>
      </c>
      <c r="M612" s="0" t="n">
        <v>13.1983</v>
      </c>
      <c r="O612" s="0" t="n">
        <v>13.1983</v>
      </c>
      <c r="P612" s="0" t="n">
        <v>1</v>
      </c>
    </row>
    <row r="613" customFormat="false" ht="13" hidden="false" customHeight="false" outlineLevel="0" collapsed="false">
      <c r="A613" s="0" t="s">
        <v>1636</v>
      </c>
      <c r="B613" s="0" t="s">
        <v>4607</v>
      </c>
      <c r="C613" s="0" t="s">
        <v>4608</v>
      </c>
      <c r="D613" s="0" t="s">
        <v>1637</v>
      </c>
      <c r="E613" s="0" t="s">
        <v>4609</v>
      </c>
      <c r="F613" s="0" t="s">
        <v>4610</v>
      </c>
      <c r="G613" s="0" t="n">
        <v>343</v>
      </c>
      <c r="H613" s="0" t="s">
        <v>1638</v>
      </c>
      <c r="L613" s="0" t="n">
        <v>8.2538</v>
      </c>
      <c r="N613" s="0" t="n">
        <v>8.2538</v>
      </c>
      <c r="O613" s="0" t="n">
        <v>-8.2538</v>
      </c>
      <c r="P613" s="0" t="n">
        <v>1</v>
      </c>
    </row>
    <row r="614" customFormat="false" ht="13" hidden="false" customHeight="false" outlineLevel="0" collapsed="false">
      <c r="A614" s="0" t="s">
        <v>1639</v>
      </c>
      <c r="B614" s="0" t="s">
        <v>4611</v>
      </c>
      <c r="C614" s="0" t="s">
        <v>4612</v>
      </c>
      <c r="D614" s="0" t="s">
        <v>1640</v>
      </c>
      <c r="E614" s="0" t="s">
        <v>4613</v>
      </c>
      <c r="F614" s="0" t="s">
        <v>4614</v>
      </c>
      <c r="G614" s="0" t="n">
        <v>226</v>
      </c>
      <c r="H614" s="0" t="s">
        <v>1641</v>
      </c>
      <c r="O614" s="0" t="n">
        <v>0</v>
      </c>
      <c r="P614" s="0" t="n">
        <v>1</v>
      </c>
    </row>
    <row r="615" customFormat="false" ht="13" hidden="false" customHeight="false" outlineLevel="0" collapsed="false">
      <c r="A615" s="0" t="s">
        <v>1642</v>
      </c>
      <c r="B615" s="0" t="s">
        <v>4615</v>
      </c>
      <c r="C615" s="0" t="s">
        <v>4616</v>
      </c>
      <c r="D615" s="0" t="s">
        <v>1643</v>
      </c>
      <c r="E615" s="0" t="s">
        <v>4617</v>
      </c>
      <c r="F615" s="0" t="s">
        <v>4618</v>
      </c>
      <c r="G615" s="0" t="n">
        <v>285</v>
      </c>
      <c r="H615" s="0" t="s">
        <v>1644</v>
      </c>
      <c r="L615" s="0" t="n">
        <v>12.5154</v>
      </c>
      <c r="N615" s="0" t="n">
        <v>12.5154</v>
      </c>
      <c r="O615" s="0" t="n">
        <v>-12.5154</v>
      </c>
      <c r="P615" s="0" t="n">
        <v>1</v>
      </c>
    </row>
    <row r="616" customFormat="false" ht="13" hidden="false" customHeight="false" outlineLevel="0" collapsed="false">
      <c r="A616" s="0" t="s">
        <v>1645</v>
      </c>
      <c r="B616" s="0" t="s">
        <v>4619</v>
      </c>
      <c r="C616" s="0" t="s">
        <v>4620</v>
      </c>
      <c r="D616" s="0" t="s">
        <v>1646</v>
      </c>
      <c r="E616" s="0" t="s">
        <v>4621</v>
      </c>
      <c r="F616" s="0" t="s">
        <v>4622</v>
      </c>
      <c r="G616" s="0" t="n">
        <v>153</v>
      </c>
      <c r="H616" s="0" t="s">
        <v>1647</v>
      </c>
      <c r="O616" s="0" t="n">
        <v>0</v>
      </c>
      <c r="P616" s="0" t="n">
        <v>1</v>
      </c>
    </row>
    <row r="617" customFormat="false" ht="13" hidden="false" customHeight="false" outlineLevel="0" collapsed="false">
      <c r="A617" s="0" t="s">
        <v>1648</v>
      </c>
      <c r="B617" s="0" t="s">
        <v>4623</v>
      </c>
      <c r="C617" s="0" t="s">
        <v>4624</v>
      </c>
      <c r="D617" s="0" t="s">
        <v>903</v>
      </c>
      <c r="E617" s="0" t="s">
        <v>3607</v>
      </c>
      <c r="F617" s="0" t="s">
        <v>3608</v>
      </c>
      <c r="G617" s="0" t="n">
        <v>110</v>
      </c>
      <c r="H617" s="0" t="s">
        <v>1649</v>
      </c>
      <c r="O617" s="0" t="n">
        <v>0</v>
      </c>
      <c r="P617" s="0" t="n">
        <v>1</v>
      </c>
    </row>
    <row r="618" customFormat="false" ht="13" hidden="false" customHeight="false" outlineLevel="0" collapsed="false">
      <c r="A618" s="0" t="s">
        <v>1650</v>
      </c>
      <c r="B618" s="0" t="s">
        <v>4625</v>
      </c>
      <c r="C618" s="0" t="s">
        <v>4626</v>
      </c>
      <c r="D618" s="0" t="s">
        <v>1651</v>
      </c>
      <c r="E618" s="0" t="s">
        <v>4627</v>
      </c>
      <c r="F618" s="0" t="s">
        <v>4144</v>
      </c>
      <c r="G618" s="0" t="n">
        <v>194</v>
      </c>
      <c r="H618" s="0" t="s">
        <v>1652</v>
      </c>
      <c r="O618" s="0" t="n">
        <v>0</v>
      </c>
      <c r="P618" s="0" t="n">
        <v>1</v>
      </c>
    </row>
    <row r="619" customFormat="false" ht="13" hidden="false" customHeight="false" outlineLevel="0" collapsed="false">
      <c r="A619" s="0" t="s">
        <v>1653</v>
      </c>
      <c r="B619" s="0" t="s">
        <v>4628</v>
      </c>
      <c r="C619" s="0" t="s">
        <v>4629</v>
      </c>
      <c r="D619" s="0" t="s">
        <v>1654</v>
      </c>
      <c r="E619" s="0" t="s">
        <v>4630</v>
      </c>
      <c r="F619" s="0" t="s">
        <v>4631</v>
      </c>
      <c r="G619" s="0" t="n">
        <v>1279</v>
      </c>
      <c r="H619" s="0" t="s">
        <v>1655</v>
      </c>
      <c r="I619" s="0" t="n">
        <v>14.582</v>
      </c>
      <c r="M619" s="0" t="n">
        <v>14.582</v>
      </c>
      <c r="O619" s="0" t="n">
        <v>14.582</v>
      </c>
      <c r="P619" s="0" t="n">
        <v>1</v>
      </c>
    </row>
    <row r="620" customFormat="false" ht="13" hidden="false" customHeight="false" outlineLevel="0" collapsed="false">
      <c r="A620" s="0" t="s">
        <v>1656</v>
      </c>
      <c r="B620" s="0" t="s">
        <v>4632</v>
      </c>
      <c r="C620" s="0" t="s">
        <v>4633</v>
      </c>
      <c r="D620" s="0" t="s">
        <v>1657</v>
      </c>
      <c r="G620" s="0" t="n">
        <v>78</v>
      </c>
      <c r="H620" s="0" t="s">
        <v>1658</v>
      </c>
      <c r="O620" s="0" t="n">
        <v>0</v>
      </c>
      <c r="P620" s="0" t="n">
        <v>1</v>
      </c>
    </row>
    <row r="621" customFormat="false" ht="13" hidden="false" customHeight="false" outlineLevel="0" collapsed="false">
      <c r="A621" s="0" t="s">
        <v>1659</v>
      </c>
      <c r="B621" s="0" t="s">
        <v>4634</v>
      </c>
      <c r="C621" s="0" t="s">
        <v>4635</v>
      </c>
      <c r="D621" s="0" t="s">
        <v>1660</v>
      </c>
      <c r="G621" s="0" t="n">
        <v>145</v>
      </c>
      <c r="H621" s="0" t="s">
        <v>1661</v>
      </c>
      <c r="O621" s="0" t="n">
        <v>0</v>
      </c>
      <c r="P621" s="0" t="n">
        <v>1</v>
      </c>
    </row>
    <row r="622" customFormat="false" ht="13" hidden="false" customHeight="false" outlineLevel="0" collapsed="false">
      <c r="A622" s="0" t="s">
        <v>1662</v>
      </c>
      <c r="B622" s="0" t="s">
        <v>4636</v>
      </c>
      <c r="C622" s="0" t="s">
        <v>4637</v>
      </c>
      <c r="D622" s="0" t="s">
        <v>1663</v>
      </c>
      <c r="G622" s="0" t="n">
        <v>474</v>
      </c>
      <c r="H622" s="0" t="s">
        <v>1664</v>
      </c>
      <c r="K622" s="0" t="n">
        <v>12.3944</v>
      </c>
      <c r="N622" s="0" t="n">
        <v>12.3943</v>
      </c>
      <c r="O622" s="0" t="n">
        <v>-12.3943</v>
      </c>
      <c r="P622" s="0" t="n">
        <v>1</v>
      </c>
    </row>
    <row r="623" customFormat="false" ht="13" hidden="false" customHeight="false" outlineLevel="0" collapsed="false">
      <c r="A623" s="0" t="s">
        <v>1665</v>
      </c>
      <c r="B623" s="0" t="s">
        <v>4638</v>
      </c>
      <c r="C623" s="0" t="s">
        <v>4639</v>
      </c>
      <c r="D623" s="0" t="s">
        <v>1666</v>
      </c>
      <c r="E623" s="0" t="s">
        <v>4640</v>
      </c>
      <c r="F623" s="0" t="s">
        <v>4640</v>
      </c>
      <c r="G623" s="0" t="n">
        <v>386</v>
      </c>
      <c r="H623" s="0" t="s">
        <v>30</v>
      </c>
      <c r="O623" s="0" t="n">
        <v>0</v>
      </c>
      <c r="P623" s="0" t="n">
        <v>1</v>
      </c>
    </row>
    <row r="624" customFormat="false" ht="13" hidden="false" customHeight="false" outlineLevel="0" collapsed="false">
      <c r="A624" s="0" t="s">
        <v>1667</v>
      </c>
      <c r="B624" s="0" t="s">
        <v>4641</v>
      </c>
      <c r="C624" s="0" t="s">
        <v>4642</v>
      </c>
      <c r="D624" s="0" t="s">
        <v>1668</v>
      </c>
      <c r="E624" s="0" t="s">
        <v>4643</v>
      </c>
      <c r="F624" s="0" t="s">
        <v>4644</v>
      </c>
      <c r="G624" s="0" t="n">
        <v>369</v>
      </c>
      <c r="H624" s="0" t="s">
        <v>1669</v>
      </c>
      <c r="L624" s="0" t="n">
        <v>10.3742</v>
      </c>
      <c r="N624" s="0" t="n">
        <v>10.3742</v>
      </c>
      <c r="O624" s="0" t="n">
        <v>-10.3742</v>
      </c>
      <c r="P624" s="0" t="n">
        <v>1</v>
      </c>
    </row>
    <row r="625" customFormat="false" ht="13" hidden="false" customHeight="false" outlineLevel="0" collapsed="false">
      <c r="A625" s="0" t="s">
        <v>1670</v>
      </c>
      <c r="B625" s="0" t="s">
        <v>4645</v>
      </c>
      <c r="C625" s="0" t="s">
        <v>4646</v>
      </c>
      <c r="D625" s="0" t="s">
        <v>1671</v>
      </c>
      <c r="E625" s="0" t="s">
        <v>4647</v>
      </c>
      <c r="F625" s="0" t="s">
        <v>4648</v>
      </c>
      <c r="G625" s="0" t="n">
        <v>556</v>
      </c>
      <c r="H625" s="0" t="s">
        <v>103</v>
      </c>
      <c r="K625" s="0" t="n">
        <v>10.9409</v>
      </c>
      <c r="N625" s="0" t="n">
        <v>10.9408</v>
      </c>
      <c r="O625" s="0" t="n">
        <v>-10.9408</v>
      </c>
      <c r="P625" s="0" t="n">
        <v>1</v>
      </c>
    </row>
    <row r="626" customFormat="false" ht="13" hidden="false" customHeight="false" outlineLevel="0" collapsed="false">
      <c r="A626" s="0" t="s">
        <v>1672</v>
      </c>
      <c r="B626" s="0" t="s">
        <v>4649</v>
      </c>
      <c r="C626" s="0" t="s">
        <v>4650</v>
      </c>
      <c r="D626" s="0" t="s">
        <v>1673</v>
      </c>
      <c r="E626" s="0" t="s">
        <v>4651</v>
      </c>
      <c r="F626" s="0" t="s">
        <v>4651</v>
      </c>
      <c r="G626" s="0" t="n">
        <v>379</v>
      </c>
      <c r="H626" s="0" t="s">
        <v>1674</v>
      </c>
      <c r="O626" s="0" t="n">
        <v>0</v>
      </c>
      <c r="P626" s="0" t="n">
        <v>1</v>
      </c>
    </row>
    <row r="627" customFormat="false" ht="13" hidden="false" customHeight="false" outlineLevel="0" collapsed="false">
      <c r="A627" s="0" t="s">
        <v>1675</v>
      </c>
      <c r="B627" s="0" t="s">
        <v>4652</v>
      </c>
      <c r="C627" s="0" t="s">
        <v>4653</v>
      </c>
      <c r="D627" s="0" t="s">
        <v>1676</v>
      </c>
      <c r="E627" s="0" t="s">
        <v>4654</v>
      </c>
      <c r="F627" s="0" t="s">
        <v>4655</v>
      </c>
      <c r="G627" s="0" t="n">
        <v>806</v>
      </c>
      <c r="H627" s="0" t="s">
        <v>1677</v>
      </c>
      <c r="O627" s="0" t="n">
        <v>0</v>
      </c>
      <c r="P627" s="0" t="n">
        <v>1</v>
      </c>
    </row>
    <row r="628" customFormat="false" ht="13" hidden="false" customHeight="false" outlineLevel="0" collapsed="false">
      <c r="A628" s="0" t="s">
        <v>1678</v>
      </c>
      <c r="B628" s="0" t="s">
        <v>4656</v>
      </c>
      <c r="C628" s="0" t="s">
        <v>4657</v>
      </c>
      <c r="D628" s="0" t="s">
        <v>754</v>
      </c>
      <c r="E628" s="0" t="s">
        <v>3409</v>
      </c>
      <c r="G628" s="0" t="n">
        <v>141</v>
      </c>
      <c r="H628" s="0" t="s">
        <v>1679</v>
      </c>
      <c r="K628" s="0" t="n">
        <v>11.2311</v>
      </c>
      <c r="N628" s="0" t="n">
        <v>11.2311</v>
      </c>
      <c r="O628" s="0" t="n">
        <v>-11.2311</v>
      </c>
      <c r="P628" s="0" t="n">
        <v>1</v>
      </c>
    </row>
    <row r="629" customFormat="false" ht="13" hidden="false" customHeight="false" outlineLevel="0" collapsed="false">
      <c r="A629" s="0" t="s">
        <v>1680</v>
      </c>
      <c r="B629" s="0" t="s">
        <v>4658</v>
      </c>
      <c r="C629" s="0" t="s">
        <v>4659</v>
      </c>
      <c r="D629" s="0" t="s">
        <v>1681</v>
      </c>
      <c r="E629" s="0" t="s">
        <v>4660</v>
      </c>
      <c r="F629" s="0" t="s">
        <v>4661</v>
      </c>
      <c r="G629" s="0" t="n">
        <v>525</v>
      </c>
      <c r="H629" s="0" t="s">
        <v>1682</v>
      </c>
      <c r="O629" s="0" t="n">
        <v>0</v>
      </c>
      <c r="P629" s="0" t="n">
        <v>1</v>
      </c>
    </row>
    <row r="630" customFormat="false" ht="13" hidden="false" customHeight="false" outlineLevel="0" collapsed="false">
      <c r="A630" s="0" t="s">
        <v>1683</v>
      </c>
      <c r="B630" s="0" t="s">
        <v>4662</v>
      </c>
      <c r="C630" s="0" t="s">
        <v>4663</v>
      </c>
      <c r="D630" s="0" t="s">
        <v>1684</v>
      </c>
      <c r="E630" s="0" t="s">
        <v>4664</v>
      </c>
      <c r="F630" s="0" t="s">
        <v>4665</v>
      </c>
      <c r="G630" s="0" t="n">
        <v>242</v>
      </c>
      <c r="H630" s="0" t="s">
        <v>1685</v>
      </c>
      <c r="O630" s="0" t="n">
        <v>0</v>
      </c>
      <c r="P630" s="0" t="n">
        <v>1</v>
      </c>
    </row>
    <row r="631" customFormat="false" ht="13" hidden="false" customHeight="false" outlineLevel="0" collapsed="false">
      <c r="A631" s="0" t="s">
        <v>1686</v>
      </c>
      <c r="B631" s="0" t="s">
        <v>4666</v>
      </c>
      <c r="C631" s="0" t="s">
        <v>4667</v>
      </c>
      <c r="D631" s="0" t="s">
        <v>1687</v>
      </c>
      <c r="E631" s="0" t="s">
        <v>4668</v>
      </c>
      <c r="F631" s="0" t="s">
        <v>4144</v>
      </c>
      <c r="G631" s="0" t="n">
        <v>386</v>
      </c>
      <c r="H631" s="0" t="s">
        <v>30</v>
      </c>
      <c r="O631" s="0" t="n">
        <v>0</v>
      </c>
      <c r="P631" s="0" t="n">
        <v>1</v>
      </c>
    </row>
    <row r="632" customFormat="false" ht="13" hidden="false" customHeight="false" outlineLevel="0" collapsed="false">
      <c r="A632" s="0" t="s">
        <v>1688</v>
      </c>
      <c r="B632" s="0" t="s">
        <v>4669</v>
      </c>
      <c r="C632" s="0" t="s">
        <v>4670</v>
      </c>
      <c r="D632" s="0" t="s">
        <v>202</v>
      </c>
      <c r="E632" s="0" t="s">
        <v>2629</v>
      </c>
      <c r="F632" s="0" t="s">
        <v>2630</v>
      </c>
      <c r="G632" s="0" t="n">
        <v>386</v>
      </c>
      <c r="H632" s="0" t="s">
        <v>203</v>
      </c>
      <c r="L632" s="0" t="n">
        <v>12.4399</v>
      </c>
      <c r="N632" s="0" t="n">
        <v>12.4399</v>
      </c>
      <c r="O632" s="0" t="n">
        <v>-12.4399</v>
      </c>
      <c r="P632" s="0" t="n">
        <v>1</v>
      </c>
    </row>
    <row r="633" customFormat="false" ht="13" hidden="false" customHeight="false" outlineLevel="0" collapsed="false">
      <c r="A633" s="0" t="s">
        <v>1689</v>
      </c>
      <c r="B633" s="0" t="s">
        <v>4671</v>
      </c>
      <c r="C633" s="0" t="s">
        <v>4672</v>
      </c>
      <c r="D633" s="0" t="s">
        <v>1690</v>
      </c>
      <c r="E633" s="0" t="s">
        <v>4673</v>
      </c>
      <c r="F633" s="0" t="s">
        <v>4674</v>
      </c>
      <c r="G633" s="0" t="n">
        <v>402</v>
      </c>
      <c r="H633" s="0" t="s">
        <v>1691</v>
      </c>
      <c r="L633" s="0" t="n">
        <v>11.7517</v>
      </c>
      <c r="N633" s="0" t="n">
        <v>11.7517</v>
      </c>
      <c r="O633" s="0" t="n">
        <v>-11.7517</v>
      </c>
      <c r="P633" s="0" t="n">
        <v>1</v>
      </c>
    </row>
    <row r="634" customFormat="false" ht="13" hidden="false" customHeight="false" outlineLevel="0" collapsed="false">
      <c r="A634" s="0" t="s">
        <v>1692</v>
      </c>
      <c r="B634" s="0" t="s">
        <v>4675</v>
      </c>
      <c r="C634" s="0" t="s">
        <v>4676</v>
      </c>
      <c r="D634" s="0" t="s">
        <v>1693</v>
      </c>
      <c r="E634" s="0" t="s">
        <v>4677</v>
      </c>
      <c r="F634" s="0" t="s">
        <v>4678</v>
      </c>
      <c r="G634" s="0" t="n">
        <v>213</v>
      </c>
      <c r="H634" s="0" t="s">
        <v>1694</v>
      </c>
      <c r="O634" s="0" t="n">
        <v>0</v>
      </c>
      <c r="P634" s="0" t="n">
        <v>1</v>
      </c>
    </row>
    <row r="635" customFormat="false" ht="13" hidden="false" customHeight="false" outlineLevel="0" collapsed="false">
      <c r="A635" s="0" t="s">
        <v>1695</v>
      </c>
      <c r="B635" s="0" t="s">
        <v>4679</v>
      </c>
      <c r="C635" s="0" t="s">
        <v>4680</v>
      </c>
      <c r="D635" s="0" t="s">
        <v>1696</v>
      </c>
      <c r="E635" s="0" t="s">
        <v>4681</v>
      </c>
      <c r="F635" s="0" t="s">
        <v>4682</v>
      </c>
      <c r="G635" s="0" t="n">
        <v>266</v>
      </c>
      <c r="H635" s="0" t="s">
        <v>103</v>
      </c>
      <c r="O635" s="0" t="n">
        <v>0</v>
      </c>
      <c r="P635" s="0" t="n">
        <v>1</v>
      </c>
    </row>
    <row r="636" customFormat="false" ht="13" hidden="false" customHeight="false" outlineLevel="0" collapsed="false">
      <c r="A636" s="0" t="s">
        <v>1697</v>
      </c>
      <c r="B636" s="0" t="s">
        <v>4683</v>
      </c>
      <c r="C636" s="0" t="s">
        <v>4684</v>
      </c>
      <c r="D636" s="0" t="s">
        <v>1698</v>
      </c>
      <c r="E636" s="0" t="s">
        <v>4685</v>
      </c>
      <c r="G636" s="0" t="n">
        <v>250</v>
      </c>
      <c r="H636" s="0" t="s">
        <v>1699</v>
      </c>
      <c r="O636" s="0" t="n">
        <v>0</v>
      </c>
      <c r="P636" s="0" t="n">
        <v>1</v>
      </c>
    </row>
    <row r="637" customFormat="false" ht="13" hidden="false" customHeight="false" outlineLevel="0" collapsed="false">
      <c r="A637" s="0" t="s">
        <v>1700</v>
      </c>
      <c r="B637" s="0" t="s">
        <v>4686</v>
      </c>
      <c r="C637" s="0" t="s">
        <v>4687</v>
      </c>
      <c r="D637" s="0" t="s">
        <v>1701</v>
      </c>
      <c r="E637" s="0" t="s">
        <v>4688</v>
      </c>
      <c r="F637" s="0" t="s">
        <v>4689</v>
      </c>
      <c r="G637" s="0" t="n">
        <v>538</v>
      </c>
      <c r="H637" s="0" t="s">
        <v>1702</v>
      </c>
      <c r="L637" s="0" t="n">
        <v>10.9378</v>
      </c>
      <c r="N637" s="0" t="n">
        <v>10.9378</v>
      </c>
      <c r="O637" s="0" t="n">
        <v>-10.9378</v>
      </c>
      <c r="P637" s="0" t="n">
        <v>1</v>
      </c>
    </row>
    <row r="638" customFormat="false" ht="13" hidden="false" customHeight="false" outlineLevel="0" collapsed="false">
      <c r="A638" s="0" t="s">
        <v>1703</v>
      </c>
      <c r="B638" s="0" t="s">
        <v>4690</v>
      </c>
      <c r="C638" s="0" t="s">
        <v>4691</v>
      </c>
      <c r="D638" s="0" t="s">
        <v>1704</v>
      </c>
      <c r="E638" s="0" t="s">
        <v>4056</v>
      </c>
      <c r="G638" s="0" t="n">
        <v>363</v>
      </c>
      <c r="H638" s="0" t="s">
        <v>1705</v>
      </c>
      <c r="L638" s="0" t="n">
        <v>11.7023</v>
      </c>
      <c r="N638" s="0" t="n">
        <v>11.7022</v>
      </c>
      <c r="O638" s="0" t="n">
        <v>-11.7022</v>
      </c>
      <c r="P638" s="0" t="n">
        <v>1</v>
      </c>
    </row>
    <row r="639" customFormat="false" ht="13" hidden="false" customHeight="false" outlineLevel="0" collapsed="false">
      <c r="A639" s="0" t="s">
        <v>1706</v>
      </c>
      <c r="B639" s="0" t="s">
        <v>4692</v>
      </c>
      <c r="C639" s="0" t="s">
        <v>4693</v>
      </c>
      <c r="D639" s="0" t="s">
        <v>1707</v>
      </c>
      <c r="E639" s="0" t="s">
        <v>4694</v>
      </c>
      <c r="F639" s="0" t="s">
        <v>4695</v>
      </c>
      <c r="G639" s="0" t="n">
        <v>352</v>
      </c>
      <c r="H639" s="0" t="s">
        <v>1708</v>
      </c>
      <c r="O639" s="0" t="n">
        <v>0</v>
      </c>
      <c r="P639" s="0" t="n">
        <v>1</v>
      </c>
    </row>
    <row r="640" customFormat="false" ht="13" hidden="false" customHeight="false" outlineLevel="0" collapsed="false">
      <c r="A640" s="0" t="s">
        <v>1709</v>
      </c>
      <c r="B640" s="0" t="s">
        <v>4696</v>
      </c>
      <c r="C640" s="0" t="s">
        <v>4697</v>
      </c>
      <c r="D640" s="0" t="s">
        <v>1710</v>
      </c>
      <c r="E640" s="0" t="s">
        <v>4698</v>
      </c>
      <c r="F640" s="0" t="s">
        <v>4699</v>
      </c>
      <c r="G640" s="0" t="n">
        <v>360</v>
      </c>
      <c r="H640" s="0" t="s">
        <v>1711</v>
      </c>
      <c r="O640" s="0" t="n">
        <v>0</v>
      </c>
      <c r="P640" s="0" t="n">
        <v>1</v>
      </c>
    </row>
    <row r="641" customFormat="false" ht="13" hidden="false" customHeight="false" outlineLevel="0" collapsed="false">
      <c r="A641" s="0" t="s">
        <v>1712</v>
      </c>
      <c r="B641" s="0" t="s">
        <v>4700</v>
      </c>
      <c r="C641" s="0" t="s">
        <v>4701</v>
      </c>
      <c r="D641" s="0" t="s">
        <v>1713</v>
      </c>
      <c r="E641" s="0" t="s">
        <v>4702</v>
      </c>
      <c r="F641" s="0" t="s">
        <v>4703</v>
      </c>
      <c r="G641" s="0" t="n">
        <v>351</v>
      </c>
      <c r="H641" s="0" t="s">
        <v>30</v>
      </c>
      <c r="O641" s="0" t="n">
        <v>0</v>
      </c>
      <c r="P641" s="0" t="n">
        <v>1</v>
      </c>
    </row>
    <row r="642" customFormat="false" ht="13" hidden="false" customHeight="false" outlineLevel="0" collapsed="false">
      <c r="A642" s="0" t="s">
        <v>1714</v>
      </c>
      <c r="B642" s="0" t="s">
        <v>4704</v>
      </c>
      <c r="C642" s="0" t="s">
        <v>4705</v>
      </c>
      <c r="D642" s="0" t="s">
        <v>1715</v>
      </c>
      <c r="E642" s="0" t="s">
        <v>4706</v>
      </c>
      <c r="G642" s="0" t="n">
        <v>425</v>
      </c>
      <c r="H642" s="0" t="s">
        <v>1716</v>
      </c>
      <c r="L642" s="0" t="n">
        <v>10.7887</v>
      </c>
      <c r="N642" s="0" t="n">
        <v>10.7887</v>
      </c>
      <c r="O642" s="0" t="n">
        <v>-10.7887</v>
      </c>
      <c r="P642" s="0" t="n">
        <v>1</v>
      </c>
    </row>
    <row r="643" customFormat="false" ht="13" hidden="false" customHeight="false" outlineLevel="0" collapsed="false">
      <c r="A643" s="0" t="s">
        <v>1717</v>
      </c>
      <c r="B643" s="0" t="s">
        <v>4707</v>
      </c>
      <c r="C643" s="0" t="s">
        <v>4708</v>
      </c>
      <c r="D643" s="0" t="s">
        <v>1718</v>
      </c>
      <c r="E643" s="0" t="s">
        <v>4709</v>
      </c>
      <c r="F643" s="0" t="s">
        <v>4710</v>
      </c>
      <c r="G643" s="0" t="n">
        <v>431</v>
      </c>
      <c r="H643" s="0" t="s">
        <v>30</v>
      </c>
      <c r="K643" s="0" t="n">
        <v>14.1254</v>
      </c>
      <c r="N643" s="0" t="n">
        <v>14.1254</v>
      </c>
      <c r="O643" s="0" t="n">
        <v>-14.1254</v>
      </c>
      <c r="P643" s="0" t="n">
        <v>1</v>
      </c>
    </row>
    <row r="644" customFormat="false" ht="13" hidden="false" customHeight="false" outlineLevel="0" collapsed="false">
      <c r="A644" s="0" t="s">
        <v>1719</v>
      </c>
      <c r="B644" s="0" t="s">
        <v>4711</v>
      </c>
      <c r="C644" s="0" t="s">
        <v>4712</v>
      </c>
      <c r="D644" s="0" t="s">
        <v>1720</v>
      </c>
      <c r="E644" s="0" t="s">
        <v>4713</v>
      </c>
      <c r="F644" s="0" t="s">
        <v>4714</v>
      </c>
      <c r="G644" s="0" t="n">
        <v>218</v>
      </c>
      <c r="H644" s="0" t="s">
        <v>1721</v>
      </c>
      <c r="L644" s="0" t="n">
        <v>13.0759</v>
      </c>
      <c r="N644" s="0" t="n">
        <v>13.0759</v>
      </c>
      <c r="O644" s="0" t="n">
        <v>-13.0759</v>
      </c>
      <c r="P644" s="0" t="n">
        <v>1</v>
      </c>
    </row>
    <row r="645" customFormat="false" ht="13" hidden="false" customHeight="false" outlineLevel="0" collapsed="false">
      <c r="A645" s="0" t="s">
        <v>1722</v>
      </c>
      <c r="B645" s="0" t="s">
        <v>4715</v>
      </c>
      <c r="C645" s="0" t="s">
        <v>4716</v>
      </c>
      <c r="D645" s="0" t="s">
        <v>1723</v>
      </c>
      <c r="E645" s="0" t="s">
        <v>4717</v>
      </c>
      <c r="F645" s="0" t="s">
        <v>4718</v>
      </c>
      <c r="G645" s="0" t="n">
        <v>158</v>
      </c>
      <c r="H645" s="0" t="s">
        <v>1724</v>
      </c>
      <c r="L645" s="0" t="n">
        <v>11.1613</v>
      </c>
      <c r="N645" s="0" t="n">
        <v>11.1613</v>
      </c>
      <c r="O645" s="0" t="n">
        <v>-11.1613</v>
      </c>
      <c r="P645" s="0" t="n">
        <v>1</v>
      </c>
    </row>
    <row r="646" customFormat="false" ht="13" hidden="false" customHeight="false" outlineLevel="0" collapsed="false">
      <c r="A646" s="0" t="s">
        <v>1725</v>
      </c>
      <c r="B646" s="0" t="s">
        <v>4719</v>
      </c>
      <c r="C646" s="0" t="s">
        <v>4720</v>
      </c>
      <c r="D646" s="0" t="s">
        <v>1726</v>
      </c>
      <c r="E646" s="0" t="s">
        <v>4721</v>
      </c>
      <c r="F646" s="0" t="s">
        <v>4722</v>
      </c>
      <c r="G646" s="0" t="n">
        <v>403</v>
      </c>
      <c r="H646" s="0" t="s">
        <v>1727</v>
      </c>
      <c r="O646" s="0" t="n">
        <v>0</v>
      </c>
      <c r="P646" s="0" t="n">
        <v>1</v>
      </c>
    </row>
    <row r="647" customFormat="false" ht="13" hidden="false" customHeight="false" outlineLevel="0" collapsed="false">
      <c r="A647" s="0" t="s">
        <v>1728</v>
      </c>
      <c r="B647" s="0" t="s">
        <v>4723</v>
      </c>
      <c r="C647" s="0" t="s">
        <v>4724</v>
      </c>
      <c r="D647" s="0" t="s">
        <v>1729</v>
      </c>
      <c r="E647" s="0" t="s">
        <v>4725</v>
      </c>
      <c r="F647" s="0" t="s">
        <v>4726</v>
      </c>
      <c r="G647" s="0" t="n">
        <v>330</v>
      </c>
      <c r="H647" s="0" t="s">
        <v>1730</v>
      </c>
      <c r="K647" s="0" t="n">
        <v>12.7084</v>
      </c>
      <c r="N647" s="0" t="n">
        <v>12.7083</v>
      </c>
      <c r="O647" s="0" t="n">
        <v>-12.7083</v>
      </c>
      <c r="P647" s="0" t="n">
        <v>1</v>
      </c>
    </row>
    <row r="648" customFormat="false" ht="13" hidden="false" customHeight="false" outlineLevel="0" collapsed="false">
      <c r="A648" s="0" t="s">
        <v>1731</v>
      </c>
      <c r="B648" s="0" t="s">
        <v>4727</v>
      </c>
      <c r="C648" s="0" t="s">
        <v>4728</v>
      </c>
      <c r="D648" s="0" t="s">
        <v>1732</v>
      </c>
      <c r="E648" s="0" t="s">
        <v>4729</v>
      </c>
      <c r="F648" s="0" t="s">
        <v>4730</v>
      </c>
      <c r="G648" s="0" t="n">
        <v>245</v>
      </c>
      <c r="H648" s="0" t="s">
        <v>1733</v>
      </c>
      <c r="O648" s="0" t="n">
        <v>0</v>
      </c>
      <c r="P648" s="0" t="n">
        <v>1</v>
      </c>
    </row>
    <row r="649" customFormat="false" ht="13" hidden="false" customHeight="false" outlineLevel="0" collapsed="false">
      <c r="A649" s="0" t="s">
        <v>1734</v>
      </c>
      <c r="B649" s="0" t="s">
        <v>4731</v>
      </c>
      <c r="C649" s="0" t="s">
        <v>4732</v>
      </c>
      <c r="D649" s="0" t="s">
        <v>1735</v>
      </c>
      <c r="E649" s="0" t="s">
        <v>4733</v>
      </c>
      <c r="F649" s="0" t="s">
        <v>4734</v>
      </c>
      <c r="G649" s="0" t="n">
        <v>329</v>
      </c>
      <c r="H649" s="0" t="s">
        <v>1736</v>
      </c>
      <c r="K649" s="0" t="n">
        <v>10.7101</v>
      </c>
      <c r="N649" s="0" t="n">
        <v>10.7101</v>
      </c>
      <c r="O649" s="0" t="n">
        <v>-10.7101</v>
      </c>
      <c r="P649" s="0" t="n">
        <v>1</v>
      </c>
    </row>
    <row r="650" customFormat="false" ht="13" hidden="false" customHeight="false" outlineLevel="0" collapsed="false">
      <c r="A650" s="0" t="s">
        <v>1737</v>
      </c>
      <c r="B650" s="0" t="s">
        <v>4735</v>
      </c>
      <c r="C650" s="0" t="s">
        <v>4736</v>
      </c>
      <c r="D650" s="0" t="s">
        <v>1142</v>
      </c>
      <c r="E650" s="0" t="s">
        <v>4737</v>
      </c>
      <c r="F650" s="0" t="s">
        <v>3930</v>
      </c>
      <c r="G650" s="0" t="n">
        <v>227</v>
      </c>
      <c r="H650" s="0" t="s">
        <v>1143</v>
      </c>
      <c r="K650" s="0" t="n">
        <v>13.3642</v>
      </c>
      <c r="N650" s="0" t="n">
        <v>13.3642</v>
      </c>
      <c r="O650" s="0" t="n">
        <v>-13.3642</v>
      </c>
      <c r="P650" s="0" t="n">
        <v>1</v>
      </c>
    </row>
    <row r="651" customFormat="false" ht="13" hidden="false" customHeight="false" outlineLevel="0" collapsed="false">
      <c r="A651" s="0" t="s">
        <v>1738</v>
      </c>
      <c r="B651" s="0" t="s">
        <v>4738</v>
      </c>
      <c r="C651" s="0" t="s">
        <v>4739</v>
      </c>
      <c r="D651" s="0" t="s">
        <v>1739</v>
      </c>
      <c r="E651" s="0" t="s">
        <v>4740</v>
      </c>
      <c r="F651" s="0" t="s">
        <v>4741</v>
      </c>
      <c r="G651" s="0" t="n">
        <v>102</v>
      </c>
      <c r="H651" s="0" t="s">
        <v>1740</v>
      </c>
      <c r="O651" s="0" t="n">
        <v>0</v>
      </c>
      <c r="P651" s="0" t="n">
        <v>1</v>
      </c>
    </row>
    <row r="652" customFormat="false" ht="13" hidden="false" customHeight="false" outlineLevel="0" collapsed="false">
      <c r="A652" s="0" t="s">
        <v>1741</v>
      </c>
      <c r="B652" s="0" t="s">
        <v>4742</v>
      </c>
      <c r="C652" s="0" t="s">
        <v>4743</v>
      </c>
      <c r="D652" s="0" t="s">
        <v>1742</v>
      </c>
      <c r="E652" s="0" t="s">
        <v>4744</v>
      </c>
      <c r="F652" s="0" t="s">
        <v>4745</v>
      </c>
      <c r="G652" s="0" t="n">
        <v>385</v>
      </c>
      <c r="H652" s="0" t="s">
        <v>1743</v>
      </c>
      <c r="O652" s="0" t="n">
        <v>0</v>
      </c>
      <c r="P652" s="0" t="n">
        <v>1</v>
      </c>
    </row>
    <row r="653" customFormat="false" ht="13" hidden="false" customHeight="false" outlineLevel="0" collapsed="false">
      <c r="A653" s="0" t="s">
        <v>1744</v>
      </c>
      <c r="B653" s="0" t="s">
        <v>4746</v>
      </c>
      <c r="C653" s="0" t="s">
        <v>4747</v>
      </c>
      <c r="E653" s="0" t="s">
        <v>4748</v>
      </c>
      <c r="F653" s="0" t="s">
        <v>4749</v>
      </c>
      <c r="G653" s="0" t="n">
        <v>426</v>
      </c>
      <c r="H653" s="0" t="s">
        <v>1745</v>
      </c>
      <c r="K653" s="0" t="n">
        <v>13.0334</v>
      </c>
      <c r="N653" s="0" t="n">
        <v>13.0334</v>
      </c>
      <c r="O653" s="0" t="n">
        <v>-13.0334</v>
      </c>
      <c r="P653" s="0" t="n">
        <v>1</v>
      </c>
    </row>
    <row r="654" customFormat="false" ht="13" hidden="false" customHeight="false" outlineLevel="0" collapsed="false">
      <c r="A654" s="0" t="s">
        <v>1746</v>
      </c>
      <c r="B654" s="0" t="s">
        <v>4750</v>
      </c>
      <c r="C654" s="0" t="s">
        <v>4751</v>
      </c>
      <c r="D654" s="0" t="s">
        <v>1747</v>
      </c>
      <c r="E654" s="0" t="s">
        <v>4752</v>
      </c>
      <c r="F654" s="0" t="s">
        <v>4753</v>
      </c>
      <c r="G654" s="0" t="n">
        <v>258</v>
      </c>
      <c r="H654" s="0" t="s">
        <v>1748</v>
      </c>
      <c r="K654" s="0" t="n">
        <v>10.3624</v>
      </c>
      <c r="N654" s="0" t="n">
        <v>10.3623</v>
      </c>
      <c r="O654" s="0" t="n">
        <v>-10.3623</v>
      </c>
      <c r="P654" s="0" t="n">
        <v>1</v>
      </c>
    </row>
    <row r="655" customFormat="false" ht="13" hidden="false" customHeight="false" outlineLevel="0" collapsed="false">
      <c r="A655" s="0" t="s">
        <v>1749</v>
      </c>
      <c r="B655" s="0" t="s">
        <v>4754</v>
      </c>
      <c r="C655" s="0" t="s">
        <v>4755</v>
      </c>
      <c r="D655" s="0" t="s">
        <v>1750</v>
      </c>
      <c r="E655" s="0" t="s">
        <v>4756</v>
      </c>
      <c r="G655" s="0" t="n">
        <v>293</v>
      </c>
      <c r="H655" s="0" t="s">
        <v>1751</v>
      </c>
      <c r="I655" s="0" t="n">
        <v>12.7827</v>
      </c>
      <c r="M655" s="0" t="n">
        <v>12.7827</v>
      </c>
      <c r="O655" s="0" t="n">
        <v>12.7827</v>
      </c>
      <c r="P655" s="0" t="n">
        <v>1</v>
      </c>
    </row>
    <row r="656" customFormat="false" ht="13" hidden="false" customHeight="false" outlineLevel="0" collapsed="false">
      <c r="A656" s="0" t="s">
        <v>1752</v>
      </c>
      <c r="B656" s="0" t="s">
        <v>4757</v>
      </c>
      <c r="C656" s="0" t="s">
        <v>4758</v>
      </c>
      <c r="D656" s="0" t="s">
        <v>1753</v>
      </c>
      <c r="E656" s="0" t="s">
        <v>4759</v>
      </c>
      <c r="F656" s="0" t="s">
        <v>4760</v>
      </c>
      <c r="G656" s="0" t="n">
        <v>478</v>
      </c>
      <c r="H656" s="0" t="s">
        <v>30</v>
      </c>
      <c r="L656" s="0" t="n">
        <v>10.2973</v>
      </c>
      <c r="N656" s="0" t="n">
        <v>10.2973</v>
      </c>
      <c r="O656" s="0" t="n">
        <v>-10.2973</v>
      </c>
      <c r="P656" s="0" t="n">
        <v>1</v>
      </c>
    </row>
    <row r="657" customFormat="false" ht="13" hidden="false" customHeight="false" outlineLevel="0" collapsed="false">
      <c r="A657" s="0" t="s">
        <v>1754</v>
      </c>
      <c r="B657" s="0" t="s">
        <v>4761</v>
      </c>
      <c r="C657" s="0" t="s">
        <v>4762</v>
      </c>
      <c r="D657" s="0" t="s">
        <v>1755</v>
      </c>
      <c r="E657" s="0" t="s">
        <v>4763</v>
      </c>
      <c r="G657" s="0" t="n">
        <v>501</v>
      </c>
      <c r="H657" s="0" t="s">
        <v>1756</v>
      </c>
      <c r="K657" s="0" t="n">
        <v>11.6547</v>
      </c>
      <c r="N657" s="0" t="n">
        <v>11.6547</v>
      </c>
      <c r="O657" s="0" t="n">
        <v>-11.6547</v>
      </c>
      <c r="P657" s="0" t="n">
        <v>1</v>
      </c>
    </row>
    <row r="658" customFormat="false" ht="13" hidden="false" customHeight="false" outlineLevel="0" collapsed="false">
      <c r="A658" s="0" t="s">
        <v>1757</v>
      </c>
      <c r="B658" s="0" t="s">
        <v>4764</v>
      </c>
      <c r="C658" s="0" t="s">
        <v>4765</v>
      </c>
      <c r="D658" s="0" t="s">
        <v>1758</v>
      </c>
      <c r="E658" s="0" t="s">
        <v>4766</v>
      </c>
      <c r="F658" s="0" t="s">
        <v>4767</v>
      </c>
      <c r="G658" s="0" t="n">
        <v>511</v>
      </c>
      <c r="H658" s="0" t="s">
        <v>1759</v>
      </c>
      <c r="O658" s="0" t="n">
        <v>0</v>
      </c>
      <c r="P658" s="0" t="n">
        <v>1</v>
      </c>
    </row>
    <row r="659" customFormat="false" ht="13" hidden="false" customHeight="false" outlineLevel="0" collapsed="false">
      <c r="A659" s="0" t="s">
        <v>1760</v>
      </c>
      <c r="B659" s="0" t="s">
        <v>4768</v>
      </c>
      <c r="C659" s="0" t="s">
        <v>4769</v>
      </c>
      <c r="D659" s="0" t="s">
        <v>1761</v>
      </c>
      <c r="E659" s="0" t="s">
        <v>4770</v>
      </c>
      <c r="F659" s="0" t="s">
        <v>4771</v>
      </c>
      <c r="G659" s="0" t="n">
        <v>480</v>
      </c>
      <c r="H659" s="0" t="s">
        <v>1762</v>
      </c>
      <c r="K659" s="0" t="n">
        <v>12.9457</v>
      </c>
      <c r="N659" s="0" t="n">
        <v>12.9457</v>
      </c>
      <c r="O659" s="0" t="n">
        <v>-12.9457</v>
      </c>
      <c r="P659" s="0" t="n">
        <v>1</v>
      </c>
    </row>
    <row r="660" customFormat="false" ht="13" hidden="false" customHeight="false" outlineLevel="0" collapsed="false">
      <c r="A660" s="0" t="s">
        <v>1763</v>
      </c>
      <c r="B660" s="0" t="s">
        <v>4772</v>
      </c>
      <c r="C660" s="0" t="s">
        <v>4773</v>
      </c>
      <c r="D660" s="0" t="s">
        <v>1764</v>
      </c>
      <c r="E660" s="0" t="s">
        <v>4774</v>
      </c>
      <c r="F660" s="0" t="s">
        <v>4775</v>
      </c>
      <c r="G660" s="0" t="n">
        <v>394</v>
      </c>
      <c r="H660" s="0" t="s">
        <v>1765</v>
      </c>
      <c r="O660" s="0" t="n">
        <v>0</v>
      </c>
      <c r="P660" s="0" t="n">
        <v>1</v>
      </c>
    </row>
    <row r="661" customFormat="false" ht="13" hidden="false" customHeight="false" outlineLevel="0" collapsed="false">
      <c r="A661" s="0" t="s">
        <v>1766</v>
      </c>
      <c r="B661" s="0" t="s">
        <v>4776</v>
      </c>
      <c r="C661" s="0" t="s">
        <v>4777</v>
      </c>
      <c r="D661" s="0" t="s">
        <v>1767</v>
      </c>
      <c r="E661" s="0" t="s">
        <v>4778</v>
      </c>
      <c r="F661" s="0" t="s">
        <v>2465</v>
      </c>
      <c r="G661" s="0" t="n">
        <v>107</v>
      </c>
      <c r="H661" s="0" t="s">
        <v>1768</v>
      </c>
      <c r="L661" s="0" t="n">
        <v>11.1645</v>
      </c>
      <c r="N661" s="0" t="n">
        <v>11.1645</v>
      </c>
      <c r="O661" s="0" t="n">
        <v>-11.1645</v>
      </c>
      <c r="P661" s="0" t="n">
        <v>1</v>
      </c>
    </row>
    <row r="662" customFormat="false" ht="13" hidden="false" customHeight="false" outlineLevel="0" collapsed="false">
      <c r="A662" s="0" t="s">
        <v>1769</v>
      </c>
      <c r="B662" s="0" t="s">
        <v>4779</v>
      </c>
      <c r="C662" s="0" t="s">
        <v>4780</v>
      </c>
      <c r="D662" s="0" t="s">
        <v>1770</v>
      </c>
      <c r="E662" s="0" t="s">
        <v>4781</v>
      </c>
      <c r="F662" s="0" t="s">
        <v>4782</v>
      </c>
      <c r="G662" s="0" t="n">
        <v>1058</v>
      </c>
      <c r="H662" s="0" t="s">
        <v>1771</v>
      </c>
      <c r="L662" s="0" t="n">
        <v>11.1649</v>
      </c>
      <c r="N662" s="0" t="n">
        <v>11.1649</v>
      </c>
      <c r="O662" s="0" t="n">
        <v>-11.1649</v>
      </c>
      <c r="P662" s="0" t="n">
        <v>1</v>
      </c>
    </row>
    <row r="663" customFormat="false" ht="13" hidden="false" customHeight="false" outlineLevel="0" collapsed="false">
      <c r="A663" s="0" t="s">
        <v>1772</v>
      </c>
      <c r="B663" s="0" t="s">
        <v>4783</v>
      </c>
      <c r="C663" s="0" t="s">
        <v>4784</v>
      </c>
      <c r="G663" s="0" t="n">
        <v>439</v>
      </c>
      <c r="H663" s="0" t="s">
        <v>1773</v>
      </c>
      <c r="K663" s="0" t="n">
        <v>11.7733</v>
      </c>
      <c r="N663" s="0" t="n">
        <v>11.7733</v>
      </c>
      <c r="O663" s="0" t="n">
        <v>-11.7733</v>
      </c>
      <c r="P663" s="0" t="n">
        <v>1</v>
      </c>
    </row>
    <row r="664" customFormat="false" ht="13" hidden="false" customHeight="false" outlineLevel="0" collapsed="false">
      <c r="A664" s="0" t="s">
        <v>1774</v>
      </c>
      <c r="B664" s="0" t="s">
        <v>4785</v>
      </c>
      <c r="C664" s="0" t="s">
        <v>4786</v>
      </c>
      <c r="D664" s="0" t="s">
        <v>1775</v>
      </c>
      <c r="E664" s="0" t="s">
        <v>4787</v>
      </c>
      <c r="G664" s="0" t="n">
        <v>328</v>
      </c>
      <c r="H664" s="0" t="s">
        <v>1776</v>
      </c>
      <c r="O664" s="0" t="n">
        <v>0</v>
      </c>
      <c r="P664" s="0" t="n">
        <v>1</v>
      </c>
    </row>
    <row r="665" customFormat="false" ht="13" hidden="false" customHeight="false" outlineLevel="0" collapsed="false">
      <c r="A665" s="0" t="s">
        <v>1777</v>
      </c>
      <c r="B665" s="0" t="s">
        <v>4788</v>
      </c>
      <c r="C665" s="0" t="s">
        <v>4789</v>
      </c>
      <c r="D665" s="0" t="s">
        <v>1778</v>
      </c>
      <c r="G665" s="0" t="n">
        <v>125</v>
      </c>
      <c r="H665" s="0" t="s">
        <v>1779</v>
      </c>
      <c r="O665" s="0" t="n">
        <v>0</v>
      </c>
      <c r="P665" s="0" t="n">
        <v>1</v>
      </c>
    </row>
    <row r="666" customFormat="false" ht="13" hidden="false" customHeight="false" outlineLevel="0" collapsed="false">
      <c r="A666" s="0" t="s">
        <v>1780</v>
      </c>
      <c r="B666" s="0" t="s">
        <v>4790</v>
      </c>
      <c r="C666" s="0" t="s">
        <v>4791</v>
      </c>
      <c r="D666" s="0" t="s">
        <v>1781</v>
      </c>
      <c r="E666" s="0" t="s">
        <v>4792</v>
      </c>
      <c r="F666" s="0" t="s">
        <v>4793</v>
      </c>
      <c r="G666" s="0" t="n">
        <v>2013</v>
      </c>
      <c r="H666" s="0" t="s">
        <v>1782</v>
      </c>
      <c r="J666" s="0" t="n">
        <v>14.9412</v>
      </c>
      <c r="M666" s="0" t="n">
        <v>14.9412</v>
      </c>
      <c r="O666" s="0" t="n">
        <v>14.9412</v>
      </c>
      <c r="P666" s="0" t="n">
        <v>1</v>
      </c>
    </row>
    <row r="667" customFormat="false" ht="13" hidden="false" customHeight="false" outlineLevel="0" collapsed="false">
      <c r="A667" s="0" t="s">
        <v>1783</v>
      </c>
      <c r="B667" s="0" t="s">
        <v>4794</v>
      </c>
      <c r="C667" s="0" t="s">
        <v>4795</v>
      </c>
      <c r="D667" s="0" t="s">
        <v>1784</v>
      </c>
      <c r="E667" s="0" t="s">
        <v>4796</v>
      </c>
      <c r="F667" s="0" t="s">
        <v>4797</v>
      </c>
      <c r="G667" s="0" t="n">
        <v>492</v>
      </c>
      <c r="H667" s="0" t="s">
        <v>1785</v>
      </c>
      <c r="J667" s="0" t="n">
        <v>12.4709</v>
      </c>
      <c r="M667" s="0" t="n">
        <v>12.4709</v>
      </c>
      <c r="O667" s="0" t="n">
        <v>12.4709</v>
      </c>
      <c r="P667" s="0" t="n">
        <v>1</v>
      </c>
    </row>
    <row r="668" customFormat="false" ht="13" hidden="false" customHeight="false" outlineLevel="0" collapsed="false">
      <c r="A668" s="0" t="s">
        <v>1786</v>
      </c>
      <c r="B668" s="0" t="s">
        <v>4798</v>
      </c>
      <c r="C668" s="0" t="s">
        <v>4799</v>
      </c>
      <c r="D668" s="0" t="s">
        <v>1787</v>
      </c>
      <c r="E668" s="0" t="s">
        <v>4800</v>
      </c>
      <c r="F668" s="0" t="s">
        <v>4801</v>
      </c>
      <c r="G668" s="0" t="n">
        <v>462</v>
      </c>
      <c r="H668" s="0" t="s">
        <v>1788</v>
      </c>
      <c r="O668" s="0" t="n">
        <v>0</v>
      </c>
      <c r="P668" s="0" t="n">
        <v>1</v>
      </c>
    </row>
    <row r="669" customFormat="false" ht="13" hidden="false" customHeight="false" outlineLevel="0" collapsed="false">
      <c r="A669" s="0" t="s">
        <v>1789</v>
      </c>
      <c r="B669" s="0" t="s">
        <v>4802</v>
      </c>
      <c r="C669" s="0" t="s">
        <v>4803</v>
      </c>
      <c r="D669" s="0" t="s">
        <v>1790</v>
      </c>
      <c r="E669" s="0" t="s">
        <v>4804</v>
      </c>
      <c r="F669" s="0" t="s">
        <v>4805</v>
      </c>
      <c r="G669" s="0" t="n">
        <v>222</v>
      </c>
      <c r="H669" s="0" t="s">
        <v>1791</v>
      </c>
      <c r="L669" s="0" t="n">
        <v>10.7026</v>
      </c>
      <c r="N669" s="0" t="n">
        <v>10.7026</v>
      </c>
      <c r="O669" s="0" t="n">
        <v>-10.7026</v>
      </c>
      <c r="P669" s="0" t="n">
        <v>1</v>
      </c>
    </row>
    <row r="670" customFormat="false" ht="13" hidden="false" customHeight="false" outlineLevel="0" collapsed="false">
      <c r="A670" s="0" t="s">
        <v>1792</v>
      </c>
      <c r="B670" s="0" t="s">
        <v>4806</v>
      </c>
      <c r="C670" s="0" t="s">
        <v>4807</v>
      </c>
      <c r="D670" s="0" t="s">
        <v>1793</v>
      </c>
      <c r="E670" s="0" t="s">
        <v>4808</v>
      </c>
      <c r="F670" s="0" t="s">
        <v>4809</v>
      </c>
      <c r="G670" s="0" t="n">
        <v>88</v>
      </c>
      <c r="H670" s="0" t="s">
        <v>1794</v>
      </c>
      <c r="O670" s="0" t="n">
        <v>0</v>
      </c>
      <c r="P670" s="0" t="n">
        <v>1</v>
      </c>
    </row>
    <row r="671" customFormat="false" ht="13" hidden="false" customHeight="false" outlineLevel="0" collapsed="false">
      <c r="A671" s="0" t="s">
        <v>1795</v>
      </c>
      <c r="B671" s="0" t="s">
        <v>4810</v>
      </c>
      <c r="C671" s="0" t="s">
        <v>4811</v>
      </c>
      <c r="D671" s="0" t="s">
        <v>1796</v>
      </c>
      <c r="E671" s="0" t="s">
        <v>4812</v>
      </c>
      <c r="F671" s="0" t="s">
        <v>4813</v>
      </c>
      <c r="G671" s="0" t="n">
        <v>252</v>
      </c>
      <c r="H671" s="0" t="s">
        <v>1797</v>
      </c>
      <c r="O671" s="0" t="n">
        <v>0</v>
      </c>
      <c r="P671" s="0" t="n">
        <v>1</v>
      </c>
    </row>
    <row r="672" customFormat="false" ht="13" hidden="false" customHeight="false" outlineLevel="0" collapsed="false">
      <c r="A672" s="0" t="s">
        <v>1798</v>
      </c>
      <c r="B672" s="0" t="s">
        <v>4814</v>
      </c>
      <c r="C672" s="0" t="s">
        <v>4815</v>
      </c>
      <c r="D672" s="0" t="s">
        <v>1799</v>
      </c>
      <c r="E672" s="0" t="s">
        <v>4816</v>
      </c>
      <c r="F672" s="0" t="s">
        <v>4817</v>
      </c>
      <c r="G672" s="0" t="n">
        <v>163</v>
      </c>
      <c r="H672" s="0" t="s">
        <v>1800</v>
      </c>
      <c r="O672" s="0" t="n">
        <v>0</v>
      </c>
      <c r="P672" s="0" t="n">
        <v>1</v>
      </c>
    </row>
    <row r="673" customFormat="false" ht="13" hidden="false" customHeight="false" outlineLevel="0" collapsed="false">
      <c r="A673" s="0" t="s">
        <v>1801</v>
      </c>
      <c r="B673" s="0" t="s">
        <v>4818</v>
      </c>
      <c r="C673" s="0" t="s">
        <v>4819</v>
      </c>
      <c r="D673" s="0" t="s">
        <v>1802</v>
      </c>
      <c r="E673" s="0" t="s">
        <v>4820</v>
      </c>
      <c r="F673" s="0" t="s">
        <v>4821</v>
      </c>
      <c r="G673" s="0" t="n">
        <v>482</v>
      </c>
      <c r="H673" s="0" t="s">
        <v>432</v>
      </c>
      <c r="J673" s="0" t="n">
        <v>9.8282</v>
      </c>
      <c r="M673" s="0" t="n">
        <v>9.8282</v>
      </c>
      <c r="O673" s="0" t="n">
        <v>9.8282</v>
      </c>
      <c r="P673" s="0" t="n">
        <v>1</v>
      </c>
    </row>
    <row r="674" customFormat="false" ht="13" hidden="false" customHeight="false" outlineLevel="0" collapsed="false">
      <c r="A674" s="0" t="s">
        <v>1803</v>
      </c>
      <c r="B674" s="0" t="s">
        <v>4822</v>
      </c>
      <c r="C674" s="0" t="s">
        <v>4823</v>
      </c>
      <c r="D674" s="0" t="s">
        <v>1804</v>
      </c>
      <c r="E674" s="0" t="s">
        <v>4824</v>
      </c>
      <c r="F674" s="0" t="s">
        <v>4825</v>
      </c>
      <c r="G674" s="0" t="n">
        <v>329</v>
      </c>
      <c r="H674" s="0" t="s">
        <v>1805</v>
      </c>
      <c r="O674" s="0" t="n">
        <v>0</v>
      </c>
      <c r="P674" s="0" t="n">
        <v>1</v>
      </c>
    </row>
    <row r="675" customFormat="false" ht="13" hidden="false" customHeight="false" outlineLevel="0" collapsed="false">
      <c r="A675" s="0" t="s">
        <v>1806</v>
      </c>
      <c r="B675" s="0" t="s">
        <v>4826</v>
      </c>
      <c r="C675" s="0" t="s">
        <v>4827</v>
      </c>
      <c r="D675" s="0" t="s">
        <v>1807</v>
      </c>
      <c r="E675" s="0" t="s">
        <v>4828</v>
      </c>
      <c r="F675" s="0" t="s">
        <v>4829</v>
      </c>
      <c r="G675" s="0" t="n">
        <v>491</v>
      </c>
      <c r="H675" s="0" t="s">
        <v>1808</v>
      </c>
      <c r="J675" s="0" t="n">
        <v>11.7241</v>
      </c>
      <c r="M675" s="0" t="n">
        <v>11.7241</v>
      </c>
      <c r="O675" s="0" t="n">
        <v>11.7241</v>
      </c>
      <c r="P675" s="0" t="n">
        <v>1</v>
      </c>
    </row>
    <row r="676" customFormat="false" ht="13" hidden="false" customHeight="false" outlineLevel="0" collapsed="false">
      <c r="A676" s="0" t="s">
        <v>1809</v>
      </c>
      <c r="B676" s="0" t="s">
        <v>4830</v>
      </c>
      <c r="C676" s="0" t="s">
        <v>4831</v>
      </c>
      <c r="D676" s="0" t="s">
        <v>1810</v>
      </c>
      <c r="E676" s="0" t="s">
        <v>4832</v>
      </c>
      <c r="F676" s="0" t="s">
        <v>2532</v>
      </c>
      <c r="G676" s="0" t="n">
        <v>350</v>
      </c>
      <c r="H676" s="0" t="s">
        <v>1811</v>
      </c>
      <c r="O676" s="0" t="n">
        <v>0</v>
      </c>
      <c r="P676" s="0" t="n">
        <v>1</v>
      </c>
    </row>
    <row r="677" customFormat="false" ht="13" hidden="false" customHeight="false" outlineLevel="0" collapsed="false">
      <c r="A677" s="0" t="s">
        <v>1812</v>
      </c>
      <c r="B677" s="0" t="s">
        <v>4833</v>
      </c>
      <c r="C677" s="0" t="s">
        <v>4834</v>
      </c>
      <c r="D677" s="0" t="s">
        <v>1813</v>
      </c>
      <c r="E677" s="0" t="s">
        <v>4835</v>
      </c>
      <c r="F677" s="0" t="s">
        <v>4836</v>
      </c>
      <c r="G677" s="0" t="n">
        <v>265</v>
      </c>
      <c r="H677" s="0" t="s">
        <v>1814</v>
      </c>
      <c r="O677" s="0" t="n">
        <v>0</v>
      </c>
      <c r="P677" s="0" t="n">
        <v>1</v>
      </c>
    </row>
    <row r="678" customFormat="false" ht="13" hidden="false" customHeight="false" outlineLevel="0" collapsed="false">
      <c r="A678" s="0" t="s">
        <v>1815</v>
      </c>
      <c r="B678" s="0" t="s">
        <v>4837</v>
      </c>
      <c r="C678" s="0" t="s">
        <v>4838</v>
      </c>
      <c r="D678" s="0" t="s">
        <v>1591</v>
      </c>
      <c r="E678" s="0" t="s">
        <v>4552</v>
      </c>
      <c r="F678" s="0" t="s">
        <v>4553</v>
      </c>
      <c r="G678" s="0" t="n">
        <v>302</v>
      </c>
      <c r="H678" s="0" t="s">
        <v>1816</v>
      </c>
      <c r="O678" s="0" t="n">
        <v>0</v>
      </c>
      <c r="P678" s="0" t="n">
        <v>1</v>
      </c>
    </row>
    <row r="679" customFormat="false" ht="13" hidden="false" customHeight="false" outlineLevel="0" collapsed="false">
      <c r="A679" s="0" t="s">
        <v>1817</v>
      </c>
      <c r="B679" s="0" t="s">
        <v>4839</v>
      </c>
      <c r="C679" s="0" t="s">
        <v>4840</v>
      </c>
      <c r="D679" s="0" t="s">
        <v>1818</v>
      </c>
      <c r="E679" s="0" t="s">
        <v>4841</v>
      </c>
      <c r="F679" s="0" t="s">
        <v>4842</v>
      </c>
      <c r="G679" s="0" t="n">
        <v>186</v>
      </c>
      <c r="H679" s="0" t="s">
        <v>1819</v>
      </c>
      <c r="L679" s="0" t="n">
        <v>11.9029</v>
      </c>
      <c r="N679" s="0" t="n">
        <v>11.9029</v>
      </c>
      <c r="O679" s="0" t="n">
        <v>-11.9029</v>
      </c>
      <c r="P679" s="0" t="n">
        <v>1</v>
      </c>
    </row>
    <row r="680" customFormat="false" ht="13" hidden="false" customHeight="false" outlineLevel="0" collapsed="false">
      <c r="A680" s="0" t="s">
        <v>1820</v>
      </c>
      <c r="B680" s="0" t="s">
        <v>4843</v>
      </c>
      <c r="C680" s="0" t="s">
        <v>4844</v>
      </c>
      <c r="D680" s="0" t="s">
        <v>1821</v>
      </c>
      <c r="E680" s="0" t="s">
        <v>4845</v>
      </c>
      <c r="F680" s="0" t="s">
        <v>4846</v>
      </c>
      <c r="G680" s="0" t="n">
        <v>369</v>
      </c>
      <c r="H680" s="0" t="s">
        <v>1822</v>
      </c>
      <c r="K680" s="0" t="n">
        <v>12.1258</v>
      </c>
      <c r="N680" s="0" t="n">
        <v>12.1258</v>
      </c>
      <c r="O680" s="0" t="n">
        <v>-12.1258</v>
      </c>
      <c r="P680" s="0" t="n">
        <v>1</v>
      </c>
    </row>
    <row r="681" customFormat="false" ht="13" hidden="false" customHeight="false" outlineLevel="0" collapsed="false">
      <c r="A681" s="0" t="s">
        <v>1823</v>
      </c>
      <c r="B681" s="0" t="s">
        <v>4847</v>
      </c>
      <c r="C681" s="0" t="s">
        <v>4848</v>
      </c>
      <c r="D681" s="0" t="s">
        <v>1824</v>
      </c>
      <c r="E681" s="0" t="s">
        <v>2976</v>
      </c>
      <c r="G681" s="0" t="n">
        <v>333</v>
      </c>
      <c r="H681" s="0" t="s">
        <v>1825</v>
      </c>
      <c r="O681" s="0" t="n">
        <v>0</v>
      </c>
      <c r="P681" s="0" t="n">
        <v>1</v>
      </c>
    </row>
    <row r="682" customFormat="false" ht="13" hidden="false" customHeight="false" outlineLevel="0" collapsed="false">
      <c r="A682" s="0" t="s">
        <v>1826</v>
      </c>
      <c r="B682" s="0" t="s">
        <v>4849</v>
      </c>
      <c r="C682" s="0" t="s">
        <v>4850</v>
      </c>
      <c r="D682" s="0" t="s">
        <v>1827</v>
      </c>
      <c r="E682" s="0" t="s">
        <v>4851</v>
      </c>
      <c r="F682" s="0" t="s">
        <v>4852</v>
      </c>
      <c r="G682" s="0" t="n">
        <v>437</v>
      </c>
      <c r="H682" s="0" t="s">
        <v>1828</v>
      </c>
      <c r="L682" s="0" t="n">
        <v>12.2752</v>
      </c>
      <c r="N682" s="0" t="n">
        <v>12.2752</v>
      </c>
      <c r="O682" s="0" t="n">
        <v>-12.2752</v>
      </c>
      <c r="P682" s="0" t="n">
        <v>1</v>
      </c>
    </row>
    <row r="683" customFormat="false" ht="13" hidden="false" customHeight="false" outlineLevel="0" collapsed="false">
      <c r="A683" s="0" t="s">
        <v>1829</v>
      </c>
      <c r="B683" s="0" t="s">
        <v>4853</v>
      </c>
      <c r="C683" s="0" t="s">
        <v>4854</v>
      </c>
      <c r="D683" s="0" t="s">
        <v>1830</v>
      </c>
      <c r="E683" s="0" t="s">
        <v>2633</v>
      </c>
      <c r="G683" s="0" t="n">
        <v>347</v>
      </c>
      <c r="H683" s="0" t="s">
        <v>1831</v>
      </c>
      <c r="O683" s="0" t="n">
        <v>0</v>
      </c>
      <c r="P683" s="0" t="n">
        <v>1</v>
      </c>
    </row>
    <row r="684" customFormat="false" ht="13" hidden="false" customHeight="false" outlineLevel="0" collapsed="false">
      <c r="A684" s="0" t="s">
        <v>1832</v>
      </c>
      <c r="B684" s="0" t="s">
        <v>4855</v>
      </c>
      <c r="C684" s="0" t="s">
        <v>4856</v>
      </c>
      <c r="D684" s="0" t="s">
        <v>1833</v>
      </c>
      <c r="E684" s="0" t="s">
        <v>4857</v>
      </c>
      <c r="F684" s="0" t="s">
        <v>4858</v>
      </c>
      <c r="G684" s="0" t="n">
        <v>137</v>
      </c>
      <c r="H684" s="0" t="s">
        <v>1834</v>
      </c>
      <c r="L684" s="0" t="n">
        <v>11.0516</v>
      </c>
      <c r="N684" s="0" t="n">
        <v>11.0516</v>
      </c>
      <c r="O684" s="0" t="n">
        <v>-11.0516</v>
      </c>
      <c r="P684" s="0" t="n">
        <v>1</v>
      </c>
    </row>
    <row r="685" customFormat="false" ht="13" hidden="false" customHeight="false" outlineLevel="0" collapsed="false">
      <c r="A685" s="0" t="s">
        <v>1835</v>
      </c>
      <c r="B685" s="0" t="s">
        <v>4859</v>
      </c>
      <c r="C685" s="0" t="s">
        <v>4860</v>
      </c>
      <c r="D685" s="0" t="s">
        <v>1176</v>
      </c>
      <c r="E685" s="0" t="s">
        <v>3971</v>
      </c>
      <c r="F685" s="0" t="s">
        <v>3972</v>
      </c>
      <c r="G685" s="0" t="n">
        <v>49</v>
      </c>
      <c r="H685" s="0" t="s">
        <v>1836</v>
      </c>
      <c r="L685" s="0" t="n">
        <v>13.0385</v>
      </c>
      <c r="N685" s="0" t="n">
        <v>13.0385</v>
      </c>
      <c r="O685" s="0" t="n">
        <v>-13.0385</v>
      </c>
      <c r="P685" s="0" t="n">
        <v>1</v>
      </c>
    </row>
    <row r="686" customFormat="false" ht="13" hidden="false" customHeight="false" outlineLevel="0" collapsed="false">
      <c r="A686" s="0" t="s">
        <v>1837</v>
      </c>
      <c r="B686" s="0" t="s">
        <v>4861</v>
      </c>
      <c r="C686" s="0" t="s">
        <v>4862</v>
      </c>
      <c r="D686" s="0" t="s">
        <v>1838</v>
      </c>
      <c r="E686" s="0" t="s">
        <v>4863</v>
      </c>
      <c r="F686" s="0" t="s">
        <v>4864</v>
      </c>
      <c r="G686" s="0" t="n">
        <v>158</v>
      </c>
      <c r="H686" s="0" t="s">
        <v>1839</v>
      </c>
      <c r="K686" s="0" t="n">
        <v>12.5995</v>
      </c>
      <c r="N686" s="0" t="n">
        <v>12.5995</v>
      </c>
      <c r="O686" s="0" t="n">
        <v>-12.5995</v>
      </c>
      <c r="P686" s="0" t="n">
        <v>1</v>
      </c>
    </row>
    <row r="687" customFormat="false" ht="13" hidden="false" customHeight="false" outlineLevel="0" collapsed="false">
      <c r="A687" s="0" t="s">
        <v>1840</v>
      </c>
      <c r="B687" s="0" t="s">
        <v>4865</v>
      </c>
      <c r="C687" s="0" t="s">
        <v>4866</v>
      </c>
      <c r="D687" s="0" t="s">
        <v>1841</v>
      </c>
      <c r="E687" s="0" t="s">
        <v>4867</v>
      </c>
      <c r="F687" s="0" t="s">
        <v>4868</v>
      </c>
      <c r="G687" s="0" t="n">
        <v>298</v>
      </c>
      <c r="H687" s="0" t="s">
        <v>1842</v>
      </c>
      <c r="O687" s="0" t="n">
        <v>0</v>
      </c>
      <c r="P687" s="0" t="n">
        <v>1</v>
      </c>
    </row>
    <row r="688" customFormat="false" ht="13" hidden="false" customHeight="false" outlineLevel="0" collapsed="false">
      <c r="A688" s="0" t="s">
        <v>1843</v>
      </c>
      <c r="B688" s="0" t="s">
        <v>4869</v>
      </c>
      <c r="C688" s="0" t="s">
        <v>4870</v>
      </c>
      <c r="D688" s="0" t="s">
        <v>1496</v>
      </c>
      <c r="E688" s="0" t="s">
        <v>4408</v>
      </c>
      <c r="F688" s="0" t="s">
        <v>4409</v>
      </c>
      <c r="G688" s="0" t="n">
        <v>130</v>
      </c>
      <c r="H688" s="0" t="s">
        <v>1844</v>
      </c>
      <c r="L688" s="0" t="n">
        <v>14.4928</v>
      </c>
      <c r="N688" s="0" t="n">
        <v>14.4928</v>
      </c>
      <c r="O688" s="0" t="n">
        <v>-14.4928</v>
      </c>
      <c r="P688" s="0" t="n">
        <v>1</v>
      </c>
    </row>
    <row r="689" customFormat="false" ht="13" hidden="false" customHeight="false" outlineLevel="0" collapsed="false">
      <c r="A689" s="0" t="s">
        <v>1845</v>
      </c>
      <c r="B689" s="0" t="s">
        <v>4871</v>
      </c>
      <c r="C689" s="0" t="s">
        <v>4872</v>
      </c>
      <c r="D689" s="0" t="s">
        <v>1643</v>
      </c>
      <c r="E689" s="0" t="s">
        <v>4617</v>
      </c>
      <c r="F689" s="0" t="s">
        <v>4618</v>
      </c>
      <c r="G689" s="0" t="n">
        <v>153</v>
      </c>
      <c r="H689" s="0" t="s">
        <v>1644</v>
      </c>
      <c r="I689" s="0" t="n">
        <v>12.1443</v>
      </c>
      <c r="M689" s="0" t="n">
        <v>12.1443</v>
      </c>
      <c r="O689" s="0" t="n">
        <v>12.1443</v>
      </c>
      <c r="P689" s="0" t="n">
        <v>1</v>
      </c>
    </row>
    <row r="690" customFormat="false" ht="13" hidden="false" customHeight="false" outlineLevel="0" collapsed="false">
      <c r="A690" s="0" t="s">
        <v>1846</v>
      </c>
      <c r="B690" s="0" t="s">
        <v>4873</v>
      </c>
      <c r="C690" s="0" t="s">
        <v>4874</v>
      </c>
      <c r="D690" s="0" t="s">
        <v>461</v>
      </c>
      <c r="E690" s="0" t="s">
        <v>2989</v>
      </c>
      <c r="F690" s="0" t="s">
        <v>2990</v>
      </c>
      <c r="G690" s="0" t="n">
        <v>60</v>
      </c>
      <c r="H690" s="0" t="s">
        <v>1847</v>
      </c>
      <c r="O690" s="0" t="n">
        <v>0</v>
      </c>
      <c r="P690" s="0" t="n">
        <v>1</v>
      </c>
    </row>
    <row r="691" customFormat="false" ht="13" hidden="false" customHeight="false" outlineLevel="0" collapsed="false">
      <c r="A691" s="0" t="s">
        <v>1848</v>
      </c>
      <c r="B691" s="0" t="s">
        <v>4875</v>
      </c>
      <c r="C691" s="0" t="s">
        <v>4876</v>
      </c>
      <c r="D691" s="0" t="s">
        <v>1849</v>
      </c>
      <c r="E691" s="0" t="s">
        <v>4877</v>
      </c>
      <c r="F691" s="0" t="s">
        <v>4878</v>
      </c>
      <c r="G691" s="0" t="n">
        <v>396</v>
      </c>
      <c r="H691" s="0" t="s">
        <v>1850</v>
      </c>
      <c r="L691" s="0" t="n">
        <v>12.5444</v>
      </c>
      <c r="N691" s="0" t="n">
        <v>12.5444</v>
      </c>
      <c r="O691" s="0" t="n">
        <v>-12.5444</v>
      </c>
      <c r="P691" s="0" t="n">
        <v>1</v>
      </c>
    </row>
    <row r="692" customFormat="false" ht="13" hidden="false" customHeight="false" outlineLevel="0" collapsed="false">
      <c r="A692" s="0" t="s">
        <v>1851</v>
      </c>
      <c r="B692" s="0" t="s">
        <v>4879</v>
      </c>
      <c r="C692" s="0" t="s">
        <v>4880</v>
      </c>
      <c r="D692" s="0" t="s">
        <v>1852</v>
      </c>
      <c r="E692" s="0" t="s">
        <v>4881</v>
      </c>
      <c r="F692" s="0" t="s">
        <v>4882</v>
      </c>
      <c r="G692" s="0" t="n">
        <v>102</v>
      </c>
      <c r="H692" s="0" t="s">
        <v>1853</v>
      </c>
      <c r="L692" s="0" t="n">
        <v>12.6073</v>
      </c>
      <c r="N692" s="0" t="n">
        <v>12.6073</v>
      </c>
      <c r="O692" s="0" t="n">
        <v>-12.6073</v>
      </c>
      <c r="P692" s="0" t="n">
        <v>1</v>
      </c>
    </row>
    <row r="693" customFormat="false" ht="13" hidden="false" customHeight="false" outlineLevel="0" collapsed="false">
      <c r="A693" s="0" t="s">
        <v>1854</v>
      </c>
      <c r="B693" s="0" t="s">
        <v>4883</v>
      </c>
      <c r="C693" s="0" t="s">
        <v>4884</v>
      </c>
      <c r="D693" s="0" t="s">
        <v>1855</v>
      </c>
      <c r="E693" s="0" t="s">
        <v>4885</v>
      </c>
      <c r="G693" s="0" t="n">
        <v>99</v>
      </c>
      <c r="H693" s="0" t="s">
        <v>1856</v>
      </c>
      <c r="L693" s="0" t="n">
        <v>10.4023</v>
      </c>
      <c r="N693" s="0" t="n">
        <v>10.4023</v>
      </c>
      <c r="O693" s="0" t="n">
        <v>-10.4023</v>
      </c>
      <c r="P693" s="0" t="n">
        <v>1</v>
      </c>
    </row>
    <row r="694" customFormat="false" ht="13" hidden="false" customHeight="false" outlineLevel="0" collapsed="false">
      <c r="A694" s="0" t="s">
        <v>1857</v>
      </c>
      <c r="B694" s="0" t="s">
        <v>4886</v>
      </c>
      <c r="C694" s="0" t="s">
        <v>4887</v>
      </c>
      <c r="D694" s="0" t="s">
        <v>1858</v>
      </c>
      <c r="E694" s="0" t="s">
        <v>4888</v>
      </c>
      <c r="F694" s="0" t="s">
        <v>4889</v>
      </c>
      <c r="G694" s="0" t="n">
        <v>428</v>
      </c>
      <c r="H694" s="0" t="s">
        <v>1859</v>
      </c>
      <c r="K694" s="0" t="n">
        <v>13.1312</v>
      </c>
      <c r="N694" s="0" t="n">
        <v>13.1312</v>
      </c>
      <c r="O694" s="0" t="n">
        <v>-13.1312</v>
      </c>
      <c r="P694" s="0" t="n">
        <v>1</v>
      </c>
    </row>
    <row r="695" customFormat="false" ht="13" hidden="false" customHeight="false" outlineLevel="0" collapsed="false">
      <c r="A695" s="0" t="s">
        <v>1860</v>
      </c>
      <c r="B695" s="0" t="s">
        <v>4890</v>
      </c>
      <c r="C695" s="0" t="s">
        <v>4891</v>
      </c>
      <c r="D695" s="0" t="s">
        <v>1861</v>
      </c>
      <c r="E695" s="0" t="s">
        <v>4892</v>
      </c>
      <c r="F695" s="0" t="s">
        <v>4893</v>
      </c>
      <c r="G695" s="0" t="n">
        <v>303</v>
      </c>
      <c r="H695" s="0" t="s">
        <v>1862</v>
      </c>
      <c r="K695" s="0" t="n">
        <v>13.1422</v>
      </c>
      <c r="N695" s="0" t="n">
        <v>13.1422</v>
      </c>
      <c r="O695" s="0" t="n">
        <v>-13.1422</v>
      </c>
      <c r="P695" s="0" t="n">
        <v>1</v>
      </c>
    </row>
    <row r="696" customFormat="false" ht="13" hidden="false" customHeight="false" outlineLevel="0" collapsed="false">
      <c r="A696" s="0" t="s">
        <v>1863</v>
      </c>
      <c r="B696" s="0" t="s">
        <v>4894</v>
      </c>
      <c r="C696" s="0" t="s">
        <v>4895</v>
      </c>
      <c r="D696" s="0" t="s">
        <v>1864</v>
      </c>
      <c r="E696" s="0" t="s">
        <v>4896</v>
      </c>
      <c r="F696" s="0" t="s">
        <v>4897</v>
      </c>
      <c r="G696" s="0" t="n">
        <v>158</v>
      </c>
      <c r="H696" s="0" t="s">
        <v>1865</v>
      </c>
      <c r="K696" s="0" t="n">
        <v>11.2324</v>
      </c>
      <c r="N696" s="0" t="n">
        <v>11.2324</v>
      </c>
      <c r="O696" s="0" t="n">
        <v>-11.2324</v>
      </c>
      <c r="P696" s="0" t="n">
        <v>1</v>
      </c>
    </row>
    <row r="697" customFormat="false" ht="13" hidden="false" customHeight="false" outlineLevel="0" collapsed="false">
      <c r="A697" s="0" t="s">
        <v>1866</v>
      </c>
      <c r="B697" s="0" t="s">
        <v>4898</v>
      </c>
      <c r="C697" s="0" t="s">
        <v>4899</v>
      </c>
      <c r="D697" s="0" t="s">
        <v>1867</v>
      </c>
      <c r="E697" s="0" t="s">
        <v>4900</v>
      </c>
      <c r="F697" s="0" t="s">
        <v>4901</v>
      </c>
      <c r="G697" s="0" t="n">
        <v>246</v>
      </c>
      <c r="H697" s="0" t="s">
        <v>30</v>
      </c>
      <c r="O697" s="0" t="n">
        <v>0</v>
      </c>
      <c r="P697" s="0" t="n">
        <v>1</v>
      </c>
    </row>
    <row r="698" customFormat="false" ht="13" hidden="false" customHeight="false" outlineLevel="0" collapsed="false">
      <c r="A698" s="0" t="s">
        <v>1868</v>
      </c>
      <c r="B698" s="0" t="s">
        <v>4902</v>
      </c>
      <c r="C698" s="0" t="s">
        <v>4903</v>
      </c>
      <c r="D698" s="0" t="s">
        <v>1869</v>
      </c>
      <c r="E698" s="0" t="s">
        <v>4904</v>
      </c>
      <c r="F698" s="0" t="s">
        <v>4905</v>
      </c>
      <c r="G698" s="0" t="n">
        <v>536</v>
      </c>
      <c r="H698" s="0" t="s">
        <v>1870</v>
      </c>
      <c r="L698" s="0" t="n">
        <v>12.4193</v>
      </c>
      <c r="N698" s="0" t="n">
        <v>12.4193</v>
      </c>
      <c r="O698" s="0" t="n">
        <v>-12.4193</v>
      </c>
      <c r="P698" s="0" t="n">
        <v>1</v>
      </c>
    </row>
    <row r="699" customFormat="false" ht="13" hidden="false" customHeight="false" outlineLevel="0" collapsed="false">
      <c r="A699" s="0" t="s">
        <v>1871</v>
      </c>
      <c r="B699" s="0" t="s">
        <v>4906</v>
      </c>
      <c r="C699" s="0" t="s">
        <v>4907</v>
      </c>
      <c r="D699" s="0" t="s">
        <v>1872</v>
      </c>
      <c r="E699" s="0" t="s">
        <v>4908</v>
      </c>
      <c r="F699" s="0" t="s">
        <v>3223</v>
      </c>
      <c r="G699" s="0" t="n">
        <v>159</v>
      </c>
      <c r="H699" s="0" t="s">
        <v>30</v>
      </c>
      <c r="J699" s="0" t="n">
        <v>12.6628</v>
      </c>
      <c r="M699" s="0" t="n">
        <v>12.6628</v>
      </c>
      <c r="O699" s="0" t="n">
        <v>12.6628</v>
      </c>
      <c r="P699" s="0" t="n">
        <v>1</v>
      </c>
    </row>
    <row r="700" customFormat="false" ht="13" hidden="false" customHeight="false" outlineLevel="0" collapsed="false">
      <c r="A700" s="0" t="s">
        <v>1873</v>
      </c>
      <c r="B700" s="0" t="s">
        <v>4909</v>
      </c>
      <c r="C700" s="0" t="s">
        <v>4910</v>
      </c>
      <c r="D700" s="0" t="s">
        <v>1874</v>
      </c>
      <c r="E700" s="0" t="s">
        <v>4911</v>
      </c>
      <c r="F700" s="0" t="s">
        <v>4912</v>
      </c>
      <c r="G700" s="0" t="n">
        <v>422</v>
      </c>
      <c r="H700" s="0" t="s">
        <v>1875</v>
      </c>
      <c r="K700" s="0" t="n">
        <v>11.2818</v>
      </c>
      <c r="N700" s="0" t="n">
        <v>11.2818</v>
      </c>
      <c r="O700" s="0" t="n">
        <v>-11.2818</v>
      </c>
      <c r="P700" s="0" t="n">
        <v>1</v>
      </c>
    </row>
    <row r="701" customFormat="false" ht="13" hidden="false" customHeight="false" outlineLevel="0" collapsed="false">
      <c r="A701" s="0" t="s">
        <v>1876</v>
      </c>
      <c r="B701" s="0" t="s">
        <v>4913</v>
      </c>
      <c r="C701" s="0" t="s">
        <v>4914</v>
      </c>
      <c r="D701" s="0" t="s">
        <v>1877</v>
      </c>
      <c r="E701" s="0" t="s">
        <v>4915</v>
      </c>
      <c r="F701" s="0" t="s">
        <v>4916</v>
      </c>
      <c r="G701" s="0" t="n">
        <v>245</v>
      </c>
      <c r="H701" s="0" t="s">
        <v>1878</v>
      </c>
      <c r="L701" s="0" t="n">
        <v>13.7602</v>
      </c>
      <c r="N701" s="0" t="n">
        <v>13.7602</v>
      </c>
      <c r="O701" s="0" t="n">
        <v>-13.7602</v>
      </c>
      <c r="P701" s="0" t="n">
        <v>1</v>
      </c>
    </row>
    <row r="702" customFormat="false" ht="13" hidden="false" customHeight="false" outlineLevel="0" collapsed="false">
      <c r="A702" s="0" t="s">
        <v>1879</v>
      </c>
      <c r="B702" s="0" t="s">
        <v>4917</v>
      </c>
      <c r="C702" s="0" t="s">
        <v>4918</v>
      </c>
      <c r="D702" s="0" t="s">
        <v>1880</v>
      </c>
      <c r="E702" s="0" t="s">
        <v>4919</v>
      </c>
      <c r="F702" s="0" t="s">
        <v>4920</v>
      </c>
      <c r="G702" s="0" t="n">
        <v>277</v>
      </c>
      <c r="H702" s="0" t="s">
        <v>1881</v>
      </c>
      <c r="O702" s="0" t="n">
        <v>0</v>
      </c>
      <c r="P702" s="0" t="n">
        <v>1</v>
      </c>
    </row>
    <row r="703" customFormat="false" ht="13" hidden="false" customHeight="false" outlineLevel="0" collapsed="false">
      <c r="A703" s="0" t="s">
        <v>1882</v>
      </c>
      <c r="B703" s="0" t="s">
        <v>4921</v>
      </c>
      <c r="C703" s="0" t="s">
        <v>4922</v>
      </c>
      <c r="D703" s="0" t="s">
        <v>1883</v>
      </c>
      <c r="E703" s="0" t="s">
        <v>4923</v>
      </c>
      <c r="F703" s="0" t="s">
        <v>4924</v>
      </c>
      <c r="G703" s="0" t="n">
        <v>426</v>
      </c>
      <c r="H703" s="0" t="s">
        <v>1884</v>
      </c>
      <c r="L703" s="0" t="n">
        <v>10.2319</v>
      </c>
      <c r="N703" s="0" t="n">
        <v>10.2319</v>
      </c>
      <c r="O703" s="0" t="n">
        <v>-10.2319</v>
      </c>
      <c r="P703" s="0" t="n">
        <v>1</v>
      </c>
    </row>
    <row r="704" customFormat="false" ht="13" hidden="false" customHeight="false" outlineLevel="0" collapsed="false">
      <c r="A704" s="0" t="s">
        <v>1885</v>
      </c>
      <c r="B704" s="0" t="s">
        <v>4925</v>
      </c>
      <c r="C704" s="0" t="s">
        <v>4926</v>
      </c>
      <c r="D704" s="0" t="s">
        <v>1886</v>
      </c>
      <c r="E704" s="0" t="s">
        <v>4927</v>
      </c>
      <c r="F704" s="0" t="s">
        <v>4928</v>
      </c>
      <c r="G704" s="0" t="n">
        <v>206</v>
      </c>
      <c r="H704" s="0" t="s">
        <v>1887</v>
      </c>
      <c r="O704" s="0" t="n">
        <v>0</v>
      </c>
      <c r="P704" s="0" t="n">
        <v>1</v>
      </c>
    </row>
    <row r="705" customFormat="false" ht="13" hidden="false" customHeight="false" outlineLevel="0" collapsed="false">
      <c r="A705" s="0" t="s">
        <v>1888</v>
      </c>
      <c r="B705" s="0" t="s">
        <v>4929</v>
      </c>
      <c r="C705" s="0" t="s">
        <v>4930</v>
      </c>
      <c r="D705" s="0" t="s">
        <v>1889</v>
      </c>
      <c r="E705" s="0" t="s">
        <v>4931</v>
      </c>
      <c r="F705" s="0" t="s">
        <v>4932</v>
      </c>
      <c r="G705" s="0" t="n">
        <v>410</v>
      </c>
      <c r="H705" s="0" t="s">
        <v>1890</v>
      </c>
      <c r="O705" s="0" t="n">
        <v>0</v>
      </c>
      <c r="P705" s="0" t="n">
        <v>1</v>
      </c>
    </row>
    <row r="706" customFormat="false" ht="13" hidden="false" customHeight="false" outlineLevel="0" collapsed="false">
      <c r="A706" s="0" t="s">
        <v>1891</v>
      </c>
      <c r="B706" s="0" t="s">
        <v>4933</v>
      </c>
      <c r="C706" s="0" t="s">
        <v>4934</v>
      </c>
      <c r="D706" s="0" t="s">
        <v>1892</v>
      </c>
      <c r="E706" s="0" t="s">
        <v>4935</v>
      </c>
      <c r="F706" s="0" t="s">
        <v>4936</v>
      </c>
      <c r="G706" s="0" t="n">
        <v>340</v>
      </c>
      <c r="H706" s="0" t="s">
        <v>103</v>
      </c>
      <c r="O706" s="0" t="n">
        <v>0</v>
      </c>
      <c r="P706" s="0" t="n">
        <v>1</v>
      </c>
    </row>
    <row r="707" customFormat="false" ht="13" hidden="false" customHeight="false" outlineLevel="0" collapsed="false">
      <c r="A707" s="0" t="s">
        <v>1893</v>
      </c>
      <c r="B707" s="0" t="s">
        <v>4937</v>
      </c>
      <c r="C707" s="0" t="s">
        <v>4938</v>
      </c>
      <c r="D707" s="0" t="s">
        <v>1894</v>
      </c>
      <c r="E707" s="0" t="s">
        <v>4939</v>
      </c>
      <c r="F707" s="0" t="s">
        <v>4940</v>
      </c>
      <c r="G707" s="0" t="n">
        <v>210</v>
      </c>
      <c r="H707" s="0" t="s">
        <v>1895</v>
      </c>
      <c r="L707" s="0" t="n">
        <v>14.7723</v>
      </c>
      <c r="N707" s="0" t="n">
        <v>14.7723</v>
      </c>
      <c r="O707" s="0" t="n">
        <v>-14.7723</v>
      </c>
      <c r="P707" s="0" t="n">
        <v>1</v>
      </c>
    </row>
    <row r="708" customFormat="false" ht="13" hidden="false" customHeight="false" outlineLevel="0" collapsed="false">
      <c r="A708" s="0" t="s">
        <v>1896</v>
      </c>
      <c r="B708" s="0" t="s">
        <v>4941</v>
      </c>
      <c r="C708" s="0" t="s">
        <v>4942</v>
      </c>
      <c r="D708" s="0" t="s">
        <v>1897</v>
      </c>
      <c r="E708" s="0" t="s">
        <v>4943</v>
      </c>
      <c r="G708" s="0" t="n">
        <v>226</v>
      </c>
      <c r="H708" s="0" t="s">
        <v>1898</v>
      </c>
      <c r="O708" s="0" t="n">
        <v>0</v>
      </c>
      <c r="P708" s="0" t="n">
        <v>1</v>
      </c>
    </row>
    <row r="709" customFormat="false" ht="13" hidden="false" customHeight="false" outlineLevel="0" collapsed="false">
      <c r="A709" s="0" t="s">
        <v>1899</v>
      </c>
      <c r="B709" s="0" t="s">
        <v>4944</v>
      </c>
      <c r="C709" s="0" t="s">
        <v>4945</v>
      </c>
      <c r="D709" s="0" t="s">
        <v>1900</v>
      </c>
      <c r="E709" s="0" t="s">
        <v>2570</v>
      </c>
      <c r="G709" s="0" t="n">
        <v>300</v>
      </c>
      <c r="H709" s="0" t="s">
        <v>1901</v>
      </c>
      <c r="O709" s="0" t="n">
        <v>0</v>
      </c>
      <c r="P709" s="0" t="n">
        <v>1</v>
      </c>
    </row>
    <row r="710" customFormat="false" ht="13" hidden="false" customHeight="false" outlineLevel="0" collapsed="false">
      <c r="A710" s="0" t="s">
        <v>1902</v>
      </c>
      <c r="B710" s="0" t="s">
        <v>4946</v>
      </c>
      <c r="C710" s="0" t="s">
        <v>4947</v>
      </c>
      <c r="D710" s="0" t="s">
        <v>1903</v>
      </c>
      <c r="E710" s="0" t="s">
        <v>4948</v>
      </c>
      <c r="F710" s="0" t="s">
        <v>4949</v>
      </c>
      <c r="G710" s="0" t="n">
        <v>33467</v>
      </c>
      <c r="H710" s="0" t="s">
        <v>1904</v>
      </c>
      <c r="L710" s="0" t="n">
        <v>12.9381</v>
      </c>
      <c r="N710" s="0" t="n">
        <v>12.9381</v>
      </c>
      <c r="O710" s="0" t="n">
        <v>-12.9381</v>
      </c>
      <c r="P710" s="0" t="n">
        <v>1</v>
      </c>
    </row>
    <row r="711" customFormat="false" ht="13" hidden="false" customHeight="false" outlineLevel="0" collapsed="false">
      <c r="A711" s="0" t="s">
        <v>1905</v>
      </c>
      <c r="B711" s="0" t="s">
        <v>4950</v>
      </c>
      <c r="C711" s="0" t="s">
        <v>4951</v>
      </c>
      <c r="D711" s="0" t="s">
        <v>1906</v>
      </c>
      <c r="E711" s="0" t="s">
        <v>4952</v>
      </c>
      <c r="F711" s="0" t="s">
        <v>4953</v>
      </c>
      <c r="G711" s="0" t="n">
        <v>476</v>
      </c>
      <c r="H711" s="0" t="s">
        <v>1907</v>
      </c>
      <c r="K711" s="0" t="n">
        <v>13.2956</v>
      </c>
      <c r="N711" s="0" t="n">
        <v>13.2956</v>
      </c>
      <c r="O711" s="0" t="n">
        <v>-13.2956</v>
      </c>
      <c r="P711" s="0" t="n">
        <v>1</v>
      </c>
    </row>
    <row r="712" customFormat="false" ht="13" hidden="false" customHeight="false" outlineLevel="0" collapsed="false">
      <c r="A712" s="0" t="s">
        <v>1908</v>
      </c>
      <c r="B712" s="0" t="s">
        <v>4954</v>
      </c>
      <c r="C712" s="0" t="s">
        <v>4955</v>
      </c>
      <c r="D712" s="0" t="s">
        <v>1909</v>
      </c>
      <c r="E712" s="0" t="s">
        <v>4956</v>
      </c>
      <c r="G712" s="0" t="n">
        <v>373</v>
      </c>
      <c r="H712" s="0" t="s">
        <v>1910</v>
      </c>
      <c r="O712" s="0" t="n">
        <v>0</v>
      </c>
      <c r="P712" s="0" t="n">
        <v>1</v>
      </c>
    </row>
    <row r="713" customFormat="false" ht="13" hidden="false" customHeight="false" outlineLevel="0" collapsed="false">
      <c r="A713" s="0" t="s">
        <v>1911</v>
      </c>
      <c r="B713" s="0" t="s">
        <v>4957</v>
      </c>
      <c r="C713" s="0" t="s">
        <v>4958</v>
      </c>
      <c r="D713" s="0" t="s">
        <v>1912</v>
      </c>
      <c r="E713" s="0" t="s">
        <v>4959</v>
      </c>
      <c r="F713" s="0" t="s">
        <v>4427</v>
      </c>
      <c r="G713" s="0" t="n">
        <v>282</v>
      </c>
      <c r="H713" s="0" t="s">
        <v>1913</v>
      </c>
      <c r="O713" s="0" t="n">
        <v>0</v>
      </c>
      <c r="P713" s="0" t="n">
        <v>1</v>
      </c>
    </row>
    <row r="714" customFormat="false" ht="13" hidden="false" customHeight="false" outlineLevel="0" collapsed="false">
      <c r="A714" s="0" t="s">
        <v>1914</v>
      </c>
      <c r="B714" s="0" t="s">
        <v>4960</v>
      </c>
      <c r="C714" s="0" t="s">
        <v>4961</v>
      </c>
      <c r="D714" s="0" t="s">
        <v>1915</v>
      </c>
      <c r="E714" s="0" t="s">
        <v>4962</v>
      </c>
      <c r="F714" s="0" t="s">
        <v>4963</v>
      </c>
      <c r="G714" s="0" t="n">
        <v>103</v>
      </c>
      <c r="H714" s="0" t="s">
        <v>1916</v>
      </c>
      <c r="K714" s="0" t="n">
        <v>12.4317</v>
      </c>
      <c r="N714" s="0" t="n">
        <v>12.4317</v>
      </c>
      <c r="O714" s="0" t="n">
        <v>-12.4317</v>
      </c>
      <c r="P714" s="0" t="n">
        <v>1</v>
      </c>
    </row>
    <row r="715" customFormat="false" ht="13" hidden="false" customHeight="false" outlineLevel="0" collapsed="false">
      <c r="A715" s="0" t="s">
        <v>1917</v>
      </c>
      <c r="B715" s="0" t="s">
        <v>4964</v>
      </c>
      <c r="C715" s="0" t="s">
        <v>4965</v>
      </c>
      <c r="D715" s="0" t="s">
        <v>1918</v>
      </c>
      <c r="E715" s="0" t="s">
        <v>4966</v>
      </c>
      <c r="G715" s="0" t="n">
        <v>130</v>
      </c>
      <c r="H715" s="0" t="s">
        <v>1919</v>
      </c>
      <c r="K715" s="0" t="n">
        <v>11.6006</v>
      </c>
      <c r="N715" s="0" t="n">
        <v>11.6006</v>
      </c>
      <c r="O715" s="0" t="n">
        <v>-11.6006</v>
      </c>
      <c r="P715" s="0" t="n">
        <v>1</v>
      </c>
    </row>
    <row r="716" customFormat="false" ht="13" hidden="false" customHeight="false" outlineLevel="0" collapsed="false">
      <c r="A716" s="0" t="s">
        <v>1920</v>
      </c>
      <c r="B716" s="0" t="s">
        <v>4967</v>
      </c>
      <c r="C716" s="0" t="s">
        <v>4968</v>
      </c>
      <c r="D716" s="0" t="s">
        <v>1921</v>
      </c>
      <c r="E716" s="0" t="s">
        <v>4969</v>
      </c>
      <c r="F716" s="0" t="s">
        <v>4970</v>
      </c>
      <c r="G716" s="0" t="n">
        <v>172</v>
      </c>
      <c r="H716" s="0" t="s">
        <v>1922</v>
      </c>
      <c r="O716" s="0" t="n">
        <v>0</v>
      </c>
      <c r="P716" s="0" t="n">
        <v>1</v>
      </c>
    </row>
    <row r="717" customFormat="false" ht="13" hidden="false" customHeight="false" outlineLevel="0" collapsed="false">
      <c r="A717" s="0" t="s">
        <v>1923</v>
      </c>
      <c r="B717" s="0" t="s">
        <v>4971</v>
      </c>
      <c r="C717" s="0" t="s">
        <v>4972</v>
      </c>
      <c r="D717" s="0" t="s">
        <v>1924</v>
      </c>
      <c r="E717" s="0" t="s">
        <v>2633</v>
      </c>
      <c r="G717" s="0" t="n">
        <v>235</v>
      </c>
      <c r="H717" s="0" t="s">
        <v>1925</v>
      </c>
      <c r="J717" s="0" t="n">
        <v>12.2934</v>
      </c>
      <c r="M717" s="0" t="n">
        <v>12.2934</v>
      </c>
      <c r="O717" s="0" t="n">
        <v>12.2934</v>
      </c>
      <c r="P717" s="0" t="n">
        <v>1</v>
      </c>
    </row>
    <row r="718" customFormat="false" ht="13" hidden="false" customHeight="false" outlineLevel="0" collapsed="false">
      <c r="A718" s="0" t="s">
        <v>1926</v>
      </c>
      <c r="B718" s="0" t="s">
        <v>4973</v>
      </c>
      <c r="C718" s="0" t="s">
        <v>4974</v>
      </c>
      <c r="D718" s="0" t="s">
        <v>1927</v>
      </c>
      <c r="E718" s="0" t="s">
        <v>4975</v>
      </c>
      <c r="F718" s="0" t="s">
        <v>4976</v>
      </c>
      <c r="G718" s="0" t="n">
        <v>128</v>
      </c>
      <c r="H718" s="0" t="s">
        <v>1928</v>
      </c>
      <c r="O718" s="0" t="n">
        <v>0</v>
      </c>
      <c r="P718" s="0" t="n">
        <v>1</v>
      </c>
    </row>
    <row r="719" customFormat="false" ht="13" hidden="false" customHeight="false" outlineLevel="0" collapsed="false">
      <c r="A719" s="0" t="s">
        <v>1929</v>
      </c>
      <c r="B719" s="0" t="s">
        <v>4977</v>
      </c>
      <c r="C719" s="0" t="s">
        <v>4978</v>
      </c>
      <c r="D719" s="0" t="s">
        <v>1930</v>
      </c>
      <c r="G719" s="0" t="n">
        <v>240</v>
      </c>
      <c r="H719" s="0" t="s">
        <v>1931</v>
      </c>
      <c r="O719" s="0" t="n">
        <v>0</v>
      </c>
      <c r="P719" s="0" t="n">
        <v>1</v>
      </c>
    </row>
    <row r="720" customFormat="false" ht="13" hidden="false" customHeight="false" outlineLevel="0" collapsed="false">
      <c r="A720" s="0" t="s">
        <v>1932</v>
      </c>
      <c r="B720" s="0" t="s">
        <v>4979</v>
      </c>
      <c r="C720" s="0" t="s">
        <v>4980</v>
      </c>
      <c r="D720" s="0" t="s">
        <v>1307</v>
      </c>
      <c r="E720" s="0" t="s">
        <v>4149</v>
      </c>
      <c r="F720" s="0" t="s">
        <v>4150</v>
      </c>
      <c r="G720" s="0" t="n">
        <v>109</v>
      </c>
      <c r="H720" s="0" t="s">
        <v>1308</v>
      </c>
      <c r="O720" s="0" t="n">
        <v>0</v>
      </c>
      <c r="P720" s="0" t="n">
        <v>1</v>
      </c>
    </row>
    <row r="721" customFormat="false" ht="13" hidden="false" customHeight="false" outlineLevel="0" collapsed="false">
      <c r="A721" s="0" t="s">
        <v>1933</v>
      </c>
      <c r="B721" s="0" t="s">
        <v>4981</v>
      </c>
      <c r="C721" s="0" t="s">
        <v>4982</v>
      </c>
      <c r="D721" s="0" t="s">
        <v>1934</v>
      </c>
      <c r="G721" s="0" t="n">
        <v>218</v>
      </c>
      <c r="H721" s="0" t="s">
        <v>1935</v>
      </c>
      <c r="O721" s="0" t="n">
        <v>0</v>
      </c>
      <c r="P721" s="0" t="n">
        <v>1</v>
      </c>
    </row>
    <row r="722" customFormat="false" ht="13" hidden="false" customHeight="false" outlineLevel="0" collapsed="false">
      <c r="A722" s="0" t="s">
        <v>1936</v>
      </c>
      <c r="B722" s="0" t="s">
        <v>4983</v>
      </c>
      <c r="C722" s="0" t="s">
        <v>4984</v>
      </c>
      <c r="D722" s="0" t="s">
        <v>1937</v>
      </c>
      <c r="E722" s="0" t="s">
        <v>4985</v>
      </c>
      <c r="F722" s="0" t="s">
        <v>4985</v>
      </c>
      <c r="G722" s="0" t="n">
        <v>149</v>
      </c>
      <c r="H722" s="0" t="s">
        <v>1938</v>
      </c>
      <c r="O722" s="0" t="n">
        <v>0</v>
      </c>
      <c r="P722" s="0" t="n">
        <v>1</v>
      </c>
    </row>
    <row r="723" customFormat="false" ht="13" hidden="false" customHeight="false" outlineLevel="0" collapsed="false">
      <c r="A723" s="0" t="s">
        <v>1939</v>
      </c>
      <c r="B723" s="0" t="s">
        <v>4986</v>
      </c>
      <c r="C723" s="0" t="s">
        <v>4987</v>
      </c>
      <c r="D723" s="0" t="s">
        <v>1940</v>
      </c>
      <c r="E723" s="0" t="s">
        <v>4988</v>
      </c>
      <c r="F723" s="0" t="s">
        <v>4989</v>
      </c>
      <c r="G723" s="0" t="n">
        <v>218</v>
      </c>
      <c r="H723" s="0" t="s">
        <v>1941</v>
      </c>
      <c r="O723" s="0" t="n">
        <v>0</v>
      </c>
      <c r="P723" s="0" t="n">
        <v>1</v>
      </c>
    </row>
    <row r="724" customFormat="false" ht="13" hidden="false" customHeight="false" outlineLevel="0" collapsed="false">
      <c r="A724" s="0" t="s">
        <v>1942</v>
      </c>
      <c r="B724" s="0" t="s">
        <v>4990</v>
      </c>
      <c r="C724" s="0" t="s">
        <v>4991</v>
      </c>
      <c r="D724" s="0" t="s">
        <v>1943</v>
      </c>
      <c r="E724" s="0" t="s">
        <v>4992</v>
      </c>
      <c r="F724" s="0" t="s">
        <v>4993</v>
      </c>
      <c r="G724" s="0" t="n">
        <v>199</v>
      </c>
      <c r="H724" s="0" t="s">
        <v>1944</v>
      </c>
      <c r="O724" s="0" t="n">
        <v>0</v>
      </c>
      <c r="P724" s="0" t="n">
        <v>1</v>
      </c>
    </row>
    <row r="725" customFormat="false" ht="13" hidden="false" customHeight="false" outlineLevel="0" collapsed="false">
      <c r="A725" s="0" t="s">
        <v>1945</v>
      </c>
      <c r="B725" s="0" t="s">
        <v>4994</v>
      </c>
      <c r="C725" s="0" t="s">
        <v>4995</v>
      </c>
      <c r="D725" s="0" t="s">
        <v>587</v>
      </c>
      <c r="E725" s="0" t="s">
        <v>3171</v>
      </c>
      <c r="F725" s="0" t="s">
        <v>3172</v>
      </c>
      <c r="G725" s="0" t="n">
        <v>306</v>
      </c>
      <c r="H725" s="0" t="s">
        <v>1946</v>
      </c>
      <c r="O725" s="0" t="n">
        <v>0</v>
      </c>
      <c r="P725" s="0" t="n">
        <v>1</v>
      </c>
    </row>
    <row r="726" customFormat="false" ht="13" hidden="false" customHeight="false" outlineLevel="0" collapsed="false">
      <c r="A726" s="0" t="s">
        <v>1947</v>
      </c>
      <c r="B726" s="0" t="s">
        <v>4996</v>
      </c>
      <c r="C726" s="0" t="s">
        <v>4997</v>
      </c>
      <c r="D726" s="0" t="s">
        <v>1948</v>
      </c>
      <c r="E726" s="0" t="s">
        <v>4998</v>
      </c>
      <c r="F726" s="0" t="s">
        <v>4999</v>
      </c>
      <c r="G726" s="0" t="n">
        <v>473</v>
      </c>
      <c r="H726" s="0" t="s">
        <v>1949</v>
      </c>
      <c r="L726" s="0" t="n">
        <v>9.5593</v>
      </c>
      <c r="N726" s="0" t="n">
        <v>9.5593</v>
      </c>
      <c r="O726" s="0" t="n">
        <v>-9.5593</v>
      </c>
      <c r="P726" s="0" t="n">
        <v>1</v>
      </c>
    </row>
    <row r="727" customFormat="false" ht="13" hidden="false" customHeight="false" outlineLevel="0" collapsed="false">
      <c r="A727" s="0" t="s">
        <v>1950</v>
      </c>
      <c r="B727" s="0" t="s">
        <v>5000</v>
      </c>
      <c r="C727" s="0" t="s">
        <v>5001</v>
      </c>
      <c r="D727" s="0" t="s">
        <v>1951</v>
      </c>
      <c r="E727" s="0" t="s">
        <v>5002</v>
      </c>
      <c r="F727" s="0" t="s">
        <v>5003</v>
      </c>
      <c r="G727" s="0" t="n">
        <v>333</v>
      </c>
      <c r="H727" s="0" t="s">
        <v>103</v>
      </c>
      <c r="L727" s="0" t="n">
        <v>11.5127</v>
      </c>
      <c r="N727" s="0" t="n">
        <v>11.5127</v>
      </c>
      <c r="O727" s="0" t="n">
        <v>-11.5127</v>
      </c>
      <c r="P727" s="0" t="n">
        <v>1</v>
      </c>
    </row>
    <row r="728" customFormat="false" ht="13" hidden="false" customHeight="false" outlineLevel="0" collapsed="false">
      <c r="A728" s="0" t="s">
        <v>1952</v>
      </c>
      <c r="B728" s="0" t="s">
        <v>5004</v>
      </c>
      <c r="C728" s="0" t="s">
        <v>5005</v>
      </c>
      <c r="D728" s="0" t="s">
        <v>1274</v>
      </c>
      <c r="E728" s="0" t="s">
        <v>4101</v>
      </c>
      <c r="F728" s="0" t="s">
        <v>4102</v>
      </c>
      <c r="G728" s="0" t="n">
        <v>78</v>
      </c>
      <c r="H728" s="0" t="s">
        <v>1275</v>
      </c>
      <c r="I728" s="0" t="n">
        <v>10.7677</v>
      </c>
      <c r="M728" s="0" t="n">
        <v>10.7677</v>
      </c>
      <c r="O728" s="0" t="n">
        <v>10.7677</v>
      </c>
      <c r="P728" s="0" t="n">
        <v>1</v>
      </c>
    </row>
    <row r="729" customFormat="false" ht="13" hidden="false" customHeight="false" outlineLevel="0" collapsed="false">
      <c r="A729" s="0" t="s">
        <v>1953</v>
      </c>
      <c r="B729" s="0" t="s">
        <v>5006</v>
      </c>
      <c r="C729" s="0" t="s">
        <v>5007</v>
      </c>
      <c r="D729" s="0" t="s">
        <v>1954</v>
      </c>
      <c r="E729" s="0" t="s">
        <v>5008</v>
      </c>
      <c r="F729" s="0" t="s">
        <v>5009</v>
      </c>
      <c r="G729" s="0" t="n">
        <v>211</v>
      </c>
      <c r="H729" s="0" t="s">
        <v>1955</v>
      </c>
      <c r="K729" s="0" t="n">
        <v>11.2536</v>
      </c>
      <c r="N729" s="0" t="n">
        <v>11.2536</v>
      </c>
      <c r="O729" s="0" t="n">
        <v>-11.2536</v>
      </c>
      <c r="P729" s="0" t="n">
        <v>1</v>
      </c>
    </row>
    <row r="730" customFormat="false" ht="13" hidden="false" customHeight="false" outlineLevel="0" collapsed="false">
      <c r="A730" s="0" t="s">
        <v>1956</v>
      </c>
      <c r="B730" s="0" t="s">
        <v>5010</v>
      </c>
      <c r="C730" s="0" t="s">
        <v>5011</v>
      </c>
      <c r="D730" s="0" t="s">
        <v>1145</v>
      </c>
      <c r="E730" s="0" t="s">
        <v>3933</v>
      </c>
      <c r="G730" s="0" t="n">
        <v>128</v>
      </c>
      <c r="H730" s="0" t="s">
        <v>1957</v>
      </c>
      <c r="L730" s="0" t="n">
        <v>13.6335</v>
      </c>
      <c r="N730" s="0" t="n">
        <v>13.6335</v>
      </c>
      <c r="O730" s="0" t="n">
        <v>-13.6335</v>
      </c>
      <c r="P730" s="0" t="n">
        <v>1</v>
      </c>
    </row>
    <row r="731" customFormat="false" ht="13" hidden="false" customHeight="false" outlineLevel="0" collapsed="false">
      <c r="A731" s="0" t="s">
        <v>1958</v>
      </c>
      <c r="B731" s="0" t="s">
        <v>5012</v>
      </c>
      <c r="C731" s="0" t="s">
        <v>5013</v>
      </c>
      <c r="D731" s="0" t="s">
        <v>1959</v>
      </c>
      <c r="E731" s="0" t="s">
        <v>5014</v>
      </c>
      <c r="F731" s="0" t="s">
        <v>5015</v>
      </c>
      <c r="G731" s="0" t="n">
        <v>114</v>
      </c>
      <c r="H731" s="0" t="s">
        <v>1960</v>
      </c>
      <c r="L731" s="0" t="n">
        <v>14.4113</v>
      </c>
      <c r="N731" s="0" t="n">
        <v>14.4113</v>
      </c>
      <c r="O731" s="0" t="n">
        <v>-14.4113</v>
      </c>
      <c r="P731" s="0" t="n">
        <v>1</v>
      </c>
    </row>
    <row r="732" customFormat="false" ht="13" hidden="false" customHeight="false" outlineLevel="0" collapsed="false">
      <c r="A732" s="0" t="s">
        <v>1961</v>
      </c>
      <c r="B732" s="0" t="s">
        <v>5016</v>
      </c>
      <c r="C732" s="0" t="s">
        <v>5017</v>
      </c>
      <c r="D732" s="0" t="s">
        <v>1962</v>
      </c>
      <c r="E732" s="0" t="s">
        <v>5018</v>
      </c>
      <c r="G732" s="0" t="n">
        <v>144</v>
      </c>
      <c r="H732" s="0" t="s">
        <v>1963</v>
      </c>
      <c r="O732" s="0" t="n">
        <v>0</v>
      </c>
      <c r="P732" s="0" t="n">
        <v>1</v>
      </c>
    </row>
    <row r="733" customFormat="false" ht="13" hidden="false" customHeight="false" outlineLevel="0" collapsed="false">
      <c r="A733" s="0" t="s">
        <v>1964</v>
      </c>
      <c r="B733" s="0" t="s">
        <v>5019</v>
      </c>
      <c r="C733" s="0" t="s">
        <v>5020</v>
      </c>
      <c r="D733" s="0" t="s">
        <v>1965</v>
      </c>
      <c r="E733" s="0" t="s">
        <v>5021</v>
      </c>
      <c r="F733" s="0" t="s">
        <v>5022</v>
      </c>
      <c r="G733" s="0" t="n">
        <v>551</v>
      </c>
      <c r="H733" s="0" t="s">
        <v>1966</v>
      </c>
      <c r="K733" s="0" t="n">
        <v>13.4481</v>
      </c>
      <c r="N733" s="0" t="n">
        <v>13.4481</v>
      </c>
      <c r="O733" s="0" t="n">
        <v>-13.4481</v>
      </c>
      <c r="P733" s="0" t="n">
        <v>1</v>
      </c>
    </row>
    <row r="734" customFormat="false" ht="13" hidden="false" customHeight="false" outlineLevel="0" collapsed="false">
      <c r="A734" s="0" t="s">
        <v>1967</v>
      </c>
      <c r="B734" s="0" t="s">
        <v>5023</v>
      </c>
      <c r="C734" s="0" t="s">
        <v>5024</v>
      </c>
      <c r="D734" s="0" t="s">
        <v>1968</v>
      </c>
      <c r="E734" s="0" t="s">
        <v>5025</v>
      </c>
      <c r="F734" s="0" t="s">
        <v>5026</v>
      </c>
      <c r="G734" s="0" t="n">
        <v>393</v>
      </c>
      <c r="H734" s="0" t="s">
        <v>1969</v>
      </c>
      <c r="K734" s="0" t="n">
        <v>13.2049</v>
      </c>
      <c r="N734" s="0" t="n">
        <v>13.2049</v>
      </c>
      <c r="O734" s="0" t="n">
        <v>-13.2049</v>
      </c>
      <c r="P734" s="0" t="n">
        <v>1</v>
      </c>
    </row>
    <row r="735" customFormat="false" ht="13" hidden="false" customHeight="false" outlineLevel="0" collapsed="false">
      <c r="A735" s="0" t="s">
        <v>1970</v>
      </c>
      <c r="B735" s="0" t="s">
        <v>5027</v>
      </c>
      <c r="C735" s="0" t="s">
        <v>5028</v>
      </c>
      <c r="D735" s="0" t="s">
        <v>1971</v>
      </c>
      <c r="E735" s="0" t="s">
        <v>5029</v>
      </c>
      <c r="G735" s="0" t="n">
        <v>131</v>
      </c>
      <c r="H735" s="0" t="s">
        <v>1972</v>
      </c>
      <c r="J735" s="0" t="n">
        <v>13.8784</v>
      </c>
      <c r="M735" s="0" t="n">
        <v>13.8784</v>
      </c>
      <c r="O735" s="0" t="n">
        <v>13.8784</v>
      </c>
      <c r="P735" s="0" t="n">
        <v>1</v>
      </c>
    </row>
    <row r="736" customFormat="false" ht="13" hidden="false" customHeight="false" outlineLevel="0" collapsed="false">
      <c r="A736" s="0" t="s">
        <v>1973</v>
      </c>
      <c r="B736" s="0" t="s">
        <v>5030</v>
      </c>
      <c r="C736" s="0" t="s">
        <v>5031</v>
      </c>
      <c r="D736" s="0" t="s">
        <v>1974</v>
      </c>
      <c r="G736" s="0" t="n">
        <v>673</v>
      </c>
      <c r="H736" s="0" t="s">
        <v>1975</v>
      </c>
      <c r="O736" s="0" t="n">
        <v>0</v>
      </c>
      <c r="P736" s="0" t="n">
        <v>1</v>
      </c>
    </row>
    <row r="737" customFormat="false" ht="13" hidden="false" customHeight="false" outlineLevel="0" collapsed="false">
      <c r="A737" s="0" t="s">
        <v>1976</v>
      </c>
      <c r="B737" s="0" t="s">
        <v>5032</v>
      </c>
      <c r="C737" s="0" t="s">
        <v>5033</v>
      </c>
      <c r="D737" s="0" t="s">
        <v>1977</v>
      </c>
      <c r="E737" s="0" t="s">
        <v>5034</v>
      </c>
      <c r="F737" s="0" t="s">
        <v>5035</v>
      </c>
      <c r="G737" s="0" t="n">
        <v>475</v>
      </c>
      <c r="H737" s="0" t="s">
        <v>1978</v>
      </c>
      <c r="K737" s="0" t="n">
        <v>13.174</v>
      </c>
      <c r="N737" s="0" t="n">
        <v>13.174</v>
      </c>
      <c r="O737" s="0" t="n">
        <v>-13.174</v>
      </c>
      <c r="P737" s="0" t="n">
        <v>1</v>
      </c>
    </row>
    <row r="738" customFormat="false" ht="13" hidden="false" customHeight="false" outlineLevel="0" collapsed="false">
      <c r="A738" s="0" t="s">
        <v>1979</v>
      </c>
      <c r="B738" s="0" t="s">
        <v>5036</v>
      </c>
      <c r="C738" s="0" t="s">
        <v>5037</v>
      </c>
      <c r="D738" s="0" t="s">
        <v>1980</v>
      </c>
      <c r="E738" s="0" t="s">
        <v>5038</v>
      </c>
      <c r="F738" s="0" t="s">
        <v>5039</v>
      </c>
      <c r="G738" s="0" t="n">
        <v>219</v>
      </c>
      <c r="H738" s="0" t="s">
        <v>1981</v>
      </c>
      <c r="O738" s="0" t="n">
        <v>0</v>
      </c>
      <c r="P738" s="0" t="n">
        <v>1</v>
      </c>
    </row>
    <row r="739" customFormat="false" ht="13" hidden="false" customHeight="false" outlineLevel="0" collapsed="false">
      <c r="A739" s="0" t="s">
        <v>1982</v>
      </c>
      <c r="B739" s="0" t="s">
        <v>5040</v>
      </c>
      <c r="C739" s="0" t="s">
        <v>5041</v>
      </c>
      <c r="D739" s="0" t="s">
        <v>1983</v>
      </c>
      <c r="E739" s="0" t="s">
        <v>5042</v>
      </c>
      <c r="G739" s="0" t="n">
        <v>412</v>
      </c>
      <c r="H739" s="0" t="s">
        <v>1984</v>
      </c>
      <c r="O739" s="0" t="n">
        <v>0</v>
      </c>
      <c r="P739" s="0" t="n">
        <v>1</v>
      </c>
    </row>
    <row r="740" customFormat="false" ht="13" hidden="false" customHeight="false" outlineLevel="0" collapsed="false">
      <c r="A740" s="0" t="s">
        <v>1985</v>
      </c>
      <c r="B740" s="0" t="s">
        <v>5043</v>
      </c>
      <c r="C740" s="0" t="s">
        <v>5044</v>
      </c>
      <c r="D740" s="0" t="s">
        <v>1986</v>
      </c>
      <c r="G740" s="0" t="n">
        <v>193</v>
      </c>
      <c r="H740" s="0" t="s">
        <v>1987</v>
      </c>
      <c r="L740" s="0" t="n">
        <v>11.4988</v>
      </c>
      <c r="N740" s="0" t="n">
        <v>11.4987</v>
      </c>
      <c r="O740" s="0" t="n">
        <v>-11.4987</v>
      </c>
      <c r="P740" s="0" t="n">
        <v>1</v>
      </c>
    </row>
    <row r="741" customFormat="false" ht="13" hidden="false" customHeight="false" outlineLevel="0" collapsed="false">
      <c r="A741" s="0" t="s">
        <v>1988</v>
      </c>
      <c r="B741" s="0" t="s">
        <v>5045</v>
      </c>
      <c r="C741" s="0" t="s">
        <v>5046</v>
      </c>
      <c r="D741" s="0" t="s">
        <v>1989</v>
      </c>
      <c r="E741" s="0" t="s">
        <v>5047</v>
      </c>
      <c r="F741" s="0" t="s">
        <v>5048</v>
      </c>
      <c r="G741" s="0" t="n">
        <v>167</v>
      </c>
      <c r="H741" s="0" t="s">
        <v>1990</v>
      </c>
      <c r="L741" s="0" t="n">
        <v>9.674</v>
      </c>
      <c r="N741" s="0" t="n">
        <v>9.674</v>
      </c>
      <c r="O741" s="0" t="n">
        <v>-9.674</v>
      </c>
      <c r="P741" s="0" t="n">
        <v>1</v>
      </c>
    </row>
    <row r="742" customFormat="false" ht="13" hidden="false" customHeight="false" outlineLevel="0" collapsed="false">
      <c r="A742" s="0" t="s">
        <v>1991</v>
      </c>
      <c r="B742" s="0" t="s">
        <v>5049</v>
      </c>
      <c r="C742" s="0" t="s">
        <v>5050</v>
      </c>
      <c r="D742" s="0" t="s">
        <v>1992</v>
      </c>
      <c r="E742" s="0" t="s">
        <v>3622</v>
      </c>
      <c r="F742" s="0" t="s">
        <v>3623</v>
      </c>
      <c r="G742" s="0" t="n">
        <v>373</v>
      </c>
      <c r="H742" s="0" t="s">
        <v>1993</v>
      </c>
      <c r="O742" s="0" t="n">
        <v>0</v>
      </c>
      <c r="P742" s="0" t="n">
        <v>1</v>
      </c>
    </row>
    <row r="743" customFormat="false" ht="13" hidden="false" customHeight="false" outlineLevel="0" collapsed="false">
      <c r="A743" s="0" t="s">
        <v>1994</v>
      </c>
      <c r="B743" s="0" t="s">
        <v>5051</v>
      </c>
      <c r="C743" s="0" t="s">
        <v>5052</v>
      </c>
      <c r="D743" s="0" t="s">
        <v>1995</v>
      </c>
      <c r="E743" s="0" t="s">
        <v>5053</v>
      </c>
      <c r="F743" s="0" t="s">
        <v>5054</v>
      </c>
      <c r="G743" s="0" t="n">
        <v>364</v>
      </c>
      <c r="H743" s="0" t="s">
        <v>1996</v>
      </c>
      <c r="O743" s="0" t="n">
        <v>0</v>
      </c>
      <c r="P743" s="0" t="n">
        <v>1</v>
      </c>
    </row>
    <row r="744" customFormat="false" ht="13" hidden="false" customHeight="false" outlineLevel="0" collapsed="false">
      <c r="A744" s="0" t="s">
        <v>1997</v>
      </c>
      <c r="B744" s="0" t="s">
        <v>5055</v>
      </c>
      <c r="C744" s="0" t="s">
        <v>5056</v>
      </c>
      <c r="D744" s="0" t="s">
        <v>1998</v>
      </c>
      <c r="E744" s="0" t="s">
        <v>2570</v>
      </c>
      <c r="G744" s="0" t="n">
        <v>282</v>
      </c>
      <c r="H744" s="0" t="s">
        <v>1999</v>
      </c>
      <c r="L744" s="0" t="n">
        <v>11.5817</v>
      </c>
      <c r="N744" s="0" t="n">
        <v>11.5817</v>
      </c>
      <c r="O744" s="0" t="n">
        <v>-11.5817</v>
      </c>
      <c r="P744" s="0" t="n">
        <v>1</v>
      </c>
    </row>
    <row r="745" customFormat="false" ht="13" hidden="false" customHeight="false" outlineLevel="0" collapsed="false">
      <c r="A745" s="0" t="s">
        <v>2000</v>
      </c>
      <c r="B745" s="0" t="s">
        <v>5057</v>
      </c>
      <c r="C745" s="0" t="s">
        <v>5058</v>
      </c>
      <c r="D745" s="0" t="s">
        <v>2001</v>
      </c>
      <c r="E745" s="0" t="s">
        <v>5059</v>
      </c>
      <c r="F745" s="0" t="s">
        <v>5060</v>
      </c>
      <c r="G745" s="0" t="n">
        <v>419</v>
      </c>
      <c r="H745" s="0" t="s">
        <v>2002</v>
      </c>
      <c r="L745" s="0" t="n">
        <v>12.3426</v>
      </c>
      <c r="N745" s="0" t="n">
        <v>12.3425</v>
      </c>
      <c r="O745" s="0" t="n">
        <v>-12.3425</v>
      </c>
      <c r="P745" s="0" t="n">
        <v>1</v>
      </c>
    </row>
    <row r="746" customFormat="false" ht="13" hidden="false" customHeight="false" outlineLevel="0" collapsed="false">
      <c r="A746" s="0" t="s">
        <v>2003</v>
      </c>
      <c r="B746" s="0" t="s">
        <v>5061</v>
      </c>
      <c r="C746" s="0" t="s">
        <v>5062</v>
      </c>
      <c r="D746" s="0" t="s">
        <v>2004</v>
      </c>
      <c r="G746" s="0" t="n">
        <v>463</v>
      </c>
      <c r="H746" s="0" t="s">
        <v>2005</v>
      </c>
      <c r="I746" s="0" t="n">
        <v>12.9386</v>
      </c>
      <c r="M746" s="0" t="n">
        <v>12.9385</v>
      </c>
      <c r="O746" s="0" t="n">
        <v>12.9385</v>
      </c>
      <c r="P746" s="0" t="n">
        <v>1</v>
      </c>
    </row>
    <row r="747" customFormat="false" ht="13" hidden="false" customHeight="false" outlineLevel="0" collapsed="false">
      <c r="A747" s="0" t="s">
        <v>2006</v>
      </c>
      <c r="B747" s="0" t="s">
        <v>5063</v>
      </c>
      <c r="C747" s="0" t="s">
        <v>5064</v>
      </c>
      <c r="D747" s="0" t="s">
        <v>2007</v>
      </c>
      <c r="E747" s="0" t="s">
        <v>5065</v>
      </c>
      <c r="G747" s="0" t="n">
        <v>291</v>
      </c>
      <c r="H747" s="0" t="s">
        <v>446</v>
      </c>
      <c r="O747" s="0" t="n">
        <v>0</v>
      </c>
      <c r="P747" s="0" t="n">
        <v>1</v>
      </c>
    </row>
    <row r="748" customFormat="false" ht="13" hidden="false" customHeight="false" outlineLevel="0" collapsed="false">
      <c r="A748" s="0" t="s">
        <v>2008</v>
      </c>
      <c r="B748" s="0" t="s">
        <v>5066</v>
      </c>
      <c r="C748" s="0" t="s">
        <v>5067</v>
      </c>
      <c r="D748" s="0" t="s">
        <v>2009</v>
      </c>
      <c r="E748" s="0" t="s">
        <v>5068</v>
      </c>
      <c r="F748" s="0" t="s">
        <v>5069</v>
      </c>
      <c r="G748" s="0" t="n">
        <v>203</v>
      </c>
      <c r="H748" s="0" t="s">
        <v>2010</v>
      </c>
      <c r="K748" s="0" t="n">
        <v>13.0168</v>
      </c>
      <c r="N748" s="0" t="n">
        <v>13.0168</v>
      </c>
      <c r="O748" s="0" t="n">
        <v>-13.0168</v>
      </c>
      <c r="P748" s="0" t="n">
        <v>1</v>
      </c>
    </row>
    <row r="749" customFormat="false" ht="13" hidden="false" customHeight="false" outlineLevel="0" collapsed="false">
      <c r="A749" s="0" t="s">
        <v>2011</v>
      </c>
      <c r="B749" s="0" t="s">
        <v>5070</v>
      </c>
      <c r="C749" s="0" t="s">
        <v>5071</v>
      </c>
      <c r="D749" s="0" t="s">
        <v>2012</v>
      </c>
      <c r="E749" s="0" t="s">
        <v>5072</v>
      </c>
      <c r="G749" s="0" t="n">
        <v>377</v>
      </c>
      <c r="H749" s="0" t="s">
        <v>2013</v>
      </c>
      <c r="O749" s="0" t="n">
        <v>0</v>
      </c>
      <c r="P749" s="0" t="n">
        <v>1</v>
      </c>
    </row>
    <row r="750" customFormat="false" ht="13" hidden="false" customHeight="false" outlineLevel="0" collapsed="false">
      <c r="A750" s="0" t="s">
        <v>2014</v>
      </c>
      <c r="B750" s="0" t="s">
        <v>5073</v>
      </c>
      <c r="C750" s="0" t="s">
        <v>5074</v>
      </c>
      <c r="D750" s="0" t="s">
        <v>2015</v>
      </c>
      <c r="E750" s="0" t="s">
        <v>5075</v>
      </c>
      <c r="G750" s="0" t="n">
        <v>328</v>
      </c>
      <c r="H750" s="0" t="s">
        <v>2016</v>
      </c>
      <c r="O750" s="0" t="n">
        <v>0</v>
      </c>
      <c r="P750" s="0" t="n">
        <v>1</v>
      </c>
    </row>
    <row r="751" customFormat="false" ht="13" hidden="false" customHeight="false" outlineLevel="0" collapsed="false">
      <c r="A751" s="0" t="s">
        <v>2017</v>
      </c>
      <c r="B751" s="0" t="s">
        <v>5076</v>
      </c>
      <c r="C751" s="0" t="s">
        <v>5077</v>
      </c>
      <c r="D751" s="0" t="s">
        <v>2018</v>
      </c>
      <c r="E751" s="0" t="s">
        <v>5078</v>
      </c>
      <c r="F751" s="0" t="s">
        <v>5079</v>
      </c>
      <c r="G751" s="0" t="n">
        <v>306</v>
      </c>
      <c r="H751" s="0" t="s">
        <v>2019</v>
      </c>
      <c r="L751" s="0" t="n">
        <v>10.9114</v>
      </c>
      <c r="N751" s="0" t="n">
        <v>10.9114</v>
      </c>
      <c r="O751" s="0" t="n">
        <v>-10.9114</v>
      </c>
      <c r="P751" s="0" t="n">
        <v>1</v>
      </c>
    </row>
    <row r="752" customFormat="false" ht="13" hidden="false" customHeight="false" outlineLevel="0" collapsed="false">
      <c r="A752" s="0" t="s">
        <v>2020</v>
      </c>
      <c r="B752" s="0" t="s">
        <v>5080</v>
      </c>
      <c r="C752" s="0" t="s">
        <v>5081</v>
      </c>
      <c r="D752" s="0" t="s">
        <v>2021</v>
      </c>
      <c r="E752" s="0" t="s">
        <v>5082</v>
      </c>
      <c r="F752" s="0" t="s">
        <v>5083</v>
      </c>
      <c r="G752" s="0" t="n">
        <v>325</v>
      </c>
      <c r="H752" s="0" t="s">
        <v>2022</v>
      </c>
      <c r="O752" s="0" t="n">
        <v>0</v>
      </c>
      <c r="P752" s="0" t="n">
        <v>1</v>
      </c>
    </row>
    <row r="753" customFormat="false" ht="13" hidden="false" customHeight="false" outlineLevel="0" collapsed="false">
      <c r="A753" s="0" t="s">
        <v>2023</v>
      </c>
      <c r="B753" s="0" t="s">
        <v>5084</v>
      </c>
      <c r="C753" s="0" t="s">
        <v>5085</v>
      </c>
      <c r="D753" s="0" t="s">
        <v>2024</v>
      </c>
      <c r="E753" s="0" t="s">
        <v>5086</v>
      </c>
      <c r="F753" s="0" t="s">
        <v>5087</v>
      </c>
      <c r="G753" s="0" t="n">
        <v>527</v>
      </c>
      <c r="H753" s="0" t="s">
        <v>2025</v>
      </c>
      <c r="K753" s="0" t="n">
        <v>12.1989</v>
      </c>
      <c r="N753" s="0" t="n">
        <v>12.1989</v>
      </c>
      <c r="O753" s="0" t="n">
        <v>-12.1989</v>
      </c>
      <c r="P753" s="0" t="n">
        <v>1</v>
      </c>
    </row>
    <row r="754" customFormat="false" ht="13" hidden="false" customHeight="false" outlineLevel="0" collapsed="false">
      <c r="A754" s="0" t="s">
        <v>2026</v>
      </c>
      <c r="B754" s="0" t="s">
        <v>5088</v>
      </c>
      <c r="C754" s="0" t="s">
        <v>5089</v>
      </c>
      <c r="D754" s="0" t="s">
        <v>2027</v>
      </c>
      <c r="E754" s="0" t="s">
        <v>5090</v>
      </c>
      <c r="F754" s="0" t="s">
        <v>5091</v>
      </c>
      <c r="G754" s="0" t="n">
        <v>522</v>
      </c>
      <c r="H754" s="0" t="s">
        <v>2028</v>
      </c>
      <c r="K754" s="0" t="n">
        <v>11.8014</v>
      </c>
      <c r="N754" s="0" t="n">
        <v>11.8013</v>
      </c>
      <c r="O754" s="0" t="n">
        <v>-11.8013</v>
      </c>
      <c r="P754" s="0" t="n">
        <v>1</v>
      </c>
    </row>
    <row r="755" customFormat="false" ht="13" hidden="false" customHeight="false" outlineLevel="0" collapsed="false">
      <c r="A755" s="0" t="s">
        <v>2029</v>
      </c>
      <c r="B755" s="0" t="s">
        <v>5092</v>
      </c>
      <c r="C755" s="0" t="s">
        <v>5093</v>
      </c>
      <c r="D755" s="0" t="s">
        <v>2030</v>
      </c>
      <c r="E755" s="0" t="s">
        <v>5094</v>
      </c>
      <c r="F755" s="0" t="s">
        <v>5095</v>
      </c>
      <c r="G755" s="0" t="n">
        <v>481</v>
      </c>
      <c r="H755" s="0" t="s">
        <v>2031</v>
      </c>
      <c r="L755" s="0" t="n">
        <v>10.806</v>
      </c>
      <c r="N755" s="0" t="n">
        <v>10.8059</v>
      </c>
      <c r="O755" s="0" t="n">
        <v>-10.8059</v>
      </c>
      <c r="P755" s="0" t="n">
        <v>1</v>
      </c>
    </row>
    <row r="756" customFormat="false" ht="13" hidden="false" customHeight="false" outlineLevel="0" collapsed="false">
      <c r="A756" s="0" t="s">
        <v>2032</v>
      </c>
      <c r="B756" s="0" t="s">
        <v>5096</v>
      </c>
      <c r="C756" s="0" t="s">
        <v>5097</v>
      </c>
      <c r="D756" s="0" t="s">
        <v>2033</v>
      </c>
      <c r="E756" s="0" t="s">
        <v>5098</v>
      </c>
      <c r="F756" s="0" t="s">
        <v>5099</v>
      </c>
      <c r="G756" s="0" t="n">
        <v>442</v>
      </c>
      <c r="H756" s="0" t="s">
        <v>30</v>
      </c>
      <c r="L756" s="0" t="n">
        <v>11.1996</v>
      </c>
      <c r="N756" s="0" t="n">
        <v>11.1996</v>
      </c>
      <c r="O756" s="0" t="n">
        <v>-11.1996</v>
      </c>
      <c r="P756" s="0" t="n">
        <v>1</v>
      </c>
    </row>
    <row r="757" customFormat="false" ht="13" hidden="false" customHeight="false" outlineLevel="0" collapsed="false">
      <c r="A757" s="0" t="s">
        <v>2034</v>
      </c>
      <c r="B757" s="0" t="s">
        <v>5100</v>
      </c>
      <c r="C757" s="0" t="s">
        <v>5101</v>
      </c>
      <c r="D757" s="0" t="s">
        <v>2035</v>
      </c>
      <c r="E757" s="0" t="s">
        <v>5102</v>
      </c>
      <c r="F757" s="0" t="s">
        <v>5103</v>
      </c>
      <c r="G757" s="0" t="n">
        <v>194</v>
      </c>
      <c r="H757" s="0" t="s">
        <v>2036</v>
      </c>
      <c r="L757" s="0" t="n">
        <v>10.7048</v>
      </c>
      <c r="N757" s="0" t="n">
        <v>10.7048</v>
      </c>
      <c r="O757" s="0" t="n">
        <v>-10.7048</v>
      </c>
      <c r="P757" s="0" t="n">
        <v>1</v>
      </c>
    </row>
    <row r="758" customFormat="false" ht="13" hidden="false" customHeight="false" outlineLevel="0" collapsed="false">
      <c r="A758" s="0" t="s">
        <v>2037</v>
      </c>
      <c r="B758" s="0" t="s">
        <v>5104</v>
      </c>
      <c r="C758" s="0" t="s">
        <v>5105</v>
      </c>
      <c r="D758" s="0" t="s">
        <v>2038</v>
      </c>
      <c r="E758" s="0" t="s">
        <v>5106</v>
      </c>
      <c r="F758" s="0" t="s">
        <v>5107</v>
      </c>
      <c r="G758" s="0" t="n">
        <v>485</v>
      </c>
      <c r="H758" s="0" t="s">
        <v>30</v>
      </c>
      <c r="L758" s="0" t="n">
        <v>11.5623</v>
      </c>
      <c r="N758" s="0" t="n">
        <v>11.5623</v>
      </c>
      <c r="O758" s="0" t="n">
        <v>-11.5623</v>
      </c>
      <c r="P758" s="0" t="n">
        <v>1</v>
      </c>
    </row>
    <row r="759" customFormat="false" ht="13" hidden="false" customHeight="false" outlineLevel="0" collapsed="false">
      <c r="A759" s="0" t="s">
        <v>2039</v>
      </c>
      <c r="B759" s="0" t="s">
        <v>5108</v>
      </c>
      <c r="C759" s="0" t="s">
        <v>5109</v>
      </c>
      <c r="D759" s="0" t="s">
        <v>2040</v>
      </c>
      <c r="E759" s="0" t="s">
        <v>5110</v>
      </c>
      <c r="F759" s="0" t="s">
        <v>5111</v>
      </c>
      <c r="G759" s="0" t="n">
        <v>302</v>
      </c>
      <c r="H759" s="0" t="s">
        <v>30</v>
      </c>
      <c r="O759" s="0" t="n">
        <v>0</v>
      </c>
      <c r="P759" s="0" t="n">
        <v>1</v>
      </c>
    </row>
    <row r="760" customFormat="false" ht="13" hidden="false" customHeight="false" outlineLevel="0" collapsed="false">
      <c r="A760" s="0" t="s">
        <v>2041</v>
      </c>
      <c r="B760" s="0" t="s">
        <v>5112</v>
      </c>
      <c r="C760" s="0" t="s">
        <v>5113</v>
      </c>
      <c r="D760" s="0" t="s">
        <v>2042</v>
      </c>
      <c r="E760" s="0" t="s">
        <v>5114</v>
      </c>
      <c r="F760" s="0" t="s">
        <v>5115</v>
      </c>
      <c r="G760" s="0" t="n">
        <v>484</v>
      </c>
      <c r="H760" s="0" t="s">
        <v>2043</v>
      </c>
      <c r="L760" s="0" t="n">
        <v>11.4649</v>
      </c>
      <c r="N760" s="0" t="n">
        <v>11.4649</v>
      </c>
      <c r="O760" s="0" t="n">
        <v>-11.4649</v>
      </c>
      <c r="P760" s="0" t="n">
        <v>1</v>
      </c>
    </row>
    <row r="761" customFormat="false" ht="13" hidden="false" customHeight="false" outlineLevel="0" collapsed="false">
      <c r="A761" s="0" t="s">
        <v>2044</v>
      </c>
      <c r="B761" s="0" t="s">
        <v>5116</v>
      </c>
      <c r="C761" s="0" t="s">
        <v>5117</v>
      </c>
      <c r="D761" s="0" t="s">
        <v>2045</v>
      </c>
      <c r="E761" s="0" t="s">
        <v>5118</v>
      </c>
      <c r="F761" s="0" t="s">
        <v>2481</v>
      </c>
      <c r="G761" s="0" t="n">
        <v>480</v>
      </c>
      <c r="H761" s="0" t="s">
        <v>103</v>
      </c>
      <c r="O761" s="0" t="n">
        <v>0</v>
      </c>
      <c r="P761" s="0" t="n">
        <v>1</v>
      </c>
    </row>
    <row r="762" customFormat="false" ht="13" hidden="false" customHeight="false" outlineLevel="0" collapsed="false">
      <c r="A762" s="0" t="s">
        <v>2046</v>
      </c>
      <c r="B762" s="0" t="s">
        <v>5119</v>
      </c>
      <c r="C762" s="0" t="s">
        <v>5120</v>
      </c>
      <c r="D762" s="0" t="s">
        <v>2047</v>
      </c>
      <c r="E762" s="0" t="s">
        <v>5121</v>
      </c>
      <c r="F762" s="0" t="s">
        <v>5122</v>
      </c>
      <c r="G762" s="0" t="n">
        <v>204</v>
      </c>
      <c r="H762" s="0" t="s">
        <v>2048</v>
      </c>
      <c r="O762" s="0" t="n">
        <v>0</v>
      </c>
      <c r="P762" s="0" t="n">
        <v>1</v>
      </c>
    </row>
    <row r="763" customFormat="false" ht="13" hidden="false" customHeight="false" outlineLevel="0" collapsed="false">
      <c r="A763" s="0" t="s">
        <v>2049</v>
      </c>
      <c r="B763" s="0" t="s">
        <v>5123</v>
      </c>
      <c r="C763" s="0" t="s">
        <v>5124</v>
      </c>
      <c r="D763" s="0" t="s">
        <v>2050</v>
      </c>
      <c r="E763" s="0" t="s">
        <v>5125</v>
      </c>
      <c r="F763" s="0" t="s">
        <v>5126</v>
      </c>
      <c r="G763" s="0" t="n">
        <v>875</v>
      </c>
      <c r="H763" s="0" t="s">
        <v>30</v>
      </c>
      <c r="O763" s="0" t="n">
        <v>0</v>
      </c>
      <c r="P763" s="0" t="n">
        <v>1</v>
      </c>
    </row>
    <row r="764" customFormat="false" ht="13" hidden="false" customHeight="false" outlineLevel="0" collapsed="false">
      <c r="A764" s="0" t="s">
        <v>2051</v>
      </c>
      <c r="B764" s="0" t="s">
        <v>5127</v>
      </c>
      <c r="C764" s="0" t="s">
        <v>5128</v>
      </c>
      <c r="D764" s="0" t="s">
        <v>2052</v>
      </c>
      <c r="E764" s="0" t="s">
        <v>5129</v>
      </c>
      <c r="F764" s="0" t="s">
        <v>5130</v>
      </c>
      <c r="G764" s="0" t="n">
        <v>501</v>
      </c>
      <c r="H764" s="0" t="s">
        <v>2053</v>
      </c>
      <c r="I764" s="0" t="n">
        <v>11.0552</v>
      </c>
      <c r="M764" s="0" t="n">
        <v>11.0551</v>
      </c>
      <c r="O764" s="0" t="n">
        <v>11.0551</v>
      </c>
      <c r="P764" s="0" t="n">
        <v>1</v>
      </c>
    </row>
    <row r="765" customFormat="false" ht="13" hidden="false" customHeight="false" outlineLevel="0" collapsed="false">
      <c r="A765" s="0" t="s">
        <v>2054</v>
      </c>
      <c r="B765" s="0" t="s">
        <v>5131</v>
      </c>
      <c r="C765" s="0" t="s">
        <v>5132</v>
      </c>
      <c r="D765" s="0" t="s">
        <v>2055</v>
      </c>
      <c r="E765" s="0" t="s">
        <v>5133</v>
      </c>
      <c r="F765" s="0" t="s">
        <v>5134</v>
      </c>
      <c r="G765" s="0" t="n">
        <v>424</v>
      </c>
      <c r="H765" s="0" t="s">
        <v>30</v>
      </c>
      <c r="K765" s="0" t="n">
        <v>11.6002</v>
      </c>
      <c r="N765" s="0" t="n">
        <v>11.6001</v>
      </c>
      <c r="O765" s="0" t="n">
        <v>-11.6001</v>
      </c>
      <c r="P765" s="0" t="n">
        <v>1</v>
      </c>
    </row>
    <row r="766" customFormat="false" ht="13" hidden="false" customHeight="false" outlineLevel="0" collapsed="false">
      <c r="A766" s="0" t="s">
        <v>2056</v>
      </c>
      <c r="B766" s="0" t="s">
        <v>5135</v>
      </c>
      <c r="C766" s="0" t="s">
        <v>5136</v>
      </c>
      <c r="D766" s="0" t="s">
        <v>2057</v>
      </c>
      <c r="G766" s="0" t="n">
        <v>543</v>
      </c>
      <c r="H766" s="0" t="s">
        <v>30</v>
      </c>
      <c r="L766" s="0" t="n">
        <v>11.1822</v>
      </c>
      <c r="N766" s="0" t="n">
        <v>11.1822</v>
      </c>
      <c r="O766" s="0" t="n">
        <v>-11.1822</v>
      </c>
      <c r="P766" s="0" t="n">
        <v>1</v>
      </c>
    </row>
    <row r="767" customFormat="false" ht="13" hidden="false" customHeight="false" outlineLevel="0" collapsed="false">
      <c r="A767" s="0" t="s">
        <v>2058</v>
      </c>
      <c r="B767" s="0" t="s">
        <v>5137</v>
      </c>
      <c r="C767" s="0" t="s">
        <v>5138</v>
      </c>
      <c r="D767" s="0" t="s">
        <v>2059</v>
      </c>
      <c r="E767" s="0" t="s">
        <v>5139</v>
      </c>
      <c r="F767" s="0" t="s">
        <v>5140</v>
      </c>
      <c r="G767" s="0" t="n">
        <v>561</v>
      </c>
      <c r="H767" s="0" t="s">
        <v>30</v>
      </c>
      <c r="L767" s="0" t="n">
        <v>12.882</v>
      </c>
      <c r="N767" s="0" t="n">
        <v>12.882</v>
      </c>
      <c r="O767" s="0" t="n">
        <v>-12.882</v>
      </c>
      <c r="P767" s="0" t="n">
        <v>1</v>
      </c>
    </row>
    <row r="768" customFormat="false" ht="13" hidden="false" customHeight="false" outlineLevel="0" collapsed="false">
      <c r="A768" s="0" t="s">
        <v>2060</v>
      </c>
      <c r="B768" s="0" t="s">
        <v>5141</v>
      </c>
      <c r="C768" s="0" t="s">
        <v>5142</v>
      </c>
      <c r="D768" s="0" t="s">
        <v>2061</v>
      </c>
      <c r="E768" s="0" t="s">
        <v>5143</v>
      </c>
      <c r="F768" s="0" t="s">
        <v>5144</v>
      </c>
      <c r="G768" s="0" t="n">
        <v>345</v>
      </c>
      <c r="H768" s="0" t="s">
        <v>2062</v>
      </c>
      <c r="I768" s="0" t="n">
        <v>13.0527</v>
      </c>
      <c r="M768" s="0" t="n">
        <v>13.0527</v>
      </c>
      <c r="O768" s="0" t="n">
        <v>13.0527</v>
      </c>
      <c r="P768" s="0" t="n">
        <v>1</v>
      </c>
    </row>
    <row r="769" customFormat="false" ht="13" hidden="false" customHeight="false" outlineLevel="0" collapsed="false">
      <c r="A769" s="0" t="s">
        <v>2063</v>
      </c>
      <c r="B769" s="0" t="s">
        <v>5145</v>
      </c>
      <c r="C769" s="0" t="s">
        <v>5146</v>
      </c>
      <c r="D769" s="0" t="s">
        <v>2064</v>
      </c>
      <c r="E769" s="0" t="s">
        <v>5147</v>
      </c>
      <c r="F769" s="0" t="s">
        <v>5148</v>
      </c>
      <c r="G769" s="0" t="n">
        <v>157</v>
      </c>
      <c r="H769" s="0" t="s">
        <v>2065</v>
      </c>
      <c r="J769" s="0" t="n">
        <v>11.2367</v>
      </c>
      <c r="M769" s="0" t="n">
        <v>11.2367</v>
      </c>
      <c r="O769" s="0" t="n">
        <v>11.2367</v>
      </c>
      <c r="P769" s="0" t="n">
        <v>1</v>
      </c>
    </row>
    <row r="770" customFormat="false" ht="13" hidden="false" customHeight="false" outlineLevel="0" collapsed="false">
      <c r="A770" s="0" t="s">
        <v>2066</v>
      </c>
      <c r="B770" s="0" t="s">
        <v>5149</v>
      </c>
      <c r="C770" s="0" t="s">
        <v>5150</v>
      </c>
      <c r="D770" s="0" t="s">
        <v>2067</v>
      </c>
      <c r="E770" s="0" t="s">
        <v>5151</v>
      </c>
      <c r="F770" s="0" t="s">
        <v>5152</v>
      </c>
      <c r="G770" s="0" t="n">
        <v>364</v>
      </c>
      <c r="H770" s="0" t="s">
        <v>144</v>
      </c>
      <c r="L770" s="0" t="n">
        <v>10.3118</v>
      </c>
      <c r="N770" s="0" t="n">
        <v>10.3118</v>
      </c>
      <c r="O770" s="0" t="n">
        <v>-10.3118</v>
      </c>
      <c r="P770" s="0" t="n">
        <v>1</v>
      </c>
    </row>
    <row r="771" customFormat="false" ht="13" hidden="false" customHeight="false" outlineLevel="0" collapsed="false">
      <c r="A771" s="0" t="s">
        <v>2068</v>
      </c>
      <c r="B771" s="0" t="s">
        <v>5153</v>
      </c>
      <c r="C771" s="0" t="s">
        <v>5154</v>
      </c>
      <c r="D771" s="0" t="s">
        <v>2069</v>
      </c>
      <c r="E771" s="0" t="s">
        <v>5155</v>
      </c>
      <c r="F771" s="0" t="s">
        <v>5156</v>
      </c>
      <c r="G771" s="0" t="n">
        <v>453</v>
      </c>
      <c r="H771" s="0" t="s">
        <v>2070</v>
      </c>
      <c r="O771" s="0" t="n">
        <v>0</v>
      </c>
      <c r="P771" s="0" t="n">
        <v>1</v>
      </c>
    </row>
    <row r="772" customFormat="false" ht="13" hidden="false" customHeight="false" outlineLevel="0" collapsed="false">
      <c r="A772" s="0" t="s">
        <v>2071</v>
      </c>
      <c r="B772" s="0" t="s">
        <v>5157</v>
      </c>
      <c r="C772" s="0" t="s">
        <v>5158</v>
      </c>
      <c r="D772" s="0" t="s">
        <v>2072</v>
      </c>
      <c r="E772" s="0" t="s">
        <v>5159</v>
      </c>
      <c r="F772" s="0" t="s">
        <v>5160</v>
      </c>
      <c r="G772" s="0" t="n">
        <v>299</v>
      </c>
      <c r="H772" s="0" t="s">
        <v>30</v>
      </c>
      <c r="J772" s="0" t="n">
        <v>13.1913</v>
      </c>
      <c r="M772" s="0" t="n">
        <v>13.1913</v>
      </c>
      <c r="O772" s="0" t="n">
        <v>13.1913</v>
      </c>
      <c r="P772" s="0" t="n">
        <v>1</v>
      </c>
    </row>
    <row r="773" customFormat="false" ht="13" hidden="false" customHeight="false" outlineLevel="0" collapsed="false">
      <c r="A773" s="0" t="s">
        <v>2073</v>
      </c>
      <c r="B773" s="0" t="s">
        <v>5161</v>
      </c>
      <c r="C773" s="0" t="s">
        <v>5162</v>
      </c>
      <c r="D773" s="0" t="s">
        <v>2074</v>
      </c>
      <c r="E773" s="0" t="s">
        <v>5163</v>
      </c>
      <c r="F773" s="0" t="s">
        <v>5164</v>
      </c>
      <c r="G773" s="0" t="n">
        <v>492</v>
      </c>
      <c r="H773" s="0" t="s">
        <v>2075</v>
      </c>
      <c r="K773" s="0" t="n">
        <v>12.5002</v>
      </c>
      <c r="N773" s="0" t="n">
        <v>12.5002</v>
      </c>
      <c r="O773" s="0" t="n">
        <v>-12.5002</v>
      </c>
      <c r="P773" s="0" t="n">
        <v>1</v>
      </c>
    </row>
    <row r="774" customFormat="false" ht="13" hidden="false" customHeight="false" outlineLevel="0" collapsed="false">
      <c r="A774" s="0" t="s">
        <v>2076</v>
      </c>
      <c r="B774" s="0" t="s">
        <v>5165</v>
      </c>
      <c r="C774" s="0" t="s">
        <v>5166</v>
      </c>
      <c r="D774" s="0" t="s">
        <v>1109</v>
      </c>
      <c r="E774" s="0" t="s">
        <v>5167</v>
      </c>
      <c r="G774" s="0" t="n">
        <v>315</v>
      </c>
      <c r="H774" s="0" t="s">
        <v>2077</v>
      </c>
      <c r="O774" s="0" t="n">
        <v>0</v>
      </c>
      <c r="P774" s="0" t="n">
        <v>1</v>
      </c>
    </row>
    <row r="775" customFormat="false" ht="13" hidden="false" customHeight="false" outlineLevel="0" collapsed="false">
      <c r="A775" s="0" t="s">
        <v>2078</v>
      </c>
      <c r="B775" s="0" t="s">
        <v>5168</v>
      </c>
      <c r="C775" s="0" t="s">
        <v>5169</v>
      </c>
      <c r="E775" s="0" t="s">
        <v>5170</v>
      </c>
      <c r="F775" s="0" t="s">
        <v>5171</v>
      </c>
      <c r="G775" s="0" t="n">
        <v>249</v>
      </c>
      <c r="H775" s="0" t="s">
        <v>2079</v>
      </c>
      <c r="O775" s="0" t="n">
        <v>0</v>
      </c>
      <c r="P775" s="0" t="n">
        <v>1</v>
      </c>
    </row>
    <row r="776" customFormat="false" ht="13" hidden="false" customHeight="false" outlineLevel="0" collapsed="false">
      <c r="A776" s="0" t="s">
        <v>2080</v>
      </c>
      <c r="B776" s="0" t="s">
        <v>5172</v>
      </c>
      <c r="C776" s="0" t="s">
        <v>5173</v>
      </c>
      <c r="D776" s="0" t="s">
        <v>2081</v>
      </c>
      <c r="E776" s="0" t="s">
        <v>5174</v>
      </c>
      <c r="F776" s="0" t="s">
        <v>5175</v>
      </c>
      <c r="G776" s="0" t="n">
        <v>220</v>
      </c>
      <c r="H776" s="0" t="s">
        <v>103</v>
      </c>
      <c r="O776" s="0" t="n">
        <v>0</v>
      </c>
      <c r="P776" s="0" t="n">
        <v>1</v>
      </c>
    </row>
    <row r="777" customFormat="false" ht="13" hidden="false" customHeight="false" outlineLevel="0" collapsed="false">
      <c r="A777" s="0" t="s">
        <v>2082</v>
      </c>
      <c r="B777" s="0" t="s">
        <v>5176</v>
      </c>
      <c r="C777" s="0" t="s">
        <v>5177</v>
      </c>
      <c r="D777" s="0" t="s">
        <v>2083</v>
      </c>
      <c r="E777" s="0" t="s">
        <v>5178</v>
      </c>
      <c r="F777" s="0" t="s">
        <v>5179</v>
      </c>
      <c r="G777" s="0" t="n">
        <v>735</v>
      </c>
      <c r="H777" s="0" t="s">
        <v>30</v>
      </c>
      <c r="O777" s="0" t="n">
        <v>0</v>
      </c>
      <c r="P777" s="0" t="n">
        <v>1</v>
      </c>
    </row>
    <row r="778" customFormat="false" ht="13" hidden="false" customHeight="false" outlineLevel="0" collapsed="false">
      <c r="A778" s="0" t="s">
        <v>2084</v>
      </c>
      <c r="B778" s="0" t="s">
        <v>5180</v>
      </c>
      <c r="C778" s="0" t="s">
        <v>5181</v>
      </c>
      <c r="D778" s="0" t="s">
        <v>40</v>
      </c>
      <c r="E778" s="0" t="s">
        <v>5182</v>
      </c>
      <c r="F778" s="0" t="s">
        <v>2410</v>
      </c>
      <c r="G778" s="0" t="n">
        <v>463</v>
      </c>
      <c r="H778" s="0" t="s">
        <v>30</v>
      </c>
      <c r="K778" s="0" t="n">
        <v>12.6949</v>
      </c>
      <c r="N778" s="0" t="n">
        <v>12.6949</v>
      </c>
      <c r="O778" s="0" t="n">
        <v>-12.6949</v>
      </c>
      <c r="P778" s="0" t="n">
        <v>1</v>
      </c>
    </row>
    <row r="779" customFormat="false" ht="13" hidden="false" customHeight="false" outlineLevel="0" collapsed="false">
      <c r="A779" s="0" t="s">
        <v>2085</v>
      </c>
      <c r="B779" s="0" t="s">
        <v>5183</v>
      </c>
      <c r="C779" s="0" t="s">
        <v>5184</v>
      </c>
      <c r="D779" s="0" t="s">
        <v>2086</v>
      </c>
      <c r="E779" s="0" t="s">
        <v>5185</v>
      </c>
      <c r="F779" s="0" t="s">
        <v>5186</v>
      </c>
      <c r="G779" s="0" t="n">
        <v>447</v>
      </c>
      <c r="H779" s="0" t="s">
        <v>103</v>
      </c>
      <c r="L779" s="0" t="n">
        <v>12.2739</v>
      </c>
      <c r="N779" s="0" t="n">
        <v>12.2739</v>
      </c>
      <c r="O779" s="0" t="n">
        <v>-12.2739</v>
      </c>
      <c r="P779" s="0" t="n">
        <v>1</v>
      </c>
    </row>
    <row r="780" customFormat="false" ht="13" hidden="false" customHeight="false" outlineLevel="0" collapsed="false">
      <c r="A780" s="0" t="s">
        <v>2087</v>
      </c>
      <c r="B780" s="0" t="s">
        <v>5187</v>
      </c>
      <c r="C780" s="0" t="s">
        <v>5188</v>
      </c>
      <c r="D780" s="0" t="s">
        <v>2088</v>
      </c>
      <c r="E780" s="0" t="s">
        <v>5189</v>
      </c>
      <c r="F780" s="0" t="s">
        <v>5190</v>
      </c>
      <c r="G780" s="0" t="n">
        <v>348</v>
      </c>
      <c r="H780" s="0" t="s">
        <v>2089</v>
      </c>
      <c r="L780" s="0" t="n">
        <v>11.9033</v>
      </c>
      <c r="N780" s="0" t="n">
        <v>11.9033</v>
      </c>
      <c r="O780" s="0" t="n">
        <v>-11.9033</v>
      </c>
      <c r="P780" s="0" t="n">
        <v>1</v>
      </c>
    </row>
    <row r="781" customFormat="false" ht="13" hidden="false" customHeight="false" outlineLevel="0" collapsed="false">
      <c r="A781" s="0" t="s">
        <v>2090</v>
      </c>
      <c r="B781" s="0" t="s">
        <v>5191</v>
      </c>
      <c r="C781" s="0" t="s">
        <v>5192</v>
      </c>
      <c r="D781" s="0" t="s">
        <v>2091</v>
      </c>
      <c r="E781" s="0" t="s">
        <v>5193</v>
      </c>
      <c r="F781" s="0" t="s">
        <v>5194</v>
      </c>
      <c r="G781" s="0" t="n">
        <v>274</v>
      </c>
      <c r="H781" s="0" t="s">
        <v>2092</v>
      </c>
      <c r="K781" s="0" t="n">
        <v>11.8947</v>
      </c>
      <c r="N781" s="0" t="n">
        <v>11.8947</v>
      </c>
      <c r="O781" s="0" t="n">
        <v>-11.8947</v>
      </c>
      <c r="P781" s="0" t="n">
        <v>1</v>
      </c>
    </row>
    <row r="782" customFormat="false" ht="13" hidden="false" customHeight="false" outlineLevel="0" collapsed="false">
      <c r="A782" s="0" t="s">
        <v>2093</v>
      </c>
      <c r="B782" s="0" t="s">
        <v>5195</v>
      </c>
      <c r="C782" s="0" t="s">
        <v>5196</v>
      </c>
      <c r="D782" s="0" t="s">
        <v>2094</v>
      </c>
      <c r="E782" s="0" t="s">
        <v>5197</v>
      </c>
      <c r="F782" s="0" t="s">
        <v>5198</v>
      </c>
      <c r="G782" s="0" t="n">
        <v>651</v>
      </c>
      <c r="H782" s="0" t="s">
        <v>103</v>
      </c>
      <c r="K782" s="0" t="n">
        <v>13.4663</v>
      </c>
      <c r="N782" s="0" t="n">
        <v>13.4663</v>
      </c>
      <c r="O782" s="0" t="n">
        <v>-13.4663</v>
      </c>
      <c r="P782" s="0" t="n">
        <v>1</v>
      </c>
    </row>
    <row r="783" customFormat="false" ht="13" hidden="false" customHeight="false" outlineLevel="0" collapsed="false">
      <c r="A783" s="0" t="s">
        <v>2095</v>
      </c>
      <c r="B783" s="0" t="s">
        <v>5199</v>
      </c>
      <c r="C783" s="0" t="s">
        <v>5200</v>
      </c>
      <c r="D783" s="0" t="s">
        <v>2096</v>
      </c>
      <c r="E783" s="0" t="s">
        <v>5201</v>
      </c>
      <c r="F783" s="0" t="s">
        <v>5202</v>
      </c>
      <c r="G783" s="0" t="n">
        <v>400</v>
      </c>
      <c r="H783" s="0" t="s">
        <v>2097</v>
      </c>
      <c r="K783" s="0" t="n">
        <v>11.1977</v>
      </c>
      <c r="N783" s="0" t="n">
        <v>11.1977</v>
      </c>
      <c r="O783" s="0" t="n">
        <v>-11.1977</v>
      </c>
      <c r="P783" s="0" t="n">
        <v>1</v>
      </c>
    </row>
    <row r="784" customFormat="false" ht="13" hidden="false" customHeight="false" outlineLevel="0" collapsed="false">
      <c r="A784" s="0" t="s">
        <v>2098</v>
      </c>
      <c r="B784" s="0" t="s">
        <v>5203</v>
      </c>
      <c r="C784" s="0" t="s">
        <v>5204</v>
      </c>
      <c r="G784" s="0" t="n">
        <v>85</v>
      </c>
      <c r="H784" s="0" t="s">
        <v>30</v>
      </c>
      <c r="O784" s="0" t="n">
        <v>0</v>
      </c>
      <c r="P784" s="0" t="n">
        <v>1</v>
      </c>
    </row>
    <row r="785" customFormat="false" ht="13" hidden="false" customHeight="false" outlineLevel="0" collapsed="false">
      <c r="A785" s="0" t="s">
        <v>2099</v>
      </c>
      <c r="B785" s="0" t="s">
        <v>5205</v>
      </c>
      <c r="C785" s="0" t="s">
        <v>5206</v>
      </c>
      <c r="D785" s="0" t="s">
        <v>2100</v>
      </c>
      <c r="E785" s="0" t="s">
        <v>5207</v>
      </c>
      <c r="F785" s="0" t="s">
        <v>5208</v>
      </c>
      <c r="G785" s="0" t="n">
        <v>259</v>
      </c>
      <c r="H785" s="0" t="s">
        <v>103</v>
      </c>
      <c r="K785" s="0" t="n">
        <v>9.3525</v>
      </c>
      <c r="N785" s="0" t="n">
        <v>9.3524</v>
      </c>
      <c r="O785" s="0" t="n">
        <v>-9.3524</v>
      </c>
      <c r="P785" s="0" t="n">
        <v>1</v>
      </c>
    </row>
    <row r="786" customFormat="false" ht="13" hidden="false" customHeight="false" outlineLevel="0" collapsed="false">
      <c r="A786" s="0" t="s">
        <v>2101</v>
      </c>
      <c r="B786" s="0" t="s">
        <v>5209</v>
      </c>
      <c r="C786" s="0" t="s">
        <v>5210</v>
      </c>
      <c r="D786" s="0" t="s">
        <v>2102</v>
      </c>
      <c r="E786" s="0" t="s">
        <v>5211</v>
      </c>
      <c r="F786" s="0" t="s">
        <v>5212</v>
      </c>
      <c r="G786" s="0" t="n">
        <v>376</v>
      </c>
      <c r="H786" s="0" t="s">
        <v>2103</v>
      </c>
      <c r="L786" s="0" t="n">
        <v>10.6862</v>
      </c>
      <c r="N786" s="0" t="n">
        <v>10.6862</v>
      </c>
      <c r="O786" s="0" t="n">
        <v>-10.6862</v>
      </c>
      <c r="P786" s="0" t="n">
        <v>1</v>
      </c>
    </row>
    <row r="787" customFormat="false" ht="13" hidden="false" customHeight="false" outlineLevel="0" collapsed="false">
      <c r="A787" s="0" t="s">
        <v>2104</v>
      </c>
      <c r="B787" s="0" t="s">
        <v>5213</v>
      </c>
      <c r="C787" s="0" t="s">
        <v>5214</v>
      </c>
      <c r="D787" s="0" t="s">
        <v>578</v>
      </c>
      <c r="E787" s="0" t="s">
        <v>3155</v>
      </c>
      <c r="F787" s="0" t="s">
        <v>3156</v>
      </c>
      <c r="G787" s="0" t="n">
        <v>367</v>
      </c>
      <c r="H787" s="0" t="s">
        <v>2105</v>
      </c>
      <c r="O787" s="0" t="n">
        <v>0</v>
      </c>
      <c r="P787" s="0" t="n">
        <v>1</v>
      </c>
    </row>
    <row r="788" customFormat="false" ht="13" hidden="false" customHeight="false" outlineLevel="0" collapsed="false">
      <c r="A788" s="0" t="s">
        <v>2106</v>
      </c>
      <c r="B788" s="0" t="s">
        <v>5215</v>
      </c>
      <c r="C788" s="0" t="s">
        <v>5216</v>
      </c>
      <c r="D788" s="0" t="s">
        <v>2107</v>
      </c>
      <c r="E788" s="0" t="s">
        <v>5217</v>
      </c>
      <c r="F788" s="0" t="s">
        <v>5171</v>
      </c>
      <c r="G788" s="0" t="n">
        <v>432</v>
      </c>
      <c r="H788" s="0" t="s">
        <v>30</v>
      </c>
      <c r="O788" s="0" t="n">
        <v>0</v>
      </c>
      <c r="P788" s="0" t="n">
        <v>1</v>
      </c>
    </row>
    <row r="789" customFormat="false" ht="13" hidden="false" customHeight="false" outlineLevel="0" collapsed="false">
      <c r="A789" s="0" t="s">
        <v>2108</v>
      </c>
      <c r="B789" s="0" t="s">
        <v>5218</v>
      </c>
      <c r="C789" s="0" t="s">
        <v>5219</v>
      </c>
      <c r="D789" s="0" t="s">
        <v>2109</v>
      </c>
      <c r="E789" s="0" t="s">
        <v>5220</v>
      </c>
      <c r="F789" s="0" t="s">
        <v>5221</v>
      </c>
      <c r="G789" s="0" t="n">
        <v>342</v>
      </c>
      <c r="H789" s="0" t="s">
        <v>30</v>
      </c>
      <c r="K789" s="0" t="n">
        <v>11.8012</v>
      </c>
      <c r="N789" s="0" t="n">
        <v>11.8012</v>
      </c>
      <c r="O789" s="0" t="n">
        <v>-11.8012</v>
      </c>
      <c r="P789" s="0" t="n">
        <v>1</v>
      </c>
    </row>
    <row r="790" customFormat="false" ht="13" hidden="false" customHeight="false" outlineLevel="0" collapsed="false">
      <c r="A790" s="0" t="s">
        <v>2110</v>
      </c>
      <c r="B790" s="0" t="s">
        <v>5222</v>
      </c>
      <c r="C790" s="0" t="s">
        <v>5223</v>
      </c>
      <c r="D790" s="0" t="s">
        <v>2111</v>
      </c>
      <c r="E790" s="0" t="s">
        <v>5224</v>
      </c>
      <c r="F790" s="0" t="s">
        <v>5225</v>
      </c>
      <c r="G790" s="0" t="n">
        <v>200</v>
      </c>
      <c r="H790" s="0" t="s">
        <v>103</v>
      </c>
      <c r="O790" s="0" t="n">
        <v>0</v>
      </c>
      <c r="P790" s="0" t="n">
        <v>1</v>
      </c>
    </row>
    <row r="791" customFormat="false" ht="13" hidden="false" customHeight="false" outlineLevel="0" collapsed="false">
      <c r="A791" s="0" t="s">
        <v>2112</v>
      </c>
      <c r="B791" s="0" t="s">
        <v>5226</v>
      </c>
      <c r="C791" s="0" t="s">
        <v>5227</v>
      </c>
      <c r="D791" s="0" t="s">
        <v>2113</v>
      </c>
      <c r="E791" s="0" t="s">
        <v>5228</v>
      </c>
      <c r="F791" s="0" t="s">
        <v>5229</v>
      </c>
      <c r="G791" s="0" t="n">
        <v>421</v>
      </c>
      <c r="H791" s="0" t="s">
        <v>30</v>
      </c>
      <c r="O791" s="0" t="n">
        <v>0</v>
      </c>
      <c r="P791" s="0" t="n">
        <v>1</v>
      </c>
    </row>
    <row r="792" customFormat="false" ht="13" hidden="false" customHeight="false" outlineLevel="0" collapsed="false">
      <c r="A792" s="0" t="s">
        <v>2114</v>
      </c>
      <c r="B792" s="0" t="s">
        <v>5230</v>
      </c>
      <c r="C792" s="0" t="s">
        <v>5231</v>
      </c>
      <c r="D792" s="0" t="s">
        <v>2115</v>
      </c>
      <c r="E792" s="0" t="s">
        <v>5232</v>
      </c>
      <c r="F792" s="0" t="s">
        <v>5233</v>
      </c>
      <c r="G792" s="0" t="n">
        <v>367</v>
      </c>
      <c r="H792" s="0" t="s">
        <v>2116</v>
      </c>
      <c r="O792" s="0" t="n">
        <v>0</v>
      </c>
      <c r="P792" s="0" t="n">
        <v>1</v>
      </c>
    </row>
    <row r="793" customFormat="false" ht="13" hidden="false" customHeight="false" outlineLevel="0" collapsed="false">
      <c r="A793" s="0" t="s">
        <v>2117</v>
      </c>
      <c r="B793" s="0" t="s">
        <v>5234</v>
      </c>
      <c r="C793" s="0" t="s">
        <v>5235</v>
      </c>
      <c r="D793" s="0" t="s">
        <v>2118</v>
      </c>
      <c r="E793" s="0" t="s">
        <v>5236</v>
      </c>
      <c r="F793" s="0" t="s">
        <v>5237</v>
      </c>
      <c r="G793" s="0" t="n">
        <v>652</v>
      </c>
      <c r="H793" s="0" t="s">
        <v>2119</v>
      </c>
      <c r="I793" s="0" t="n">
        <v>12.0485</v>
      </c>
      <c r="M793" s="0" t="n">
        <v>12.0485</v>
      </c>
      <c r="O793" s="0" t="n">
        <v>12.0485</v>
      </c>
      <c r="P793" s="0" t="n">
        <v>1</v>
      </c>
    </row>
    <row r="794" customFormat="false" ht="13" hidden="false" customHeight="false" outlineLevel="0" collapsed="false">
      <c r="A794" s="0" t="s">
        <v>2120</v>
      </c>
      <c r="B794" s="0" t="s">
        <v>5238</v>
      </c>
      <c r="C794" s="0" t="s">
        <v>5239</v>
      </c>
      <c r="D794" s="0" t="s">
        <v>2121</v>
      </c>
      <c r="E794" s="0" t="s">
        <v>5240</v>
      </c>
      <c r="F794" s="0" t="s">
        <v>5241</v>
      </c>
      <c r="G794" s="0" t="n">
        <v>545</v>
      </c>
      <c r="H794" s="0" t="s">
        <v>30</v>
      </c>
      <c r="L794" s="0" t="n">
        <v>11.9548</v>
      </c>
      <c r="N794" s="0" t="n">
        <v>11.9548</v>
      </c>
      <c r="O794" s="0" t="n">
        <v>-11.9548</v>
      </c>
      <c r="P794" s="0" t="n">
        <v>1</v>
      </c>
    </row>
    <row r="795" customFormat="false" ht="13" hidden="false" customHeight="false" outlineLevel="0" collapsed="false">
      <c r="A795" s="0" t="s">
        <v>2122</v>
      </c>
      <c r="B795" s="0" t="s">
        <v>5242</v>
      </c>
      <c r="C795" s="0" t="s">
        <v>5243</v>
      </c>
      <c r="D795" s="0" t="s">
        <v>2123</v>
      </c>
      <c r="E795" s="0" t="s">
        <v>5244</v>
      </c>
      <c r="F795" s="0" t="s">
        <v>5245</v>
      </c>
      <c r="G795" s="0" t="n">
        <v>280</v>
      </c>
      <c r="H795" s="0" t="s">
        <v>2124</v>
      </c>
      <c r="L795" s="0" t="n">
        <v>8.9472</v>
      </c>
      <c r="N795" s="0" t="n">
        <v>8.9472</v>
      </c>
      <c r="O795" s="0" t="n">
        <v>-8.9472</v>
      </c>
      <c r="P795" s="0" t="n">
        <v>1</v>
      </c>
    </row>
    <row r="796" customFormat="false" ht="13" hidden="false" customHeight="false" outlineLevel="0" collapsed="false">
      <c r="A796" s="0" t="s">
        <v>2125</v>
      </c>
      <c r="B796" s="0" t="s">
        <v>5246</v>
      </c>
      <c r="C796" s="0" t="s">
        <v>5247</v>
      </c>
      <c r="D796" s="0" t="s">
        <v>127</v>
      </c>
      <c r="E796" s="0" t="s">
        <v>2531</v>
      </c>
      <c r="F796" s="0" t="s">
        <v>2532</v>
      </c>
      <c r="G796" s="0" t="n">
        <v>452</v>
      </c>
      <c r="H796" s="0" t="s">
        <v>30</v>
      </c>
      <c r="I796" s="0" t="n">
        <v>11.6488</v>
      </c>
      <c r="M796" s="0" t="n">
        <v>11.6488</v>
      </c>
      <c r="O796" s="0" t="n">
        <v>11.6488</v>
      </c>
      <c r="P796" s="0" t="n">
        <v>1</v>
      </c>
    </row>
    <row r="797" customFormat="false" ht="13" hidden="false" customHeight="false" outlineLevel="0" collapsed="false">
      <c r="A797" s="0" t="s">
        <v>2126</v>
      </c>
      <c r="B797" s="0" t="s">
        <v>5248</v>
      </c>
      <c r="C797" s="0" t="s">
        <v>5249</v>
      </c>
      <c r="D797" s="0" t="s">
        <v>2127</v>
      </c>
      <c r="E797" s="0" t="s">
        <v>5250</v>
      </c>
      <c r="F797" s="0" t="s">
        <v>5251</v>
      </c>
      <c r="G797" s="0" t="n">
        <v>802</v>
      </c>
      <c r="H797" s="0" t="s">
        <v>2128</v>
      </c>
      <c r="I797" s="0" t="n">
        <v>11.8546</v>
      </c>
      <c r="M797" s="0" t="n">
        <v>11.8546</v>
      </c>
      <c r="O797" s="0" t="n">
        <v>11.8546</v>
      </c>
      <c r="P797" s="0" t="n">
        <v>1</v>
      </c>
    </row>
    <row r="798" customFormat="false" ht="13" hidden="false" customHeight="false" outlineLevel="0" collapsed="false">
      <c r="A798" s="0" t="s">
        <v>2129</v>
      </c>
      <c r="B798" s="0" t="s">
        <v>5252</v>
      </c>
      <c r="C798" s="0" t="s">
        <v>5253</v>
      </c>
      <c r="D798" s="0" t="s">
        <v>2130</v>
      </c>
      <c r="E798" s="0" t="s">
        <v>5254</v>
      </c>
      <c r="F798" s="0" t="s">
        <v>5255</v>
      </c>
      <c r="G798" s="0" t="n">
        <v>286</v>
      </c>
      <c r="H798" s="0" t="s">
        <v>2131</v>
      </c>
      <c r="O798" s="0" t="n">
        <v>0</v>
      </c>
      <c r="P798" s="0" t="n">
        <v>1</v>
      </c>
    </row>
    <row r="799" customFormat="false" ht="13" hidden="false" customHeight="false" outlineLevel="0" collapsed="false">
      <c r="A799" s="0" t="s">
        <v>2132</v>
      </c>
      <c r="B799" s="0" t="s">
        <v>5256</v>
      </c>
      <c r="C799" s="0" t="s">
        <v>5257</v>
      </c>
      <c r="D799" s="0" t="s">
        <v>314</v>
      </c>
      <c r="E799" s="0" t="s">
        <v>5258</v>
      </c>
      <c r="F799" s="0" t="s">
        <v>2786</v>
      </c>
      <c r="G799" s="0" t="n">
        <v>374</v>
      </c>
      <c r="H799" s="0" t="s">
        <v>30</v>
      </c>
      <c r="O799" s="0" t="n">
        <v>0</v>
      </c>
      <c r="P799" s="0" t="n">
        <v>1</v>
      </c>
    </row>
    <row r="800" customFormat="false" ht="13" hidden="false" customHeight="false" outlineLevel="0" collapsed="false">
      <c r="A800" s="0" t="s">
        <v>2133</v>
      </c>
      <c r="B800" s="0" t="s">
        <v>5259</v>
      </c>
      <c r="C800" s="0" t="s">
        <v>5260</v>
      </c>
      <c r="D800" s="0" t="s">
        <v>2134</v>
      </c>
      <c r="E800" s="0" t="s">
        <v>5261</v>
      </c>
      <c r="F800" s="0" t="s">
        <v>5262</v>
      </c>
      <c r="G800" s="0" t="n">
        <v>409</v>
      </c>
      <c r="H800" s="0" t="s">
        <v>2135</v>
      </c>
      <c r="O800" s="0" t="n">
        <v>0</v>
      </c>
      <c r="P800" s="0" t="n">
        <v>1</v>
      </c>
    </row>
    <row r="801" customFormat="false" ht="13" hidden="false" customHeight="false" outlineLevel="0" collapsed="false">
      <c r="A801" s="0" t="s">
        <v>2136</v>
      </c>
      <c r="B801" s="0" t="s">
        <v>5263</v>
      </c>
      <c r="C801" s="0" t="s">
        <v>5264</v>
      </c>
      <c r="D801" s="0" t="s">
        <v>2137</v>
      </c>
      <c r="E801" s="0" t="s">
        <v>5265</v>
      </c>
      <c r="F801" s="0" t="s">
        <v>4193</v>
      </c>
      <c r="G801" s="0" t="n">
        <v>492</v>
      </c>
      <c r="H801" s="0" t="s">
        <v>2138</v>
      </c>
      <c r="L801" s="0" t="n">
        <v>13.2279</v>
      </c>
      <c r="N801" s="0" t="n">
        <v>13.2279</v>
      </c>
      <c r="O801" s="0" t="n">
        <v>-13.2279</v>
      </c>
      <c r="P801" s="0" t="n">
        <v>1</v>
      </c>
    </row>
    <row r="802" customFormat="false" ht="13" hidden="false" customHeight="false" outlineLevel="0" collapsed="false">
      <c r="A802" s="0" t="s">
        <v>2139</v>
      </c>
      <c r="B802" s="0" t="s">
        <v>5266</v>
      </c>
      <c r="C802" s="0" t="s">
        <v>5267</v>
      </c>
      <c r="D802" s="0" t="s">
        <v>2140</v>
      </c>
      <c r="E802" s="0" t="s">
        <v>5268</v>
      </c>
      <c r="F802" s="0" t="s">
        <v>5269</v>
      </c>
      <c r="G802" s="0" t="n">
        <v>631</v>
      </c>
      <c r="H802" s="0" t="s">
        <v>103</v>
      </c>
      <c r="L802" s="0" t="n">
        <v>11.8822</v>
      </c>
      <c r="N802" s="0" t="n">
        <v>11.8821</v>
      </c>
      <c r="O802" s="0" t="n">
        <v>-11.8821</v>
      </c>
      <c r="P802" s="0" t="n">
        <v>1</v>
      </c>
    </row>
    <row r="803" customFormat="false" ht="13" hidden="false" customHeight="false" outlineLevel="0" collapsed="false">
      <c r="A803" s="0" t="s">
        <v>2141</v>
      </c>
      <c r="B803" s="0" t="s">
        <v>5270</v>
      </c>
      <c r="C803" s="0" t="s">
        <v>5271</v>
      </c>
      <c r="D803" s="0" t="s">
        <v>194</v>
      </c>
      <c r="G803" s="0" t="n">
        <v>386</v>
      </c>
      <c r="H803" s="0" t="s">
        <v>30</v>
      </c>
      <c r="K803" s="0" t="n">
        <v>13.9757</v>
      </c>
      <c r="N803" s="0" t="n">
        <v>13.9757</v>
      </c>
      <c r="O803" s="0" t="n">
        <v>-13.9757</v>
      </c>
      <c r="P803" s="0" t="n">
        <v>1</v>
      </c>
    </row>
    <row r="804" customFormat="false" ht="13" hidden="false" customHeight="false" outlineLevel="0" collapsed="false">
      <c r="A804" s="0" t="s">
        <v>2142</v>
      </c>
      <c r="B804" s="0" t="s">
        <v>5272</v>
      </c>
      <c r="C804" s="0" t="s">
        <v>5273</v>
      </c>
      <c r="D804" s="0" t="s">
        <v>2143</v>
      </c>
      <c r="E804" s="0" t="s">
        <v>5274</v>
      </c>
      <c r="F804" s="0" t="s">
        <v>5275</v>
      </c>
      <c r="G804" s="0" t="n">
        <v>320</v>
      </c>
      <c r="H804" s="0" t="s">
        <v>2144</v>
      </c>
      <c r="O804" s="0" t="n">
        <v>0</v>
      </c>
      <c r="P804" s="0" t="n">
        <v>1</v>
      </c>
    </row>
    <row r="805" customFormat="false" ht="13" hidden="false" customHeight="false" outlineLevel="0" collapsed="false">
      <c r="A805" s="0" t="s">
        <v>2145</v>
      </c>
      <c r="B805" s="0" t="s">
        <v>5276</v>
      </c>
      <c r="C805" s="0" t="s">
        <v>5277</v>
      </c>
      <c r="D805" s="0" t="s">
        <v>2146</v>
      </c>
      <c r="E805" s="0" t="s">
        <v>5278</v>
      </c>
      <c r="F805" s="0" t="s">
        <v>5279</v>
      </c>
      <c r="G805" s="0" t="n">
        <v>365</v>
      </c>
      <c r="H805" s="0" t="s">
        <v>2147</v>
      </c>
      <c r="O805" s="0" t="n">
        <v>0</v>
      </c>
      <c r="P805" s="0" t="n">
        <v>1</v>
      </c>
    </row>
    <row r="806" customFormat="false" ht="13" hidden="false" customHeight="false" outlineLevel="0" collapsed="false">
      <c r="A806" s="0" t="s">
        <v>2148</v>
      </c>
      <c r="B806" s="0" t="s">
        <v>5280</v>
      </c>
      <c r="C806" s="0" t="s">
        <v>5281</v>
      </c>
      <c r="D806" s="0" t="s">
        <v>2149</v>
      </c>
      <c r="E806" s="0" t="s">
        <v>5282</v>
      </c>
      <c r="F806" s="0" t="s">
        <v>3765</v>
      </c>
      <c r="G806" s="0" t="n">
        <v>370</v>
      </c>
      <c r="H806" s="0" t="s">
        <v>2150</v>
      </c>
      <c r="O806" s="0" t="n">
        <v>0</v>
      </c>
      <c r="P806" s="0" t="n">
        <v>1</v>
      </c>
    </row>
    <row r="807" customFormat="false" ht="13" hidden="false" customHeight="false" outlineLevel="0" collapsed="false">
      <c r="A807" s="0" t="s">
        <v>2151</v>
      </c>
      <c r="B807" s="0" t="s">
        <v>5283</v>
      </c>
      <c r="C807" s="0" t="s">
        <v>5284</v>
      </c>
      <c r="D807" s="0" t="s">
        <v>2152</v>
      </c>
      <c r="E807" s="0" t="s">
        <v>5285</v>
      </c>
      <c r="F807" s="0" t="s">
        <v>5286</v>
      </c>
      <c r="G807" s="0" t="n">
        <v>317</v>
      </c>
      <c r="H807" s="0" t="s">
        <v>2153</v>
      </c>
      <c r="K807" s="0" t="n">
        <v>12.9954</v>
      </c>
      <c r="N807" s="0" t="n">
        <v>12.9954</v>
      </c>
      <c r="O807" s="0" t="n">
        <v>-12.9954</v>
      </c>
      <c r="P807" s="0" t="n">
        <v>1</v>
      </c>
    </row>
    <row r="808" customFormat="false" ht="13" hidden="false" customHeight="false" outlineLevel="0" collapsed="false">
      <c r="A808" s="0" t="s">
        <v>2154</v>
      </c>
      <c r="B808" s="0" t="s">
        <v>5287</v>
      </c>
      <c r="C808" s="0" t="s">
        <v>5288</v>
      </c>
      <c r="D808" s="0" t="s">
        <v>2155</v>
      </c>
      <c r="E808" s="0" t="s">
        <v>5289</v>
      </c>
      <c r="F808" s="0" t="s">
        <v>5290</v>
      </c>
      <c r="G808" s="0" t="n">
        <v>496</v>
      </c>
      <c r="H808" s="0" t="s">
        <v>2156</v>
      </c>
      <c r="L808" s="0" t="n">
        <v>11.9602</v>
      </c>
      <c r="N808" s="0" t="n">
        <v>11.9602</v>
      </c>
      <c r="O808" s="0" t="n">
        <v>-11.9602</v>
      </c>
      <c r="P808" s="0" t="n">
        <v>1</v>
      </c>
    </row>
    <row r="809" customFormat="false" ht="13" hidden="false" customHeight="false" outlineLevel="0" collapsed="false">
      <c r="A809" s="0" t="s">
        <v>2157</v>
      </c>
      <c r="B809" s="0" t="s">
        <v>5291</v>
      </c>
      <c r="C809" s="0" t="s">
        <v>5292</v>
      </c>
      <c r="D809" s="0" t="s">
        <v>2158</v>
      </c>
      <c r="E809" s="0" t="s">
        <v>5293</v>
      </c>
      <c r="F809" s="0" t="s">
        <v>2465</v>
      </c>
      <c r="G809" s="0" t="n">
        <v>257</v>
      </c>
      <c r="H809" s="0" t="s">
        <v>30</v>
      </c>
      <c r="L809" s="0" t="n">
        <v>11.1215</v>
      </c>
      <c r="N809" s="0" t="n">
        <v>11.1215</v>
      </c>
      <c r="O809" s="0" t="n">
        <v>-11.1215</v>
      </c>
      <c r="P809" s="0" t="n">
        <v>1</v>
      </c>
    </row>
    <row r="810" customFormat="false" ht="13" hidden="false" customHeight="false" outlineLevel="0" collapsed="false">
      <c r="A810" s="0" t="s">
        <v>2159</v>
      </c>
      <c r="B810" s="0" t="s">
        <v>5294</v>
      </c>
      <c r="C810" s="0" t="s">
        <v>5295</v>
      </c>
      <c r="D810" s="0" t="s">
        <v>2160</v>
      </c>
      <c r="G810" s="0" t="n">
        <v>208</v>
      </c>
      <c r="H810" s="0" t="s">
        <v>30</v>
      </c>
      <c r="O810" s="0" t="n">
        <v>0</v>
      </c>
      <c r="P810" s="0" t="n">
        <v>1</v>
      </c>
    </row>
    <row r="811" customFormat="false" ht="13" hidden="false" customHeight="false" outlineLevel="0" collapsed="false">
      <c r="A811" s="0" t="s">
        <v>2161</v>
      </c>
      <c r="B811" s="0" t="s">
        <v>5296</v>
      </c>
      <c r="C811" s="0" t="s">
        <v>5297</v>
      </c>
      <c r="D811" s="0" t="s">
        <v>2162</v>
      </c>
      <c r="E811" s="0" t="s">
        <v>5298</v>
      </c>
      <c r="F811" s="0" t="s">
        <v>5299</v>
      </c>
      <c r="G811" s="0" t="n">
        <v>494</v>
      </c>
      <c r="H811" s="0" t="s">
        <v>30</v>
      </c>
      <c r="K811" s="0" t="n">
        <v>14.0226</v>
      </c>
      <c r="N811" s="0" t="n">
        <v>14.0226</v>
      </c>
      <c r="O811" s="0" t="n">
        <v>-14.0226</v>
      </c>
      <c r="P811" s="0" t="n">
        <v>1</v>
      </c>
    </row>
    <row r="812" customFormat="false" ht="13" hidden="false" customHeight="false" outlineLevel="0" collapsed="false">
      <c r="A812" s="0" t="s">
        <v>2163</v>
      </c>
      <c r="B812" s="0" t="s">
        <v>5300</v>
      </c>
      <c r="C812" s="0" t="s">
        <v>5301</v>
      </c>
      <c r="D812" s="0" t="s">
        <v>2164</v>
      </c>
      <c r="E812" s="0" t="s">
        <v>5302</v>
      </c>
      <c r="F812" s="0" t="s">
        <v>5303</v>
      </c>
      <c r="G812" s="0" t="n">
        <v>810</v>
      </c>
      <c r="H812" s="0" t="s">
        <v>103</v>
      </c>
      <c r="O812" s="0" t="n">
        <v>0</v>
      </c>
      <c r="P812" s="0" t="n">
        <v>1</v>
      </c>
    </row>
    <row r="813" customFormat="false" ht="13" hidden="false" customHeight="false" outlineLevel="0" collapsed="false">
      <c r="A813" s="0" t="s">
        <v>2165</v>
      </c>
      <c r="B813" s="0" t="s">
        <v>5304</v>
      </c>
      <c r="C813" s="0" t="s">
        <v>5305</v>
      </c>
      <c r="D813" s="0" t="s">
        <v>2166</v>
      </c>
      <c r="E813" s="0" t="s">
        <v>5306</v>
      </c>
      <c r="F813" s="0" t="s">
        <v>4193</v>
      </c>
      <c r="G813" s="0" t="n">
        <v>491</v>
      </c>
      <c r="H813" s="0" t="s">
        <v>30</v>
      </c>
      <c r="K813" s="0" t="n">
        <v>12.7059</v>
      </c>
      <c r="N813" s="0" t="n">
        <v>12.7059</v>
      </c>
      <c r="O813" s="0" t="n">
        <v>-12.7059</v>
      </c>
      <c r="P813" s="0" t="n">
        <v>1</v>
      </c>
    </row>
    <row r="814" customFormat="false" ht="13" hidden="false" customHeight="false" outlineLevel="0" collapsed="false">
      <c r="A814" s="0" t="s">
        <v>2167</v>
      </c>
      <c r="B814" s="0" t="s">
        <v>5307</v>
      </c>
      <c r="C814" s="0" t="s">
        <v>5308</v>
      </c>
      <c r="D814" s="0" t="s">
        <v>2168</v>
      </c>
      <c r="E814" s="0" t="s">
        <v>5309</v>
      </c>
      <c r="G814" s="0" t="n">
        <v>118</v>
      </c>
      <c r="H814" s="0" t="s">
        <v>103</v>
      </c>
      <c r="K814" s="0" t="n">
        <v>12.6338</v>
      </c>
      <c r="N814" s="0" t="n">
        <v>12.6338</v>
      </c>
      <c r="O814" s="0" t="n">
        <v>-12.6338</v>
      </c>
      <c r="P814" s="0" t="n">
        <v>1</v>
      </c>
    </row>
    <row r="815" customFormat="false" ht="13" hidden="false" customHeight="false" outlineLevel="0" collapsed="false">
      <c r="A815" s="0" t="s">
        <v>2169</v>
      </c>
      <c r="B815" s="0" t="s">
        <v>5310</v>
      </c>
      <c r="C815" s="0" t="s">
        <v>5311</v>
      </c>
      <c r="D815" s="0" t="s">
        <v>2170</v>
      </c>
      <c r="E815" s="0" t="s">
        <v>5312</v>
      </c>
      <c r="F815" s="0" t="s">
        <v>5313</v>
      </c>
      <c r="G815" s="0" t="n">
        <v>445</v>
      </c>
      <c r="H815" s="0" t="s">
        <v>2171</v>
      </c>
      <c r="I815" s="0" t="n">
        <v>13.9185</v>
      </c>
      <c r="M815" s="0" t="n">
        <v>13.9185</v>
      </c>
      <c r="O815" s="0" t="n">
        <v>13.9185</v>
      </c>
      <c r="P815" s="0" t="n">
        <v>1</v>
      </c>
    </row>
    <row r="816" customFormat="false" ht="13" hidden="false" customHeight="false" outlineLevel="0" collapsed="false">
      <c r="A816" s="0" t="s">
        <v>2172</v>
      </c>
      <c r="B816" s="0" t="s">
        <v>5314</v>
      </c>
      <c r="C816" s="0" t="s">
        <v>5315</v>
      </c>
      <c r="D816" s="0" t="s">
        <v>2173</v>
      </c>
      <c r="E816" s="0" t="s">
        <v>5316</v>
      </c>
      <c r="F816" s="0" t="s">
        <v>5317</v>
      </c>
      <c r="G816" s="0" t="n">
        <v>393</v>
      </c>
      <c r="H816" s="0" t="s">
        <v>30</v>
      </c>
      <c r="O816" s="0" t="n">
        <v>0</v>
      </c>
      <c r="P816" s="0" t="n">
        <v>1</v>
      </c>
    </row>
    <row r="817" customFormat="false" ht="13" hidden="false" customHeight="false" outlineLevel="0" collapsed="false">
      <c r="A817" s="0" t="s">
        <v>2174</v>
      </c>
      <c r="B817" s="0" t="s">
        <v>5318</v>
      </c>
      <c r="C817" s="0" t="s">
        <v>5319</v>
      </c>
      <c r="D817" s="0" t="s">
        <v>2175</v>
      </c>
      <c r="E817" s="0" t="s">
        <v>5320</v>
      </c>
      <c r="G817" s="0" t="n">
        <v>347</v>
      </c>
      <c r="H817" s="0" t="s">
        <v>30</v>
      </c>
      <c r="L817" s="0" t="n">
        <v>11.1851</v>
      </c>
      <c r="N817" s="0" t="n">
        <v>11.1851</v>
      </c>
      <c r="O817" s="0" t="n">
        <v>-11.1851</v>
      </c>
      <c r="P817" s="0" t="n">
        <v>1</v>
      </c>
    </row>
    <row r="818" customFormat="false" ht="13" hidden="false" customHeight="false" outlineLevel="0" collapsed="false">
      <c r="A818" s="0" t="s">
        <v>2176</v>
      </c>
      <c r="B818" s="0" t="s">
        <v>5321</v>
      </c>
      <c r="C818" s="0" t="s">
        <v>5322</v>
      </c>
      <c r="D818" s="0" t="s">
        <v>127</v>
      </c>
      <c r="E818" s="0" t="s">
        <v>2531</v>
      </c>
      <c r="F818" s="0" t="s">
        <v>2532</v>
      </c>
      <c r="G818" s="0" t="n">
        <v>452</v>
      </c>
      <c r="H818" s="0" t="s">
        <v>30</v>
      </c>
      <c r="L818" s="0" t="n">
        <v>12.4636</v>
      </c>
      <c r="N818" s="0" t="n">
        <v>12.4636</v>
      </c>
      <c r="O818" s="0" t="n">
        <v>-12.4636</v>
      </c>
      <c r="P818" s="0" t="n">
        <v>1</v>
      </c>
    </row>
    <row r="819" customFormat="false" ht="13" hidden="false" customHeight="false" outlineLevel="0" collapsed="false">
      <c r="A819" s="0" t="s">
        <v>2177</v>
      </c>
      <c r="B819" s="0" t="s">
        <v>5323</v>
      </c>
      <c r="C819" s="0" t="s">
        <v>5324</v>
      </c>
      <c r="D819" s="0" t="s">
        <v>2178</v>
      </c>
      <c r="E819" s="0" t="s">
        <v>5325</v>
      </c>
      <c r="F819" s="0" t="s">
        <v>5326</v>
      </c>
      <c r="G819" s="0" t="n">
        <v>99</v>
      </c>
      <c r="H819" s="0" t="s">
        <v>103</v>
      </c>
      <c r="O819" s="0" t="n">
        <v>0</v>
      </c>
      <c r="P819" s="0" t="n">
        <v>1</v>
      </c>
    </row>
    <row r="820" customFormat="false" ht="13" hidden="false" customHeight="false" outlineLevel="0" collapsed="false">
      <c r="A820" s="0" t="s">
        <v>2179</v>
      </c>
      <c r="B820" s="0" t="s">
        <v>5327</v>
      </c>
      <c r="C820" s="0" t="s">
        <v>5328</v>
      </c>
      <c r="G820" s="0" t="n">
        <v>94</v>
      </c>
      <c r="H820" s="0" t="s">
        <v>30</v>
      </c>
      <c r="K820" s="0" t="n">
        <v>8.6104</v>
      </c>
      <c r="N820" s="0" t="n">
        <v>8.6104</v>
      </c>
      <c r="O820" s="0" t="n">
        <v>-8.6104</v>
      </c>
      <c r="P820" s="0" t="n">
        <v>1</v>
      </c>
    </row>
    <row r="821" customFormat="false" ht="13" hidden="false" customHeight="false" outlineLevel="0" collapsed="false">
      <c r="A821" s="0" t="s">
        <v>2180</v>
      </c>
      <c r="B821" s="0" t="s">
        <v>5329</v>
      </c>
      <c r="C821" s="0" t="s">
        <v>5330</v>
      </c>
      <c r="D821" s="0" t="s">
        <v>2181</v>
      </c>
      <c r="E821" s="0" t="s">
        <v>5331</v>
      </c>
      <c r="F821" s="0" t="s">
        <v>5332</v>
      </c>
      <c r="G821" s="0" t="n">
        <v>477</v>
      </c>
      <c r="H821" s="0" t="s">
        <v>2182</v>
      </c>
      <c r="O821" s="0" t="n">
        <v>0</v>
      </c>
      <c r="P821" s="0" t="n">
        <v>1</v>
      </c>
    </row>
    <row r="822" customFormat="false" ht="13" hidden="false" customHeight="false" outlineLevel="0" collapsed="false">
      <c r="A822" s="0" t="s">
        <v>2183</v>
      </c>
      <c r="B822" s="0" t="s">
        <v>5333</v>
      </c>
      <c r="C822" s="0" t="s">
        <v>5334</v>
      </c>
      <c r="D822" s="0" t="s">
        <v>2184</v>
      </c>
      <c r="E822" s="0" t="s">
        <v>5335</v>
      </c>
      <c r="F822" s="0" t="s">
        <v>5336</v>
      </c>
      <c r="G822" s="0" t="n">
        <v>248</v>
      </c>
      <c r="H822" s="0" t="s">
        <v>103</v>
      </c>
      <c r="O822" s="0" t="n">
        <v>0</v>
      </c>
      <c r="P822" s="0" t="n">
        <v>1</v>
      </c>
    </row>
    <row r="823" customFormat="false" ht="13" hidden="false" customHeight="false" outlineLevel="0" collapsed="false">
      <c r="A823" s="0" t="s">
        <v>2185</v>
      </c>
      <c r="B823" s="0" t="s">
        <v>5337</v>
      </c>
      <c r="C823" s="0" t="s">
        <v>5338</v>
      </c>
      <c r="D823" s="0" t="s">
        <v>2186</v>
      </c>
      <c r="E823" s="0" t="s">
        <v>5339</v>
      </c>
      <c r="F823" s="0" t="s">
        <v>2532</v>
      </c>
      <c r="G823" s="0" t="n">
        <v>458</v>
      </c>
      <c r="H823" s="0" t="s">
        <v>2187</v>
      </c>
      <c r="K823" s="0" t="n">
        <v>12.3638</v>
      </c>
      <c r="N823" s="0" t="n">
        <v>12.3638</v>
      </c>
      <c r="O823" s="0" t="n">
        <v>-12.3638</v>
      </c>
      <c r="P823" s="0" t="n">
        <v>1</v>
      </c>
    </row>
    <row r="824" customFormat="false" ht="13" hidden="false" customHeight="false" outlineLevel="0" collapsed="false">
      <c r="A824" s="0" t="s">
        <v>2188</v>
      </c>
      <c r="B824" s="0" t="s">
        <v>5340</v>
      </c>
      <c r="C824" s="0" t="s">
        <v>5341</v>
      </c>
      <c r="D824" s="0" t="s">
        <v>2189</v>
      </c>
      <c r="E824" s="0" t="s">
        <v>5342</v>
      </c>
      <c r="F824" s="0" t="s">
        <v>5343</v>
      </c>
      <c r="G824" s="0" t="n">
        <v>396</v>
      </c>
      <c r="H824" s="0" t="s">
        <v>30</v>
      </c>
      <c r="L824" s="0" t="n">
        <v>12.4664</v>
      </c>
      <c r="N824" s="0" t="n">
        <v>12.4664</v>
      </c>
      <c r="O824" s="0" t="n">
        <v>-12.4664</v>
      </c>
      <c r="P824" s="0" t="n">
        <v>1</v>
      </c>
    </row>
    <row r="825" customFormat="false" ht="13" hidden="false" customHeight="false" outlineLevel="0" collapsed="false">
      <c r="A825" s="0" t="s">
        <v>2190</v>
      </c>
      <c r="B825" s="0" t="s">
        <v>5344</v>
      </c>
      <c r="C825" s="0" t="s">
        <v>5345</v>
      </c>
      <c r="D825" s="0" t="s">
        <v>2191</v>
      </c>
      <c r="E825" s="0" t="s">
        <v>5346</v>
      </c>
      <c r="F825" s="0" t="s">
        <v>5347</v>
      </c>
      <c r="G825" s="0" t="n">
        <v>415</v>
      </c>
      <c r="H825" s="0" t="s">
        <v>2192</v>
      </c>
      <c r="O825" s="0" t="n">
        <v>0</v>
      </c>
      <c r="P825" s="0" t="n">
        <v>1</v>
      </c>
    </row>
    <row r="826" customFormat="false" ht="13" hidden="false" customHeight="false" outlineLevel="0" collapsed="false">
      <c r="A826" s="0" t="s">
        <v>2193</v>
      </c>
      <c r="B826" s="0" t="s">
        <v>5348</v>
      </c>
      <c r="C826" s="0" t="s">
        <v>5349</v>
      </c>
      <c r="D826" s="0" t="s">
        <v>2194</v>
      </c>
      <c r="E826" s="0" t="s">
        <v>5350</v>
      </c>
      <c r="F826" s="0" t="s">
        <v>5351</v>
      </c>
      <c r="G826" s="0" t="n">
        <v>352</v>
      </c>
      <c r="H826" s="0" t="s">
        <v>2195</v>
      </c>
      <c r="O826" s="0" t="n">
        <v>0</v>
      </c>
      <c r="P826" s="0" t="n">
        <v>1</v>
      </c>
    </row>
    <row r="827" customFormat="false" ht="13" hidden="false" customHeight="false" outlineLevel="0" collapsed="false">
      <c r="A827" s="0" t="s">
        <v>2196</v>
      </c>
      <c r="B827" s="0" t="s">
        <v>5352</v>
      </c>
      <c r="C827" s="0" t="s">
        <v>5353</v>
      </c>
      <c r="D827" s="0" t="s">
        <v>2197</v>
      </c>
      <c r="E827" s="0" t="s">
        <v>5354</v>
      </c>
      <c r="F827" s="0" t="s">
        <v>2374</v>
      </c>
      <c r="G827" s="0" t="n">
        <v>434</v>
      </c>
      <c r="H827" s="0" t="s">
        <v>2198</v>
      </c>
      <c r="J827" s="0" t="n">
        <v>12.8663</v>
      </c>
      <c r="M827" s="0" t="n">
        <v>12.8663</v>
      </c>
      <c r="O827" s="0" t="n">
        <v>12.8663</v>
      </c>
      <c r="P827" s="0" t="n">
        <v>1</v>
      </c>
    </row>
    <row r="828" customFormat="false" ht="13" hidden="false" customHeight="false" outlineLevel="0" collapsed="false">
      <c r="A828" s="0" t="s">
        <v>2199</v>
      </c>
      <c r="B828" s="0" t="s">
        <v>5355</v>
      </c>
      <c r="C828" s="0" t="s">
        <v>5356</v>
      </c>
      <c r="D828" s="0" t="s">
        <v>2200</v>
      </c>
      <c r="E828" s="0" t="s">
        <v>5357</v>
      </c>
      <c r="F828" s="0" t="s">
        <v>5358</v>
      </c>
      <c r="G828" s="0" t="n">
        <v>122</v>
      </c>
      <c r="H828" s="0" t="s">
        <v>2201</v>
      </c>
      <c r="O828" s="0" t="n">
        <v>0</v>
      </c>
      <c r="P828" s="0" t="n">
        <v>1</v>
      </c>
    </row>
    <row r="829" customFormat="false" ht="13" hidden="false" customHeight="false" outlineLevel="0" collapsed="false">
      <c r="A829" s="0" t="s">
        <v>2202</v>
      </c>
      <c r="B829" s="0" t="s">
        <v>5359</v>
      </c>
      <c r="C829" s="0" t="s">
        <v>5360</v>
      </c>
      <c r="D829" s="0" t="s">
        <v>2203</v>
      </c>
      <c r="E829" s="0" t="s">
        <v>5361</v>
      </c>
      <c r="G829" s="0" t="n">
        <v>361</v>
      </c>
      <c r="H829" s="0" t="s">
        <v>2204</v>
      </c>
      <c r="O829" s="0" t="n">
        <v>0</v>
      </c>
      <c r="P829" s="0" t="n">
        <v>1</v>
      </c>
    </row>
    <row r="830" customFormat="false" ht="13" hidden="false" customHeight="false" outlineLevel="0" collapsed="false">
      <c r="A830" s="0" t="s">
        <v>2205</v>
      </c>
      <c r="B830" s="0" t="s">
        <v>5362</v>
      </c>
      <c r="C830" s="0" t="s">
        <v>5363</v>
      </c>
      <c r="D830" s="0" t="s">
        <v>2206</v>
      </c>
      <c r="E830" s="0" t="s">
        <v>5364</v>
      </c>
      <c r="F830" s="0" t="s">
        <v>5365</v>
      </c>
      <c r="G830" s="0" t="n">
        <v>261</v>
      </c>
      <c r="H830" s="0" t="s">
        <v>2207</v>
      </c>
      <c r="L830" s="0" t="n">
        <v>11.3098</v>
      </c>
      <c r="N830" s="0" t="n">
        <v>11.3097</v>
      </c>
      <c r="O830" s="0" t="n">
        <v>-11.3097</v>
      </c>
      <c r="P830" s="0" t="n">
        <v>1</v>
      </c>
    </row>
    <row r="831" customFormat="false" ht="13" hidden="false" customHeight="false" outlineLevel="0" collapsed="false">
      <c r="A831" s="0" t="s">
        <v>2208</v>
      </c>
      <c r="B831" s="0" t="s">
        <v>5366</v>
      </c>
      <c r="C831" s="0" t="s">
        <v>5367</v>
      </c>
      <c r="D831" s="0" t="s">
        <v>2209</v>
      </c>
      <c r="E831" s="0" t="s">
        <v>5368</v>
      </c>
      <c r="F831" s="0" t="s">
        <v>5369</v>
      </c>
      <c r="G831" s="0" t="n">
        <v>476</v>
      </c>
      <c r="H831" s="0" t="s">
        <v>2210</v>
      </c>
      <c r="L831" s="0" t="n">
        <v>12.7299</v>
      </c>
      <c r="N831" s="0" t="n">
        <v>12.7299</v>
      </c>
      <c r="O831" s="0" t="n">
        <v>-12.7299</v>
      </c>
      <c r="P831" s="0" t="n">
        <v>1</v>
      </c>
    </row>
    <row r="832" customFormat="false" ht="13" hidden="false" customHeight="false" outlineLevel="0" collapsed="false">
      <c r="A832" s="0" t="s">
        <v>2211</v>
      </c>
      <c r="B832" s="0" t="s">
        <v>5370</v>
      </c>
      <c r="C832" s="0" t="s">
        <v>5371</v>
      </c>
      <c r="D832" s="0" t="s">
        <v>2212</v>
      </c>
      <c r="E832" s="0" t="s">
        <v>5372</v>
      </c>
      <c r="F832" s="0" t="s">
        <v>5373</v>
      </c>
      <c r="G832" s="0" t="n">
        <v>354</v>
      </c>
      <c r="H832" s="0" t="s">
        <v>2213</v>
      </c>
      <c r="O832" s="0" t="n">
        <v>0</v>
      </c>
      <c r="P832" s="0" t="n">
        <v>1</v>
      </c>
    </row>
    <row r="833" customFormat="false" ht="13" hidden="false" customHeight="false" outlineLevel="0" collapsed="false">
      <c r="A833" s="0" t="s">
        <v>2214</v>
      </c>
      <c r="B833" s="0" t="s">
        <v>5374</v>
      </c>
      <c r="C833" s="0" t="s">
        <v>5375</v>
      </c>
      <c r="D833" s="0" t="s">
        <v>2215</v>
      </c>
      <c r="E833" s="0" t="s">
        <v>5376</v>
      </c>
      <c r="F833" s="0" t="s">
        <v>5377</v>
      </c>
      <c r="G833" s="0" t="n">
        <v>298</v>
      </c>
      <c r="H833" s="0" t="s">
        <v>2216</v>
      </c>
      <c r="O833" s="0" t="n">
        <v>0</v>
      </c>
      <c r="P833" s="0" t="n">
        <v>1</v>
      </c>
    </row>
    <row r="834" customFormat="false" ht="13" hidden="false" customHeight="false" outlineLevel="0" collapsed="false">
      <c r="A834" s="0" t="s">
        <v>2217</v>
      </c>
      <c r="B834" s="0" t="s">
        <v>5378</v>
      </c>
      <c r="C834" s="0" t="s">
        <v>5379</v>
      </c>
      <c r="D834" s="0" t="s">
        <v>2218</v>
      </c>
      <c r="E834" s="0" t="s">
        <v>5380</v>
      </c>
      <c r="F834" s="0" t="s">
        <v>5381</v>
      </c>
      <c r="G834" s="0" t="n">
        <v>390</v>
      </c>
      <c r="H834" s="0" t="s">
        <v>2219</v>
      </c>
      <c r="O834" s="0" t="n">
        <v>0</v>
      </c>
      <c r="P834" s="0" t="n">
        <v>1</v>
      </c>
    </row>
    <row r="835" customFormat="false" ht="13" hidden="false" customHeight="false" outlineLevel="0" collapsed="false">
      <c r="A835" s="0" t="s">
        <v>2220</v>
      </c>
      <c r="B835" s="0" t="s">
        <v>5382</v>
      </c>
      <c r="C835" s="0" t="s">
        <v>5383</v>
      </c>
      <c r="D835" s="0" t="s">
        <v>2221</v>
      </c>
      <c r="E835" s="0" t="s">
        <v>5170</v>
      </c>
      <c r="F835" s="0" t="s">
        <v>5171</v>
      </c>
      <c r="G835" s="0" t="n">
        <v>216</v>
      </c>
      <c r="H835" s="0" t="s">
        <v>2222</v>
      </c>
      <c r="O835" s="0" t="n">
        <v>0</v>
      </c>
      <c r="P835" s="0" t="n">
        <v>1</v>
      </c>
    </row>
    <row r="836" customFormat="false" ht="13" hidden="false" customHeight="false" outlineLevel="0" collapsed="false">
      <c r="A836" s="0" t="s">
        <v>2223</v>
      </c>
      <c r="B836" s="0" t="s">
        <v>5384</v>
      </c>
      <c r="C836" s="0" t="s">
        <v>5385</v>
      </c>
      <c r="D836" s="0" t="s">
        <v>2224</v>
      </c>
      <c r="E836" s="0" t="s">
        <v>5386</v>
      </c>
      <c r="F836" s="0" t="s">
        <v>5387</v>
      </c>
      <c r="G836" s="0" t="n">
        <v>587</v>
      </c>
      <c r="H836" s="0" t="s">
        <v>2225</v>
      </c>
      <c r="L836" s="0" t="n">
        <v>11.7143</v>
      </c>
      <c r="N836" s="0" t="n">
        <v>11.7143</v>
      </c>
      <c r="O836" s="0" t="n">
        <v>-11.7143</v>
      </c>
      <c r="P836" s="0" t="n">
        <v>1</v>
      </c>
    </row>
    <row r="837" customFormat="false" ht="13" hidden="false" customHeight="false" outlineLevel="0" collapsed="false">
      <c r="A837" s="0" t="s">
        <v>2226</v>
      </c>
      <c r="B837" s="0" t="s">
        <v>5388</v>
      </c>
      <c r="C837" s="0" t="s">
        <v>5389</v>
      </c>
      <c r="D837" s="0" t="s">
        <v>2227</v>
      </c>
      <c r="E837" s="0" t="s">
        <v>5390</v>
      </c>
      <c r="F837" s="0" t="s">
        <v>5171</v>
      </c>
      <c r="G837" s="0" t="n">
        <v>210</v>
      </c>
      <c r="H837" s="0" t="s">
        <v>2228</v>
      </c>
      <c r="O837" s="0" t="n">
        <v>0</v>
      </c>
      <c r="P837" s="0" t="n">
        <v>1</v>
      </c>
    </row>
    <row r="838" customFormat="false" ht="13" hidden="false" customHeight="false" outlineLevel="0" collapsed="false">
      <c r="A838" s="0" t="s">
        <v>2229</v>
      </c>
      <c r="B838" s="0" t="s">
        <v>5391</v>
      </c>
      <c r="C838" s="0" t="s">
        <v>5392</v>
      </c>
      <c r="D838" s="0" t="s">
        <v>2230</v>
      </c>
      <c r="E838" s="0" t="s">
        <v>5393</v>
      </c>
      <c r="G838" s="0" t="n">
        <v>116</v>
      </c>
      <c r="H838" s="0" t="s">
        <v>2231</v>
      </c>
      <c r="O838" s="0" t="n">
        <v>0</v>
      </c>
      <c r="P838" s="0" t="n">
        <v>1</v>
      </c>
    </row>
    <row r="839" customFormat="false" ht="13" hidden="false" customHeight="false" outlineLevel="0" collapsed="false">
      <c r="A839" s="0" t="s">
        <v>2232</v>
      </c>
      <c r="B839" s="0" t="s">
        <v>5394</v>
      </c>
      <c r="C839" s="0" t="s">
        <v>5395</v>
      </c>
      <c r="D839" s="0" t="s">
        <v>2233</v>
      </c>
      <c r="E839" s="0" t="s">
        <v>5396</v>
      </c>
      <c r="F839" s="0" t="s">
        <v>5397</v>
      </c>
      <c r="G839" s="0" t="n">
        <v>369</v>
      </c>
      <c r="H839" s="0" t="s">
        <v>30</v>
      </c>
      <c r="O839" s="0" t="n">
        <v>0</v>
      </c>
      <c r="P839" s="0" t="n">
        <v>1</v>
      </c>
    </row>
    <row r="840" customFormat="false" ht="13" hidden="false" customHeight="false" outlineLevel="0" collapsed="false">
      <c r="A840" s="0" t="s">
        <v>2234</v>
      </c>
      <c r="B840" s="0" t="s">
        <v>5398</v>
      </c>
      <c r="C840" s="0" t="s">
        <v>5399</v>
      </c>
      <c r="D840" s="0" t="s">
        <v>2235</v>
      </c>
      <c r="E840" s="0" t="s">
        <v>5400</v>
      </c>
      <c r="F840" s="0" t="s">
        <v>5401</v>
      </c>
      <c r="G840" s="0" t="n">
        <v>70</v>
      </c>
      <c r="H840" s="0" t="s">
        <v>2236</v>
      </c>
      <c r="O840" s="0" t="n">
        <v>0</v>
      </c>
      <c r="P840" s="0" t="n">
        <v>1</v>
      </c>
    </row>
    <row r="841" customFormat="false" ht="13" hidden="false" customHeight="false" outlineLevel="0" collapsed="false">
      <c r="A841" s="0" t="s">
        <v>2237</v>
      </c>
      <c r="B841" s="0" t="s">
        <v>5402</v>
      </c>
      <c r="C841" s="0" t="s">
        <v>5403</v>
      </c>
      <c r="D841" s="0" t="s">
        <v>2238</v>
      </c>
      <c r="E841" s="0" t="s">
        <v>5404</v>
      </c>
      <c r="F841" s="0" t="s">
        <v>5405</v>
      </c>
      <c r="G841" s="0" t="n">
        <v>336</v>
      </c>
      <c r="H841" s="0" t="s">
        <v>2239</v>
      </c>
      <c r="O841" s="0" t="n">
        <v>0</v>
      </c>
      <c r="P841" s="0" t="n">
        <v>1</v>
      </c>
    </row>
    <row r="842" customFormat="false" ht="13" hidden="false" customHeight="false" outlineLevel="0" collapsed="false">
      <c r="A842" s="0" t="s">
        <v>2240</v>
      </c>
      <c r="B842" s="0" t="s">
        <v>5406</v>
      </c>
      <c r="C842" s="0" t="s">
        <v>5407</v>
      </c>
      <c r="D842" s="0" t="s">
        <v>2241</v>
      </c>
      <c r="G842" s="0" t="n">
        <v>476</v>
      </c>
      <c r="H842" s="0" t="s">
        <v>2242</v>
      </c>
      <c r="K842" s="0" t="n">
        <v>12.419</v>
      </c>
      <c r="N842" s="0" t="n">
        <v>12.419</v>
      </c>
      <c r="O842" s="0" t="n">
        <v>-12.419</v>
      </c>
      <c r="P842" s="0" t="n">
        <v>1</v>
      </c>
    </row>
    <row r="843" customFormat="false" ht="13" hidden="false" customHeight="false" outlineLevel="0" collapsed="false">
      <c r="A843" s="0" t="s">
        <v>2243</v>
      </c>
      <c r="B843" s="0" t="s">
        <v>5408</v>
      </c>
      <c r="C843" s="0" t="s">
        <v>5409</v>
      </c>
      <c r="D843" s="0" t="s">
        <v>2244</v>
      </c>
      <c r="E843" s="0" t="s">
        <v>3324</v>
      </c>
      <c r="G843" s="0" t="n">
        <v>169</v>
      </c>
      <c r="H843" s="0" t="s">
        <v>2245</v>
      </c>
      <c r="O843" s="0" t="n">
        <v>0</v>
      </c>
      <c r="P843" s="0" t="n">
        <v>1</v>
      </c>
    </row>
    <row r="844" customFormat="false" ht="13" hidden="false" customHeight="false" outlineLevel="0" collapsed="false">
      <c r="A844" s="0" t="s">
        <v>2246</v>
      </c>
      <c r="B844" s="0" t="s">
        <v>5410</v>
      </c>
      <c r="C844" s="0" t="s">
        <v>5411</v>
      </c>
      <c r="D844" s="0" t="s">
        <v>2247</v>
      </c>
      <c r="E844" s="0" t="s">
        <v>5412</v>
      </c>
      <c r="G844" s="0" t="n">
        <v>310</v>
      </c>
      <c r="H844" s="0" t="s">
        <v>2248</v>
      </c>
      <c r="K844" s="0" t="n">
        <v>11.9432</v>
      </c>
      <c r="N844" s="0" t="n">
        <v>11.9431</v>
      </c>
      <c r="O844" s="0" t="n">
        <v>-11.9431</v>
      </c>
      <c r="P844" s="0" t="n">
        <v>1</v>
      </c>
    </row>
    <row r="845" customFormat="false" ht="13" hidden="false" customHeight="false" outlineLevel="0" collapsed="false">
      <c r="A845" s="0" t="s">
        <v>2249</v>
      </c>
      <c r="B845" s="0" t="s">
        <v>5413</v>
      </c>
      <c r="C845" s="0" t="s">
        <v>5414</v>
      </c>
      <c r="D845" s="0" t="s">
        <v>2250</v>
      </c>
      <c r="E845" s="0" t="s">
        <v>5415</v>
      </c>
      <c r="F845" s="0" t="s">
        <v>5416</v>
      </c>
      <c r="G845" s="0" t="n">
        <v>316</v>
      </c>
      <c r="H845" s="0" t="s">
        <v>1127</v>
      </c>
      <c r="O845" s="0" t="n">
        <v>0</v>
      </c>
      <c r="P845" s="0" t="n">
        <v>1</v>
      </c>
    </row>
    <row r="846" customFormat="false" ht="13" hidden="false" customHeight="false" outlineLevel="0" collapsed="false">
      <c r="A846" s="0" t="s">
        <v>2251</v>
      </c>
      <c r="B846" s="0" t="s">
        <v>5417</v>
      </c>
      <c r="C846" s="0" t="s">
        <v>5418</v>
      </c>
      <c r="D846" s="0" t="s">
        <v>2252</v>
      </c>
      <c r="E846" s="0" t="s">
        <v>5419</v>
      </c>
      <c r="F846" s="0" t="s">
        <v>5420</v>
      </c>
      <c r="G846" s="0" t="n">
        <v>453</v>
      </c>
      <c r="H846" s="0" t="s">
        <v>2253</v>
      </c>
      <c r="O846" s="0" t="n">
        <v>0</v>
      </c>
      <c r="P846" s="0" t="n">
        <v>1</v>
      </c>
    </row>
    <row r="847" customFormat="false" ht="13" hidden="false" customHeight="false" outlineLevel="0" collapsed="false">
      <c r="A847" s="0" t="s">
        <v>2254</v>
      </c>
      <c r="B847" s="0" t="s">
        <v>5421</v>
      </c>
      <c r="C847" s="0" t="s">
        <v>5422</v>
      </c>
      <c r="D847" s="0" t="s">
        <v>2255</v>
      </c>
      <c r="E847" s="0" t="s">
        <v>5423</v>
      </c>
      <c r="G847" s="0" t="n">
        <v>428</v>
      </c>
      <c r="H847" s="0" t="s">
        <v>2256</v>
      </c>
      <c r="L847" s="0" t="n">
        <v>11.6584</v>
      </c>
      <c r="N847" s="0" t="n">
        <v>11.6584</v>
      </c>
      <c r="O847" s="0" t="n">
        <v>-11.6584</v>
      </c>
      <c r="P847" s="0" t="n">
        <v>1</v>
      </c>
    </row>
    <row r="848" customFormat="false" ht="13" hidden="false" customHeight="false" outlineLevel="0" collapsed="false">
      <c r="A848" s="0" t="s">
        <v>2257</v>
      </c>
      <c r="B848" s="0" t="s">
        <v>5424</v>
      </c>
      <c r="C848" s="0" t="s">
        <v>5425</v>
      </c>
      <c r="D848" s="0" t="s">
        <v>2258</v>
      </c>
      <c r="E848" s="0" t="s">
        <v>5426</v>
      </c>
      <c r="F848" s="0" t="s">
        <v>5427</v>
      </c>
      <c r="G848" s="0" t="n">
        <v>458</v>
      </c>
      <c r="H848" s="0" t="s">
        <v>2259</v>
      </c>
      <c r="K848" s="0" t="n">
        <v>11.0601</v>
      </c>
      <c r="N848" s="0" t="n">
        <v>11.0601</v>
      </c>
      <c r="O848" s="0" t="n">
        <v>-11.0601</v>
      </c>
      <c r="P848" s="0" t="n">
        <v>1</v>
      </c>
    </row>
    <row r="849" customFormat="false" ht="13" hidden="false" customHeight="false" outlineLevel="0" collapsed="false">
      <c r="A849" s="0" t="s">
        <v>2260</v>
      </c>
      <c r="B849" s="0" t="s">
        <v>5428</v>
      </c>
      <c r="C849" s="0" t="s">
        <v>5429</v>
      </c>
      <c r="E849" s="0" t="s">
        <v>5430</v>
      </c>
      <c r="G849" s="0" t="n">
        <v>22</v>
      </c>
      <c r="H849" s="0" t="s">
        <v>2261</v>
      </c>
      <c r="O849" s="0" t="n">
        <v>0</v>
      </c>
      <c r="P849" s="0" t="n">
        <v>1</v>
      </c>
    </row>
    <row r="850" customFormat="false" ht="13" hidden="false" customHeight="false" outlineLevel="0" collapsed="false">
      <c r="A850" s="0" t="s">
        <v>2262</v>
      </c>
      <c r="B850" s="0" t="s">
        <v>5431</v>
      </c>
      <c r="C850" s="0" t="s">
        <v>5432</v>
      </c>
      <c r="D850" s="0" t="s">
        <v>2263</v>
      </c>
      <c r="E850" s="0" t="s">
        <v>5433</v>
      </c>
      <c r="G850" s="0" t="n">
        <v>246</v>
      </c>
      <c r="H850" s="0" t="s">
        <v>2264</v>
      </c>
      <c r="O850" s="0" t="n">
        <v>0</v>
      </c>
      <c r="P850" s="0" t="n">
        <v>1</v>
      </c>
    </row>
    <row r="851" customFormat="false" ht="13" hidden="false" customHeight="false" outlineLevel="0" collapsed="false">
      <c r="A851" s="0" t="s">
        <v>2265</v>
      </c>
      <c r="B851" s="0" t="s">
        <v>5434</v>
      </c>
      <c r="C851" s="0" t="s">
        <v>5435</v>
      </c>
      <c r="D851" s="0" t="s">
        <v>2100</v>
      </c>
      <c r="E851" s="0" t="s">
        <v>5436</v>
      </c>
      <c r="F851" s="0" t="s">
        <v>5208</v>
      </c>
      <c r="G851" s="0" t="n">
        <v>190</v>
      </c>
      <c r="H851" s="0" t="s">
        <v>2266</v>
      </c>
      <c r="L851" s="0" t="n">
        <v>11.8943</v>
      </c>
      <c r="N851" s="0" t="n">
        <v>11.8943</v>
      </c>
      <c r="O851" s="0" t="n">
        <v>-11.8943</v>
      </c>
      <c r="P851" s="0" t="n">
        <v>1</v>
      </c>
    </row>
    <row r="852" customFormat="false" ht="13" hidden="false" customHeight="false" outlineLevel="0" collapsed="false">
      <c r="A852" s="0" t="s">
        <v>2267</v>
      </c>
      <c r="B852" s="0" t="s">
        <v>5437</v>
      </c>
      <c r="C852" s="0" t="s">
        <v>5438</v>
      </c>
      <c r="D852" s="0" t="s">
        <v>2268</v>
      </c>
      <c r="E852" s="0" t="s">
        <v>5439</v>
      </c>
      <c r="F852" s="0" t="s">
        <v>5440</v>
      </c>
      <c r="G852" s="0" t="n">
        <v>373</v>
      </c>
      <c r="H852" s="0" t="s">
        <v>2269</v>
      </c>
      <c r="O852" s="0" t="n">
        <v>0</v>
      </c>
      <c r="P852" s="0" t="n">
        <v>1</v>
      </c>
    </row>
    <row r="853" customFormat="false" ht="13" hidden="false" customHeight="false" outlineLevel="0" collapsed="false">
      <c r="A853" s="0" t="s">
        <v>2270</v>
      </c>
      <c r="B853" s="0" t="s">
        <v>5441</v>
      </c>
      <c r="C853" s="0" t="s">
        <v>5442</v>
      </c>
      <c r="D853" s="0" t="s">
        <v>2271</v>
      </c>
      <c r="E853" s="0" t="s">
        <v>3859</v>
      </c>
      <c r="G853" s="0" t="n">
        <v>397</v>
      </c>
      <c r="H853" s="0" t="s">
        <v>2272</v>
      </c>
      <c r="O853" s="0" t="n">
        <v>0</v>
      </c>
      <c r="P853" s="0" t="n">
        <v>1</v>
      </c>
    </row>
    <row r="854" customFormat="false" ht="13" hidden="false" customHeight="false" outlineLevel="0" collapsed="false">
      <c r="A854" s="0" t="s">
        <v>2273</v>
      </c>
      <c r="B854" s="0" t="s">
        <v>5443</v>
      </c>
      <c r="C854" s="0" t="s">
        <v>5444</v>
      </c>
      <c r="D854" s="0" t="s">
        <v>2274</v>
      </c>
      <c r="G854" s="0" t="n">
        <v>256</v>
      </c>
      <c r="H854" s="0" t="s">
        <v>30</v>
      </c>
      <c r="K854" s="0" t="n">
        <v>11.447</v>
      </c>
      <c r="N854" s="0" t="n">
        <v>11.4469</v>
      </c>
      <c r="O854" s="0" t="n">
        <v>-11.4469</v>
      </c>
      <c r="P854" s="0" t="n">
        <v>1</v>
      </c>
    </row>
    <row r="855" customFormat="false" ht="13" hidden="false" customHeight="false" outlineLevel="0" collapsed="false">
      <c r="A855" s="0" t="s">
        <v>2275</v>
      </c>
      <c r="B855" s="0" t="s">
        <v>5445</v>
      </c>
      <c r="C855" s="0" t="s">
        <v>5446</v>
      </c>
      <c r="D855" s="0" t="s">
        <v>712</v>
      </c>
      <c r="E855" s="0" t="s">
        <v>5447</v>
      </c>
      <c r="G855" s="0" t="n">
        <v>195</v>
      </c>
      <c r="H855" s="0" t="s">
        <v>103</v>
      </c>
      <c r="O855" s="0" t="n">
        <v>0</v>
      </c>
      <c r="P855" s="0" t="n">
        <v>1</v>
      </c>
    </row>
    <row r="856" customFormat="false" ht="13" hidden="false" customHeight="false" outlineLevel="0" collapsed="false">
      <c r="A856" s="0" t="s">
        <v>2276</v>
      </c>
      <c r="B856" s="0" t="s">
        <v>5448</v>
      </c>
      <c r="C856" s="0" t="s">
        <v>5449</v>
      </c>
      <c r="D856" s="0" t="s">
        <v>2277</v>
      </c>
      <c r="E856" s="0" t="s">
        <v>5450</v>
      </c>
      <c r="G856" s="0" t="n">
        <v>308</v>
      </c>
      <c r="H856" s="0" t="s">
        <v>30</v>
      </c>
      <c r="K856" s="0" t="n">
        <v>13.4537</v>
      </c>
      <c r="N856" s="0" t="n">
        <v>13.4537</v>
      </c>
      <c r="O856" s="0" t="n">
        <v>-13.4537</v>
      </c>
      <c r="P856" s="0" t="n">
        <v>1</v>
      </c>
    </row>
    <row r="857" customFormat="false" ht="13" hidden="false" customHeight="false" outlineLevel="0" collapsed="false">
      <c r="A857" s="0" t="s">
        <v>2278</v>
      </c>
      <c r="B857" s="0" t="s">
        <v>5451</v>
      </c>
      <c r="C857" s="0" t="s">
        <v>5452</v>
      </c>
      <c r="G857" s="0" t="n">
        <v>189</v>
      </c>
      <c r="H857" s="0" t="s">
        <v>30</v>
      </c>
      <c r="K857" s="0" t="n">
        <v>12.8046</v>
      </c>
      <c r="N857" s="0" t="n">
        <v>12.8046</v>
      </c>
      <c r="O857" s="0" t="n">
        <v>-12.8046</v>
      </c>
      <c r="P857" s="0" t="n">
        <v>1</v>
      </c>
    </row>
    <row r="858" customFormat="false" ht="13" hidden="false" customHeight="false" outlineLevel="0" collapsed="false">
      <c r="A858" s="0" t="s">
        <v>2279</v>
      </c>
      <c r="B858" s="0" t="s">
        <v>5453</v>
      </c>
      <c r="C858" s="0" t="s">
        <v>5454</v>
      </c>
      <c r="D858" s="0" t="s">
        <v>2280</v>
      </c>
      <c r="E858" s="0" t="s">
        <v>5455</v>
      </c>
      <c r="F858" s="0" t="s">
        <v>5456</v>
      </c>
      <c r="G858" s="0" t="n">
        <v>317</v>
      </c>
      <c r="H858" s="0" t="s">
        <v>30</v>
      </c>
      <c r="O858" s="0" t="n">
        <v>0</v>
      </c>
      <c r="P858" s="0" t="n">
        <v>1</v>
      </c>
    </row>
    <row r="859" customFormat="false" ht="13" hidden="false" customHeight="false" outlineLevel="0" collapsed="false">
      <c r="A859" s="0" t="s">
        <v>2281</v>
      </c>
      <c r="B859" s="0" t="s">
        <v>5457</v>
      </c>
      <c r="C859" s="0" t="s">
        <v>5458</v>
      </c>
      <c r="D859" s="0" t="s">
        <v>1880</v>
      </c>
      <c r="E859" s="0" t="s">
        <v>5459</v>
      </c>
      <c r="F859" s="0" t="s">
        <v>5460</v>
      </c>
      <c r="G859" s="0" t="n">
        <v>290</v>
      </c>
      <c r="H859" s="0" t="s">
        <v>30</v>
      </c>
      <c r="O859" s="0" t="n">
        <v>0</v>
      </c>
      <c r="P859" s="0" t="n">
        <v>1</v>
      </c>
    </row>
    <row r="860" customFormat="false" ht="13" hidden="false" customHeight="false" outlineLevel="0" collapsed="false">
      <c r="A860" s="0" t="s">
        <v>2282</v>
      </c>
      <c r="B860" s="0" t="s">
        <v>5461</v>
      </c>
      <c r="C860" s="0" t="s">
        <v>5462</v>
      </c>
      <c r="D860" s="0" t="s">
        <v>2283</v>
      </c>
      <c r="E860" s="0" t="s">
        <v>5463</v>
      </c>
      <c r="F860" s="0" t="s">
        <v>5464</v>
      </c>
      <c r="G860" s="0" t="n">
        <v>356</v>
      </c>
      <c r="H860" s="0" t="s">
        <v>2284</v>
      </c>
      <c r="K860" s="0" t="n">
        <v>11.2432</v>
      </c>
      <c r="N860" s="0" t="n">
        <v>11.2432</v>
      </c>
      <c r="O860" s="0" t="n">
        <v>-11.2432</v>
      </c>
      <c r="P860" s="0" t="n">
        <v>1</v>
      </c>
    </row>
    <row r="861" customFormat="false" ht="13" hidden="false" customHeight="false" outlineLevel="0" collapsed="false">
      <c r="A861" s="0" t="s">
        <v>2285</v>
      </c>
      <c r="B861" s="0" t="s">
        <v>5465</v>
      </c>
      <c r="C861" s="0" t="s">
        <v>5466</v>
      </c>
      <c r="D861" s="0" t="s">
        <v>2286</v>
      </c>
      <c r="E861" s="0" t="s">
        <v>5467</v>
      </c>
      <c r="G861" s="0" t="n">
        <v>459</v>
      </c>
      <c r="H861" s="0" t="s">
        <v>30</v>
      </c>
      <c r="L861" s="0" t="n">
        <v>10.8418</v>
      </c>
      <c r="N861" s="0" t="n">
        <v>10.8417</v>
      </c>
      <c r="O861" s="0" t="n">
        <v>-10.8417</v>
      </c>
      <c r="P861" s="0" t="n">
        <v>1</v>
      </c>
    </row>
    <row r="862" customFormat="false" ht="13" hidden="false" customHeight="false" outlineLevel="0" collapsed="false">
      <c r="A862" s="0" t="s">
        <v>2287</v>
      </c>
      <c r="B862" s="0" t="s">
        <v>5468</v>
      </c>
      <c r="C862" s="0" t="s">
        <v>5469</v>
      </c>
      <c r="D862" s="0" t="s">
        <v>560</v>
      </c>
      <c r="E862" s="0" t="s">
        <v>3125</v>
      </c>
      <c r="F862" s="0" t="s">
        <v>3126</v>
      </c>
      <c r="G862" s="0" t="n">
        <v>150</v>
      </c>
      <c r="H862" s="0" t="s">
        <v>103</v>
      </c>
      <c r="O862" s="0" t="n">
        <v>0</v>
      </c>
      <c r="P862" s="0" t="n">
        <v>1</v>
      </c>
    </row>
    <row r="863" customFormat="false" ht="13" hidden="false" customHeight="false" outlineLevel="0" collapsed="false">
      <c r="A863" s="0" t="s">
        <v>2288</v>
      </c>
      <c r="B863" s="0" t="s">
        <v>5470</v>
      </c>
      <c r="C863" s="0" t="s">
        <v>5471</v>
      </c>
      <c r="D863" s="0" t="s">
        <v>2289</v>
      </c>
      <c r="E863" s="0" t="s">
        <v>5472</v>
      </c>
      <c r="F863" s="0" t="s">
        <v>5473</v>
      </c>
      <c r="G863" s="0" t="n">
        <v>351</v>
      </c>
      <c r="H863" s="0" t="s">
        <v>103</v>
      </c>
      <c r="O863" s="0" t="n">
        <v>0</v>
      </c>
      <c r="P863" s="0" t="n">
        <v>1</v>
      </c>
    </row>
    <row r="864" customFormat="false" ht="13" hidden="false" customHeight="false" outlineLevel="0" collapsed="false">
      <c r="A864" s="0" t="s">
        <v>2290</v>
      </c>
      <c r="B864" s="0" t="s">
        <v>5474</v>
      </c>
      <c r="C864" s="0" t="s">
        <v>5475</v>
      </c>
      <c r="G864" s="0" t="n">
        <v>198</v>
      </c>
      <c r="H864" s="0" t="s">
        <v>103</v>
      </c>
      <c r="O864" s="0" t="n">
        <v>0</v>
      </c>
      <c r="P864" s="0" t="n">
        <v>1</v>
      </c>
    </row>
    <row r="865" customFormat="false" ht="13" hidden="false" customHeight="false" outlineLevel="0" collapsed="false">
      <c r="A865" s="0" t="s">
        <v>2291</v>
      </c>
      <c r="B865" s="0" t="s">
        <v>5476</v>
      </c>
      <c r="C865" s="0" t="s">
        <v>5477</v>
      </c>
      <c r="D865" s="0" t="s">
        <v>350</v>
      </c>
      <c r="E865" s="0" t="s">
        <v>2838</v>
      </c>
      <c r="F865" s="0" t="s">
        <v>2839</v>
      </c>
      <c r="G865" s="0" t="n">
        <v>273</v>
      </c>
      <c r="H865" s="0" t="s">
        <v>30</v>
      </c>
      <c r="K865" s="0" t="n">
        <v>11.8294</v>
      </c>
      <c r="N865" s="0" t="n">
        <v>11.8294</v>
      </c>
      <c r="O865" s="0" t="n">
        <v>-11.8294</v>
      </c>
      <c r="P865" s="0" t="n">
        <v>1</v>
      </c>
    </row>
    <row r="866" customFormat="false" ht="13" hidden="false" customHeight="false" outlineLevel="0" collapsed="false">
      <c r="A866" s="0" t="s">
        <v>2292</v>
      </c>
      <c r="B866" s="0" t="s">
        <v>5478</v>
      </c>
      <c r="C866" s="0" t="s">
        <v>5479</v>
      </c>
      <c r="D866" s="0" t="s">
        <v>571</v>
      </c>
      <c r="E866" s="0" t="s">
        <v>3143</v>
      </c>
      <c r="F866" s="0" t="s">
        <v>3144</v>
      </c>
      <c r="G866" s="0" t="n">
        <v>509</v>
      </c>
      <c r="H866" s="0" t="s">
        <v>30</v>
      </c>
      <c r="J866" s="0" t="n">
        <v>13.4322</v>
      </c>
      <c r="M866" s="0" t="n">
        <v>13.4322</v>
      </c>
      <c r="O866" s="0" t="n">
        <v>13.4322</v>
      </c>
      <c r="P866" s="0" t="n">
        <v>1</v>
      </c>
    </row>
    <row r="867" customFormat="false" ht="13" hidden="false" customHeight="false" outlineLevel="0" collapsed="false">
      <c r="A867" s="0" t="s">
        <v>2293</v>
      </c>
      <c r="B867" s="0" t="s">
        <v>5480</v>
      </c>
      <c r="C867" s="0" t="s">
        <v>5481</v>
      </c>
      <c r="D867" s="0" t="s">
        <v>697</v>
      </c>
      <c r="E867" s="0" t="s">
        <v>3327</v>
      </c>
      <c r="F867" s="0" t="s">
        <v>3328</v>
      </c>
      <c r="G867" s="0" t="n">
        <v>403</v>
      </c>
      <c r="H867" s="0" t="s">
        <v>30</v>
      </c>
      <c r="L867" s="0" t="n">
        <v>9.4395</v>
      </c>
      <c r="N867" s="0" t="n">
        <v>9.4395</v>
      </c>
      <c r="O867" s="0" t="n">
        <v>-9.4395</v>
      </c>
      <c r="P867" s="0" t="n">
        <v>1</v>
      </c>
    </row>
    <row r="868" customFormat="false" ht="13" hidden="false" customHeight="false" outlineLevel="0" collapsed="false">
      <c r="A868" s="0" t="s">
        <v>2294</v>
      </c>
      <c r="B868" s="0" t="s">
        <v>5482</v>
      </c>
      <c r="C868" s="0" t="s">
        <v>5483</v>
      </c>
      <c r="D868" s="0" t="s">
        <v>2295</v>
      </c>
      <c r="E868" s="0" t="s">
        <v>2633</v>
      </c>
      <c r="G868" s="0" t="n">
        <v>378</v>
      </c>
      <c r="H868" s="0" t="s">
        <v>2296</v>
      </c>
      <c r="O868" s="0" t="n">
        <v>0</v>
      </c>
      <c r="P868" s="0" t="n">
        <v>1</v>
      </c>
    </row>
    <row r="869" customFormat="false" ht="13" hidden="false" customHeight="false" outlineLevel="0" collapsed="false">
      <c r="A869" s="0" t="s">
        <v>2297</v>
      </c>
      <c r="B869" s="0" t="s">
        <v>5484</v>
      </c>
      <c r="C869" s="0" t="s">
        <v>5485</v>
      </c>
      <c r="D869" s="0" t="s">
        <v>2298</v>
      </c>
      <c r="E869" s="0" t="s">
        <v>5486</v>
      </c>
      <c r="F869" s="0" t="s">
        <v>5486</v>
      </c>
      <c r="G869" s="0" t="n">
        <v>325</v>
      </c>
      <c r="H869" s="0" t="s">
        <v>30</v>
      </c>
      <c r="O869" s="0" t="n">
        <v>0</v>
      </c>
      <c r="P869" s="0" t="n">
        <v>1</v>
      </c>
    </row>
    <row r="870" customFormat="false" ht="13" hidden="false" customHeight="false" outlineLevel="0" collapsed="false">
      <c r="A870" s="0" t="s">
        <v>2299</v>
      </c>
      <c r="B870" s="0" t="s">
        <v>5487</v>
      </c>
      <c r="C870" s="0" t="s">
        <v>5488</v>
      </c>
      <c r="D870" s="0" t="s">
        <v>2300</v>
      </c>
      <c r="E870" s="0" t="s">
        <v>5489</v>
      </c>
      <c r="F870" s="0" t="s">
        <v>5490</v>
      </c>
      <c r="G870" s="0" t="n">
        <v>321</v>
      </c>
      <c r="H870" s="0" t="s">
        <v>30</v>
      </c>
      <c r="O870" s="0" t="n">
        <v>0</v>
      </c>
      <c r="P870" s="0" t="n">
        <v>1</v>
      </c>
    </row>
    <row r="871" customFormat="false" ht="13" hidden="false" customHeight="false" outlineLevel="0" collapsed="false">
      <c r="A871" s="0" t="s">
        <v>2301</v>
      </c>
      <c r="B871" s="0" t="s">
        <v>5491</v>
      </c>
      <c r="C871" s="0" t="s">
        <v>5492</v>
      </c>
      <c r="D871" s="0" t="s">
        <v>2302</v>
      </c>
      <c r="E871" s="0" t="s">
        <v>5493</v>
      </c>
      <c r="G871" s="0" t="n">
        <v>293</v>
      </c>
      <c r="H871" s="0" t="s">
        <v>103</v>
      </c>
      <c r="L871" s="0" t="n">
        <v>12.4718</v>
      </c>
      <c r="N871" s="0" t="n">
        <v>12.4718</v>
      </c>
      <c r="O871" s="0" t="n">
        <v>-12.4718</v>
      </c>
      <c r="P871" s="0" t="n">
        <v>1</v>
      </c>
    </row>
    <row r="872" customFormat="false" ht="13" hidden="false" customHeight="false" outlineLevel="0" collapsed="false">
      <c r="A872" s="0" t="s">
        <v>2303</v>
      </c>
      <c r="B872" s="0" t="s">
        <v>5494</v>
      </c>
      <c r="C872" s="0" t="s">
        <v>5495</v>
      </c>
      <c r="D872" s="0" t="s">
        <v>2304</v>
      </c>
      <c r="E872" s="0" t="s">
        <v>5496</v>
      </c>
      <c r="G872" s="0" t="n">
        <v>292</v>
      </c>
      <c r="H872" s="0" t="s">
        <v>103</v>
      </c>
      <c r="L872" s="0" t="n">
        <v>10.9614</v>
      </c>
      <c r="N872" s="0" t="n">
        <v>10.9614</v>
      </c>
      <c r="O872" s="0" t="n">
        <v>-10.9614</v>
      </c>
      <c r="P872" s="0" t="n">
        <v>1</v>
      </c>
    </row>
    <row r="873" customFormat="false" ht="13" hidden="false" customHeight="false" outlineLevel="0" collapsed="false">
      <c r="A873" s="0" t="s">
        <v>2305</v>
      </c>
      <c r="B873" s="0" t="s">
        <v>5497</v>
      </c>
      <c r="C873" s="0" t="s">
        <v>5498</v>
      </c>
      <c r="D873" s="0" t="s">
        <v>2306</v>
      </c>
      <c r="E873" s="0" t="s">
        <v>5499</v>
      </c>
      <c r="F873" s="0" t="s">
        <v>5500</v>
      </c>
      <c r="G873" s="0" t="n">
        <v>374</v>
      </c>
      <c r="H873" s="0" t="s">
        <v>30</v>
      </c>
      <c r="O873" s="0" t="n">
        <v>0</v>
      </c>
      <c r="P873" s="0" t="n">
        <v>1</v>
      </c>
    </row>
    <row r="874" customFormat="false" ht="13" hidden="false" customHeight="false" outlineLevel="0" collapsed="false">
      <c r="A874" s="0" t="s">
        <v>2307</v>
      </c>
      <c r="B874" s="0" t="s">
        <v>5501</v>
      </c>
      <c r="C874" s="0" t="s">
        <v>5502</v>
      </c>
      <c r="D874" s="0" t="s">
        <v>2308</v>
      </c>
      <c r="E874" s="0" t="s">
        <v>5503</v>
      </c>
      <c r="F874" s="0" t="s">
        <v>2997</v>
      </c>
      <c r="G874" s="0" t="n">
        <v>364</v>
      </c>
      <c r="H874" s="0" t="s">
        <v>2309</v>
      </c>
      <c r="O874" s="0" t="n">
        <v>0</v>
      </c>
      <c r="P874" s="0" t="n">
        <v>1</v>
      </c>
    </row>
    <row r="875" customFormat="false" ht="13" hidden="false" customHeight="false" outlineLevel="0" collapsed="false">
      <c r="A875" s="0" t="s">
        <v>2310</v>
      </c>
      <c r="B875" s="0" t="s">
        <v>5504</v>
      </c>
      <c r="C875" s="0" t="s">
        <v>5505</v>
      </c>
      <c r="D875" s="0" t="s">
        <v>2311</v>
      </c>
      <c r="E875" s="0" t="s">
        <v>5506</v>
      </c>
      <c r="F875" s="0" t="s">
        <v>5507</v>
      </c>
      <c r="G875" s="0" t="n">
        <v>172</v>
      </c>
      <c r="H875" s="0" t="s">
        <v>2312</v>
      </c>
      <c r="K875" s="0" t="n">
        <v>10.8466</v>
      </c>
      <c r="N875" s="0" t="n">
        <v>10.8466</v>
      </c>
      <c r="O875" s="0" t="n">
        <v>-10.8466</v>
      </c>
      <c r="P875" s="0" t="n">
        <v>1</v>
      </c>
    </row>
    <row r="876" customFormat="false" ht="13" hidden="false" customHeight="false" outlineLevel="0" collapsed="false">
      <c r="A876" s="0" t="s">
        <v>2313</v>
      </c>
      <c r="B876" s="0" t="s">
        <v>5508</v>
      </c>
      <c r="C876" s="0" t="s">
        <v>5509</v>
      </c>
      <c r="D876" s="0" t="s">
        <v>2314</v>
      </c>
      <c r="E876" s="0" t="s">
        <v>5510</v>
      </c>
      <c r="F876" s="0" t="s">
        <v>3227</v>
      </c>
      <c r="G876" s="0" t="n">
        <v>247</v>
      </c>
      <c r="H876" s="0" t="s">
        <v>30</v>
      </c>
      <c r="L876" s="0" t="n">
        <v>12.1978</v>
      </c>
      <c r="N876" s="0" t="n">
        <v>12.1978</v>
      </c>
      <c r="O876" s="0" t="n">
        <v>-12.1978</v>
      </c>
      <c r="P876" s="0" t="n">
        <v>1</v>
      </c>
    </row>
    <row r="877" customFormat="false" ht="13" hidden="false" customHeight="false" outlineLevel="0" collapsed="false">
      <c r="A877" s="0" t="s">
        <v>2315</v>
      </c>
      <c r="B877" s="0" t="s">
        <v>5511</v>
      </c>
      <c r="C877" s="0" t="s">
        <v>5512</v>
      </c>
      <c r="D877" s="0" t="s">
        <v>2316</v>
      </c>
      <c r="E877" s="0" t="s">
        <v>5513</v>
      </c>
      <c r="F877" s="0" t="s">
        <v>5514</v>
      </c>
      <c r="G877" s="0" t="n">
        <v>147</v>
      </c>
      <c r="H877" s="0" t="s">
        <v>2317</v>
      </c>
      <c r="K877" s="0" t="n">
        <v>14.0941</v>
      </c>
      <c r="N877" s="0" t="n">
        <v>14.0941</v>
      </c>
      <c r="O877" s="0" t="n">
        <v>-14.0941</v>
      </c>
      <c r="P877" s="0" t="n">
        <v>1</v>
      </c>
    </row>
    <row r="878" customFormat="false" ht="13" hidden="false" customHeight="false" outlineLevel="0" collapsed="false">
      <c r="A878" s="0" t="s">
        <v>2318</v>
      </c>
      <c r="B878" s="0" t="s">
        <v>5515</v>
      </c>
      <c r="C878" s="0" t="s">
        <v>5516</v>
      </c>
      <c r="D878" s="0" t="s">
        <v>2319</v>
      </c>
      <c r="E878" s="0" t="s">
        <v>5517</v>
      </c>
      <c r="F878" s="0" t="s">
        <v>5518</v>
      </c>
      <c r="G878" s="0" t="n">
        <v>63</v>
      </c>
      <c r="H878" s="0" t="s">
        <v>103</v>
      </c>
      <c r="O878" s="0" t="n">
        <v>0</v>
      </c>
      <c r="P878" s="0" t="n">
        <v>1</v>
      </c>
    </row>
    <row r="879" customFormat="false" ht="13" hidden="false" customHeight="false" outlineLevel="0" collapsed="false">
      <c r="A879" s="0" t="s">
        <v>2320</v>
      </c>
      <c r="B879" s="0" t="s">
        <v>5519</v>
      </c>
      <c r="C879" s="0" t="s">
        <v>5520</v>
      </c>
      <c r="D879" s="0" t="s">
        <v>2321</v>
      </c>
      <c r="E879" s="0" t="s">
        <v>5521</v>
      </c>
      <c r="F879" s="0" t="s">
        <v>5522</v>
      </c>
      <c r="G879" s="0" t="n">
        <v>152</v>
      </c>
      <c r="H879" s="0" t="s">
        <v>103</v>
      </c>
      <c r="K879" s="0" t="n">
        <v>10.8232</v>
      </c>
      <c r="N879" s="0" t="n">
        <v>10.8232</v>
      </c>
      <c r="O879" s="0" t="n">
        <v>-10.8232</v>
      </c>
      <c r="P879" s="0" t="n">
        <v>1</v>
      </c>
    </row>
    <row r="880" customFormat="false" ht="13" hidden="false" customHeight="false" outlineLevel="0" collapsed="false">
      <c r="A880" s="0" t="s">
        <v>2322</v>
      </c>
      <c r="B880" s="0" t="s">
        <v>5523</v>
      </c>
      <c r="C880" s="0" t="s">
        <v>5524</v>
      </c>
      <c r="D880" s="0" t="s">
        <v>2323</v>
      </c>
      <c r="E880" s="0" t="s">
        <v>5525</v>
      </c>
      <c r="F880" s="0" t="s">
        <v>5526</v>
      </c>
      <c r="G880" s="0" t="n">
        <v>292</v>
      </c>
      <c r="H880" s="0" t="s">
        <v>103</v>
      </c>
      <c r="O880" s="0" t="n">
        <v>0</v>
      </c>
      <c r="P880" s="0" t="n">
        <v>1</v>
      </c>
    </row>
    <row r="881" customFormat="false" ht="13" hidden="false" customHeight="false" outlineLevel="0" collapsed="false">
      <c r="A881" s="0" t="s">
        <v>2324</v>
      </c>
      <c r="B881" s="0" t="s">
        <v>5527</v>
      </c>
      <c r="C881" s="0" t="s">
        <v>5528</v>
      </c>
      <c r="D881" s="0" t="s">
        <v>2325</v>
      </c>
      <c r="E881" s="0" t="s">
        <v>5529</v>
      </c>
      <c r="G881" s="0" t="n">
        <v>101</v>
      </c>
      <c r="H881" s="0" t="s">
        <v>2326</v>
      </c>
      <c r="L881" s="0" t="n">
        <v>12.1697</v>
      </c>
      <c r="N881" s="0" t="n">
        <v>12.1697</v>
      </c>
      <c r="O881" s="0" t="n">
        <v>-12.1697</v>
      </c>
      <c r="P881" s="0" t="n">
        <v>1</v>
      </c>
    </row>
    <row r="882" customFormat="false" ht="13" hidden="false" customHeight="false" outlineLevel="0" collapsed="false">
      <c r="A882" s="0" t="s">
        <v>2327</v>
      </c>
      <c r="B882" s="0" t="s">
        <v>5530</v>
      </c>
      <c r="C882" s="0" t="s">
        <v>5531</v>
      </c>
      <c r="D882" s="0" t="s">
        <v>2328</v>
      </c>
      <c r="E882" s="0" t="s">
        <v>4297</v>
      </c>
      <c r="G882" s="0" t="n">
        <v>239</v>
      </c>
      <c r="H882" s="0" t="s">
        <v>30</v>
      </c>
      <c r="L882" s="0" t="n">
        <v>19.0331</v>
      </c>
      <c r="N882" s="0" t="n">
        <v>19.0331</v>
      </c>
      <c r="O882" s="0" t="n">
        <v>-19.0331</v>
      </c>
      <c r="P882" s="0" t="n">
        <v>1</v>
      </c>
    </row>
    <row r="883" customFormat="false" ht="13" hidden="false" customHeight="false" outlineLevel="0" collapsed="false">
      <c r="A883" s="0" t="s">
        <v>2329</v>
      </c>
      <c r="B883" s="0" t="s">
        <v>5532</v>
      </c>
      <c r="C883" s="0" t="s">
        <v>5533</v>
      </c>
      <c r="D883" s="0" t="s">
        <v>2330</v>
      </c>
      <c r="E883" s="0" t="s">
        <v>2570</v>
      </c>
      <c r="G883" s="0" t="n">
        <v>385</v>
      </c>
      <c r="H883" s="0" t="s">
        <v>2331</v>
      </c>
      <c r="O883" s="0" t="n">
        <v>0</v>
      </c>
      <c r="P883" s="0" t="n">
        <v>1</v>
      </c>
    </row>
    <row r="884" customFormat="false" ht="13" hidden="false" customHeight="false" outlineLevel="0" collapsed="false">
      <c r="A884" s="0" t="s">
        <v>2332</v>
      </c>
      <c r="B884" s="0" t="s">
        <v>5534</v>
      </c>
      <c r="C884" s="0" t="s">
        <v>5535</v>
      </c>
      <c r="D884" s="0" t="s">
        <v>2333</v>
      </c>
      <c r="E884" s="0" t="s">
        <v>5536</v>
      </c>
      <c r="F884" s="0" t="s">
        <v>5537</v>
      </c>
      <c r="G884" s="0" t="n">
        <v>331</v>
      </c>
      <c r="H884" s="0" t="s">
        <v>2334</v>
      </c>
      <c r="O884" s="0" t="n">
        <v>0</v>
      </c>
      <c r="P884" s="0" t="n">
        <v>1</v>
      </c>
    </row>
    <row r="885" customFormat="false" ht="13" hidden="false" customHeight="false" outlineLevel="0" collapsed="false">
      <c r="A885" s="0" t="s">
        <v>2335</v>
      </c>
      <c r="B885" s="0" t="s">
        <v>5538</v>
      </c>
      <c r="C885" s="0" t="s">
        <v>5539</v>
      </c>
      <c r="D885" s="0" t="s">
        <v>2336</v>
      </c>
      <c r="E885" s="0" t="s">
        <v>5540</v>
      </c>
      <c r="F885" s="0" t="s">
        <v>5541</v>
      </c>
      <c r="G885" s="0" t="n">
        <v>197</v>
      </c>
      <c r="H885" s="0" t="s">
        <v>2337</v>
      </c>
      <c r="I885" s="0" t="n">
        <v>11.9851</v>
      </c>
      <c r="M885" s="0" t="n">
        <v>11.985</v>
      </c>
      <c r="O885" s="0" t="n">
        <v>11.985</v>
      </c>
      <c r="P885" s="0" t="n">
        <v>1</v>
      </c>
    </row>
    <row r="886" customFormat="false" ht="13" hidden="false" customHeight="false" outlineLevel="0" collapsed="false">
      <c r="A886" s="0" t="s">
        <v>2338</v>
      </c>
      <c r="B886" s="0" t="s">
        <v>5542</v>
      </c>
      <c r="C886" s="0" t="s">
        <v>5543</v>
      </c>
      <c r="D886" s="0" t="s">
        <v>1915</v>
      </c>
      <c r="E886" s="0" t="s">
        <v>5544</v>
      </c>
      <c r="G886" s="0" t="n">
        <v>235</v>
      </c>
      <c r="H886" s="0" t="s">
        <v>2339</v>
      </c>
      <c r="K886" s="0" t="n">
        <v>14.2029</v>
      </c>
      <c r="N886" s="0" t="n">
        <v>14.2029</v>
      </c>
      <c r="O886" s="0" t="n">
        <v>-14.2029</v>
      </c>
      <c r="P886" s="0" t="n">
        <v>1</v>
      </c>
    </row>
    <row r="887" customFormat="false" ht="13" hidden="false" customHeight="false" outlineLevel="0" collapsed="false">
      <c r="A887" s="0" t="s">
        <v>2340</v>
      </c>
      <c r="B887" s="0" t="s">
        <v>5545</v>
      </c>
      <c r="C887" s="0" t="s">
        <v>5546</v>
      </c>
      <c r="D887" s="0" t="s">
        <v>2341</v>
      </c>
      <c r="E887" s="0" t="s">
        <v>5547</v>
      </c>
      <c r="F887" s="0" t="s">
        <v>5548</v>
      </c>
      <c r="G887" s="0" t="n">
        <v>345</v>
      </c>
      <c r="H887" s="0" t="s">
        <v>2342</v>
      </c>
      <c r="O887" s="0" t="n">
        <v>0</v>
      </c>
      <c r="P887" s="0" t="n">
        <v>1</v>
      </c>
    </row>
    <row r="889" customFormat="false" ht="13" hidden="false" customHeight="false" outlineLevel="0" collapsed="false">
      <c r="G889" s="0" t="n">
        <f aca="false">AVERAGE(G6:G887)</f>
        <v>399.99546485260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5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pane xSplit="0" ySplit="5" topLeftCell="A6" activePane="bottomLeft" state="frozen"/>
      <selection pane="topLeft" activeCell="A1" activeCellId="0" sqref="A1"/>
      <selection pane="bottomLeft" activeCell="E21" activeCellId="0" sqref="E21"/>
    </sheetView>
  </sheetViews>
  <sheetFormatPr defaultColWidth="8.82421875" defaultRowHeight="13" zeroHeight="false" outlineLevelRow="0" outlineLevelCol="0"/>
  <cols>
    <col collapsed="false" customWidth="true" hidden="false" outlineLevel="0" max="4" min="4" style="0" width="60.82"/>
    <col collapsed="false" customWidth="true" hidden="false" outlineLevel="0" max="10" min="9" style="0" width="12.82"/>
    <col collapsed="false" customWidth="true" hidden="false" outlineLevel="0" max="11" min="11" style="0" width="20.82"/>
    <col collapsed="false" customWidth="true" hidden="false" outlineLevel="0" max="12" min="12" style="0" width="17.15"/>
  </cols>
  <sheetData>
    <row r="1" customFormat="false" ht="13" hidden="false" customHeight="false" outlineLevel="0" collapsed="false">
      <c r="A1" s="1" t="s">
        <v>5549</v>
      </c>
    </row>
    <row r="5" s="1" customFormat="true" ht="13" hidden="false" customHeight="false" outlineLevel="0" collapsed="false">
      <c r="A5" s="1" t="s">
        <v>1</v>
      </c>
      <c r="B5" s="1" t="s">
        <v>2</v>
      </c>
      <c r="C5" s="1" t="s">
        <v>3</v>
      </c>
      <c r="D5" s="1" t="s">
        <v>4</v>
      </c>
      <c r="E5" s="1" t="s">
        <v>2363</v>
      </c>
      <c r="F5" s="1" t="s">
        <v>2364</v>
      </c>
      <c r="G5" s="1" t="s">
        <v>2365</v>
      </c>
      <c r="H5" s="1" t="s">
        <v>2366</v>
      </c>
      <c r="I5" s="1" t="s">
        <v>2367</v>
      </c>
      <c r="J5" s="1" t="s">
        <v>2368</v>
      </c>
      <c r="K5" s="1" t="s">
        <v>2369</v>
      </c>
      <c r="L5" s="1" t="s">
        <v>2370</v>
      </c>
    </row>
    <row r="6" customFormat="false" ht="13" hidden="false" customHeight="false" outlineLevel="0" collapsed="false">
      <c r="A6" s="0" t="s">
        <v>1232</v>
      </c>
      <c r="B6" s="0" t="s">
        <v>1233</v>
      </c>
      <c r="C6" s="0" t="n">
        <v>335</v>
      </c>
      <c r="D6" s="0" t="s">
        <v>103</v>
      </c>
      <c r="G6" s="0" t="n">
        <v>15.6929</v>
      </c>
      <c r="H6" s="0" t="n">
        <v>16.1624</v>
      </c>
      <c r="J6" s="0" t="n">
        <v>15.9276</v>
      </c>
      <c r="K6" s="0" t="n">
        <v>-15.9276</v>
      </c>
      <c r="L6" s="0" t="n">
        <v>1</v>
      </c>
    </row>
    <row r="7" customFormat="false" ht="13" hidden="false" customHeight="false" outlineLevel="0" collapsed="false">
      <c r="A7" s="0" t="s">
        <v>1420</v>
      </c>
      <c r="B7" s="0" t="s">
        <v>1421</v>
      </c>
      <c r="C7" s="0" t="n">
        <v>454</v>
      </c>
      <c r="D7" s="0" t="s">
        <v>1422</v>
      </c>
      <c r="G7" s="0" t="n">
        <v>13.0141</v>
      </c>
      <c r="H7" s="0" t="n">
        <v>12.7729</v>
      </c>
      <c r="J7" s="0" t="n">
        <v>12.8935</v>
      </c>
      <c r="K7" s="0" t="n">
        <v>-12.8935</v>
      </c>
      <c r="L7" s="0" t="n">
        <v>1</v>
      </c>
    </row>
    <row r="8" customFormat="false" ht="13" hidden="false" customHeight="false" outlineLevel="0" collapsed="false">
      <c r="A8" s="0" t="s">
        <v>1424</v>
      </c>
      <c r="B8" s="0" t="s">
        <v>1425</v>
      </c>
      <c r="C8" s="0" t="n">
        <v>163</v>
      </c>
      <c r="D8" s="0" t="s">
        <v>1426</v>
      </c>
      <c r="G8" s="0" t="n">
        <v>13.0798</v>
      </c>
      <c r="H8" s="0" t="n">
        <v>13.0276</v>
      </c>
      <c r="J8" s="0" t="n">
        <v>13.0536</v>
      </c>
      <c r="K8" s="0" t="n">
        <v>-13.0536</v>
      </c>
      <c r="L8" s="0" t="n">
        <v>1</v>
      </c>
    </row>
    <row r="9" customFormat="false" ht="13" hidden="false" customHeight="false" outlineLevel="0" collapsed="false">
      <c r="A9" s="0" t="s">
        <v>1427</v>
      </c>
      <c r="B9" s="0" t="s">
        <v>1428</v>
      </c>
      <c r="C9" s="0" t="n">
        <v>118</v>
      </c>
      <c r="D9" s="0" t="s">
        <v>1429</v>
      </c>
      <c r="G9" s="0" t="n">
        <v>14.9848</v>
      </c>
      <c r="H9" s="0" t="n">
        <v>14.8897</v>
      </c>
      <c r="J9" s="0" t="n">
        <v>14.9372</v>
      </c>
      <c r="K9" s="0" t="n">
        <v>-14.9372</v>
      </c>
      <c r="L9" s="0" t="n">
        <v>1</v>
      </c>
    </row>
    <row r="10" customFormat="false" ht="13" hidden="false" customHeight="false" outlineLevel="0" collapsed="false">
      <c r="A10" s="0" t="s">
        <v>1430</v>
      </c>
      <c r="B10" s="0" t="s">
        <v>1431</v>
      </c>
      <c r="C10" s="0" t="n">
        <v>376</v>
      </c>
      <c r="D10" s="0" t="s">
        <v>1432</v>
      </c>
      <c r="G10" s="0" t="n">
        <v>12.6268</v>
      </c>
      <c r="H10" s="0" t="n">
        <v>12.1994</v>
      </c>
      <c r="J10" s="0" t="n">
        <v>12.4131</v>
      </c>
      <c r="K10" s="0" t="n">
        <v>-12.4131</v>
      </c>
      <c r="L10" s="0" t="n">
        <v>1</v>
      </c>
    </row>
    <row r="11" customFormat="false" ht="13" hidden="false" customHeight="false" outlineLevel="0" collapsed="false">
      <c r="A11" s="0" t="s">
        <v>1441</v>
      </c>
      <c r="B11" s="0" t="s">
        <v>1442</v>
      </c>
      <c r="C11" s="0" t="n">
        <v>468</v>
      </c>
      <c r="D11" s="0" t="s">
        <v>30</v>
      </c>
      <c r="G11" s="0" t="n">
        <v>12.7652</v>
      </c>
      <c r="H11" s="0" t="n">
        <v>13.1291</v>
      </c>
      <c r="J11" s="0" t="n">
        <v>12.9471</v>
      </c>
      <c r="K11" s="0" t="n">
        <v>-12.9471</v>
      </c>
      <c r="L11" s="0" t="n">
        <v>1</v>
      </c>
    </row>
    <row r="12" customFormat="false" ht="13" hidden="false" customHeight="false" outlineLevel="0" collapsed="false">
      <c r="A12" s="0" t="s">
        <v>1449</v>
      </c>
      <c r="B12" s="0" t="s">
        <v>1450</v>
      </c>
      <c r="C12" s="0" t="n">
        <v>304</v>
      </c>
      <c r="D12" s="0" t="s">
        <v>1451</v>
      </c>
      <c r="G12" s="0" t="n">
        <v>12.9508</v>
      </c>
      <c r="H12" s="0" t="n">
        <v>12.3308</v>
      </c>
      <c r="J12" s="0" t="n">
        <v>12.6407</v>
      </c>
      <c r="K12" s="0" t="n">
        <v>-12.6407</v>
      </c>
      <c r="L12" s="0" t="n">
        <v>1</v>
      </c>
    </row>
    <row r="13" customFormat="false" ht="13" hidden="false" customHeight="false" outlineLevel="0" collapsed="false">
      <c r="A13" s="0" t="s">
        <v>1452</v>
      </c>
      <c r="B13" s="0" t="s">
        <v>1453</v>
      </c>
      <c r="C13" s="0" t="n">
        <v>399</v>
      </c>
      <c r="D13" s="0" t="s">
        <v>30</v>
      </c>
      <c r="G13" s="0" t="n">
        <v>12.4654</v>
      </c>
      <c r="H13" s="0" t="n">
        <v>12.6206</v>
      </c>
      <c r="J13" s="0" t="n">
        <v>12.5429</v>
      </c>
      <c r="K13" s="0" t="n">
        <v>-12.5429</v>
      </c>
      <c r="L13" s="0" t="n">
        <v>1</v>
      </c>
    </row>
    <row r="14" customFormat="false" ht="13" hidden="false" customHeight="false" outlineLevel="0" collapsed="false">
      <c r="A14" s="0" t="s">
        <v>1471</v>
      </c>
      <c r="B14" s="0" t="s">
        <v>321</v>
      </c>
      <c r="C14" s="0" t="n">
        <v>269</v>
      </c>
      <c r="D14" s="0" t="s">
        <v>1472</v>
      </c>
      <c r="G14" s="0" t="n">
        <v>15.8113</v>
      </c>
      <c r="H14" s="0" t="n">
        <v>15.5897</v>
      </c>
      <c r="J14" s="0" t="n">
        <v>15.7005</v>
      </c>
      <c r="K14" s="0" t="n">
        <v>-15.7005</v>
      </c>
      <c r="L14" s="0" t="n">
        <v>1</v>
      </c>
    </row>
    <row r="15" customFormat="false" ht="13" hidden="false" customHeight="false" outlineLevel="0" collapsed="false">
      <c r="A15" s="0" t="s">
        <v>1478</v>
      </c>
      <c r="B15" s="0" t="s">
        <v>1479</v>
      </c>
      <c r="C15" s="0" t="n">
        <v>568</v>
      </c>
      <c r="D15" s="0" t="s">
        <v>1480</v>
      </c>
      <c r="G15" s="0" t="n">
        <v>13.3385</v>
      </c>
      <c r="H15" s="0" t="n">
        <v>13.0668</v>
      </c>
      <c r="J15" s="0" t="n">
        <v>13.2026</v>
      </c>
      <c r="K15" s="0" t="n">
        <v>-13.2026</v>
      </c>
      <c r="L15" s="0" t="n">
        <v>1</v>
      </c>
    </row>
    <row r="16" customFormat="false" ht="13" hidden="false" customHeight="false" outlineLevel="0" collapsed="false">
      <c r="A16" s="0" t="s">
        <v>1481</v>
      </c>
      <c r="B16" s="0" t="s">
        <v>1482</v>
      </c>
      <c r="C16" s="0" t="n">
        <v>458</v>
      </c>
      <c r="D16" s="0" t="s">
        <v>1483</v>
      </c>
      <c r="G16" s="0" t="n">
        <v>13.8575</v>
      </c>
      <c r="H16" s="0" t="n">
        <v>13.2221</v>
      </c>
      <c r="J16" s="0" t="n">
        <v>13.5398</v>
      </c>
      <c r="K16" s="0" t="n">
        <v>-13.5398</v>
      </c>
      <c r="L16" s="0" t="n">
        <v>1</v>
      </c>
    </row>
    <row r="17" customFormat="false" ht="13" hidden="false" customHeight="false" outlineLevel="0" collapsed="false">
      <c r="A17" s="0" t="s">
        <v>1508</v>
      </c>
      <c r="B17" s="0" t="s">
        <v>1509</v>
      </c>
      <c r="C17" s="0" t="n">
        <v>521</v>
      </c>
      <c r="D17" s="0" t="s">
        <v>30</v>
      </c>
      <c r="G17" s="0" t="n">
        <v>14.4427</v>
      </c>
      <c r="H17" s="0" t="n">
        <v>13.9466</v>
      </c>
      <c r="J17" s="0" t="n">
        <v>14.1946</v>
      </c>
      <c r="K17" s="0" t="n">
        <v>-14.1946</v>
      </c>
      <c r="L17" s="0" t="n">
        <v>1</v>
      </c>
    </row>
    <row r="18" customFormat="false" ht="13" hidden="false" customHeight="false" outlineLevel="0" collapsed="false">
      <c r="A18" s="0" t="s">
        <v>1510</v>
      </c>
      <c r="B18" s="0" t="s">
        <v>1511</v>
      </c>
      <c r="C18" s="0" t="n">
        <v>502</v>
      </c>
      <c r="D18" s="0" t="s">
        <v>103</v>
      </c>
      <c r="G18" s="0" t="n">
        <v>14.4452</v>
      </c>
      <c r="H18" s="0" t="n">
        <v>13.4841</v>
      </c>
      <c r="J18" s="0" t="n">
        <v>13.9646</v>
      </c>
      <c r="K18" s="0" t="n">
        <v>-13.9646</v>
      </c>
      <c r="L18" s="0" t="n">
        <v>1</v>
      </c>
    </row>
    <row r="19" customFormat="false" ht="13" hidden="false" customHeight="false" outlineLevel="0" collapsed="false">
      <c r="A19" s="0" t="s">
        <v>1512</v>
      </c>
      <c r="B19" s="0" t="s">
        <v>1513</v>
      </c>
      <c r="C19" s="0" t="n">
        <v>580</v>
      </c>
      <c r="D19" s="0" t="s">
        <v>103</v>
      </c>
      <c r="G19" s="0" t="n">
        <v>13.6954</v>
      </c>
      <c r="H19" s="0" t="n">
        <v>13.7791</v>
      </c>
      <c r="J19" s="0" t="n">
        <v>13.7372</v>
      </c>
      <c r="K19" s="0" t="n">
        <v>-13.7372</v>
      </c>
      <c r="L19" s="0" t="n">
        <v>1</v>
      </c>
    </row>
    <row r="20" customFormat="false" ht="13" hidden="false" customHeight="false" outlineLevel="0" collapsed="false">
      <c r="A20" s="0" t="s">
        <v>1538</v>
      </c>
      <c r="B20" s="0" t="s">
        <v>1539</v>
      </c>
      <c r="C20" s="0" t="n">
        <v>598</v>
      </c>
      <c r="D20" s="0" t="s">
        <v>103</v>
      </c>
      <c r="G20" s="0" t="n">
        <v>13.614</v>
      </c>
      <c r="H20" s="0" t="n">
        <v>13.5456</v>
      </c>
      <c r="J20" s="0" t="n">
        <v>13.5798</v>
      </c>
      <c r="K20" s="0" t="n">
        <v>-13.5798</v>
      </c>
      <c r="L20" s="0" t="n">
        <v>1</v>
      </c>
    </row>
    <row r="21" customFormat="false" ht="13" hidden="false" customHeight="false" outlineLevel="0" collapsed="false">
      <c r="A21" s="0" t="s">
        <v>1540</v>
      </c>
      <c r="B21" s="0" t="s">
        <v>1541</v>
      </c>
      <c r="C21" s="0" t="n">
        <v>394</v>
      </c>
      <c r="D21" s="0" t="s">
        <v>1542</v>
      </c>
      <c r="G21" s="0" t="n">
        <v>13.1235</v>
      </c>
      <c r="H21" s="0" t="n">
        <v>13.0013</v>
      </c>
      <c r="J21" s="0" t="n">
        <v>13.0624</v>
      </c>
      <c r="K21" s="0" t="n">
        <v>-13.0624</v>
      </c>
      <c r="L21" s="0" t="n">
        <v>1</v>
      </c>
    </row>
    <row r="22" customFormat="false" ht="13" hidden="false" customHeight="false" outlineLevel="0" collapsed="false">
      <c r="A22" s="0" t="s">
        <v>1554</v>
      </c>
      <c r="B22" s="0" t="s">
        <v>1555</v>
      </c>
      <c r="C22" s="0" t="n">
        <v>568</v>
      </c>
      <c r="D22" s="0" t="s">
        <v>1556</v>
      </c>
      <c r="G22" s="0" t="n">
        <v>15.061</v>
      </c>
      <c r="H22" s="0" t="n">
        <v>15.0018</v>
      </c>
      <c r="J22" s="0" t="n">
        <v>15.0314</v>
      </c>
      <c r="K22" s="0" t="n">
        <v>-15.0314</v>
      </c>
      <c r="L22" s="0" t="n">
        <v>1</v>
      </c>
    </row>
    <row r="23" customFormat="false" ht="13" hidden="false" customHeight="false" outlineLevel="0" collapsed="false">
      <c r="A23" s="0" t="s">
        <v>1570</v>
      </c>
      <c r="B23" s="0" t="s">
        <v>1571</v>
      </c>
      <c r="C23" s="0" t="n">
        <v>423</v>
      </c>
      <c r="D23" s="0" t="s">
        <v>1572</v>
      </c>
      <c r="G23" s="0" t="n">
        <v>13.1389</v>
      </c>
      <c r="H23" s="0" t="n">
        <v>13.4144</v>
      </c>
      <c r="J23" s="0" t="n">
        <v>13.2766</v>
      </c>
      <c r="K23" s="0" t="n">
        <v>-13.2766</v>
      </c>
      <c r="L23" s="0" t="n">
        <v>1</v>
      </c>
    </row>
    <row r="24" customFormat="false" ht="13" hidden="false" customHeight="false" outlineLevel="0" collapsed="false">
      <c r="A24" s="0" t="s">
        <v>1582</v>
      </c>
      <c r="B24" s="0" t="s">
        <v>1583</v>
      </c>
      <c r="C24" s="0" t="n">
        <v>505</v>
      </c>
      <c r="D24" s="0" t="s">
        <v>1584</v>
      </c>
      <c r="G24" s="0" t="n">
        <v>11.5612</v>
      </c>
      <c r="H24" s="0" t="n">
        <v>11.2785</v>
      </c>
      <c r="J24" s="0" t="n">
        <v>11.4198</v>
      </c>
      <c r="K24" s="0" t="n">
        <v>-11.4198</v>
      </c>
      <c r="L24" s="0" t="n">
        <v>1</v>
      </c>
    </row>
    <row r="25" customFormat="false" ht="13" hidden="false" customHeight="false" outlineLevel="0" collapsed="false">
      <c r="A25" s="0" t="s">
        <v>1592</v>
      </c>
      <c r="B25" s="0" t="s">
        <v>1593</v>
      </c>
      <c r="C25" s="0" t="n">
        <v>305</v>
      </c>
      <c r="D25" s="0" t="s">
        <v>1594</v>
      </c>
      <c r="G25" s="0" t="n">
        <v>14.5471</v>
      </c>
      <c r="H25" s="0" t="n">
        <v>14.0996</v>
      </c>
      <c r="J25" s="0" t="n">
        <v>14.3233</v>
      </c>
      <c r="K25" s="0" t="n">
        <v>-14.3233</v>
      </c>
      <c r="L25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pane xSplit="0" ySplit="5" topLeftCell="A6" activePane="bottomLeft" state="frozen"/>
      <selection pane="topLeft" activeCell="A1" activeCellId="0" sqref="A1"/>
      <selection pane="bottomLeft" activeCell="E27" activeCellId="0" sqref="E27"/>
    </sheetView>
  </sheetViews>
  <sheetFormatPr defaultColWidth="8.82421875" defaultRowHeight="13" zeroHeight="false" outlineLevelRow="0" outlineLevelCol="0"/>
  <cols>
    <col collapsed="false" customWidth="true" hidden="false" outlineLevel="0" max="4" min="4" style="0" width="60.82"/>
    <col collapsed="false" customWidth="true" hidden="false" outlineLevel="0" max="10" min="9" style="0" width="12.82"/>
    <col collapsed="false" customWidth="true" hidden="false" outlineLevel="0" max="11" min="11" style="0" width="20.82"/>
    <col collapsed="false" customWidth="true" hidden="false" outlineLevel="0" max="12" min="12" style="0" width="17.15"/>
  </cols>
  <sheetData>
    <row r="1" customFormat="false" ht="13" hidden="false" customHeight="false" outlineLevel="0" collapsed="false">
      <c r="A1" s="1" t="s">
        <v>5550</v>
      </c>
    </row>
    <row r="5" s="1" customFormat="true" ht="13" hidden="false" customHeight="false" outlineLevel="0" collapsed="false">
      <c r="A5" s="1" t="s">
        <v>1</v>
      </c>
      <c r="B5" s="1" t="s">
        <v>2</v>
      </c>
      <c r="C5" s="1" t="s">
        <v>3</v>
      </c>
      <c r="D5" s="1" t="s">
        <v>4</v>
      </c>
      <c r="E5" s="1" t="s">
        <v>2363</v>
      </c>
      <c r="F5" s="1" t="s">
        <v>2364</v>
      </c>
      <c r="G5" s="1" t="s">
        <v>2365</v>
      </c>
      <c r="H5" s="1" t="s">
        <v>2366</v>
      </c>
      <c r="I5" s="1" t="s">
        <v>2367</v>
      </c>
      <c r="J5" s="1" t="s">
        <v>2368</v>
      </c>
      <c r="K5" s="1" t="s">
        <v>2369</v>
      </c>
      <c r="L5" s="1" t="s">
        <v>2370</v>
      </c>
    </row>
    <row r="6" customFormat="false" ht="13" hidden="false" customHeight="false" outlineLevel="0" collapsed="false">
      <c r="A6" s="0" t="s">
        <v>317</v>
      </c>
      <c r="B6" s="0" t="s">
        <v>318</v>
      </c>
      <c r="C6" s="0" t="n">
        <v>407</v>
      </c>
      <c r="D6" s="0" t="s">
        <v>319</v>
      </c>
      <c r="E6" s="0" t="n">
        <v>11.1362</v>
      </c>
      <c r="F6" s="0" t="n">
        <v>11.5884</v>
      </c>
      <c r="I6" s="0" t="n">
        <v>11.3623</v>
      </c>
      <c r="K6" s="0" t="n">
        <v>11.3623</v>
      </c>
      <c r="L6" s="0" t="n">
        <v>1</v>
      </c>
    </row>
    <row r="7" customFormat="false" ht="13" hidden="false" customHeight="false" outlineLevel="0" collapsed="false">
      <c r="A7" s="0" t="s">
        <v>329</v>
      </c>
      <c r="B7" s="0" t="s">
        <v>330</v>
      </c>
      <c r="C7" s="0" t="n">
        <v>390</v>
      </c>
      <c r="D7" s="0" t="s">
        <v>331</v>
      </c>
      <c r="E7" s="0" t="n">
        <v>14.168</v>
      </c>
      <c r="F7" s="0" t="n">
        <v>15.1415</v>
      </c>
      <c r="I7" s="0" t="n">
        <v>14.6547</v>
      </c>
      <c r="K7" s="0" t="n">
        <v>14.6547</v>
      </c>
      <c r="L7" s="0" t="n">
        <v>1</v>
      </c>
    </row>
    <row r="8" customFormat="false" ht="13" hidden="false" customHeight="false" outlineLevel="0" collapsed="false">
      <c r="A8" s="0" t="s">
        <v>351</v>
      </c>
      <c r="B8" s="0" t="s">
        <v>352</v>
      </c>
      <c r="C8" s="0" t="n">
        <v>423</v>
      </c>
      <c r="D8" s="0" t="s">
        <v>353</v>
      </c>
      <c r="E8" s="0" t="n">
        <v>11.2032</v>
      </c>
      <c r="F8" s="0" t="n">
        <v>13.8888</v>
      </c>
      <c r="I8" s="0" t="n">
        <v>12.546</v>
      </c>
      <c r="K8" s="0" t="n">
        <v>12.546</v>
      </c>
      <c r="L8" s="0" t="n">
        <v>1</v>
      </c>
    </row>
    <row r="9" customFormat="false" ht="13" hidden="false" customHeight="false" outlineLevel="0" collapsed="false">
      <c r="A9" s="0" t="s">
        <v>369</v>
      </c>
      <c r="B9" s="0" t="s">
        <v>370</v>
      </c>
      <c r="C9" s="0" t="n">
        <v>356</v>
      </c>
      <c r="D9" s="0" t="s">
        <v>371</v>
      </c>
      <c r="E9" s="0" t="n">
        <v>15.0503</v>
      </c>
      <c r="F9" s="0" t="n">
        <v>15.7491</v>
      </c>
      <c r="I9" s="0" t="n">
        <v>15.3997</v>
      </c>
      <c r="K9" s="0" t="n">
        <v>15.3997</v>
      </c>
      <c r="L9" s="0" t="n">
        <v>1</v>
      </c>
    </row>
    <row r="10" customFormat="false" ht="13" hidden="false" customHeight="false" outlineLevel="0" collapsed="false">
      <c r="A10" s="0" t="s">
        <v>384</v>
      </c>
      <c r="B10" s="0" t="s">
        <v>385</v>
      </c>
      <c r="C10" s="0" t="n">
        <v>365</v>
      </c>
      <c r="D10" s="0" t="s">
        <v>386</v>
      </c>
      <c r="E10" s="0" t="n">
        <v>13.8443</v>
      </c>
      <c r="F10" s="0" t="n">
        <v>15.761</v>
      </c>
      <c r="I10" s="0" t="n">
        <v>14.8026</v>
      </c>
      <c r="K10" s="0" t="n">
        <v>14.8026</v>
      </c>
      <c r="L10" s="0" t="n">
        <v>1</v>
      </c>
    </row>
    <row r="11" customFormat="false" ht="13" hidden="false" customHeight="false" outlineLevel="0" collapsed="false">
      <c r="A11" s="0" t="s">
        <v>387</v>
      </c>
      <c r="B11" s="0" t="s">
        <v>388</v>
      </c>
      <c r="C11" s="0" t="n">
        <v>386</v>
      </c>
      <c r="D11" s="0" t="s">
        <v>389</v>
      </c>
      <c r="E11" s="0" t="n">
        <v>13.9924</v>
      </c>
      <c r="F11" s="0" t="n">
        <v>13.8412</v>
      </c>
      <c r="I11" s="0" t="n">
        <v>13.9168</v>
      </c>
      <c r="K11" s="0" t="n">
        <v>13.9168</v>
      </c>
      <c r="L11" s="0" t="n">
        <v>1</v>
      </c>
    </row>
    <row r="12" customFormat="false" ht="13" hidden="false" customHeight="false" outlineLevel="0" collapsed="false">
      <c r="A12" s="0" t="s">
        <v>390</v>
      </c>
      <c r="B12" s="0" t="s">
        <v>391</v>
      </c>
      <c r="C12" s="0" t="n">
        <v>223</v>
      </c>
      <c r="D12" s="0" t="s">
        <v>392</v>
      </c>
      <c r="E12" s="0" t="n">
        <v>12.7596</v>
      </c>
      <c r="F12" s="0" t="n">
        <v>16.2247</v>
      </c>
      <c r="I12" s="0" t="n">
        <v>14.4921</v>
      </c>
      <c r="K12" s="0" t="n">
        <v>14.4921</v>
      </c>
      <c r="L12" s="0" t="n">
        <v>1</v>
      </c>
    </row>
    <row r="13" customFormat="false" ht="13" hidden="false" customHeight="false" outlineLevel="0" collapsed="false">
      <c r="A13" s="0" t="s">
        <v>396</v>
      </c>
      <c r="B13" s="0" t="s">
        <v>397</v>
      </c>
      <c r="C13" s="0" t="n">
        <v>406</v>
      </c>
      <c r="D13" s="0" t="s">
        <v>398</v>
      </c>
      <c r="E13" s="0" t="n">
        <v>12.9665</v>
      </c>
      <c r="F13" s="0" t="n">
        <v>15.946</v>
      </c>
      <c r="I13" s="0" t="n">
        <v>14.4562</v>
      </c>
      <c r="K13" s="0" t="n">
        <v>14.4562</v>
      </c>
      <c r="L13" s="0" t="n">
        <v>1</v>
      </c>
    </row>
    <row r="14" customFormat="false" ht="13" hidden="false" customHeight="false" outlineLevel="0" collapsed="false">
      <c r="A14" s="0" t="s">
        <v>399</v>
      </c>
      <c r="B14" s="0" t="s">
        <v>400</v>
      </c>
      <c r="C14" s="0" t="n">
        <v>390</v>
      </c>
      <c r="D14" s="0" t="s">
        <v>30</v>
      </c>
      <c r="E14" s="0" t="n">
        <v>12.4266</v>
      </c>
      <c r="F14" s="0" t="n">
        <v>15.9112</v>
      </c>
      <c r="I14" s="0" t="n">
        <v>14.1689</v>
      </c>
      <c r="K14" s="0" t="n">
        <v>14.1689</v>
      </c>
      <c r="L14" s="0" t="n">
        <v>1</v>
      </c>
    </row>
    <row r="15" customFormat="false" ht="13" hidden="false" customHeight="false" outlineLevel="0" collapsed="false">
      <c r="A15" s="0" t="s">
        <v>421</v>
      </c>
      <c r="B15" s="0" t="s">
        <v>422</v>
      </c>
      <c r="C15" s="0" t="n">
        <v>320</v>
      </c>
      <c r="D15" s="0" t="s">
        <v>423</v>
      </c>
      <c r="E15" s="0" t="n">
        <v>12.5675</v>
      </c>
      <c r="F15" s="0" t="n">
        <v>15.0171</v>
      </c>
      <c r="I15" s="0" t="n">
        <v>13.7923</v>
      </c>
      <c r="K15" s="0" t="n">
        <v>13.7923</v>
      </c>
      <c r="L15" s="0" t="n">
        <v>1</v>
      </c>
    </row>
    <row r="16" customFormat="false" ht="13" hidden="false" customHeight="false" outlineLevel="0" collapsed="false">
      <c r="A16" s="0" t="s">
        <v>427</v>
      </c>
      <c r="B16" s="0" t="s">
        <v>428</v>
      </c>
      <c r="C16" s="0" t="n">
        <v>321</v>
      </c>
      <c r="D16" s="0" t="s">
        <v>429</v>
      </c>
      <c r="E16" s="0" t="n">
        <v>12.1469</v>
      </c>
      <c r="F16" s="0" t="n">
        <v>17.2219</v>
      </c>
      <c r="I16" s="0" t="n">
        <v>14.6844</v>
      </c>
      <c r="K16" s="0" t="n">
        <v>14.6844</v>
      </c>
      <c r="L16" s="0" t="n">
        <v>1</v>
      </c>
    </row>
    <row r="17" customFormat="false" ht="13" hidden="false" customHeight="false" outlineLevel="0" collapsed="false">
      <c r="A17" s="0" t="s">
        <v>442</v>
      </c>
      <c r="B17" s="17" t="s">
        <v>5551</v>
      </c>
      <c r="C17" s="0" t="n">
        <v>391</v>
      </c>
      <c r="D17" s="0" t="s">
        <v>5552</v>
      </c>
      <c r="E17" s="0" t="n">
        <v>11.8273</v>
      </c>
      <c r="F17" s="0" t="n">
        <v>16.1593</v>
      </c>
      <c r="I17" s="0" t="n">
        <v>13.9933</v>
      </c>
      <c r="K17" s="0" t="n">
        <v>13.9933</v>
      </c>
      <c r="L17" s="0" t="n">
        <v>1</v>
      </c>
    </row>
    <row r="18" customFormat="false" ht="13" hidden="false" customHeight="false" outlineLevel="0" collapsed="false">
      <c r="A18" s="0" t="s">
        <v>1520</v>
      </c>
      <c r="B18" s="0" t="s">
        <v>1521</v>
      </c>
      <c r="C18" s="0" t="n">
        <v>495</v>
      </c>
      <c r="D18" s="0" t="s">
        <v>30</v>
      </c>
      <c r="E18" s="0" t="n">
        <v>13.601</v>
      </c>
      <c r="F18" s="0" t="n">
        <v>13.8622</v>
      </c>
      <c r="I18" s="0" t="n">
        <v>13.7316</v>
      </c>
      <c r="K18" s="0" t="n">
        <v>13.7316</v>
      </c>
      <c r="L18" s="0" t="n">
        <v>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51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pane xSplit="0" ySplit="5" topLeftCell="A51" activePane="bottomLeft" state="frozen"/>
      <selection pane="topLeft" activeCell="A1" activeCellId="0" sqref="A1"/>
      <selection pane="bottomLeft" activeCell="D2" activeCellId="0" sqref="D2"/>
    </sheetView>
  </sheetViews>
  <sheetFormatPr defaultColWidth="8.82421875" defaultRowHeight="13" zeroHeight="false" outlineLevelRow="0" outlineLevelCol="0"/>
  <cols>
    <col collapsed="false" customWidth="false" hidden="false" outlineLevel="0" max="3" min="1" style="2" width="8.82"/>
    <col collapsed="false" customWidth="true" hidden="false" outlineLevel="0" max="4" min="4" style="2" width="41.49"/>
    <col collapsed="false" customWidth="false" hidden="false" outlineLevel="0" max="8" min="5" style="2" width="8.82"/>
    <col collapsed="false" customWidth="true" hidden="false" outlineLevel="0" max="10" min="9" style="2" width="12.82"/>
    <col collapsed="false" customWidth="true" hidden="false" outlineLevel="0" max="11" min="11" style="2" width="20.82"/>
    <col collapsed="false" customWidth="true" hidden="false" outlineLevel="0" max="12" min="12" style="2" width="17.15"/>
    <col collapsed="false" customWidth="false" hidden="false" outlineLevel="0" max="13" min="13" style="2" width="8.82"/>
    <col collapsed="false" customWidth="true" hidden="false" outlineLevel="0" max="14" min="14" style="2" width="24.66"/>
    <col collapsed="false" customWidth="false" hidden="false" outlineLevel="0" max="257" min="15" style="2" width="8.82"/>
  </cols>
  <sheetData>
    <row r="1" customFormat="false" ht="13" hidden="false" customHeight="false" outlineLevel="0" collapsed="false">
      <c r="A1" s="1" t="s">
        <v>5553</v>
      </c>
    </row>
    <row r="5" s="3" customFormat="true" ht="13" hidden="false" customHeight="false" outlineLevel="0" collapsed="false">
      <c r="A5" s="3" t="s">
        <v>1</v>
      </c>
      <c r="B5" s="3" t="s">
        <v>2</v>
      </c>
      <c r="C5" s="3" t="s">
        <v>3</v>
      </c>
      <c r="D5" s="3" t="s">
        <v>4</v>
      </c>
      <c r="E5" s="3" t="s">
        <v>2363</v>
      </c>
      <c r="F5" s="3" t="s">
        <v>2364</v>
      </c>
      <c r="G5" s="3" t="s">
        <v>2365</v>
      </c>
      <c r="H5" s="3" t="s">
        <v>2366</v>
      </c>
      <c r="I5" s="3" t="s">
        <v>2367</v>
      </c>
      <c r="J5" s="3" t="s">
        <v>2368</v>
      </c>
      <c r="K5" s="3" t="s">
        <v>2369</v>
      </c>
      <c r="L5" s="3" t="s">
        <v>2370</v>
      </c>
    </row>
    <row r="6" customFormat="false" ht="13" hidden="false" customHeight="false" outlineLevel="0" collapsed="false">
      <c r="A6" s="2" t="s">
        <v>13</v>
      </c>
      <c r="B6" s="2" t="s">
        <v>14</v>
      </c>
      <c r="C6" s="2" t="n">
        <v>434</v>
      </c>
      <c r="D6" s="2" t="s">
        <v>15</v>
      </c>
      <c r="E6" s="2" t="n">
        <v>21.5373</v>
      </c>
      <c r="F6" s="2" t="n">
        <v>22.0326</v>
      </c>
      <c r="G6" s="2" t="n">
        <v>21.0476</v>
      </c>
      <c r="H6" s="2" t="n">
        <v>21.3159</v>
      </c>
      <c r="I6" s="2" t="n">
        <v>21.7849</v>
      </c>
      <c r="J6" s="2" t="n">
        <v>21.1817</v>
      </c>
      <c r="K6" s="2" t="n">
        <v>0.6032</v>
      </c>
      <c r="L6" s="2" t="n">
        <v>0.1655186</v>
      </c>
    </row>
    <row r="7" customFormat="false" ht="13" hidden="false" customHeight="false" outlineLevel="0" collapsed="false">
      <c r="A7" s="2" t="s">
        <v>16</v>
      </c>
      <c r="B7" s="2" t="s">
        <v>17</v>
      </c>
      <c r="C7" s="2" t="n">
        <v>400</v>
      </c>
      <c r="D7" s="2" t="s">
        <v>18</v>
      </c>
      <c r="E7" s="2" t="n">
        <v>17.3001</v>
      </c>
      <c r="F7" s="2" t="n">
        <v>17.5077</v>
      </c>
      <c r="G7" s="2" t="n">
        <v>17.0948</v>
      </c>
      <c r="H7" s="2" t="n">
        <v>17.1999</v>
      </c>
      <c r="I7" s="2" t="n">
        <v>17.4039</v>
      </c>
      <c r="J7" s="2" t="n">
        <v>17.1473</v>
      </c>
      <c r="K7" s="2" t="n">
        <v>0.2565</v>
      </c>
      <c r="L7" s="2" t="n">
        <v>0.1582405</v>
      </c>
    </row>
    <row r="8" customFormat="false" ht="13" hidden="false" customHeight="false" outlineLevel="0" collapsed="false">
      <c r="A8" s="2" t="s">
        <v>19</v>
      </c>
      <c r="B8" s="2" t="s">
        <v>20</v>
      </c>
      <c r="C8" s="2" t="n">
        <v>437</v>
      </c>
      <c r="D8" s="2" t="s">
        <v>21</v>
      </c>
      <c r="E8" s="2" t="n">
        <v>17.8699</v>
      </c>
      <c r="F8" s="2" t="n">
        <v>18.5757</v>
      </c>
      <c r="G8" s="2" t="n">
        <v>17.1009</v>
      </c>
      <c r="H8" s="2" t="n">
        <v>17.5815</v>
      </c>
      <c r="I8" s="2" t="n">
        <v>18.2228</v>
      </c>
      <c r="J8" s="2" t="n">
        <v>17.3412</v>
      </c>
      <c r="K8" s="2" t="n">
        <v>0.8815</v>
      </c>
      <c r="L8" s="2" t="n">
        <v>0.1749511</v>
      </c>
    </row>
    <row r="9" customFormat="false" ht="13" hidden="false" customHeight="false" outlineLevel="0" collapsed="false">
      <c r="A9" s="2" t="s">
        <v>22</v>
      </c>
      <c r="B9" s="2" t="s">
        <v>23</v>
      </c>
      <c r="C9" s="2" t="n">
        <v>299</v>
      </c>
      <c r="D9" s="2" t="s">
        <v>24</v>
      </c>
      <c r="E9" s="2" t="n">
        <v>17.2102</v>
      </c>
      <c r="F9" s="2" t="n">
        <v>17.912</v>
      </c>
      <c r="G9" s="2" t="n">
        <v>16.6195</v>
      </c>
      <c r="H9" s="2" t="n">
        <v>17.2649</v>
      </c>
      <c r="I9" s="2" t="n">
        <v>17.5611</v>
      </c>
      <c r="J9" s="2" t="n">
        <v>16.9422</v>
      </c>
      <c r="K9" s="2" t="n">
        <v>0.6189</v>
      </c>
      <c r="L9" s="2" t="n">
        <v>0.3237456</v>
      </c>
    </row>
    <row r="10" customFormat="false" ht="13" hidden="false" customHeight="false" outlineLevel="0" collapsed="false">
      <c r="A10" s="2" t="s">
        <v>25</v>
      </c>
      <c r="B10" s="2" t="s">
        <v>26</v>
      </c>
      <c r="C10" s="2" t="n">
        <v>422</v>
      </c>
      <c r="D10" s="2" t="s">
        <v>27</v>
      </c>
      <c r="E10" s="2" t="n">
        <v>11.7998</v>
      </c>
      <c r="F10" s="2" t="n">
        <v>15.1225</v>
      </c>
      <c r="G10" s="2" t="n">
        <v>10.5251</v>
      </c>
      <c r="H10" s="2" t="n">
        <v>10.6899</v>
      </c>
      <c r="I10" s="2" t="n">
        <v>13.4611</v>
      </c>
      <c r="J10" s="2" t="n">
        <v>10.6075</v>
      </c>
      <c r="K10" s="2" t="n">
        <v>2.8536</v>
      </c>
      <c r="L10" s="2" t="n">
        <v>0.2283786</v>
      </c>
    </row>
    <row r="11" customFormat="false" ht="13" hidden="false" customHeight="false" outlineLevel="0" collapsed="false">
      <c r="A11" s="2" t="s">
        <v>28</v>
      </c>
      <c r="B11" s="2" t="s">
        <v>29</v>
      </c>
      <c r="C11" s="2" t="n">
        <v>301</v>
      </c>
      <c r="D11" s="2" t="s">
        <v>30</v>
      </c>
      <c r="E11" s="2" t="n">
        <v>13.2127</v>
      </c>
      <c r="F11" s="2" t="n">
        <v>16.1058</v>
      </c>
      <c r="G11" s="2" t="n">
        <v>12.6235</v>
      </c>
      <c r="H11" s="2" t="n">
        <v>11.8694</v>
      </c>
      <c r="I11" s="2" t="n">
        <v>14.6592</v>
      </c>
      <c r="J11" s="2" t="n">
        <v>12.2464</v>
      </c>
      <c r="K11" s="2" t="n">
        <v>2.4128</v>
      </c>
      <c r="L11" s="2" t="n">
        <v>0.2478689</v>
      </c>
    </row>
    <row r="12" customFormat="false" ht="13" hidden="false" customHeight="false" outlineLevel="0" collapsed="false">
      <c r="A12" s="2" t="s">
        <v>31</v>
      </c>
      <c r="B12" s="2" t="s">
        <v>32</v>
      </c>
      <c r="C12" s="2" t="n">
        <v>427</v>
      </c>
      <c r="D12" s="2" t="s">
        <v>30</v>
      </c>
      <c r="E12" s="2" t="n">
        <v>17.9659</v>
      </c>
      <c r="F12" s="2" t="n">
        <v>18.4928</v>
      </c>
      <c r="G12" s="2" t="n">
        <v>17.3138</v>
      </c>
      <c r="H12" s="2" t="n">
        <v>17.451</v>
      </c>
      <c r="I12" s="2" t="n">
        <v>18.2293</v>
      </c>
      <c r="J12" s="2" t="n">
        <v>17.3824</v>
      </c>
      <c r="K12" s="2" t="n">
        <v>0.8468</v>
      </c>
      <c r="L12" s="2" t="n">
        <v>0.08964205</v>
      </c>
    </row>
    <row r="13" customFormat="false" ht="13" hidden="false" customHeight="false" outlineLevel="0" collapsed="false">
      <c r="A13" s="2" t="s">
        <v>33</v>
      </c>
      <c r="B13" s="2" t="s">
        <v>34</v>
      </c>
      <c r="C13" s="2" t="n">
        <v>294</v>
      </c>
      <c r="D13" s="2" t="s">
        <v>35</v>
      </c>
      <c r="E13" s="2" t="n">
        <v>13.7848</v>
      </c>
      <c r="F13" s="2" t="n">
        <v>16.4006</v>
      </c>
      <c r="G13" s="2" t="n">
        <v>12.8671</v>
      </c>
      <c r="H13" s="2" t="n">
        <v>12.983</v>
      </c>
      <c r="I13" s="2" t="n">
        <v>15.0927</v>
      </c>
      <c r="J13" s="2" t="n">
        <v>12.925</v>
      </c>
      <c r="K13" s="2" t="n">
        <v>2.1677</v>
      </c>
      <c r="L13" s="2" t="n">
        <v>0.2396142</v>
      </c>
    </row>
    <row r="14" customFormat="false" ht="13" hidden="false" customHeight="false" outlineLevel="0" collapsed="false">
      <c r="A14" s="2" t="s">
        <v>36</v>
      </c>
      <c r="B14" s="2" t="s">
        <v>37</v>
      </c>
      <c r="C14" s="2" t="n">
        <v>318</v>
      </c>
      <c r="D14" s="2" t="s">
        <v>38</v>
      </c>
      <c r="E14" s="2" t="n">
        <v>13.9765</v>
      </c>
      <c r="F14" s="2" t="n">
        <v>15.0061</v>
      </c>
      <c r="G14" s="2" t="n">
        <v>13.9861</v>
      </c>
      <c r="H14" s="2" t="n">
        <v>13.1212</v>
      </c>
      <c r="I14" s="2" t="n">
        <v>14.4913</v>
      </c>
      <c r="J14" s="2" t="n">
        <v>13.5536</v>
      </c>
      <c r="K14" s="2" t="n">
        <v>0.9377</v>
      </c>
      <c r="L14" s="2" t="n">
        <v>0.2978427</v>
      </c>
    </row>
    <row r="15" customFormat="false" ht="13" hidden="false" customHeight="false" outlineLevel="0" collapsed="false">
      <c r="A15" s="2" t="s">
        <v>39</v>
      </c>
      <c r="B15" s="2" t="s">
        <v>40</v>
      </c>
      <c r="C15" s="2" t="n">
        <v>440</v>
      </c>
      <c r="D15" s="2" t="s">
        <v>41</v>
      </c>
      <c r="E15" s="2" t="n">
        <v>18.142</v>
      </c>
      <c r="F15" s="2" t="n">
        <v>17.4982</v>
      </c>
      <c r="G15" s="2" t="n">
        <v>18.336</v>
      </c>
      <c r="H15" s="2" t="n">
        <v>18.293</v>
      </c>
      <c r="I15" s="2" t="n">
        <v>17.8201</v>
      </c>
      <c r="J15" s="2" t="n">
        <v>18.3145</v>
      </c>
      <c r="K15" s="2" t="n">
        <v>-0.4943</v>
      </c>
      <c r="L15" s="2" t="n">
        <v>0.265108</v>
      </c>
    </row>
    <row r="16" customFormat="false" ht="13" hidden="false" customHeight="false" outlineLevel="0" collapsed="false">
      <c r="A16" s="2" t="s">
        <v>42</v>
      </c>
      <c r="B16" s="2" t="s">
        <v>43</v>
      </c>
      <c r="C16" s="2" t="n">
        <v>395</v>
      </c>
      <c r="D16" s="2" t="s">
        <v>30</v>
      </c>
      <c r="E16" s="2" t="n">
        <v>11.5822</v>
      </c>
      <c r="F16" s="2" t="n">
        <v>15.5247</v>
      </c>
      <c r="G16" s="2" t="n">
        <v>11.7953</v>
      </c>
      <c r="H16" s="2" t="n">
        <v>11.0682</v>
      </c>
      <c r="I16" s="2" t="n">
        <v>13.5534</v>
      </c>
      <c r="J16" s="2" t="n">
        <v>11.4317</v>
      </c>
      <c r="K16" s="2" t="n">
        <v>2.1217</v>
      </c>
      <c r="L16" s="2" t="n">
        <v>0.4007932</v>
      </c>
    </row>
    <row r="17" customFormat="false" ht="13" hidden="false" customHeight="false" outlineLevel="0" collapsed="false">
      <c r="A17" s="2" t="s">
        <v>44</v>
      </c>
      <c r="B17" s="2" t="s">
        <v>45</v>
      </c>
      <c r="C17" s="2" t="n">
        <v>405</v>
      </c>
      <c r="D17" s="2" t="s">
        <v>46</v>
      </c>
      <c r="E17" s="2" t="n">
        <v>17.2317</v>
      </c>
      <c r="F17" s="2" t="n">
        <v>19.1146</v>
      </c>
      <c r="G17" s="2" t="n">
        <v>16.8281</v>
      </c>
      <c r="H17" s="2" t="n">
        <v>17.2274</v>
      </c>
      <c r="I17" s="2" t="n">
        <v>18.1731</v>
      </c>
      <c r="J17" s="2" t="n">
        <v>17.0277</v>
      </c>
      <c r="K17" s="2" t="n">
        <v>1.1454</v>
      </c>
      <c r="L17" s="2" t="n">
        <v>0.3561019</v>
      </c>
    </row>
    <row r="18" customFormat="false" ht="13" hidden="false" customHeight="false" outlineLevel="0" collapsed="false">
      <c r="A18" s="2" t="s">
        <v>47</v>
      </c>
      <c r="B18" s="2" t="s">
        <v>48</v>
      </c>
      <c r="C18" s="2" t="n">
        <v>417</v>
      </c>
      <c r="D18" s="2" t="s">
        <v>30</v>
      </c>
      <c r="E18" s="2" t="n">
        <v>16.9233</v>
      </c>
      <c r="F18" s="2" t="n">
        <v>19.1032</v>
      </c>
      <c r="G18" s="2" t="n">
        <v>15.5862</v>
      </c>
      <c r="H18" s="2" t="n">
        <v>16.288</v>
      </c>
      <c r="I18" s="2" t="n">
        <v>18.0132</v>
      </c>
      <c r="J18" s="2" t="n">
        <v>15.9371</v>
      </c>
      <c r="K18" s="2" t="n">
        <v>2.0761</v>
      </c>
      <c r="L18" s="2" t="n">
        <v>0.2114861</v>
      </c>
    </row>
    <row r="19" customFormat="false" ht="13" hidden="false" customHeight="false" outlineLevel="0" collapsed="false">
      <c r="A19" s="2" t="s">
        <v>49</v>
      </c>
      <c r="B19" s="2" t="s">
        <v>50</v>
      </c>
      <c r="C19" s="2" t="n">
        <v>306</v>
      </c>
      <c r="D19" s="2" t="s">
        <v>51</v>
      </c>
      <c r="E19" s="2" t="n">
        <v>15.0082</v>
      </c>
      <c r="F19" s="2" t="n">
        <v>16.5606</v>
      </c>
      <c r="G19" s="2" t="n">
        <v>16.0095</v>
      </c>
      <c r="H19" s="2" t="n">
        <v>15.2343</v>
      </c>
      <c r="I19" s="2" t="n">
        <v>15.7844</v>
      </c>
      <c r="J19" s="2" t="n">
        <v>15.6219</v>
      </c>
      <c r="K19" s="2" t="n">
        <v>0.1624</v>
      </c>
      <c r="L19" s="2" t="n">
        <v>0.8687057</v>
      </c>
    </row>
    <row r="20" customFormat="false" ht="13" hidden="false" customHeight="false" outlineLevel="0" collapsed="false">
      <c r="A20" s="2" t="s">
        <v>52</v>
      </c>
      <c r="B20" s="2" t="s">
        <v>53</v>
      </c>
      <c r="C20" s="2" t="n">
        <v>462</v>
      </c>
      <c r="D20" s="2" t="s">
        <v>54</v>
      </c>
      <c r="E20" s="2" t="n">
        <v>19.8677</v>
      </c>
      <c r="F20" s="2" t="n">
        <v>21.1479</v>
      </c>
      <c r="G20" s="2" t="n">
        <v>19.6089</v>
      </c>
      <c r="H20" s="2" t="n">
        <v>19.827</v>
      </c>
      <c r="I20" s="2" t="n">
        <v>20.5078</v>
      </c>
      <c r="J20" s="2" t="n">
        <v>19.7179</v>
      </c>
      <c r="K20" s="2" t="n">
        <v>0.7898</v>
      </c>
      <c r="L20" s="2" t="n">
        <v>0.3478998</v>
      </c>
    </row>
    <row r="21" customFormat="false" ht="13" hidden="false" customHeight="false" outlineLevel="0" collapsed="false">
      <c r="A21" s="2" t="s">
        <v>55</v>
      </c>
      <c r="B21" s="2" t="s">
        <v>56</v>
      </c>
      <c r="C21" s="2" t="n">
        <v>295</v>
      </c>
      <c r="D21" s="2" t="s">
        <v>57</v>
      </c>
      <c r="E21" s="2" t="n">
        <v>15.4948</v>
      </c>
      <c r="F21" s="2" t="n">
        <v>18.614</v>
      </c>
      <c r="G21" s="2" t="n">
        <v>15.4618</v>
      </c>
      <c r="H21" s="2" t="n">
        <v>15.5489</v>
      </c>
      <c r="I21" s="2" t="n">
        <v>17.0544</v>
      </c>
      <c r="J21" s="2" t="n">
        <v>15.5053</v>
      </c>
      <c r="K21" s="2" t="n">
        <v>1.5491</v>
      </c>
      <c r="L21" s="2" t="n">
        <v>0.4254122</v>
      </c>
    </row>
    <row r="22" customFormat="false" ht="13" hidden="false" customHeight="false" outlineLevel="0" collapsed="false">
      <c r="A22" s="2" t="s">
        <v>58</v>
      </c>
      <c r="C22" s="2" t="n">
        <v>432</v>
      </c>
      <c r="D22" s="2" t="s">
        <v>59</v>
      </c>
      <c r="E22" s="2" t="n">
        <v>14.1374</v>
      </c>
      <c r="F22" s="2" t="n">
        <v>17.8716</v>
      </c>
      <c r="G22" s="2" t="n">
        <v>13.2335</v>
      </c>
      <c r="H22" s="2" t="n">
        <v>13.0089</v>
      </c>
      <c r="I22" s="2" t="n">
        <v>16.0045</v>
      </c>
      <c r="J22" s="2" t="n">
        <v>13.1212</v>
      </c>
      <c r="K22" s="2" t="n">
        <v>2.8833</v>
      </c>
      <c r="L22" s="2" t="n">
        <v>0.2631292</v>
      </c>
    </row>
    <row r="23" customFormat="false" ht="13" hidden="false" customHeight="false" outlineLevel="0" collapsed="false">
      <c r="A23" s="2" t="s">
        <v>60</v>
      </c>
      <c r="B23" s="2" t="s">
        <v>61</v>
      </c>
      <c r="C23" s="2" t="n">
        <v>449</v>
      </c>
      <c r="D23" s="2" t="s">
        <v>62</v>
      </c>
      <c r="E23" s="2" t="n">
        <v>20.2654</v>
      </c>
      <c r="F23" s="2" t="n">
        <v>20.163</v>
      </c>
      <c r="G23" s="2" t="n">
        <v>19.9052</v>
      </c>
      <c r="H23" s="2" t="n">
        <v>20.1187</v>
      </c>
      <c r="I23" s="2" t="n">
        <v>20.2141</v>
      </c>
      <c r="J23" s="2" t="n">
        <v>20.0119</v>
      </c>
      <c r="K23" s="2" t="n">
        <v>0.2021</v>
      </c>
      <c r="L23" s="2" t="n">
        <v>0.2297072</v>
      </c>
    </row>
    <row r="24" customFormat="false" ht="13" hidden="false" customHeight="false" outlineLevel="0" collapsed="false">
      <c r="A24" s="2" t="s">
        <v>63</v>
      </c>
      <c r="B24" s="2" t="s">
        <v>64</v>
      </c>
      <c r="C24" s="2" t="n">
        <v>372</v>
      </c>
      <c r="D24" s="2" t="s">
        <v>65</v>
      </c>
      <c r="E24" s="2" t="n">
        <v>15.7262</v>
      </c>
      <c r="F24" s="2" t="n">
        <v>17.4672</v>
      </c>
      <c r="G24" s="2" t="n">
        <v>13.8793</v>
      </c>
      <c r="H24" s="2" t="n">
        <v>15.0529</v>
      </c>
      <c r="I24" s="2" t="n">
        <v>16.5966</v>
      </c>
      <c r="J24" s="2" t="n">
        <v>14.4661</v>
      </c>
      <c r="K24" s="2" t="n">
        <v>2.1304</v>
      </c>
      <c r="L24" s="2" t="n">
        <v>0.1795466</v>
      </c>
    </row>
    <row r="25" customFormat="false" ht="13" hidden="false" customHeight="false" outlineLevel="0" collapsed="false">
      <c r="A25" s="2" t="s">
        <v>66</v>
      </c>
      <c r="B25" s="2" t="s">
        <v>67</v>
      </c>
      <c r="C25" s="2" t="n">
        <v>514</v>
      </c>
      <c r="D25" s="2" t="s">
        <v>68</v>
      </c>
      <c r="E25" s="2" t="n">
        <v>20.0977</v>
      </c>
      <c r="F25" s="2" t="n">
        <v>19.7051</v>
      </c>
      <c r="G25" s="2" t="n">
        <v>19.6843</v>
      </c>
      <c r="H25" s="2" t="n">
        <v>19.6832</v>
      </c>
      <c r="I25" s="2" t="n">
        <v>19.9014</v>
      </c>
      <c r="J25" s="2" t="n">
        <v>19.6837</v>
      </c>
      <c r="K25" s="2" t="n">
        <v>0.2176</v>
      </c>
      <c r="L25" s="2" t="n">
        <v>0.383008</v>
      </c>
    </row>
    <row r="26" customFormat="false" ht="13" hidden="false" customHeight="false" outlineLevel="0" collapsed="false">
      <c r="A26" s="2" t="s">
        <v>69</v>
      </c>
      <c r="B26" s="2" t="s">
        <v>70</v>
      </c>
      <c r="C26" s="2" t="n">
        <v>324</v>
      </c>
      <c r="D26" s="2" t="s">
        <v>30</v>
      </c>
      <c r="E26" s="2" t="n">
        <v>15.5663</v>
      </c>
      <c r="F26" s="2" t="n">
        <v>16.5709</v>
      </c>
      <c r="G26" s="2" t="n">
        <v>14.8816</v>
      </c>
      <c r="H26" s="2" t="n">
        <v>15.3228</v>
      </c>
      <c r="I26" s="2" t="n">
        <v>16.0686</v>
      </c>
      <c r="J26" s="2" t="n">
        <v>15.1022</v>
      </c>
      <c r="K26" s="2" t="n">
        <v>0.9664</v>
      </c>
      <c r="L26" s="2" t="n">
        <v>0.2202059</v>
      </c>
    </row>
    <row r="27" customFormat="false" ht="13" hidden="false" customHeight="false" outlineLevel="0" collapsed="false">
      <c r="A27" s="2" t="s">
        <v>71</v>
      </c>
      <c r="B27" s="2" t="s">
        <v>72</v>
      </c>
      <c r="C27" s="2" t="n">
        <v>216</v>
      </c>
      <c r="D27" s="2" t="s">
        <v>73</v>
      </c>
      <c r="E27" s="2" t="n">
        <v>13.7879</v>
      </c>
      <c r="F27" s="2" t="n">
        <v>17.13</v>
      </c>
      <c r="G27" s="2" t="n">
        <v>13.5655</v>
      </c>
      <c r="H27" s="2" t="n">
        <v>13.755</v>
      </c>
      <c r="I27" s="2" t="n">
        <v>15.4589</v>
      </c>
      <c r="J27" s="2" t="n">
        <v>13.6602</v>
      </c>
      <c r="K27" s="2" t="n">
        <v>1.7987</v>
      </c>
      <c r="L27" s="2" t="n">
        <v>0.3949665</v>
      </c>
    </row>
    <row r="28" customFormat="false" ht="13" hidden="false" customHeight="false" outlineLevel="0" collapsed="false">
      <c r="A28" s="2" t="s">
        <v>74</v>
      </c>
      <c r="B28" s="2" t="s">
        <v>75</v>
      </c>
      <c r="C28" s="2" t="n">
        <v>218</v>
      </c>
      <c r="D28" s="2" t="s">
        <v>76</v>
      </c>
      <c r="E28" s="2" t="n">
        <v>14.3071</v>
      </c>
      <c r="F28" s="2" t="n">
        <v>15.5108</v>
      </c>
      <c r="G28" s="2" t="n">
        <v>13.6992</v>
      </c>
      <c r="H28" s="2" t="n">
        <v>14.3177</v>
      </c>
      <c r="I28" s="2" t="n">
        <v>14.9089</v>
      </c>
      <c r="J28" s="2" t="n">
        <v>14.0084</v>
      </c>
      <c r="K28" s="2" t="n">
        <v>0.9004</v>
      </c>
      <c r="L28" s="2" t="n">
        <v>0.3146924</v>
      </c>
    </row>
    <row r="29" customFormat="false" ht="13" hidden="false" customHeight="false" outlineLevel="0" collapsed="false">
      <c r="A29" s="2" t="s">
        <v>77</v>
      </c>
      <c r="B29" s="2" t="s">
        <v>78</v>
      </c>
      <c r="C29" s="2" t="n">
        <v>419</v>
      </c>
      <c r="D29" s="2" t="s">
        <v>79</v>
      </c>
      <c r="E29" s="2" t="n">
        <v>16.7693</v>
      </c>
      <c r="F29" s="2" t="n">
        <v>18.8173</v>
      </c>
      <c r="G29" s="2" t="n">
        <v>16.0672</v>
      </c>
      <c r="H29" s="2" t="n">
        <v>16.4942</v>
      </c>
      <c r="I29" s="2" t="n">
        <v>17.7933</v>
      </c>
      <c r="J29" s="2" t="n">
        <v>16.2807</v>
      </c>
      <c r="K29" s="2" t="n">
        <v>1.5125</v>
      </c>
      <c r="L29" s="2" t="n">
        <v>0.2850664</v>
      </c>
    </row>
    <row r="30" customFormat="false" ht="13" hidden="false" customHeight="false" outlineLevel="0" collapsed="false">
      <c r="A30" s="2" t="s">
        <v>80</v>
      </c>
      <c r="B30" s="2" t="s">
        <v>81</v>
      </c>
      <c r="C30" s="2" t="n">
        <v>415</v>
      </c>
      <c r="D30" s="2" t="s">
        <v>30</v>
      </c>
      <c r="E30" s="2" t="n">
        <v>13.9218</v>
      </c>
      <c r="F30" s="2" t="n">
        <v>16.5674</v>
      </c>
      <c r="G30" s="2" t="n">
        <v>12.7677</v>
      </c>
      <c r="H30" s="2" t="n">
        <v>13.3077</v>
      </c>
      <c r="I30" s="2" t="n">
        <v>15.2445</v>
      </c>
      <c r="J30" s="2" t="n">
        <v>13.0377</v>
      </c>
      <c r="K30" s="2" t="n">
        <v>2.2068</v>
      </c>
      <c r="L30" s="2" t="n">
        <v>0.2437424</v>
      </c>
    </row>
    <row r="31" customFormat="false" ht="13" hidden="false" customHeight="false" outlineLevel="0" collapsed="false">
      <c r="A31" s="2" t="s">
        <v>82</v>
      </c>
      <c r="B31" s="2" t="s">
        <v>83</v>
      </c>
      <c r="C31" s="2" t="n">
        <v>452</v>
      </c>
      <c r="D31" s="2" t="s">
        <v>84</v>
      </c>
      <c r="E31" s="2" t="n">
        <v>12.1854</v>
      </c>
      <c r="F31" s="2" t="n">
        <v>17.1528</v>
      </c>
      <c r="G31" s="2" t="n">
        <v>11.5103</v>
      </c>
      <c r="H31" s="2" t="n">
        <v>11.857</v>
      </c>
      <c r="I31" s="2" t="n">
        <v>14.6691</v>
      </c>
      <c r="J31" s="2" t="n">
        <v>11.6836</v>
      </c>
      <c r="K31" s="2" t="n">
        <v>2.9855</v>
      </c>
      <c r="L31" s="2" t="n">
        <v>0.3532856</v>
      </c>
    </row>
    <row r="32" customFormat="false" ht="13" hidden="false" customHeight="false" outlineLevel="0" collapsed="false">
      <c r="A32" s="2" t="s">
        <v>85</v>
      </c>
      <c r="B32" s="2" t="s">
        <v>86</v>
      </c>
      <c r="C32" s="2" t="n">
        <v>361</v>
      </c>
      <c r="D32" s="2" t="s">
        <v>87</v>
      </c>
      <c r="E32" s="2" t="n">
        <v>15.6475</v>
      </c>
      <c r="F32" s="2" t="n">
        <v>18.326</v>
      </c>
      <c r="G32" s="2" t="n">
        <v>16.2195</v>
      </c>
      <c r="H32" s="2" t="n">
        <v>16.0154</v>
      </c>
      <c r="I32" s="2" t="n">
        <v>16.9867</v>
      </c>
      <c r="J32" s="2" t="n">
        <v>16.1174</v>
      </c>
      <c r="K32" s="2" t="n">
        <v>0.8692</v>
      </c>
      <c r="L32" s="2" t="n">
        <v>0.583857</v>
      </c>
    </row>
    <row r="33" customFormat="false" ht="13" hidden="false" customHeight="false" outlineLevel="0" collapsed="false">
      <c r="A33" s="2" t="s">
        <v>88</v>
      </c>
      <c r="B33" s="2" t="s">
        <v>89</v>
      </c>
      <c r="C33" s="2" t="n">
        <v>480</v>
      </c>
      <c r="D33" s="2" t="s">
        <v>30</v>
      </c>
      <c r="E33" s="2" t="n">
        <v>16.1205</v>
      </c>
      <c r="F33" s="2" t="n">
        <v>17.2617</v>
      </c>
      <c r="G33" s="2" t="n">
        <v>15.3279</v>
      </c>
      <c r="H33" s="2" t="n">
        <v>16.0415</v>
      </c>
      <c r="I33" s="2" t="n">
        <v>16.6911</v>
      </c>
      <c r="J33" s="2" t="n">
        <v>15.6847</v>
      </c>
      <c r="K33" s="2" t="n">
        <v>1.0063</v>
      </c>
      <c r="L33" s="2" t="n">
        <v>0.2734326</v>
      </c>
    </row>
    <row r="34" customFormat="false" ht="13" hidden="false" customHeight="false" outlineLevel="0" collapsed="false">
      <c r="A34" s="2" t="s">
        <v>90</v>
      </c>
      <c r="B34" s="2" t="s">
        <v>91</v>
      </c>
      <c r="C34" s="2" t="n">
        <v>375</v>
      </c>
      <c r="D34" s="2" t="s">
        <v>92</v>
      </c>
      <c r="E34" s="2" t="n">
        <v>19.2705</v>
      </c>
      <c r="F34" s="2" t="n">
        <v>22.7409</v>
      </c>
      <c r="G34" s="2" t="n">
        <v>18.9579</v>
      </c>
      <c r="H34" s="2" t="n">
        <v>19.3747</v>
      </c>
      <c r="I34" s="2" t="n">
        <v>21.0056</v>
      </c>
      <c r="J34" s="2" t="n">
        <v>19.1663</v>
      </c>
      <c r="K34" s="2" t="n">
        <v>1.8393</v>
      </c>
      <c r="L34" s="2" t="n">
        <v>0.4029713</v>
      </c>
    </row>
    <row r="35" customFormat="false" ht="13" hidden="false" customHeight="false" outlineLevel="0" collapsed="false">
      <c r="A35" s="2" t="s">
        <v>93</v>
      </c>
      <c r="B35" s="2" t="s">
        <v>94</v>
      </c>
      <c r="C35" s="2" t="n">
        <v>232</v>
      </c>
      <c r="D35" s="2" t="s">
        <v>95</v>
      </c>
      <c r="E35" s="2" t="n">
        <v>17.0326</v>
      </c>
      <c r="F35" s="2" t="n">
        <v>17.8446</v>
      </c>
      <c r="G35" s="2" t="n">
        <v>16.263</v>
      </c>
      <c r="H35" s="2" t="n">
        <v>16.8165</v>
      </c>
      <c r="I35" s="2" t="n">
        <v>17.4386</v>
      </c>
      <c r="J35" s="2" t="n">
        <v>16.5397</v>
      </c>
      <c r="K35" s="2" t="n">
        <v>0.8989</v>
      </c>
      <c r="L35" s="2" t="n">
        <v>0.2088472</v>
      </c>
    </row>
    <row r="36" customFormat="false" ht="13" hidden="false" customHeight="false" outlineLevel="0" collapsed="false">
      <c r="A36" s="2" t="s">
        <v>96</v>
      </c>
      <c r="B36" s="2" t="s">
        <v>97</v>
      </c>
      <c r="C36" s="2" t="n">
        <v>449</v>
      </c>
      <c r="D36" s="2" t="s">
        <v>98</v>
      </c>
      <c r="E36" s="2" t="n">
        <v>23.829</v>
      </c>
      <c r="F36" s="2" t="n">
        <v>23.8144</v>
      </c>
      <c r="G36" s="2" t="n">
        <v>23.6449</v>
      </c>
      <c r="H36" s="2" t="n">
        <v>23.6463</v>
      </c>
      <c r="I36" s="2" t="n">
        <v>23.8217</v>
      </c>
      <c r="J36" s="2" t="n">
        <v>23.6456</v>
      </c>
      <c r="K36" s="2" t="n">
        <v>0.176</v>
      </c>
      <c r="L36" s="2" t="n">
        <v>0.001729713</v>
      </c>
    </row>
    <row r="37" customFormat="false" ht="13" hidden="false" customHeight="false" outlineLevel="0" collapsed="false">
      <c r="A37" s="2" t="s">
        <v>99</v>
      </c>
      <c r="B37" s="2" t="s">
        <v>100</v>
      </c>
      <c r="C37" s="2" t="n">
        <v>377</v>
      </c>
      <c r="D37" s="2" t="s">
        <v>30</v>
      </c>
      <c r="E37" s="2" t="n">
        <v>14.5925</v>
      </c>
      <c r="F37" s="2" t="n">
        <v>18.6618</v>
      </c>
      <c r="G37" s="2" t="n">
        <v>14.7132</v>
      </c>
      <c r="H37" s="2" t="n">
        <v>15.3364</v>
      </c>
      <c r="I37" s="2" t="n">
        <v>16.6271</v>
      </c>
      <c r="J37" s="2" t="n">
        <v>15.0248</v>
      </c>
      <c r="K37" s="2" t="n">
        <v>1.6022</v>
      </c>
      <c r="L37" s="2" t="n">
        <v>0.5177781</v>
      </c>
    </row>
    <row r="38" customFormat="false" ht="13" hidden="false" customHeight="false" outlineLevel="0" collapsed="false">
      <c r="A38" s="2" t="s">
        <v>101</v>
      </c>
      <c r="B38" s="2" t="s">
        <v>102</v>
      </c>
      <c r="C38" s="2" t="n">
        <v>422</v>
      </c>
      <c r="D38" s="2" t="s">
        <v>103</v>
      </c>
      <c r="E38" s="2" t="n">
        <v>14.5541</v>
      </c>
      <c r="F38" s="2" t="n">
        <v>16.3514</v>
      </c>
      <c r="G38" s="2" t="n">
        <v>13.429</v>
      </c>
      <c r="H38" s="2" t="n">
        <v>14.4564</v>
      </c>
      <c r="I38" s="2" t="n">
        <v>15.4527</v>
      </c>
      <c r="J38" s="2" t="n">
        <v>13.9427</v>
      </c>
      <c r="K38" s="2" t="n">
        <v>1.5099</v>
      </c>
      <c r="L38" s="2" t="n">
        <v>0.2819999</v>
      </c>
    </row>
    <row r="39" customFormat="false" ht="13" hidden="false" customHeight="false" outlineLevel="0" collapsed="false">
      <c r="A39" s="2" t="s">
        <v>104</v>
      </c>
      <c r="B39" s="2" t="s">
        <v>105</v>
      </c>
      <c r="C39" s="2" t="n">
        <v>466</v>
      </c>
      <c r="D39" s="2" t="s">
        <v>106</v>
      </c>
      <c r="E39" s="2" t="n">
        <v>21.8929</v>
      </c>
      <c r="F39" s="2" t="n">
        <v>20.9013</v>
      </c>
      <c r="G39" s="2" t="n">
        <v>22.2477</v>
      </c>
      <c r="H39" s="2" t="n">
        <v>22.1218</v>
      </c>
      <c r="I39" s="2" t="n">
        <v>21.3971</v>
      </c>
      <c r="J39" s="2" t="n">
        <v>22.1847</v>
      </c>
      <c r="K39" s="2" t="n">
        <v>-0.7875</v>
      </c>
      <c r="L39" s="2" t="n">
        <v>0.2557252</v>
      </c>
    </row>
    <row r="40" customFormat="false" ht="13" hidden="false" customHeight="false" outlineLevel="0" collapsed="false">
      <c r="A40" s="2" t="s">
        <v>107</v>
      </c>
      <c r="B40" s="2" t="s">
        <v>108</v>
      </c>
      <c r="C40" s="2" t="n">
        <v>352</v>
      </c>
      <c r="D40" s="2" t="s">
        <v>109</v>
      </c>
      <c r="E40" s="2" t="n">
        <v>10.2747</v>
      </c>
      <c r="F40" s="2" t="n">
        <v>14.1395</v>
      </c>
      <c r="G40" s="2" t="n">
        <v>10.1625</v>
      </c>
      <c r="H40" s="2" t="n">
        <v>9.906</v>
      </c>
      <c r="I40" s="2" t="n">
        <v>12.2071</v>
      </c>
      <c r="J40" s="2" t="n">
        <v>10.0342</v>
      </c>
      <c r="K40" s="2" t="n">
        <v>2.1729</v>
      </c>
      <c r="L40" s="2" t="n">
        <v>0.378488</v>
      </c>
    </row>
    <row r="41" customFormat="false" ht="13" hidden="false" customHeight="false" outlineLevel="0" collapsed="false">
      <c r="A41" s="2" t="s">
        <v>110</v>
      </c>
      <c r="B41" s="2" t="s">
        <v>111</v>
      </c>
      <c r="C41" s="2" t="n">
        <v>475</v>
      </c>
      <c r="D41" s="2" t="s">
        <v>112</v>
      </c>
      <c r="E41" s="2" t="n">
        <v>12.8021</v>
      </c>
      <c r="F41" s="2" t="n">
        <v>16.7546</v>
      </c>
      <c r="G41" s="2" t="n">
        <v>12.9667</v>
      </c>
      <c r="H41" s="2" t="n">
        <v>12.8753</v>
      </c>
      <c r="I41" s="2" t="n">
        <v>14.7783</v>
      </c>
      <c r="J41" s="2" t="n">
        <v>12.921</v>
      </c>
      <c r="K41" s="2" t="n">
        <v>1.8573</v>
      </c>
      <c r="L41" s="2" t="n">
        <v>0.4466153</v>
      </c>
    </row>
    <row r="42" customFormat="false" ht="13" hidden="false" customHeight="false" outlineLevel="0" collapsed="false">
      <c r="A42" s="2" t="s">
        <v>113</v>
      </c>
      <c r="B42" s="2" t="s">
        <v>114</v>
      </c>
      <c r="C42" s="2" t="n">
        <v>403</v>
      </c>
      <c r="D42" s="2" t="s">
        <v>30</v>
      </c>
      <c r="E42" s="2" t="n">
        <v>15.6586</v>
      </c>
      <c r="F42" s="2" t="n">
        <v>15.9654</v>
      </c>
      <c r="G42" s="2" t="n">
        <v>15.3415</v>
      </c>
      <c r="H42" s="2" t="n">
        <v>15.7296</v>
      </c>
      <c r="I42" s="2" t="n">
        <v>15.812</v>
      </c>
      <c r="J42" s="2" t="n">
        <v>15.5355</v>
      </c>
      <c r="K42" s="2" t="n">
        <v>0.2764</v>
      </c>
      <c r="L42" s="2" t="n">
        <v>0.3799738</v>
      </c>
    </row>
    <row r="43" customFormat="false" ht="13" hidden="false" customHeight="false" outlineLevel="0" collapsed="false">
      <c r="A43" s="2" t="s">
        <v>115</v>
      </c>
      <c r="B43" s="2" t="s">
        <v>116</v>
      </c>
      <c r="C43" s="2" t="n">
        <v>393</v>
      </c>
      <c r="D43" s="2" t="s">
        <v>117</v>
      </c>
      <c r="E43" s="2" t="n">
        <v>14.1762</v>
      </c>
      <c r="F43" s="2" t="n">
        <v>17.8317</v>
      </c>
      <c r="G43" s="2" t="n">
        <v>14.012</v>
      </c>
      <c r="H43" s="2" t="n">
        <v>14.1338</v>
      </c>
      <c r="I43" s="2" t="n">
        <v>16.0039</v>
      </c>
      <c r="J43" s="2" t="n">
        <v>14.0729</v>
      </c>
      <c r="K43" s="2" t="n">
        <v>1.931</v>
      </c>
      <c r="L43" s="2" t="n">
        <v>0.4017161</v>
      </c>
    </row>
    <row r="44" customFormat="false" ht="13" hidden="false" customHeight="false" outlineLevel="0" collapsed="false">
      <c r="A44" s="2" t="s">
        <v>118</v>
      </c>
      <c r="B44" s="2" t="s">
        <v>119</v>
      </c>
      <c r="C44" s="2" t="n">
        <v>255</v>
      </c>
      <c r="D44" s="2" t="s">
        <v>120</v>
      </c>
      <c r="E44" s="2" t="n">
        <v>14.4164</v>
      </c>
      <c r="F44" s="2" t="n">
        <v>19.2532</v>
      </c>
      <c r="G44" s="2" t="n">
        <v>14.6285</v>
      </c>
      <c r="H44" s="2" t="n">
        <v>15.5061</v>
      </c>
      <c r="I44" s="2" t="n">
        <v>16.8348</v>
      </c>
      <c r="J44" s="2" t="n">
        <v>15.0673</v>
      </c>
      <c r="K44" s="2" t="n">
        <v>1.7675</v>
      </c>
      <c r="L44" s="2" t="n">
        <v>0.5467422</v>
      </c>
    </row>
    <row r="45" customFormat="false" ht="13" hidden="false" customHeight="false" outlineLevel="0" collapsed="false">
      <c r="A45" s="2" t="s">
        <v>121</v>
      </c>
      <c r="B45" s="2" t="s">
        <v>122</v>
      </c>
      <c r="C45" s="2" t="n">
        <v>475</v>
      </c>
      <c r="D45" s="2" t="s">
        <v>30</v>
      </c>
      <c r="E45" s="2" t="n">
        <v>14.8069</v>
      </c>
      <c r="F45" s="2" t="n">
        <v>16.4793</v>
      </c>
      <c r="G45" s="2" t="n">
        <v>14.491</v>
      </c>
      <c r="H45" s="2" t="n">
        <v>14.4688</v>
      </c>
      <c r="I45" s="2" t="n">
        <v>15.6431</v>
      </c>
      <c r="J45" s="2" t="n">
        <v>14.4799</v>
      </c>
      <c r="K45" s="2" t="n">
        <v>1.1631</v>
      </c>
      <c r="L45" s="2" t="n">
        <v>0.298786</v>
      </c>
    </row>
    <row r="46" customFormat="false" ht="13" hidden="false" customHeight="false" outlineLevel="0" collapsed="false">
      <c r="A46" s="2" t="s">
        <v>123</v>
      </c>
      <c r="B46" s="2" t="s">
        <v>124</v>
      </c>
      <c r="C46" s="2" t="n">
        <v>445</v>
      </c>
      <c r="D46" s="2" t="s">
        <v>125</v>
      </c>
      <c r="E46" s="2" t="n">
        <v>23.7076</v>
      </c>
      <c r="F46" s="2" t="n">
        <v>23.5578</v>
      </c>
      <c r="G46" s="2" t="n">
        <v>23.286</v>
      </c>
      <c r="H46" s="2" t="n">
        <v>23.2484</v>
      </c>
      <c r="I46" s="2" t="n">
        <v>23.6327</v>
      </c>
      <c r="J46" s="2" t="n">
        <v>23.2672</v>
      </c>
      <c r="K46" s="2" t="n">
        <v>0.3655</v>
      </c>
      <c r="L46" s="2" t="n">
        <v>0.04185709</v>
      </c>
    </row>
    <row r="47" customFormat="false" ht="13" hidden="false" customHeight="false" outlineLevel="0" collapsed="false">
      <c r="A47" s="2" t="s">
        <v>126</v>
      </c>
      <c r="B47" s="2" t="s">
        <v>127</v>
      </c>
      <c r="C47" s="2" t="n">
        <v>412</v>
      </c>
      <c r="D47" s="2" t="s">
        <v>30</v>
      </c>
      <c r="E47" s="2" t="n">
        <v>19.555</v>
      </c>
      <c r="F47" s="2" t="n">
        <v>19.2641</v>
      </c>
      <c r="G47" s="2" t="n">
        <v>19.4129</v>
      </c>
      <c r="H47" s="2" t="n">
        <v>19.526</v>
      </c>
      <c r="I47" s="2" t="n">
        <v>19.4095</v>
      </c>
      <c r="J47" s="2" t="n">
        <v>19.4694</v>
      </c>
      <c r="K47" s="2" t="n">
        <v>-0.0598</v>
      </c>
      <c r="L47" s="2" t="n">
        <v>0.7380636</v>
      </c>
    </row>
    <row r="48" customFormat="false" ht="13" hidden="false" customHeight="false" outlineLevel="0" collapsed="false">
      <c r="A48" s="2" t="s">
        <v>128</v>
      </c>
      <c r="B48" s="2" t="s">
        <v>129</v>
      </c>
      <c r="C48" s="2" t="n">
        <v>276</v>
      </c>
      <c r="D48" s="2" t="s">
        <v>130</v>
      </c>
      <c r="E48" s="2" t="n">
        <v>11.694</v>
      </c>
      <c r="F48" s="2" t="n">
        <v>16.8942</v>
      </c>
      <c r="G48" s="2" t="n">
        <v>12.6469</v>
      </c>
      <c r="H48" s="2" t="n">
        <v>13.2505</v>
      </c>
      <c r="I48" s="2" t="n">
        <v>14.2941</v>
      </c>
      <c r="J48" s="2" t="n">
        <v>12.9487</v>
      </c>
      <c r="K48" s="2" t="n">
        <v>1.3453</v>
      </c>
      <c r="L48" s="2" t="n">
        <v>0.6584147</v>
      </c>
    </row>
    <row r="49" customFormat="false" ht="13" hidden="false" customHeight="false" outlineLevel="0" collapsed="false">
      <c r="A49" s="2" t="s">
        <v>131</v>
      </c>
      <c r="B49" s="2" t="s">
        <v>132</v>
      </c>
      <c r="C49" s="2" t="n">
        <v>320</v>
      </c>
      <c r="D49" s="2" t="s">
        <v>30</v>
      </c>
      <c r="E49" s="2" t="n">
        <v>13.5465</v>
      </c>
      <c r="F49" s="2" t="n">
        <v>15.4786</v>
      </c>
      <c r="G49" s="2" t="n">
        <v>12.1223</v>
      </c>
      <c r="H49" s="2" t="n">
        <v>11.914</v>
      </c>
      <c r="I49" s="2" t="n">
        <v>14.5125</v>
      </c>
      <c r="J49" s="2" t="n">
        <v>12.0181</v>
      </c>
      <c r="K49" s="2" t="n">
        <v>2.4943</v>
      </c>
      <c r="L49" s="2" t="n">
        <v>0.1241102</v>
      </c>
    </row>
    <row r="50" customFormat="false" ht="13" hidden="false" customHeight="false" outlineLevel="0" collapsed="false">
      <c r="A50" s="2" t="s">
        <v>133</v>
      </c>
      <c r="B50" s="2" t="s">
        <v>134</v>
      </c>
      <c r="C50" s="2" t="n">
        <v>724</v>
      </c>
      <c r="D50" s="2" t="s">
        <v>135</v>
      </c>
      <c r="E50" s="2" t="n">
        <v>15.5187</v>
      </c>
      <c r="F50" s="2" t="n">
        <v>15.233</v>
      </c>
      <c r="G50" s="2" t="n">
        <v>15.5223</v>
      </c>
      <c r="H50" s="2" t="n">
        <v>15.2908</v>
      </c>
      <c r="I50" s="2" t="n">
        <v>15.3758</v>
      </c>
      <c r="J50" s="2" t="n">
        <v>15.4065</v>
      </c>
      <c r="K50" s="2" t="n">
        <v>-0.0306</v>
      </c>
      <c r="L50" s="2" t="n">
        <v>0.8827449</v>
      </c>
    </row>
    <row r="51" customFormat="false" ht="13" hidden="false" customHeight="false" outlineLevel="0" collapsed="false">
      <c r="A51" s="2" t="s">
        <v>136</v>
      </c>
      <c r="B51" s="2" t="s">
        <v>137</v>
      </c>
      <c r="C51" s="2" t="n">
        <v>503</v>
      </c>
      <c r="D51" s="2" t="s">
        <v>138</v>
      </c>
      <c r="E51" s="2" t="n">
        <v>22.0655</v>
      </c>
      <c r="F51" s="2" t="n">
        <v>22.0322</v>
      </c>
      <c r="G51" s="2" t="n">
        <v>21.7973</v>
      </c>
      <c r="H51" s="2" t="n">
        <v>22.0049</v>
      </c>
      <c r="I51" s="2" t="n">
        <v>22.0488</v>
      </c>
      <c r="J51" s="2" t="n">
        <v>21.9011</v>
      </c>
      <c r="K51" s="2" t="n">
        <v>0.1477</v>
      </c>
      <c r="L51" s="2" t="n">
        <v>0.2950957</v>
      </c>
    </row>
    <row r="52" customFormat="false" ht="13" hidden="false" customHeight="false" outlineLevel="0" collapsed="false">
      <c r="A52" s="2" t="s">
        <v>139</v>
      </c>
      <c r="B52" s="2" t="s">
        <v>140</v>
      </c>
      <c r="C52" s="2" t="n">
        <v>437</v>
      </c>
      <c r="D52" s="2" t="s">
        <v>141</v>
      </c>
      <c r="E52" s="2" t="n">
        <v>16.4766</v>
      </c>
      <c r="F52" s="2" t="n">
        <v>18.434</v>
      </c>
      <c r="G52" s="2" t="n">
        <v>15.4659</v>
      </c>
      <c r="H52" s="2" t="n">
        <v>16.3437</v>
      </c>
      <c r="I52" s="2" t="n">
        <v>17.4553</v>
      </c>
      <c r="J52" s="2" t="n">
        <v>15.9047</v>
      </c>
      <c r="K52" s="2" t="n">
        <v>1.5506</v>
      </c>
      <c r="L52" s="2" t="n">
        <v>0.2851896</v>
      </c>
    </row>
    <row r="53" customFormat="false" ht="13" hidden="false" customHeight="false" outlineLevel="0" collapsed="false">
      <c r="A53" s="2" t="s">
        <v>142</v>
      </c>
      <c r="B53" s="2" t="s">
        <v>143</v>
      </c>
      <c r="C53" s="2" t="n">
        <v>364</v>
      </c>
      <c r="D53" s="2" t="s">
        <v>144</v>
      </c>
      <c r="E53" s="2" t="n">
        <v>13.0678</v>
      </c>
      <c r="F53" s="2" t="n">
        <v>19.198</v>
      </c>
      <c r="G53" s="2" t="n">
        <v>14.1402</v>
      </c>
      <c r="H53" s="2" t="n">
        <v>13.8928</v>
      </c>
      <c r="I53" s="2" t="n">
        <v>16.1329</v>
      </c>
      <c r="J53" s="2" t="n">
        <v>14.0165</v>
      </c>
      <c r="K53" s="2" t="n">
        <v>2.1163</v>
      </c>
      <c r="L53" s="2" t="n">
        <v>0.5615449</v>
      </c>
    </row>
    <row r="54" customFormat="false" ht="13" hidden="false" customHeight="false" outlineLevel="0" collapsed="false">
      <c r="A54" s="2" t="s">
        <v>145</v>
      </c>
      <c r="B54" s="2" t="s">
        <v>146</v>
      </c>
      <c r="C54" s="2" t="n">
        <v>186</v>
      </c>
      <c r="D54" s="2" t="s">
        <v>147</v>
      </c>
      <c r="E54" s="2" t="n">
        <v>19.2476</v>
      </c>
      <c r="F54" s="2" t="n">
        <v>19.8277</v>
      </c>
      <c r="G54" s="2" t="n">
        <v>19.1282</v>
      </c>
      <c r="H54" s="2" t="n">
        <v>19.4546</v>
      </c>
      <c r="I54" s="2" t="n">
        <v>19.5376</v>
      </c>
      <c r="J54" s="2" t="n">
        <v>19.2914</v>
      </c>
      <c r="K54" s="2" t="n">
        <v>0.2462</v>
      </c>
      <c r="L54" s="2" t="n">
        <v>0.5364205</v>
      </c>
    </row>
    <row r="55" customFormat="false" ht="13" hidden="false" customHeight="false" outlineLevel="0" collapsed="false">
      <c r="A55" s="2" t="s">
        <v>148</v>
      </c>
      <c r="B55" s="2" t="s">
        <v>149</v>
      </c>
      <c r="C55" s="2" t="n">
        <v>615</v>
      </c>
      <c r="D55" s="2" t="s">
        <v>150</v>
      </c>
      <c r="E55" s="2" t="n">
        <v>17.0109</v>
      </c>
      <c r="F55" s="2" t="n">
        <v>14.1793</v>
      </c>
      <c r="G55" s="2" t="n">
        <v>14.4575</v>
      </c>
      <c r="H55" s="2" t="n">
        <v>14.8437</v>
      </c>
      <c r="I55" s="2" t="n">
        <v>15.5951</v>
      </c>
      <c r="J55" s="2" t="n">
        <v>14.6506</v>
      </c>
      <c r="K55" s="2" t="n">
        <v>0.9444</v>
      </c>
      <c r="L55" s="2" t="n">
        <v>0.5765738</v>
      </c>
    </row>
    <row r="56" customFormat="false" ht="13" hidden="false" customHeight="false" outlineLevel="0" collapsed="false">
      <c r="A56" s="2" t="s">
        <v>151</v>
      </c>
      <c r="B56" s="2" t="s">
        <v>152</v>
      </c>
      <c r="C56" s="2" t="n">
        <v>535</v>
      </c>
      <c r="D56" s="2" t="s">
        <v>153</v>
      </c>
      <c r="E56" s="2" t="n">
        <v>21.4856</v>
      </c>
      <c r="F56" s="2" t="n">
        <v>21.1468</v>
      </c>
      <c r="G56" s="2" t="n">
        <v>21.2364</v>
      </c>
      <c r="H56" s="2" t="n">
        <v>21.3121</v>
      </c>
      <c r="I56" s="2" t="n">
        <v>21.3162</v>
      </c>
      <c r="J56" s="2" t="n">
        <v>21.2742</v>
      </c>
      <c r="K56" s="2" t="n">
        <v>0.0419</v>
      </c>
      <c r="L56" s="2" t="n">
        <v>0.8315489</v>
      </c>
    </row>
    <row r="57" customFormat="false" ht="13" hidden="false" customHeight="false" outlineLevel="0" collapsed="false">
      <c r="A57" s="2" t="s">
        <v>154</v>
      </c>
      <c r="B57" s="2" t="s">
        <v>155</v>
      </c>
      <c r="C57" s="2" t="n">
        <v>318</v>
      </c>
      <c r="D57" s="2" t="s">
        <v>156</v>
      </c>
      <c r="E57" s="2" t="n">
        <v>10.9523</v>
      </c>
      <c r="F57" s="2" t="n">
        <v>17.0768</v>
      </c>
      <c r="G57" s="2" t="n">
        <v>12.6618</v>
      </c>
      <c r="H57" s="2" t="n">
        <v>9.5545</v>
      </c>
      <c r="I57" s="2" t="n">
        <v>14.0145</v>
      </c>
      <c r="J57" s="2" t="n">
        <v>11.1081</v>
      </c>
      <c r="K57" s="2" t="n">
        <v>2.9063</v>
      </c>
      <c r="L57" s="2" t="n">
        <v>0.4864534</v>
      </c>
    </row>
    <row r="58" customFormat="false" ht="13" hidden="false" customHeight="false" outlineLevel="0" collapsed="false">
      <c r="A58" s="2" t="s">
        <v>157</v>
      </c>
      <c r="B58" s="2" t="s">
        <v>158</v>
      </c>
      <c r="C58" s="2" t="n">
        <v>418</v>
      </c>
      <c r="D58" s="2" t="s">
        <v>159</v>
      </c>
      <c r="E58" s="2" t="n">
        <v>13.9947</v>
      </c>
      <c r="F58" s="2" t="n">
        <v>16.5817</v>
      </c>
      <c r="G58" s="2" t="n">
        <v>12.7918</v>
      </c>
      <c r="H58" s="2" t="n">
        <v>13.8018</v>
      </c>
      <c r="I58" s="2" t="n">
        <v>15.2882</v>
      </c>
      <c r="J58" s="2" t="n">
        <v>13.2968</v>
      </c>
      <c r="K58" s="2" t="n">
        <v>1.9914</v>
      </c>
      <c r="L58" s="2" t="n">
        <v>0.2879682</v>
      </c>
    </row>
    <row r="59" customFormat="false" ht="13" hidden="false" customHeight="false" outlineLevel="0" collapsed="false">
      <c r="A59" s="2" t="s">
        <v>160</v>
      </c>
      <c r="B59" s="2" t="s">
        <v>161</v>
      </c>
      <c r="C59" s="2" t="n">
        <v>509</v>
      </c>
      <c r="D59" s="2" t="s">
        <v>103</v>
      </c>
      <c r="E59" s="2" t="n">
        <v>17.7113</v>
      </c>
      <c r="F59" s="2" t="n">
        <v>18.549</v>
      </c>
      <c r="G59" s="2" t="n">
        <v>18.265</v>
      </c>
      <c r="H59" s="2" t="n">
        <v>17.7927</v>
      </c>
      <c r="I59" s="2" t="n">
        <v>18.1301</v>
      </c>
      <c r="J59" s="2" t="n">
        <v>18.0288</v>
      </c>
      <c r="K59" s="2" t="n">
        <v>0.1012</v>
      </c>
      <c r="L59" s="2" t="n">
        <v>0.8526561</v>
      </c>
    </row>
    <row r="60" customFormat="false" ht="13" hidden="false" customHeight="false" outlineLevel="0" collapsed="false">
      <c r="A60" s="2" t="s">
        <v>162</v>
      </c>
      <c r="B60" s="2" t="s">
        <v>163</v>
      </c>
      <c r="C60" s="2" t="n">
        <v>179</v>
      </c>
      <c r="D60" s="2" t="s">
        <v>164</v>
      </c>
      <c r="E60" s="2" t="n">
        <v>14.2634</v>
      </c>
      <c r="F60" s="2" t="n">
        <v>16.272</v>
      </c>
      <c r="G60" s="2" t="n">
        <v>13.1851</v>
      </c>
      <c r="H60" s="2" t="n">
        <v>14.4165</v>
      </c>
      <c r="I60" s="2" t="n">
        <v>15.2677</v>
      </c>
      <c r="J60" s="2" t="n">
        <v>13.8008</v>
      </c>
      <c r="K60" s="2" t="n">
        <v>1.4668</v>
      </c>
      <c r="L60" s="2" t="n">
        <v>0.3391541</v>
      </c>
    </row>
    <row r="61" customFormat="false" ht="13" hidden="false" customHeight="false" outlineLevel="0" collapsed="false">
      <c r="A61" s="2" t="s">
        <v>165</v>
      </c>
      <c r="B61" s="2" t="s">
        <v>166</v>
      </c>
      <c r="C61" s="2" t="n">
        <v>578</v>
      </c>
      <c r="D61" s="2" t="s">
        <v>103</v>
      </c>
      <c r="E61" s="2" t="n">
        <v>16.8845</v>
      </c>
      <c r="F61" s="2" t="n">
        <v>16.8432</v>
      </c>
      <c r="G61" s="2" t="n">
        <v>17.0923</v>
      </c>
      <c r="H61" s="2" t="n">
        <v>17.3767</v>
      </c>
      <c r="I61" s="2" t="n">
        <v>16.8638</v>
      </c>
      <c r="J61" s="2" t="n">
        <v>17.2345</v>
      </c>
      <c r="K61" s="2" t="n">
        <v>-0.3706</v>
      </c>
      <c r="L61" s="2" t="n">
        <v>0.1231386</v>
      </c>
    </row>
    <row r="62" customFormat="false" ht="13" hidden="false" customHeight="false" outlineLevel="0" collapsed="false">
      <c r="A62" s="2" t="s">
        <v>167</v>
      </c>
      <c r="B62" s="2" t="s">
        <v>168</v>
      </c>
      <c r="C62" s="2" t="n">
        <v>333</v>
      </c>
      <c r="D62" s="2" t="s">
        <v>169</v>
      </c>
      <c r="E62" s="2" t="n">
        <v>15.859</v>
      </c>
      <c r="F62" s="2" t="n">
        <v>17.1659</v>
      </c>
      <c r="G62" s="2" t="n">
        <v>16.3191</v>
      </c>
      <c r="H62" s="2" t="n">
        <v>16.1983</v>
      </c>
      <c r="I62" s="2" t="n">
        <v>16.5124</v>
      </c>
      <c r="J62" s="2" t="n">
        <v>16.2586</v>
      </c>
      <c r="K62" s="2" t="n">
        <v>0.2537</v>
      </c>
      <c r="L62" s="2" t="n">
        <v>0.7362601</v>
      </c>
    </row>
    <row r="63" customFormat="false" ht="13" hidden="false" customHeight="false" outlineLevel="0" collapsed="false">
      <c r="A63" s="2" t="s">
        <v>170</v>
      </c>
      <c r="B63" s="2" t="s">
        <v>171</v>
      </c>
      <c r="C63" s="2" t="n">
        <v>76</v>
      </c>
      <c r="D63" s="2" t="s">
        <v>172</v>
      </c>
      <c r="E63" s="2" t="n">
        <v>15.7487</v>
      </c>
      <c r="F63" s="2" t="n">
        <v>15.6527</v>
      </c>
      <c r="G63" s="2" t="n">
        <v>15.8749</v>
      </c>
      <c r="H63" s="2" t="n">
        <v>16.0432</v>
      </c>
      <c r="I63" s="2" t="n">
        <v>15.7007</v>
      </c>
      <c r="J63" s="2" t="n">
        <v>15.959</v>
      </c>
      <c r="K63" s="2" t="n">
        <v>-0.2583</v>
      </c>
      <c r="L63" s="2" t="n">
        <v>0.11654</v>
      </c>
    </row>
    <row r="64" customFormat="false" ht="13" hidden="false" customHeight="false" outlineLevel="0" collapsed="false">
      <c r="A64" s="2" t="s">
        <v>173</v>
      </c>
      <c r="B64" s="2" t="s">
        <v>174</v>
      </c>
      <c r="C64" s="2" t="n">
        <v>627</v>
      </c>
      <c r="D64" s="2" t="s">
        <v>175</v>
      </c>
      <c r="E64" s="2" t="n">
        <v>15.3881</v>
      </c>
      <c r="F64" s="2" t="n">
        <v>15.1936</v>
      </c>
      <c r="G64" s="2" t="n">
        <v>15.1974</v>
      </c>
      <c r="H64" s="2" t="n">
        <v>15.22</v>
      </c>
      <c r="I64" s="2" t="n">
        <v>15.2908</v>
      </c>
      <c r="J64" s="2" t="n">
        <v>15.2087</v>
      </c>
      <c r="K64" s="2" t="n">
        <v>0.0821</v>
      </c>
      <c r="L64" s="2" t="n">
        <v>0.4897331</v>
      </c>
    </row>
    <row r="65" customFormat="false" ht="13" hidden="false" customHeight="false" outlineLevel="0" collapsed="false">
      <c r="A65" s="2" t="s">
        <v>176</v>
      </c>
      <c r="B65" s="2" t="s">
        <v>177</v>
      </c>
      <c r="C65" s="2" t="n">
        <v>450</v>
      </c>
      <c r="D65" s="2" t="s">
        <v>178</v>
      </c>
      <c r="E65" s="2" t="n">
        <v>18.223</v>
      </c>
      <c r="F65" s="2" t="n">
        <v>18.6993</v>
      </c>
      <c r="G65" s="2" t="n">
        <v>18.3143</v>
      </c>
      <c r="H65" s="2" t="n">
        <v>18.095</v>
      </c>
      <c r="I65" s="2" t="n">
        <v>18.4611</v>
      </c>
      <c r="J65" s="2" t="n">
        <v>18.2046</v>
      </c>
      <c r="K65" s="2" t="n">
        <v>0.2564</v>
      </c>
      <c r="L65" s="2" t="n">
        <v>0.4310797</v>
      </c>
    </row>
    <row r="66" customFormat="false" ht="13" hidden="false" customHeight="false" outlineLevel="0" collapsed="false">
      <c r="A66" s="2" t="s">
        <v>185</v>
      </c>
      <c r="B66" s="2" t="s">
        <v>186</v>
      </c>
      <c r="C66" s="2" t="n">
        <v>527</v>
      </c>
      <c r="D66" s="2" t="s">
        <v>187</v>
      </c>
      <c r="E66" s="2" t="n">
        <v>15.7062</v>
      </c>
      <c r="F66" s="2" t="n">
        <v>15.2314</v>
      </c>
      <c r="G66" s="2" t="n">
        <v>18.4185</v>
      </c>
      <c r="H66" s="2" t="n">
        <v>17.778</v>
      </c>
      <c r="I66" s="2" t="n">
        <v>15.4688</v>
      </c>
      <c r="J66" s="2" t="n">
        <v>18.0982</v>
      </c>
      <c r="K66" s="2" t="n">
        <v>-2.6293</v>
      </c>
      <c r="L66" s="2" t="n">
        <v>0.02222177</v>
      </c>
    </row>
    <row r="67" customFormat="false" ht="13" hidden="false" customHeight="false" outlineLevel="0" collapsed="false">
      <c r="A67" s="2" t="s">
        <v>188</v>
      </c>
      <c r="B67" s="2" t="s">
        <v>189</v>
      </c>
      <c r="C67" s="2" t="n">
        <v>447</v>
      </c>
      <c r="D67" s="2" t="s">
        <v>190</v>
      </c>
      <c r="E67" s="2" t="n">
        <v>19.5086</v>
      </c>
      <c r="F67" s="2" t="n">
        <v>19.1148</v>
      </c>
      <c r="G67" s="2" t="n">
        <v>19.2531</v>
      </c>
      <c r="H67" s="2" t="n">
        <v>19.2037</v>
      </c>
      <c r="I67" s="2" t="n">
        <v>19.3117</v>
      </c>
      <c r="J67" s="2" t="n">
        <v>19.2284</v>
      </c>
      <c r="K67" s="2" t="n">
        <v>0.0832</v>
      </c>
      <c r="L67" s="2" t="n">
        <v>0.7154498</v>
      </c>
    </row>
    <row r="68" customFormat="false" ht="13" hidden="false" customHeight="false" outlineLevel="0" collapsed="false">
      <c r="A68" s="2" t="s">
        <v>193</v>
      </c>
      <c r="B68" s="2" t="s">
        <v>194</v>
      </c>
      <c r="C68" s="2" t="n">
        <v>392</v>
      </c>
      <c r="D68" s="2" t="s">
        <v>30</v>
      </c>
      <c r="E68" s="2" t="n">
        <v>20.1977</v>
      </c>
      <c r="F68" s="2" t="n">
        <v>19.2212</v>
      </c>
      <c r="G68" s="2" t="n">
        <v>19.4832</v>
      </c>
      <c r="H68" s="2" t="n">
        <v>17.87</v>
      </c>
      <c r="I68" s="2" t="n">
        <v>19.7094</v>
      </c>
      <c r="J68" s="2" t="n">
        <v>18.6766</v>
      </c>
      <c r="K68" s="2" t="n">
        <v>1.0327</v>
      </c>
      <c r="L68" s="2" t="n">
        <v>0.3876295</v>
      </c>
    </row>
    <row r="69" customFormat="false" ht="13" hidden="false" customHeight="false" outlineLevel="0" collapsed="false">
      <c r="A69" s="2" t="s">
        <v>195</v>
      </c>
      <c r="B69" s="2" t="s">
        <v>196</v>
      </c>
      <c r="C69" s="2" t="n">
        <v>474</v>
      </c>
      <c r="D69" s="2" t="s">
        <v>197</v>
      </c>
      <c r="E69" s="2" t="n">
        <v>18.6508</v>
      </c>
      <c r="F69" s="2" t="n">
        <v>19.7886</v>
      </c>
      <c r="G69" s="2" t="n">
        <v>18.8745</v>
      </c>
      <c r="H69" s="2" t="n">
        <v>18.7533</v>
      </c>
      <c r="I69" s="2" t="n">
        <v>19.2197</v>
      </c>
      <c r="J69" s="2" t="n">
        <v>18.8139</v>
      </c>
      <c r="K69" s="2" t="n">
        <v>0.4057</v>
      </c>
      <c r="L69" s="2" t="n">
        <v>0.551681</v>
      </c>
    </row>
    <row r="70" customFormat="false" ht="13" hidden="false" customHeight="false" outlineLevel="0" collapsed="false">
      <c r="A70" s="2" t="s">
        <v>198</v>
      </c>
      <c r="B70" s="2" t="s">
        <v>199</v>
      </c>
      <c r="C70" s="2" t="n">
        <v>505</v>
      </c>
      <c r="D70" s="2" t="s">
        <v>200</v>
      </c>
      <c r="E70" s="2" t="n">
        <v>19.8243</v>
      </c>
      <c r="F70" s="2" t="n">
        <v>17.8391</v>
      </c>
      <c r="G70" s="2" t="n">
        <v>20.5208</v>
      </c>
      <c r="H70" s="2" t="n">
        <v>19.3813</v>
      </c>
      <c r="I70" s="2" t="n">
        <v>18.8316</v>
      </c>
      <c r="J70" s="2" t="n">
        <v>19.951</v>
      </c>
      <c r="K70" s="2" t="n">
        <v>-1.1193</v>
      </c>
      <c r="L70" s="2" t="n">
        <v>0.4311996</v>
      </c>
    </row>
    <row r="71" customFormat="false" ht="13" hidden="false" customHeight="false" outlineLevel="0" collapsed="false">
      <c r="A71" s="2" t="s">
        <v>201</v>
      </c>
      <c r="B71" s="2" t="s">
        <v>202</v>
      </c>
      <c r="C71" s="2" t="n">
        <v>416</v>
      </c>
      <c r="D71" s="2" t="s">
        <v>203</v>
      </c>
      <c r="E71" s="2" t="n">
        <v>17.9527</v>
      </c>
      <c r="F71" s="2" t="n">
        <v>18.3925</v>
      </c>
      <c r="G71" s="2" t="n">
        <v>17.6928</v>
      </c>
      <c r="H71" s="2" t="n">
        <v>17.6342</v>
      </c>
      <c r="I71" s="2" t="n">
        <v>18.1726</v>
      </c>
      <c r="J71" s="2" t="n">
        <v>17.6635</v>
      </c>
      <c r="K71" s="2" t="n">
        <v>0.5091</v>
      </c>
      <c r="L71" s="2" t="n">
        <v>0.1486715</v>
      </c>
    </row>
    <row r="72" customFormat="false" ht="13" hidden="false" customHeight="false" outlineLevel="0" collapsed="false">
      <c r="A72" s="2" t="s">
        <v>215</v>
      </c>
      <c r="B72" s="2" t="s">
        <v>216</v>
      </c>
      <c r="C72" s="2" t="n">
        <v>391</v>
      </c>
      <c r="D72" s="2" t="s">
        <v>217</v>
      </c>
      <c r="E72" s="2" t="n">
        <v>15.1233</v>
      </c>
      <c r="F72" s="2" t="n">
        <v>15.4252</v>
      </c>
      <c r="G72" s="2" t="n">
        <v>14.5023</v>
      </c>
      <c r="H72" s="2" t="n">
        <v>14.7715</v>
      </c>
      <c r="I72" s="2" t="n">
        <v>15.2742</v>
      </c>
      <c r="J72" s="2" t="n">
        <v>14.6369</v>
      </c>
      <c r="K72" s="2" t="n">
        <v>0.6372</v>
      </c>
      <c r="L72" s="2" t="n">
        <v>0.0876559</v>
      </c>
    </row>
    <row r="73" customFormat="false" ht="13" hidden="false" customHeight="false" outlineLevel="0" collapsed="false">
      <c r="A73" s="2" t="s">
        <v>218</v>
      </c>
      <c r="B73" s="2" t="s">
        <v>219</v>
      </c>
      <c r="C73" s="2" t="n">
        <v>548</v>
      </c>
      <c r="D73" s="2" t="s">
        <v>220</v>
      </c>
      <c r="E73" s="2" t="n">
        <v>16.6801</v>
      </c>
      <c r="F73" s="2" t="n">
        <v>14.2625</v>
      </c>
      <c r="G73" s="2" t="n">
        <v>19.3576</v>
      </c>
      <c r="H73" s="2" t="n">
        <v>18.068</v>
      </c>
      <c r="I73" s="2" t="n">
        <v>15.4713</v>
      </c>
      <c r="J73" s="2" t="n">
        <v>18.7128</v>
      </c>
      <c r="K73" s="2" t="n">
        <v>-3.2415</v>
      </c>
      <c r="L73" s="2" t="n">
        <v>0.1416445</v>
      </c>
    </row>
    <row r="74" customFormat="false" ht="13" hidden="false" customHeight="false" outlineLevel="0" collapsed="false">
      <c r="A74" s="2" t="s">
        <v>224</v>
      </c>
      <c r="B74" s="2" t="s">
        <v>225</v>
      </c>
      <c r="C74" s="2" t="n">
        <v>160</v>
      </c>
      <c r="D74" s="2" t="s">
        <v>226</v>
      </c>
      <c r="E74" s="2" t="n">
        <v>11.7527</v>
      </c>
      <c r="F74" s="2" t="n">
        <v>13.2523</v>
      </c>
      <c r="G74" s="2" t="n">
        <v>11.3363</v>
      </c>
      <c r="H74" s="2" t="n">
        <v>12.0506</v>
      </c>
      <c r="I74" s="2" t="n">
        <v>12.5025</v>
      </c>
      <c r="J74" s="2" t="n">
        <v>11.6934</v>
      </c>
      <c r="K74" s="2" t="n">
        <v>0.809</v>
      </c>
      <c r="L74" s="2" t="n">
        <v>0.4327272</v>
      </c>
    </row>
    <row r="75" customFormat="false" ht="13" hidden="false" customHeight="false" outlineLevel="0" collapsed="false">
      <c r="A75" s="2" t="s">
        <v>227</v>
      </c>
      <c r="B75" s="2" t="s">
        <v>228</v>
      </c>
      <c r="C75" s="2" t="n">
        <v>858</v>
      </c>
      <c r="D75" s="2" t="s">
        <v>30</v>
      </c>
      <c r="E75" s="2" t="n">
        <v>14.1588</v>
      </c>
      <c r="F75" s="2" t="n">
        <v>14.4733</v>
      </c>
      <c r="G75" s="2" t="n">
        <v>15.0046</v>
      </c>
      <c r="H75" s="2" t="n">
        <v>14.9815</v>
      </c>
      <c r="I75" s="2" t="n">
        <v>14.316</v>
      </c>
      <c r="J75" s="2" t="n">
        <v>14.993</v>
      </c>
      <c r="K75" s="2" t="n">
        <v>-0.6769</v>
      </c>
      <c r="L75" s="2" t="n">
        <v>0.05019371</v>
      </c>
    </row>
    <row r="76" customFormat="false" ht="13" hidden="false" customHeight="false" outlineLevel="0" collapsed="false">
      <c r="A76" s="2" t="s">
        <v>229</v>
      </c>
      <c r="B76" s="2" t="s">
        <v>230</v>
      </c>
      <c r="C76" s="2" t="n">
        <v>570</v>
      </c>
      <c r="D76" s="2" t="s">
        <v>231</v>
      </c>
      <c r="E76" s="2" t="n">
        <v>15.4762</v>
      </c>
      <c r="F76" s="2" t="n">
        <v>14.8749</v>
      </c>
      <c r="G76" s="2" t="n">
        <v>16.8998</v>
      </c>
      <c r="H76" s="2" t="n">
        <v>16.3459</v>
      </c>
      <c r="I76" s="2" t="n">
        <v>15.1755</v>
      </c>
      <c r="J76" s="2" t="n">
        <v>16.6228</v>
      </c>
      <c r="K76" s="2" t="n">
        <v>-1.4473</v>
      </c>
      <c r="L76" s="2" t="n">
        <v>0.0713389</v>
      </c>
    </row>
    <row r="77" customFormat="false" ht="13" hidden="false" customHeight="false" outlineLevel="0" collapsed="false">
      <c r="A77" s="2" t="s">
        <v>232</v>
      </c>
      <c r="B77" s="2" t="s">
        <v>233</v>
      </c>
      <c r="C77" s="2" t="n">
        <v>296</v>
      </c>
      <c r="D77" s="2" t="s">
        <v>234</v>
      </c>
      <c r="E77" s="2" t="n">
        <v>13.6765</v>
      </c>
      <c r="F77" s="2" t="n">
        <v>14.1508</v>
      </c>
      <c r="G77" s="2" t="n">
        <v>13.1077</v>
      </c>
      <c r="H77" s="2" t="n">
        <v>13.447</v>
      </c>
      <c r="I77" s="2" t="n">
        <v>13.9136</v>
      </c>
      <c r="J77" s="2" t="n">
        <v>13.2773</v>
      </c>
      <c r="K77" s="2" t="n">
        <v>0.6363</v>
      </c>
      <c r="L77" s="2" t="n">
        <v>0.1608142</v>
      </c>
    </row>
    <row r="78" customFormat="false" ht="13" hidden="false" customHeight="false" outlineLevel="0" collapsed="false">
      <c r="A78" s="2" t="s">
        <v>235</v>
      </c>
      <c r="B78" s="2" t="s">
        <v>236</v>
      </c>
      <c r="C78" s="2" t="n">
        <v>978</v>
      </c>
      <c r="D78" s="2" t="s">
        <v>237</v>
      </c>
      <c r="E78" s="2" t="n">
        <v>14.6502</v>
      </c>
      <c r="F78" s="2" t="n">
        <v>14.9756</v>
      </c>
      <c r="G78" s="2" t="n">
        <v>14.5951</v>
      </c>
      <c r="H78" s="2" t="n">
        <v>15.0587</v>
      </c>
      <c r="I78" s="2" t="n">
        <v>14.8129</v>
      </c>
      <c r="J78" s="2" t="n">
        <v>14.8269</v>
      </c>
      <c r="K78" s="2" t="n">
        <v>-0.014</v>
      </c>
      <c r="L78" s="2" t="n">
        <v>0.9650656</v>
      </c>
    </row>
    <row r="79" customFormat="false" ht="13" hidden="false" customHeight="false" outlineLevel="0" collapsed="false">
      <c r="A79" s="2" t="s">
        <v>244</v>
      </c>
      <c r="B79" s="2" t="s">
        <v>245</v>
      </c>
      <c r="C79" s="2" t="n">
        <v>433</v>
      </c>
      <c r="D79" s="2" t="s">
        <v>30</v>
      </c>
      <c r="E79" s="2" t="n">
        <v>15.6557</v>
      </c>
      <c r="F79" s="2" t="n">
        <v>15.8112</v>
      </c>
      <c r="G79" s="2" t="n">
        <v>15.2351</v>
      </c>
      <c r="H79" s="2" t="n">
        <v>16.1865</v>
      </c>
      <c r="I79" s="2" t="n">
        <v>15.7334</v>
      </c>
      <c r="J79" s="2" t="n">
        <v>15.7108</v>
      </c>
      <c r="K79" s="2" t="n">
        <v>0.0225</v>
      </c>
      <c r="L79" s="2" t="n">
        <v>0.966791</v>
      </c>
    </row>
    <row r="80" customFormat="false" ht="13" hidden="false" customHeight="false" outlineLevel="0" collapsed="false">
      <c r="A80" s="2" t="s">
        <v>257</v>
      </c>
      <c r="B80" s="2" t="s">
        <v>258</v>
      </c>
      <c r="C80" s="2" t="n">
        <v>539</v>
      </c>
      <c r="D80" s="2" t="s">
        <v>259</v>
      </c>
      <c r="E80" s="2" t="n">
        <v>20.1483</v>
      </c>
      <c r="F80" s="2" t="n">
        <v>19.017</v>
      </c>
      <c r="G80" s="2" t="n">
        <v>20.5925</v>
      </c>
      <c r="H80" s="2" t="n">
        <v>20.3454</v>
      </c>
      <c r="I80" s="2" t="n">
        <v>19.5826</v>
      </c>
      <c r="J80" s="2" t="n">
        <v>20.4689</v>
      </c>
      <c r="K80" s="2" t="n">
        <v>-0.8863</v>
      </c>
      <c r="L80" s="2" t="n">
        <v>0.2654802</v>
      </c>
    </row>
    <row r="81" customFormat="false" ht="13" hidden="false" customHeight="false" outlineLevel="0" collapsed="false">
      <c r="A81" s="2" t="s">
        <v>263</v>
      </c>
      <c r="B81" s="2" t="s">
        <v>264</v>
      </c>
      <c r="C81" s="2" t="n">
        <v>347</v>
      </c>
      <c r="D81" s="2" t="s">
        <v>265</v>
      </c>
      <c r="E81" s="2" t="n">
        <v>19.4962</v>
      </c>
      <c r="F81" s="2" t="n">
        <v>19.5876</v>
      </c>
      <c r="G81" s="2" t="n">
        <v>19.2051</v>
      </c>
      <c r="H81" s="2" t="n">
        <v>18.9968</v>
      </c>
      <c r="I81" s="2" t="n">
        <v>19.5418</v>
      </c>
      <c r="J81" s="2" t="n">
        <v>19.1009</v>
      </c>
      <c r="K81" s="2" t="n">
        <v>0.4408</v>
      </c>
      <c r="L81" s="2" t="n">
        <v>0.06054953</v>
      </c>
    </row>
    <row r="82" customFormat="false" ht="13" hidden="false" customHeight="false" outlineLevel="0" collapsed="false">
      <c r="A82" s="2" t="s">
        <v>266</v>
      </c>
      <c r="B82" s="2" t="s">
        <v>267</v>
      </c>
      <c r="C82" s="2" t="n">
        <v>479</v>
      </c>
      <c r="D82" s="2" t="s">
        <v>268</v>
      </c>
      <c r="E82" s="2" t="n">
        <v>16.2582</v>
      </c>
      <c r="F82" s="2" t="n">
        <v>14.7928</v>
      </c>
      <c r="G82" s="2" t="n">
        <v>16.1718</v>
      </c>
      <c r="H82" s="2" t="n">
        <v>16.306</v>
      </c>
      <c r="I82" s="2" t="n">
        <v>15.5255</v>
      </c>
      <c r="J82" s="2" t="n">
        <v>16.2389</v>
      </c>
      <c r="K82" s="2" t="n">
        <v>-0.7134</v>
      </c>
      <c r="L82" s="2" t="n">
        <v>0.4345291</v>
      </c>
    </row>
    <row r="83" customFormat="false" ht="13" hidden="false" customHeight="false" outlineLevel="0" collapsed="false">
      <c r="A83" s="2" t="s">
        <v>275</v>
      </c>
      <c r="B83" s="2" t="s">
        <v>276</v>
      </c>
      <c r="C83" s="2" t="n">
        <v>443</v>
      </c>
      <c r="D83" s="2" t="s">
        <v>30</v>
      </c>
      <c r="E83" s="2" t="n">
        <v>14.8945</v>
      </c>
      <c r="F83" s="2" t="n">
        <v>16.1509</v>
      </c>
      <c r="G83" s="2" t="n">
        <v>14.0561</v>
      </c>
      <c r="H83" s="2" t="n">
        <v>14.5244</v>
      </c>
      <c r="I83" s="2" t="n">
        <v>15.5227</v>
      </c>
      <c r="J83" s="2" t="n">
        <v>14.2902</v>
      </c>
      <c r="K83" s="2" t="n">
        <v>1.2325</v>
      </c>
      <c r="L83" s="2" t="n">
        <v>0.2073999</v>
      </c>
    </row>
    <row r="84" customFormat="false" ht="13" hidden="false" customHeight="false" outlineLevel="0" collapsed="false">
      <c r="A84" s="2" t="s">
        <v>280</v>
      </c>
      <c r="B84" s="2" t="s">
        <v>281</v>
      </c>
      <c r="C84" s="2" t="n">
        <v>332</v>
      </c>
      <c r="D84" s="2" t="s">
        <v>282</v>
      </c>
      <c r="E84" s="2" t="n">
        <v>19.1135</v>
      </c>
      <c r="F84" s="2" t="n">
        <v>18.9349</v>
      </c>
      <c r="G84" s="2" t="n">
        <v>18.5959</v>
      </c>
      <c r="H84" s="2" t="n">
        <v>16.9486</v>
      </c>
      <c r="I84" s="2" t="n">
        <v>19.0242</v>
      </c>
      <c r="J84" s="2" t="n">
        <v>17.7722</v>
      </c>
      <c r="K84" s="2" t="n">
        <v>1.2519</v>
      </c>
      <c r="L84" s="2" t="n">
        <v>0.2698636</v>
      </c>
    </row>
    <row r="85" customFormat="false" ht="13" hidden="false" customHeight="false" outlineLevel="0" collapsed="false">
      <c r="A85" s="2" t="s">
        <v>288</v>
      </c>
      <c r="B85" s="2" t="s">
        <v>289</v>
      </c>
      <c r="C85" s="2" t="n">
        <v>299</v>
      </c>
      <c r="D85" s="2" t="s">
        <v>103</v>
      </c>
      <c r="E85" s="2" t="n">
        <v>20.1652</v>
      </c>
      <c r="F85" s="2" t="n">
        <v>20.2455</v>
      </c>
      <c r="G85" s="2" t="n">
        <v>20.2635</v>
      </c>
      <c r="H85" s="2" t="n">
        <v>20.4849</v>
      </c>
      <c r="I85" s="2" t="n">
        <v>20.2053</v>
      </c>
      <c r="J85" s="2" t="n">
        <v>20.3742</v>
      </c>
      <c r="K85" s="2" t="n">
        <v>-0.1688</v>
      </c>
      <c r="L85" s="2" t="n">
        <v>0.2880238</v>
      </c>
    </row>
    <row r="86" customFormat="false" ht="13" hidden="false" customHeight="false" outlineLevel="0" collapsed="false">
      <c r="A86" s="2" t="s">
        <v>295</v>
      </c>
      <c r="B86" s="2" t="s">
        <v>296</v>
      </c>
      <c r="C86" s="2" t="n">
        <v>456</v>
      </c>
      <c r="D86" s="2" t="s">
        <v>297</v>
      </c>
      <c r="E86" s="2" t="n">
        <v>18.934</v>
      </c>
      <c r="F86" s="2" t="n">
        <v>18.8658</v>
      </c>
      <c r="G86" s="2" t="n">
        <v>18.732</v>
      </c>
      <c r="H86" s="2" t="n">
        <v>18.5522</v>
      </c>
      <c r="I86" s="2" t="n">
        <v>18.8999</v>
      </c>
      <c r="J86" s="2" t="n">
        <v>18.6421</v>
      </c>
      <c r="K86" s="2" t="n">
        <v>0.2577</v>
      </c>
      <c r="L86" s="2" t="n">
        <v>0.1154956</v>
      </c>
    </row>
    <row r="87" customFormat="false" ht="13" hidden="false" customHeight="false" outlineLevel="0" collapsed="false">
      <c r="A87" s="2" t="s">
        <v>298</v>
      </c>
      <c r="B87" s="2" t="s">
        <v>299</v>
      </c>
      <c r="C87" s="2" t="n">
        <v>425</v>
      </c>
      <c r="D87" s="2" t="s">
        <v>300</v>
      </c>
      <c r="E87" s="2" t="n">
        <v>19.4332</v>
      </c>
      <c r="F87" s="2" t="n">
        <v>19.3361</v>
      </c>
      <c r="G87" s="2" t="n">
        <v>19.1489</v>
      </c>
      <c r="H87" s="2" t="n">
        <v>19.3492</v>
      </c>
      <c r="I87" s="2" t="n">
        <v>19.3846</v>
      </c>
      <c r="J87" s="2" t="n">
        <v>19.249</v>
      </c>
      <c r="K87" s="2" t="n">
        <v>0.1356</v>
      </c>
      <c r="L87" s="2" t="n">
        <v>0.3473041</v>
      </c>
    </row>
    <row r="88" customFormat="false" ht="13" hidden="false" customHeight="false" outlineLevel="0" collapsed="false">
      <c r="A88" s="2" t="s">
        <v>301</v>
      </c>
      <c r="B88" s="2" t="s">
        <v>302</v>
      </c>
      <c r="C88" s="2" t="n">
        <v>463</v>
      </c>
      <c r="D88" s="2" t="s">
        <v>30</v>
      </c>
      <c r="E88" s="2" t="n">
        <v>18.9012</v>
      </c>
      <c r="F88" s="2" t="n">
        <v>19.1728</v>
      </c>
      <c r="G88" s="2" t="n">
        <v>17.3225</v>
      </c>
      <c r="H88" s="2" t="n">
        <v>17.47</v>
      </c>
      <c r="I88" s="2" t="n">
        <v>19.037</v>
      </c>
      <c r="J88" s="2" t="n">
        <v>17.3962</v>
      </c>
      <c r="K88" s="2" t="n">
        <v>1.6407</v>
      </c>
      <c r="L88" s="2" t="n">
        <v>0.008754472</v>
      </c>
    </row>
    <row r="89" customFormat="false" ht="13" hidden="false" customHeight="false" outlineLevel="0" collapsed="false">
      <c r="A89" s="2" t="s">
        <v>306</v>
      </c>
      <c r="B89" s="2" t="s">
        <v>307</v>
      </c>
      <c r="C89" s="2" t="n">
        <v>456</v>
      </c>
      <c r="D89" s="2" t="s">
        <v>30</v>
      </c>
      <c r="E89" s="2" t="n">
        <v>18.5036</v>
      </c>
      <c r="F89" s="2" t="n">
        <v>18.6807</v>
      </c>
      <c r="G89" s="2" t="n">
        <v>18.0685</v>
      </c>
      <c r="H89" s="2" t="n">
        <v>18.3743</v>
      </c>
      <c r="I89" s="2" t="n">
        <v>18.5921</v>
      </c>
      <c r="J89" s="2" t="n">
        <v>18.2214</v>
      </c>
      <c r="K89" s="2" t="n">
        <v>0.3706</v>
      </c>
      <c r="L89" s="2" t="n">
        <v>0.1707592</v>
      </c>
    </row>
    <row r="90" customFormat="false" ht="13" hidden="false" customHeight="false" outlineLevel="0" collapsed="false">
      <c r="A90" s="2" t="s">
        <v>308</v>
      </c>
      <c r="B90" s="2" t="s">
        <v>309</v>
      </c>
      <c r="C90" s="2" t="n">
        <v>362</v>
      </c>
      <c r="D90" s="2" t="s">
        <v>310</v>
      </c>
      <c r="E90" s="2" t="n">
        <v>16.725</v>
      </c>
      <c r="F90" s="2" t="n">
        <v>17.6824</v>
      </c>
      <c r="G90" s="2" t="n">
        <v>16.9626</v>
      </c>
      <c r="H90" s="2" t="n">
        <v>17.0542</v>
      </c>
      <c r="I90" s="2" t="n">
        <v>17.2037</v>
      </c>
      <c r="J90" s="2" t="n">
        <v>17.0084</v>
      </c>
      <c r="K90" s="2" t="n">
        <v>0.1952</v>
      </c>
      <c r="L90" s="2" t="n">
        <v>0.723982</v>
      </c>
    </row>
    <row r="91" customFormat="false" ht="13" hidden="false" customHeight="false" outlineLevel="0" collapsed="false">
      <c r="A91" s="2" t="s">
        <v>311</v>
      </c>
      <c r="B91" s="2" t="s">
        <v>312</v>
      </c>
      <c r="C91" s="2" t="n">
        <v>202</v>
      </c>
      <c r="D91" s="2" t="s">
        <v>103</v>
      </c>
      <c r="E91" s="2" t="n">
        <v>17.2246</v>
      </c>
      <c r="F91" s="2" t="n">
        <v>17.0388</v>
      </c>
      <c r="G91" s="2" t="n">
        <v>16.9874</v>
      </c>
      <c r="H91" s="2" t="n">
        <v>17.0139</v>
      </c>
      <c r="I91" s="2" t="n">
        <v>17.1317</v>
      </c>
      <c r="J91" s="2" t="n">
        <v>17.0006</v>
      </c>
      <c r="K91" s="2" t="n">
        <v>0.1311</v>
      </c>
      <c r="L91" s="2" t="n">
        <v>0.2973574</v>
      </c>
    </row>
    <row r="92" customFormat="false" ht="13" hidden="false" customHeight="false" outlineLevel="0" collapsed="false">
      <c r="A92" s="2" t="s">
        <v>315</v>
      </c>
      <c r="B92" s="2" t="s">
        <v>316</v>
      </c>
      <c r="C92" s="2" t="n">
        <v>445</v>
      </c>
      <c r="D92" s="2" t="s">
        <v>30</v>
      </c>
      <c r="E92" s="2" t="n">
        <v>19.1692</v>
      </c>
      <c r="F92" s="2" t="n">
        <v>19.6327</v>
      </c>
      <c r="G92" s="2" t="n">
        <v>18.6334</v>
      </c>
      <c r="H92" s="2" t="n">
        <v>18.981</v>
      </c>
      <c r="I92" s="2" t="n">
        <v>19.4009</v>
      </c>
      <c r="J92" s="2" t="n">
        <v>18.8072</v>
      </c>
      <c r="K92" s="2" t="n">
        <v>0.5936</v>
      </c>
      <c r="L92" s="2" t="n">
        <v>0.1769081</v>
      </c>
    </row>
    <row r="93" customFormat="false" ht="13" hidden="false" customHeight="false" outlineLevel="0" collapsed="false">
      <c r="A93" s="2" t="s">
        <v>320</v>
      </c>
      <c r="B93" s="2" t="s">
        <v>321</v>
      </c>
      <c r="C93" s="2" t="n">
        <v>297</v>
      </c>
      <c r="D93" s="2" t="s">
        <v>322</v>
      </c>
      <c r="E93" s="2" t="n">
        <v>19.5008</v>
      </c>
      <c r="F93" s="2" t="n">
        <v>18.738</v>
      </c>
      <c r="G93" s="2" t="n">
        <v>19.613</v>
      </c>
      <c r="H93" s="2" t="n">
        <v>19.5779</v>
      </c>
      <c r="I93" s="2" t="n">
        <v>19.1194</v>
      </c>
      <c r="J93" s="2" t="n">
        <v>19.5954</v>
      </c>
      <c r="K93" s="2" t="n">
        <v>-0.476</v>
      </c>
      <c r="L93" s="2" t="n">
        <v>0.3386737</v>
      </c>
    </row>
    <row r="94" customFormat="false" ht="13" hidden="false" customHeight="false" outlineLevel="0" collapsed="false">
      <c r="A94" s="2" t="s">
        <v>325</v>
      </c>
      <c r="B94" s="2" t="s">
        <v>326</v>
      </c>
      <c r="C94" s="2" t="n">
        <v>368</v>
      </c>
      <c r="D94" s="2" t="s">
        <v>103</v>
      </c>
      <c r="E94" s="2" t="n">
        <v>19.415</v>
      </c>
      <c r="F94" s="2" t="n">
        <v>18.4628</v>
      </c>
      <c r="G94" s="2" t="n">
        <v>19.884</v>
      </c>
      <c r="H94" s="2" t="n">
        <v>19.7424</v>
      </c>
      <c r="I94" s="2" t="n">
        <v>18.9389</v>
      </c>
      <c r="J94" s="2" t="n">
        <v>19.8132</v>
      </c>
      <c r="K94" s="2" t="n">
        <v>-0.8742</v>
      </c>
      <c r="L94" s="2" t="n">
        <v>0.2109541</v>
      </c>
    </row>
    <row r="95" customFormat="false" ht="13" hidden="false" customHeight="false" outlineLevel="0" collapsed="false">
      <c r="A95" s="2" t="s">
        <v>327</v>
      </c>
      <c r="B95" s="2" t="s">
        <v>328</v>
      </c>
      <c r="C95" s="2" t="n">
        <v>472</v>
      </c>
      <c r="D95" s="2" t="s">
        <v>30</v>
      </c>
      <c r="E95" s="2" t="n">
        <v>19.2469</v>
      </c>
      <c r="F95" s="2" t="n">
        <v>18.3515</v>
      </c>
      <c r="G95" s="2" t="n">
        <v>18.9426</v>
      </c>
      <c r="H95" s="2" t="n">
        <v>18.9125</v>
      </c>
      <c r="I95" s="2" t="n">
        <v>18.7992</v>
      </c>
      <c r="J95" s="2" t="n">
        <v>18.9275</v>
      </c>
      <c r="K95" s="2" t="n">
        <v>-0.1282</v>
      </c>
      <c r="L95" s="2" t="n">
        <v>0.8014303</v>
      </c>
    </row>
    <row r="96" customFormat="false" ht="13" hidden="false" customHeight="false" outlineLevel="0" collapsed="false">
      <c r="A96" s="2" t="s">
        <v>332</v>
      </c>
      <c r="B96" s="2" t="s">
        <v>333</v>
      </c>
      <c r="C96" s="2" t="n">
        <v>135</v>
      </c>
      <c r="D96" s="2" t="s">
        <v>334</v>
      </c>
      <c r="E96" s="2" t="n">
        <v>15.5733</v>
      </c>
      <c r="F96" s="2" t="n">
        <v>15.3985</v>
      </c>
      <c r="G96" s="2" t="n">
        <v>16.0704</v>
      </c>
      <c r="H96" s="2" t="n">
        <v>15.7102</v>
      </c>
      <c r="I96" s="2" t="n">
        <v>15.4859</v>
      </c>
      <c r="J96" s="2" t="n">
        <v>15.8903</v>
      </c>
      <c r="K96" s="2" t="n">
        <v>-0.4043</v>
      </c>
      <c r="L96" s="2" t="n">
        <v>0.1807937</v>
      </c>
    </row>
    <row r="97" customFormat="false" ht="13" hidden="false" customHeight="false" outlineLevel="0" collapsed="false">
      <c r="A97" s="2" t="s">
        <v>341</v>
      </c>
      <c r="B97" s="2" t="s">
        <v>342</v>
      </c>
      <c r="C97" s="2" t="n">
        <v>375</v>
      </c>
      <c r="D97" s="2" t="s">
        <v>343</v>
      </c>
      <c r="E97" s="2" t="n">
        <v>16.8362</v>
      </c>
      <c r="F97" s="2" t="n">
        <v>16.1007</v>
      </c>
      <c r="G97" s="2" t="n">
        <v>17.9354</v>
      </c>
      <c r="H97" s="2" t="n">
        <v>16.767</v>
      </c>
      <c r="I97" s="2" t="n">
        <v>16.4684</v>
      </c>
      <c r="J97" s="2" t="n">
        <v>17.3512</v>
      </c>
      <c r="K97" s="2" t="n">
        <v>-0.8827</v>
      </c>
      <c r="L97" s="2" t="n">
        <v>0.3293046</v>
      </c>
    </row>
    <row r="98" customFormat="false" ht="13" hidden="false" customHeight="false" outlineLevel="0" collapsed="false">
      <c r="A98" s="2" t="s">
        <v>346</v>
      </c>
      <c r="B98" s="2" t="s">
        <v>347</v>
      </c>
      <c r="C98" s="2" t="n">
        <v>444</v>
      </c>
      <c r="D98" s="2" t="s">
        <v>348</v>
      </c>
      <c r="E98" s="2" t="n">
        <v>16.9252</v>
      </c>
      <c r="F98" s="2" t="n">
        <v>15.5515</v>
      </c>
      <c r="G98" s="2" t="n">
        <v>16.7786</v>
      </c>
      <c r="H98" s="2" t="n">
        <v>16.6158</v>
      </c>
      <c r="I98" s="2" t="n">
        <v>16.2383</v>
      </c>
      <c r="J98" s="2" t="n">
        <v>16.6972</v>
      </c>
      <c r="K98" s="2" t="n">
        <v>-0.4588</v>
      </c>
      <c r="L98" s="2" t="n">
        <v>0.5753065</v>
      </c>
    </row>
    <row r="99" customFormat="false" ht="13" hidden="false" customHeight="false" outlineLevel="0" collapsed="false">
      <c r="A99" s="2" t="s">
        <v>349</v>
      </c>
      <c r="B99" s="2" t="s">
        <v>350</v>
      </c>
      <c r="C99" s="2" t="n">
        <v>511</v>
      </c>
      <c r="D99" s="2" t="s">
        <v>30</v>
      </c>
      <c r="E99" s="2" t="n">
        <v>11.1846</v>
      </c>
      <c r="F99" s="2" t="n">
        <v>11.1694</v>
      </c>
      <c r="G99" s="2" t="n">
        <v>14.6802</v>
      </c>
      <c r="H99" s="2" t="n">
        <v>13.6516</v>
      </c>
      <c r="I99" s="2" t="n">
        <v>11.177</v>
      </c>
      <c r="J99" s="2" t="n">
        <v>14.1659</v>
      </c>
      <c r="K99" s="2" t="n">
        <v>-2.9889</v>
      </c>
      <c r="L99" s="2" t="n">
        <v>0.02836075</v>
      </c>
    </row>
    <row r="100" customFormat="false" ht="13" hidden="false" customHeight="false" outlineLevel="0" collapsed="false">
      <c r="A100" s="2" t="s">
        <v>354</v>
      </c>
      <c r="B100" s="2" t="s">
        <v>355</v>
      </c>
      <c r="C100" s="2" t="n">
        <v>210</v>
      </c>
      <c r="D100" s="2" t="s">
        <v>30</v>
      </c>
      <c r="E100" s="2" t="n">
        <v>16.3157</v>
      </c>
      <c r="F100" s="2" t="n">
        <v>16.1578</v>
      </c>
      <c r="G100" s="2" t="n">
        <v>15.972</v>
      </c>
      <c r="H100" s="2" t="n">
        <v>16.0315</v>
      </c>
      <c r="I100" s="2" t="n">
        <v>16.2367</v>
      </c>
      <c r="J100" s="2" t="n">
        <v>16.0017</v>
      </c>
      <c r="K100" s="2" t="n">
        <v>0.2349</v>
      </c>
      <c r="L100" s="2" t="n">
        <v>0.1083461</v>
      </c>
    </row>
    <row r="101" customFormat="false" ht="13" hidden="false" customHeight="false" outlineLevel="0" collapsed="false">
      <c r="A101" s="2" t="s">
        <v>356</v>
      </c>
      <c r="B101" s="2" t="s">
        <v>357</v>
      </c>
      <c r="C101" s="2" t="n">
        <v>379</v>
      </c>
      <c r="D101" s="2" t="s">
        <v>30</v>
      </c>
      <c r="E101" s="2" t="n">
        <v>18.2796</v>
      </c>
      <c r="F101" s="2" t="n">
        <v>18.054</v>
      </c>
      <c r="G101" s="2" t="n">
        <v>17.0847</v>
      </c>
      <c r="H101" s="2" t="n">
        <v>18.2847</v>
      </c>
      <c r="I101" s="2" t="n">
        <v>18.1667</v>
      </c>
      <c r="J101" s="2" t="n">
        <v>17.6847</v>
      </c>
      <c r="K101" s="2" t="n">
        <v>0.4819</v>
      </c>
      <c r="L101" s="2" t="n">
        <v>0.5124749</v>
      </c>
    </row>
    <row r="102" customFormat="false" ht="13" hidden="false" customHeight="false" outlineLevel="0" collapsed="false">
      <c r="A102" s="2" t="s">
        <v>358</v>
      </c>
      <c r="B102" s="2" t="s">
        <v>359</v>
      </c>
      <c r="C102" s="2" t="n">
        <v>331</v>
      </c>
      <c r="D102" s="2" t="s">
        <v>360</v>
      </c>
      <c r="E102" s="2" t="n">
        <v>16.9384</v>
      </c>
      <c r="F102" s="2" t="n">
        <v>18.0877</v>
      </c>
      <c r="G102" s="2" t="n">
        <v>15.0079</v>
      </c>
      <c r="H102" s="2" t="n">
        <v>15.8803</v>
      </c>
      <c r="I102" s="2" t="n">
        <v>17.513</v>
      </c>
      <c r="J102" s="2" t="n">
        <v>15.4441</v>
      </c>
      <c r="K102" s="2" t="n">
        <v>2.0689</v>
      </c>
      <c r="L102" s="2" t="n">
        <v>0.1031262</v>
      </c>
    </row>
    <row r="103" customFormat="false" ht="13" hidden="false" customHeight="false" outlineLevel="0" collapsed="false">
      <c r="A103" s="2" t="s">
        <v>364</v>
      </c>
      <c r="B103" s="2" t="s">
        <v>365</v>
      </c>
      <c r="C103" s="2" t="n">
        <v>413</v>
      </c>
      <c r="D103" s="2" t="s">
        <v>366</v>
      </c>
      <c r="E103" s="2" t="n">
        <v>16.7091</v>
      </c>
      <c r="F103" s="2" t="n">
        <v>16.1644</v>
      </c>
      <c r="G103" s="2" t="n">
        <v>17.5665</v>
      </c>
      <c r="H103" s="2" t="n">
        <v>17.0399</v>
      </c>
      <c r="I103" s="2" t="n">
        <v>16.4367</v>
      </c>
      <c r="J103" s="2" t="n">
        <v>17.3032</v>
      </c>
      <c r="K103" s="2" t="n">
        <v>-0.8665</v>
      </c>
      <c r="L103" s="2" t="n">
        <v>0.1494506</v>
      </c>
    </row>
    <row r="104" customFormat="false" ht="13" hidden="false" customHeight="false" outlineLevel="0" collapsed="false">
      <c r="A104" s="2" t="s">
        <v>375</v>
      </c>
      <c r="B104" s="2" t="s">
        <v>376</v>
      </c>
      <c r="C104" s="2" t="n">
        <v>521</v>
      </c>
      <c r="D104" s="2" t="s">
        <v>377</v>
      </c>
      <c r="E104" s="2" t="n">
        <v>13.9219</v>
      </c>
      <c r="F104" s="2" t="n">
        <v>13.3254</v>
      </c>
      <c r="G104" s="2" t="n">
        <v>16.7372</v>
      </c>
      <c r="H104" s="2" t="n">
        <v>14.8712</v>
      </c>
      <c r="I104" s="2" t="n">
        <v>13.6236</v>
      </c>
      <c r="J104" s="2" t="n">
        <v>15.8042</v>
      </c>
      <c r="K104" s="2" t="n">
        <v>-2.1806</v>
      </c>
      <c r="L104" s="2" t="n">
        <v>0.1559206</v>
      </c>
    </row>
    <row r="105" customFormat="false" ht="13" hidden="false" customHeight="false" outlineLevel="0" collapsed="false">
      <c r="A105" s="2" t="s">
        <v>378</v>
      </c>
      <c r="B105" s="2" t="s">
        <v>379</v>
      </c>
      <c r="C105" s="2" t="n">
        <v>455</v>
      </c>
      <c r="D105" s="2" t="s">
        <v>380</v>
      </c>
      <c r="E105" s="2" t="n">
        <v>16.1147</v>
      </c>
      <c r="F105" s="2" t="n">
        <v>16.9453</v>
      </c>
      <c r="G105" s="2" t="n">
        <v>15.4674</v>
      </c>
      <c r="H105" s="2" t="n">
        <v>16.2769</v>
      </c>
      <c r="I105" s="2" t="n">
        <v>16.53</v>
      </c>
      <c r="J105" s="2" t="n">
        <v>15.8721</v>
      </c>
      <c r="K105" s="2" t="n">
        <v>0.6579</v>
      </c>
      <c r="L105" s="2" t="n">
        <v>0.3742872</v>
      </c>
    </row>
    <row r="106" customFormat="false" ht="13" hidden="false" customHeight="false" outlineLevel="0" collapsed="false">
      <c r="A106" s="2" t="s">
        <v>381</v>
      </c>
      <c r="B106" s="2" t="s">
        <v>382</v>
      </c>
      <c r="C106" s="2" t="n">
        <v>484</v>
      </c>
      <c r="D106" s="2" t="s">
        <v>383</v>
      </c>
      <c r="E106" s="2" t="n">
        <v>18.4046</v>
      </c>
      <c r="F106" s="2" t="n">
        <v>17.3277</v>
      </c>
      <c r="G106" s="2" t="n">
        <v>16.9512</v>
      </c>
      <c r="H106" s="2" t="n">
        <v>18.1563</v>
      </c>
      <c r="I106" s="2" t="n">
        <v>17.8661</v>
      </c>
      <c r="J106" s="2" t="n">
        <v>17.5537</v>
      </c>
      <c r="K106" s="2" t="n">
        <v>0.3124</v>
      </c>
      <c r="L106" s="2" t="n">
        <v>0.7363111</v>
      </c>
    </row>
    <row r="107" customFormat="false" ht="13" hidden="false" customHeight="false" outlineLevel="0" collapsed="false">
      <c r="A107" s="2" t="s">
        <v>393</v>
      </c>
      <c r="B107" s="2" t="s">
        <v>394</v>
      </c>
      <c r="C107" s="2" t="n">
        <v>510</v>
      </c>
      <c r="D107" s="2" t="s">
        <v>395</v>
      </c>
      <c r="E107" s="2" t="n">
        <v>17.4836</v>
      </c>
      <c r="F107" s="2" t="n">
        <v>16.7891</v>
      </c>
      <c r="G107" s="2" t="n">
        <v>17.6244</v>
      </c>
      <c r="H107" s="2" t="n">
        <v>18.5658</v>
      </c>
      <c r="I107" s="2" t="n">
        <v>17.1363</v>
      </c>
      <c r="J107" s="2" t="n">
        <v>18.0951</v>
      </c>
      <c r="K107" s="2" t="n">
        <v>-0.9588</v>
      </c>
      <c r="L107" s="2" t="n">
        <v>0.2428654</v>
      </c>
    </row>
    <row r="108" customFormat="false" ht="13" hidden="false" customHeight="false" outlineLevel="0" collapsed="false">
      <c r="A108" s="2" t="s">
        <v>401</v>
      </c>
      <c r="B108" s="2" t="s">
        <v>402</v>
      </c>
      <c r="C108" s="2" t="n">
        <v>493</v>
      </c>
      <c r="D108" s="2" t="s">
        <v>403</v>
      </c>
      <c r="E108" s="2" t="n">
        <v>16.9111</v>
      </c>
      <c r="F108" s="2" t="n">
        <v>16.2032</v>
      </c>
      <c r="G108" s="2" t="n">
        <v>16.9068</v>
      </c>
      <c r="H108" s="2" t="n">
        <v>17.6954</v>
      </c>
      <c r="I108" s="2" t="n">
        <v>16.5571</v>
      </c>
      <c r="J108" s="2" t="n">
        <v>17.301</v>
      </c>
      <c r="K108" s="2" t="n">
        <v>-0.7439</v>
      </c>
      <c r="L108" s="2" t="n">
        <v>0.2954488</v>
      </c>
    </row>
    <row r="109" customFormat="false" ht="13" hidden="false" customHeight="false" outlineLevel="0" collapsed="false">
      <c r="A109" s="2" t="s">
        <v>404</v>
      </c>
      <c r="B109" s="2" t="s">
        <v>405</v>
      </c>
      <c r="C109" s="2" t="n">
        <v>487</v>
      </c>
      <c r="D109" s="2" t="s">
        <v>406</v>
      </c>
      <c r="E109" s="2" t="n">
        <v>17.2576</v>
      </c>
      <c r="F109" s="2" t="n">
        <v>15.4487</v>
      </c>
      <c r="G109" s="2" t="n">
        <v>17.8178</v>
      </c>
      <c r="H109" s="2" t="n">
        <v>16.4809</v>
      </c>
      <c r="I109" s="2" t="n">
        <v>16.3531</v>
      </c>
      <c r="J109" s="2" t="n">
        <v>17.1493</v>
      </c>
      <c r="K109" s="2" t="n">
        <v>-0.7961</v>
      </c>
      <c r="L109" s="2" t="n">
        <v>0.5523606</v>
      </c>
    </row>
    <row r="110" customFormat="false" ht="13" hidden="false" customHeight="false" outlineLevel="0" collapsed="false">
      <c r="A110" s="2" t="s">
        <v>407</v>
      </c>
      <c r="B110" s="2" t="s">
        <v>408</v>
      </c>
      <c r="C110" s="2" t="n">
        <v>607</v>
      </c>
      <c r="D110" s="2" t="s">
        <v>409</v>
      </c>
      <c r="E110" s="2" t="n">
        <v>17.4653</v>
      </c>
      <c r="F110" s="2" t="n">
        <v>15.9985</v>
      </c>
      <c r="G110" s="2" t="n">
        <v>16.4813</v>
      </c>
      <c r="H110" s="2" t="n">
        <v>17.2578</v>
      </c>
      <c r="I110" s="2" t="n">
        <v>16.7319</v>
      </c>
      <c r="J110" s="2" t="n">
        <v>16.8695</v>
      </c>
      <c r="K110" s="2" t="n">
        <v>-0.1375</v>
      </c>
      <c r="L110" s="2" t="n">
        <v>0.8835053</v>
      </c>
    </row>
    <row r="111" customFormat="false" ht="13" hidden="false" customHeight="false" outlineLevel="0" collapsed="false">
      <c r="A111" s="2" t="s">
        <v>413</v>
      </c>
      <c r="B111" s="2" t="s">
        <v>414</v>
      </c>
      <c r="C111" s="2" t="n">
        <v>669</v>
      </c>
      <c r="D111" s="2" t="s">
        <v>415</v>
      </c>
      <c r="E111" s="2" t="n">
        <v>16.6312</v>
      </c>
      <c r="F111" s="2" t="n">
        <v>16.2449</v>
      </c>
      <c r="G111" s="2" t="n">
        <v>16.7237</v>
      </c>
      <c r="H111" s="2" t="n">
        <v>16.0873</v>
      </c>
      <c r="I111" s="2" t="n">
        <v>16.438</v>
      </c>
      <c r="J111" s="2" t="n">
        <v>16.4055</v>
      </c>
      <c r="K111" s="2" t="n">
        <v>0.0324</v>
      </c>
      <c r="L111" s="2" t="n">
        <v>0.9382849</v>
      </c>
    </row>
    <row r="112" customFormat="false" ht="13" hidden="false" customHeight="false" outlineLevel="0" collapsed="false">
      <c r="A112" s="2" t="s">
        <v>416</v>
      </c>
      <c r="B112" s="2" t="s">
        <v>417</v>
      </c>
      <c r="C112" s="2" t="n">
        <v>544</v>
      </c>
      <c r="D112" s="2" t="s">
        <v>418</v>
      </c>
      <c r="E112" s="2" t="n">
        <v>18.6727</v>
      </c>
      <c r="F112" s="2" t="n">
        <v>17.5963</v>
      </c>
      <c r="G112" s="2" t="n">
        <v>20.2769</v>
      </c>
      <c r="H112" s="2" t="n">
        <v>20.218</v>
      </c>
      <c r="I112" s="2" t="n">
        <v>18.1345</v>
      </c>
      <c r="J112" s="2" t="n">
        <v>20.2474</v>
      </c>
      <c r="K112" s="2" t="n">
        <v>-2.1128</v>
      </c>
      <c r="L112" s="2" t="n">
        <v>0.05934071</v>
      </c>
    </row>
    <row r="113" customFormat="false" ht="13" hidden="false" customHeight="false" outlineLevel="0" collapsed="false">
      <c r="A113" s="2" t="s">
        <v>419</v>
      </c>
      <c r="B113" s="2" t="s">
        <v>420</v>
      </c>
      <c r="C113" s="2" t="n">
        <v>132</v>
      </c>
      <c r="D113" s="2" t="s">
        <v>103</v>
      </c>
      <c r="E113" s="2" t="n">
        <v>16.1382</v>
      </c>
      <c r="F113" s="2" t="n">
        <v>15.0224</v>
      </c>
      <c r="G113" s="2" t="n">
        <v>15.9884</v>
      </c>
      <c r="H113" s="2" t="n">
        <v>15.7137</v>
      </c>
      <c r="I113" s="2" t="n">
        <v>15.5803</v>
      </c>
      <c r="J113" s="2" t="n">
        <v>15.851</v>
      </c>
      <c r="K113" s="2" t="n">
        <v>-0.2706</v>
      </c>
      <c r="L113" s="2" t="n">
        <v>0.6838767</v>
      </c>
    </row>
    <row r="114" customFormat="false" ht="13" hidden="false" customHeight="false" outlineLevel="0" collapsed="false">
      <c r="A114" s="2" t="s">
        <v>424</v>
      </c>
      <c r="B114" s="2" t="s">
        <v>425</v>
      </c>
      <c r="C114" s="2" t="n">
        <v>505</v>
      </c>
      <c r="D114" s="2" t="s">
        <v>426</v>
      </c>
      <c r="E114" s="2" t="n">
        <v>18.1609</v>
      </c>
      <c r="F114" s="2" t="n">
        <v>18.4553</v>
      </c>
      <c r="G114" s="2" t="n">
        <v>19.2396</v>
      </c>
      <c r="H114" s="2" t="n">
        <v>19.0819</v>
      </c>
      <c r="I114" s="2" t="n">
        <v>18.3081</v>
      </c>
      <c r="J114" s="2" t="n">
        <v>19.1607</v>
      </c>
      <c r="K114" s="2" t="n">
        <v>-0.8525</v>
      </c>
      <c r="L114" s="2" t="n">
        <v>0.0362813</v>
      </c>
    </row>
    <row r="115" customFormat="false" ht="13" hidden="false" customHeight="false" outlineLevel="0" collapsed="false">
      <c r="A115" s="2" t="s">
        <v>433</v>
      </c>
      <c r="B115" s="2" t="s">
        <v>434</v>
      </c>
      <c r="C115" s="2" t="n">
        <v>142</v>
      </c>
      <c r="D115" s="2" t="s">
        <v>435</v>
      </c>
      <c r="E115" s="2" t="n">
        <v>13.7744</v>
      </c>
      <c r="F115" s="2" t="n">
        <v>13.9297</v>
      </c>
      <c r="G115" s="2" t="n">
        <v>14.0909</v>
      </c>
      <c r="H115" s="2" t="n">
        <v>13.8038</v>
      </c>
      <c r="I115" s="2" t="n">
        <v>13.852</v>
      </c>
      <c r="J115" s="2" t="n">
        <v>13.9473</v>
      </c>
      <c r="K115" s="2" t="n">
        <v>-0.0952</v>
      </c>
      <c r="L115" s="2" t="n">
        <v>0.618355</v>
      </c>
    </row>
    <row r="116" customFormat="false" ht="13" hidden="false" customHeight="false" outlineLevel="0" collapsed="false">
      <c r="A116" s="2" t="s">
        <v>436</v>
      </c>
      <c r="B116" s="2" t="s">
        <v>437</v>
      </c>
      <c r="C116" s="2" t="n">
        <v>531</v>
      </c>
      <c r="D116" s="2" t="s">
        <v>438</v>
      </c>
      <c r="E116" s="2" t="n">
        <v>15.3924</v>
      </c>
      <c r="F116" s="2" t="n">
        <v>13.8356</v>
      </c>
      <c r="G116" s="2" t="n">
        <v>18.8451</v>
      </c>
      <c r="H116" s="2" t="n">
        <v>16.6328</v>
      </c>
      <c r="I116" s="2" t="n">
        <v>14.614</v>
      </c>
      <c r="J116" s="2" t="n">
        <v>17.7389</v>
      </c>
      <c r="K116" s="2" t="n">
        <v>-3.1249</v>
      </c>
      <c r="L116" s="2" t="n">
        <v>0.1471005</v>
      </c>
    </row>
    <row r="117" customFormat="false" ht="13" hidden="false" customHeight="false" outlineLevel="0" collapsed="false">
      <c r="A117" s="2" t="s">
        <v>447</v>
      </c>
      <c r="B117" s="2" t="s">
        <v>448</v>
      </c>
      <c r="C117" s="2" t="n">
        <v>464</v>
      </c>
      <c r="D117" s="2" t="s">
        <v>30</v>
      </c>
      <c r="E117" s="2" t="n">
        <v>14.2148</v>
      </c>
      <c r="F117" s="2" t="n">
        <v>14.2444</v>
      </c>
      <c r="G117" s="2" t="n">
        <v>13.5722</v>
      </c>
      <c r="H117" s="2" t="n">
        <v>14.859</v>
      </c>
      <c r="I117" s="2" t="n">
        <v>14.2296</v>
      </c>
      <c r="J117" s="2" t="n">
        <v>14.2156</v>
      </c>
      <c r="K117" s="2" t="n">
        <v>0.0139</v>
      </c>
      <c r="L117" s="2" t="n">
        <v>0.9846197</v>
      </c>
    </row>
    <row r="118" customFormat="false" ht="13" hidden="false" customHeight="false" outlineLevel="0" collapsed="false">
      <c r="A118" s="2" t="s">
        <v>455</v>
      </c>
      <c r="B118" s="2" t="s">
        <v>456</v>
      </c>
      <c r="C118" s="2" t="n">
        <v>437</v>
      </c>
      <c r="D118" s="2" t="s">
        <v>30</v>
      </c>
      <c r="E118" s="2" t="n">
        <v>18.4517</v>
      </c>
      <c r="F118" s="2" t="n">
        <v>18.4969</v>
      </c>
      <c r="G118" s="2" t="n">
        <v>18.0112</v>
      </c>
      <c r="H118" s="2" t="n">
        <v>18.0262</v>
      </c>
      <c r="I118" s="2" t="n">
        <v>18.4743</v>
      </c>
      <c r="J118" s="2" t="n">
        <v>18.0187</v>
      </c>
      <c r="K118" s="2" t="n">
        <v>0.4556</v>
      </c>
      <c r="L118" s="2" t="n">
        <v>0.002720497</v>
      </c>
    </row>
    <row r="119" customFormat="false" ht="13" hidden="false" customHeight="false" outlineLevel="0" collapsed="false">
      <c r="A119" s="2" t="s">
        <v>474</v>
      </c>
      <c r="B119" s="2" t="s">
        <v>475</v>
      </c>
      <c r="C119" s="2" t="n">
        <v>473</v>
      </c>
      <c r="D119" s="2" t="s">
        <v>30</v>
      </c>
      <c r="E119" s="2" t="n">
        <v>17.7273</v>
      </c>
      <c r="F119" s="2" t="n">
        <v>17.8926</v>
      </c>
      <c r="G119" s="2" t="n">
        <v>17.4754</v>
      </c>
      <c r="H119" s="2" t="n">
        <v>17.4837</v>
      </c>
      <c r="I119" s="2" t="n">
        <v>17.8099</v>
      </c>
      <c r="J119" s="2" t="n">
        <v>17.4795</v>
      </c>
      <c r="K119" s="2" t="n">
        <v>0.3303</v>
      </c>
      <c r="L119" s="2" t="n">
        <v>0.05738655</v>
      </c>
    </row>
    <row r="120" customFormat="false" ht="13" hidden="false" customHeight="false" outlineLevel="0" collapsed="false">
      <c r="A120" s="2" t="s">
        <v>476</v>
      </c>
      <c r="B120" s="2" t="s">
        <v>477</v>
      </c>
      <c r="C120" s="2" t="n">
        <v>401</v>
      </c>
      <c r="D120" s="2" t="s">
        <v>478</v>
      </c>
      <c r="E120" s="2" t="n">
        <v>16.8819</v>
      </c>
      <c r="F120" s="2" t="n">
        <v>16.9261</v>
      </c>
      <c r="G120" s="2" t="n">
        <v>16.2312</v>
      </c>
      <c r="H120" s="2" t="n">
        <v>16.3819</v>
      </c>
      <c r="I120" s="2" t="n">
        <v>16.904</v>
      </c>
      <c r="J120" s="2" t="n">
        <v>16.3065</v>
      </c>
      <c r="K120" s="2" t="n">
        <v>0.5975</v>
      </c>
      <c r="L120" s="2" t="n">
        <v>0.01683929</v>
      </c>
    </row>
    <row r="121" customFormat="false" ht="13" hidden="false" customHeight="false" outlineLevel="0" collapsed="false">
      <c r="A121" s="2" t="s">
        <v>479</v>
      </c>
      <c r="B121" s="2" t="s">
        <v>480</v>
      </c>
      <c r="C121" s="2" t="n">
        <v>481</v>
      </c>
      <c r="D121" s="2" t="s">
        <v>481</v>
      </c>
      <c r="E121" s="2" t="n">
        <v>17.9579</v>
      </c>
      <c r="F121" s="2" t="n">
        <v>18.0087</v>
      </c>
      <c r="G121" s="2" t="n">
        <v>17.7628</v>
      </c>
      <c r="H121" s="2" t="n">
        <v>17.9035</v>
      </c>
      <c r="I121" s="2" t="n">
        <v>17.9833</v>
      </c>
      <c r="J121" s="2" t="n">
        <v>17.8331</v>
      </c>
      <c r="K121" s="2" t="n">
        <v>0.1501</v>
      </c>
      <c r="L121" s="2" t="n">
        <v>0.1824881</v>
      </c>
    </row>
    <row r="122" customFormat="false" ht="14" hidden="false" customHeight="true" outlineLevel="0" collapsed="false">
      <c r="A122" s="2" t="s">
        <v>487</v>
      </c>
      <c r="B122" s="2" t="s">
        <v>488</v>
      </c>
      <c r="C122" s="2" t="n">
        <v>479</v>
      </c>
      <c r="D122" s="2" t="s">
        <v>30</v>
      </c>
      <c r="E122" s="2" t="n">
        <v>17.7557</v>
      </c>
      <c r="F122" s="2" t="n">
        <v>17.6547</v>
      </c>
      <c r="G122" s="2" t="n">
        <v>17.4067</v>
      </c>
      <c r="H122" s="2" t="n">
        <v>17.5341</v>
      </c>
      <c r="I122" s="2" t="n">
        <v>17.7051</v>
      </c>
      <c r="J122" s="2" t="n">
        <v>17.4703</v>
      </c>
      <c r="K122" s="2" t="n">
        <v>0.2347</v>
      </c>
      <c r="L122" s="2" t="n">
        <v>0.1018712</v>
      </c>
    </row>
    <row r="123" customFormat="false" ht="14" hidden="false" customHeight="true" outlineLevel="0" collapsed="false">
      <c r="A123" s="2" t="s">
        <v>497</v>
      </c>
      <c r="B123" s="2" t="s">
        <v>498</v>
      </c>
      <c r="C123" s="2" t="n">
        <v>217</v>
      </c>
      <c r="D123" s="2" t="s">
        <v>499</v>
      </c>
      <c r="E123" s="2" t="n">
        <v>16.0269</v>
      </c>
      <c r="F123" s="2" t="n">
        <v>16.0945</v>
      </c>
      <c r="G123" s="2" t="n">
        <v>15.6178</v>
      </c>
      <c r="H123" s="2" t="n">
        <v>15.4269</v>
      </c>
      <c r="I123" s="2" t="n">
        <v>16.0607</v>
      </c>
      <c r="J123" s="2" t="n">
        <v>15.5223</v>
      </c>
      <c r="K123" s="2" t="n">
        <v>0.5384</v>
      </c>
      <c r="L123" s="2" t="n">
        <v>0.03360443</v>
      </c>
    </row>
    <row r="124" customFormat="false" ht="13" hidden="false" customHeight="false" outlineLevel="0" collapsed="false">
      <c r="A124" s="2" t="s">
        <v>500</v>
      </c>
      <c r="B124" s="2" t="s">
        <v>501</v>
      </c>
      <c r="C124" s="2" t="n">
        <v>361</v>
      </c>
      <c r="D124" s="2" t="s">
        <v>502</v>
      </c>
      <c r="E124" s="2" t="n">
        <v>18.3757</v>
      </c>
      <c r="F124" s="2" t="n">
        <v>18.4665</v>
      </c>
      <c r="G124" s="2" t="n">
        <v>18.013</v>
      </c>
      <c r="H124" s="2" t="n">
        <v>18.2513</v>
      </c>
      <c r="I124" s="2" t="n">
        <v>18.4211</v>
      </c>
      <c r="J124" s="2" t="n">
        <v>18.1321</v>
      </c>
      <c r="K124" s="2" t="n">
        <v>0.2889</v>
      </c>
      <c r="L124" s="2" t="n">
        <v>0.1516424</v>
      </c>
    </row>
    <row r="125" customFormat="false" ht="14" hidden="false" customHeight="true" outlineLevel="0" collapsed="false">
      <c r="A125" s="2" t="s">
        <v>503</v>
      </c>
      <c r="B125" s="2" t="s">
        <v>504</v>
      </c>
      <c r="C125" s="2" t="n">
        <v>475</v>
      </c>
      <c r="D125" s="2" t="s">
        <v>30</v>
      </c>
      <c r="E125" s="2" t="n">
        <v>17.942</v>
      </c>
      <c r="F125" s="2" t="n">
        <v>17.7949</v>
      </c>
      <c r="G125" s="2" t="n">
        <v>17.4286</v>
      </c>
      <c r="H125" s="2" t="n">
        <v>17.6062</v>
      </c>
      <c r="I125" s="2" t="n">
        <v>17.8684</v>
      </c>
      <c r="J125" s="2" t="n">
        <v>17.5174</v>
      </c>
      <c r="K125" s="2" t="n">
        <v>0.351</v>
      </c>
      <c r="L125" s="2" t="n">
        <v>0.09306719</v>
      </c>
    </row>
    <row r="126" customFormat="false" ht="14" hidden="false" customHeight="true" outlineLevel="0" collapsed="false">
      <c r="A126" s="2" t="s">
        <v>508</v>
      </c>
      <c r="B126" s="2" t="s">
        <v>509</v>
      </c>
      <c r="C126" s="2" t="n">
        <v>494</v>
      </c>
      <c r="D126" s="2" t="s">
        <v>30</v>
      </c>
      <c r="E126" s="2" t="n">
        <v>17.0306</v>
      </c>
      <c r="F126" s="2" t="n">
        <v>17.3178</v>
      </c>
      <c r="G126" s="2" t="n">
        <v>16.5114</v>
      </c>
      <c r="H126" s="2" t="n">
        <v>16.7435</v>
      </c>
      <c r="I126" s="2" t="n">
        <v>17.1742</v>
      </c>
      <c r="J126" s="2" t="n">
        <v>16.6274</v>
      </c>
      <c r="K126" s="2" t="n">
        <v>0.5467</v>
      </c>
      <c r="L126" s="2" t="n">
        <v>0.09762076</v>
      </c>
    </row>
    <row r="127" customFormat="false" ht="14" hidden="false" customHeight="true" outlineLevel="0" collapsed="false">
      <c r="A127" s="2" t="s">
        <v>510</v>
      </c>
      <c r="B127" s="2" t="s">
        <v>511</v>
      </c>
      <c r="C127" s="2" t="n">
        <v>707</v>
      </c>
      <c r="D127" s="2" t="s">
        <v>30</v>
      </c>
      <c r="E127" s="2" t="n">
        <v>14.2252</v>
      </c>
      <c r="F127" s="2" t="n">
        <v>14.2411</v>
      </c>
      <c r="G127" s="2" t="n">
        <v>14.2045</v>
      </c>
      <c r="H127" s="2" t="n">
        <v>14.4235</v>
      </c>
      <c r="I127" s="2" t="n">
        <v>14.2331</v>
      </c>
      <c r="J127" s="2" t="n">
        <v>14.314</v>
      </c>
      <c r="K127" s="2" t="n">
        <v>-0.0808</v>
      </c>
      <c r="L127" s="2" t="n">
        <v>0.5381404</v>
      </c>
    </row>
    <row r="128" customFormat="false" ht="13" hidden="false" customHeight="false" outlineLevel="0" collapsed="false">
      <c r="A128" s="2" t="s">
        <v>518</v>
      </c>
      <c r="B128" s="2" t="s">
        <v>519</v>
      </c>
      <c r="C128" s="2" t="n">
        <v>501</v>
      </c>
      <c r="D128" s="2" t="s">
        <v>520</v>
      </c>
      <c r="E128" s="2" t="n">
        <v>19.3077</v>
      </c>
      <c r="F128" s="2" t="n">
        <v>19.1544</v>
      </c>
      <c r="G128" s="2" t="n">
        <v>19.0595</v>
      </c>
      <c r="H128" s="2" t="n">
        <v>19.257</v>
      </c>
      <c r="I128" s="2" t="n">
        <v>19.231</v>
      </c>
      <c r="J128" s="2" t="n">
        <v>19.1582</v>
      </c>
      <c r="K128" s="2" t="n">
        <v>0.0728</v>
      </c>
      <c r="L128" s="2" t="n">
        <v>0.6192259</v>
      </c>
    </row>
    <row r="129" customFormat="false" ht="13" hidden="false" customHeight="false" outlineLevel="0" collapsed="false">
      <c r="A129" s="2" t="s">
        <v>521</v>
      </c>
      <c r="B129" s="2" t="s">
        <v>522</v>
      </c>
      <c r="C129" s="2" t="n">
        <v>319</v>
      </c>
      <c r="D129" s="2" t="s">
        <v>523</v>
      </c>
      <c r="E129" s="2" t="n">
        <v>15.4666</v>
      </c>
      <c r="F129" s="2" t="n">
        <v>15.5366</v>
      </c>
      <c r="G129" s="2" t="n">
        <v>14.6335</v>
      </c>
      <c r="H129" s="2" t="n">
        <v>14.8716</v>
      </c>
      <c r="I129" s="2" t="n">
        <v>15.5016</v>
      </c>
      <c r="J129" s="2" t="n">
        <v>14.7525</v>
      </c>
      <c r="K129" s="2" t="n">
        <v>0.7491</v>
      </c>
      <c r="L129" s="2" t="n">
        <v>0.02636312</v>
      </c>
    </row>
    <row r="130" customFormat="false" ht="13" hidden="false" customHeight="false" outlineLevel="0" collapsed="false">
      <c r="A130" s="2" t="s">
        <v>539</v>
      </c>
      <c r="B130" s="2" t="s">
        <v>540</v>
      </c>
      <c r="C130" s="2" t="n">
        <v>495</v>
      </c>
      <c r="D130" s="2" t="s">
        <v>541</v>
      </c>
      <c r="E130" s="2" t="n">
        <v>17.1915</v>
      </c>
      <c r="F130" s="2" t="n">
        <v>16.7713</v>
      </c>
      <c r="G130" s="2" t="n">
        <v>16.8846</v>
      </c>
      <c r="H130" s="2" t="n">
        <v>16.9136</v>
      </c>
      <c r="I130" s="2" t="n">
        <v>16.9814</v>
      </c>
      <c r="J130" s="2" t="n">
        <v>16.899</v>
      </c>
      <c r="K130" s="2" t="n">
        <v>0.0823</v>
      </c>
      <c r="L130" s="2" t="n">
        <v>0.7336525</v>
      </c>
    </row>
    <row r="131" customFormat="false" ht="13" hidden="false" customHeight="false" outlineLevel="0" collapsed="false">
      <c r="A131" s="2" t="s">
        <v>548</v>
      </c>
      <c r="B131" s="2" t="s">
        <v>549</v>
      </c>
      <c r="C131" s="2" t="n">
        <v>456</v>
      </c>
      <c r="D131" s="2" t="s">
        <v>550</v>
      </c>
      <c r="E131" s="2" t="n">
        <v>16.7961</v>
      </c>
      <c r="F131" s="2" t="n">
        <v>16.58</v>
      </c>
      <c r="G131" s="2" t="n">
        <v>16.4853</v>
      </c>
      <c r="H131" s="2" t="n">
        <v>16.6727</v>
      </c>
      <c r="I131" s="2" t="n">
        <v>16.688</v>
      </c>
      <c r="J131" s="2" t="n">
        <v>16.579</v>
      </c>
      <c r="K131" s="2" t="n">
        <v>0.1089</v>
      </c>
      <c r="L131" s="2" t="n">
        <v>0.5254248</v>
      </c>
    </row>
    <row r="132" customFormat="false" ht="14" hidden="false" customHeight="true" outlineLevel="0" collapsed="false">
      <c r="A132" s="2" t="s">
        <v>551</v>
      </c>
      <c r="B132" s="2" t="s">
        <v>552</v>
      </c>
      <c r="C132" s="2" t="n">
        <v>78</v>
      </c>
      <c r="D132" s="2" t="s">
        <v>553</v>
      </c>
      <c r="E132" s="2" t="n">
        <v>16.4313</v>
      </c>
      <c r="F132" s="2" t="n">
        <v>16.0301</v>
      </c>
      <c r="G132" s="2" t="n">
        <v>16.6706</v>
      </c>
      <c r="H132" s="2" t="n">
        <v>16.7434</v>
      </c>
      <c r="I132" s="2" t="n">
        <v>16.2307</v>
      </c>
      <c r="J132" s="2" t="n">
        <v>16.707</v>
      </c>
      <c r="K132" s="2" t="n">
        <v>-0.4763</v>
      </c>
      <c r="L132" s="2" t="n">
        <v>0.1445294</v>
      </c>
    </row>
    <row r="133" customFormat="false" ht="14" hidden="false" customHeight="true" outlineLevel="0" collapsed="false">
      <c r="A133" s="2" t="s">
        <v>554</v>
      </c>
      <c r="B133" s="2" t="s">
        <v>555</v>
      </c>
      <c r="C133" s="2" t="n">
        <v>453</v>
      </c>
      <c r="D133" s="2" t="s">
        <v>103</v>
      </c>
      <c r="E133" s="2" t="n">
        <v>16.2157</v>
      </c>
      <c r="F133" s="2" t="n">
        <v>16.0895</v>
      </c>
      <c r="G133" s="2" t="n">
        <v>15.9364</v>
      </c>
      <c r="H133" s="2" t="n">
        <v>15.7355</v>
      </c>
      <c r="I133" s="2" t="n">
        <v>16.1526</v>
      </c>
      <c r="J133" s="2" t="n">
        <v>15.8359</v>
      </c>
      <c r="K133" s="2" t="n">
        <v>0.3166</v>
      </c>
      <c r="L133" s="2" t="n">
        <v>0.1163533</v>
      </c>
    </row>
    <row r="134" customFormat="false" ht="13" hidden="false" customHeight="false" outlineLevel="0" collapsed="false">
      <c r="A134" s="2" t="s">
        <v>556</v>
      </c>
      <c r="B134" s="2" t="s">
        <v>557</v>
      </c>
      <c r="C134" s="2" t="n">
        <v>368</v>
      </c>
      <c r="D134" s="2" t="s">
        <v>558</v>
      </c>
      <c r="E134" s="2" t="n">
        <v>15.5371</v>
      </c>
      <c r="F134" s="2" t="n">
        <v>15.3799</v>
      </c>
      <c r="G134" s="2" t="n">
        <v>17.3501</v>
      </c>
      <c r="H134" s="2" t="n">
        <v>16.5019</v>
      </c>
      <c r="I134" s="2" t="n">
        <v>15.4585</v>
      </c>
      <c r="J134" s="2" t="n">
        <v>16.926</v>
      </c>
      <c r="K134" s="2" t="n">
        <v>-1.4674</v>
      </c>
      <c r="L134" s="2" t="n">
        <v>0.07659351</v>
      </c>
    </row>
    <row r="135" customFormat="false" ht="14" hidden="false" customHeight="true" outlineLevel="0" collapsed="false">
      <c r="A135" s="2" t="s">
        <v>563</v>
      </c>
      <c r="B135" s="2" t="s">
        <v>564</v>
      </c>
      <c r="C135" s="2" t="n">
        <v>478</v>
      </c>
      <c r="D135" s="2" t="s">
        <v>520</v>
      </c>
      <c r="E135" s="2" t="n">
        <v>16.7927</v>
      </c>
      <c r="F135" s="2" t="n">
        <v>16.3884</v>
      </c>
      <c r="G135" s="2" t="n">
        <v>15.3879</v>
      </c>
      <c r="H135" s="2" t="n">
        <v>15.7596</v>
      </c>
      <c r="I135" s="2" t="n">
        <v>16.5905</v>
      </c>
      <c r="J135" s="2" t="n">
        <v>15.5737</v>
      </c>
      <c r="K135" s="2" t="n">
        <v>1.0167</v>
      </c>
      <c r="L135" s="2" t="n">
        <v>0.06581514</v>
      </c>
    </row>
    <row r="136" customFormat="false" ht="14" hidden="false" customHeight="true" outlineLevel="0" collapsed="false">
      <c r="A136" s="2" t="s">
        <v>570</v>
      </c>
      <c r="B136" s="2" t="s">
        <v>571</v>
      </c>
      <c r="C136" s="2" t="n">
        <v>509</v>
      </c>
      <c r="D136" s="2" t="s">
        <v>30</v>
      </c>
      <c r="E136" s="2" t="n">
        <v>18.3361</v>
      </c>
      <c r="F136" s="2" t="n">
        <v>18.0987</v>
      </c>
      <c r="G136" s="2" t="n">
        <v>17.9984</v>
      </c>
      <c r="H136" s="2" t="n">
        <v>18.1514</v>
      </c>
      <c r="I136" s="2" t="n">
        <v>18.2173</v>
      </c>
      <c r="J136" s="2" t="n">
        <v>18.0749</v>
      </c>
      <c r="K136" s="2" t="n">
        <v>0.1424</v>
      </c>
      <c r="L136" s="2" t="n">
        <v>0.4191657</v>
      </c>
    </row>
    <row r="137" customFormat="false" ht="13" hidden="false" customHeight="false" outlineLevel="0" collapsed="false">
      <c r="A137" s="2" t="s">
        <v>575</v>
      </c>
      <c r="B137" s="2" t="s">
        <v>576</v>
      </c>
      <c r="C137" s="2" t="n">
        <v>501</v>
      </c>
      <c r="D137" s="2" t="s">
        <v>30</v>
      </c>
      <c r="E137" s="2" t="n">
        <v>17.6981</v>
      </c>
      <c r="F137" s="2" t="n">
        <v>17.4148</v>
      </c>
      <c r="G137" s="2" t="n">
        <v>17.789</v>
      </c>
      <c r="H137" s="2" t="n">
        <v>17.7556</v>
      </c>
      <c r="I137" s="2" t="n">
        <v>17.5564</v>
      </c>
      <c r="J137" s="2" t="n">
        <v>17.7723</v>
      </c>
      <c r="K137" s="2" t="n">
        <v>-0.2159</v>
      </c>
      <c r="L137" s="2" t="n">
        <v>0.2693682</v>
      </c>
    </row>
    <row r="138" customFormat="false" ht="13" hidden="false" customHeight="false" outlineLevel="0" collapsed="false">
      <c r="A138" s="2" t="s">
        <v>583</v>
      </c>
      <c r="B138" s="2" t="s">
        <v>584</v>
      </c>
      <c r="C138" s="2" t="n">
        <v>507</v>
      </c>
      <c r="D138" s="2" t="s">
        <v>585</v>
      </c>
      <c r="E138" s="2" t="n">
        <v>15.7401</v>
      </c>
      <c r="F138" s="2" t="n">
        <v>14.892</v>
      </c>
      <c r="G138" s="2" t="n">
        <v>17.1518</v>
      </c>
      <c r="H138" s="2" t="n">
        <v>16.8873</v>
      </c>
      <c r="I138" s="2" t="n">
        <v>15.316</v>
      </c>
      <c r="J138" s="2" t="n">
        <v>17.0195</v>
      </c>
      <c r="K138" s="2" t="n">
        <v>-1.7035</v>
      </c>
      <c r="L138" s="2" t="n">
        <v>0.06176058</v>
      </c>
    </row>
    <row r="139" customFormat="false" ht="13" hidden="false" customHeight="false" outlineLevel="0" collapsed="false">
      <c r="A139" s="2" t="s">
        <v>589</v>
      </c>
      <c r="B139" s="2" t="s">
        <v>590</v>
      </c>
      <c r="C139" s="2" t="n">
        <v>441</v>
      </c>
      <c r="D139" s="2" t="s">
        <v>591</v>
      </c>
      <c r="E139" s="2" t="n">
        <v>15.5072</v>
      </c>
      <c r="F139" s="2" t="n">
        <v>15.5202</v>
      </c>
      <c r="G139" s="2" t="n">
        <v>15.3812</v>
      </c>
      <c r="H139" s="2" t="n">
        <v>15.639</v>
      </c>
      <c r="I139" s="2" t="n">
        <v>15.5137</v>
      </c>
      <c r="J139" s="2" t="n">
        <v>15.5101</v>
      </c>
      <c r="K139" s="2" t="n">
        <v>0.0036</v>
      </c>
      <c r="L139" s="2" t="n">
        <v>0.9802804</v>
      </c>
    </row>
    <row r="140" customFormat="false" ht="13" hidden="false" customHeight="false" outlineLevel="0" collapsed="false">
      <c r="A140" s="2" t="s">
        <v>600</v>
      </c>
      <c r="B140" s="2" t="s">
        <v>601</v>
      </c>
      <c r="C140" s="2" t="n">
        <v>564</v>
      </c>
      <c r="D140" s="2" t="s">
        <v>602</v>
      </c>
      <c r="E140" s="2" t="n">
        <v>12.8438</v>
      </c>
      <c r="F140" s="2" t="n">
        <v>12.9494</v>
      </c>
      <c r="G140" s="2" t="n">
        <v>16.6771</v>
      </c>
      <c r="H140" s="2" t="n">
        <v>15.5907</v>
      </c>
      <c r="I140" s="2" t="n">
        <v>12.8966</v>
      </c>
      <c r="J140" s="2" t="n">
        <v>16.1339</v>
      </c>
      <c r="K140" s="2" t="n">
        <v>-3.2373</v>
      </c>
      <c r="L140" s="2" t="n">
        <v>0.02726395</v>
      </c>
    </row>
    <row r="141" customFormat="false" ht="13" hidden="false" customHeight="false" outlineLevel="0" collapsed="false">
      <c r="A141" s="2" t="s">
        <v>606</v>
      </c>
      <c r="B141" s="2" t="s">
        <v>607</v>
      </c>
      <c r="C141" s="2" t="n">
        <v>401</v>
      </c>
      <c r="D141" s="2" t="s">
        <v>608</v>
      </c>
      <c r="E141" s="2" t="n">
        <v>15.4966</v>
      </c>
      <c r="F141" s="2" t="n">
        <v>15.174</v>
      </c>
      <c r="G141" s="2" t="n">
        <v>15.4356</v>
      </c>
      <c r="H141" s="2" t="n">
        <v>15.3263</v>
      </c>
      <c r="I141" s="2" t="n">
        <v>15.3353</v>
      </c>
      <c r="J141" s="2" t="n">
        <v>15.3809</v>
      </c>
      <c r="K141" s="2" t="n">
        <v>-0.0456</v>
      </c>
      <c r="L141" s="2" t="n">
        <v>0.8137782</v>
      </c>
    </row>
    <row r="142" customFormat="false" ht="13" hidden="false" customHeight="false" outlineLevel="0" collapsed="false">
      <c r="A142" s="2" t="s">
        <v>616</v>
      </c>
      <c r="B142" s="2" t="s">
        <v>617</v>
      </c>
      <c r="C142" s="2" t="n">
        <v>326</v>
      </c>
      <c r="D142" s="2" t="s">
        <v>103</v>
      </c>
      <c r="E142" s="2" t="n">
        <v>18.5938</v>
      </c>
      <c r="F142" s="2" t="n">
        <v>18.3076</v>
      </c>
      <c r="G142" s="2" t="n">
        <v>18.1274</v>
      </c>
      <c r="H142" s="2" t="n">
        <v>18.4919</v>
      </c>
      <c r="I142" s="2" t="n">
        <v>18.4507</v>
      </c>
      <c r="J142" s="2" t="n">
        <v>18.3096</v>
      </c>
      <c r="K142" s="2" t="n">
        <v>0.1411</v>
      </c>
      <c r="L142" s="2" t="n">
        <v>0.6046404</v>
      </c>
    </row>
    <row r="143" customFormat="false" ht="13" hidden="false" customHeight="false" outlineLevel="0" collapsed="false">
      <c r="A143" s="2" t="s">
        <v>624</v>
      </c>
      <c r="B143" s="2" t="s">
        <v>625</v>
      </c>
      <c r="C143" s="2" t="n">
        <v>335</v>
      </c>
      <c r="D143" s="2" t="s">
        <v>626</v>
      </c>
      <c r="E143" s="2" t="n">
        <v>17.035</v>
      </c>
      <c r="F143" s="2" t="n">
        <v>16.982</v>
      </c>
      <c r="G143" s="2" t="n">
        <v>16.8811</v>
      </c>
      <c r="H143" s="2" t="n">
        <v>17.1088</v>
      </c>
      <c r="I143" s="2" t="n">
        <v>17.0084</v>
      </c>
      <c r="J143" s="2" t="n">
        <v>16.9949</v>
      </c>
      <c r="K143" s="2" t="n">
        <v>0.0135</v>
      </c>
      <c r="L143" s="2" t="n">
        <v>0.9183079</v>
      </c>
    </row>
    <row r="144" customFormat="false" ht="13" hidden="false" customHeight="false" outlineLevel="0" collapsed="false">
      <c r="A144" s="2" t="s">
        <v>627</v>
      </c>
      <c r="B144" s="2" t="s">
        <v>628</v>
      </c>
      <c r="C144" s="2" t="n">
        <v>505</v>
      </c>
      <c r="D144" s="2" t="s">
        <v>30</v>
      </c>
      <c r="E144" s="2" t="n">
        <v>15.6341</v>
      </c>
      <c r="F144" s="2" t="n">
        <v>15.281</v>
      </c>
      <c r="G144" s="2" t="n">
        <v>15.8216</v>
      </c>
      <c r="H144" s="2" t="n">
        <v>16.2558</v>
      </c>
      <c r="I144" s="2" t="n">
        <v>15.4575</v>
      </c>
      <c r="J144" s="2" t="n">
        <v>16.0387</v>
      </c>
      <c r="K144" s="2" t="n">
        <v>-0.5811</v>
      </c>
      <c r="L144" s="2" t="n">
        <v>0.1734381</v>
      </c>
    </row>
    <row r="145" customFormat="false" ht="13" hidden="false" customHeight="false" outlineLevel="0" collapsed="false">
      <c r="A145" s="2" t="s">
        <v>632</v>
      </c>
      <c r="B145" s="2" t="s">
        <v>633</v>
      </c>
      <c r="C145" s="2" t="n">
        <v>447</v>
      </c>
      <c r="D145" s="2" t="s">
        <v>634</v>
      </c>
      <c r="E145" s="2" t="n">
        <v>15.6143</v>
      </c>
      <c r="F145" s="2" t="n">
        <v>16.2621</v>
      </c>
      <c r="G145" s="2" t="n">
        <v>15.3103</v>
      </c>
      <c r="H145" s="2" t="n">
        <v>15.3219</v>
      </c>
      <c r="I145" s="2" t="n">
        <v>15.9382</v>
      </c>
      <c r="J145" s="2" t="n">
        <v>15.3161</v>
      </c>
      <c r="K145" s="2" t="n">
        <v>0.622</v>
      </c>
      <c r="L145" s="2" t="n">
        <v>0.1947883</v>
      </c>
    </row>
    <row r="146" customFormat="false" ht="13" hidden="false" customHeight="false" outlineLevel="0" collapsed="false">
      <c r="A146" s="2" t="s">
        <v>635</v>
      </c>
      <c r="B146" s="2" t="s">
        <v>636</v>
      </c>
      <c r="C146" s="2" t="n">
        <v>256</v>
      </c>
      <c r="D146" s="2" t="s">
        <v>30</v>
      </c>
      <c r="E146" s="2" t="n">
        <v>16.4529</v>
      </c>
      <c r="F146" s="2" t="n">
        <v>16.3821</v>
      </c>
      <c r="G146" s="2" t="n">
        <v>15.8756</v>
      </c>
      <c r="H146" s="2" t="n">
        <v>16.4376</v>
      </c>
      <c r="I146" s="2" t="n">
        <v>16.4175</v>
      </c>
      <c r="J146" s="2" t="n">
        <v>16.1566</v>
      </c>
      <c r="K146" s="2" t="n">
        <v>0.2608</v>
      </c>
      <c r="L146" s="2" t="n">
        <v>0.4541998</v>
      </c>
    </row>
    <row r="147" customFormat="false" ht="13" hidden="false" customHeight="false" outlineLevel="0" collapsed="false">
      <c r="A147" s="2" t="s">
        <v>643</v>
      </c>
      <c r="B147" s="2" t="s">
        <v>644</v>
      </c>
      <c r="C147" s="2" t="n">
        <v>400</v>
      </c>
      <c r="D147" s="2" t="s">
        <v>645</v>
      </c>
      <c r="E147" s="2" t="n">
        <v>16.0662</v>
      </c>
      <c r="F147" s="2" t="n">
        <v>15.7354</v>
      </c>
      <c r="G147" s="2" t="n">
        <v>15.9714</v>
      </c>
      <c r="H147" s="2" t="n">
        <v>15.8479</v>
      </c>
      <c r="I147" s="2" t="n">
        <v>15.9008</v>
      </c>
      <c r="J147" s="2" t="n">
        <v>15.9096</v>
      </c>
      <c r="K147" s="2" t="n">
        <v>-0.0087</v>
      </c>
      <c r="L147" s="2" t="n">
        <v>0.964577</v>
      </c>
    </row>
    <row r="148" customFormat="false" ht="13" hidden="false" customHeight="false" outlineLevel="0" collapsed="false">
      <c r="A148" s="2" t="s">
        <v>646</v>
      </c>
      <c r="B148" s="2" t="s">
        <v>647</v>
      </c>
      <c r="C148" s="2" t="n">
        <v>493</v>
      </c>
      <c r="D148" s="2" t="s">
        <v>648</v>
      </c>
      <c r="E148" s="2" t="n">
        <v>15.1136</v>
      </c>
      <c r="F148" s="2" t="n">
        <v>14.5757</v>
      </c>
      <c r="G148" s="2" t="n">
        <v>14.9279</v>
      </c>
      <c r="H148" s="2" t="n">
        <v>15.0901</v>
      </c>
      <c r="I148" s="2" t="n">
        <v>14.8446</v>
      </c>
      <c r="J148" s="2" t="n">
        <v>15.009</v>
      </c>
      <c r="K148" s="2" t="n">
        <v>-0.1644</v>
      </c>
      <c r="L148" s="2" t="n">
        <v>0.617722</v>
      </c>
    </row>
    <row r="149" customFormat="false" ht="13" hidden="false" customHeight="false" outlineLevel="0" collapsed="false">
      <c r="A149" s="2" t="s">
        <v>649</v>
      </c>
      <c r="B149" s="2" t="s">
        <v>650</v>
      </c>
      <c r="C149" s="2" t="n">
        <v>474</v>
      </c>
      <c r="D149" s="2" t="s">
        <v>651</v>
      </c>
      <c r="E149" s="2" t="n">
        <v>14.5597</v>
      </c>
      <c r="F149" s="2" t="n">
        <v>14.5443</v>
      </c>
      <c r="G149" s="2" t="n">
        <v>13.4829</v>
      </c>
      <c r="H149" s="2" t="n">
        <v>14.0587</v>
      </c>
      <c r="I149" s="2" t="n">
        <v>14.552</v>
      </c>
      <c r="J149" s="2" t="n">
        <v>13.7708</v>
      </c>
      <c r="K149" s="2" t="n">
        <v>0.7812</v>
      </c>
      <c r="L149" s="2" t="n">
        <v>0.1132826</v>
      </c>
    </row>
    <row r="150" customFormat="false" ht="13" hidden="false" customHeight="false" outlineLevel="0" collapsed="false">
      <c r="A150" s="2" t="s">
        <v>652</v>
      </c>
      <c r="B150" s="2" t="s">
        <v>653</v>
      </c>
      <c r="C150" s="2" t="n">
        <v>149</v>
      </c>
      <c r="D150" s="2" t="s">
        <v>654</v>
      </c>
      <c r="E150" s="2" t="n">
        <v>16.3216</v>
      </c>
      <c r="F150" s="2" t="n">
        <v>15.7744</v>
      </c>
      <c r="G150" s="2" t="n">
        <v>16.3543</v>
      </c>
      <c r="H150" s="2" t="n">
        <v>16.4663</v>
      </c>
      <c r="I150" s="2" t="n">
        <v>16.048</v>
      </c>
      <c r="J150" s="2" t="n">
        <v>16.4103</v>
      </c>
      <c r="K150" s="2" t="n">
        <v>-0.3623</v>
      </c>
      <c r="L150" s="2" t="n">
        <v>0.3240098</v>
      </c>
    </row>
    <row r="151" customFormat="false" ht="13" hidden="false" customHeight="false" outlineLevel="0" collapsed="false">
      <c r="A151" s="2" t="s">
        <v>655</v>
      </c>
      <c r="C151" s="2" t="n">
        <v>64</v>
      </c>
      <c r="D151" s="2" t="s">
        <v>656</v>
      </c>
      <c r="E151" s="2" t="n">
        <v>16.3425</v>
      </c>
      <c r="F151" s="2" t="n">
        <v>15.8663</v>
      </c>
      <c r="G151" s="2" t="n">
        <v>16.5697</v>
      </c>
      <c r="H151" s="2" t="n">
        <v>16.423</v>
      </c>
      <c r="I151" s="2" t="n">
        <v>16.1044</v>
      </c>
      <c r="J151" s="2" t="n">
        <v>16.4963</v>
      </c>
      <c r="K151" s="2" t="n">
        <v>-0.3919</v>
      </c>
      <c r="L151" s="2" t="n">
        <v>0.2563147</v>
      </c>
    </row>
    <row r="152" customFormat="false" ht="13" hidden="false" customHeight="false" outlineLevel="0" collapsed="false">
      <c r="A152" s="2" t="s">
        <v>657</v>
      </c>
      <c r="B152" s="2" t="s">
        <v>658</v>
      </c>
      <c r="C152" s="2" t="n">
        <v>356</v>
      </c>
      <c r="D152" s="2" t="s">
        <v>659</v>
      </c>
      <c r="E152" s="2" t="n">
        <v>16.8386</v>
      </c>
      <c r="F152" s="2" t="n">
        <v>16.0388</v>
      </c>
      <c r="G152" s="2" t="n">
        <v>17.1552</v>
      </c>
      <c r="H152" s="2" t="n">
        <v>16.7276</v>
      </c>
      <c r="I152" s="2" t="n">
        <v>16.4386</v>
      </c>
      <c r="J152" s="2" t="n">
        <v>16.9414</v>
      </c>
      <c r="K152" s="2" t="n">
        <v>-0.5028</v>
      </c>
      <c r="L152" s="2" t="n">
        <v>0.3830709</v>
      </c>
    </row>
    <row r="153" customFormat="false" ht="13" hidden="false" customHeight="false" outlineLevel="0" collapsed="false">
      <c r="A153" s="2" t="s">
        <v>663</v>
      </c>
      <c r="B153" s="2" t="s">
        <v>664</v>
      </c>
      <c r="C153" s="2" t="n">
        <v>495</v>
      </c>
      <c r="D153" s="2" t="s">
        <v>30</v>
      </c>
      <c r="E153" s="2" t="n">
        <v>15.6167</v>
      </c>
      <c r="F153" s="2" t="n">
        <v>15.2403</v>
      </c>
      <c r="G153" s="2" t="n">
        <v>15.1019</v>
      </c>
      <c r="H153" s="2" t="n">
        <v>15.0963</v>
      </c>
      <c r="I153" s="2" t="n">
        <v>15.4285</v>
      </c>
      <c r="J153" s="2" t="n">
        <v>15.0991</v>
      </c>
      <c r="K153" s="2" t="n">
        <v>0.3293</v>
      </c>
      <c r="L153" s="2" t="n">
        <v>0.2222096</v>
      </c>
    </row>
    <row r="154" customFormat="false" ht="13" hidden="false" customHeight="false" outlineLevel="0" collapsed="false">
      <c r="A154" s="2" t="s">
        <v>665</v>
      </c>
      <c r="B154" s="2" t="s">
        <v>666</v>
      </c>
      <c r="C154" s="2" t="n">
        <v>133</v>
      </c>
      <c r="D154" s="2" t="s">
        <v>667</v>
      </c>
      <c r="E154" s="2" t="n">
        <v>17.021</v>
      </c>
      <c r="F154" s="2" t="n">
        <v>17.0288</v>
      </c>
      <c r="G154" s="2" t="n">
        <v>16.6146</v>
      </c>
      <c r="H154" s="2" t="n">
        <v>17.1321</v>
      </c>
      <c r="I154" s="2" t="n">
        <v>17.0249</v>
      </c>
      <c r="J154" s="2" t="n">
        <v>16.8733</v>
      </c>
      <c r="K154" s="2" t="n">
        <v>0.1515</v>
      </c>
      <c r="L154" s="2" t="n">
        <v>0.6174016</v>
      </c>
    </row>
    <row r="155" customFormat="false" ht="13" hidden="false" customHeight="false" outlineLevel="0" collapsed="false">
      <c r="A155" s="2" t="s">
        <v>668</v>
      </c>
      <c r="B155" s="2" t="s">
        <v>669</v>
      </c>
      <c r="C155" s="2" t="n">
        <v>524</v>
      </c>
      <c r="D155" s="2" t="s">
        <v>30</v>
      </c>
      <c r="E155" s="2" t="n">
        <v>16.7826</v>
      </c>
      <c r="F155" s="2" t="n">
        <v>16.1316</v>
      </c>
      <c r="G155" s="2" t="n">
        <v>16.4555</v>
      </c>
      <c r="H155" s="2" t="n">
        <v>16.6394</v>
      </c>
      <c r="I155" s="2" t="n">
        <v>16.457</v>
      </c>
      <c r="J155" s="2" t="n">
        <v>16.5474</v>
      </c>
      <c r="K155" s="2" t="n">
        <v>-0.0903</v>
      </c>
      <c r="L155" s="2" t="n">
        <v>0.8143998</v>
      </c>
    </row>
    <row r="156" customFormat="false" ht="13" hidden="false" customHeight="false" outlineLevel="0" collapsed="false">
      <c r="A156" s="2" t="s">
        <v>670</v>
      </c>
      <c r="B156" s="2" t="s">
        <v>671</v>
      </c>
      <c r="C156" s="2" t="n">
        <v>523</v>
      </c>
      <c r="D156" s="2" t="s">
        <v>672</v>
      </c>
      <c r="E156" s="2" t="n">
        <v>15.0449</v>
      </c>
      <c r="F156" s="2" t="n">
        <v>15.4261</v>
      </c>
      <c r="G156" s="2" t="n">
        <v>14.9008</v>
      </c>
      <c r="H156" s="2" t="n">
        <v>14.8987</v>
      </c>
      <c r="I156" s="2" t="n">
        <v>15.2355</v>
      </c>
      <c r="J156" s="2" t="n">
        <v>14.8997</v>
      </c>
      <c r="K156" s="2" t="n">
        <v>0.3358</v>
      </c>
      <c r="L156" s="2" t="n">
        <v>0.2202123</v>
      </c>
    </row>
    <row r="157" customFormat="false" ht="13" hidden="false" customHeight="false" outlineLevel="0" collapsed="false">
      <c r="A157" s="2" t="s">
        <v>676</v>
      </c>
      <c r="B157" s="2" t="s">
        <v>289</v>
      </c>
      <c r="C157" s="2" t="n">
        <v>291</v>
      </c>
      <c r="D157" s="2" t="s">
        <v>103</v>
      </c>
      <c r="E157" s="2" t="n">
        <v>19.694</v>
      </c>
      <c r="F157" s="2" t="n">
        <v>19.5785</v>
      </c>
      <c r="G157" s="2" t="n">
        <v>19.4214</v>
      </c>
      <c r="H157" s="2" t="n">
        <v>19.0023</v>
      </c>
      <c r="I157" s="2" t="n">
        <v>19.6362</v>
      </c>
      <c r="J157" s="2" t="n">
        <v>19.2118</v>
      </c>
      <c r="K157" s="2" t="n">
        <v>0.4243</v>
      </c>
      <c r="L157" s="2" t="n">
        <v>0.1901234</v>
      </c>
    </row>
    <row r="158" customFormat="false" ht="13" hidden="false" customHeight="false" outlineLevel="0" collapsed="false">
      <c r="A158" s="2" t="s">
        <v>677</v>
      </c>
      <c r="B158" s="2" t="s">
        <v>678</v>
      </c>
      <c r="C158" s="2" t="n">
        <v>505</v>
      </c>
      <c r="D158" s="2" t="s">
        <v>679</v>
      </c>
      <c r="E158" s="2" t="n">
        <v>14.9854</v>
      </c>
      <c r="F158" s="2" t="n">
        <v>14.7245</v>
      </c>
      <c r="G158" s="2" t="n">
        <v>16.0256</v>
      </c>
      <c r="H158" s="2" t="n">
        <v>15.3314</v>
      </c>
      <c r="I158" s="2" t="n">
        <v>14.8549</v>
      </c>
      <c r="J158" s="2" t="n">
        <v>15.6785</v>
      </c>
      <c r="K158" s="2" t="n">
        <v>-0.8235</v>
      </c>
      <c r="L158" s="2" t="n">
        <v>0.1564864</v>
      </c>
    </row>
    <row r="159" customFormat="false" ht="13" hidden="false" customHeight="false" outlineLevel="0" collapsed="false">
      <c r="A159" s="2" t="s">
        <v>683</v>
      </c>
      <c r="B159" s="2" t="s">
        <v>684</v>
      </c>
      <c r="C159" s="2" t="n">
        <v>523</v>
      </c>
      <c r="D159" s="2" t="s">
        <v>685</v>
      </c>
      <c r="E159" s="2" t="n">
        <v>16.7244</v>
      </c>
      <c r="F159" s="2" t="n">
        <v>15.7706</v>
      </c>
      <c r="G159" s="2" t="n">
        <v>17.613</v>
      </c>
      <c r="H159" s="2" t="n">
        <v>17.2831</v>
      </c>
      <c r="I159" s="2" t="n">
        <v>16.2475</v>
      </c>
      <c r="J159" s="2" t="n">
        <v>17.448</v>
      </c>
      <c r="K159" s="2" t="n">
        <v>-1.2005</v>
      </c>
      <c r="L159" s="2" t="n">
        <v>0.1404015</v>
      </c>
    </row>
    <row r="160" customFormat="false" ht="13" hidden="false" customHeight="false" outlineLevel="0" collapsed="false">
      <c r="A160" s="2" t="s">
        <v>689</v>
      </c>
      <c r="B160" s="2" t="s">
        <v>690</v>
      </c>
      <c r="C160" s="2" t="n">
        <v>512</v>
      </c>
      <c r="D160" s="2" t="s">
        <v>30</v>
      </c>
      <c r="E160" s="2" t="n">
        <v>14.3452</v>
      </c>
      <c r="F160" s="2" t="n">
        <v>12.847</v>
      </c>
      <c r="G160" s="2" t="n">
        <v>16.7197</v>
      </c>
      <c r="H160" s="2" t="n">
        <v>15.9987</v>
      </c>
      <c r="I160" s="2" t="n">
        <v>13.5961</v>
      </c>
      <c r="J160" s="2" t="n">
        <v>16.3592</v>
      </c>
      <c r="K160" s="2" t="n">
        <v>-2.7631</v>
      </c>
      <c r="L160" s="2" t="n">
        <v>0.07983243</v>
      </c>
    </row>
    <row r="161" customFormat="false" ht="13" hidden="false" customHeight="false" outlineLevel="0" collapsed="false">
      <c r="A161" s="2" t="s">
        <v>691</v>
      </c>
      <c r="B161" s="2" t="s">
        <v>692</v>
      </c>
      <c r="C161" s="2" t="n">
        <v>461</v>
      </c>
      <c r="D161" s="2" t="s">
        <v>651</v>
      </c>
      <c r="E161" s="2" t="n">
        <v>16.3046</v>
      </c>
      <c r="F161" s="2" t="n">
        <v>15.7762</v>
      </c>
      <c r="G161" s="2" t="n">
        <v>15.6564</v>
      </c>
      <c r="H161" s="2" t="n">
        <v>16.0195</v>
      </c>
      <c r="I161" s="2" t="n">
        <v>16.0403</v>
      </c>
      <c r="J161" s="2" t="n">
        <v>15.8379</v>
      </c>
      <c r="K161" s="2" t="n">
        <v>0.2023</v>
      </c>
      <c r="L161" s="2" t="n">
        <v>0.5922439</v>
      </c>
    </row>
    <row r="162" customFormat="false" ht="13" hidden="false" customHeight="false" outlineLevel="0" collapsed="false">
      <c r="A162" s="2" t="s">
        <v>696</v>
      </c>
      <c r="B162" s="2" t="s">
        <v>697</v>
      </c>
      <c r="C162" s="2" t="n">
        <v>510</v>
      </c>
      <c r="D162" s="2" t="s">
        <v>30</v>
      </c>
      <c r="E162" s="2" t="n">
        <v>15.3941</v>
      </c>
      <c r="F162" s="2" t="n">
        <v>15.7925</v>
      </c>
      <c r="G162" s="2" t="n">
        <v>14.4711</v>
      </c>
      <c r="H162" s="2" t="n">
        <v>15.3132</v>
      </c>
      <c r="I162" s="2" t="n">
        <v>15.5933</v>
      </c>
      <c r="J162" s="2" t="n">
        <v>14.8921</v>
      </c>
      <c r="K162" s="2" t="n">
        <v>0.7012</v>
      </c>
      <c r="L162" s="2" t="n">
        <v>0.2711912</v>
      </c>
    </row>
    <row r="163" customFormat="false" ht="13" hidden="false" customHeight="false" outlineLevel="0" collapsed="false">
      <c r="A163" s="2" t="s">
        <v>704</v>
      </c>
      <c r="B163" s="2" t="s">
        <v>705</v>
      </c>
      <c r="C163" s="2" t="n">
        <v>202</v>
      </c>
      <c r="D163" s="2" t="s">
        <v>706</v>
      </c>
      <c r="E163" s="2" t="n">
        <v>14.4227</v>
      </c>
      <c r="F163" s="2" t="n">
        <v>13.3903</v>
      </c>
      <c r="G163" s="2" t="n">
        <v>18.0593</v>
      </c>
      <c r="H163" s="2" t="n">
        <v>16.4433</v>
      </c>
      <c r="I163" s="2" t="n">
        <v>13.9065</v>
      </c>
      <c r="J163" s="2" t="n">
        <v>17.2513</v>
      </c>
      <c r="K163" s="2" t="n">
        <v>-3.3448</v>
      </c>
      <c r="L163" s="2" t="n">
        <v>0.07325778</v>
      </c>
    </row>
    <row r="164" customFormat="false" ht="13" hidden="false" customHeight="false" outlineLevel="0" collapsed="false">
      <c r="A164" s="2" t="s">
        <v>707</v>
      </c>
      <c r="B164" s="2" t="s">
        <v>666</v>
      </c>
      <c r="C164" s="2" t="n">
        <v>235</v>
      </c>
      <c r="D164" s="2" t="s">
        <v>103</v>
      </c>
      <c r="E164" s="2" t="n">
        <v>18.355</v>
      </c>
      <c r="F164" s="2" t="n">
        <v>18.1778</v>
      </c>
      <c r="G164" s="2" t="n">
        <v>17.8531</v>
      </c>
      <c r="H164" s="2" t="n">
        <v>18.2691</v>
      </c>
      <c r="I164" s="2" t="n">
        <v>18.2664</v>
      </c>
      <c r="J164" s="2" t="n">
        <v>18.0611</v>
      </c>
      <c r="K164" s="2" t="n">
        <v>0.2053</v>
      </c>
      <c r="L164" s="2" t="n">
        <v>0.459692</v>
      </c>
    </row>
    <row r="165" customFormat="false" ht="13" hidden="false" customHeight="false" outlineLevel="0" collapsed="false">
      <c r="A165" s="2" t="s">
        <v>714</v>
      </c>
      <c r="B165" s="2" t="s">
        <v>715</v>
      </c>
      <c r="C165" s="2" t="n">
        <v>330</v>
      </c>
      <c r="D165" s="2" t="s">
        <v>716</v>
      </c>
      <c r="E165" s="2" t="n">
        <v>16.3945</v>
      </c>
      <c r="F165" s="2" t="n">
        <v>15.4659</v>
      </c>
      <c r="G165" s="2" t="n">
        <v>16.7038</v>
      </c>
      <c r="H165" s="2" t="n">
        <v>17.4619</v>
      </c>
      <c r="I165" s="2" t="n">
        <v>15.9302</v>
      </c>
      <c r="J165" s="2" t="n">
        <v>17.0828</v>
      </c>
      <c r="K165" s="2" t="n">
        <v>-1.1525</v>
      </c>
      <c r="L165" s="2" t="n">
        <v>0.194386</v>
      </c>
    </row>
    <row r="166" customFormat="false" ht="13" hidden="false" customHeight="false" outlineLevel="0" collapsed="false">
      <c r="A166" s="2" t="s">
        <v>717</v>
      </c>
      <c r="B166" s="2" t="s">
        <v>718</v>
      </c>
      <c r="C166" s="2" t="n">
        <v>436</v>
      </c>
      <c r="D166" s="2" t="s">
        <v>719</v>
      </c>
      <c r="E166" s="2" t="n">
        <v>15.6626</v>
      </c>
      <c r="F166" s="2" t="n">
        <v>17.0375</v>
      </c>
      <c r="G166" s="2" t="n">
        <v>15.1244</v>
      </c>
      <c r="H166" s="2" t="n">
        <v>16.4429</v>
      </c>
      <c r="I166" s="2" t="n">
        <v>16.35</v>
      </c>
      <c r="J166" s="2" t="n">
        <v>15.7836</v>
      </c>
      <c r="K166" s="2" t="n">
        <v>0.5664</v>
      </c>
      <c r="L166" s="2" t="n">
        <v>0.6123824</v>
      </c>
    </row>
    <row r="167" customFormat="false" ht="13" hidden="false" customHeight="false" outlineLevel="0" collapsed="false">
      <c r="A167" s="2" t="s">
        <v>720</v>
      </c>
      <c r="B167" s="2" t="s">
        <v>721</v>
      </c>
      <c r="C167" s="2" t="n">
        <v>399</v>
      </c>
      <c r="D167" s="2" t="s">
        <v>722</v>
      </c>
      <c r="E167" s="2" t="n">
        <v>15.2554</v>
      </c>
      <c r="F167" s="2" t="n">
        <v>14.8114</v>
      </c>
      <c r="G167" s="2" t="n">
        <v>14.5711</v>
      </c>
      <c r="H167" s="2" t="n">
        <v>14.7938</v>
      </c>
      <c r="I167" s="2" t="n">
        <v>15.0334</v>
      </c>
      <c r="J167" s="2" t="n">
        <v>14.6824</v>
      </c>
      <c r="K167" s="2" t="n">
        <v>0.351</v>
      </c>
      <c r="L167" s="2" t="n">
        <v>0.2931797</v>
      </c>
    </row>
    <row r="168" customFormat="false" ht="13" hidden="false" customHeight="false" outlineLevel="0" collapsed="false">
      <c r="A168" s="2" t="s">
        <v>723</v>
      </c>
      <c r="B168" s="2" t="s">
        <v>724</v>
      </c>
      <c r="C168" s="2" t="n">
        <v>539</v>
      </c>
      <c r="D168" s="2" t="s">
        <v>725</v>
      </c>
      <c r="E168" s="2" t="n">
        <v>13.2137</v>
      </c>
      <c r="F168" s="2" t="n">
        <v>13.0066</v>
      </c>
      <c r="G168" s="2" t="n">
        <v>13.4284</v>
      </c>
      <c r="H168" s="2" t="n">
        <v>13.6974</v>
      </c>
      <c r="I168" s="2" t="n">
        <v>13.1101</v>
      </c>
      <c r="J168" s="2" t="n">
        <v>13.5629</v>
      </c>
      <c r="K168" s="2" t="n">
        <v>-0.4527</v>
      </c>
      <c r="L168" s="2" t="n">
        <v>0.1165047</v>
      </c>
    </row>
    <row r="169" customFormat="false" ht="13" hidden="false" customHeight="false" outlineLevel="0" collapsed="false">
      <c r="A169" s="2" t="s">
        <v>726</v>
      </c>
      <c r="B169" s="2" t="s">
        <v>727</v>
      </c>
      <c r="C169" s="2" t="n">
        <v>589</v>
      </c>
      <c r="D169" s="2" t="s">
        <v>30</v>
      </c>
      <c r="E169" s="2" t="n">
        <v>14.6036</v>
      </c>
      <c r="F169" s="2" t="n">
        <v>14.1385</v>
      </c>
      <c r="G169" s="2" t="n">
        <v>17.596</v>
      </c>
      <c r="H169" s="2" t="n">
        <v>15.9004</v>
      </c>
      <c r="I169" s="2" t="n">
        <v>14.371</v>
      </c>
      <c r="J169" s="2" t="n">
        <v>16.7482</v>
      </c>
      <c r="K169" s="2" t="n">
        <v>-2.3772</v>
      </c>
      <c r="L169" s="2" t="n">
        <v>0.113875</v>
      </c>
    </row>
    <row r="170" customFormat="false" ht="13" hidden="false" customHeight="false" outlineLevel="0" collapsed="false">
      <c r="A170" s="2" t="s">
        <v>728</v>
      </c>
      <c r="B170" s="2" t="s">
        <v>729</v>
      </c>
      <c r="C170" s="2" t="n">
        <v>457</v>
      </c>
      <c r="D170" s="2" t="s">
        <v>730</v>
      </c>
      <c r="E170" s="2" t="n">
        <v>15.272</v>
      </c>
      <c r="F170" s="2" t="n">
        <v>14.9559</v>
      </c>
      <c r="G170" s="2" t="n">
        <v>15.1063</v>
      </c>
      <c r="H170" s="2" t="n">
        <v>15.4783</v>
      </c>
      <c r="I170" s="2" t="n">
        <v>15.1139</v>
      </c>
      <c r="J170" s="2" t="n">
        <v>15.2923</v>
      </c>
      <c r="K170" s="2" t="n">
        <v>-0.1784</v>
      </c>
      <c r="L170" s="2" t="n">
        <v>0.5409693</v>
      </c>
    </row>
    <row r="171" customFormat="false" ht="13" hidden="false" customHeight="false" outlineLevel="0" collapsed="false">
      <c r="A171" s="2" t="s">
        <v>731</v>
      </c>
      <c r="B171" s="2" t="s">
        <v>732</v>
      </c>
      <c r="C171" s="2" t="n">
        <v>390</v>
      </c>
      <c r="D171" s="2" t="s">
        <v>733</v>
      </c>
      <c r="E171" s="2" t="n">
        <v>17.5513</v>
      </c>
      <c r="F171" s="2" t="n">
        <v>16.9673</v>
      </c>
      <c r="G171" s="2" t="n">
        <v>17.6715</v>
      </c>
      <c r="H171" s="2" t="n">
        <v>17.494</v>
      </c>
      <c r="I171" s="2" t="n">
        <v>17.2593</v>
      </c>
      <c r="J171" s="2" t="n">
        <v>17.5827</v>
      </c>
      <c r="K171" s="2" t="n">
        <v>-0.3233</v>
      </c>
      <c r="L171" s="2" t="n">
        <v>0.4002993</v>
      </c>
    </row>
    <row r="172" customFormat="false" ht="13" hidden="false" customHeight="false" outlineLevel="0" collapsed="false">
      <c r="A172" s="2" t="s">
        <v>737</v>
      </c>
      <c r="B172" s="2" t="s">
        <v>738</v>
      </c>
      <c r="C172" s="2" t="n">
        <v>170</v>
      </c>
      <c r="D172" s="2" t="s">
        <v>739</v>
      </c>
      <c r="E172" s="2" t="n">
        <v>16.4765</v>
      </c>
      <c r="F172" s="2" t="n">
        <v>15.681</v>
      </c>
      <c r="G172" s="2" t="n">
        <v>17.1577</v>
      </c>
      <c r="H172" s="2" t="n">
        <v>16.9125</v>
      </c>
      <c r="I172" s="2" t="n">
        <v>16.0787</v>
      </c>
      <c r="J172" s="2" t="n">
        <v>17.0351</v>
      </c>
      <c r="K172" s="2" t="n">
        <v>-0.9563</v>
      </c>
      <c r="L172" s="2" t="n">
        <v>0.1483796</v>
      </c>
    </row>
    <row r="173" customFormat="false" ht="13" hidden="false" customHeight="false" outlineLevel="0" collapsed="false">
      <c r="A173" s="2" t="s">
        <v>740</v>
      </c>
      <c r="B173" s="2" t="s">
        <v>741</v>
      </c>
      <c r="C173" s="2" t="n">
        <v>524</v>
      </c>
      <c r="D173" s="2" t="s">
        <v>30</v>
      </c>
      <c r="E173" s="2" t="n">
        <v>16.8456</v>
      </c>
      <c r="F173" s="2" t="n">
        <v>15.6933</v>
      </c>
      <c r="G173" s="2" t="n">
        <v>17.5316</v>
      </c>
      <c r="H173" s="2" t="n">
        <v>16.8823</v>
      </c>
      <c r="I173" s="2" t="n">
        <v>16.2694</v>
      </c>
      <c r="J173" s="2" t="n">
        <v>17.2069</v>
      </c>
      <c r="K173" s="2" t="n">
        <v>-0.9375</v>
      </c>
      <c r="L173" s="2" t="n">
        <v>0.2920442</v>
      </c>
    </row>
    <row r="174" customFormat="false" ht="13" hidden="false" customHeight="false" outlineLevel="0" collapsed="false">
      <c r="A174" s="2" t="s">
        <v>742</v>
      </c>
      <c r="B174" s="2" t="s">
        <v>743</v>
      </c>
      <c r="C174" s="2" t="n">
        <v>433</v>
      </c>
      <c r="D174" s="2" t="s">
        <v>30</v>
      </c>
      <c r="E174" s="2" t="n">
        <v>15.5355</v>
      </c>
      <c r="F174" s="2" t="n">
        <v>15.0202</v>
      </c>
      <c r="G174" s="2" t="n">
        <v>15.0006</v>
      </c>
      <c r="H174" s="2" t="n">
        <v>15.4449</v>
      </c>
      <c r="I174" s="2" t="n">
        <v>15.2778</v>
      </c>
      <c r="J174" s="2" t="n">
        <v>15.2227</v>
      </c>
      <c r="K174" s="2" t="n">
        <v>0.055</v>
      </c>
      <c r="L174" s="2" t="n">
        <v>0.8862173</v>
      </c>
    </row>
    <row r="175" customFormat="false" ht="13" hidden="false" customHeight="false" outlineLevel="0" collapsed="false">
      <c r="A175" s="2" t="s">
        <v>744</v>
      </c>
      <c r="B175" s="2" t="s">
        <v>745</v>
      </c>
      <c r="C175" s="2" t="n">
        <v>149</v>
      </c>
      <c r="D175" s="2" t="s">
        <v>746</v>
      </c>
      <c r="E175" s="2" t="n">
        <v>19.0572</v>
      </c>
      <c r="F175" s="2" t="n">
        <v>18.5325</v>
      </c>
      <c r="G175" s="2" t="n">
        <v>18.9178</v>
      </c>
      <c r="H175" s="2" t="n">
        <v>18.8937</v>
      </c>
      <c r="I175" s="2" t="n">
        <v>18.7948</v>
      </c>
      <c r="J175" s="2" t="n">
        <v>18.9057</v>
      </c>
      <c r="K175" s="2" t="n">
        <v>-0.1109</v>
      </c>
      <c r="L175" s="2" t="n">
        <v>0.7138903</v>
      </c>
    </row>
    <row r="176" customFormat="false" ht="13" hidden="false" customHeight="false" outlineLevel="0" collapsed="false">
      <c r="A176" s="2" t="s">
        <v>747</v>
      </c>
      <c r="B176" s="2" t="s">
        <v>748</v>
      </c>
      <c r="C176" s="2" t="n">
        <v>471</v>
      </c>
      <c r="D176" s="2" t="s">
        <v>749</v>
      </c>
      <c r="E176" s="2" t="n">
        <v>19.2322</v>
      </c>
      <c r="F176" s="2" t="n">
        <v>18.6107</v>
      </c>
      <c r="G176" s="2" t="n">
        <v>19.3408</v>
      </c>
      <c r="H176" s="2" t="n">
        <v>19.2361</v>
      </c>
      <c r="I176" s="2" t="n">
        <v>18.9214</v>
      </c>
      <c r="J176" s="2" t="n">
        <v>19.2884</v>
      </c>
      <c r="K176" s="2" t="n">
        <v>-0.367</v>
      </c>
      <c r="L176" s="2" t="n">
        <v>0.3643067</v>
      </c>
    </row>
    <row r="177" customFormat="false" ht="13" hidden="false" customHeight="false" outlineLevel="0" collapsed="false">
      <c r="A177" s="2" t="s">
        <v>750</v>
      </c>
      <c r="B177" s="2" t="s">
        <v>751</v>
      </c>
      <c r="C177" s="2" t="n">
        <v>521</v>
      </c>
      <c r="D177" s="2" t="s">
        <v>752</v>
      </c>
      <c r="E177" s="2" t="n">
        <v>16.361</v>
      </c>
      <c r="F177" s="2" t="n">
        <v>15.2165</v>
      </c>
      <c r="G177" s="2" t="n">
        <v>16.9575</v>
      </c>
      <c r="H177" s="2" t="n">
        <v>16.7138</v>
      </c>
      <c r="I177" s="2" t="n">
        <v>15.7887</v>
      </c>
      <c r="J177" s="2" t="n">
        <v>16.8356</v>
      </c>
      <c r="K177" s="2" t="n">
        <v>-1.0468</v>
      </c>
      <c r="L177" s="2" t="n">
        <v>0.2154551</v>
      </c>
    </row>
    <row r="178" customFormat="false" ht="13" hidden="false" customHeight="false" outlineLevel="0" collapsed="false">
      <c r="A178" s="2" t="s">
        <v>753</v>
      </c>
      <c r="B178" s="2" t="s">
        <v>754</v>
      </c>
      <c r="C178" s="2" t="n">
        <v>427</v>
      </c>
      <c r="D178" s="2" t="s">
        <v>30</v>
      </c>
      <c r="E178" s="2" t="n">
        <v>15.4522</v>
      </c>
      <c r="F178" s="2" t="n">
        <v>15.3865</v>
      </c>
      <c r="G178" s="2" t="n">
        <v>15.2044</v>
      </c>
      <c r="H178" s="2" t="n">
        <v>15.7147</v>
      </c>
      <c r="I178" s="2" t="n">
        <v>15.4193</v>
      </c>
      <c r="J178" s="2" t="n">
        <v>15.4595</v>
      </c>
      <c r="K178" s="2" t="n">
        <v>-0.0402</v>
      </c>
      <c r="L178" s="2" t="n">
        <v>0.8901727</v>
      </c>
    </row>
    <row r="179" customFormat="false" ht="13" hidden="false" customHeight="false" outlineLevel="0" collapsed="false">
      <c r="A179" s="2" t="s">
        <v>758</v>
      </c>
      <c r="B179" s="2" t="s">
        <v>759</v>
      </c>
      <c r="C179" s="2" t="n">
        <v>475</v>
      </c>
      <c r="D179" s="2" t="s">
        <v>760</v>
      </c>
      <c r="E179" s="2" t="n">
        <v>17.0602</v>
      </c>
      <c r="F179" s="2" t="n">
        <v>16.532</v>
      </c>
      <c r="G179" s="2" t="n">
        <v>16.7046</v>
      </c>
      <c r="H179" s="2" t="n">
        <v>16.8587</v>
      </c>
      <c r="I179" s="2" t="n">
        <v>16.7961</v>
      </c>
      <c r="J179" s="2" t="n">
        <v>16.7816</v>
      </c>
      <c r="K179" s="2" t="n">
        <v>0.0144</v>
      </c>
      <c r="L179" s="2" t="n">
        <v>0.9628852</v>
      </c>
    </row>
    <row r="180" customFormat="false" ht="13" hidden="false" customHeight="false" outlineLevel="0" collapsed="false">
      <c r="A180" s="2" t="s">
        <v>761</v>
      </c>
      <c r="B180" s="2" t="s">
        <v>762</v>
      </c>
      <c r="C180" s="2" t="n">
        <v>431</v>
      </c>
      <c r="D180" s="2" t="s">
        <v>30</v>
      </c>
      <c r="E180" s="2" t="n">
        <v>15.8264</v>
      </c>
      <c r="F180" s="2" t="n">
        <v>15.3236</v>
      </c>
      <c r="G180" s="2" t="n">
        <v>15.7761</v>
      </c>
      <c r="H180" s="2" t="n">
        <v>15.6882</v>
      </c>
      <c r="I180" s="2" t="n">
        <v>15.575</v>
      </c>
      <c r="J180" s="2" t="n">
        <v>15.7321</v>
      </c>
      <c r="K180" s="2" t="n">
        <v>-0.157</v>
      </c>
      <c r="L180" s="2" t="n">
        <v>0.6007913</v>
      </c>
    </row>
    <row r="181" customFormat="false" ht="13" hidden="false" customHeight="false" outlineLevel="0" collapsed="false">
      <c r="A181" s="2" t="s">
        <v>763</v>
      </c>
      <c r="B181" s="2" t="s">
        <v>764</v>
      </c>
      <c r="C181" s="2" t="n">
        <v>529</v>
      </c>
      <c r="D181" s="2" t="s">
        <v>752</v>
      </c>
      <c r="E181" s="2" t="n">
        <v>16.3722</v>
      </c>
      <c r="F181" s="2" t="n">
        <v>15.562</v>
      </c>
      <c r="G181" s="2" t="n">
        <v>16.9652</v>
      </c>
      <c r="H181" s="2" t="n">
        <v>16.5556</v>
      </c>
      <c r="I181" s="2" t="n">
        <v>15.967</v>
      </c>
      <c r="J181" s="2" t="n">
        <v>16.7603</v>
      </c>
      <c r="K181" s="2" t="n">
        <v>-0.7933</v>
      </c>
      <c r="L181" s="2" t="n">
        <v>0.222637</v>
      </c>
    </row>
    <row r="182" customFormat="false" ht="13" hidden="false" customHeight="false" outlineLevel="0" collapsed="false">
      <c r="A182" s="2" t="s">
        <v>765</v>
      </c>
      <c r="B182" s="2" t="s">
        <v>766</v>
      </c>
      <c r="C182" s="2" t="n">
        <v>188</v>
      </c>
      <c r="D182" s="2" t="s">
        <v>767</v>
      </c>
      <c r="E182" s="2" t="n">
        <v>14.3319</v>
      </c>
      <c r="F182" s="2" t="n">
        <v>14.9163</v>
      </c>
      <c r="G182" s="2" t="n">
        <v>13.9056</v>
      </c>
      <c r="H182" s="2" t="n">
        <v>13.5842</v>
      </c>
      <c r="I182" s="2" t="n">
        <v>14.6241</v>
      </c>
      <c r="J182" s="2" t="n">
        <v>13.7449</v>
      </c>
      <c r="K182" s="2" t="n">
        <v>0.8792</v>
      </c>
      <c r="L182" s="2" t="n">
        <v>0.1187723</v>
      </c>
    </row>
    <row r="183" customFormat="false" ht="13" hidden="false" customHeight="false" outlineLevel="0" collapsed="false">
      <c r="A183" s="2" t="s">
        <v>770</v>
      </c>
      <c r="B183" s="2" t="s">
        <v>771</v>
      </c>
      <c r="C183" s="2" t="n">
        <v>432</v>
      </c>
      <c r="D183" s="2" t="s">
        <v>772</v>
      </c>
      <c r="E183" s="2" t="n">
        <v>14.1451</v>
      </c>
      <c r="F183" s="2" t="n">
        <v>13.9472</v>
      </c>
      <c r="G183" s="2" t="n">
        <v>14.2788</v>
      </c>
      <c r="H183" s="2" t="n">
        <v>14.1203</v>
      </c>
      <c r="I183" s="2" t="n">
        <v>14.0461</v>
      </c>
      <c r="J183" s="2" t="n">
        <v>14.1995</v>
      </c>
      <c r="K183" s="2" t="n">
        <v>-0.1534</v>
      </c>
      <c r="L183" s="2" t="n">
        <v>0.3498768</v>
      </c>
    </row>
    <row r="184" customFormat="false" ht="13" hidden="false" customHeight="false" outlineLevel="0" collapsed="false">
      <c r="A184" s="2" t="s">
        <v>773</v>
      </c>
      <c r="B184" s="2" t="s">
        <v>774</v>
      </c>
      <c r="C184" s="2" t="n">
        <v>325</v>
      </c>
      <c r="D184" s="2" t="s">
        <v>775</v>
      </c>
      <c r="E184" s="2" t="n">
        <v>16.585</v>
      </c>
      <c r="F184" s="2" t="n">
        <v>16.0052</v>
      </c>
      <c r="G184" s="2" t="n">
        <v>16.3051</v>
      </c>
      <c r="H184" s="2" t="n">
        <v>16.4879</v>
      </c>
      <c r="I184" s="2" t="n">
        <v>16.295</v>
      </c>
      <c r="J184" s="2" t="n">
        <v>16.3965</v>
      </c>
      <c r="K184" s="2" t="n">
        <v>-0.1014</v>
      </c>
      <c r="L184" s="2" t="n">
        <v>0.7704177</v>
      </c>
    </row>
    <row r="185" customFormat="false" ht="13" hidden="false" customHeight="false" outlineLevel="0" collapsed="false">
      <c r="A185" s="2" t="s">
        <v>776</v>
      </c>
      <c r="B185" s="2" t="s">
        <v>777</v>
      </c>
      <c r="C185" s="2" t="n">
        <v>429</v>
      </c>
      <c r="D185" s="2" t="s">
        <v>778</v>
      </c>
      <c r="E185" s="2" t="n">
        <v>18.0157</v>
      </c>
      <c r="F185" s="2" t="n">
        <v>17.3235</v>
      </c>
      <c r="G185" s="2" t="n">
        <v>18.0468</v>
      </c>
      <c r="H185" s="2" t="n">
        <v>17.9152</v>
      </c>
      <c r="I185" s="2" t="n">
        <v>17.6696</v>
      </c>
      <c r="J185" s="2" t="n">
        <v>17.981</v>
      </c>
      <c r="K185" s="2" t="n">
        <v>-0.3114</v>
      </c>
      <c r="L185" s="2" t="n">
        <v>0.4699908</v>
      </c>
    </row>
    <row r="186" customFormat="false" ht="13" hidden="false" customHeight="false" outlineLevel="0" collapsed="false">
      <c r="A186" s="2" t="s">
        <v>779</v>
      </c>
      <c r="B186" s="2" t="s">
        <v>780</v>
      </c>
      <c r="C186" s="2" t="n">
        <v>372</v>
      </c>
      <c r="D186" s="2" t="s">
        <v>781</v>
      </c>
      <c r="E186" s="2" t="n">
        <v>15.7828</v>
      </c>
      <c r="F186" s="2" t="n">
        <v>15.6298</v>
      </c>
      <c r="G186" s="2" t="n">
        <v>15.3158</v>
      </c>
      <c r="H186" s="2" t="n">
        <v>15.7182</v>
      </c>
      <c r="I186" s="2" t="n">
        <v>15.7063</v>
      </c>
      <c r="J186" s="2" t="n">
        <v>15.517</v>
      </c>
      <c r="K186" s="2" t="n">
        <v>0.1893</v>
      </c>
      <c r="L186" s="2" t="n">
        <v>0.4719247</v>
      </c>
    </row>
    <row r="187" customFormat="false" ht="13" hidden="false" customHeight="false" outlineLevel="0" collapsed="false">
      <c r="A187" s="2" t="s">
        <v>782</v>
      </c>
      <c r="B187" s="2" t="s">
        <v>783</v>
      </c>
      <c r="C187" s="2" t="n">
        <v>124</v>
      </c>
      <c r="D187" s="2" t="s">
        <v>784</v>
      </c>
      <c r="E187" s="2" t="n">
        <v>17.9269</v>
      </c>
      <c r="F187" s="2" t="n">
        <v>16.8655</v>
      </c>
      <c r="G187" s="2" t="n">
        <v>18.5166</v>
      </c>
      <c r="H187" s="2" t="n">
        <v>18.5068</v>
      </c>
      <c r="I187" s="2" t="n">
        <v>17.3962</v>
      </c>
      <c r="J187" s="2" t="n">
        <v>18.5116</v>
      </c>
      <c r="K187" s="2" t="n">
        <v>-1.1154</v>
      </c>
      <c r="L187" s="2" t="n">
        <v>0.1703219</v>
      </c>
    </row>
    <row r="188" customFormat="false" ht="13" hidden="false" customHeight="false" outlineLevel="0" collapsed="false">
      <c r="A188" s="2" t="s">
        <v>785</v>
      </c>
      <c r="B188" s="2" t="s">
        <v>786</v>
      </c>
      <c r="C188" s="2" t="n">
        <v>107</v>
      </c>
      <c r="D188" s="2" t="s">
        <v>787</v>
      </c>
      <c r="E188" s="2" t="n">
        <v>16.7566</v>
      </c>
      <c r="F188" s="2" t="n">
        <v>16.0893</v>
      </c>
      <c r="G188" s="2" t="n">
        <v>16.8768</v>
      </c>
      <c r="H188" s="2" t="n">
        <v>16.8216</v>
      </c>
      <c r="I188" s="2" t="n">
        <v>16.4229</v>
      </c>
      <c r="J188" s="2" t="n">
        <v>16.8492</v>
      </c>
      <c r="K188" s="2" t="n">
        <v>-0.4263</v>
      </c>
      <c r="L188" s="2" t="n">
        <v>0.3309205</v>
      </c>
    </row>
    <row r="189" customFormat="false" ht="13" hidden="false" customHeight="false" outlineLevel="0" collapsed="false">
      <c r="A189" s="2" t="s">
        <v>791</v>
      </c>
      <c r="B189" s="2" t="s">
        <v>321</v>
      </c>
      <c r="C189" s="2" t="n">
        <v>61</v>
      </c>
      <c r="D189" s="2" t="s">
        <v>103</v>
      </c>
      <c r="E189" s="2" t="n">
        <v>17.6139</v>
      </c>
      <c r="F189" s="2" t="n">
        <v>16.9777</v>
      </c>
      <c r="G189" s="2" t="n">
        <v>18.0251</v>
      </c>
      <c r="H189" s="2" t="n">
        <v>17.7167</v>
      </c>
      <c r="I189" s="2" t="n">
        <v>17.2958</v>
      </c>
      <c r="J189" s="2" t="n">
        <v>17.8709</v>
      </c>
      <c r="K189" s="2" t="n">
        <v>-0.575</v>
      </c>
      <c r="L189" s="2" t="n">
        <v>0.2452928</v>
      </c>
    </row>
    <row r="190" customFormat="false" ht="13" hidden="false" customHeight="false" outlineLevel="0" collapsed="false">
      <c r="A190" s="2" t="s">
        <v>792</v>
      </c>
      <c r="B190" s="2" t="s">
        <v>793</v>
      </c>
      <c r="C190" s="2" t="n">
        <v>440</v>
      </c>
      <c r="D190" s="2" t="s">
        <v>794</v>
      </c>
      <c r="E190" s="2" t="n">
        <v>18.2657</v>
      </c>
      <c r="F190" s="2" t="n">
        <v>17.2663</v>
      </c>
      <c r="G190" s="2" t="n">
        <v>18.7643</v>
      </c>
      <c r="H190" s="2" t="n">
        <v>18.4507</v>
      </c>
      <c r="I190" s="2" t="n">
        <v>17.7659</v>
      </c>
      <c r="J190" s="2" t="n">
        <v>18.6075</v>
      </c>
      <c r="K190" s="2" t="n">
        <v>-0.8416</v>
      </c>
      <c r="L190" s="2" t="n">
        <v>0.2493471</v>
      </c>
    </row>
    <row r="191" customFormat="false" ht="13" hidden="false" customHeight="false" outlineLevel="0" collapsed="false">
      <c r="A191" s="2" t="s">
        <v>800</v>
      </c>
      <c r="B191" s="2" t="s">
        <v>801</v>
      </c>
      <c r="C191" s="2" t="n">
        <v>486</v>
      </c>
      <c r="D191" s="2" t="s">
        <v>802</v>
      </c>
      <c r="E191" s="2" t="n">
        <v>17.3228</v>
      </c>
      <c r="F191" s="2" t="n">
        <v>16.0465</v>
      </c>
      <c r="G191" s="2" t="n">
        <v>16.819</v>
      </c>
      <c r="H191" s="2" t="n">
        <v>17.248</v>
      </c>
      <c r="I191" s="2" t="n">
        <v>16.6846</v>
      </c>
      <c r="J191" s="2" t="n">
        <v>17.0335</v>
      </c>
      <c r="K191" s="2" t="n">
        <v>-0.3489</v>
      </c>
      <c r="L191" s="2" t="n">
        <v>0.6559651</v>
      </c>
    </row>
    <row r="192" customFormat="false" ht="13" hidden="false" customHeight="false" outlineLevel="0" collapsed="false">
      <c r="A192" s="2" t="s">
        <v>803</v>
      </c>
      <c r="C192" s="2" t="n">
        <v>297</v>
      </c>
      <c r="D192" s="2" t="s">
        <v>656</v>
      </c>
      <c r="E192" s="2" t="n">
        <v>17.7591</v>
      </c>
      <c r="F192" s="2" t="n">
        <v>16.9601</v>
      </c>
      <c r="G192" s="2" t="n">
        <v>17.9149</v>
      </c>
      <c r="H192" s="2" t="n">
        <v>17.8876</v>
      </c>
      <c r="I192" s="2" t="n">
        <v>17.3596</v>
      </c>
      <c r="J192" s="2" t="n">
        <v>17.9012</v>
      </c>
      <c r="K192" s="2" t="n">
        <v>-0.5415</v>
      </c>
      <c r="L192" s="2" t="n">
        <v>0.3081636</v>
      </c>
    </row>
    <row r="193" customFormat="false" ht="13" hidden="false" customHeight="false" outlineLevel="0" collapsed="false">
      <c r="A193" s="2" t="s">
        <v>807</v>
      </c>
      <c r="B193" s="2" t="s">
        <v>808</v>
      </c>
      <c r="C193" s="2" t="n">
        <v>354</v>
      </c>
      <c r="D193" s="2" t="s">
        <v>809</v>
      </c>
      <c r="E193" s="2" t="n">
        <v>16.026</v>
      </c>
      <c r="F193" s="2" t="n">
        <v>15.4998</v>
      </c>
      <c r="G193" s="2" t="n">
        <v>16.1811</v>
      </c>
      <c r="H193" s="2" t="n">
        <v>15.7524</v>
      </c>
      <c r="I193" s="2" t="n">
        <v>15.7629</v>
      </c>
      <c r="J193" s="2" t="n">
        <v>15.9667</v>
      </c>
      <c r="K193" s="2" t="n">
        <v>-0.2037</v>
      </c>
      <c r="L193" s="2" t="n">
        <v>0.6090563</v>
      </c>
    </row>
    <row r="194" customFormat="false" ht="13" hidden="false" customHeight="false" outlineLevel="0" collapsed="false">
      <c r="A194" s="2" t="s">
        <v>813</v>
      </c>
      <c r="B194" s="2" t="s">
        <v>814</v>
      </c>
      <c r="C194" s="2" t="n">
        <v>520</v>
      </c>
      <c r="D194" s="2" t="s">
        <v>30</v>
      </c>
      <c r="E194" s="2" t="n">
        <v>19.5197</v>
      </c>
      <c r="F194" s="2" t="n">
        <v>18.7101</v>
      </c>
      <c r="G194" s="2" t="n">
        <v>19.5126</v>
      </c>
      <c r="H194" s="2" t="n">
        <v>19.4409</v>
      </c>
      <c r="I194" s="2" t="n">
        <v>19.1149</v>
      </c>
      <c r="J194" s="2" t="n">
        <v>19.4767</v>
      </c>
      <c r="K194" s="2" t="n">
        <v>-0.3618</v>
      </c>
      <c r="L194" s="2" t="n">
        <v>0.4671943</v>
      </c>
    </row>
    <row r="195" customFormat="false" ht="13" hidden="false" customHeight="false" outlineLevel="0" collapsed="false">
      <c r="A195" s="2" t="s">
        <v>815</v>
      </c>
      <c r="B195" s="2" t="s">
        <v>816</v>
      </c>
      <c r="C195" s="2" t="n">
        <v>477</v>
      </c>
      <c r="D195" s="2" t="s">
        <v>30</v>
      </c>
      <c r="E195" s="2" t="n">
        <v>14.2602</v>
      </c>
      <c r="F195" s="2" t="n">
        <v>15.0178</v>
      </c>
      <c r="G195" s="2" t="n">
        <v>14.5341</v>
      </c>
      <c r="H195" s="2" t="n">
        <v>14.0113</v>
      </c>
      <c r="I195" s="2" t="n">
        <v>14.639</v>
      </c>
      <c r="J195" s="2" t="n">
        <v>14.2727</v>
      </c>
      <c r="K195" s="2" t="n">
        <v>0.3662</v>
      </c>
      <c r="L195" s="2" t="n">
        <v>0.5095531</v>
      </c>
    </row>
    <row r="196" customFormat="false" ht="13" hidden="false" customHeight="false" outlineLevel="0" collapsed="false">
      <c r="A196" s="2" t="s">
        <v>817</v>
      </c>
      <c r="B196" s="2" t="s">
        <v>818</v>
      </c>
      <c r="C196" s="2" t="n">
        <v>515</v>
      </c>
      <c r="D196" s="2" t="s">
        <v>819</v>
      </c>
      <c r="E196" s="2" t="n">
        <v>16.9065</v>
      </c>
      <c r="F196" s="2" t="n">
        <v>15.3638</v>
      </c>
      <c r="G196" s="2" t="n">
        <v>17.1757</v>
      </c>
      <c r="H196" s="2" t="n">
        <v>16.8317</v>
      </c>
      <c r="I196" s="2" t="n">
        <v>16.1351</v>
      </c>
      <c r="J196" s="2" t="n">
        <v>17.0037</v>
      </c>
      <c r="K196" s="2" t="n">
        <v>-0.8685</v>
      </c>
      <c r="L196" s="2" t="n">
        <v>0.3863804</v>
      </c>
    </row>
    <row r="197" customFormat="false" ht="13" hidden="false" customHeight="false" outlineLevel="0" collapsed="false">
      <c r="A197" s="2" t="s">
        <v>820</v>
      </c>
      <c r="B197" s="2" t="s">
        <v>821</v>
      </c>
      <c r="C197" s="2" t="n">
        <v>469</v>
      </c>
      <c r="D197" s="2" t="s">
        <v>30</v>
      </c>
      <c r="E197" s="2" t="n">
        <v>16.987</v>
      </c>
      <c r="F197" s="2" t="n">
        <v>16.3461</v>
      </c>
      <c r="G197" s="2" t="n">
        <v>16.76</v>
      </c>
      <c r="H197" s="2" t="n">
        <v>16.9334</v>
      </c>
      <c r="I197" s="2" t="n">
        <v>16.6665</v>
      </c>
      <c r="J197" s="2" t="n">
        <v>16.8466</v>
      </c>
      <c r="K197" s="2" t="n">
        <v>-0.18</v>
      </c>
      <c r="L197" s="2" t="n">
        <v>0.6417464</v>
      </c>
    </row>
    <row r="198" customFormat="false" ht="13" hidden="false" customHeight="false" outlineLevel="0" collapsed="false">
      <c r="A198" s="2" t="s">
        <v>822</v>
      </c>
      <c r="B198" s="2" t="s">
        <v>823</v>
      </c>
      <c r="C198" s="2" t="n">
        <v>538</v>
      </c>
      <c r="D198" s="2" t="s">
        <v>824</v>
      </c>
      <c r="E198" s="2" t="n">
        <v>13.9051</v>
      </c>
      <c r="F198" s="2" t="n">
        <v>13.4846</v>
      </c>
      <c r="G198" s="2" t="n">
        <v>14.4759</v>
      </c>
      <c r="H198" s="2" t="n">
        <v>13.8807</v>
      </c>
      <c r="I198" s="2" t="n">
        <v>13.6948</v>
      </c>
      <c r="J198" s="2" t="n">
        <v>14.1783</v>
      </c>
      <c r="K198" s="2" t="n">
        <v>-0.4834</v>
      </c>
      <c r="L198" s="2" t="n">
        <v>0.3157958</v>
      </c>
    </row>
    <row r="199" customFormat="false" ht="13" hidden="false" customHeight="false" outlineLevel="0" collapsed="false">
      <c r="A199" s="2" t="s">
        <v>825</v>
      </c>
      <c r="B199" s="2" t="s">
        <v>826</v>
      </c>
      <c r="C199" s="2" t="n">
        <v>427</v>
      </c>
      <c r="D199" s="2" t="s">
        <v>827</v>
      </c>
      <c r="E199" s="2" t="n">
        <v>13.6845</v>
      </c>
      <c r="F199" s="2" t="n">
        <v>13.4161</v>
      </c>
      <c r="G199" s="2" t="n">
        <v>14.1657</v>
      </c>
      <c r="H199" s="2" t="n">
        <v>13.6213</v>
      </c>
      <c r="I199" s="2" t="n">
        <v>13.5503</v>
      </c>
      <c r="J199" s="2" t="n">
        <v>13.8935</v>
      </c>
      <c r="K199" s="2" t="n">
        <v>-0.3431</v>
      </c>
      <c r="L199" s="2" t="n">
        <v>0.3754746</v>
      </c>
    </row>
    <row r="200" customFormat="false" ht="13" hidden="false" customHeight="false" outlineLevel="0" collapsed="false">
      <c r="A200" s="2" t="s">
        <v>828</v>
      </c>
      <c r="B200" s="2" t="s">
        <v>829</v>
      </c>
      <c r="C200" s="2" t="n">
        <v>285</v>
      </c>
      <c r="D200" s="2" t="s">
        <v>830</v>
      </c>
      <c r="E200" s="2" t="n">
        <v>15.9106</v>
      </c>
      <c r="F200" s="2" t="n">
        <v>16.6366</v>
      </c>
      <c r="G200" s="2" t="n">
        <v>15.3057</v>
      </c>
      <c r="H200" s="2" t="n">
        <v>16.3162</v>
      </c>
      <c r="I200" s="2" t="n">
        <v>16.2736</v>
      </c>
      <c r="J200" s="2" t="n">
        <v>15.8109</v>
      </c>
      <c r="K200" s="2" t="n">
        <v>0.4626</v>
      </c>
      <c r="L200" s="2" t="n">
        <v>0.5345814</v>
      </c>
    </row>
    <row r="201" customFormat="false" ht="13" hidden="false" customHeight="false" outlineLevel="0" collapsed="false">
      <c r="A201" s="2" t="s">
        <v>831</v>
      </c>
      <c r="B201" s="2" t="s">
        <v>832</v>
      </c>
      <c r="C201" s="2" t="n">
        <v>491</v>
      </c>
      <c r="D201" s="2" t="s">
        <v>30</v>
      </c>
      <c r="E201" s="2" t="n">
        <v>16.0115</v>
      </c>
      <c r="F201" s="2" t="n">
        <v>15.0228</v>
      </c>
      <c r="G201" s="2" t="n">
        <v>15.3174</v>
      </c>
      <c r="H201" s="2" t="n">
        <v>15.6792</v>
      </c>
      <c r="I201" s="2" t="n">
        <v>15.5171</v>
      </c>
      <c r="J201" s="2" t="n">
        <v>15.4983</v>
      </c>
      <c r="K201" s="2" t="n">
        <v>0.0187</v>
      </c>
      <c r="L201" s="2" t="n">
        <v>0.9746876</v>
      </c>
    </row>
    <row r="202" customFormat="false" ht="13" hidden="false" customHeight="false" outlineLevel="0" collapsed="false">
      <c r="A202" s="2" t="s">
        <v>846</v>
      </c>
      <c r="B202" s="2" t="s">
        <v>847</v>
      </c>
      <c r="C202" s="2" t="n">
        <v>401</v>
      </c>
      <c r="D202" s="2" t="s">
        <v>848</v>
      </c>
      <c r="E202" s="2" t="n">
        <v>16.7343</v>
      </c>
      <c r="F202" s="2" t="n">
        <v>15.9602</v>
      </c>
      <c r="G202" s="2" t="n">
        <v>16.2654</v>
      </c>
      <c r="H202" s="2" t="n">
        <v>16.6394</v>
      </c>
      <c r="I202" s="2" t="n">
        <v>16.3472</v>
      </c>
      <c r="J202" s="2" t="n">
        <v>16.4523</v>
      </c>
      <c r="K202" s="2" t="n">
        <v>-0.1051</v>
      </c>
      <c r="L202" s="2" t="n">
        <v>0.8295609</v>
      </c>
    </row>
    <row r="203" customFormat="false" ht="13" hidden="false" customHeight="false" outlineLevel="0" collapsed="false">
      <c r="A203" s="2" t="s">
        <v>855</v>
      </c>
      <c r="B203" s="2" t="s">
        <v>856</v>
      </c>
      <c r="C203" s="2" t="n">
        <v>529</v>
      </c>
      <c r="D203" s="2" t="s">
        <v>857</v>
      </c>
      <c r="E203" s="2" t="n">
        <v>19.1969</v>
      </c>
      <c r="F203" s="2" t="n">
        <v>18.4419</v>
      </c>
      <c r="G203" s="2" t="n">
        <v>19.2016</v>
      </c>
      <c r="H203" s="2" t="n">
        <v>18.8241</v>
      </c>
      <c r="I203" s="2" t="n">
        <v>18.8194</v>
      </c>
      <c r="J203" s="2" t="n">
        <v>19.0128</v>
      </c>
      <c r="K203" s="2" t="n">
        <v>-0.1933</v>
      </c>
      <c r="L203" s="2" t="n">
        <v>0.6916866</v>
      </c>
    </row>
    <row r="204" customFormat="false" ht="13" hidden="false" customHeight="false" outlineLevel="0" collapsed="false">
      <c r="A204" s="2" t="s">
        <v>858</v>
      </c>
      <c r="B204" s="2" t="s">
        <v>859</v>
      </c>
      <c r="C204" s="2" t="n">
        <v>98</v>
      </c>
      <c r="D204" s="2" t="s">
        <v>860</v>
      </c>
      <c r="E204" s="2" t="n">
        <v>15.8594</v>
      </c>
      <c r="F204" s="2" t="n">
        <v>15.1554</v>
      </c>
      <c r="G204" s="2" t="n">
        <v>15.7021</v>
      </c>
      <c r="H204" s="2" t="n">
        <v>15.8581</v>
      </c>
      <c r="I204" s="2" t="n">
        <v>15.5074</v>
      </c>
      <c r="J204" s="2" t="n">
        <v>15.7801</v>
      </c>
      <c r="K204" s="2" t="n">
        <v>-0.2727</v>
      </c>
      <c r="L204" s="2" t="n">
        <v>0.5283823</v>
      </c>
    </row>
    <row r="205" customFormat="false" ht="13" hidden="false" customHeight="false" outlineLevel="0" collapsed="false">
      <c r="A205" s="2" t="s">
        <v>864</v>
      </c>
      <c r="B205" s="2" t="s">
        <v>865</v>
      </c>
      <c r="C205" s="2" t="n">
        <v>380</v>
      </c>
      <c r="D205" s="2" t="s">
        <v>866</v>
      </c>
      <c r="E205" s="2" t="n">
        <v>15.6373</v>
      </c>
      <c r="F205" s="2" t="n">
        <v>15.0174</v>
      </c>
      <c r="G205" s="2" t="n">
        <v>15.4212</v>
      </c>
      <c r="H205" s="2" t="n">
        <v>15.2755</v>
      </c>
      <c r="I205" s="2" t="n">
        <v>15.3273</v>
      </c>
      <c r="J205" s="2" t="n">
        <v>15.3483</v>
      </c>
      <c r="K205" s="2" t="n">
        <v>-0.021</v>
      </c>
      <c r="L205" s="2" t="n">
        <v>0.953413</v>
      </c>
    </row>
    <row r="206" customFormat="false" ht="13" hidden="false" customHeight="false" outlineLevel="0" collapsed="false">
      <c r="A206" s="2" t="s">
        <v>872</v>
      </c>
      <c r="B206" s="2" t="s">
        <v>873</v>
      </c>
      <c r="C206" s="2" t="n">
        <v>504</v>
      </c>
      <c r="D206" s="2" t="s">
        <v>874</v>
      </c>
      <c r="E206" s="2" t="n">
        <v>17.2032</v>
      </c>
      <c r="F206" s="2" t="n">
        <v>16.0399</v>
      </c>
      <c r="G206" s="2" t="n">
        <v>17.0894</v>
      </c>
      <c r="H206" s="2" t="n">
        <v>16.9475</v>
      </c>
      <c r="I206" s="2" t="n">
        <v>16.6215</v>
      </c>
      <c r="J206" s="2" t="n">
        <v>17.0184</v>
      </c>
      <c r="K206" s="2" t="n">
        <v>-0.3968</v>
      </c>
      <c r="L206" s="2" t="n">
        <v>0.5680331</v>
      </c>
    </row>
    <row r="207" customFormat="false" ht="13" hidden="false" customHeight="false" outlineLevel="0" collapsed="false">
      <c r="A207" s="2" t="s">
        <v>886</v>
      </c>
      <c r="B207" s="2" t="s">
        <v>887</v>
      </c>
      <c r="C207" s="2" t="n">
        <v>123</v>
      </c>
      <c r="D207" s="2" t="s">
        <v>888</v>
      </c>
      <c r="E207" s="2" t="n">
        <v>14.45</v>
      </c>
      <c r="F207" s="2" t="n">
        <v>13.7074</v>
      </c>
      <c r="G207" s="2" t="n">
        <v>13.7634</v>
      </c>
      <c r="H207" s="2" t="n">
        <v>13.8072</v>
      </c>
      <c r="I207" s="2" t="n">
        <v>14.0787</v>
      </c>
      <c r="J207" s="2" t="n">
        <v>13.7853</v>
      </c>
      <c r="K207" s="2" t="n">
        <v>0.2934</v>
      </c>
      <c r="L207" s="2" t="n">
        <v>0.5128706</v>
      </c>
    </row>
    <row r="208" customFormat="false" ht="13" hidden="false" customHeight="false" outlineLevel="0" collapsed="false">
      <c r="A208" s="2" t="s">
        <v>893</v>
      </c>
      <c r="B208" s="2" t="s">
        <v>894</v>
      </c>
      <c r="C208" s="2" t="n">
        <v>89</v>
      </c>
      <c r="D208" s="2" t="s">
        <v>895</v>
      </c>
      <c r="E208" s="2" t="n">
        <v>18.3899</v>
      </c>
      <c r="F208" s="2" t="n">
        <v>17.0112</v>
      </c>
      <c r="G208" s="2" t="n">
        <v>17.9101</v>
      </c>
      <c r="H208" s="2" t="n">
        <v>18.3359</v>
      </c>
      <c r="I208" s="2" t="n">
        <v>17.7005</v>
      </c>
      <c r="J208" s="2" t="n">
        <v>18.1229</v>
      </c>
      <c r="K208" s="2" t="n">
        <v>-0.4223</v>
      </c>
      <c r="L208" s="2" t="n">
        <v>0.6174571</v>
      </c>
    </row>
    <row r="209" customFormat="false" ht="13" hidden="false" customHeight="false" outlineLevel="0" collapsed="false">
      <c r="A209" s="2" t="s">
        <v>911</v>
      </c>
      <c r="B209" s="2" t="s">
        <v>912</v>
      </c>
      <c r="C209" s="2" t="n">
        <v>481</v>
      </c>
      <c r="D209" s="2" t="s">
        <v>913</v>
      </c>
      <c r="E209" s="2" t="n">
        <v>16.8431</v>
      </c>
      <c r="F209" s="2" t="n">
        <v>15.4918</v>
      </c>
      <c r="G209" s="2" t="n">
        <v>16.2343</v>
      </c>
      <c r="H209" s="2" t="n">
        <v>16.662</v>
      </c>
      <c r="I209" s="2" t="n">
        <v>16.1674</v>
      </c>
      <c r="J209" s="2" t="n">
        <v>16.4481</v>
      </c>
      <c r="K209" s="2" t="n">
        <v>-0.2806</v>
      </c>
      <c r="L209" s="2" t="n">
        <v>0.7303033</v>
      </c>
    </row>
    <row r="210" customFormat="false" ht="13" hidden="false" customHeight="false" outlineLevel="0" collapsed="false">
      <c r="A210" s="2" t="s">
        <v>916</v>
      </c>
      <c r="B210" s="2" t="s">
        <v>814</v>
      </c>
      <c r="C210" s="2" t="n">
        <v>520</v>
      </c>
      <c r="D210" s="2" t="s">
        <v>30</v>
      </c>
      <c r="E210" s="2" t="n">
        <v>15.2046</v>
      </c>
      <c r="F210" s="2" t="n">
        <v>15.4315</v>
      </c>
      <c r="G210" s="2" t="n">
        <v>15.288</v>
      </c>
      <c r="H210" s="2" t="n">
        <v>15.4885</v>
      </c>
      <c r="I210" s="2" t="n">
        <v>15.318</v>
      </c>
      <c r="J210" s="2" t="n">
        <v>15.3882</v>
      </c>
      <c r="K210" s="2" t="n">
        <v>-0.0701</v>
      </c>
      <c r="L210" s="2" t="n">
        <v>0.6884458</v>
      </c>
    </row>
    <row r="211" customFormat="false" ht="13" hidden="false" customHeight="false" outlineLevel="0" collapsed="false">
      <c r="A211" s="2" t="s">
        <v>917</v>
      </c>
      <c r="B211" s="2" t="s">
        <v>918</v>
      </c>
      <c r="C211" s="2" t="n">
        <v>344</v>
      </c>
      <c r="D211" s="2" t="s">
        <v>749</v>
      </c>
      <c r="E211" s="2" t="n">
        <v>18.092</v>
      </c>
      <c r="F211" s="2" t="n">
        <v>17.1475</v>
      </c>
      <c r="G211" s="2" t="n">
        <v>18.0036</v>
      </c>
      <c r="H211" s="2" t="n">
        <v>17.7376</v>
      </c>
      <c r="I211" s="2" t="n">
        <v>17.6197</v>
      </c>
      <c r="J211" s="2" t="n">
        <v>17.8706</v>
      </c>
      <c r="K211" s="2" t="n">
        <v>-0.2508</v>
      </c>
      <c r="L211" s="2" t="n">
        <v>0.6600012</v>
      </c>
    </row>
    <row r="212" customFormat="false" ht="13" hidden="false" customHeight="false" outlineLevel="0" collapsed="false">
      <c r="A212" s="2" t="s">
        <v>924</v>
      </c>
      <c r="B212" s="2" t="s">
        <v>925</v>
      </c>
      <c r="C212" s="2" t="n">
        <v>336</v>
      </c>
      <c r="D212" s="2" t="s">
        <v>926</v>
      </c>
      <c r="E212" s="2" t="n">
        <v>14.967</v>
      </c>
      <c r="F212" s="2" t="n">
        <v>14.2799</v>
      </c>
      <c r="G212" s="2" t="n">
        <v>14.1037</v>
      </c>
      <c r="H212" s="2" t="n">
        <v>15.2537</v>
      </c>
      <c r="I212" s="2" t="n">
        <v>14.6234</v>
      </c>
      <c r="J212" s="2" t="n">
        <v>14.6787</v>
      </c>
      <c r="K212" s="2" t="n">
        <v>-0.0552</v>
      </c>
      <c r="L212" s="2" t="n">
        <v>0.9417729</v>
      </c>
    </row>
    <row r="213" customFormat="false" ht="13" hidden="false" customHeight="false" outlineLevel="0" collapsed="false">
      <c r="A213" s="2" t="s">
        <v>941</v>
      </c>
      <c r="B213" s="2" t="s">
        <v>316</v>
      </c>
      <c r="C213" s="2" t="n">
        <v>445</v>
      </c>
      <c r="D213" s="2" t="s">
        <v>942</v>
      </c>
      <c r="E213" s="2" t="n">
        <v>16.3343</v>
      </c>
      <c r="F213" s="2" t="n">
        <v>16.5572</v>
      </c>
      <c r="G213" s="2" t="n">
        <v>14.8338</v>
      </c>
      <c r="H213" s="2" t="n">
        <v>14.958</v>
      </c>
      <c r="I213" s="2" t="n">
        <v>16.4457</v>
      </c>
      <c r="J213" s="2" t="n">
        <v>14.8959</v>
      </c>
      <c r="K213" s="2" t="n">
        <v>1.5497</v>
      </c>
      <c r="L213" s="2" t="n">
        <v>0.006708437</v>
      </c>
    </row>
    <row r="214" customFormat="false" ht="13" hidden="false" customHeight="false" outlineLevel="0" collapsed="false">
      <c r="A214" s="2" t="s">
        <v>946</v>
      </c>
      <c r="B214" s="2" t="s">
        <v>947</v>
      </c>
      <c r="C214" s="2" t="n">
        <v>322</v>
      </c>
      <c r="D214" s="2" t="s">
        <v>103</v>
      </c>
      <c r="E214" s="2" t="n">
        <v>14.6925</v>
      </c>
      <c r="F214" s="2" t="n">
        <v>14.598</v>
      </c>
      <c r="G214" s="2" t="n">
        <v>14.1629</v>
      </c>
      <c r="H214" s="2" t="n">
        <v>14.2299</v>
      </c>
      <c r="I214" s="2" t="n">
        <v>14.6452</v>
      </c>
      <c r="J214" s="2" t="n">
        <v>14.1964</v>
      </c>
      <c r="K214" s="2" t="n">
        <v>0.4487</v>
      </c>
      <c r="L214" s="2" t="n">
        <v>0.01624726</v>
      </c>
    </row>
    <row r="215" customFormat="false" ht="13" hidden="false" customHeight="false" outlineLevel="0" collapsed="false">
      <c r="A215" s="2" t="s">
        <v>948</v>
      </c>
      <c r="B215" s="2" t="s">
        <v>949</v>
      </c>
      <c r="C215" s="2" t="n">
        <v>539</v>
      </c>
      <c r="D215" s="2" t="s">
        <v>950</v>
      </c>
      <c r="E215" s="2" t="n">
        <v>13.5908</v>
      </c>
      <c r="F215" s="2" t="n">
        <v>13.4835</v>
      </c>
      <c r="G215" s="2" t="n">
        <v>14.047</v>
      </c>
      <c r="H215" s="2" t="n">
        <v>13.9848</v>
      </c>
      <c r="I215" s="2" t="n">
        <v>13.5371</v>
      </c>
      <c r="J215" s="2" t="n">
        <v>14.0159</v>
      </c>
      <c r="K215" s="2" t="n">
        <v>-0.4787</v>
      </c>
      <c r="L215" s="2" t="n">
        <v>0.01636717</v>
      </c>
    </row>
    <row r="216" customFormat="false" ht="13" hidden="false" customHeight="false" outlineLevel="0" collapsed="false">
      <c r="A216" s="2" t="s">
        <v>971</v>
      </c>
      <c r="B216" s="2" t="s">
        <v>972</v>
      </c>
      <c r="C216" s="2" t="n">
        <v>391</v>
      </c>
      <c r="D216" s="2" t="s">
        <v>30</v>
      </c>
      <c r="E216" s="2" t="n">
        <v>14.6094</v>
      </c>
      <c r="F216" s="2" t="n">
        <v>15.0311</v>
      </c>
      <c r="G216" s="2" t="n">
        <v>14.1195</v>
      </c>
      <c r="H216" s="2" t="n">
        <v>13.9785</v>
      </c>
      <c r="I216" s="2" t="n">
        <v>14.8202</v>
      </c>
      <c r="J216" s="2" t="n">
        <v>14.049</v>
      </c>
      <c r="K216" s="2" t="n">
        <v>0.7712</v>
      </c>
      <c r="L216" s="2" t="n">
        <v>0.07399186</v>
      </c>
    </row>
    <row r="217" customFormat="false" ht="13" hidden="false" customHeight="false" outlineLevel="0" collapsed="false">
      <c r="A217" s="2" t="s">
        <v>978</v>
      </c>
      <c r="B217" s="2" t="s">
        <v>979</v>
      </c>
      <c r="C217" s="2" t="n">
        <v>482</v>
      </c>
      <c r="D217" s="2" t="s">
        <v>980</v>
      </c>
      <c r="E217" s="2" t="n">
        <v>15.132</v>
      </c>
      <c r="F217" s="2" t="n">
        <v>15.0006</v>
      </c>
      <c r="G217" s="2" t="n">
        <v>14.4313</v>
      </c>
      <c r="H217" s="2" t="n">
        <v>14.7014</v>
      </c>
      <c r="I217" s="2" t="n">
        <v>15.0663</v>
      </c>
      <c r="J217" s="2" t="n">
        <v>14.5663</v>
      </c>
      <c r="K217" s="2" t="n">
        <v>0.5</v>
      </c>
      <c r="L217" s="2" t="n">
        <v>0.07961101</v>
      </c>
    </row>
    <row r="218" customFormat="false" ht="13" hidden="false" customHeight="false" outlineLevel="0" collapsed="false">
      <c r="A218" s="2" t="s">
        <v>987</v>
      </c>
      <c r="B218" s="2" t="s">
        <v>988</v>
      </c>
      <c r="C218" s="2" t="n">
        <v>521</v>
      </c>
      <c r="D218" s="2" t="s">
        <v>752</v>
      </c>
      <c r="E218" s="2" t="n">
        <v>14.1422</v>
      </c>
      <c r="F218" s="2" t="n">
        <v>13.1832</v>
      </c>
      <c r="G218" s="2" t="n">
        <v>15.2859</v>
      </c>
      <c r="H218" s="2" t="n">
        <v>15.1407</v>
      </c>
      <c r="I218" s="2" t="n">
        <v>13.6627</v>
      </c>
      <c r="J218" s="2" t="n">
        <v>15.2133</v>
      </c>
      <c r="K218" s="2" t="n">
        <v>-1.5506</v>
      </c>
      <c r="L218" s="2" t="n">
        <v>0.08546504</v>
      </c>
    </row>
    <row r="219" customFormat="false" ht="13" hidden="false" customHeight="false" outlineLevel="0" collapsed="false">
      <c r="A219" s="2" t="s">
        <v>992</v>
      </c>
      <c r="B219" s="2" t="s">
        <v>993</v>
      </c>
      <c r="C219" s="2" t="n">
        <v>563</v>
      </c>
      <c r="D219" s="2" t="s">
        <v>994</v>
      </c>
      <c r="E219" s="2" t="n">
        <v>13.6719</v>
      </c>
      <c r="F219" s="2" t="n">
        <v>13.365</v>
      </c>
      <c r="G219" s="2" t="n">
        <v>14.6128</v>
      </c>
      <c r="H219" s="2" t="n">
        <v>14.1378</v>
      </c>
      <c r="I219" s="2" t="n">
        <v>13.5184</v>
      </c>
      <c r="J219" s="2" t="n">
        <v>14.3753</v>
      </c>
      <c r="K219" s="2" t="n">
        <v>-0.8568</v>
      </c>
      <c r="L219" s="2" t="n">
        <v>0.09382478</v>
      </c>
    </row>
    <row r="220" customFormat="false" ht="13" hidden="false" customHeight="false" outlineLevel="0" collapsed="false">
      <c r="A220" s="2" t="s">
        <v>995</v>
      </c>
      <c r="B220" s="2" t="s">
        <v>996</v>
      </c>
      <c r="C220" s="2" t="n">
        <v>342</v>
      </c>
      <c r="D220" s="2" t="s">
        <v>997</v>
      </c>
      <c r="E220" s="2" t="n">
        <v>13.2156</v>
      </c>
      <c r="F220" s="2" t="n">
        <v>13.0917</v>
      </c>
      <c r="G220" s="2" t="n">
        <v>13.5044</v>
      </c>
      <c r="H220" s="2" t="n">
        <v>13.8257</v>
      </c>
      <c r="I220" s="2" t="n">
        <v>13.1536</v>
      </c>
      <c r="J220" s="2" t="n">
        <v>13.665</v>
      </c>
      <c r="K220" s="2" t="n">
        <v>-0.5113</v>
      </c>
      <c r="L220" s="2" t="n">
        <v>0.09712345</v>
      </c>
    </row>
    <row r="221" customFormat="false" ht="13" hidden="false" customHeight="false" outlineLevel="0" collapsed="false">
      <c r="A221" s="2" t="s">
        <v>998</v>
      </c>
      <c r="B221" s="2" t="s">
        <v>999</v>
      </c>
      <c r="C221" s="2" t="n">
        <v>473</v>
      </c>
      <c r="D221" s="2" t="s">
        <v>1000</v>
      </c>
      <c r="E221" s="2" t="n">
        <v>15.7821</v>
      </c>
      <c r="F221" s="2" t="n">
        <v>14.0396</v>
      </c>
      <c r="G221" s="2" t="n">
        <v>18.0846</v>
      </c>
      <c r="H221" s="2" t="n">
        <v>17.2203</v>
      </c>
      <c r="I221" s="2" t="n">
        <v>14.9108</v>
      </c>
      <c r="J221" s="2" t="n">
        <v>17.6524</v>
      </c>
      <c r="K221" s="2" t="n">
        <v>-2.7416</v>
      </c>
      <c r="L221" s="2" t="n">
        <v>0.1061704</v>
      </c>
    </row>
    <row r="222" customFormat="false" ht="13" hidden="false" customHeight="false" outlineLevel="0" collapsed="false">
      <c r="A222" s="2" t="s">
        <v>1004</v>
      </c>
      <c r="B222" s="2" t="s">
        <v>1005</v>
      </c>
      <c r="C222" s="2" t="n">
        <v>413</v>
      </c>
      <c r="D222" s="2" t="s">
        <v>1006</v>
      </c>
      <c r="E222" s="2" t="n">
        <v>13.8274</v>
      </c>
      <c r="F222" s="2" t="n">
        <v>13.271</v>
      </c>
      <c r="G222" s="2" t="n">
        <v>14.2855</v>
      </c>
      <c r="H222" s="2" t="n">
        <v>14.7017</v>
      </c>
      <c r="I222" s="2" t="n">
        <v>13.5492</v>
      </c>
      <c r="J222" s="2" t="n">
        <v>14.4936</v>
      </c>
      <c r="K222" s="2" t="n">
        <v>-0.9443</v>
      </c>
      <c r="L222" s="2" t="n">
        <v>0.1128749</v>
      </c>
    </row>
    <row r="223" customFormat="false" ht="13" hidden="false" customHeight="false" outlineLevel="0" collapsed="false">
      <c r="A223" s="2" t="s">
        <v>1010</v>
      </c>
      <c r="B223" s="2" t="s">
        <v>1011</v>
      </c>
      <c r="C223" s="2" t="n">
        <v>410</v>
      </c>
      <c r="D223" s="2" t="s">
        <v>1012</v>
      </c>
      <c r="E223" s="2" t="n">
        <v>13.5609</v>
      </c>
      <c r="F223" s="2" t="n">
        <v>13.3958</v>
      </c>
      <c r="G223" s="2" t="n">
        <v>13.6769</v>
      </c>
      <c r="H223" s="2" t="n">
        <v>13.7543</v>
      </c>
      <c r="I223" s="2" t="n">
        <v>13.4783</v>
      </c>
      <c r="J223" s="2" t="n">
        <v>13.7156</v>
      </c>
      <c r="K223" s="2" t="n">
        <v>-0.2372</v>
      </c>
      <c r="L223" s="2" t="n">
        <v>0.1213683</v>
      </c>
    </row>
    <row r="224" customFormat="false" ht="13" hidden="false" customHeight="false" outlineLevel="0" collapsed="false">
      <c r="A224" s="2" t="s">
        <v>1013</v>
      </c>
      <c r="B224" s="2" t="s">
        <v>1014</v>
      </c>
      <c r="C224" s="2" t="n">
        <v>486</v>
      </c>
      <c r="D224" s="2" t="s">
        <v>1015</v>
      </c>
      <c r="E224" s="2" t="n">
        <v>14.8592</v>
      </c>
      <c r="F224" s="2" t="n">
        <v>14.8322</v>
      </c>
      <c r="G224" s="2" t="n">
        <v>14.5888</v>
      </c>
      <c r="H224" s="2" t="n">
        <v>14.7327</v>
      </c>
      <c r="I224" s="2" t="n">
        <v>14.8457</v>
      </c>
      <c r="J224" s="2" t="n">
        <v>14.6607</v>
      </c>
      <c r="K224" s="2" t="n">
        <v>0.185</v>
      </c>
      <c r="L224" s="2" t="n">
        <v>0.1274061</v>
      </c>
    </row>
    <row r="225" customFormat="false" ht="13" hidden="false" customHeight="false" outlineLevel="0" collapsed="false">
      <c r="A225" s="2" t="s">
        <v>1016</v>
      </c>
      <c r="B225" s="2" t="s">
        <v>1017</v>
      </c>
      <c r="C225" s="2" t="n">
        <v>241</v>
      </c>
      <c r="D225" s="2" t="s">
        <v>1018</v>
      </c>
      <c r="E225" s="2" t="n">
        <v>14.176</v>
      </c>
      <c r="F225" s="2" t="n">
        <v>14.7275</v>
      </c>
      <c r="G225" s="2" t="n">
        <v>13.7347</v>
      </c>
      <c r="H225" s="2" t="n">
        <v>13.795</v>
      </c>
      <c r="I225" s="2" t="n">
        <v>14.4517</v>
      </c>
      <c r="J225" s="2" t="n">
        <v>13.7648</v>
      </c>
      <c r="K225" s="2" t="n">
        <v>0.6869</v>
      </c>
      <c r="L225" s="2" t="n">
        <v>0.1316366</v>
      </c>
    </row>
    <row r="226" customFormat="false" ht="13" hidden="false" customHeight="false" outlineLevel="0" collapsed="false">
      <c r="A226" s="2" t="s">
        <v>1025</v>
      </c>
      <c r="B226" s="2" t="s">
        <v>1026</v>
      </c>
      <c r="C226" s="2" t="n">
        <v>489</v>
      </c>
      <c r="D226" s="2" t="s">
        <v>103</v>
      </c>
      <c r="E226" s="2" t="n">
        <v>15.4466</v>
      </c>
      <c r="F226" s="2" t="n">
        <v>15.4058</v>
      </c>
      <c r="G226" s="2" t="n">
        <v>15.1525</v>
      </c>
      <c r="H226" s="2" t="n">
        <v>15.317</v>
      </c>
      <c r="I226" s="2" t="n">
        <v>15.4262</v>
      </c>
      <c r="J226" s="2" t="n">
        <v>15.2347</v>
      </c>
      <c r="K226" s="2" t="n">
        <v>0.1914</v>
      </c>
      <c r="L226" s="2" t="n">
        <v>0.1523743</v>
      </c>
    </row>
    <row r="227" customFormat="false" ht="13" hidden="false" customHeight="false" outlineLevel="0" collapsed="false">
      <c r="A227" s="2" t="s">
        <v>1027</v>
      </c>
      <c r="B227" s="2" t="s">
        <v>1028</v>
      </c>
      <c r="C227" s="2" t="n">
        <v>448</v>
      </c>
      <c r="D227" s="2" t="s">
        <v>1029</v>
      </c>
      <c r="E227" s="2" t="n">
        <v>15.0942</v>
      </c>
      <c r="F227" s="2" t="n">
        <v>15.5921</v>
      </c>
      <c r="G227" s="2" t="n">
        <v>14.5231</v>
      </c>
      <c r="H227" s="2" t="n">
        <v>14.8485</v>
      </c>
      <c r="I227" s="2" t="n">
        <v>15.3431</v>
      </c>
      <c r="J227" s="2" t="n">
        <v>14.6858</v>
      </c>
      <c r="K227" s="2" t="n">
        <v>0.6572</v>
      </c>
      <c r="L227" s="2" t="n">
        <v>0.1576615</v>
      </c>
    </row>
    <row r="228" customFormat="false" ht="13" hidden="false" customHeight="false" outlineLevel="0" collapsed="false">
      <c r="A228" s="2" t="s">
        <v>1036</v>
      </c>
      <c r="B228" s="2" t="s">
        <v>1037</v>
      </c>
      <c r="C228" s="2" t="n">
        <v>389</v>
      </c>
      <c r="D228" s="2" t="s">
        <v>30</v>
      </c>
      <c r="E228" s="2" t="n">
        <v>16.013</v>
      </c>
      <c r="F228" s="2" t="n">
        <v>15.2264</v>
      </c>
      <c r="G228" s="2" t="n">
        <v>16.5231</v>
      </c>
      <c r="H228" s="2" t="n">
        <v>16.2992</v>
      </c>
      <c r="I228" s="2" t="n">
        <v>15.6197</v>
      </c>
      <c r="J228" s="2" t="n">
        <v>16.4111</v>
      </c>
      <c r="K228" s="2" t="n">
        <v>-0.7914</v>
      </c>
      <c r="L228" s="2" t="n">
        <v>0.1925781</v>
      </c>
    </row>
    <row r="229" customFormat="false" ht="13" hidden="false" customHeight="false" outlineLevel="0" collapsed="false">
      <c r="A229" s="2" t="s">
        <v>1050</v>
      </c>
      <c r="B229" s="2" t="s">
        <v>1051</v>
      </c>
      <c r="C229" s="2" t="n">
        <v>416</v>
      </c>
      <c r="D229" s="2" t="s">
        <v>30</v>
      </c>
      <c r="E229" s="2" t="n">
        <v>15.0405</v>
      </c>
      <c r="F229" s="2" t="n">
        <v>14.6387</v>
      </c>
      <c r="G229" s="2" t="n">
        <v>15.191</v>
      </c>
      <c r="H229" s="2" t="n">
        <v>15.2329</v>
      </c>
      <c r="I229" s="2" t="n">
        <v>14.8396</v>
      </c>
      <c r="J229" s="2" t="n">
        <v>15.2119</v>
      </c>
      <c r="K229" s="2" t="n">
        <v>-0.3722</v>
      </c>
      <c r="L229" s="2" t="n">
        <v>0.2065869</v>
      </c>
    </row>
    <row r="230" customFormat="false" ht="13" hidden="false" customHeight="false" outlineLevel="0" collapsed="false">
      <c r="A230" s="2" t="s">
        <v>1058</v>
      </c>
      <c r="B230" s="2" t="s">
        <v>1059</v>
      </c>
      <c r="C230" s="2" t="n">
        <v>509</v>
      </c>
      <c r="D230" s="2" t="s">
        <v>1060</v>
      </c>
      <c r="E230" s="2" t="n">
        <v>13.8685</v>
      </c>
      <c r="F230" s="2" t="n">
        <v>13.7212</v>
      </c>
      <c r="G230" s="2" t="n">
        <v>13.5773</v>
      </c>
      <c r="H230" s="2" t="n">
        <v>13.6996</v>
      </c>
      <c r="I230" s="2" t="n">
        <v>13.7948</v>
      </c>
      <c r="J230" s="2" t="n">
        <v>13.6384</v>
      </c>
      <c r="K230" s="2" t="n">
        <v>0.1563</v>
      </c>
      <c r="L230" s="2" t="n">
        <v>0.2439083</v>
      </c>
    </row>
    <row r="231" customFormat="false" ht="13" hidden="false" customHeight="false" outlineLevel="0" collapsed="false">
      <c r="A231" s="2" t="s">
        <v>1061</v>
      </c>
      <c r="B231" s="2" t="s">
        <v>1062</v>
      </c>
      <c r="C231" s="2" t="n">
        <v>125</v>
      </c>
      <c r="D231" s="2" t="s">
        <v>1063</v>
      </c>
      <c r="E231" s="2" t="n">
        <v>13.3754</v>
      </c>
      <c r="F231" s="2" t="n">
        <v>13.2431</v>
      </c>
      <c r="G231" s="2" t="n">
        <v>12.9031</v>
      </c>
      <c r="H231" s="2" t="n">
        <v>13.2053</v>
      </c>
      <c r="I231" s="2" t="n">
        <v>13.3092</v>
      </c>
      <c r="J231" s="2" t="n">
        <v>13.0542</v>
      </c>
      <c r="K231" s="2" t="n">
        <v>0.255</v>
      </c>
      <c r="L231" s="2" t="n">
        <v>0.262086</v>
      </c>
    </row>
    <row r="232" customFormat="false" ht="13" hidden="false" customHeight="false" outlineLevel="0" collapsed="false">
      <c r="A232" s="2" t="s">
        <v>1064</v>
      </c>
      <c r="B232" s="2" t="s">
        <v>1065</v>
      </c>
      <c r="C232" s="2" t="n">
        <v>477</v>
      </c>
      <c r="D232" s="2" t="s">
        <v>1066</v>
      </c>
      <c r="E232" s="2" t="n">
        <v>15.5352</v>
      </c>
      <c r="F232" s="2" t="n">
        <v>15.1792</v>
      </c>
      <c r="G232" s="2" t="n">
        <v>14.9583</v>
      </c>
      <c r="H232" s="2" t="n">
        <v>15.1493</v>
      </c>
      <c r="I232" s="2" t="n">
        <v>15.3572</v>
      </c>
      <c r="J232" s="2" t="n">
        <v>15.0538</v>
      </c>
      <c r="K232" s="2" t="n">
        <v>0.3033</v>
      </c>
      <c r="L232" s="2" t="n">
        <v>0.2719426</v>
      </c>
    </row>
    <row r="233" customFormat="false" ht="13" hidden="false" customHeight="false" outlineLevel="0" collapsed="false">
      <c r="A233" s="2" t="s">
        <v>1069</v>
      </c>
      <c r="B233" s="2" t="s">
        <v>1070</v>
      </c>
      <c r="C233" s="2" t="n">
        <v>556</v>
      </c>
      <c r="D233" s="2" t="s">
        <v>1071</v>
      </c>
      <c r="E233" s="2" t="n">
        <v>14.6254</v>
      </c>
      <c r="F233" s="2" t="n">
        <v>13.8372</v>
      </c>
      <c r="G233" s="2" t="n">
        <v>14.875</v>
      </c>
      <c r="H233" s="2" t="n">
        <v>14.7238</v>
      </c>
      <c r="I233" s="2" t="n">
        <v>14.2313</v>
      </c>
      <c r="J233" s="2" t="n">
        <v>14.7994</v>
      </c>
      <c r="K233" s="2" t="n">
        <v>-0.5681</v>
      </c>
      <c r="L233" s="2" t="n">
        <v>0.292522</v>
      </c>
    </row>
    <row r="234" customFormat="false" ht="13" hidden="false" customHeight="false" outlineLevel="0" collapsed="false">
      <c r="A234" s="2" t="s">
        <v>1072</v>
      </c>
      <c r="B234" s="2" t="s">
        <v>1073</v>
      </c>
      <c r="C234" s="2" t="n">
        <v>521</v>
      </c>
      <c r="D234" s="2" t="s">
        <v>1074</v>
      </c>
      <c r="E234" s="2" t="n">
        <v>13.0036</v>
      </c>
      <c r="F234" s="2" t="n">
        <v>12.7814</v>
      </c>
      <c r="G234" s="2" t="n">
        <v>13.986</v>
      </c>
      <c r="H234" s="2" t="n">
        <v>13.0947</v>
      </c>
      <c r="I234" s="2" t="n">
        <v>12.8925</v>
      </c>
      <c r="J234" s="2" t="n">
        <v>13.5403</v>
      </c>
      <c r="K234" s="2" t="n">
        <v>-0.6478</v>
      </c>
      <c r="L234" s="2" t="n">
        <v>0.2938116</v>
      </c>
    </row>
    <row r="235" customFormat="false" ht="13" hidden="false" customHeight="false" outlineLevel="0" collapsed="false">
      <c r="A235" s="2" t="s">
        <v>1075</v>
      </c>
      <c r="B235" s="2" t="s">
        <v>1076</v>
      </c>
      <c r="C235" s="2" t="n">
        <v>504</v>
      </c>
      <c r="D235" s="2" t="s">
        <v>30</v>
      </c>
      <c r="E235" s="2" t="n">
        <v>15.187</v>
      </c>
      <c r="F235" s="2" t="n">
        <v>14.7691</v>
      </c>
      <c r="G235" s="2" t="n">
        <v>15.2687</v>
      </c>
      <c r="H235" s="2" t="n">
        <v>15.2758</v>
      </c>
      <c r="I235" s="2" t="n">
        <v>14.978</v>
      </c>
      <c r="J235" s="2" t="n">
        <v>15.2722</v>
      </c>
      <c r="K235" s="2" t="n">
        <v>-0.2942</v>
      </c>
      <c r="L235" s="2" t="n">
        <v>0.2945048</v>
      </c>
    </row>
    <row r="236" customFormat="false" ht="13" hidden="false" customHeight="false" outlineLevel="0" collapsed="false">
      <c r="A236" s="2" t="s">
        <v>1095</v>
      </c>
      <c r="B236" s="2" t="s">
        <v>1096</v>
      </c>
      <c r="C236" s="2" t="n">
        <v>140</v>
      </c>
      <c r="D236" s="2" t="s">
        <v>1097</v>
      </c>
      <c r="E236" s="2" t="n">
        <v>13.8778</v>
      </c>
      <c r="F236" s="2" t="n">
        <v>13.5956</v>
      </c>
      <c r="G236" s="2" t="n">
        <v>13.6133</v>
      </c>
      <c r="H236" s="2" t="n">
        <v>13.3839</v>
      </c>
      <c r="I236" s="2" t="n">
        <v>13.7367</v>
      </c>
      <c r="J236" s="2" t="n">
        <v>13.4986</v>
      </c>
      <c r="K236" s="2" t="n">
        <v>0.2381</v>
      </c>
      <c r="L236" s="2" t="n">
        <v>0.3206072</v>
      </c>
    </row>
    <row r="237" customFormat="false" ht="13" hidden="false" customHeight="false" outlineLevel="0" collapsed="false">
      <c r="A237" s="2" t="s">
        <v>1101</v>
      </c>
      <c r="B237" s="2" t="s">
        <v>1102</v>
      </c>
      <c r="C237" s="2" t="n">
        <v>218</v>
      </c>
      <c r="D237" s="2" t="s">
        <v>1103</v>
      </c>
      <c r="E237" s="2" t="n">
        <v>14.8924</v>
      </c>
      <c r="F237" s="2" t="n">
        <v>15.1495</v>
      </c>
      <c r="G237" s="2" t="n">
        <v>14.4793</v>
      </c>
      <c r="H237" s="2" t="n">
        <v>14.9191</v>
      </c>
      <c r="I237" s="2" t="n">
        <v>15.0209</v>
      </c>
      <c r="J237" s="2" t="n">
        <v>14.6992</v>
      </c>
      <c r="K237" s="2" t="n">
        <v>0.3216</v>
      </c>
      <c r="L237" s="2" t="n">
        <v>0.3338456</v>
      </c>
    </row>
    <row r="238" customFormat="false" ht="13" hidden="false" customHeight="false" outlineLevel="0" collapsed="false">
      <c r="A238" s="2" t="s">
        <v>1107</v>
      </c>
      <c r="B238" s="2" t="s">
        <v>312</v>
      </c>
      <c r="C238" s="2" t="n">
        <v>282</v>
      </c>
      <c r="D238" s="2" t="s">
        <v>103</v>
      </c>
      <c r="E238" s="2" t="n">
        <v>15.7851</v>
      </c>
      <c r="F238" s="2" t="n">
        <v>15.5746</v>
      </c>
      <c r="G238" s="2" t="n">
        <v>15.4853</v>
      </c>
      <c r="H238" s="2" t="n">
        <v>15.583</v>
      </c>
      <c r="I238" s="2" t="n">
        <v>15.6798</v>
      </c>
      <c r="J238" s="2" t="n">
        <v>15.5341</v>
      </c>
      <c r="K238" s="2" t="n">
        <v>0.1456</v>
      </c>
      <c r="L238" s="2" t="n">
        <v>0.3360534</v>
      </c>
    </row>
    <row r="239" customFormat="false" ht="13" hidden="false" customHeight="false" outlineLevel="0" collapsed="false">
      <c r="A239" s="2" t="s">
        <v>1125</v>
      </c>
      <c r="B239" s="2" t="s">
        <v>1126</v>
      </c>
      <c r="C239" s="2" t="n">
        <v>355</v>
      </c>
      <c r="D239" s="2" t="s">
        <v>1127</v>
      </c>
      <c r="E239" s="2" t="n">
        <v>13.8394</v>
      </c>
      <c r="F239" s="2" t="n">
        <v>12.1131</v>
      </c>
      <c r="G239" s="2" t="n">
        <v>14.3672</v>
      </c>
      <c r="H239" s="2" t="n">
        <v>13.5139</v>
      </c>
      <c r="I239" s="2" t="n">
        <v>12.9762</v>
      </c>
      <c r="J239" s="2" t="n">
        <v>13.9405</v>
      </c>
      <c r="K239" s="2" t="n">
        <v>-0.9642</v>
      </c>
      <c r="L239" s="2" t="n">
        <v>0.422066</v>
      </c>
    </row>
    <row r="240" customFormat="false" ht="13" hidden="false" customHeight="false" outlineLevel="0" collapsed="false">
      <c r="A240" s="2" t="s">
        <v>1134</v>
      </c>
      <c r="B240" s="2" t="s">
        <v>1135</v>
      </c>
      <c r="C240" s="2" t="n">
        <v>524</v>
      </c>
      <c r="D240" s="2" t="s">
        <v>30</v>
      </c>
      <c r="E240" s="2" t="n">
        <v>15.0461</v>
      </c>
      <c r="F240" s="2" t="n">
        <v>14.8016</v>
      </c>
      <c r="G240" s="2" t="n">
        <v>14.9515</v>
      </c>
      <c r="H240" s="2" t="n">
        <v>15.2243</v>
      </c>
      <c r="I240" s="2" t="n">
        <v>14.9238</v>
      </c>
      <c r="J240" s="2" t="n">
        <v>15.0879</v>
      </c>
      <c r="K240" s="2" t="n">
        <v>-0.164</v>
      </c>
      <c r="L240" s="2" t="n">
        <v>0.4649633</v>
      </c>
    </row>
    <row r="241" customFormat="false" ht="13" hidden="false" customHeight="false" outlineLevel="0" collapsed="false">
      <c r="A241" s="2" t="s">
        <v>1144</v>
      </c>
      <c r="B241" s="2" t="s">
        <v>1145</v>
      </c>
      <c r="C241" s="2" t="n">
        <v>410</v>
      </c>
      <c r="D241" s="2" t="s">
        <v>1146</v>
      </c>
      <c r="E241" s="2" t="n">
        <v>14.4982</v>
      </c>
      <c r="F241" s="2" t="n">
        <v>13.9636</v>
      </c>
      <c r="G241" s="2" t="n">
        <v>13.9275</v>
      </c>
      <c r="H241" s="2" t="n">
        <v>14.1671</v>
      </c>
      <c r="I241" s="2" t="n">
        <v>14.2309</v>
      </c>
      <c r="J241" s="2" t="n">
        <v>14.0473</v>
      </c>
      <c r="K241" s="2" t="n">
        <v>0.1836</v>
      </c>
      <c r="L241" s="2" t="n">
        <v>0.5948033</v>
      </c>
    </row>
    <row r="242" customFormat="false" ht="13" hidden="false" customHeight="false" outlineLevel="0" collapsed="false">
      <c r="A242" s="2" t="s">
        <v>1154</v>
      </c>
      <c r="B242" s="2" t="s">
        <v>1155</v>
      </c>
      <c r="C242" s="2" t="n">
        <v>477</v>
      </c>
      <c r="D242" s="2" t="s">
        <v>1156</v>
      </c>
      <c r="E242" s="2" t="n">
        <v>13.32</v>
      </c>
      <c r="F242" s="2" t="n">
        <v>13.0866</v>
      </c>
      <c r="G242" s="2" t="n">
        <v>13.1346</v>
      </c>
      <c r="H242" s="2" t="n">
        <v>13.4648</v>
      </c>
      <c r="I242" s="2" t="n">
        <v>13.2033</v>
      </c>
      <c r="J242" s="2" t="n">
        <v>13.2997</v>
      </c>
      <c r="K242" s="2" t="n">
        <v>-0.0963</v>
      </c>
      <c r="L242" s="2" t="n">
        <v>0.6805192</v>
      </c>
    </row>
    <row r="243" customFormat="false" ht="13" hidden="false" customHeight="false" outlineLevel="0" collapsed="false">
      <c r="A243" s="2" t="s">
        <v>1166</v>
      </c>
      <c r="B243" s="2" t="s">
        <v>1167</v>
      </c>
      <c r="C243" s="2" t="n">
        <v>363</v>
      </c>
      <c r="D243" s="2" t="s">
        <v>1168</v>
      </c>
      <c r="E243" s="2" t="n">
        <v>14.9034</v>
      </c>
      <c r="F243" s="2" t="n">
        <v>14.4218</v>
      </c>
      <c r="G243" s="2" t="n">
        <v>14.5222</v>
      </c>
      <c r="H243" s="2" t="n">
        <v>14.6275</v>
      </c>
      <c r="I243" s="2" t="n">
        <v>14.6626</v>
      </c>
      <c r="J243" s="2" t="n">
        <v>14.5748</v>
      </c>
      <c r="K243" s="2" t="n">
        <v>0.0877</v>
      </c>
      <c r="L243" s="2" t="n">
        <v>0.7558856</v>
      </c>
    </row>
    <row r="244" customFormat="false" ht="13" hidden="false" customHeight="false" outlineLevel="0" collapsed="false">
      <c r="A244" s="2" t="s">
        <v>1172</v>
      </c>
      <c r="B244" s="2" t="s">
        <v>1173</v>
      </c>
      <c r="C244" s="2" t="n">
        <v>416</v>
      </c>
      <c r="D244" s="2" t="s">
        <v>1174</v>
      </c>
      <c r="E244" s="2" t="n">
        <v>14.0962</v>
      </c>
      <c r="F244" s="2" t="n">
        <v>14.2432</v>
      </c>
      <c r="G244" s="2" t="n">
        <v>13.8778</v>
      </c>
      <c r="H244" s="2" t="n">
        <v>14.321</v>
      </c>
      <c r="I244" s="2" t="n">
        <v>14.1697</v>
      </c>
      <c r="J244" s="2" t="n">
        <v>14.0994</v>
      </c>
      <c r="K244" s="2" t="n">
        <v>0.0703</v>
      </c>
      <c r="L244" s="2" t="n">
        <v>0.7917526</v>
      </c>
    </row>
    <row r="245" customFormat="false" ht="13" hidden="false" customHeight="false" outlineLevel="0" collapsed="false">
      <c r="A245" s="2" t="s">
        <v>1175</v>
      </c>
      <c r="B245" s="2" t="s">
        <v>1176</v>
      </c>
      <c r="C245" s="2" t="n">
        <v>263</v>
      </c>
      <c r="D245" s="2" t="s">
        <v>1177</v>
      </c>
      <c r="E245" s="2" t="n">
        <v>15.0135</v>
      </c>
      <c r="F245" s="2" t="n">
        <v>14.7427</v>
      </c>
      <c r="G245" s="2" t="n">
        <v>14.7397</v>
      </c>
      <c r="H245" s="2" t="n">
        <v>14.9221</v>
      </c>
      <c r="I245" s="2" t="n">
        <v>14.8781</v>
      </c>
      <c r="J245" s="2" t="n">
        <v>14.8309</v>
      </c>
      <c r="K245" s="2" t="n">
        <v>0.0472</v>
      </c>
      <c r="L245" s="2" t="n">
        <v>0.7996996</v>
      </c>
    </row>
    <row r="246" customFormat="false" ht="13" hidden="false" customHeight="false" outlineLevel="0" collapsed="false">
      <c r="A246" s="2" t="s">
        <v>1178</v>
      </c>
      <c r="B246" s="2" t="s">
        <v>1179</v>
      </c>
      <c r="C246" s="2" t="n">
        <v>440</v>
      </c>
      <c r="D246" s="2" t="s">
        <v>1180</v>
      </c>
      <c r="E246" s="2" t="n">
        <v>15.5544</v>
      </c>
      <c r="F246" s="2" t="n">
        <v>15.1574</v>
      </c>
      <c r="G246" s="2" t="n">
        <v>15.0186</v>
      </c>
      <c r="H246" s="2" t="n">
        <v>15.5583</v>
      </c>
      <c r="I246" s="2" t="n">
        <v>15.3559</v>
      </c>
      <c r="J246" s="2" t="n">
        <v>15.2884</v>
      </c>
      <c r="K246" s="2" t="n">
        <v>0.0675</v>
      </c>
      <c r="L246" s="2" t="n">
        <v>0.8590478</v>
      </c>
    </row>
    <row r="247" customFormat="false" ht="13" hidden="false" customHeight="false" outlineLevel="0" collapsed="false">
      <c r="A247" s="2" t="s">
        <v>1181</v>
      </c>
      <c r="B247" s="2" t="s">
        <v>1182</v>
      </c>
      <c r="C247" s="2" t="n">
        <v>243</v>
      </c>
      <c r="D247" s="2" t="s">
        <v>1183</v>
      </c>
      <c r="E247" s="2" t="n">
        <v>13.1382</v>
      </c>
      <c r="F247" s="2" t="n">
        <v>12.8807</v>
      </c>
      <c r="G247" s="2" t="n">
        <v>12.7915</v>
      </c>
      <c r="H247" s="2" t="n">
        <v>13.3452</v>
      </c>
      <c r="I247" s="2" t="n">
        <v>13.0094</v>
      </c>
      <c r="J247" s="2" t="n">
        <v>13.0683</v>
      </c>
      <c r="K247" s="2" t="n">
        <v>-0.0589</v>
      </c>
      <c r="L247" s="2" t="n">
        <v>0.8648436</v>
      </c>
    </row>
    <row r="248" customFormat="false" ht="13" hidden="false" customHeight="false" outlineLevel="0" collapsed="false">
      <c r="A248" s="2" t="s">
        <v>1184</v>
      </c>
      <c r="B248" s="2" t="s">
        <v>1185</v>
      </c>
      <c r="C248" s="2" t="n">
        <v>424</v>
      </c>
      <c r="D248" s="2" t="s">
        <v>1186</v>
      </c>
      <c r="E248" s="2" t="n">
        <v>15.342</v>
      </c>
      <c r="F248" s="2" t="n">
        <v>14.6471</v>
      </c>
      <c r="G248" s="2" t="n">
        <v>14.8315</v>
      </c>
      <c r="H248" s="2" t="n">
        <v>15.0267</v>
      </c>
      <c r="I248" s="2" t="n">
        <v>14.9945</v>
      </c>
      <c r="J248" s="2" t="n">
        <v>14.9291</v>
      </c>
      <c r="K248" s="2" t="n">
        <v>0.0654</v>
      </c>
      <c r="L248" s="2" t="n">
        <v>0.8728054</v>
      </c>
    </row>
    <row r="249" customFormat="false" ht="13" hidden="false" customHeight="false" outlineLevel="0" collapsed="false">
      <c r="A249" s="2" t="s">
        <v>1198</v>
      </c>
      <c r="B249" s="2" t="s">
        <v>1199</v>
      </c>
      <c r="C249" s="2" t="n">
        <v>402</v>
      </c>
      <c r="D249" s="2" t="s">
        <v>1200</v>
      </c>
      <c r="E249" s="2" t="n">
        <v>16.6617</v>
      </c>
      <c r="F249" s="2" t="n">
        <v>17.0132</v>
      </c>
      <c r="G249" s="2" t="n">
        <v>16.7268</v>
      </c>
      <c r="H249" s="2" t="n">
        <v>16.9082</v>
      </c>
      <c r="I249" s="2" t="n">
        <v>16.8374</v>
      </c>
      <c r="J249" s="2" t="n">
        <v>16.8175</v>
      </c>
      <c r="K249" s="2" t="n">
        <v>0.0198</v>
      </c>
      <c r="L249" s="2" t="n">
        <v>0.928853</v>
      </c>
    </row>
    <row r="250" customFormat="false" ht="13" hidden="false" customHeight="false" outlineLevel="0" collapsed="false">
      <c r="A250" s="2" t="s">
        <v>1201</v>
      </c>
      <c r="B250" s="2" t="s">
        <v>1202</v>
      </c>
      <c r="C250" s="2" t="n">
        <v>443</v>
      </c>
      <c r="D250" s="2" t="s">
        <v>1203</v>
      </c>
      <c r="E250" s="2" t="n">
        <v>14.539</v>
      </c>
      <c r="F250" s="2" t="n">
        <v>14.3785</v>
      </c>
      <c r="G250" s="2" t="n">
        <v>14.3552</v>
      </c>
      <c r="H250" s="2" t="n">
        <v>14.5826</v>
      </c>
      <c r="I250" s="2" t="n">
        <v>14.4587</v>
      </c>
      <c r="J250" s="2" t="n">
        <v>14.4689</v>
      </c>
      <c r="K250" s="2" t="n">
        <v>-0.0101</v>
      </c>
      <c r="L250" s="2" t="n">
        <v>0.9484967</v>
      </c>
    </row>
    <row r="251" customFormat="false" ht="13" hidden="false" customHeight="false" outlineLevel="0" collapsed="false">
      <c r="A251" s="2" t="s">
        <v>1204</v>
      </c>
      <c r="B251" s="2" t="s">
        <v>1205</v>
      </c>
      <c r="C251" s="2" t="n">
        <v>437</v>
      </c>
      <c r="D251" s="2" t="s">
        <v>30</v>
      </c>
      <c r="E251" s="2" t="n">
        <v>14.0703</v>
      </c>
      <c r="F251" s="2" t="n">
        <v>14.059</v>
      </c>
      <c r="G251" s="2" t="n">
        <v>13.9589</v>
      </c>
      <c r="H251" s="2" t="n">
        <v>14.157</v>
      </c>
      <c r="I251" s="2" t="n">
        <v>14.0646</v>
      </c>
      <c r="J251" s="2" t="n">
        <v>14.0579</v>
      </c>
      <c r="K251" s="2" t="n">
        <v>0.0067</v>
      </c>
      <c r="L251" s="2" t="n">
        <v>0.952301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29T09:52:01Z</dcterms:created>
  <dc:creator/>
  <dc:description/>
  <dc:language>en-US</dc:language>
  <cp:lastModifiedBy>Microsoft Office User</cp:lastModifiedBy>
  <dcterms:modified xsi:type="dcterms:W3CDTF">2016-03-10T21:18:10Z</dcterms:modified>
  <cp:revision>0</cp:revision>
  <dc:subject/>
  <dc:title/>
</cp:coreProperties>
</file>